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yekeyi\Desktop\lotus_final\sub_LST_nc\review\"/>
    </mc:Choice>
  </mc:AlternateContent>
  <xr:revisionPtr revIDLastSave="0" documentId="13_ncr:1_{23B28BA5-3567-4A4D-BCCB-F80BDCAEBA01}" xr6:coauthVersionLast="47" xr6:coauthVersionMax="47" xr10:uidLastSave="{00000000-0000-0000-0000-000000000000}"/>
  <bookViews>
    <workbookView xWindow="14303" yWindow="-98" windowWidth="28995" windowHeight="15796" tabRatio="949" xr2:uid="{00000000-000D-0000-FFFF-FFFF00000000}"/>
  </bookViews>
  <sheets>
    <sheet name="Figure_S6a" sheetId="5" r:id="rId1"/>
    <sheet name="Figure_S6d" sheetId="23" r:id="rId2"/>
    <sheet name="Figure_S6d_annotation" sheetId="24" r:id="rId3"/>
    <sheet name="Figure_S6f" sheetId="19" r:id="rId4"/>
    <sheet name="Figure_S6f_annotation" sheetId="20" r:id="rId5"/>
    <sheet name="Figure_S6h" sheetId="2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1" uniqueCount="5022">
  <si>
    <t>Gene_ID</t>
    <phoneticPr fontId="3" type="noConversion"/>
  </si>
  <si>
    <t>LotjaGi3g1v0222100</t>
  </si>
  <si>
    <t>LotjaGi3g1v0306000</t>
  </si>
  <si>
    <t>LotjaGi5g1v0166000_LC</t>
  </si>
  <si>
    <t>LotjaGi1g1v0555000</t>
  </si>
  <si>
    <t>LotjaGi3g1v0395900_LC</t>
  </si>
  <si>
    <t>LotjaGi2g1v0203100</t>
  </si>
  <si>
    <t>LotjaGi5g1v0288600</t>
  </si>
  <si>
    <t>LotjaGi4g1v0215500</t>
  </si>
  <si>
    <t>LotjaGi4g1v0056200</t>
  </si>
  <si>
    <t>LotjaGi5g1v0256200</t>
  </si>
  <si>
    <t>LotjaGi6g1v0331800</t>
  </si>
  <si>
    <t>LotjaGi6g1v0286800_LC</t>
  </si>
  <si>
    <t>LotjaGi1g1v0234500</t>
  </si>
  <si>
    <t>LotjaGi2g1v0293800</t>
  </si>
  <si>
    <t>LotjaGi5g1v0062200</t>
  </si>
  <si>
    <t>LotjaGi3g1v0507300</t>
  </si>
  <si>
    <t>LotjaGi1g1v0108800</t>
  </si>
  <si>
    <t>LotjaGi4g1v0014800</t>
  </si>
  <si>
    <t>LotjaGi6g1v0254300</t>
  </si>
  <si>
    <t>LotjaGi1g1v0685800</t>
  </si>
  <si>
    <t>LotjaGi5g1v0313300</t>
  </si>
  <si>
    <t>LotjaGi4g1v0302900</t>
  </si>
  <si>
    <t>LotjaGi6g1v0216300</t>
  </si>
  <si>
    <t>LotjaGi3g1v0227600</t>
  </si>
  <si>
    <t>LotjaGi1g1v0080000</t>
  </si>
  <si>
    <t>LotjaGi2g1v0183100</t>
  </si>
  <si>
    <t>LotjaGi1g1v0246000</t>
  </si>
  <si>
    <t>LotjaGi1g1v0623800</t>
  </si>
  <si>
    <t>LotjaGi3g1v0165200_LC</t>
  </si>
  <si>
    <t>LotjaGi3g1v0268200_LC</t>
  </si>
  <si>
    <t>LotjaGi4g1v0012900</t>
  </si>
  <si>
    <t>LotjaGi6g1v0333900</t>
  </si>
  <si>
    <t>LotjaGi1g1v0377600</t>
  </si>
  <si>
    <t>LotjaGi3g1v0055400</t>
  </si>
  <si>
    <t>LotjaGi5g1v0293100_LC</t>
  </si>
  <si>
    <t>LotjaGi1g1v0613100</t>
  </si>
  <si>
    <t>LotjaGi4g1v0208100</t>
  </si>
  <si>
    <t>LotjaGi6g1v0255000</t>
  </si>
  <si>
    <t>LotjaGi5g1v0120700</t>
  </si>
  <si>
    <t>LotjaGi5g1v0119900</t>
  </si>
  <si>
    <t>LotjaGi1g1v0475000_LC</t>
  </si>
  <si>
    <t>LotjaGi1g1v0556300</t>
  </si>
  <si>
    <t>LotjaGi6g1v0257600</t>
  </si>
  <si>
    <t>LotjaGi2g1v0176500_LC</t>
  </si>
  <si>
    <t>LotjaGi3g1v0290800</t>
  </si>
  <si>
    <t>LotjaGi4g1v0349800</t>
  </si>
  <si>
    <t>LotjaGi3g1v0169600</t>
  </si>
  <si>
    <t>LotjaGi1g1v0512200</t>
  </si>
  <si>
    <t>LotjaGi1g1v0594200</t>
  </si>
  <si>
    <t>LotjaGi4g1v0300700</t>
  </si>
  <si>
    <t>LotjaGi4g1v0407000</t>
  </si>
  <si>
    <t>LotjaGi3g1v0224500</t>
  </si>
  <si>
    <t>LotjaGi1g1v0076000_LC</t>
  </si>
  <si>
    <t>LotjaGi4g1v0064100</t>
  </si>
  <si>
    <t>LotjaGi3g1v0281100</t>
  </si>
  <si>
    <t>LotjaGi5g1v0252100</t>
  </si>
  <si>
    <t>LotjaGi5g1v0358400</t>
  </si>
  <si>
    <t>LotjaGi5g1v0069100</t>
  </si>
  <si>
    <t>LotjaGi4g1v0063000</t>
  </si>
  <si>
    <t>LotjaGi6g1v0211200</t>
  </si>
  <si>
    <t>LotjaGi4g1v0419200</t>
  </si>
  <si>
    <t>LotjaGi1g1v0588600</t>
  </si>
  <si>
    <t>LotjaGi4g1v0202900_LC</t>
  </si>
  <si>
    <t>LotjaGi1g1v0705000</t>
  </si>
  <si>
    <t>LotjaGi5g1v0288500</t>
  </si>
  <si>
    <t>LotjaGi5g1v0194100</t>
  </si>
  <si>
    <t>LotjaGi1g1v0102400</t>
  </si>
  <si>
    <t>LotjaGi5g1v0299100</t>
  </si>
  <si>
    <t>LotjaGi1g1v0295700</t>
  </si>
  <si>
    <t>LotjaGi1g1v0743600</t>
  </si>
  <si>
    <t>LotjaGi6g1v0077300_LC</t>
  </si>
  <si>
    <t>LotjaGi6g1v0330700</t>
  </si>
  <si>
    <t>LotjaGi5g1v0153700</t>
  </si>
  <si>
    <t>LotjaGi3g1v0367900</t>
  </si>
  <si>
    <t>LotjaGi1g1v0007500</t>
  </si>
  <si>
    <t>LotjaGi1g1v0712500_LC</t>
  </si>
  <si>
    <t>LotjaGi3g1v0031300_LC</t>
  </si>
  <si>
    <t>LotjaGi3g1v0096900</t>
  </si>
  <si>
    <t>LotjaGi5g1v0277100</t>
  </si>
  <si>
    <t>LotjaGi2g1v0250700</t>
  </si>
  <si>
    <t>LotjaGi4g1v0462200</t>
  </si>
  <si>
    <t>LotjaGi5g1v0294100</t>
  </si>
  <si>
    <t>LotjaGi3g1v0530700</t>
  </si>
  <si>
    <t>LotjaGi4g1v0249100</t>
  </si>
  <si>
    <t>LotjaGi5g1v0189400</t>
  </si>
  <si>
    <t>LotjaGi5g1v0323600_LC</t>
  </si>
  <si>
    <t>LotjaGi2g1v0324700</t>
  </si>
  <si>
    <t>LotjaGi3g1v0510800</t>
  </si>
  <si>
    <t>LotjaGi3g1v0023200</t>
  </si>
  <si>
    <t>LotjaGi6g1v0308100</t>
  </si>
  <si>
    <t>LotjaGi1g1v0698500</t>
  </si>
  <si>
    <t>LotjaGi3g1v0508500</t>
  </si>
  <si>
    <t>LotjaGi5g1v0225500</t>
  </si>
  <si>
    <t>LotjaGi6g1v0355000</t>
  </si>
  <si>
    <t>LotjaGi5g1v0287800</t>
  </si>
  <si>
    <t>LotjaGi6g1v0337500</t>
  </si>
  <si>
    <t>LotjaGi3g1v0068500</t>
  </si>
  <si>
    <t>LotjaGi1g1v0565400</t>
  </si>
  <si>
    <t>LotjaGi1g1v0074400</t>
  </si>
  <si>
    <t>LotjaGi2g1v0382300</t>
  </si>
  <si>
    <t>LotjaGi5g1v0073200</t>
  </si>
  <si>
    <t>LotjaGi1g1v0724100</t>
  </si>
  <si>
    <t>LotjaGi5g1v0311300</t>
  </si>
  <si>
    <t>LotjaGi3g1v0217800</t>
  </si>
  <si>
    <t>LotjaGi1g1v0307600</t>
  </si>
  <si>
    <t>LotjaGi6g1v0051200</t>
  </si>
  <si>
    <t>LotjaGi1g1v0293700</t>
  </si>
  <si>
    <t>LotjaGi3g1v0130900</t>
  </si>
  <si>
    <t>LotjaGi4g1v0371500</t>
  </si>
  <si>
    <t>LotjaGi6g1v0243000</t>
  </si>
  <si>
    <t>LotjaGi4g1v0158100</t>
  </si>
  <si>
    <t>LotjaGi2g1v0370400</t>
  </si>
  <si>
    <t>LotjaGi5g1v0289400</t>
  </si>
  <si>
    <t>LotjaGi3g1v0004600</t>
  </si>
  <si>
    <t>LotjaGi1g1v0796600</t>
  </si>
  <si>
    <t>LotjaGi3g1v0336500</t>
  </si>
  <si>
    <t>LotjaGi4g1v0335300_LC</t>
  </si>
  <si>
    <t>LotjaGi4g1v0449200_LC</t>
  </si>
  <si>
    <t>LotjaGi3g1v0366100</t>
  </si>
  <si>
    <t>LotjaGi5g1v0269700</t>
  </si>
  <si>
    <t>LotjaGi5g1v0075100</t>
  </si>
  <si>
    <t>LotjaGi4g1v0392800_LC</t>
  </si>
  <si>
    <t>LotjaGi5g1v0211600_LC</t>
  </si>
  <si>
    <t>LotjaGi2g1v0366700</t>
  </si>
  <si>
    <t>LotjaGi2g1v0205700</t>
  </si>
  <si>
    <t>LotjaGi4g1v0364800</t>
  </si>
  <si>
    <t>LotjaGi4g1v0061400</t>
  </si>
  <si>
    <t>LotjaGi3g1v0089400</t>
  </si>
  <si>
    <t>LotjaGi5g1v0032500</t>
  </si>
  <si>
    <t>LotjaGi3g1v0495500</t>
  </si>
  <si>
    <t>LotjaGi1g1v0539200</t>
  </si>
  <si>
    <t>LotjaGi3g1v0281000</t>
  </si>
  <si>
    <t>LotjaGi4g1v0022900</t>
  </si>
  <si>
    <t>LotjaGi2g1v0368700</t>
  </si>
  <si>
    <t>LotjaGi1g1v0750700_LC</t>
  </si>
  <si>
    <t>LotjaGi1g1v0301500</t>
  </si>
  <si>
    <t>LotjaGi4g1v0456200</t>
  </si>
  <si>
    <t>LotjaGi2g1v0441700</t>
  </si>
  <si>
    <t>LotjaGi3g1v0107200</t>
  </si>
  <si>
    <t>LotjaGi2g1v0286700</t>
  </si>
  <si>
    <t>LotjaGi3g1v0420000</t>
  </si>
  <si>
    <t>LotjaGi5g1v0106700</t>
  </si>
  <si>
    <t>LotjaGi3g1v0254400</t>
  </si>
  <si>
    <t>LotjaGi1g1v0742600</t>
  </si>
  <si>
    <t>LotjaGi4g1v0339900</t>
  </si>
  <si>
    <t>LotjaGi1g1v0755600</t>
  </si>
  <si>
    <t>LotjaGi4g1v0300900</t>
  </si>
  <si>
    <t>LotjaGi3g1v0381400</t>
  </si>
  <si>
    <t>LotjaGi6g1v0270900</t>
  </si>
  <si>
    <t>LotjaGi4g1v0214100</t>
  </si>
  <si>
    <t>LotjaGi1g1v0723600_LC</t>
  </si>
  <si>
    <t>LotjaGi3g1v0233900</t>
  </si>
  <si>
    <t>LotjaGi2g1v0321700</t>
  </si>
  <si>
    <t>LotjaGi6g1v0308300</t>
  </si>
  <si>
    <t>LotjaGi1g1v0618600</t>
  </si>
  <si>
    <t>LotjaGi4g1v0021200</t>
  </si>
  <si>
    <t>LotjaGi6g1v0363100</t>
  </si>
  <si>
    <t>LotjaGi5g1v0248200</t>
  </si>
  <si>
    <t>LotjaGi1g1v0614400</t>
  </si>
  <si>
    <t>LotjaGi3g1v0277700</t>
  </si>
  <si>
    <t>LotjaGi3g1v0115600</t>
  </si>
  <si>
    <t>LotjaGi1g1v0777100</t>
  </si>
  <si>
    <t>LotjaGi4g1v0429700</t>
  </si>
  <si>
    <t>LotjaGi6g1v0300100</t>
  </si>
  <si>
    <t>LotjaGi4g1v0383400</t>
  </si>
  <si>
    <t>LotjaGi3g1v0280000</t>
  </si>
  <si>
    <t>LotjaGi3g1v0113700</t>
  </si>
  <si>
    <t>LotjaGi1g1v0079600</t>
  </si>
  <si>
    <t>LotjaGi4g1v0459400</t>
  </si>
  <si>
    <t>LotjaGi5g1v0101900</t>
  </si>
  <si>
    <t>LotjaGi2g1v0163300</t>
  </si>
  <si>
    <t>LotjaGi1g1v0776300</t>
  </si>
  <si>
    <t>LotjaGi2g1v0053800</t>
  </si>
  <si>
    <t>LotjaGi3g1v0522700</t>
  </si>
  <si>
    <t>LotjaGi1g1v0218000</t>
  </si>
  <si>
    <t>LotjaGi5g1v0139300</t>
  </si>
  <si>
    <t>LotjaGi1g1v0635900</t>
  </si>
  <si>
    <t>LotjaGi1g1v0013800</t>
  </si>
  <si>
    <t>LotjaGi3g1v0172700</t>
  </si>
  <si>
    <t>LotjaGi4g1v0282000</t>
  </si>
  <si>
    <t>LotjaGi1g1v0127300</t>
  </si>
  <si>
    <t>LotjaGi1g1v0591200_LC</t>
  </si>
  <si>
    <t>LotjaGi2g1v0355000</t>
  </si>
  <si>
    <t>LotjaGi1g1v0412500</t>
  </si>
  <si>
    <t>LotjaGi1g1v0659300</t>
  </si>
  <si>
    <t>LotjaGi6g1v0008800</t>
  </si>
  <si>
    <t>LotjaGi3g1v0315200</t>
  </si>
  <si>
    <t>LotjaGi2g1v0409300</t>
  </si>
  <si>
    <t>LotjaGi5g1v0250300</t>
  </si>
  <si>
    <t>LotjaGi3g1v0506700</t>
  </si>
  <si>
    <t>LotjaGi4g1v0401500</t>
  </si>
  <si>
    <t>LotjaGi1g1v0006200</t>
  </si>
  <si>
    <t>LotjaGi3g1v0345100</t>
  </si>
  <si>
    <t>LotjaGi3g1v0184000</t>
  </si>
  <si>
    <t>LotjaGi2g1v0140900</t>
  </si>
  <si>
    <t>LotjaGi3g1v0222400</t>
  </si>
  <si>
    <t>LotjaGi2g1v0425400</t>
  </si>
  <si>
    <t>LotjaGi6g1v0133900</t>
  </si>
  <si>
    <t>LotjaGi3g1v0557600</t>
  </si>
  <si>
    <t>LotjaGi1g1v0542400</t>
  </si>
  <si>
    <t>LotjaGi5g1v0078100</t>
  </si>
  <si>
    <t>LotjaGi5g1v0173900</t>
  </si>
  <si>
    <t>LotjaGi6g1v0234100</t>
  </si>
  <si>
    <t>LotjaGi6g1v0036000</t>
  </si>
  <si>
    <t>LotjaGi1g1v0656900</t>
  </si>
  <si>
    <t>LotjaGi3g1v0500800</t>
  </si>
  <si>
    <t>LotjaGi5g1v0266100</t>
  </si>
  <si>
    <t>LotjaGi1g1v0765700</t>
  </si>
  <si>
    <t>LotjaGi2g1v0326500</t>
  </si>
  <si>
    <t>LotjaGi3g1v0069900_LC</t>
  </si>
  <si>
    <t>LotjaGi6g1v0330100</t>
  </si>
  <si>
    <t>LotjaGi3g1v0017600</t>
  </si>
  <si>
    <t>LotjaGi3g1v0400000</t>
  </si>
  <si>
    <t>LotjaGi1g1v0699900</t>
  </si>
  <si>
    <t>LotjaGi1g1v0767700</t>
  </si>
  <si>
    <t>LotjaGi4g1v0193700</t>
  </si>
  <si>
    <t>LotjaGi1g1v0557900</t>
  </si>
  <si>
    <t>LotjaGi6g1v0040400</t>
  </si>
  <si>
    <t>LotjaGi5g1v0011600_LC</t>
  </si>
  <si>
    <t>LotjaGi2g1v0359600</t>
  </si>
  <si>
    <t>LotjaGi3g1v0218300</t>
  </si>
  <si>
    <t>LotjaGi5g1v0290300</t>
  </si>
  <si>
    <t>LotjaGi2g1v0436000</t>
  </si>
  <si>
    <t>LotjaGi6g1v0313400_LC</t>
  </si>
  <si>
    <t>LotjaGi1g1v0018400</t>
  </si>
  <si>
    <t>LotjaGi1g1v0732900</t>
  </si>
  <si>
    <t>LotjaGi4g1v0350200</t>
  </si>
  <si>
    <t>LotjaGi4g1v0458900</t>
  </si>
  <si>
    <t>LotjaGi1g1v0586600</t>
  </si>
  <si>
    <t>LotjaGi3g1v0343500_LC</t>
  </si>
  <si>
    <t>LotjaGi6g1v0003300</t>
  </si>
  <si>
    <t>LotjaGi6g1v0134900</t>
  </si>
  <si>
    <t>LotjaGi1g1v0082400</t>
  </si>
  <si>
    <t>LotjaGi3g1v0314100</t>
  </si>
  <si>
    <t>LotjaGi3g1v0409500</t>
  </si>
  <si>
    <t>LotjaGi1g1v0770000</t>
  </si>
  <si>
    <t>LotjaGi3g1v0310200</t>
  </si>
  <si>
    <t>LotjaGi6g1v0355300</t>
  </si>
  <si>
    <t>LotjaGi1g1v0502200</t>
  </si>
  <si>
    <t>LotjaGi6g1v0249400_LC</t>
  </si>
  <si>
    <t>LotjaGi4g1v0032400</t>
  </si>
  <si>
    <t>LotjaGi1g1v0794200</t>
  </si>
  <si>
    <t>LotjaGi1g1v0762600</t>
  </si>
  <si>
    <t>LotjaGi2g1v0157900</t>
  </si>
  <si>
    <t>LotjaGi2g1v0303900</t>
  </si>
  <si>
    <t>LotjaGi3g1v0139100</t>
  </si>
  <si>
    <t>LotjaGi1g1v0312000</t>
  </si>
  <si>
    <t>LotjaGi2g1v0454400</t>
  </si>
  <si>
    <t>LotjaGi3g1v0234200</t>
  </si>
  <si>
    <t>LotjaGi6g1v0056500</t>
  </si>
  <si>
    <t>LotjaGi3g1v0445800</t>
  </si>
  <si>
    <t>LotjaGi6g1v0209000</t>
  </si>
  <si>
    <t>LotjaGi4g1v0201500</t>
  </si>
  <si>
    <t>LotjaGi4g1v0319900</t>
  </si>
  <si>
    <t>LotjaGi1g1v0592400</t>
  </si>
  <si>
    <t>LotjaGi4g1v0040400</t>
  </si>
  <si>
    <t>LotjaGi1g1v0502700</t>
  </si>
  <si>
    <t>LotjaGi2g1v0370600</t>
  </si>
  <si>
    <t>LotjaGi1g1v0058600</t>
  </si>
  <si>
    <t>LotjaGi1g1v0129500</t>
  </si>
  <si>
    <t>LotjaGi1g1v0124700</t>
  </si>
  <si>
    <t>LotjaGi4g1v0458000</t>
  </si>
  <si>
    <t>LotjaGi1g1v0142400</t>
  </si>
  <si>
    <t>LotjaGi3g1v0428200</t>
  </si>
  <si>
    <t>LotjaGi3g1v0525800</t>
  </si>
  <si>
    <t>LotjaGi4g1v0442100</t>
  </si>
  <si>
    <t>LotjaGi1g1v0308500</t>
  </si>
  <si>
    <t>LotjaGi2g1v0250900</t>
  </si>
  <si>
    <t>LotjaGi3g1v0021100</t>
  </si>
  <si>
    <t>LotjaGi5g1v0045800</t>
  </si>
  <si>
    <t>LotjaGi5g1v0112400</t>
  </si>
  <si>
    <t>LotjaGi4g1v0376700</t>
  </si>
  <si>
    <t>LotjaGi1g1v0126800</t>
  </si>
  <si>
    <t>LotjaGi4g1v0233000</t>
  </si>
  <si>
    <t>LotjaGi4g1v0076600</t>
  </si>
  <si>
    <t>LotjaGi3g1v0081900</t>
  </si>
  <si>
    <t>LotjaGi6g1v0350700</t>
  </si>
  <si>
    <t>LotjaGi6g1v0254700</t>
  </si>
  <si>
    <t>LotjaGi3g1v0512100</t>
  </si>
  <si>
    <t>LotjaGi3g1v0277600</t>
  </si>
  <si>
    <t>LotjaGi2g1v0429700</t>
  </si>
  <si>
    <t>LotjaGi5g1v0225200</t>
  </si>
  <si>
    <t>LotjaGi4g1v0457300</t>
  </si>
  <si>
    <t>LotjaGi1g1v0218800</t>
  </si>
  <si>
    <t>LotjaGi2g1v0292200</t>
  </si>
  <si>
    <t>LotjaGi5g1v0009100</t>
  </si>
  <si>
    <t>LotjaGi1g1v0092300</t>
  </si>
  <si>
    <t>LotjaGi3g1v0226500</t>
  </si>
  <si>
    <t>LotjaGi1g1v0693700</t>
  </si>
  <si>
    <t>LotjaGi2g1v0457500</t>
  </si>
  <si>
    <t>LotjaGi1g1v0308600</t>
  </si>
  <si>
    <t>LotjaGi4g1v0057900</t>
  </si>
  <si>
    <t>LotjaGi4g1v0113300</t>
  </si>
  <si>
    <t>LotjaGi1g1v0566800</t>
  </si>
  <si>
    <t>LotjaGi1g1v0395500</t>
  </si>
  <si>
    <t>LotjaGi6g1v0351700</t>
  </si>
  <si>
    <t>LotjaGi5g1v0176100</t>
  </si>
  <si>
    <t>LotjaGi3g1v0480900</t>
  </si>
  <si>
    <t>LotjaGi4g1v0210400</t>
  </si>
  <si>
    <t>LotjaGi3g1v0197600</t>
  </si>
  <si>
    <t>LotjaGi3g1v0277900</t>
  </si>
  <si>
    <t>LotjaGi6g1v0020200</t>
  </si>
  <si>
    <t>LotjaGi2g1v0366200</t>
  </si>
  <si>
    <t>LotjaGi2g1v0364800</t>
  </si>
  <si>
    <t>LotjaGi1g1v0549500</t>
  </si>
  <si>
    <t>LotjaGi3g1v0511600</t>
  </si>
  <si>
    <t>LotjaGi1g1v0510000</t>
  </si>
  <si>
    <t>LotjaGi5g1v0099000</t>
  </si>
  <si>
    <t>LotjaGi6g1v0286200</t>
  </si>
  <si>
    <t>LotjaGi5g1v0179300</t>
  </si>
  <si>
    <t>LotjaGi3g1v0177000</t>
  </si>
  <si>
    <t>LotjaGi3g1v0531800</t>
  </si>
  <si>
    <t>LotjaGi3g1v0350700</t>
  </si>
  <si>
    <t>LotjaGi3g1v0528100</t>
  </si>
  <si>
    <t>LotjaGi1g1v0485600</t>
  </si>
  <si>
    <t>LotjaGi4g1v0229500</t>
  </si>
  <si>
    <t>LotjaGi6g1v0162200</t>
  </si>
  <si>
    <t>LotjaGi5g1v0027000</t>
  </si>
  <si>
    <t>LotjaGi4g1v0223200</t>
  </si>
  <si>
    <t>LotjaGi3g1v0434000</t>
  </si>
  <si>
    <t>LotjaGi4g1v0167400</t>
  </si>
  <si>
    <t>LotjaGi1g1v0509800</t>
  </si>
  <si>
    <t>LotjaGi5g1v0083600</t>
  </si>
  <si>
    <t>LotjaGi1g1v0678000</t>
  </si>
  <si>
    <t>LotjaGi1g1v0630900</t>
  </si>
  <si>
    <t>LotjaGi1g1v0631700</t>
  </si>
  <si>
    <t>LotjaGi3g1v0530900</t>
  </si>
  <si>
    <t>LotjaGi3g1v0525500</t>
  </si>
  <si>
    <t>LotjaGi4g1v0441700</t>
  </si>
  <si>
    <t>LotjaGi4g1v0279600</t>
  </si>
  <si>
    <t>LotjaGi4g1v0407100</t>
  </si>
  <si>
    <t>LotjaGi1g1v0489900</t>
  </si>
  <si>
    <t>LotjaGi1g1v0386300</t>
  </si>
  <si>
    <t>LotjaGi4g1v0051500</t>
  </si>
  <si>
    <t>LotjaGi1g1v0304700</t>
  </si>
  <si>
    <t>LotjaGi3g1v0071200</t>
  </si>
  <si>
    <t>LotjaGi2g1v0382900</t>
  </si>
  <si>
    <t>LotjaGi4g1v0259200</t>
  </si>
  <si>
    <t>LotjaGi3g1v0537400</t>
  </si>
  <si>
    <t>LotjaGi1g1v0769700</t>
  </si>
  <si>
    <t>LotjaGi1g1v0556400</t>
  </si>
  <si>
    <t>LotjaGi4g1v0209000</t>
  </si>
  <si>
    <t>LotjaGi3g1v0067700</t>
  </si>
  <si>
    <t>LotjaGi5g1v0121600</t>
  </si>
  <si>
    <t>LotjaGi1g1v0498100</t>
  </si>
  <si>
    <t>LotjaGi1g1v0699700_LC</t>
  </si>
  <si>
    <t>LotjaGi1g1v0132800</t>
  </si>
  <si>
    <t>LotjaGi4g1v0252150</t>
  </si>
  <si>
    <t>LotjaGi6g1v0113500</t>
  </si>
  <si>
    <t>LotjaGi3g1v0503900</t>
  </si>
  <si>
    <t>LotjaGi4g1v0273300</t>
  </si>
  <si>
    <t>LotjaGi3g1v0121000</t>
  </si>
  <si>
    <t>LotjaGi5g1v0080200</t>
  </si>
  <si>
    <t>LotjaGi1g1v0495200</t>
  </si>
  <si>
    <t>LotjaGi1g1v0533800</t>
  </si>
  <si>
    <t>LotjaGi4g1v0403300</t>
  </si>
  <si>
    <t>LotjaGi5g1v0277600</t>
  </si>
  <si>
    <t>LotjaGi6g1v0289400</t>
  </si>
  <si>
    <t>LotjaGi6g1v0187900</t>
  </si>
  <si>
    <t>LotjaGi1g1v0593500</t>
  </si>
  <si>
    <t>LotjaGi1g1v0674100</t>
  </si>
  <si>
    <t>LotjaGi3g1v0357800</t>
  </si>
  <si>
    <t>LotjaGi2g1v0178800_LC</t>
  </si>
  <si>
    <t>LotjaGi2g1v0423300_LC</t>
  </si>
  <si>
    <t>LotjaGi4g1v0144600</t>
  </si>
  <si>
    <t>LotjaGi2g1v0418300</t>
  </si>
  <si>
    <t>LotjaGi5g1v0067000</t>
  </si>
  <si>
    <t>LotjaGi4g1v0247600</t>
  </si>
  <si>
    <t>LotjaGi6g1v0276800</t>
  </si>
  <si>
    <t>LotjaGi1g1v0386600</t>
  </si>
  <si>
    <t>LotjaGi1g1v0520000</t>
  </si>
  <si>
    <t>LotjaGi3g1v0420900</t>
  </si>
  <si>
    <t>LotjaGi2g1v0337000</t>
  </si>
  <si>
    <t>LotjaGi2g1v0072200</t>
  </si>
  <si>
    <t>LotjaGi3g1v0089100</t>
  </si>
  <si>
    <t>LotjaGi6g1v0150500</t>
  </si>
  <si>
    <t>LotjaGi1g1v0336300_LC</t>
  </si>
  <si>
    <t>LotjaGi4g1v0379600</t>
  </si>
  <si>
    <t>LotjaGi1g1v0686400</t>
  </si>
  <si>
    <t>LotjaGi1g1v0763200</t>
  </si>
  <si>
    <t>LotjaGi3g1v0554600</t>
  </si>
  <si>
    <t>LotjaGi1g1v0461700</t>
  </si>
  <si>
    <t>LotjaGi1g1v0488300</t>
  </si>
  <si>
    <t>LotjaGi4g1v0254200</t>
  </si>
  <si>
    <t>LotjaGi6g1v0273800</t>
  </si>
  <si>
    <t>LotjaGi6g1v0266650</t>
  </si>
  <si>
    <t>LotjaGi4g1v0201900</t>
  </si>
  <si>
    <t>LotjaGi5g1v0000600</t>
  </si>
  <si>
    <t>LotjaGi3g1v0534800</t>
  </si>
  <si>
    <t>LotjaGi1g1v0659100</t>
  </si>
  <si>
    <t>LotjaGi5g1v0031100</t>
  </si>
  <si>
    <t>LotjaGi2g1v0328200_LC</t>
  </si>
  <si>
    <t>LotjaGi4g1v0463800</t>
  </si>
  <si>
    <t>LotjaGi2g1v0126700</t>
  </si>
  <si>
    <t>LotjaGi3g1v0239800</t>
  </si>
  <si>
    <t>LotjaGi6g1v0308600</t>
  </si>
  <si>
    <t>LotjaGi2g1v0295300</t>
  </si>
  <si>
    <t>LotjaGi5g1v0158900</t>
  </si>
  <si>
    <t>LotjaGi6g1v0123500</t>
  </si>
  <si>
    <t>LotjaGi3g1v0522300</t>
  </si>
  <si>
    <t>LotjaGi2g1v0373800</t>
  </si>
  <si>
    <t>LotjaGi4g1v0371700</t>
  </si>
  <si>
    <t>LotjaGi2g1v0371700</t>
  </si>
  <si>
    <t>LotjaGi4g1v0302000_LC</t>
  </si>
  <si>
    <t>LotjaGi2g1v0356800</t>
  </si>
  <si>
    <t>LotjaGi3g1v0463000</t>
  </si>
  <si>
    <t>LotjaGi2g1v0292300</t>
  </si>
  <si>
    <t>LotjaGi2g1v0434500</t>
  </si>
  <si>
    <t>LotjaGi2g1v0302000</t>
  </si>
  <si>
    <t>LotjaGi1g1v0381200</t>
  </si>
  <si>
    <t>LotjaGi1g1v0377200</t>
  </si>
  <si>
    <t>LotjaGi5g1v0329300</t>
  </si>
  <si>
    <t>LotjaGi1g1v0714800</t>
  </si>
  <si>
    <t>LotjaGi4g1v0038100</t>
  </si>
  <si>
    <t>LotjaGi1g1v0558200</t>
  </si>
  <si>
    <t>LotjaGi1g1v0637000</t>
  </si>
  <si>
    <t>LotjaGi5g1v0354800</t>
  </si>
  <si>
    <t>LotjaGi2g1v0390800</t>
  </si>
  <si>
    <t>LotjaGi1g1v0306600</t>
  </si>
  <si>
    <t>LotjaGi4g1v0325200</t>
  </si>
  <si>
    <t>LotjaGi5g1v0182100</t>
  </si>
  <si>
    <t>LotjaGi4g1v0406000</t>
  </si>
  <si>
    <t>LotjaGi6g1v0139700</t>
  </si>
  <si>
    <t>LotjaGi1g1v0137100</t>
  </si>
  <si>
    <t>LotjaGi4g1v0352300</t>
  </si>
  <si>
    <t>LotjaGi1g1v0021400</t>
  </si>
  <si>
    <t>LotjaGi1g1v0562700</t>
  </si>
  <si>
    <t>LotjaGi2g1v0450000</t>
  </si>
  <si>
    <t>LotjaGi1g1v0706800</t>
  </si>
  <si>
    <t>LotjaGi2g1v0425300</t>
  </si>
  <si>
    <t>LotjaGi4g1v0416000</t>
  </si>
  <si>
    <t>LotjaGi3g1v0538100</t>
  </si>
  <si>
    <t>LotjaGi2g1v0356100</t>
  </si>
  <si>
    <t>LotjaGi3g1v0021800</t>
  </si>
  <si>
    <t>LotjaGi1g1v0664600</t>
  </si>
  <si>
    <t>LotjaGi2g1v0454200</t>
  </si>
  <si>
    <t>LotjaGi1g1v0052700</t>
  </si>
  <si>
    <t>LotjaGi3g1v0471800</t>
  </si>
  <si>
    <t>LotjaGi3g1v0553100</t>
  </si>
  <si>
    <t>LotjaGi1g1v0787500</t>
  </si>
  <si>
    <t>LotjaGi4g1v0279100</t>
  </si>
  <si>
    <t>LotjaGi2g1v0161700</t>
  </si>
  <si>
    <t>LotjaGi6g1v0038100_LC</t>
  </si>
  <si>
    <t>LotjaGi4g1v0127700</t>
  </si>
  <si>
    <t>LotjaGi1g1v0606800</t>
  </si>
  <si>
    <t>LotjaGi1g1v0410700_LC</t>
  </si>
  <si>
    <t>LotjaGi5g1v0311400</t>
  </si>
  <si>
    <t>LotjaGi4g1v0455000</t>
  </si>
  <si>
    <t>LotjaGi5g1v0300100</t>
  </si>
  <si>
    <t>LotjaGi6g1v0190900</t>
  </si>
  <si>
    <t>LotjaGi1g1v0702400</t>
  </si>
  <si>
    <t>LotjaGi6g1v0058600</t>
  </si>
  <si>
    <t>LotjaGi3g1v0102400</t>
  </si>
  <si>
    <t>LotjaGi6g1v0350500</t>
  </si>
  <si>
    <t>LotjaGi1g1v0219200</t>
  </si>
  <si>
    <t>LotjaGi4g1v0345700</t>
  </si>
  <si>
    <t>LotjaGi3g1v0156000</t>
  </si>
  <si>
    <t>LotjaGi1g1v0066700</t>
  </si>
  <si>
    <t>LotjaGi3g1v0145800</t>
  </si>
  <si>
    <t>LotjaGi1g1v0279100</t>
  </si>
  <si>
    <t>LotjaGi4g1v0283800</t>
  </si>
  <si>
    <t>LotjaGi4g1v0384900</t>
  </si>
  <si>
    <t>LotjaGi5g1v0319800</t>
  </si>
  <si>
    <t>LotjaGi3g1v0070800</t>
  </si>
  <si>
    <t>LotjaGi1g1v0698800</t>
  </si>
  <si>
    <t>LotjaGi4g1v0076900</t>
  </si>
  <si>
    <t>LotjaGi1g1v0594300</t>
  </si>
  <si>
    <t>LotjaGi6g1v0096800</t>
  </si>
  <si>
    <t>LotjaGi4g1v0357700</t>
  </si>
  <si>
    <t>LotjaGi1g1v0464000</t>
  </si>
  <si>
    <t>LotjaGi6g1v0153900</t>
  </si>
  <si>
    <t>LotjaGi4g1v0038200</t>
  </si>
  <si>
    <t>LotjaGi1g1v0259200</t>
  </si>
  <si>
    <t>LotjaGi5g1v0348100</t>
  </si>
  <si>
    <t>LotjaGi1g1v0321400</t>
  </si>
  <si>
    <t>LotjaGi3g1v0225600</t>
  </si>
  <si>
    <t>LotjaGi1g1v0077000</t>
  </si>
  <si>
    <t>LotjaGi2g1v0277800</t>
  </si>
  <si>
    <t>LotjaGi1g1v0719700</t>
  </si>
  <si>
    <t>LotjaGi1g1v0188600</t>
  </si>
  <si>
    <t>LotjaGi5g1v0253600</t>
  </si>
  <si>
    <t>LotjaGi6g1v0296500</t>
  </si>
  <si>
    <t>LotjaGi4g1v0464600</t>
  </si>
  <si>
    <t>LotjaGi6g1v0193100</t>
  </si>
  <si>
    <t>LotjaGi1g1v0382900</t>
  </si>
  <si>
    <t>LotjaGi1g1v0728800</t>
  </si>
  <si>
    <t>LotjaGi5g1v0274800</t>
  </si>
  <si>
    <t>LotjaGi3g1v0141500</t>
  </si>
  <si>
    <t>LotjaGi6g1v0229800</t>
  </si>
  <si>
    <t>LotjaGi6g1v0068500</t>
  </si>
  <si>
    <t>LotjaGi5g1v0262500</t>
  </si>
  <si>
    <t>LotjaGi5g1v0347800</t>
  </si>
  <si>
    <t>LotjaGi1g1v0742700</t>
  </si>
  <si>
    <t>LotjaGi2g1v0147400</t>
  </si>
  <si>
    <t>LotjaGi6g1v0281600</t>
  </si>
  <si>
    <t>LotjaGi2g1v0198500</t>
  </si>
  <si>
    <t>LotjaGi1g1v0372500</t>
  </si>
  <si>
    <t>LotjaGi4g1v0453500</t>
  </si>
  <si>
    <t>LotjaGi1g1v0653800</t>
  </si>
  <si>
    <t>LotjaGi3g1v0157000</t>
  </si>
  <si>
    <t>LotjaGi3g1v0530200_LC</t>
  </si>
  <si>
    <t>LotjaGi5g1v0020700_LC</t>
  </si>
  <si>
    <t>LotjaGi1g1v0438900</t>
  </si>
  <si>
    <t>LotjaGi1g1v0009000</t>
  </si>
  <si>
    <t>LotjaGi3g1v0488200</t>
  </si>
  <si>
    <t>LotjaGi3g1v0194700</t>
  </si>
  <si>
    <t>LotjaGi2g1v0364200</t>
  </si>
  <si>
    <t>LotjaGi6g1v0330800</t>
  </si>
  <si>
    <t>LotjaGi3g1v0550300</t>
  </si>
  <si>
    <t>LotjaGi3g1v0437000</t>
  </si>
  <si>
    <t>LotjaGi5g1v0118800</t>
  </si>
  <si>
    <t>LotjaGi3g1v0076200</t>
  </si>
  <si>
    <t>LotjaGi6g1v0130800</t>
  </si>
  <si>
    <t>LotjaGi5g1v0024900</t>
  </si>
  <si>
    <t>LotjaGi5g1v0024700</t>
  </si>
  <si>
    <t>LotjaGi1g1v0517100</t>
  </si>
  <si>
    <t>LotjaGi5g1v0046500</t>
  </si>
  <si>
    <t>LotjaGi5g1v0216400</t>
  </si>
  <si>
    <t>LotjaGi1g1v0576500</t>
  </si>
  <si>
    <t>LotjaGi1g1v0175900</t>
  </si>
  <si>
    <t>LotjaGi4g1v0234500</t>
  </si>
  <si>
    <t>LotjaGi1g1v0245400</t>
  </si>
  <si>
    <t>LotjaGi3g1v0027300</t>
  </si>
  <si>
    <t>LotjaGi3g1v0251800</t>
  </si>
  <si>
    <t>LotjaGi5g1v0275400</t>
  </si>
  <si>
    <t>LotjaGi5g1v0251100</t>
  </si>
  <si>
    <t>LotjaGi2g1v0213700</t>
  </si>
  <si>
    <t>LotjaGi6g1v0152200_LC</t>
  </si>
  <si>
    <t>LotjaGi3g1v0011300</t>
  </si>
  <si>
    <t>LotjaGi3g1v0501000</t>
  </si>
  <si>
    <t>LotjaGi4g1v0116000</t>
  </si>
  <si>
    <t>LotjaGi3g1v0015200</t>
  </si>
  <si>
    <t>LotjaGi4g1v0320300</t>
  </si>
  <si>
    <t>LotjaGi3g1v0158100</t>
  </si>
  <si>
    <t>LotjaGi1g1v0397000</t>
  </si>
  <si>
    <t>LotjaGi5g1v0224200</t>
  </si>
  <si>
    <t>LotjaGi1g1v0705800</t>
  </si>
  <si>
    <t>LotjaGi1g1v0613400</t>
  </si>
  <si>
    <t>LotjaGi1g1v0499900</t>
  </si>
  <si>
    <t>LotjaGi4g1v0030900</t>
  </si>
  <si>
    <t>LotjaGi2g1v0231600</t>
  </si>
  <si>
    <t>LotjaGi4g1v0016300</t>
  </si>
  <si>
    <t>LotjaGi2g1v0257400</t>
  </si>
  <si>
    <t>LotjaGi1g1v0508300</t>
  </si>
  <si>
    <t>LotjaGiM1v0004400</t>
  </si>
  <si>
    <t>LotjaGi1g1v0309300</t>
  </si>
  <si>
    <t>LotjaGi5g1v0122700</t>
  </si>
  <si>
    <t>LotjaGiM1v0003900</t>
  </si>
  <si>
    <t>LotjaGi1g1v0754800</t>
  </si>
  <si>
    <t>LotjaGi2g1v0246900</t>
  </si>
  <si>
    <t>LotjaGi3g1v0201500</t>
  </si>
  <si>
    <t>LotjaGi2g1v0386800</t>
  </si>
  <si>
    <t>LotjaGi3g1v0262100</t>
  </si>
  <si>
    <t>LotjaGi6g1v0133100</t>
  </si>
  <si>
    <t>LotjaGi2g1v0147200</t>
  </si>
  <si>
    <t>LotjaGi6g1v0355800</t>
  </si>
  <si>
    <t>LotjaGi3g1v0479300</t>
  </si>
  <si>
    <t>LotjaGiM1v0002200</t>
  </si>
  <si>
    <t>LotjaGi5g1v0229000</t>
  </si>
  <si>
    <t>LotjaGi5g1v0226900</t>
  </si>
  <si>
    <t>LotjaGi2g1v0256400</t>
  </si>
  <si>
    <t>LotjaGi1g1v0579100</t>
  </si>
  <si>
    <t>LotjaGi1g1v0003900</t>
  </si>
  <si>
    <t>LotjaGi1g1v0245300</t>
  </si>
  <si>
    <t>LotjaGi3g1v0041200</t>
  </si>
  <si>
    <t>LotjaGi1g1v0199700</t>
  </si>
  <si>
    <t>LotjaGi1g1v0670000</t>
  </si>
  <si>
    <t>LotjaGi1g1v0216400_LC</t>
  </si>
  <si>
    <t>LotjaGi2g1v0049700</t>
  </si>
  <si>
    <t>LotjaGi1g1v0228700</t>
  </si>
  <si>
    <t>LotjaGi1g1v0224700</t>
  </si>
  <si>
    <t>LotjaGi6g1v0119900</t>
  </si>
  <si>
    <t>LotjaGi6g1v0152500</t>
  </si>
  <si>
    <t>LotjaGi3g1v0149500</t>
  </si>
  <si>
    <t>LotjaGi3g1v0201700</t>
  </si>
  <si>
    <t>LotjaGi5g1v0095500</t>
  </si>
  <si>
    <t>LotjaGi5g1v0051600</t>
  </si>
  <si>
    <t>LotjaGi4g1v0352600</t>
  </si>
  <si>
    <t>LotjaGiM1v0004100</t>
  </si>
  <si>
    <t>LotjaGi6g1v0189800</t>
  </si>
  <si>
    <t>LotjaGi6g1v0128200_LC</t>
  </si>
  <si>
    <t>LotjaGi5g1v0178800</t>
  </si>
  <si>
    <t>LotjaGi6g1v0119500_LC</t>
  </si>
  <si>
    <t>LotjaGiM1v0002300</t>
  </si>
  <si>
    <t>LotjaGiM1v0003500</t>
  </si>
  <si>
    <t>LotjaGi4g1v0031000</t>
  </si>
  <si>
    <t>LotjaGi6g1v0128100_LC</t>
  </si>
  <si>
    <t>LotjaGi2g1v0030200_LC</t>
  </si>
  <si>
    <t>LotjaGi2g1v0048700_LC</t>
  </si>
  <si>
    <t>LotjaGi1g1v0017300</t>
  </si>
  <si>
    <t>LotjaGi6g1v0118600</t>
  </si>
  <si>
    <t>LotjaGi1g1v0481300</t>
  </si>
  <si>
    <t>LotjaGi2g1v0459500_LC</t>
  </si>
  <si>
    <t>LotjaGi2g1v0051200</t>
  </si>
  <si>
    <t>LotjaGi6g1v0049200</t>
  </si>
  <si>
    <t>LotjaGi4g1v0432900_LC</t>
  </si>
  <si>
    <t>LotjaGi2g1v0029600_LC</t>
  </si>
  <si>
    <t>LotjaGi5g1v0087800</t>
  </si>
  <si>
    <t>LotjaGi3g1v0479100</t>
  </si>
  <si>
    <t>LotjaGi5g1v0234400</t>
  </si>
  <si>
    <t>LotjaGi4g1v0453800</t>
  </si>
  <si>
    <t>LotjaGi2g1v0405900</t>
  </si>
  <si>
    <t>LotjaGi2g1v0046300_LC</t>
  </si>
  <si>
    <t>LotjaGi6g1v0297300</t>
  </si>
  <si>
    <t>LotjaGi4g1v0288300</t>
  </si>
  <si>
    <t>LotjaGi6g1v0144000</t>
  </si>
  <si>
    <t>LotjaGi4g1v0044700</t>
  </si>
  <si>
    <t>LotjaGiM1v0002400</t>
  </si>
  <si>
    <t>LotjaGiM1v0005000</t>
  </si>
  <si>
    <t>LotjaGiM1v0004900</t>
  </si>
  <si>
    <t>LotjaGi1g1v0084800</t>
  </si>
  <si>
    <t>LotjaGi6g1v0055300</t>
  </si>
  <si>
    <t>LotjaGi1g1v0325800</t>
  </si>
  <si>
    <t>LotjaGi2g1v0033100_LC</t>
  </si>
  <si>
    <t>LotjaGi2g1v0051500_LC</t>
  </si>
  <si>
    <t>LotjaGi2g1v0042100</t>
  </si>
  <si>
    <t>LotjaGiM1v0000600</t>
  </si>
  <si>
    <t>LotjaGi2g1v0343300</t>
  </si>
  <si>
    <t>LotjaGiM1v0006600</t>
  </si>
  <si>
    <t>LotjaGi2g1v0049100</t>
  </si>
  <si>
    <t>LotjaGi4g1v0207900</t>
  </si>
  <si>
    <t>LotjaGi6g1v0119100</t>
  </si>
  <si>
    <t>LotjaGi3g1v0185200</t>
  </si>
  <si>
    <t>LotjaGi3g1v0312900</t>
  </si>
  <si>
    <t>LotjaGi1g1v0029100</t>
  </si>
  <si>
    <t>LotjaGi4g1v0299500</t>
  </si>
  <si>
    <t>LotjaGi6g1v0129100</t>
  </si>
  <si>
    <t>LotjaGi5g1v0276500</t>
  </si>
  <si>
    <t>LotjaGi6g1v0040800</t>
  </si>
  <si>
    <t>LotjaGiM1v0005300</t>
  </si>
  <si>
    <t>LotjaGi2g1v0187400</t>
  </si>
  <si>
    <t>LotjaGiM1v0005700</t>
  </si>
  <si>
    <t>LotjaGi5g1v0213200</t>
  </si>
  <si>
    <t>LotjaGi6g1v0329800</t>
  </si>
  <si>
    <t>LotjaGiC1v0006800</t>
  </si>
  <si>
    <t>LotjaGi4g1v0075700</t>
  </si>
  <si>
    <t>LotjaGi2g1v0027600</t>
  </si>
  <si>
    <t>LotjaGi4g1v0033200</t>
  </si>
  <si>
    <t>LotjaGi6g1v0300700</t>
  </si>
  <si>
    <t>LotjaGi5g1v0253300</t>
  </si>
  <si>
    <t>LotjaGi4g1v0096200</t>
  </si>
  <si>
    <t>LotjaGi1g1v0574600</t>
  </si>
  <si>
    <t>LotjaGi1g1v0365200</t>
  </si>
  <si>
    <t>LotjaGi4g1v0366700_LC</t>
  </si>
  <si>
    <t>LotjaGi6g1v0049400_LC</t>
  </si>
  <si>
    <t>LotjaGi6g1v0119300_LC</t>
  </si>
  <si>
    <t>LotjaGi5g1v0087500_LC</t>
  </si>
  <si>
    <t>LotjaGi3g1v0268000</t>
  </si>
  <si>
    <t>LotjaGi6g1v0121900_LC</t>
  </si>
  <si>
    <t>LotjaGi2g1v0049200_LC</t>
  </si>
  <si>
    <t>LotjaGi2g1v0046400_LC</t>
  </si>
  <si>
    <t>LotjaGi1g1v0143000</t>
  </si>
  <si>
    <t>LotjaGi4g1v0036200</t>
  </si>
  <si>
    <t>LotjaGi3g1v0165400_LC</t>
  </si>
  <si>
    <t>LotjaGi3g1v0268300_LC</t>
  </si>
  <si>
    <t>LotjaGi2g1v0042800_LC</t>
  </si>
  <si>
    <t>LotjaGi2g1v0028800</t>
  </si>
  <si>
    <t>LotjaGi6g1v0120200_LC</t>
  </si>
  <si>
    <t>LotjaGi4g1v0013200_LC</t>
  </si>
  <si>
    <t>LotjaGi2g1v0044700_LC</t>
  </si>
  <si>
    <t>LotjaGi2g1v0032700_LC</t>
  </si>
  <si>
    <t>LotjaGi2g1v0045600_LC</t>
  </si>
  <si>
    <t>LotjaGi4g1v0013000_LC</t>
  </si>
  <si>
    <t>LotjaGi2g1v0027200_LC</t>
  </si>
  <si>
    <t>LotjaGi1g1v0686200_LC</t>
  </si>
  <si>
    <t>LotjaGi2g1v0052600_LC</t>
  </si>
  <si>
    <t>LotjaGi2g1v0030400_LC</t>
  </si>
  <si>
    <t>LotjaGi2g1v0028200</t>
  </si>
  <si>
    <t>LotjaGi4g1v0024800</t>
  </si>
  <si>
    <t>LotjaGi4g1v0381200_LC</t>
  </si>
  <si>
    <t>LotjaGi4g1v0026300</t>
  </si>
  <si>
    <t>LotjaGi2g1v0044000_LC</t>
  </si>
  <si>
    <t>LotjaGi2g1v0043400_LC</t>
  </si>
  <si>
    <t>LotjaGi2g1v0030100</t>
  </si>
  <si>
    <t>LotjaGi6g1v0028000_LC</t>
  </si>
  <si>
    <t>LotjaGi6g1v0128900_LC</t>
  </si>
  <si>
    <t>LotjaGi2g1v0050800_LC</t>
  </si>
  <si>
    <t>LotjaGi6g1v0128400_LC</t>
  </si>
  <si>
    <t>LotjaGi2g1v0040900_LC</t>
  </si>
  <si>
    <t>LotjaGi2g1v0032300_LC</t>
  </si>
  <si>
    <t>LotjaGi1g1v0424400</t>
  </si>
  <si>
    <t>LotjaGi1g1v0006100_LC</t>
  </si>
  <si>
    <t>LotjaGi5g1v0184800</t>
  </si>
  <si>
    <t>LotjaGi1g1v0180800</t>
  </si>
  <si>
    <t>LotjaGi4g1v0349300</t>
  </si>
  <si>
    <t>LotjaGi4g1v0210200</t>
  </si>
  <si>
    <t>LotjaGi5g1v0269800_LC</t>
  </si>
  <si>
    <t>LotjaGi3g1v0505900</t>
  </si>
  <si>
    <t>LotjaGi1g1v0443800</t>
  </si>
  <si>
    <t>LotjaGi1g1v0594900</t>
  </si>
  <si>
    <t>LotjaGi2g1v0361900</t>
  </si>
  <si>
    <t>LotjaGi1g1v0523800</t>
  </si>
  <si>
    <t>LotjaGi3g1v0064600</t>
  </si>
  <si>
    <t>LotjaGi1g1v0348000</t>
  </si>
  <si>
    <t>LotjaGi1g1v0168700</t>
  </si>
  <si>
    <t>LotjaGi1g1v0048000</t>
  </si>
  <si>
    <t>LotjaGi2g1v0225900</t>
  </si>
  <si>
    <t>LotjaGi2g1v0265100</t>
  </si>
  <si>
    <t>LotjaGi3g1v0360700</t>
  </si>
  <si>
    <t>LotjaGi1g1v0058300</t>
  </si>
  <si>
    <t>LotjaGi6g1v0220900</t>
  </si>
  <si>
    <t>LotjaGi6g1v0207800</t>
  </si>
  <si>
    <t>LotjaGi1g1v0726200</t>
  </si>
  <si>
    <t>LotjaGi6g1v0089600</t>
  </si>
  <si>
    <t>LotjaGi3g1v0312800</t>
  </si>
  <si>
    <t>LotjaGi3g1v0086300_LC</t>
  </si>
  <si>
    <t>LotjaGi2g1v0247000</t>
  </si>
  <si>
    <t>LotjaGi6g1v0096900</t>
  </si>
  <si>
    <t>LotjaGi2g1v0126500</t>
  </si>
  <si>
    <t>LotjaGi6g1v0193500</t>
  </si>
  <si>
    <t>LotjaGi1g1v0734300</t>
  </si>
  <si>
    <t>LotjaGi4g1v0077400</t>
  </si>
  <si>
    <t>LotjaGi2g1v0190800</t>
  </si>
  <si>
    <t>LotjaGi3g1v0447100</t>
  </si>
  <si>
    <t>LotjaGi2g1v0426500</t>
  </si>
  <si>
    <t>LotjaGi3g1v0062800</t>
  </si>
  <si>
    <t>LotjaGi1g1v0769400</t>
  </si>
  <si>
    <t>LotjaGi4g1v0333400</t>
  </si>
  <si>
    <t>LotjaGi6g1v0043000</t>
  </si>
  <si>
    <t>LotjaGi5g1v0054800</t>
  </si>
  <si>
    <t>LotjaGi1g1v0608900</t>
  </si>
  <si>
    <t>LotjaGi2g1v0003400</t>
  </si>
  <si>
    <t>LotjaGi4g1v0164600</t>
  </si>
  <si>
    <t>LotjaGi5g1v0085100</t>
  </si>
  <si>
    <t>LotjaGi4g1v0343900</t>
  </si>
  <si>
    <t>LotjaGi4g1v0296200</t>
  </si>
  <si>
    <t>LotjaGi1g1v0653000</t>
  </si>
  <si>
    <t>LotjaGi6g1v0224300</t>
  </si>
  <si>
    <t>LotjaGi1g1v0095000</t>
  </si>
  <si>
    <t>LotjaGi1g1v0499700</t>
  </si>
  <si>
    <t>LotjaGi1g1v0738200</t>
  </si>
  <si>
    <t>LotjaGi1g1v0748500</t>
  </si>
  <si>
    <t>LotjaGi5g1v0189600</t>
  </si>
  <si>
    <t>LotjaGi1g1v0074300</t>
  </si>
  <si>
    <t>LotjaGi2g1v0364900</t>
  </si>
  <si>
    <t>LotjaGi3g1v0476100_LC</t>
  </si>
  <si>
    <t>LotjaGi4g1v0062000</t>
  </si>
  <si>
    <t>LotjaGi1g1v0780600</t>
  </si>
  <si>
    <t>LotjaGi6g1v0268300</t>
  </si>
  <si>
    <t>LotjaGi5g1v0339900</t>
  </si>
  <si>
    <t>LotjaGi1g1v0769500</t>
  </si>
  <si>
    <t>LotjaGi5g1v0340500</t>
  </si>
  <si>
    <t>LotjaGi3g1v0005100</t>
  </si>
  <si>
    <t>LotjaGi4g1v0059500</t>
  </si>
  <si>
    <t>LotjaGi4g1v0428800</t>
  </si>
  <si>
    <t>LotjaGi6g1v0303900</t>
  </si>
  <si>
    <t>LotjaGi1g1v0516900</t>
  </si>
  <si>
    <t>LotjaGi3g1v0169700</t>
  </si>
  <si>
    <t>LotjaGi2g1v0234700</t>
  </si>
  <si>
    <t>LotjaGi1g1v0643700</t>
  </si>
  <si>
    <t>LotjaGi4g1v0265400</t>
  </si>
  <si>
    <t>LotjaGi3g1v0182500</t>
  </si>
  <si>
    <t>LotjaGi6g1v0347600</t>
  </si>
  <si>
    <t>LotjaGi5g1v0135600</t>
  </si>
  <si>
    <t>LotjaGi4g1v0464300</t>
  </si>
  <si>
    <t>LotjaGi2g1v0389300_LC</t>
  </si>
  <si>
    <t>LotjaGi5g1v0304400</t>
  </si>
  <si>
    <t>LotjaGi2g1v0214500</t>
  </si>
  <si>
    <t>LotjaGi2g1v0330500</t>
  </si>
  <si>
    <t>LotjaGi3g1v0204500</t>
  </si>
  <si>
    <t>LotjaGi5g1v0319500</t>
  </si>
  <si>
    <t>LotjaGi4g1v0429900</t>
  </si>
  <si>
    <t>LotjaGi3g1v0426800</t>
  </si>
  <si>
    <t>LotjaGi1g1v0646800</t>
  </si>
  <si>
    <t>LotjaGi1g1v0688900</t>
  </si>
  <si>
    <t>LotjaGi5g1v0325000</t>
  </si>
  <si>
    <t>LotjaGi1g1v0057700</t>
  </si>
  <si>
    <t>LotjaGi4g1v0459300</t>
  </si>
  <si>
    <t>LotjaGi1g1v0055100</t>
  </si>
  <si>
    <t>LotjaGi3g1v0041000</t>
  </si>
  <si>
    <t>LotjaGi3g1v0140700_LC</t>
  </si>
  <si>
    <t>LotjaGi6g1v0227300</t>
  </si>
  <si>
    <t>LotjaGi5g1v0101400</t>
  </si>
  <si>
    <t>LotjaGi4g1v0371600</t>
  </si>
  <si>
    <t>LotjaGi1g1v0262100</t>
  </si>
  <si>
    <t>LotjaGi2g1v0414700</t>
  </si>
  <si>
    <t>LotjaGi3g1v0388700</t>
  </si>
  <si>
    <t>LotjaGi4g1v0310600</t>
  </si>
  <si>
    <t>LotjaGi2g1v0255700_LC</t>
  </si>
  <si>
    <t>LotjaGi2g1v0412900</t>
  </si>
  <si>
    <t>LotjaGi3g1v0330200</t>
  </si>
  <si>
    <t>LotjaGi1g1v0237700</t>
  </si>
  <si>
    <t>LotjaGi2g1v0202400</t>
  </si>
  <si>
    <t>LotjaGi1g1v0001500</t>
  </si>
  <si>
    <t>LotjaGi1g1v0666300</t>
  </si>
  <si>
    <t>LotjaGi3g1v0390300</t>
  </si>
  <si>
    <t>LotjaGi3g1v0174800</t>
  </si>
  <si>
    <t>LotjaGi6g1v0295400</t>
  </si>
  <si>
    <t>LotjaGi5g1v0286500</t>
  </si>
  <si>
    <t>LotjaGi2g1v0340900</t>
  </si>
  <si>
    <t>LotjaGi6g1v0008200</t>
  </si>
  <si>
    <t>LotjaGi3g1v0190400</t>
  </si>
  <si>
    <t>LotjaGi4g1v0367000</t>
  </si>
  <si>
    <t>LotjaGi3g1v0123300</t>
  </si>
  <si>
    <t>LotjaGi1g1v0431400</t>
  </si>
  <si>
    <t>LotjaGi3g1v0411700</t>
  </si>
  <si>
    <t>LotjaGi5g1v0014300</t>
  </si>
  <si>
    <t>LotjaGi2g1v0089400</t>
  </si>
  <si>
    <t>LotjaGi5g1v0005000</t>
  </si>
  <si>
    <t>LotjaGi1g1v0276600</t>
  </si>
  <si>
    <t>LotjaGi3g1v0240200</t>
  </si>
  <si>
    <t>LotjaGi3g1v0198400</t>
  </si>
  <si>
    <t>LotjaGi3g1v0540700</t>
  </si>
  <si>
    <t>LotjaGi3g1v0033700</t>
  </si>
  <si>
    <t>LotjaGi1g1v0767900</t>
  </si>
  <si>
    <t>LotjaGi1g1v0754600</t>
  </si>
  <si>
    <t>LotjaGi4g1v0100700</t>
  </si>
  <si>
    <t>LotjaGi4g1v0216800_LC</t>
  </si>
  <si>
    <t>LotjaGi1g1v0474100</t>
  </si>
  <si>
    <t>LotjaGi6g1v0206100_LC</t>
  </si>
  <si>
    <t>LotjaGi2g1v0367700</t>
  </si>
  <si>
    <t>LotjaGi2g1v0349400</t>
  </si>
  <si>
    <t>LotjaGi2g1v0443800</t>
  </si>
  <si>
    <t>LotjaGi1g1v0358900</t>
  </si>
  <si>
    <t>LotjaGi4g1v0360200</t>
  </si>
  <si>
    <t>LotjaGi4g1v0254900_LC</t>
  </si>
  <si>
    <t>LotjaGi1g1v0487400_LC</t>
  </si>
  <si>
    <t>LotjaGi3g1v0082100</t>
  </si>
  <si>
    <t>LotjaGi2g1v0339600</t>
  </si>
  <si>
    <t>LotjaGi3g1v0089300</t>
  </si>
  <si>
    <t>LotjaGi1g1v0052900</t>
  </si>
  <si>
    <t>LotjaGi3g1v0448500</t>
  </si>
  <si>
    <t>LotjaGi1g1v0730600</t>
  </si>
  <si>
    <t>LotjaGi4g1v0432400</t>
  </si>
  <si>
    <t>LotjaGi1g1v0781100</t>
  </si>
  <si>
    <t>LotjaGi1g1v0680000</t>
  </si>
  <si>
    <t>LotjaGi1g1v0242100</t>
  </si>
  <si>
    <t>LotjaGi1g1v0770200</t>
  </si>
  <si>
    <t>LotjaGi1g1v0397200</t>
  </si>
  <si>
    <t>LotjaGi1g1v0401700</t>
  </si>
  <si>
    <t>LotjaGi3g1v0351700</t>
  </si>
  <si>
    <t>LotjaGi6g1v0070800</t>
  </si>
  <si>
    <t>LotjaGi1g1v0530600</t>
  </si>
  <si>
    <t>LotjaGi1g1v0531700</t>
  </si>
  <si>
    <t>LotjaGi6g1v0145000</t>
  </si>
  <si>
    <t>LotjaGi2g1v0267200</t>
  </si>
  <si>
    <t>LotjaGi3g1v0068100</t>
  </si>
  <si>
    <t>LotjaGi4g1v0441000</t>
  </si>
  <si>
    <t>LotjaGi3g1v0446700</t>
  </si>
  <si>
    <t>LotjaGi4g1v0461000</t>
  </si>
  <si>
    <t>LotjaGi3g1v0434300</t>
  </si>
  <si>
    <t>LotjaGi1g1v0422700</t>
  </si>
  <si>
    <t>LotjaGi3g1v0358000</t>
  </si>
  <si>
    <t>LotjaGi3g1v0010300</t>
  </si>
  <si>
    <t>LotjaGi1g1v0302300</t>
  </si>
  <si>
    <t>LotjaGi5g1v0269600_LC</t>
  </si>
  <si>
    <t>LotjaGi1g1v0591900_LC</t>
  </si>
  <si>
    <t>LotjaGi2g1v0363200</t>
  </si>
  <si>
    <t>LotjaGi5g1v0228600</t>
  </si>
  <si>
    <t>LotjaGi1g1v0635200_LC</t>
  </si>
  <si>
    <t>LotjaGi3g1v0292600</t>
  </si>
  <si>
    <t>LotjaGi1g1v0525000_LC</t>
  </si>
  <si>
    <t>LotjaGi2g1v0231700</t>
  </si>
  <si>
    <t>LotjaGi2g1v0255500</t>
  </si>
  <si>
    <t>LotjaGi1g1v0528400</t>
  </si>
  <si>
    <t>LotjaGi1g1v0672500</t>
  </si>
  <si>
    <t>LotjaGi5g1v0351900</t>
  </si>
  <si>
    <t>LotjaGi3g1v0461700</t>
  </si>
  <si>
    <t>LotjaGi2g1v0402000</t>
  </si>
  <si>
    <t>LotjaGi3g1v0167600</t>
  </si>
  <si>
    <t>LotjaGi6g1v0135500</t>
  </si>
  <si>
    <t>LotjaGi4g1v0294800</t>
  </si>
  <si>
    <t>LotjaGi3g1v0247300_LC</t>
  </si>
  <si>
    <t>LotjaGi6g1v0341200</t>
  </si>
  <si>
    <t>LotjaGi1g1v0721500</t>
  </si>
  <si>
    <t>LotjaGi3g1v0141300</t>
  </si>
  <si>
    <t>LotjaGi4g1v0111600</t>
  </si>
  <si>
    <t>LotjaGi1g1v0713300</t>
  </si>
  <si>
    <t>LotjaGi2g1v0391600</t>
  </si>
  <si>
    <t>LotjaGi5g1v0097500</t>
  </si>
  <si>
    <t>LotjaGi3g1v0458600</t>
  </si>
  <si>
    <t>LotjaGi4g1v0400300</t>
  </si>
  <si>
    <t>LotjaGi5g1v0335200_LC</t>
  </si>
  <si>
    <t>LotjaGi6g1v0032600</t>
  </si>
  <si>
    <t>LotjaGi2g1v0311600</t>
  </si>
  <si>
    <t>LotjaGi6g1v0152400_LC</t>
  </si>
  <si>
    <t>LotjaGi4g1v0262100</t>
  </si>
  <si>
    <t>LotjaGi1g1v0352700_LC</t>
  </si>
  <si>
    <t>LotjaGi3g1v0354200</t>
  </si>
  <si>
    <t>LotjaGi1g1v0628000</t>
  </si>
  <si>
    <t>LotjaGi4g1v0102200</t>
  </si>
  <si>
    <t>LotjaGi3g1v0372700</t>
  </si>
  <si>
    <t>LotjaGi1g1v0432900</t>
  </si>
  <si>
    <t>LotjaGi4g1v0284200</t>
  </si>
  <si>
    <t>LotjaGi6g1v0152300_LC</t>
  </si>
  <si>
    <t>LotjaGi3g1v0202100</t>
  </si>
  <si>
    <t>LotjaGi4g1v0429500</t>
  </si>
  <si>
    <t>LotjaGi4g1v0160200</t>
  </si>
  <si>
    <t>LotjaGi4g1v0254400</t>
  </si>
  <si>
    <t>LotjaGi4g1v0240000_LC</t>
  </si>
  <si>
    <t>LotjaGi2g1v0075600</t>
  </si>
  <si>
    <t>LotjaGi3g1v0089000</t>
  </si>
  <si>
    <t>LotjaGi6g1v0141800</t>
  </si>
  <si>
    <t>LotjaGi3g1v0100800</t>
  </si>
  <si>
    <t>LotjaGi1g1v0642800</t>
  </si>
  <si>
    <t>LotjaGi4g1v0217200</t>
  </si>
  <si>
    <t>LotjaGi1g1v0084400_LC</t>
  </si>
  <si>
    <t>LotjaGi4g1v0334900</t>
  </si>
  <si>
    <t>LotjaGi6g1v0193400</t>
  </si>
  <si>
    <t>LotjaGi5g1v0340100</t>
  </si>
  <si>
    <t>LotjaGi4g1v0149400</t>
  </si>
  <si>
    <t>LotjaGi1g1v0639700</t>
  </si>
  <si>
    <t>LotjaGi1g1v0646300</t>
  </si>
  <si>
    <t>LotjaGi1g1v0452100</t>
  </si>
  <si>
    <t>LotjaGi1g1v0559300</t>
  </si>
  <si>
    <t>LotjaGi4g1v0321800</t>
  </si>
  <si>
    <t>LotjaGi2g1v0354800</t>
  </si>
  <si>
    <t>LotjaGi6g1v0196300</t>
  </si>
  <si>
    <t>LotjaGi4g1v0328900</t>
  </si>
  <si>
    <t>LotjaGi6g1v0084100</t>
  </si>
  <si>
    <t>LotjaGi2g1v0278100</t>
  </si>
  <si>
    <t>LotjaGi6g1v0094500</t>
  </si>
  <si>
    <t>LotjaGi6g1v0282800_LC</t>
  </si>
  <si>
    <t>LotjaGi4g1v0268300</t>
  </si>
  <si>
    <t>LotjaGi6g1v0288900</t>
  </si>
  <si>
    <t>LotjaGi4g1v0029900</t>
  </si>
  <si>
    <t>LotjaGi1g1v0459700</t>
  </si>
  <si>
    <t>LotjaGi3g1v0202200</t>
  </si>
  <si>
    <t>LotjaGi3g1v0216600_LC</t>
  </si>
  <si>
    <t>LotjaGi2g1v0105300</t>
  </si>
  <si>
    <t>LotjaGi2g1v0312500</t>
  </si>
  <si>
    <t>LotjaGi2g1v0313200</t>
  </si>
  <si>
    <t>LotjaGi1g1v0141200</t>
  </si>
  <si>
    <t>LotjaGi1g1v0133700</t>
  </si>
  <si>
    <t>LotjaGi3g1v0243000</t>
  </si>
  <si>
    <t>LotjaGi4g1v0142800</t>
  </si>
  <si>
    <t>LotjaGi3g1v0129600</t>
  </si>
  <si>
    <t>LotjaGi2g1v0200400</t>
  </si>
  <si>
    <t>LotjaGi5g1v0006500_LC</t>
  </si>
  <si>
    <t>LotjaGi5g1v0294300</t>
  </si>
  <si>
    <t>LotjaGi4g1v0033500</t>
  </si>
  <si>
    <t>LotjaGi6g1v0100900</t>
  </si>
  <si>
    <t>LotjaGi6g1v0241000</t>
  </si>
  <si>
    <t>LotjaGi2g1v0417400</t>
  </si>
  <si>
    <t>LotjaGi4g1v0318600</t>
  </si>
  <si>
    <t>LotjaGi4g1v0207400</t>
  </si>
  <si>
    <t>LotjaGi1g1v0272400</t>
  </si>
  <si>
    <t>LotjaGi5g1v0293800</t>
  </si>
  <si>
    <t>LotjaGi3g1v0065800</t>
  </si>
  <si>
    <t>LotjaGi2g1v0254100</t>
  </si>
  <si>
    <t>LotjaGi4g1v0105500</t>
  </si>
  <si>
    <t>LotjaGi4g1v0386200</t>
  </si>
  <si>
    <t>LotjaGi1g1v0005100</t>
  </si>
  <si>
    <t>LotjaGi3g1v0463200_LC</t>
  </si>
  <si>
    <t>LotjaGi1g1v0690800</t>
  </si>
  <si>
    <t>LotjaGi2g1v0340600</t>
  </si>
  <si>
    <t>LotjaGi3g1v0487100</t>
  </si>
  <si>
    <t>LotjaGi2g1v0391800_LC</t>
  </si>
  <si>
    <t>LotjaGi1g1v0760900</t>
  </si>
  <si>
    <t>LotjaGi2g1v0432900</t>
  </si>
  <si>
    <t>LotjaGi1g1v0787900</t>
  </si>
  <si>
    <t>LotjaGi6g1v0346900</t>
  </si>
  <si>
    <t>LotjaGi2g1v0324200</t>
  </si>
  <si>
    <t>LotjaGi1g1v0545300</t>
  </si>
  <si>
    <t>LotjaGi4g1v0304800</t>
  </si>
  <si>
    <t>LotjaGi1g1v0010900</t>
  </si>
  <si>
    <t>LotjaGi6g1v0361000</t>
  </si>
  <si>
    <t>LotjaGi1g1v0160300</t>
  </si>
  <si>
    <t>LotjaGi1g1v0715300</t>
  </si>
  <si>
    <t>LotjaGi3g1v0354600</t>
  </si>
  <si>
    <t>LotjaGi1g1v0032500</t>
  </si>
  <si>
    <t>LotjaGi4g1v0393200</t>
  </si>
  <si>
    <t>LotjaGi3g1v0196800</t>
  </si>
  <si>
    <t>LotjaGi4g1v0020600</t>
  </si>
  <si>
    <t>LotjaGi3g1v0162400_LC</t>
  </si>
  <si>
    <t>LotjaGi3g1v0470100</t>
  </si>
  <si>
    <t>LotjaGi1g1v0696200</t>
  </si>
  <si>
    <t>LotjaGi1g1v0179000</t>
  </si>
  <si>
    <t>LotjaGi2g1v0361300</t>
  </si>
  <si>
    <t>LotjaGi4g1v0239600_LC</t>
  </si>
  <si>
    <t>LotjaGi2g1v0273900</t>
  </si>
  <si>
    <t>LotjaGi5g1v0086600</t>
  </si>
  <si>
    <t>LotjaGi4g1v0154900</t>
  </si>
  <si>
    <t>LotjaGi4g1v0304700</t>
  </si>
  <si>
    <t>LotjaGi2g1v0391500</t>
  </si>
  <si>
    <t>LotjaGi4g1v0372500</t>
  </si>
  <si>
    <t>LotjaGi1g1v0454000</t>
  </si>
  <si>
    <t>LotjaGi2g1v0395600</t>
  </si>
  <si>
    <t>LotjaGi2g1v0169000</t>
  </si>
  <si>
    <t>LotjaGi6g1v0263200</t>
  </si>
  <si>
    <t>LotjaGi4g1v0119800</t>
  </si>
  <si>
    <t>LotjaGi1g1v0551400</t>
  </si>
  <si>
    <t>LotjaGi3g1v0293700</t>
  </si>
  <si>
    <t>LotjaGi1g1v0071800</t>
  </si>
  <si>
    <t>LotjaGi5g1v0102100</t>
  </si>
  <si>
    <t>LotjaGi6g1v0294600</t>
  </si>
  <si>
    <t>LotjaGi1g1v0767500</t>
  </si>
  <si>
    <t>LotjaGi5g1v0215200</t>
  </si>
  <si>
    <t>LotjaGi2g1v0186100</t>
  </si>
  <si>
    <t>LotjaGi3g1v0442400</t>
  </si>
  <si>
    <t>LotjaGi5g1v0216300</t>
  </si>
  <si>
    <t>LotjaGi4g1v0059700</t>
  </si>
  <si>
    <t>LotjaGi5g1v0089600</t>
  </si>
  <si>
    <t>LotjaGiM1v0002700</t>
  </si>
  <si>
    <t>LotjaGi6g1v0296300</t>
  </si>
  <si>
    <t>LotjaGi1g1v0779100</t>
  </si>
  <si>
    <t>LotjaGi4g1v0430000</t>
  </si>
  <si>
    <t>LotjaGi1g1v0545800</t>
  </si>
  <si>
    <t>LotjaGi3g1v0549900</t>
  </si>
  <si>
    <t>LotjaGi5g1v0167600</t>
  </si>
  <si>
    <t>LotjaGi5g1v0291500</t>
  </si>
  <si>
    <t>LotjaGi1g1v0089000_LC</t>
  </si>
  <si>
    <t>LotjaGi5g1v0214200</t>
  </si>
  <si>
    <t>LotjaGi1g1v0340900</t>
  </si>
  <si>
    <t>LotjaGi5g1v0043400_LC</t>
  </si>
  <si>
    <t>LotjaGi5g1v0341800_LC</t>
  </si>
  <si>
    <t>LotjaGi2g1v0082600_LC</t>
  </si>
  <si>
    <t>LotjaGi4g1v0275500</t>
  </si>
  <si>
    <t>LotjaGi3g1v0212600_LC</t>
  </si>
  <si>
    <t>LotjaGi4g1v0305100</t>
  </si>
  <si>
    <t>LotjaGi2g1v0301100</t>
  </si>
  <si>
    <t>LotjaGi2g1v0211700_LC</t>
  </si>
  <si>
    <t>LotjaGi5g1v0361900</t>
  </si>
  <si>
    <t>LotjaGi1g1v0664300</t>
  </si>
  <si>
    <t>LotjaGi1g1v0486200</t>
  </si>
  <si>
    <t>LotjaGi1g1v0517600</t>
  </si>
  <si>
    <t>LotjaGi1g1v0550200</t>
  </si>
  <si>
    <t>LotjaGi4g1v0192000</t>
  </si>
  <si>
    <t>LotjaGi1g1v0233100</t>
  </si>
  <si>
    <t>LotjaGi1g1v0138500</t>
  </si>
  <si>
    <t>LotjaGi2g1v0154800</t>
  </si>
  <si>
    <t>LotjaGi5g1v0248000</t>
  </si>
  <si>
    <t>LotjaGi6g1v0134600_LC</t>
  </si>
  <si>
    <t>LotjaGi5g1v0342300_LC</t>
  </si>
  <si>
    <t>LotjaGi4g1v0308700</t>
  </si>
  <si>
    <t>LotjaGi3g1v0103300</t>
  </si>
  <si>
    <t>LotjaGi6g1v0143800_LC</t>
  </si>
  <si>
    <t>LotjaGi6g1v0354300</t>
  </si>
  <si>
    <t>LotjaGi5g1v0170300</t>
  </si>
  <si>
    <t>LotjaGi1g1v0786800</t>
  </si>
  <si>
    <t>LotjaGi2g1v0319900</t>
  </si>
  <si>
    <t>LotjaGi1g1v0538900</t>
  </si>
  <si>
    <t>LotjaGi3g1v0533300</t>
  </si>
  <si>
    <t>LotjaGi4g1v0437900</t>
  </si>
  <si>
    <t>LotjaGi5g1v0323900</t>
  </si>
  <si>
    <t>LotjaGi6g1v0250100</t>
  </si>
  <si>
    <t>LotjaGi2g1v0132000</t>
  </si>
  <si>
    <t>LotjaGi2g1v0315700</t>
  </si>
  <si>
    <t>LotjaGi1g1v0481800</t>
  </si>
  <si>
    <t>LotjaGi3g1v0193200</t>
  </si>
  <si>
    <t>LotjaGi2g1v0405200</t>
  </si>
  <si>
    <t>LotjaGi2g1v0422300_LC</t>
  </si>
  <si>
    <t>LotjaGi3g1v0554700</t>
  </si>
  <si>
    <t>LotjaGi1g1v0048100</t>
  </si>
  <si>
    <t>LotjaGi6g1v0268100</t>
  </si>
  <si>
    <t>LotjaGi1g1v0135300</t>
  </si>
  <si>
    <t>LotjaGi4g1v0225200</t>
  </si>
  <si>
    <t>LotjaGi5g1v0341000</t>
  </si>
  <si>
    <t>LotjaGi3g1v0536950</t>
  </si>
  <si>
    <t>LotjaGi4g1v0176100</t>
  </si>
  <si>
    <t>LotjaGi4g1v0245100</t>
  </si>
  <si>
    <t>LotjaGi4g1v0226000</t>
  </si>
  <si>
    <t>LotjaGi5g1v0178400</t>
  </si>
  <si>
    <t>LotjaGi6g1v0347400</t>
  </si>
  <si>
    <t>LotjaGi2g1v0459200</t>
  </si>
  <si>
    <t>LotjaGi1g1v0512100</t>
  </si>
  <si>
    <t>LotjaGi2g1v0455500_LC</t>
  </si>
  <si>
    <t>LotjaGi6g1v0076900</t>
  </si>
  <si>
    <t>LotjaGiM1v0005900</t>
  </si>
  <si>
    <t>LotjaGi1g1v0519700</t>
  </si>
  <si>
    <t>LotjaGi3g1v0338000</t>
  </si>
  <si>
    <t>LotjaGi1g1v0599300</t>
  </si>
  <si>
    <t>LotjaGi1g1v0657000</t>
  </si>
  <si>
    <t>LotjaGi6g1v0199600</t>
  </si>
  <si>
    <t>LotjaGi6g1v0061200</t>
  </si>
  <si>
    <t>LotjaGi3g1v0108600</t>
  </si>
  <si>
    <t>LotjaGi3g1v0462600</t>
  </si>
  <si>
    <t>LotjaGi5g1v0082700</t>
  </si>
  <si>
    <t>LotjaGi4g1v0246100</t>
  </si>
  <si>
    <t>LotjaGi3g1v0070600</t>
  </si>
  <si>
    <t>LotjaGi1g1v0111300</t>
  </si>
  <si>
    <t>LotjaGi1g1v0696100</t>
  </si>
  <si>
    <t>LotjaGi3g1v0050800</t>
  </si>
  <si>
    <t>LotjaGi3g1v0131500</t>
  </si>
  <si>
    <t>LotjaGi6g1v0005350</t>
  </si>
  <si>
    <t>LotjaGi1g1v0495700</t>
  </si>
  <si>
    <t>LotjaGi4g1v0459500</t>
  </si>
  <si>
    <t>LotjaGi2g1v0075000</t>
  </si>
  <si>
    <t>LotjaGi2g1v0020000</t>
  </si>
  <si>
    <t>LotjaGi3g1v0420500</t>
  </si>
  <si>
    <t>LotjaGi3g1v0063600</t>
  </si>
  <si>
    <t>LotjaGi4g1v0042000</t>
  </si>
  <si>
    <t>LotjaGi3g1v0233800</t>
  </si>
  <si>
    <t>LotjaGi2g1v0278400</t>
  </si>
  <si>
    <t>LotjaGi3g1v0397000</t>
  </si>
  <si>
    <t>LotjaGi4g1v0236600</t>
  </si>
  <si>
    <t>LotjaGi6g1v0234000</t>
  </si>
  <si>
    <t>LotjaGi5g1v0248300</t>
  </si>
  <si>
    <t>LotjaGi2g1v0388300_LC</t>
  </si>
  <si>
    <t>LotjaGi1g1v0680200</t>
  </si>
  <si>
    <t>LotjaGi3g1v0350000</t>
  </si>
  <si>
    <t>LotjaGi1g1v0658000</t>
  </si>
  <si>
    <t>LotjaGi1g1v0114400</t>
  </si>
  <si>
    <t>LotjaGi4g1v0417900</t>
  </si>
  <si>
    <t>LotjaGi3g1v0224400_LC</t>
  </si>
  <si>
    <t>LotjaGi3g1v0165300_LC</t>
  </si>
  <si>
    <t>LotjaGi3g1v0268100</t>
  </si>
  <si>
    <t>LotjaGi2g1v0052400_LC</t>
  </si>
  <si>
    <t>LotjaGi5g1v0178900_LC</t>
  </si>
  <si>
    <t>LotjaGi2g1v0038500_LC</t>
  </si>
  <si>
    <t>LotjaGi3g1v0420800</t>
  </si>
  <si>
    <t>LotjaGi6g1v0305200</t>
  </si>
  <si>
    <t>LotjaGi4g1v0121800</t>
  </si>
  <si>
    <t>LotjaGi3g1v0068000</t>
  </si>
  <si>
    <t>LotjaGi3g1v0191200</t>
  </si>
  <si>
    <t>LotjaGi3g1v0019700</t>
  </si>
  <si>
    <t>LotjaGi4g1v0076500</t>
  </si>
  <si>
    <t>LotjaGi1g1v0515200</t>
  </si>
  <si>
    <t>LotjaGi6g1v0273700</t>
  </si>
  <si>
    <t>LotjaGi1g1v0769900</t>
  </si>
  <si>
    <t>LotjaGi1g1v0021900</t>
  </si>
  <si>
    <t>LotjaGi5g1v0364000</t>
  </si>
  <si>
    <t>LotjaGi5g1v0364700_LC</t>
  </si>
  <si>
    <t>LotjaGi1g1v0022100</t>
  </si>
  <si>
    <t>LotjaGi4g1v0394200</t>
  </si>
  <si>
    <t>LotjaGi5g1v0010700</t>
  </si>
  <si>
    <t>LotjaGi1g1v0310600</t>
  </si>
  <si>
    <t>LotjaGi3g1v0450800</t>
  </si>
  <si>
    <t>LotjaGi4g1v0223800</t>
  </si>
  <si>
    <t>LotjaGi5g1v0317900</t>
  </si>
  <si>
    <t>LotjaGi4g1v0094100</t>
  </si>
  <si>
    <t>LotjaGi4g1v0431100</t>
  </si>
  <si>
    <t>LotjaGi2g1v0294000</t>
  </si>
  <si>
    <t>LotjaGi1g1v0215800</t>
  </si>
  <si>
    <t>LotjaGi1g1v0339500</t>
  </si>
  <si>
    <t>LotjaGi3g1v0409200</t>
  </si>
  <si>
    <t>LotjaGi1g1v0700400</t>
  </si>
  <si>
    <t>LotjaGi2g1v0299200</t>
  </si>
  <si>
    <t>LotjaGi3g1v0323300</t>
  </si>
  <si>
    <t>LotjaGi3g1v0136900</t>
  </si>
  <si>
    <t>LotjaGi3g1v0433000</t>
  </si>
  <si>
    <t>LotjaGi1g1v0066600</t>
  </si>
  <si>
    <t>LotjaGi6g1v0231800</t>
  </si>
  <si>
    <t>LotjaGi3g1v0058700</t>
  </si>
  <si>
    <t>LotjaGi1g1v0552500</t>
  </si>
  <si>
    <t>LotjaGi6g1v0082700</t>
  </si>
  <si>
    <t>LotjaGi1g1v0785800</t>
  </si>
  <si>
    <t>LotjaGi4g1v0025800</t>
  </si>
  <si>
    <t>LotjaGi2g1v0072600</t>
  </si>
  <si>
    <t>LotjaGi2g1v0213300_LC</t>
  </si>
  <si>
    <t>LotjaGi4g1v0458800</t>
  </si>
  <si>
    <t>LotjaGi2g1v0209100</t>
  </si>
  <si>
    <t>LotjaGi2g1v0256500</t>
  </si>
  <si>
    <t>LotjaGi4g1v0130000</t>
  </si>
  <si>
    <t>LotjaGi3g1v0341600</t>
  </si>
  <si>
    <t>LotjaGi3g1v0477000</t>
  </si>
  <si>
    <t>LotjaGi1g1v0680100</t>
  </si>
  <si>
    <t>LotjaGi1g1v0458700</t>
  </si>
  <si>
    <t>LotjaGi1g1v0058100</t>
  </si>
  <si>
    <t>LotjaGi3g1v0221100</t>
  </si>
  <si>
    <t>LotjaGi2g1v0077000</t>
  </si>
  <si>
    <t>LotjaGi2g1v0426200</t>
  </si>
  <si>
    <t>LotjaGi4g1v0031800</t>
  </si>
  <si>
    <t>LotjaGi4g1v0083100</t>
  </si>
  <si>
    <t>LotjaGi2g1v0356200</t>
  </si>
  <si>
    <t>LotjaGi4g1v0349000</t>
  </si>
  <si>
    <t>LotjaGi3g1v0162900</t>
  </si>
  <si>
    <t>LotjaGi4g1v0454000</t>
  </si>
  <si>
    <t>LotjaGi2g1v0309600</t>
  </si>
  <si>
    <t>LotjaGi6g1v0008600</t>
  </si>
  <si>
    <t>LotjaGi5g1v0345600</t>
  </si>
  <si>
    <t>LotjaGi1g1v0058700</t>
  </si>
  <si>
    <t>LotjaGi4g1v0067900</t>
  </si>
  <si>
    <t>LotjaGi2g1v0452800</t>
  </si>
  <si>
    <t>LotjaGi1g1v0331500</t>
  </si>
  <si>
    <t>LotjaGi2g1v0125900</t>
  </si>
  <si>
    <t>LotjaGi4g1v0444200</t>
  </si>
  <si>
    <t>LotjaGi1g1v0644000_LC</t>
  </si>
  <si>
    <t>LotjaGi4g1v0071800</t>
  </si>
  <si>
    <t>LotjaGi3g1v0506100</t>
  </si>
  <si>
    <t>LotjaGi1g1v0726000</t>
  </si>
  <si>
    <t>LotjaGi3g1v0370700_LC</t>
  </si>
  <si>
    <t>LotjaGi6g1v0271200</t>
  </si>
  <si>
    <t>LotjaGi2g1v0179800</t>
  </si>
  <si>
    <t>LotjaGi3g1v0357200</t>
  </si>
  <si>
    <t>LotjaGi5g1v0078000</t>
  </si>
  <si>
    <t>LotjaGi4g1v0437800</t>
  </si>
  <si>
    <t>LotjaGi6g1v0249000</t>
  </si>
  <si>
    <t>LotjaGi2g1v0168600</t>
  </si>
  <si>
    <t>LotjaGi3g1v0406600</t>
  </si>
  <si>
    <t>LotjaGi1g1v0609500</t>
  </si>
  <si>
    <t>LotjaGi6g1v0350000</t>
  </si>
  <si>
    <t>LotjaGi2g1v0219400</t>
  </si>
  <si>
    <t>LotjaGi2g1v0312700</t>
  </si>
  <si>
    <t>LotjaGi1g1v0377300</t>
  </si>
  <si>
    <t>LotjaGi1g1v0578700</t>
  </si>
  <si>
    <t>LotjaGi3g1v0042100</t>
  </si>
  <si>
    <t>LotjaGi1g1v0055500</t>
  </si>
  <si>
    <t>LotjaGi3g1v0476300</t>
  </si>
  <si>
    <t>LotjaGi1g1v0541800</t>
  </si>
  <si>
    <t>LotjaGi1g1v0719200</t>
  </si>
  <si>
    <t>LotjaGi3g1v0052500_LC</t>
  </si>
  <si>
    <t>LotjaGi4g1v0034600</t>
  </si>
  <si>
    <t>LotjaGi4g1v0391700</t>
  </si>
  <si>
    <t>LotjaGi5g1v0220300</t>
  </si>
  <si>
    <t>LotjaGi1g1v0592300</t>
  </si>
  <si>
    <t>LotjaGi6g1v0121700</t>
  </si>
  <si>
    <t>LotjaGi2g1v0030000_LC</t>
  </si>
  <si>
    <t>LotjaGi6g1v0128800_LC</t>
  </si>
  <si>
    <t>LotjaGi2g1v0039600_LC</t>
  </si>
  <si>
    <t>LotjaGi2g1v0046500_LC</t>
  </si>
  <si>
    <t>LotjaGi2g1v0050200_LC</t>
  </si>
  <si>
    <t>LotjaGi2g1v0050600_LC</t>
  </si>
  <si>
    <t>LotjaGi2g1v0380400</t>
  </si>
  <si>
    <t>LotjaGi1g1v0410900</t>
  </si>
  <si>
    <t>LotjaGi2g1v0209000</t>
  </si>
  <si>
    <t>LotjaGi1g1v0398700</t>
  </si>
  <si>
    <t>LotjaGi5g1v0224100</t>
  </si>
  <si>
    <t>LotjaGi6g1v0260900</t>
  </si>
  <si>
    <t>LotjaGi1g1v0591100</t>
  </si>
  <si>
    <t>LotjaGi6g1v0300600</t>
  </si>
  <si>
    <t>LotjaGi1g1v0610700_LC</t>
  </si>
  <si>
    <t>LotjaGi1g1v0627900</t>
  </si>
  <si>
    <t>LotjaGi4g1v0365400</t>
  </si>
  <si>
    <t>LotjaGi4g1v0193900</t>
  </si>
  <si>
    <t>LotjaGi6g1v0210100</t>
  </si>
  <si>
    <t>LotjaGi1g1v0630100</t>
  </si>
  <si>
    <t>LotjaGi4g1v0258100</t>
  </si>
  <si>
    <t>LotjaGi2g1v0360900</t>
  </si>
  <si>
    <t>LotjaGi3g1v0079300_LC</t>
  </si>
  <si>
    <t>LotjaGi2g1v0270800</t>
  </si>
  <si>
    <t>LotjaGi1g1v0149200</t>
  </si>
  <si>
    <t>LotjaGi4g1v0369600</t>
  </si>
  <si>
    <t>LotjaGi4g1v0369800</t>
  </si>
  <si>
    <t>LotjaGi2g1v0246400</t>
  </si>
  <si>
    <t>LotjaGi3g1v0076700</t>
  </si>
  <si>
    <t>LotjaGi5g1v0216500</t>
  </si>
  <si>
    <t>LotjaGi6g1v0211900</t>
  </si>
  <si>
    <t>LotjaGi1g1v0526600_LC</t>
  </si>
  <si>
    <t>LotjaGi1g1v0647000</t>
  </si>
  <si>
    <t>LotjaGi2g1v0454300</t>
  </si>
  <si>
    <t>LotjaGi3g1v0426500</t>
  </si>
  <si>
    <t>LotjaGi3g1v0556200</t>
  </si>
  <si>
    <t>LotjaGi1g1v0273300</t>
  </si>
  <si>
    <t>LotjaGi6g1v0084300</t>
  </si>
  <si>
    <t>LotjaGi2g1v0213200</t>
  </si>
  <si>
    <t>LotjaGi5g1v0056100</t>
  </si>
  <si>
    <t>LotjaGi5g1v0001500</t>
  </si>
  <si>
    <t>LotjaGi5g1v0246300</t>
  </si>
  <si>
    <t>LotjaGi6g1v0199800</t>
  </si>
  <si>
    <t>LotjaGi1g1v0274400</t>
  </si>
  <si>
    <t>LotjaGi2g1v0125100</t>
  </si>
  <si>
    <t>LotjaGi6g1v0282700</t>
  </si>
  <si>
    <t>LotjaGi2g1v0239700</t>
  </si>
  <si>
    <t>LotjaGi4g1v0213100</t>
  </si>
  <si>
    <t>LotjaGi3g1v0360000</t>
  </si>
  <si>
    <t>LotjaGi4g1v0372400</t>
  </si>
  <si>
    <t>LotjaGi1g1v0553300</t>
  </si>
  <si>
    <t>LotjaGiM1v0002800</t>
  </si>
  <si>
    <t>LotjaGi3g1v0525900</t>
  </si>
  <si>
    <t>LotjaGi2g1v0382800</t>
  </si>
  <si>
    <t>LotjaGi1g1v0385400</t>
  </si>
  <si>
    <t>LotjaGi6g1v0097200</t>
  </si>
  <si>
    <t>LotjaGi3g1v0061000</t>
  </si>
  <si>
    <t>LotjaGi1g1v0392100</t>
  </si>
  <si>
    <t>LotjaGiM1v0005400</t>
  </si>
  <si>
    <t>LotjaGi3g1v0134600</t>
  </si>
  <si>
    <t>LotjaGi3g1v0182300</t>
  </si>
  <si>
    <t>LotjaGi3g1v0022400</t>
  </si>
  <si>
    <t>LotjaGiM1v0005600</t>
  </si>
  <si>
    <t>LotjaGi1g1v0690300</t>
  </si>
  <si>
    <t>LotjaGi1g1v0397900</t>
  </si>
  <si>
    <t>LotjaGi4g1v0156400</t>
  </si>
  <si>
    <t>LotjaGi2g1v0284200</t>
  </si>
  <si>
    <t>LotjaGi3g1v0105850</t>
  </si>
  <si>
    <t>LotjaGi1g1v0523300</t>
  </si>
  <si>
    <t>LotjaGi1g1v0411700_LC</t>
  </si>
  <si>
    <t>LotjaGi1g1v0046700</t>
  </si>
  <si>
    <t>LotjaGi5g1v0030300</t>
  </si>
  <si>
    <t>LotjaGiM1v0005500</t>
  </si>
  <si>
    <t>LotjaGi5g1v0344900</t>
  </si>
  <si>
    <t>LotjaGi4g1v0097700</t>
  </si>
  <si>
    <t>LotjaGi1g1v0566100</t>
  </si>
  <si>
    <t>LotjaGi4g1v0147600</t>
  </si>
  <si>
    <t>LotjaGi1g1v0586300</t>
  </si>
  <si>
    <t>LotjaGi6g1v0200700</t>
  </si>
  <si>
    <t>LotjaGi6g1v0205300</t>
  </si>
  <si>
    <t>LotjaGi4g1v0408500</t>
  </si>
  <si>
    <t>LotjaGi1g1v0139300</t>
  </si>
  <si>
    <t>LotjaGi5g1v0315900</t>
  </si>
  <si>
    <t>LotjaGi1g1v0106500</t>
  </si>
  <si>
    <t>LotjaGi1g1v0398000</t>
  </si>
  <si>
    <t>LotjaGi4g1v0022000</t>
  </si>
  <si>
    <t>LotjaGi3g1v0356600</t>
  </si>
  <si>
    <t>LotjaGi4g1v0406300</t>
  </si>
  <si>
    <t>LotjaGi4g1v0410400</t>
  </si>
  <si>
    <t>LotjaGi2g1v0419700</t>
  </si>
  <si>
    <t>LotjaGi6g1v0015500</t>
  </si>
  <si>
    <t>LotjaGi3g1v0015100</t>
  </si>
  <si>
    <t>LotjaGi5g1v0362300</t>
  </si>
  <si>
    <t>LotjaGi1g1v0554200</t>
  </si>
  <si>
    <t>LotjaGi1g1v0679100</t>
  </si>
  <si>
    <t>LotjaGi1g1v0074000</t>
  </si>
  <si>
    <t>LotjaGi4g1v0247800</t>
  </si>
  <si>
    <t>LotjaGi2g1v0324400</t>
  </si>
  <si>
    <t>LotjaGi6g1v0254900</t>
  </si>
  <si>
    <t>LotjaGi4g1v0399900</t>
  </si>
  <si>
    <t>LotjaGi4g1v0434800</t>
  </si>
  <si>
    <t>LotjaGi1g1v0450200</t>
  </si>
  <si>
    <t>LotjaGi1g1v0765600</t>
  </si>
  <si>
    <t>LotjaGi6g1v0216000</t>
  </si>
  <si>
    <t>LotjaGi1g1v0200100</t>
  </si>
  <si>
    <t>LotjaGi6g1v0155300_LC</t>
  </si>
  <si>
    <t>LotjaGi3g1v0033000</t>
  </si>
  <si>
    <t>LotjaGi2g1v0272900</t>
  </si>
  <si>
    <t>LotjaGi1g1v0070700</t>
  </si>
  <si>
    <t>LotjaGi3g1v0434600</t>
  </si>
  <si>
    <t>LotjaGi4g1v0211800</t>
  </si>
  <si>
    <t>LotjaGi1g1v0103900_LC</t>
  </si>
  <si>
    <t>LotjaGi1g1v0642500</t>
  </si>
  <si>
    <t>LotjaGi5g1v0291100</t>
  </si>
  <si>
    <t>LotjaGi2g1v0373500</t>
  </si>
  <si>
    <t>LotjaGi3g1v0514800</t>
  </si>
  <si>
    <t>LotjaGi1g1v0643400</t>
  </si>
  <si>
    <t>LotjaGi6g1v0235600_LC</t>
  </si>
  <si>
    <t>LotjaGi1g1v0791300</t>
  </si>
  <si>
    <t>LotjaGi4g1v0389100</t>
  </si>
  <si>
    <t>LotjaGi6g1v0313000</t>
  </si>
  <si>
    <t>LotjaGi2g1v0308400</t>
  </si>
  <si>
    <t>LotjaGi1g1v0707600_LC</t>
  </si>
  <si>
    <t>LotjaGi4g1v0416900</t>
  </si>
  <si>
    <t>LotjaGi2g1v0320300</t>
  </si>
  <si>
    <t>LotjaGi6g1v0135200</t>
  </si>
  <si>
    <t>LotjaGi2g1v0447800</t>
  </si>
  <si>
    <t>LotjaGi6g1v0356200_LC</t>
  </si>
  <si>
    <t>LotjaGi4g1v0123300</t>
  </si>
  <si>
    <t>LotjaGi3g1v0283700</t>
  </si>
  <si>
    <t>LotjaGi5g1v0074500</t>
  </si>
  <si>
    <t>LotjaGi3g1v0443150</t>
  </si>
  <si>
    <t>LotjaGi5g1v0117800</t>
  </si>
  <si>
    <t>LotjaGi1g1v0505500</t>
  </si>
  <si>
    <t>LotjaGi1g1v0750600</t>
  </si>
  <si>
    <t>LotjaGi4g1v0060500</t>
  </si>
  <si>
    <t>LotjaGi4g1v0212600</t>
  </si>
  <si>
    <t>LotjaGi1g1v0654200</t>
  </si>
  <si>
    <t>LotjaGi1g1v0300500</t>
  </si>
  <si>
    <t>LotjaGi4g1v0206200</t>
  </si>
  <si>
    <t>LotjaGi4g1v0002600</t>
  </si>
  <si>
    <t>LotjaGi2g1v0101200</t>
  </si>
  <si>
    <t>LotjaGi6g1v0101800</t>
  </si>
  <si>
    <t>LotjaGi4g1v0081400</t>
  </si>
  <si>
    <t>LotjaGi1g1v0495000</t>
  </si>
  <si>
    <t>LotjaGi2g1v0182300</t>
  </si>
  <si>
    <t>LotjaGi5g1v0187500</t>
  </si>
  <si>
    <t>LotjaGi3g1v0167400</t>
  </si>
  <si>
    <t>LotjaGi2g1v0318100</t>
  </si>
  <si>
    <t>LotjaGi1g1v0068300</t>
  </si>
  <si>
    <t>LotjaGi3g1v0200000</t>
  </si>
  <si>
    <t>LotjaGi1g1v0294600_LC</t>
  </si>
  <si>
    <t>LotjaGi3g1v0016300</t>
  </si>
  <si>
    <t>LotjaGi4g1v0020100</t>
  </si>
  <si>
    <t>LotjaGi4g1v0043400</t>
  </si>
  <si>
    <t>LotjaGi2g1v0214100</t>
  </si>
  <si>
    <t>LotjaGi1g1v0531300</t>
  </si>
  <si>
    <t>LotjaGi4g1v0114400</t>
  </si>
  <si>
    <t>LotjaGi1g1v0136500</t>
  </si>
  <si>
    <t>LotjaGi1g1v0414500</t>
  </si>
  <si>
    <t>LotjaGi6g1v0311500</t>
  </si>
  <si>
    <t>LotjaGi5g1v0307900</t>
  </si>
  <si>
    <t>LotjaGi5g1v0281900</t>
  </si>
  <si>
    <t>LotjaGi4g1v0360300</t>
  </si>
  <si>
    <t>LotjaGi2g1v0024000</t>
  </si>
  <si>
    <t>LotjaGi2g1v0288800</t>
  </si>
  <si>
    <t>LotjaGi3g1v0080500</t>
  </si>
  <si>
    <t>LotjaGi4g1v0101100</t>
  </si>
  <si>
    <t>LotjaGi6g1v0037700</t>
  </si>
  <si>
    <t>LotjaGi1g1v0668500</t>
  </si>
  <si>
    <t>LotjaGi1g1v0239900</t>
  </si>
  <si>
    <t>LotjaGi3g1v0302700_LC</t>
  </si>
  <si>
    <t>LotjaGi1g1v0348900</t>
  </si>
  <si>
    <t>LotjaGi4g1v0281800</t>
  </si>
  <si>
    <t>LotjaGi2g1v0289800</t>
  </si>
  <si>
    <t>LotjaGi1g1v0052300</t>
  </si>
  <si>
    <t>LotjaGi1g1v0144100</t>
  </si>
  <si>
    <t>LotjaGi1g1v0531000</t>
  </si>
  <si>
    <t>LotjaGi1g1v0790900_LC</t>
  </si>
  <si>
    <t>LotjaGi3g1v0537300</t>
  </si>
  <si>
    <t>LotjaGi1g1v0480000</t>
  </si>
  <si>
    <t>LotjaGi3g1v0457800</t>
  </si>
  <si>
    <t>LotjaGi1g1v0240000</t>
  </si>
  <si>
    <t>LotjaGi2g1v0397800</t>
  </si>
  <si>
    <t>LotjaGi6g1v0263300</t>
  </si>
  <si>
    <t>LotjaGi2g1v0286300</t>
  </si>
  <si>
    <t>LotjaGi1g1v0246300</t>
  </si>
  <si>
    <t>LotjaGi4g1v0239700</t>
  </si>
  <si>
    <t>LotjaGi4g1v0035100</t>
  </si>
  <si>
    <t>LotjaGi1g1v0633100</t>
  </si>
  <si>
    <t>LotjaGi1g1v0219400</t>
  </si>
  <si>
    <t>LotjaGi4g1v0313100_LC</t>
  </si>
  <si>
    <t>LotjaGi3g1v0133700</t>
  </si>
  <si>
    <t>LotjaGi3g1v0066500</t>
  </si>
  <si>
    <t>LotjaGi2g1v0258200</t>
  </si>
  <si>
    <t>LotjaGi1g1v0347900</t>
  </si>
  <si>
    <t>LotjaGi1g1v0607050</t>
  </si>
  <si>
    <t>LotjaGi1g1v0452200</t>
  </si>
  <si>
    <t>LotjaGi4g1v0002400_LC</t>
  </si>
  <si>
    <t>LotjaGi1g1v0574200</t>
  </si>
  <si>
    <t>LotjaGi2g1v0090100</t>
  </si>
  <si>
    <t>LotjaGi3g1v0039400</t>
  </si>
  <si>
    <t>LotjaGi2g1v0325400</t>
  </si>
  <si>
    <t>LotjaGi5g1v0185300</t>
  </si>
  <si>
    <t>LotjaGi1g1v0224300</t>
  </si>
  <si>
    <t>LotjaGi3g1v0383600</t>
  </si>
  <si>
    <t>LotjaGi4g1v0039800</t>
  </si>
  <si>
    <t>LotjaGi4g1v0406100</t>
  </si>
  <si>
    <t>LotjaGi1g1v0302600_LC</t>
  </si>
  <si>
    <t>LotjaGi4g1v0012700</t>
  </si>
  <si>
    <t>LotjaGi4g1v0159800</t>
  </si>
  <si>
    <t>LotjaGi1g1v0797800</t>
  </si>
  <si>
    <t>LotjaGi5g1v0270300</t>
  </si>
  <si>
    <t>LotjaGi1g1v0130800_LC</t>
  </si>
  <si>
    <t>LotjaGi2g1v0209900</t>
  </si>
  <si>
    <t>LotjaGi5g1v0315000</t>
  </si>
  <si>
    <t>LotjaGi3g1v0479600</t>
  </si>
  <si>
    <t>LotjaGi6g1v0212400</t>
  </si>
  <si>
    <t>LotjaGi6g1v0050700</t>
  </si>
  <si>
    <t>LotjaGi2g1v0417100</t>
  </si>
  <si>
    <t>LotjaGi5g1v0113300</t>
  </si>
  <si>
    <t>LotjaGi3g1v0043100</t>
  </si>
  <si>
    <t>LotjaGi3g1v0246500_LC</t>
  </si>
  <si>
    <t>LotjaGi4g1v0312000</t>
  </si>
  <si>
    <t>LotjaGi5g1v0075200</t>
  </si>
  <si>
    <t>LotjaGi6g1v0002100</t>
  </si>
  <si>
    <t>LotjaGi3g1v0503400</t>
  </si>
  <si>
    <t>LotjaGi5g1v0332700</t>
  </si>
  <si>
    <t>LotjaGi4g1v0139100</t>
  </si>
  <si>
    <t>LotjaGi6g1v0076800</t>
  </si>
  <si>
    <t>LotjaGi3g1v0247900</t>
  </si>
  <si>
    <t>LotjaGi2g1v0356500</t>
  </si>
  <si>
    <t>LotjaGi1g1v0056000</t>
  </si>
  <si>
    <t>LotjaGi3g1v0451200</t>
  </si>
  <si>
    <t>LotjaGi4g1v0301200</t>
  </si>
  <si>
    <t>LotjaGi1g1v0384400</t>
  </si>
  <si>
    <t>LotjaGi1g1v0426500</t>
  </si>
  <si>
    <t>LotjaGi1g1v0137500</t>
  </si>
  <si>
    <t>LotjaGi3g1v0042000</t>
  </si>
  <si>
    <t>LotjaGi1g1v0321700</t>
  </si>
  <si>
    <t>LotjaGi5g1v0054300</t>
  </si>
  <si>
    <t>LotjaGi6g1v0230600</t>
  </si>
  <si>
    <t>LotjaGi3g1v0356500</t>
  </si>
  <si>
    <t>LotjaGi4g1v0131700</t>
  </si>
  <si>
    <t>LotjaGi4g1v0404100</t>
  </si>
  <si>
    <t>LotjaGi2g1v0168300</t>
  </si>
  <si>
    <t>LotjaGi2g1v0226300</t>
  </si>
  <si>
    <t>LotjaGi1g1v0637500</t>
  </si>
  <si>
    <t>LotjaGi2g1v0011400</t>
  </si>
  <si>
    <t>LotjaGi5g1v0165600</t>
  </si>
  <si>
    <t>LotjaGi4g1v0387400</t>
  </si>
  <si>
    <t>LotjaGi4g1v0018500</t>
  </si>
  <si>
    <t>LotjaGi1g1v0026900</t>
  </si>
  <si>
    <t>LotjaGi2g1v0168500</t>
  </si>
  <si>
    <t>LotjaGi4g1v0418000</t>
  </si>
  <si>
    <t>LotjaGi2g1v0191700</t>
  </si>
  <si>
    <t>LotjaGi1g1v0142300</t>
  </si>
  <si>
    <t>LotjaGi3g1v0054800</t>
  </si>
  <si>
    <t>LotjaGi6g1v0099600_LC</t>
  </si>
  <si>
    <t>LotjaGi2g1v0038700</t>
  </si>
  <si>
    <t>LotjaGi2g1v0045100_LC</t>
  </si>
  <si>
    <t>LotjaGi6g1v0118700_LC</t>
  </si>
  <si>
    <t>LotjaGi5g1v0087300_LC</t>
  </si>
  <si>
    <t>LotjaGi2g1v0308500</t>
  </si>
  <si>
    <t>LotjaGi4g1v0100600</t>
  </si>
  <si>
    <t>LotjaGi2g1v0318600</t>
  </si>
  <si>
    <t>LotjaGi1g1v0478000</t>
  </si>
  <si>
    <t>LotjaGi2g1v0254500</t>
  </si>
  <si>
    <t>LotjaGi5g1v0201300</t>
  </si>
  <si>
    <t>LotjaGi3g1v0511300</t>
  </si>
  <si>
    <t>LotjaGi3g1v0130800</t>
  </si>
  <si>
    <t>LotjaGi4g1v0359300</t>
  </si>
  <si>
    <t>LotjaGi6g1v0258800</t>
  </si>
  <si>
    <t>LotjaGi1g1v0751400</t>
  </si>
  <si>
    <t>Gene_short_name</t>
    <phoneticPr fontId="3" type="noConversion"/>
  </si>
  <si>
    <t>Gene_full_name</t>
    <phoneticPr fontId="3" type="noConversion"/>
  </si>
  <si>
    <t>LotjaGi1g1v0006500</t>
  </si>
  <si>
    <t>LotjaGi4g1v0368400</t>
  </si>
  <si>
    <t>LotjaGi2g1v0450100</t>
  </si>
  <si>
    <t>LotjaGi2g1v0449400</t>
  </si>
  <si>
    <t>LotjaGi1g1v0470800</t>
  </si>
  <si>
    <t>LotjaGi1g1v0470600</t>
  </si>
  <si>
    <t>LotjaGi6g1v0017800</t>
  </si>
  <si>
    <t>LotjaGi3g1v0451700</t>
  </si>
  <si>
    <t>LotjaGi4g1v0063900</t>
  </si>
  <si>
    <t>LotjaGi1g1v0690200</t>
  </si>
  <si>
    <t>LotjaGi3g1v0071500</t>
  </si>
  <si>
    <t>LotjaGi1g1v0111800</t>
  </si>
  <si>
    <t>LotjaGi3g1v0393500</t>
  </si>
  <si>
    <t>LotjaGi3g1v0004200</t>
  </si>
  <si>
    <t>LotjaGi1g1v0449400</t>
  </si>
  <si>
    <t>LotjaGi3g1v0201800</t>
  </si>
  <si>
    <t>LotjaGi3g1v0349800</t>
  </si>
  <si>
    <t>Co_regulated_module</t>
    <phoneticPr fontId="3" type="noConversion"/>
  </si>
  <si>
    <t>LotjaGi1g1v0048500_LC</t>
  </si>
  <si>
    <t>LotjaGi1g1v0205900</t>
  </si>
  <si>
    <t>LotjaGi1g1v0403700</t>
  </si>
  <si>
    <t>LotjaGi1g1v0651700</t>
  </si>
  <si>
    <t>LotjaGi1g1v0772300</t>
  </si>
  <si>
    <t>LotjaGi2g1v0128600</t>
  </si>
  <si>
    <t>LotjaGi2g1v0408600</t>
  </si>
  <si>
    <t>LotjaGi3g1v0124100</t>
  </si>
  <si>
    <t>LotjaGi3g1v0173700_LC</t>
  </si>
  <si>
    <t>LotjaGi3g1v0274000</t>
  </si>
  <si>
    <t>LotjaGi3g1v0454000_LC</t>
  </si>
  <si>
    <t>LotjaGi3g1v0547000</t>
  </si>
  <si>
    <t>LotjaGi3g1v0556700</t>
  </si>
  <si>
    <t>LotjaGi4g1v0113800_LC</t>
  </si>
  <si>
    <t>LotjaGi4g1v0117800</t>
  </si>
  <si>
    <t>LotjaGi4g1v0121400</t>
  </si>
  <si>
    <t>LotjaGi4g1v0174700_LC</t>
  </si>
  <si>
    <t>LotjaGi4g1v0280600</t>
  </si>
  <si>
    <t>LotjaGi4g1v0298500</t>
  </si>
  <si>
    <t>LotjaGi4g1v0309525</t>
  </si>
  <si>
    <t>LotjaGi5g1v0054000</t>
  </si>
  <si>
    <t>LotjaGi5g1v0066000_LC</t>
  </si>
  <si>
    <t>LotjaGi5g1v0085700</t>
  </si>
  <si>
    <t>LotjaGi5g1v0260800</t>
  </si>
  <si>
    <t>LotjaGi5g1v0314900</t>
  </si>
  <si>
    <t>LotjaGi6g1v0035000</t>
  </si>
  <si>
    <t>LotjaGi6g1v0236000</t>
  </si>
  <si>
    <t>LotjaGi6g1v0329500</t>
  </si>
  <si>
    <t>LotjaGi6g1v0364900</t>
  </si>
  <si>
    <t>LotjaGi2g1v0118600</t>
  </si>
  <si>
    <t>LotjaGi3g1v0128000_LC</t>
  </si>
  <si>
    <t>LotjaGi4g1v0044600_LC</t>
  </si>
  <si>
    <t>LotjaGi5g1v0113500_LC</t>
  </si>
  <si>
    <t>LotjaGi2g1v0376500</t>
  </si>
  <si>
    <t>LotjaGi6g1v0173700</t>
  </si>
  <si>
    <t>LotjaGi4g1v0250300</t>
  </si>
  <si>
    <t>LotjaGi4g1v0044400</t>
  </si>
  <si>
    <t>LotjaGi1g1v0466700</t>
  </si>
  <si>
    <t>LotjaGi3g1v0368900</t>
  </si>
  <si>
    <t>LotjaGi4g1v0143000</t>
  </si>
  <si>
    <t>LotjaGi5g1v0012650</t>
  </si>
  <si>
    <t>LotjaGi5g1v0046100</t>
  </si>
  <si>
    <t>LotjaGi5g1v0353600</t>
  </si>
  <si>
    <t>LotjaGiM1v0001800</t>
  </si>
  <si>
    <t>LotjaGiM1v0001900</t>
  </si>
  <si>
    <t>LotjaGi3g1v0022100</t>
  </si>
  <si>
    <t>LotjaGi6g1v0302900</t>
  </si>
  <si>
    <t>LotjaGi1g1v0115900</t>
  </si>
  <si>
    <t>LotjaGi4g1v0429300</t>
  </si>
  <si>
    <t>LotjaGi6g1v0308700</t>
  </si>
  <si>
    <t>LotjaGi2g1v0178500_LC</t>
  </si>
  <si>
    <t>LotjaGi6g1v0284700</t>
  </si>
  <si>
    <t>LotjaGi0g1v0000800</t>
  </si>
  <si>
    <t>LotjaGi1g1v0578400</t>
  </si>
  <si>
    <t>LotjaGi6g1v0250700</t>
  </si>
  <si>
    <t>LotjaGi2g1v0336000</t>
  </si>
  <si>
    <t>LotjaGi1g1v0102900</t>
  </si>
  <si>
    <t>LotjaGi1g1v0118100</t>
  </si>
  <si>
    <t>LotjaGi1g1v0144800</t>
  </si>
  <si>
    <t>LotjaGi1g1v0144900</t>
  </si>
  <si>
    <t>LotjaGi1g1v0202300</t>
  </si>
  <si>
    <t>LotjaGi1g1v0238000</t>
  </si>
  <si>
    <t>LotjaGi1g1v0275400_LC</t>
  </si>
  <si>
    <t>LotjaGi1g1v0282300</t>
  </si>
  <si>
    <t>LotjaGi1g1v0360800</t>
  </si>
  <si>
    <t>LotjaGi1g1v0425000</t>
  </si>
  <si>
    <t>LotjaGi1g1v0431600</t>
  </si>
  <si>
    <t>LotjaGi1g1v0467400</t>
  </si>
  <si>
    <t>LotjaGi1g1v0467500</t>
  </si>
  <si>
    <t>LotjaGi1g1v0479400</t>
  </si>
  <si>
    <t>LotjaGi1g1v0543700</t>
  </si>
  <si>
    <t>LotjaGi1g1v0544900</t>
  </si>
  <si>
    <t>LotjaGi1g1v0566500</t>
  </si>
  <si>
    <t>LotjaGi1g1v0623100</t>
  </si>
  <si>
    <t>LotjaGi1g1v0624000</t>
  </si>
  <si>
    <t>LotjaGi1g1v0697800</t>
  </si>
  <si>
    <t>LotjaGi1g1v0736000</t>
  </si>
  <si>
    <t>LotjaGi1g1v0737600</t>
  </si>
  <si>
    <t>LotjaGi1g1v0756800</t>
  </si>
  <si>
    <t>LotjaGi1g1v0758000_LC</t>
  </si>
  <si>
    <t>LotjaGi2g1v0103900</t>
  </si>
  <si>
    <t>LotjaGi2g1v0124700</t>
  </si>
  <si>
    <t>LotjaGi2g1v0158100</t>
  </si>
  <si>
    <t>LotjaGi2g1v0158400_LC</t>
  </si>
  <si>
    <t>LotjaGi2g1v0176700</t>
  </si>
  <si>
    <t>LotjaGi2g1v0181400_LC</t>
  </si>
  <si>
    <t>LotjaGi2g1v0250800</t>
  </si>
  <si>
    <t>LotjaGi2g1v0287700</t>
  </si>
  <si>
    <t>LotjaGi2g1v0287900</t>
  </si>
  <si>
    <t>LotjaGi2g1v0310400</t>
  </si>
  <si>
    <t>LotjaGi2g1v0320600</t>
  </si>
  <si>
    <t>LotjaGi2g1v0333600</t>
  </si>
  <si>
    <t>LotjaGi2g1v0337800_LC</t>
  </si>
  <si>
    <t>LotjaGi2g1v0409000</t>
  </si>
  <si>
    <t>LotjaGi2g1v0420600</t>
  </si>
  <si>
    <t>LotjaGi2g1v0420700</t>
  </si>
  <si>
    <t>LotjaGi2g1v0420800_LC</t>
  </si>
  <si>
    <t>LotjaGi2g1v0445900_LC</t>
  </si>
  <si>
    <t>LotjaGi2g1v0446800</t>
  </si>
  <si>
    <t>LotjaGi2g1v0447000</t>
  </si>
  <si>
    <t>LotjaGi2g1v0451900</t>
  </si>
  <si>
    <t>LotjaGi3g1v0013500</t>
  </si>
  <si>
    <t>LotjaGi3g1v0025600</t>
  </si>
  <si>
    <t>LotjaGi3g1v0116100_LC</t>
  </si>
  <si>
    <t>LotjaGi3g1v0142200</t>
  </si>
  <si>
    <t>LotjaGi3g1v0173200</t>
  </si>
  <si>
    <t>LotjaGi3g1v0238500</t>
  </si>
  <si>
    <t>LotjaGi3g1v0329500</t>
  </si>
  <si>
    <t>LotjaGi3g1v0350600</t>
  </si>
  <si>
    <t>LotjaGi3g1v0353900</t>
  </si>
  <si>
    <t>LotjaGi3g1v0358300</t>
  </si>
  <si>
    <t>LotjaGi3g1v0389000_LC</t>
  </si>
  <si>
    <t>LotjaGi3g1v0396000</t>
  </si>
  <si>
    <t>LotjaGi3g1v0410300_LC</t>
  </si>
  <si>
    <t>LotjaGi3g1v0411900</t>
  </si>
  <si>
    <t>LotjaGi3g1v0413800</t>
  </si>
  <si>
    <t>LotjaGi3g1v0415200</t>
  </si>
  <si>
    <t>LotjaGi3g1v0437800</t>
  </si>
  <si>
    <t>LotjaGi3g1v0447600</t>
  </si>
  <si>
    <t>LotjaGi3g1v0457600_LC</t>
  </si>
  <si>
    <t>LotjaGi3g1v0460700</t>
  </si>
  <si>
    <t>LotjaGi3g1v0463100</t>
  </si>
  <si>
    <t>LotjaGi3g1v0473600</t>
  </si>
  <si>
    <t>LotjaGi3g1v0515000</t>
  </si>
  <si>
    <t>LotjaGi3g1v0518800_LC</t>
  </si>
  <si>
    <t>LotjaGi4g1v0049200</t>
  </si>
  <si>
    <t>LotjaGi4g1v0057000</t>
  </si>
  <si>
    <t>LotjaGi4g1v0109200</t>
  </si>
  <si>
    <t>LotjaGi4g1v0114600</t>
  </si>
  <si>
    <t>LotjaGi4g1v0119900</t>
  </si>
  <si>
    <t>LotjaGi4g1v0127800</t>
  </si>
  <si>
    <t>LotjaGi4g1v0217000</t>
  </si>
  <si>
    <t>LotjaGi4g1v0253100</t>
  </si>
  <si>
    <t>LotjaGi4g1v0274100</t>
  </si>
  <si>
    <t>LotjaGi4g1v0281400_LC</t>
  </si>
  <si>
    <t>LotjaGi4g1v0283000_LC</t>
  </si>
  <si>
    <t>LotjaGi4g1v0284400_LC</t>
  </si>
  <si>
    <t>LotjaGi4g1v0292800</t>
  </si>
  <si>
    <t>LotjaGi4g1v0298700</t>
  </si>
  <si>
    <t>LotjaGi4g1v0298800</t>
  </si>
  <si>
    <t>LotjaGi4g1v0298900</t>
  </si>
  <si>
    <t>LotjaGi4g1v0311700</t>
  </si>
  <si>
    <t>LotjaGi4g1v0315400_LC</t>
  </si>
  <si>
    <t>LotjaGi4g1v0322700</t>
  </si>
  <si>
    <t>LotjaGi4g1v0330800_LC</t>
  </si>
  <si>
    <t>LotjaGi4g1v0348500</t>
  </si>
  <si>
    <t>LotjaGi4g1v0405300</t>
  </si>
  <si>
    <t>LotjaGi4g1v0454100</t>
  </si>
  <si>
    <t>LotjaGi5g1v0077800</t>
  </si>
  <si>
    <t>LotjaGi5g1v0091400</t>
  </si>
  <si>
    <t>LotjaGi5g1v0102000</t>
  </si>
  <si>
    <t>LotjaGi5g1v0159300</t>
  </si>
  <si>
    <t>LotjaGi5g1v0165200</t>
  </si>
  <si>
    <t>LotjaGi5g1v0229700</t>
  </si>
  <si>
    <t>LotjaGi5g1v0292900</t>
  </si>
  <si>
    <t>LotjaGi5g1v0302300</t>
  </si>
  <si>
    <t>LotjaGi5g1v0302500</t>
  </si>
  <si>
    <t>LotjaGi5g1v0307100_LC</t>
  </si>
  <si>
    <t>LotjaGi6g1v0047000</t>
  </si>
  <si>
    <t>LotjaGi6g1v0054100</t>
  </si>
  <si>
    <t>LotjaGi6g1v0071600</t>
  </si>
  <si>
    <t>LotjaGi6g1v0156400_LC</t>
  </si>
  <si>
    <t>LotjaGi6g1v0156600_LC</t>
  </si>
  <si>
    <t>LotjaGi6g1v0160900_LC</t>
  </si>
  <si>
    <t>LotjaGi6g1v0163500</t>
  </si>
  <si>
    <t>LotjaGi6g1v0175700_LC</t>
  </si>
  <si>
    <t>LotjaGi6g1v0183700</t>
  </si>
  <si>
    <t>LotjaGi6g1v0191700</t>
  </si>
  <si>
    <t>LotjaGi6g1v0195800</t>
  </si>
  <si>
    <t>LotjaGi6g1v0203100</t>
  </si>
  <si>
    <t>LotjaGi6g1v0203200_LC</t>
  </si>
  <si>
    <t>LotjaGi6g1v0203300</t>
  </si>
  <si>
    <t>LotjaGi6g1v0219400</t>
  </si>
  <si>
    <t>LotjaGi6g1v0219500</t>
  </si>
  <si>
    <t>LotjaGi6g1v0219700</t>
  </si>
  <si>
    <t>LotjaGi6g1v0222600</t>
  </si>
  <si>
    <t>LotjaGi6g1v0228700</t>
  </si>
  <si>
    <t>LotjaGi6g1v0230900</t>
  </si>
  <si>
    <t>LotjaGi6g1v0248200</t>
  </si>
  <si>
    <t>LotjaGi6g1v0297900</t>
  </si>
  <si>
    <t>LotjaGi6g1v0303600</t>
  </si>
  <si>
    <t>LotjaGi6g1v0309500</t>
  </si>
  <si>
    <t>LotjaGi6g1v0309600</t>
  </si>
  <si>
    <t>LotjaGi6g1v0320500</t>
  </si>
  <si>
    <t>LotjaGi6g1v0350800</t>
  </si>
  <si>
    <t>LotjaGi6g1v0354200</t>
  </si>
  <si>
    <t>LotjaGi6g1v0024500</t>
  </si>
  <si>
    <t>LotjaGi6g1v0076000</t>
  </si>
  <si>
    <t>LotjaGi3g1v0390600_LC</t>
  </si>
  <si>
    <t>LotjaGi1g1v0300600</t>
  </si>
  <si>
    <t>LotjaGi1g1v0411300</t>
  </si>
  <si>
    <t>LotjaGi1g1v0452900</t>
  </si>
  <si>
    <t>LotjaGi1g1v0530200</t>
  </si>
  <si>
    <t>LotjaGi1g1v0575800</t>
  </si>
  <si>
    <t>LotjaGi1g1v0616100</t>
  </si>
  <si>
    <t>LotjaGi1g1v0632100</t>
  </si>
  <si>
    <t>LotjaGi1g1v0636700</t>
  </si>
  <si>
    <t>LotjaGi1g1v0675600</t>
  </si>
  <si>
    <t>LotjaGi1g1v0718300</t>
  </si>
  <si>
    <t>LotjaGi1g1v0760700</t>
  </si>
  <si>
    <t>LotjaGi1g1v0782000</t>
  </si>
  <si>
    <t>LotjaGi2g1v0058000</t>
  </si>
  <si>
    <t>LotjaGi2g1v0131800_LC</t>
  </si>
  <si>
    <t>LotjaGi2g1v0163500</t>
  </si>
  <si>
    <t>LotjaGi2g1v0168900</t>
  </si>
  <si>
    <t>LotjaGi2g1v0212900</t>
  </si>
  <si>
    <t>LotjaGi2g1v0267300</t>
  </si>
  <si>
    <t>LotjaGi2g1v0341400</t>
  </si>
  <si>
    <t>LotjaGi2g1v0386600</t>
  </si>
  <si>
    <t>LotjaGi2g1v0387200</t>
  </si>
  <si>
    <t>LotjaGi2g1v0404100</t>
  </si>
  <si>
    <t>LotjaGi2g1v0413900</t>
  </si>
  <si>
    <t>LotjaGi2g1v0430500</t>
  </si>
  <si>
    <t>LotjaGi2g1v0442400</t>
  </si>
  <si>
    <t>LotjaGi2g1v0447600</t>
  </si>
  <si>
    <t>LotjaGi3g1v0057700</t>
  </si>
  <si>
    <t>LotjaGi3g1v0072500</t>
  </si>
  <si>
    <t>LotjaGi3g1v0155600</t>
  </si>
  <si>
    <t>LotjaGi3g1v0156600</t>
  </si>
  <si>
    <t>LotjaGi3g1v0174200</t>
  </si>
  <si>
    <t>LotjaGi3g1v0285400</t>
  </si>
  <si>
    <t>LotjaGi3g1v0301200</t>
  </si>
  <si>
    <t>LotjaGi3g1v0303400</t>
  </si>
  <si>
    <t>LotjaGi3g1v0317300</t>
  </si>
  <si>
    <t>LotjaGi3g1v0340000</t>
  </si>
  <si>
    <t>LotjaGi3g1v0419600</t>
  </si>
  <si>
    <t>LotjaGi3g1v0470600</t>
  </si>
  <si>
    <t>LotjaGi3g1v0533100</t>
  </si>
  <si>
    <t>LotjaGi3g1v0557700</t>
  </si>
  <si>
    <t>LotjaGi4g1v0062900</t>
  </si>
  <si>
    <t>LotjaGi4g1v0077900</t>
  </si>
  <si>
    <t>LotjaGi4g1v0106500</t>
  </si>
  <si>
    <t>LotjaGi4g1v0297800</t>
  </si>
  <si>
    <t>LotjaGi4g1v0302300</t>
  </si>
  <si>
    <t>LotjaGi4g1v0325500</t>
  </si>
  <si>
    <t>LotjaGi4g1v0389200</t>
  </si>
  <si>
    <t>LotjaGi4g1v0450500_LC</t>
  </si>
  <si>
    <t>LotjaGi5g1v0010600</t>
  </si>
  <si>
    <t>LotjaGi5g1v0040100</t>
  </si>
  <si>
    <t>LotjaGi5g1v0188300</t>
  </si>
  <si>
    <t>LotjaGi5g1v0327000</t>
  </si>
  <si>
    <t>LotjaGi6g1v0022500</t>
  </si>
  <si>
    <t>LotjaGi6g1v0022600</t>
  </si>
  <si>
    <t>LotjaGi6g1v0036500</t>
  </si>
  <si>
    <t>LotjaGi6g1v0052700</t>
  </si>
  <si>
    <t>LotjaGi6g1v0209500</t>
  </si>
  <si>
    <t>LotjaGi6g1v0244300</t>
  </si>
  <si>
    <t>LotjaGi6g1v0298000</t>
  </si>
  <si>
    <t>LotjaGi6g1v0324750</t>
  </si>
  <si>
    <t>LotjaGi6g1v0328800</t>
  </si>
  <si>
    <t>LotjaGi6g1v0345300</t>
  </si>
  <si>
    <t>LotjaGi3g1v0474000</t>
  </si>
  <si>
    <t>LotjaGi5g1v0236000</t>
  </si>
  <si>
    <t>LotjaGi3g1v0077900</t>
  </si>
  <si>
    <t>LotjaGi6g1v0225900</t>
  </si>
  <si>
    <t>LotjaGi1g1v0080900</t>
  </si>
  <si>
    <t>LotjaGi1g1v0104900</t>
  </si>
  <si>
    <t>LotjaGi1g1v0190200</t>
  </si>
  <si>
    <t>LotjaGi1g1v0193500</t>
  </si>
  <si>
    <t>LotjaGi1g1v0201100</t>
  </si>
  <si>
    <t>LotjaGi1g1v0290800</t>
  </si>
  <si>
    <t>LotjaGi1g1v0306500</t>
  </si>
  <si>
    <t>LotjaGi1g1v0317500</t>
  </si>
  <si>
    <t>LotjaGi1g1v0427000</t>
  </si>
  <si>
    <t>LotjaGi1g1v0445300</t>
  </si>
  <si>
    <t>LotjaGi1g1v0529900</t>
  </si>
  <si>
    <t>LotjaGi1g1v0665900</t>
  </si>
  <si>
    <t>LotjaGi1g1v0680500</t>
  </si>
  <si>
    <t>LotjaGi1g1v0733700</t>
  </si>
  <si>
    <t>LotjaGi1g1v0739600_LC</t>
  </si>
  <si>
    <t>LotjaGi1g1v0778500</t>
  </si>
  <si>
    <t>LotjaGi2g1v0058800_LC</t>
  </si>
  <si>
    <t>LotjaGi2g1v0231000</t>
  </si>
  <si>
    <t>LotjaGi2g1v0319700</t>
  </si>
  <si>
    <t>LotjaGi2g1v0321000</t>
  </si>
  <si>
    <t>LotjaGi2g1v0377100_LC</t>
  </si>
  <si>
    <t>LotjaGi3g1v0028100</t>
  </si>
  <si>
    <t>LotjaGi3g1v0039200</t>
  </si>
  <si>
    <t>LotjaGi3g1v0090700</t>
  </si>
  <si>
    <t>LotjaGi3g1v0118500</t>
  </si>
  <si>
    <t>LotjaGi3g1v0142300_LC</t>
  </si>
  <si>
    <t>LotjaGi3g1v0160500</t>
  </si>
  <si>
    <t>LotjaGi3g1v0325900</t>
  </si>
  <si>
    <t>LotjaGi3g1v0358800</t>
  </si>
  <si>
    <t>LotjaGi3g1v0381100</t>
  </si>
  <si>
    <t>LotjaGi3g1v0391100</t>
  </si>
  <si>
    <t>LotjaGi3g1v0399100</t>
  </si>
  <si>
    <t>LotjaGi3g1v0481500</t>
  </si>
  <si>
    <t>LotjaGi3g1v0547900_LC</t>
  </si>
  <si>
    <t>LotjaGi4g1v0266100</t>
  </si>
  <si>
    <t>LotjaGi4g1v0435200</t>
  </si>
  <si>
    <t>LotjaGi4g1v0462000</t>
  </si>
  <si>
    <t>LotjaGi5g1v0169700</t>
  </si>
  <si>
    <t>LotjaGi5g1v0207000</t>
  </si>
  <si>
    <t>LotjaGi5g1v0302100</t>
  </si>
  <si>
    <t>LotjaGi5g1v0317800</t>
  </si>
  <si>
    <t>LotjaGi5g1v0340000</t>
  </si>
  <si>
    <t>LotjaGi5g1v0361500</t>
  </si>
  <si>
    <t>LotjaGi6g1v0123000</t>
  </si>
  <si>
    <t>LotjaGi6g1v0264200</t>
  </si>
  <si>
    <t>LotjaGi6g1v0329000_LC</t>
  </si>
  <si>
    <t>LotjaGi6g1v0358000</t>
  </si>
  <si>
    <t>LotjaGi3g1v0363200_LC</t>
  </si>
  <si>
    <t>LotjaGi1g1v0090800</t>
  </si>
  <si>
    <t>LotjaGi1g1v0112200</t>
  </si>
  <si>
    <t>LotjaGi1g1v0285600</t>
  </si>
  <si>
    <t>LotjaGi1g1v0345700</t>
  </si>
  <si>
    <t>LotjaGi1g1v0354000</t>
  </si>
  <si>
    <t>LotjaGi1g1v0392200</t>
  </si>
  <si>
    <t>LotjaGi1g1v0512400</t>
  </si>
  <si>
    <t>LotjaGi1g1v0551900</t>
  </si>
  <si>
    <t>LotjaGi1g1v0578300</t>
  </si>
  <si>
    <t>LotjaGi1g1v0661200_LC</t>
  </si>
  <si>
    <t>LotjaGi2g1v0122000</t>
  </si>
  <si>
    <t>LotjaGi2g1v0362800</t>
  </si>
  <si>
    <t>LotjaGi2g1v0414900</t>
  </si>
  <si>
    <t>LotjaGi3g1v0002300</t>
  </si>
  <si>
    <t>LotjaGi3g1v0107900</t>
  </si>
  <si>
    <t>LotjaGi3g1v0279000</t>
  </si>
  <si>
    <t>LotjaGi3g1v0374100</t>
  </si>
  <si>
    <t>LotjaGi3g1v0403500_LC</t>
  </si>
  <si>
    <t>LotjaGi3g1v0446800_LC</t>
  </si>
  <si>
    <t>LotjaGi4g1v0185600</t>
  </si>
  <si>
    <t>LotjaGi4g1v0405100</t>
  </si>
  <si>
    <t>LotjaGi5g1v0081800</t>
  </si>
  <si>
    <t>LotjaGi5g1v0082800</t>
  </si>
  <si>
    <t>LotjaGi5g1v0091500</t>
  </si>
  <si>
    <t>LotjaGi5g1v0136000</t>
  </si>
  <si>
    <t>LotjaGi6g1v0178700</t>
  </si>
  <si>
    <t>LotjaGi6g1v0195600</t>
  </si>
  <si>
    <t>LotjaGi1g1v0010500</t>
  </si>
  <si>
    <t>LotjaGi1g1v0118000_LC</t>
  </si>
  <si>
    <t>LotjaGi1g1v0423200</t>
  </si>
  <si>
    <t>LotjaGi1g1v0693500</t>
  </si>
  <si>
    <t>LotjaGi1g1v0733200</t>
  </si>
  <si>
    <t>LotjaGi1g1v0746200_LC</t>
  </si>
  <si>
    <t>LotjaGi2g1v0179200</t>
  </si>
  <si>
    <t>LotjaGi2g1v0236800</t>
  </si>
  <si>
    <t>LotjaGi2g1v0366000</t>
  </si>
  <si>
    <t>LotjaGi2g1v0379800</t>
  </si>
  <si>
    <t>LotjaGi2g1v0396000</t>
  </si>
  <si>
    <t>LotjaGi2g1v0449300</t>
  </si>
  <si>
    <t>LotjaGi3g1v0120400</t>
  </si>
  <si>
    <t>LotjaGi3g1v0318100</t>
  </si>
  <si>
    <t>LotjaGi3g1v0500100</t>
  </si>
  <si>
    <t>LotjaGi4g1v0008700</t>
  </si>
  <si>
    <t>LotjaGi4g1v0102100</t>
  </si>
  <si>
    <t>LotjaGi4g1v0125900</t>
  </si>
  <si>
    <t>LotjaGi4g1v0323300</t>
  </si>
  <si>
    <t>LotjaGi4g1v0329300</t>
  </si>
  <si>
    <t>LotjaGi4g1v0450400</t>
  </si>
  <si>
    <t>LotjaGi5g1v0036800</t>
  </si>
  <si>
    <t>LotjaGi5g1v0194700</t>
  </si>
  <si>
    <t>LotjaGi5g1v0274100</t>
  </si>
  <si>
    <t>LotjaGi5g1v0295600</t>
  </si>
  <si>
    <t>LotjaGi5g1v0338200</t>
  </si>
  <si>
    <t>LotjaGi6g1v0191100</t>
  </si>
  <si>
    <t>LotjaGi2g1v0325300</t>
  </si>
  <si>
    <t>LotjaGi2g1v0341200</t>
  </si>
  <si>
    <t>LotjaGi4g1v0165800</t>
  </si>
  <si>
    <t>LotjaGi3g1v0006600</t>
  </si>
  <si>
    <t>LotjaGi4g1v0106600</t>
  </si>
  <si>
    <t>LotjaGi5g1v0062400</t>
  </si>
  <si>
    <t>LotjaGi1g1v0560500</t>
  </si>
  <si>
    <t>LotjaGi5g1v0187200</t>
  </si>
  <si>
    <t>LotjaGi1g1v0047800</t>
  </si>
  <si>
    <t>LotjaGi1g1v0103000</t>
  </si>
  <si>
    <t>LotjaGi1g1v0151000</t>
  </si>
  <si>
    <t>LotjaGi1g1v0220000</t>
  </si>
  <si>
    <t>LotjaGi1g1v0447000</t>
  </si>
  <si>
    <t>LotjaGi1g1v0460600</t>
  </si>
  <si>
    <t>LotjaGi1g1v0531600</t>
  </si>
  <si>
    <t>LotjaGi1g1v0557300</t>
  </si>
  <si>
    <t>LotjaGi1g1v0568500</t>
  </si>
  <si>
    <t>LotjaGi1g1v0575600</t>
  </si>
  <si>
    <t>LotjaGi1g1v0663400</t>
  </si>
  <si>
    <t>LotjaGi1g1v0705900</t>
  </si>
  <si>
    <t>LotjaGi2g1v0140300</t>
  </si>
  <si>
    <t>LotjaGi2g1v0180000</t>
  </si>
  <si>
    <t>LotjaGi2g1v0295600</t>
  </si>
  <si>
    <t>LotjaGi2g1v0385800</t>
  </si>
  <si>
    <t>LotjaGi2g1v0460300</t>
  </si>
  <si>
    <t>LotjaGi3g1v0124700</t>
  </si>
  <si>
    <t>LotjaGi3g1v0199700</t>
  </si>
  <si>
    <t>LotjaGi3g1v0201200</t>
  </si>
  <si>
    <t>LotjaGi3g1v0231200</t>
  </si>
  <si>
    <t>LotjaGi3g1v0276800</t>
  </si>
  <si>
    <t>LotjaGi3g1v0464700</t>
  </si>
  <si>
    <t>LotjaGi3g1v0474900</t>
  </si>
  <si>
    <t>LotjaGi3g1v0484800_LC</t>
  </si>
  <si>
    <t>LotjaGi3g1v0520300</t>
  </si>
  <si>
    <t>LotjaGi4g1v0023500</t>
  </si>
  <si>
    <t>LotjaGi4g1v0127000</t>
  </si>
  <si>
    <t>LotjaGi4g1v0230500</t>
  </si>
  <si>
    <t>LotjaGi4g1v0321900</t>
  </si>
  <si>
    <t>LotjaGi4g1v0332800</t>
  </si>
  <si>
    <t>LotjaGi4g1v0366500</t>
  </si>
  <si>
    <t>LotjaGi4g1v0442400</t>
  </si>
  <si>
    <t>LotjaGi5g1v0046400</t>
  </si>
  <si>
    <t>LotjaGi5g1v0210700</t>
  </si>
  <si>
    <t>LotjaGi5g1v0217800</t>
  </si>
  <si>
    <t>LotjaGi5g1v0224500</t>
  </si>
  <si>
    <t>LotjaGi5g1v0258100</t>
  </si>
  <si>
    <t>LotjaGi5g1v0287500</t>
  </si>
  <si>
    <t>LotjaGi5g1v0294400</t>
  </si>
  <si>
    <t>LotjaGi5g1v0331100</t>
  </si>
  <si>
    <t>LotjaGi5g1v0344400</t>
  </si>
  <si>
    <t>LotjaGi5g1v0349900</t>
  </si>
  <si>
    <t>LotjaGi6g1v0088200</t>
  </si>
  <si>
    <t>LotjaGi6g1v0153700</t>
  </si>
  <si>
    <t>LotjaGi6g1v0169000</t>
  </si>
  <si>
    <t>LotjaGi6g1v0183500</t>
  </si>
  <si>
    <t>LotjaGi6g1v0208500</t>
  </si>
  <si>
    <t>LotjaGi6g1v0240700</t>
  </si>
  <si>
    <t>LotjaGi6g1v0362400</t>
  </si>
  <si>
    <t>LotjaGi1g1v0005900</t>
  </si>
  <si>
    <t>LotjaGi1g1v0061600</t>
  </si>
  <si>
    <t>LotjaGi1g1v0084000</t>
  </si>
  <si>
    <t>LotjaGi1g1v0199400</t>
  </si>
  <si>
    <t>LotjaGi1g1v0261200</t>
  </si>
  <si>
    <t>LotjaGi1g1v0307700</t>
  </si>
  <si>
    <t>LotjaGi1g1v0321800</t>
  </si>
  <si>
    <t>LotjaGi1g1v0352600</t>
  </si>
  <si>
    <t>LotjaGi1g1v0359200</t>
  </si>
  <si>
    <t>LotjaGi1g1v0378300_LC</t>
  </si>
  <si>
    <t>LotjaGi1g1v0400100</t>
  </si>
  <si>
    <t>LotjaGi1g1v0418400</t>
  </si>
  <si>
    <t>LotjaGi1g1v0484900</t>
  </si>
  <si>
    <t>LotjaGi1g1v0521500_LC</t>
  </si>
  <si>
    <t>LotjaGi1g1v0580700</t>
  </si>
  <si>
    <t>LotjaGi1g1v0584900_LC</t>
  </si>
  <si>
    <t>LotjaGi1g1v0695200</t>
  </si>
  <si>
    <t>LotjaGi1g1v0740600</t>
  </si>
  <si>
    <t>LotjaGi1g1v0743700</t>
  </si>
  <si>
    <t>LotjaGi1g1v0743900</t>
  </si>
  <si>
    <t>LotjaGi2g1v0025700_LC</t>
  </si>
  <si>
    <t>LotjaGi2g1v0054100</t>
  </si>
  <si>
    <t>LotjaGi2g1v0175000_LC</t>
  </si>
  <si>
    <t>LotjaGi2g1v0214200</t>
  </si>
  <si>
    <t>LotjaGi2g1v0315900</t>
  </si>
  <si>
    <t>LotjaGi2g1v0343000</t>
  </si>
  <si>
    <t>LotjaGi2g1v0410800</t>
  </si>
  <si>
    <t>LotjaGi2g1v0427800</t>
  </si>
  <si>
    <t>LotjaGi3g1v0054100</t>
  </si>
  <si>
    <t>LotjaGi3g1v0127800</t>
  </si>
  <si>
    <t>LotjaGi3g1v0150100</t>
  </si>
  <si>
    <t>LotjaGi3g1v0294100</t>
  </si>
  <si>
    <t>LotjaGi3g1v0333100</t>
  </si>
  <si>
    <t>LotjaGi3g1v0414350</t>
  </si>
  <si>
    <t>LotjaGi3g1v0450300</t>
  </si>
  <si>
    <t>LotjaGi3g1v0451500_LC</t>
  </si>
  <si>
    <t>LotjaGi3g1v0485400</t>
  </si>
  <si>
    <t>LotjaGi3g1v0552100</t>
  </si>
  <si>
    <t>LotjaGi4g1v0098300</t>
  </si>
  <si>
    <t>LotjaGi4g1v0114800</t>
  </si>
  <si>
    <t>LotjaGi4g1v0123100</t>
  </si>
  <si>
    <t>LotjaGi4g1v0232200</t>
  </si>
  <si>
    <t>LotjaGi4g1v0301600</t>
  </si>
  <si>
    <t>LotjaGi4g1v0362400</t>
  </si>
  <si>
    <t>LotjaGi4g1v0369700</t>
  </si>
  <si>
    <t>LotjaGi4g1v0374500</t>
  </si>
  <si>
    <t>LotjaGi5g1v0034700</t>
  </si>
  <si>
    <t>LotjaGi5g1v0043300</t>
  </si>
  <si>
    <t>LotjaGi5g1v0108900_LC</t>
  </si>
  <si>
    <t>LotjaGi5g1v0217300</t>
  </si>
  <si>
    <t>LotjaGi5g1v0231900</t>
  </si>
  <si>
    <t>LotjaGi5g1v0234800</t>
  </si>
  <si>
    <t>LotjaGi5g1v0362200</t>
  </si>
  <si>
    <t>LotjaGi6g1v0035800</t>
  </si>
  <si>
    <t>LotjaGi6g1v0046900</t>
  </si>
  <si>
    <t>LotjaGi6g1v0047200</t>
  </si>
  <si>
    <t>LotjaGi6g1v0051500</t>
  </si>
  <si>
    <t>LotjaGi6g1v0156700</t>
  </si>
  <si>
    <t>LotjaGi6g1v0219800</t>
  </si>
  <si>
    <t>LotjaGi6g1v0271800</t>
  </si>
  <si>
    <t>LotjaGi6g1v0317800</t>
  </si>
  <si>
    <t>LotjaGi6g1v0357700</t>
  </si>
  <si>
    <t>LotjaGi1g1v0004300</t>
  </si>
  <si>
    <t>LotjaGi1g1v0025700</t>
  </si>
  <si>
    <t>LotjaGi1g1v0088400</t>
  </si>
  <si>
    <t>LotjaGi1g1v0089200</t>
  </si>
  <si>
    <t>LotjaGi1g1v0305100</t>
  </si>
  <si>
    <t>LotjaGi1g1v0314100</t>
  </si>
  <si>
    <t>LotjaGi1g1v0367800</t>
  </si>
  <si>
    <t>LotjaGi1g1v0400000</t>
  </si>
  <si>
    <t>LotjaGi1g1v0435800_LC</t>
  </si>
  <si>
    <t>LotjaGi1g1v0462800</t>
  </si>
  <si>
    <t>LotjaGi1g1v0509900</t>
  </si>
  <si>
    <t>LotjaGi1g1v0642100</t>
  </si>
  <si>
    <t>LotjaGi1g1v0711000</t>
  </si>
  <si>
    <t>LotjaGi1g1v0721700</t>
  </si>
  <si>
    <t>LotjaGi1g1v0728400</t>
  </si>
  <si>
    <t>LotjaGi1g1v0760100</t>
  </si>
  <si>
    <t>LotjaGi1g1v0761700</t>
  </si>
  <si>
    <t>LotjaGi1g1v0790700</t>
  </si>
  <si>
    <t>LotjaGi1g1v0793800</t>
  </si>
  <si>
    <t>LotjaGi2g1v0082300</t>
  </si>
  <si>
    <t>LotjaGi2g1v0104900</t>
  </si>
  <si>
    <t>LotjaGi2g1v0320100</t>
  </si>
  <si>
    <t>LotjaGi2g1v0342700</t>
  </si>
  <si>
    <t>LotjaGi3g1v0007500</t>
  </si>
  <si>
    <t>LotjaGi3g1v0015000</t>
  </si>
  <si>
    <t>LotjaGi3g1v0027400</t>
  </si>
  <si>
    <t>LotjaGi3g1v0038900</t>
  </si>
  <si>
    <t>LotjaGi3g1v0047100</t>
  </si>
  <si>
    <t>LotjaGi3g1v0061500</t>
  </si>
  <si>
    <t>LotjaGi3g1v0066900</t>
  </si>
  <si>
    <t>LotjaGi3g1v0107100</t>
  </si>
  <si>
    <t>LotjaGi3g1v0143200</t>
  </si>
  <si>
    <t>LotjaGi3g1v0146600</t>
  </si>
  <si>
    <t>LotjaGi3g1v0153700_LC</t>
  </si>
  <si>
    <t>LotjaGi3g1v0185300</t>
  </si>
  <si>
    <t>LotjaGi3g1v0220800</t>
  </si>
  <si>
    <t>LotjaGi3g1v0365600</t>
  </si>
  <si>
    <t>LotjaGi3g1v0432100</t>
  </si>
  <si>
    <t>LotjaGi3g1v0432800</t>
  </si>
  <si>
    <t>LotjaGi3g1v0451600</t>
  </si>
  <si>
    <t>LotjaGi3g1v0452000</t>
  </si>
  <si>
    <t>LotjaGi4g1v0007300_LC</t>
  </si>
  <si>
    <t>LotjaGi4g1v0014300</t>
  </si>
  <si>
    <t>LotjaGi4g1v0070600</t>
  </si>
  <si>
    <t>LotjaGi4g1v0107700</t>
  </si>
  <si>
    <t>LotjaGi4g1v0134300</t>
  </si>
  <si>
    <t>LotjaGi4g1v0255200</t>
  </si>
  <si>
    <t>LotjaGi4g1v0278600</t>
  </si>
  <si>
    <t>LotjaGi4g1v0312100</t>
  </si>
  <si>
    <t>LotjaGi4g1v0331400</t>
  </si>
  <si>
    <t>LotjaGi4g1v0332400</t>
  </si>
  <si>
    <t>LotjaGi4g1v0336400</t>
  </si>
  <si>
    <t>LotjaGi4g1v0368450</t>
  </si>
  <si>
    <t>LotjaGi4g1v0403400</t>
  </si>
  <si>
    <t>LotjaGi4g1v0411000</t>
  </si>
  <si>
    <t>LotjaGi4g1v0433300</t>
  </si>
  <si>
    <t>LotjaGi5g1v0001300</t>
  </si>
  <si>
    <t>LotjaGi5g1v0031600</t>
  </si>
  <si>
    <t>LotjaGi5g1v0066700</t>
  </si>
  <si>
    <t>LotjaGi5g1v0070400</t>
  </si>
  <si>
    <t>LotjaGi5g1v0098700</t>
  </si>
  <si>
    <t>LotjaGi5g1v0147000</t>
  </si>
  <si>
    <t>LotjaGi5g1v0167100</t>
  </si>
  <si>
    <t>LotjaGi5g1v0194400</t>
  </si>
  <si>
    <t>LotjaGi5g1v0220900</t>
  </si>
  <si>
    <t>LotjaGi5g1v0255100</t>
  </si>
  <si>
    <t>LotjaGi5g1v0297100</t>
  </si>
  <si>
    <t>LotjaGi5g1v0324200</t>
  </si>
  <si>
    <t>LotjaGi5g1v0333300</t>
  </si>
  <si>
    <t>LotjaGi6g1v0003500</t>
  </si>
  <si>
    <t>LotjaGi6g1v0014200</t>
  </si>
  <si>
    <t>LotjaGi6g1v0018000</t>
  </si>
  <si>
    <t>LotjaGi6g1v0023100</t>
  </si>
  <si>
    <t>LotjaGi6g1v0026000</t>
  </si>
  <si>
    <t>LotjaGi6g1v0056200</t>
  </si>
  <si>
    <t>LotjaGi6g1v0062300</t>
  </si>
  <si>
    <t>LotjaGi6g1v0103500</t>
  </si>
  <si>
    <t>LotjaGi6g1v0143000</t>
  </si>
  <si>
    <t>LotjaGi6g1v0176900</t>
  </si>
  <si>
    <t>LotjaGi6g1v0246600</t>
  </si>
  <si>
    <t>LotjaGi6g1v0247200</t>
  </si>
  <si>
    <t>LotjaGi6g1v0255400</t>
  </si>
  <si>
    <t>LotjaGi6g1v0274500</t>
  </si>
  <si>
    <t>LotjaGi6g1v0329300</t>
  </si>
  <si>
    <t>LotjaGi6g1v0344800</t>
  </si>
  <si>
    <t>LotjaGi1g1v0060300</t>
  </si>
  <si>
    <t>LotjaGi1g1v0254500</t>
  </si>
  <si>
    <t>LotjaGi1g1v0340200</t>
  </si>
  <si>
    <t>LotjaGi1g1v0412900</t>
  </si>
  <si>
    <t>LotjaGi1g1v0610100</t>
  </si>
  <si>
    <t>LotjaGi1g1v0628100</t>
  </si>
  <si>
    <t>LotjaGi1g1v0734400</t>
  </si>
  <si>
    <t>LotjaGi1g1v0798400</t>
  </si>
  <si>
    <t>LotjaGi2g1v0233800</t>
  </si>
  <si>
    <t>LotjaGi2g1v0375000_LC</t>
  </si>
  <si>
    <t>LotjaGi2g1v0450400</t>
  </si>
  <si>
    <t>LotjaGi3g1v0410500_LC</t>
  </si>
  <si>
    <t>LotjaGi3g1v0410700</t>
  </si>
  <si>
    <t>LotjaGi4g1v0114100</t>
  </si>
  <si>
    <t>LotjaGi4g1v0207100</t>
  </si>
  <si>
    <t>LotjaGi4g1v0297600</t>
  </si>
  <si>
    <t>LotjaGi4g1v0444500</t>
  </si>
  <si>
    <t>LotjaGi6g1v0018200_LC</t>
  </si>
  <si>
    <t>LotjaGi6g1v0316000</t>
  </si>
  <si>
    <t>LotjaGi6g1v0324800</t>
  </si>
  <si>
    <t>LotjaGi2g1v0015000_LC</t>
  </si>
  <si>
    <t>LotjaGi6g1v0323800</t>
  </si>
  <si>
    <t>LotjaGi1g1v0071900</t>
  </si>
  <si>
    <t>LotjaGi3g1v0288500</t>
  </si>
  <si>
    <t>LotjaGi1g1v0686800_LC</t>
  </si>
  <si>
    <t>LotjaGi1g1v0097700_LC</t>
  </si>
  <si>
    <t>LotjaGi4g1v0448700</t>
  </si>
  <si>
    <t>LotjaGi1g1v0106400</t>
  </si>
  <si>
    <t>LotjaGi1g1v0018500</t>
  </si>
  <si>
    <t>LotjaGi1g1v0473100</t>
  </si>
  <si>
    <t>LotjaGi1g1v0745900</t>
  </si>
  <si>
    <t>LotjaGi3g1v0455500</t>
  </si>
  <si>
    <t>LotjaGi4g1v0316500</t>
  </si>
  <si>
    <t>LotjaGi4g1v0400800</t>
  </si>
  <si>
    <t>LotjaGi5g1v0109000</t>
  </si>
  <si>
    <t>LotjaGi5g1v0207800</t>
  </si>
  <si>
    <t>LotjaGi5g1v0233800</t>
  </si>
  <si>
    <t>LotjaGiC1v0004100</t>
  </si>
  <si>
    <t>LotjaGiM1v0001000</t>
  </si>
  <si>
    <t>LotjaGiM1v0001500</t>
  </si>
  <si>
    <t>LotjaGiM1v0004200</t>
  </si>
  <si>
    <t>LotjaGiM1v0004700</t>
  </si>
  <si>
    <t>LotjaGiM1v0006700</t>
  </si>
  <si>
    <t>LotjaGi1g1v0245000</t>
  </si>
  <si>
    <t>LotjaGi1g1v0573100</t>
  </si>
  <si>
    <t>LotjaGi5g1v0065100</t>
  </si>
  <si>
    <t>LotjaGi1g1v0517300</t>
  </si>
  <si>
    <t>LotjaGi4g1v0110000</t>
  </si>
  <si>
    <t>LotjaGi2g1v0141600</t>
  </si>
  <si>
    <t>LotjaGi1g1v0778600</t>
  </si>
  <si>
    <t>LotjaGi3g1v0076300</t>
  </si>
  <si>
    <t>LotjaGi3g1v0146700</t>
  </si>
  <si>
    <t>LotjaGi1g1v0420000</t>
  </si>
  <si>
    <t>LotjaGi3g1v0209800</t>
  </si>
  <si>
    <t>LotjaGi4g1v0061900</t>
  </si>
  <si>
    <t>LotjaGi3g1v0027200</t>
  </si>
  <si>
    <t>LotjaGi4g1v0111300</t>
  </si>
  <si>
    <t>LotjaGi3g1v0439700</t>
  </si>
  <si>
    <t>LotjaGi1g1v0700200_LC</t>
  </si>
  <si>
    <t>LotjaGi6g1v0354600</t>
  </si>
  <si>
    <t>LotjaGi3g1v0193000_LC</t>
  </si>
  <si>
    <t>LotjaGi1g1v0204100</t>
  </si>
  <si>
    <t>LotjaGi1g1v0264900</t>
  </si>
  <si>
    <t>LotjaGi1g1v0346100</t>
  </si>
  <si>
    <t>LotjaGi1g1v0354900</t>
  </si>
  <si>
    <t>LotjaGi1g1v0369600</t>
  </si>
  <si>
    <t>LotjaGi1g1v0409900</t>
  </si>
  <si>
    <t>LotjaGi1g1v0548300</t>
  </si>
  <si>
    <t>LotjaGi1g1v0595100</t>
  </si>
  <si>
    <t>LotjaGi1g1v0603500</t>
  </si>
  <si>
    <t>LotjaGi1g1v0618400</t>
  </si>
  <si>
    <t>LotjaGi1g1v0722300</t>
  </si>
  <si>
    <t>LotjaGi1g1v0726500</t>
  </si>
  <si>
    <t>LotjaGi1g1v0771500</t>
  </si>
  <si>
    <t>LotjaGi2g1v0013500</t>
  </si>
  <si>
    <t>LotjaGi2g1v0077700</t>
  </si>
  <si>
    <t>LotjaGi2g1v0098000_LC</t>
  </si>
  <si>
    <t>LotjaGi2g1v0144600</t>
  </si>
  <si>
    <t>LotjaGi2g1v0152900</t>
  </si>
  <si>
    <t>LotjaGi2g1v0174200</t>
  </si>
  <si>
    <t>LotjaGi2g1v0203500</t>
  </si>
  <si>
    <t>LotjaGi2g1v0227000</t>
  </si>
  <si>
    <t>LotjaGi2g1v0329200</t>
  </si>
  <si>
    <t>LotjaGi2g1v0381200</t>
  </si>
  <si>
    <t>LotjaGi2g1v0405075</t>
  </si>
  <si>
    <t>LotjaGi2g1v0423200</t>
  </si>
  <si>
    <t>LotjaGi3g1v0021400</t>
  </si>
  <si>
    <t>LotjaGi3g1v0218800</t>
  </si>
  <si>
    <t>LotjaGi3g1v0307700</t>
  </si>
  <si>
    <t>LotjaGi3g1v0469400</t>
  </si>
  <si>
    <t>LotjaGi3g1v0524000_LC</t>
  </si>
  <si>
    <t>LotjaGi4g1v0021900</t>
  </si>
  <si>
    <t>LotjaGi4g1v0026900</t>
  </si>
  <si>
    <t>LotjaGi4g1v0028000</t>
  </si>
  <si>
    <t>LotjaGi4g1v0092000</t>
  </si>
  <si>
    <t>LotjaGi4g1v0130100</t>
  </si>
  <si>
    <t>LotjaGi4g1v0161000</t>
  </si>
  <si>
    <t>LotjaGi4g1v0330000</t>
  </si>
  <si>
    <t>LotjaGi4g1v0407700</t>
  </si>
  <si>
    <t>LotjaGi5g1v0036600_LC</t>
  </si>
  <si>
    <t>LotjaGi5g1v0189100</t>
  </si>
  <si>
    <t>LotjaGi5g1v0215000</t>
  </si>
  <si>
    <t>LotjaGi5g1v0224600</t>
  </si>
  <si>
    <t>LotjaGi5g1v0316600</t>
  </si>
  <si>
    <t>LotjaGi5g1v0330000</t>
  </si>
  <si>
    <t>LotjaGi5g1v0354700</t>
  </si>
  <si>
    <t>LotjaGi6g1v0055400</t>
  </si>
  <si>
    <t>LotjaGi6g1v0087900</t>
  </si>
  <si>
    <t>LotjaGi6g1v0198700</t>
  </si>
  <si>
    <t>LotjaGi6g1v0213700</t>
  </si>
  <si>
    <t>LotjaGi6g1v0278300</t>
  </si>
  <si>
    <t>LotjaGi6g1v0288500</t>
  </si>
  <si>
    <t>LotjaGi6g1v0305100</t>
  </si>
  <si>
    <t>LotjaGi2g1v0018600</t>
  </si>
  <si>
    <t>LotjaGi4g1v0206900_LC</t>
  </si>
  <si>
    <t>LotjaGi1g1v0007800</t>
  </si>
  <si>
    <t>LotjaGi1g1v0048600</t>
  </si>
  <si>
    <t>LotjaGi1g1v0517000</t>
  </si>
  <si>
    <t>LotjaGi1g1v0538500</t>
  </si>
  <si>
    <t>LotjaGi1g1v0558900</t>
  </si>
  <si>
    <t>LotjaGi1g1v0591700</t>
  </si>
  <si>
    <t>LotjaGi1g1v0642700_LC</t>
  </si>
  <si>
    <t>LotjaGi1g1v0764200</t>
  </si>
  <si>
    <t>LotjaGi2g1v0275000</t>
  </si>
  <si>
    <t>LotjaGi2g1v0283300</t>
  </si>
  <si>
    <t>LotjaGi2g1v0388000</t>
  </si>
  <si>
    <t>LotjaGi2g1v0421500</t>
  </si>
  <si>
    <t>LotjaGi2g1v0460900</t>
  </si>
  <si>
    <t>LotjaGi3g1v0010700</t>
  </si>
  <si>
    <t>LotjaGi3g1v0113600</t>
  </si>
  <si>
    <t>LotjaGi3g1v0161000</t>
  </si>
  <si>
    <t>LotjaGi3g1v0538500</t>
  </si>
  <si>
    <t>LotjaGi4g1v0086700</t>
  </si>
  <si>
    <t>LotjaGi4g1v0306900</t>
  </si>
  <si>
    <t>LotjaGi5g1v0191300</t>
  </si>
  <si>
    <t>LotjaGi5g1v0198700</t>
  </si>
  <si>
    <t>LotjaGi5g1v0229900</t>
  </si>
  <si>
    <t>LotjaGi5g1v0233000</t>
  </si>
  <si>
    <t>LotjaGi6g1v0014300</t>
  </si>
  <si>
    <t>LotjaGi6g1v0141300</t>
  </si>
  <si>
    <t>LotjaGi6g1v0163700</t>
  </si>
  <si>
    <t>LotjaGi6g1v0174600</t>
  </si>
  <si>
    <t>LotjaGi6g1v0195300</t>
  </si>
  <si>
    <t>LotjaGi6g1v0280900</t>
  </si>
  <si>
    <t>LotjaGi6g1v0316900</t>
  </si>
  <si>
    <t>LotjaGi6g1v0363400</t>
  </si>
  <si>
    <t>LotjaGi4g1v0090600</t>
  </si>
  <si>
    <t>LotjaGi5g1v0309700</t>
  </si>
  <si>
    <t>LotjaGi5g1v0315100_LC</t>
  </si>
  <si>
    <t>LotjaGi6g1v0014400</t>
  </si>
  <si>
    <t>LotjaGi6g1v0048500</t>
  </si>
  <si>
    <t>LotjaGi6g1v0073500</t>
  </si>
  <si>
    <t>LotjaGi6g1v0137100</t>
  </si>
  <si>
    <t>LotjaGi2g1v0414600_LC</t>
  </si>
  <si>
    <t>LotjaGi2g1v0190500</t>
  </si>
  <si>
    <t>LotjaGi4g1v0263400_LC</t>
  </si>
  <si>
    <t>LotjaGi6g1v0102500</t>
  </si>
  <si>
    <t>LotjaGi5g1v0168400</t>
  </si>
  <si>
    <t>LotjaGi1g1v0004400</t>
  </si>
  <si>
    <t>LotjaGi1g1v0236300</t>
  </si>
  <si>
    <t>LotjaGi1g1v0382400</t>
  </si>
  <si>
    <t>LotjaGi1g1v0528700</t>
  </si>
  <si>
    <t>LotjaGi1g1v0667600_LC</t>
  </si>
  <si>
    <t>LotjaGi1g1v0695100</t>
  </si>
  <si>
    <t>LotjaGi2g1v0137500</t>
  </si>
  <si>
    <t>LotjaGi2g1v0200900</t>
  </si>
  <si>
    <t>LotjaGi2g1v0235200</t>
  </si>
  <si>
    <t>LotjaGi2g1v0285700</t>
  </si>
  <si>
    <t>LotjaGi2g1v0305800</t>
  </si>
  <si>
    <t>LotjaGi2g1v0405100</t>
  </si>
  <si>
    <t>LotjaGi3g1v0012900</t>
  </si>
  <si>
    <t>LotjaGi3g1v0061900</t>
  </si>
  <si>
    <t>LotjaGi3g1v0272800</t>
  </si>
  <si>
    <t>LotjaGi3g1v0379900</t>
  </si>
  <si>
    <t>LotjaGi3g1v0449500</t>
  </si>
  <si>
    <t>LotjaGi3g1v0535800</t>
  </si>
  <si>
    <t>LotjaGi4g1v0103100</t>
  </si>
  <si>
    <t>LotjaGi4g1v0257800</t>
  </si>
  <si>
    <t>LotjaGi4g1v0378700</t>
  </si>
  <si>
    <t>LotjaGi4g1v0445900</t>
  </si>
  <si>
    <t>LotjaGi5g1v0018100</t>
  </si>
  <si>
    <t>LotjaGi5g1v0251900_LC</t>
  </si>
  <si>
    <t>LotjaGi5g1v0351500</t>
  </si>
  <si>
    <t>LotjaGi6g1v0077600</t>
  </si>
  <si>
    <t>LotjaGi6g1v0155000</t>
  </si>
  <si>
    <t>LotjaGi6g1v0231200</t>
  </si>
  <si>
    <t>LotjaGi6g1v0329200</t>
  </si>
  <si>
    <t>LotjaGi6g1v0354100</t>
  </si>
  <si>
    <t>LotjaGi6g1v0105700</t>
  </si>
  <si>
    <t>LotjaGi2g1v0359900_LC</t>
  </si>
  <si>
    <t>LotjaGi1g1v0042700</t>
  </si>
  <si>
    <t>LotjaGi1g1v0105700</t>
  </si>
  <si>
    <t>LotjaGi1g1v0208800</t>
  </si>
  <si>
    <t>LotjaGi1g1v0245600</t>
  </si>
  <si>
    <t>LotjaGi1g1v0320100</t>
  </si>
  <si>
    <t>LotjaGi1g1v0335600</t>
  </si>
  <si>
    <t>LotjaGi1g1v0350400</t>
  </si>
  <si>
    <t>LotjaGi1g1v0351900</t>
  </si>
  <si>
    <t>LotjaGi1g1v0363400</t>
  </si>
  <si>
    <t>LotjaGi1g1v0451800</t>
  </si>
  <si>
    <t>LotjaGi1g1v0461900</t>
  </si>
  <si>
    <t>LotjaGi1g1v0579800</t>
  </si>
  <si>
    <t>LotjaGi1g1v0661500</t>
  </si>
  <si>
    <t>LotjaGi1g1v0727700</t>
  </si>
  <si>
    <t>LotjaGi1g1v0738800_LC</t>
  </si>
  <si>
    <t>LotjaGi1g1v0762500</t>
  </si>
  <si>
    <t>LotjaGi1g1v0775200</t>
  </si>
  <si>
    <t>LotjaGi1g1v0783300</t>
  </si>
  <si>
    <t>LotjaGi2g1v0340400</t>
  </si>
  <si>
    <t>LotjaGi2g1v0386300</t>
  </si>
  <si>
    <t>LotjaGi3g1v0013600</t>
  </si>
  <si>
    <t>LotjaGi3g1v0049400</t>
  </si>
  <si>
    <t>LotjaGi3g1v0094400</t>
  </si>
  <si>
    <t>LotjaGi3g1v0120700</t>
  </si>
  <si>
    <t>LotjaGi3g1v0122700</t>
  </si>
  <si>
    <t>LotjaGi3g1v0202500</t>
  </si>
  <si>
    <t>LotjaGi3g1v0315900</t>
  </si>
  <si>
    <t>LotjaGi3g1v0448300</t>
  </si>
  <si>
    <t>LotjaGi3g1v0513800</t>
  </si>
  <si>
    <t>LotjaGi3g1v0552200</t>
  </si>
  <si>
    <t>LotjaGi4g1v0317500</t>
  </si>
  <si>
    <t>LotjaGi4g1v0324600</t>
  </si>
  <si>
    <t>LotjaGi4g1v0336300</t>
  </si>
  <si>
    <t>LotjaGi4g1v0409000</t>
  </si>
  <si>
    <t>LotjaGi4g1v0427900</t>
  </si>
  <si>
    <t>LotjaGi4g1v0443900</t>
  </si>
  <si>
    <t>LotjaGi4g1v0459800</t>
  </si>
  <si>
    <t>LotjaGi5g1v0034900</t>
  </si>
  <si>
    <t>LotjaGi5g1v0301800</t>
  </si>
  <si>
    <t>LotjaGi5g1v0303100</t>
  </si>
  <si>
    <t>LotjaGi5g1v0333600</t>
  </si>
  <si>
    <t>LotjaGi6g1v0053900</t>
  </si>
  <si>
    <t>LotjaGi6g1v0099800</t>
  </si>
  <si>
    <t>LotjaGi6g1v0246500</t>
  </si>
  <si>
    <t>LotjaGi6g1v0247400</t>
  </si>
  <si>
    <t>LotjaGi6g1v0254400</t>
  </si>
  <si>
    <t>LotjaGi6g1v0255800</t>
  </si>
  <si>
    <t>LotjaGi1g1v0079200</t>
  </si>
  <si>
    <t>LotjaGi1g1v0273100</t>
  </si>
  <si>
    <t>LotjaGi1g1v0661600</t>
  </si>
  <si>
    <t>LotjaGi4g1v0039400</t>
  </si>
  <si>
    <t>LotjaGi4g1v0323800</t>
  </si>
  <si>
    <t>LotjaGi6g1v0184000</t>
  </si>
  <si>
    <t>LotjaGi2g1v0126000</t>
  </si>
  <si>
    <t>LotjaGi1g1v0004800</t>
  </si>
  <si>
    <t>LotjaGi2g1v0439400</t>
  </si>
  <si>
    <t>LotjaGi2g1v0076500</t>
  </si>
  <si>
    <t>LotjaGi2g1v0015800</t>
  </si>
  <si>
    <t>LotjaGi1g1v0073000</t>
  </si>
  <si>
    <t>LotjaGi5g1v0253200</t>
  </si>
  <si>
    <t>LotjaGi1g1v0024900</t>
  </si>
  <si>
    <t>LotjaGi1g1v0067300</t>
  </si>
  <si>
    <t>LotjaGi1g1v0105100</t>
  </si>
  <si>
    <t>LotjaGi1g1v0179200</t>
  </si>
  <si>
    <t>LotjaGi1g1v0181100</t>
  </si>
  <si>
    <t>LotjaGi1g1v0195000</t>
  </si>
  <si>
    <t>LotjaGi1g1v0549700_LC</t>
  </si>
  <si>
    <t>LotjaGi1g1v0730200</t>
  </si>
  <si>
    <t>LotjaGi3g1v0029200</t>
  </si>
  <si>
    <t>LotjaGi3g1v0134100</t>
  </si>
  <si>
    <t>LotjaGi3g1v0171900</t>
  </si>
  <si>
    <t>LotjaGi3g1v0236900</t>
  </si>
  <si>
    <t>LotjaGi3g1v0363800_LC</t>
  </si>
  <si>
    <t>LotjaGi3g1v0431200</t>
  </si>
  <si>
    <t>LotjaGi4g1v0177100</t>
  </si>
  <si>
    <t>LotjaGi4g1v0191200</t>
  </si>
  <si>
    <t>LotjaGi4g1v0337500</t>
  </si>
  <si>
    <t>LotjaGi4g1v0365700</t>
  </si>
  <si>
    <t>LotjaGi5g1v0333900</t>
  </si>
  <si>
    <t>LotjaGi6g1v0032200</t>
  </si>
  <si>
    <t>LotjaGi6g1v0040700</t>
  </si>
  <si>
    <t>LotjaGi6g1v0181800</t>
  </si>
  <si>
    <t>LotjaGi6g1v0284600</t>
  </si>
  <si>
    <t>LotjaGi1g1v0023500</t>
  </si>
  <si>
    <t>LotjaGi1g1v0057100</t>
  </si>
  <si>
    <t>LotjaGi1g1v0182000</t>
  </si>
  <si>
    <t>LotjaGi1g1v0186800</t>
  </si>
  <si>
    <t>LotjaGi1g1v0201900</t>
  </si>
  <si>
    <t>LotjaGi1g1v0592500</t>
  </si>
  <si>
    <t>LotjaGi1g1v0651300</t>
  </si>
  <si>
    <t>LotjaGi2g1v0244200</t>
  </si>
  <si>
    <t>LotjaGi2g1v0395700</t>
  </si>
  <si>
    <t>LotjaGi2g1v0413400</t>
  </si>
  <si>
    <t>LotjaGi3g1v0004300</t>
  </si>
  <si>
    <t>LotjaGi3g1v0020500</t>
  </si>
  <si>
    <t>LotjaGi3g1v0115400</t>
  </si>
  <si>
    <t>LotjaGi3g1v0131300</t>
  </si>
  <si>
    <t>LotjaGi3g1v0344900</t>
  </si>
  <si>
    <t>LotjaGi3g1v0361400</t>
  </si>
  <si>
    <t>LotjaGi3g1v0436000</t>
  </si>
  <si>
    <t>LotjaGi3g1v0484000</t>
  </si>
  <si>
    <t>LotjaGi3g1v0506600</t>
  </si>
  <si>
    <t>LotjaGi4g1v0048400</t>
  </si>
  <si>
    <t>LotjaGi4g1v0107600</t>
  </si>
  <si>
    <t>LotjaGi4g1v0207600</t>
  </si>
  <si>
    <t>LotjaGi4g1v0310400_LC</t>
  </si>
  <si>
    <t>LotjaGi4g1v0411800</t>
  </si>
  <si>
    <t>LotjaGi5g1v0017600</t>
  </si>
  <si>
    <t>LotjaGi5g1v0183100</t>
  </si>
  <si>
    <t>LotjaGi5g1v0193600</t>
  </si>
  <si>
    <t>LotjaGi5g1v0211100</t>
  </si>
  <si>
    <t>LotjaGi5g1v0236700</t>
  </si>
  <si>
    <t>LotjaGi5g1v0282700</t>
  </si>
  <si>
    <t>LotjaGi5g1v0296300_LC</t>
  </si>
  <si>
    <t>LotjaGi5g1v0345250</t>
  </si>
  <si>
    <t>LotjaGi6g1v0180800</t>
  </si>
  <si>
    <t>LotjaGi6g1v0202000_LC</t>
  </si>
  <si>
    <t>LotjaGi6g1v0270500</t>
  </si>
  <si>
    <t>LotjaGi1g1v0006600</t>
  </si>
  <si>
    <t>LotjaGi1g1v0215900</t>
  </si>
  <si>
    <t>LotjaGi1g1v0588100_LC</t>
  </si>
  <si>
    <t>LotjaGi1g1v0592600</t>
  </si>
  <si>
    <t>LotjaGi1g1v0635000</t>
  </si>
  <si>
    <t>LotjaGi1g1v0640600</t>
  </si>
  <si>
    <t>LotjaGi1g1v0695900</t>
  </si>
  <si>
    <t>LotjaGi1g1v0715100</t>
  </si>
  <si>
    <t>LotjaGi1g1v0794000</t>
  </si>
  <si>
    <t>LotjaGi2g1v0024500</t>
  </si>
  <si>
    <t>LotjaGi2g1v0247200</t>
  </si>
  <si>
    <t>LotjaGi2g1v0298400</t>
  </si>
  <si>
    <t>LotjaGi2g1v0320200</t>
  </si>
  <si>
    <t>LotjaGi2g1v0446200</t>
  </si>
  <si>
    <t>LotjaGi3g1v0068700</t>
  </si>
  <si>
    <t>LotjaGi3g1v0370300</t>
  </si>
  <si>
    <t>LotjaGi3g1v0388400</t>
  </si>
  <si>
    <t>LotjaGi3g1v0425000</t>
  </si>
  <si>
    <t>LotjaGi4g1v0022400</t>
  </si>
  <si>
    <t>LotjaGi4g1v0116100</t>
  </si>
  <si>
    <t>LotjaGi4g1v0355300</t>
  </si>
  <si>
    <t>LotjaGi4g1v0421200</t>
  </si>
  <si>
    <t>LotjaGi5g1v0035600</t>
  </si>
  <si>
    <t>LotjaGi6g1v0224000</t>
  </si>
  <si>
    <t>LotjaGi6g1v0298900</t>
  </si>
  <si>
    <t>LotjaGi6g1v0357900</t>
  </si>
  <si>
    <t>LotjaGi1g1v0072700</t>
  </si>
  <si>
    <t>LotjaGi1g1v0251400</t>
  </si>
  <si>
    <t>LotjaGi1g1v0682600</t>
  </si>
  <si>
    <t>LotjaGi2g1v0027300_LC</t>
  </si>
  <si>
    <t>LotjaGi2g1v0027800</t>
  </si>
  <si>
    <t>LotjaGi2g1v0029900</t>
  </si>
  <si>
    <t>LotjaGi2g1v0031000</t>
  </si>
  <si>
    <t>LotjaGi2g1v0045400_LC</t>
  </si>
  <si>
    <t>LotjaGi2g1v0050000</t>
  </si>
  <si>
    <t>LotjaGi2g1v0052300_LC</t>
  </si>
  <si>
    <t>LotjaGi2g1v0052500_LC</t>
  </si>
  <si>
    <t>LotjaGi2g1v0088600_LC</t>
  </si>
  <si>
    <t>LotjaGi2g1v0088700_LC</t>
  </si>
  <si>
    <t>LotjaGi3g1v0165500</t>
  </si>
  <si>
    <t>LotjaGi3g1v0249600_LC</t>
  </si>
  <si>
    <t>LotjaGi3g1v0482600_LC</t>
  </si>
  <si>
    <t>LotjaGi5g1v0087600</t>
  </si>
  <si>
    <t>LotjaGi5g1v0149200</t>
  </si>
  <si>
    <t>LotjaGi5g1v0179000_LC</t>
  </si>
  <si>
    <t>LotjaGi6g1v0049300</t>
  </si>
  <si>
    <t>LotjaGi6g1v0049500</t>
  </si>
  <si>
    <t>LotjaGi6g1v0109400</t>
  </si>
  <si>
    <t>LotjaGi6g1v0109500</t>
  </si>
  <si>
    <t>LotjaGi6g1v0119700_LC</t>
  </si>
  <si>
    <t>LotjaGi6g1v0122200_LC</t>
  </si>
  <si>
    <t>LotjaGiC1v0011300</t>
  </si>
  <si>
    <t>LotjaGiC1v0011800</t>
  </si>
  <si>
    <t>LotjaGiC1v0012100</t>
  </si>
  <si>
    <t>LotjaGi1g1v0128100</t>
  </si>
  <si>
    <t>LotjaGi6g1v0145100</t>
  </si>
  <si>
    <t>LotjaGi5g1v0004100</t>
  </si>
  <si>
    <t>LotjaGi5g1v0122400</t>
  </si>
  <si>
    <t>LotjaGi2g1v0137400</t>
  </si>
  <si>
    <t>LotjaGiC1v0009200</t>
  </si>
  <si>
    <t>LotjaGi5g1v0283600</t>
  </si>
  <si>
    <t>LotjaGi1g1v0726400</t>
  </si>
  <si>
    <t>LotjaGi1g1v0732100</t>
  </si>
  <si>
    <t>LotjaGi2g1v0238700</t>
  </si>
  <si>
    <t>LotjaGi3g1v0418600</t>
  </si>
  <si>
    <t>LotjaGi3g1v0421600</t>
  </si>
  <si>
    <t>LotjaGi3g1v0502700</t>
  </si>
  <si>
    <t>LotjaGi4g1v0185700</t>
  </si>
  <si>
    <t>LotjaGi6g1v0042000</t>
  </si>
  <si>
    <t>LotjaGi6g1v0058700_LC</t>
  </si>
  <si>
    <t>LotjaGi6g1v0248300_LC</t>
  </si>
  <si>
    <t>LotjaGi1g1v0345400_LC</t>
  </si>
  <si>
    <t>LotjaGi1g1v0356800</t>
  </si>
  <si>
    <t>LotjaGi1g1v0563100</t>
  </si>
  <si>
    <t>LotjaGi2g1v0409800</t>
  </si>
  <si>
    <t>LotjaGi3g1v0263300</t>
  </si>
  <si>
    <t>LotjaGi4g1v0272500</t>
  </si>
  <si>
    <t>LotjaGi4g1v0277300</t>
  </si>
  <si>
    <t>LotjaGi4g1v0412500</t>
  </si>
  <si>
    <t>LotjaGi6g1v0263600</t>
  </si>
  <si>
    <t>LotjaGi2g1v0306400</t>
  </si>
  <si>
    <t>LotjaGi1g1v0079700</t>
  </si>
  <si>
    <t>LotjaGi1g1v0088800</t>
  </si>
  <si>
    <t>LotjaGi1g1v0120800_LC</t>
  </si>
  <si>
    <t>LotjaGi1g1v0137300</t>
  </si>
  <si>
    <t>LotjaGi1g1v0181000_LC</t>
  </si>
  <si>
    <t>LotjaGi1g1v0243500</t>
  </si>
  <si>
    <t>LotjaGi1g1v0282400_LC</t>
  </si>
  <si>
    <t>LotjaGi1g1v0308400</t>
  </si>
  <si>
    <t>LotjaGi1g1v0359000</t>
  </si>
  <si>
    <t>LotjaGi1g1v0456200</t>
  </si>
  <si>
    <t>LotjaGi1g1v0458900</t>
  </si>
  <si>
    <t>LotjaGi1g1v0675500</t>
  </si>
  <si>
    <t>LotjaGi1g1v0690000</t>
  </si>
  <si>
    <t>LotjaGi1g1v0714900</t>
  </si>
  <si>
    <t>LotjaGi1g1v0736600</t>
  </si>
  <si>
    <t>LotjaGi1g1v0797700_LC</t>
  </si>
  <si>
    <t>LotjaGi2g1v0124300</t>
  </si>
  <si>
    <t>LotjaGi2g1v0236900</t>
  </si>
  <si>
    <t>LotjaGi2g1v0394950</t>
  </si>
  <si>
    <t>LotjaGi2g1v0426300</t>
  </si>
  <si>
    <t>LotjaGi2g1v0447700</t>
  </si>
  <si>
    <t>LotjaGi3g1v0013100</t>
  </si>
  <si>
    <t>LotjaGi3g1v0187600</t>
  </si>
  <si>
    <t>LotjaGi3g1v0201400</t>
  </si>
  <si>
    <t>LotjaGi3g1v0541800</t>
  </si>
  <si>
    <t>LotjaGi4g1v0026000</t>
  </si>
  <si>
    <t>LotjaGi4g1v0077600</t>
  </si>
  <si>
    <t>LotjaGi4g1v0220700</t>
  </si>
  <si>
    <t>LotjaGi4g1v0264200</t>
  </si>
  <si>
    <t>LotjaGi4g1v0274300</t>
  </si>
  <si>
    <t>LotjaGi6g1v0006600</t>
  </si>
  <si>
    <t>LotjaGi6g1v0050600</t>
  </si>
  <si>
    <t>LotjaGi6g1v0315500</t>
  </si>
  <si>
    <t>LotjaGi6g1v0346100</t>
  </si>
  <si>
    <t>LotjaGi1g1v0379600_LC</t>
  </si>
  <si>
    <t>LotjaGi3g1v0308500</t>
  </si>
  <si>
    <t>LotjaGi4g1v0027800_LC</t>
  </si>
  <si>
    <t>LotjaGi1g1v0362100</t>
  </si>
  <si>
    <t>LotjaGi1g1v0080400</t>
  </si>
  <si>
    <t>LotjaGi1g1v0081900</t>
  </si>
  <si>
    <t>LotjaGi1g1v0319100</t>
  </si>
  <si>
    <t>LotjaGi1g1v0377700</t>
  </si>
  <si>
    <t>LotjaGi1g1v0724400</t>
  </si>
  <si>
    <t>LotjaGi3g1v0008200</t>
  </si>
  <si>
    <t>LotjaGi3g1v0409600</t>
  </si>
  <si>
    <t>LotjaGi4g1v0043600</t>
  </si>
  <si>
    <t>LotjaGi5g1v0035800</t>
  </si>
  <si>
    <t>LotjaGi5g1v0106100</t>
  </si>
  <si>
    <t>LotjaGi5g1v0140800</t>
  </si>
  <si>
    <t>LotjaGi1g1v0291900</t>
  </si>
  <si>
    <t>LotjaGi2g1v0282300</t>
  </si>
  <si>
    <t>LotjaGi2g1v0311800</t>
  </si>
  <si>
    <t>LotjaGi3g1v0017300</t>
  </si>
  <si>
    <t>LotjaGi3g1v0156200</t>
  </si>
  <si>
    <t>LotjaGi3g1v0215500</t>
  </si>
  <si>
    <t>LotjaGi3g1v0341700</t>
  </si>
  <si>
    <t>LotjaGi3g1v0404800</t>
  </si>
  <si>
    <t>LotjaGi3g1v0546400</t>
  </si>
  <si>
    <t>LotjaGi4g1v0190000</t>
  </si>
  <si>
    <t>LotjaGi4g1v0246000</t>
  </si>
  <si>
    <t>LotjaGi4g1v0350900</t>
  </si>
  <si>
    <t>LotjaGi6g1v0004800</t>
  </si>
  <si>
    <t>LotjaGi6g1v0175100_LC</t>
  </si>
  <si>
    <t>LotjaGi1g1v0109200</t>
  </si>
  <si>
    <t>LotjaGi2g1v0305100</t>
  </si>
  <si>
    <t>LotjaGi1g1v0050600</t>
  </si>
  <si>
    <t>LotjaGi1g1v0076600</t>
  </si>
  <si>
    <t>LotjaGi1g1v0368000</t>
  </si>
  <si>
    <t>LotjaGi1g1v0481900_LC</t>
  </si>
  <si>
    <t>LotjaGi1g1v0529200</t>
  </si>
  <si>
    <t>LotjaGi3g1v0450500</t>
  </si>
  <si>
    <t>LotjaGi3g1v0523700</t>
  </si>
  <si>
    <t>LotjaGi4g1v0416500</t>
  </si>
  <si>
    <t>LotjaGi5g1v0183900</t>
  </si>
  <si>
    <t>LotjaGi2g1v0029500</t>
  </si>
  <si>
    <t>LotjaGi2g1v0030900_LC</t>
  </si>
  <si>
    <t>LotjaGi2g1v0043800_LC</t>
  </si>
  <si>
    <t>LotjaGi2g1v0044300_LC</t>
  </si>
  <si>
    <t>LotjaGi2g1v0047500_LC</t>
  </si>
  <si>
    <t>LotjaGi2g1v0048500_LC</t>
  </si>
  <si>
    <t>LotjaGi2g1v0049000</t>
  </si>
  <si>
    <t>LotjaGi2g1v0051100_LC</t>
  </si>
  <si>
    <t>LotjaGi6g1v0120500_LC</t>
  </si>
  <si>
    <t>LotjaGi6g1v0121500_LC</t>
  </si>
  <si>
    <t>LotjaGi1g1v0294400</t>
  </si>
  <si>
    <t>LotjaGi1g1v0551600</t>
  </si>
  <si>
    <t>LotjaGi2g1v0243200</t>
  </si>
  <si>
    <t>LotjaGi2g1v0341900_LC</t>
  </si>
  <si>
    <t>LotjaGi3g1v0316700</t>
  </si>
  <si>
    <t>LotjaGi3g1v0343100</t>
  </si>
  <si>
    <t>LotjaGi3g1v0449360</t>
  </si>
  <si>
    <t>LotjaGi4g1v0087800</t>
  </si>
  <si>
    <t>LotjaGi5g1v0052500</t>
  </si>
  <si>
    <t>LotjaGi5g1v0053900</t>
  </si>
  <si>
    <t>LotjaGi5g1v0064900_LC</t>
  </si>
  <si>
    <t>LotjaGi5g1v0365300</t>
  </si>
  <si>
    <t>LotjaGi6g1v0070900</t>
  </si>
  <si>
    <t>LotjaGi1g1v0032600</t>
  </si>
  <si>
    <t>LotjaGi1g1v0203400</t>
  </si>
  <si>
    <t>LotjaGi1g1v0375900</t>
  </si>
  <si>
    <t>LotjaGi1g1v0446900</t>
  </si>
  <si>
    <t>LotjaGi1g1v0488100</t>
  </si>
  <si>
    <t>LotjaGi1g1v0763800</t>
  </si>
  <si>
    <t>LotjaGi2g1v0129700</t>
  </si>
  <si>
    <t>LotjaGi2g1v0186000</t>
  </si>
  <si>
    <t>LotjaGi3g1v0100900</t>
  </si>
  <si>
    <t>LotjaGi3g1v0109200</t>
  </si>
  <si>
    <t>LotjaGi4g1v0045100</t>
  </si>
  <si>
    <t>LotjaGi4g1v0085200</t>
  </si>
  <si>
    <t>LotjaGi4g1v0268100</t>
  </si>
  <si>
    <t>LotjaGi4g1v0307700</t>
  </si>
  <si>
    <t>LotjaGi4g1v0446400_LC</t>
  </si>
  <si>
    <t>LotjaGi5g1v0021300</t>
  </si>
  <si>
    <t>LotjaGi5g1v0225900</t>
  </si>
  <si>
    <t>LotjaGi6g1v0213500</t>
  </si>
  <si>
    <t>LotjaGi1g1v0206000</t>
  </si>
  <si>
    <t>LotjaGi1g1v0387400</t>
  </si>
  <si>
    <t>LotjaGi1g1v0457000</t>
  </si>
  <si>
    <t>LotjaGi1g1v0489800</t>
  </si>
  <si>
    <t>LotjaGi1g1v0762200</t>
  </si>
  <si>
    <t>LotjaGi2g1v0161900</t>
  </si>
  <si>
    <t>LotjaGi2g1v0248100</t>
  </si>
  <si>
    <t>LotjaGi2g1v0283900</t>
  </si>
  <si>
    <t>LotjaGi2g1v0364100</t>
  </si>
  <si>
    <t>LotjaGi3g1v0078400</t>
  </si>
  <si>
    <t>LotjaGi3g1v0111900</t>
  </si>
  <si>
    <t>LotjaGi3g1v0123500</t>
  </si>
  <si>
    <t>LotjaGi3g1v0255800</t>
  </si>
  <si>
    <t>LotjaGi3g1v0287800</t>
  </si>
  <si>
    <t>LotjaGi3g1v0420400</t>
  </si>
  <si>
    <t>LotjaGi3g1v0485600</t>
  </si>
  <si>
    <t>LotjaGi4g1v0223300</t>
  </si>
  <si>
    <t>LotjaGi5g1v0145300</t>
  </si>
  <si>
    <t>LotjaGi5g1v0220800</t>
  </si>
  <si>
    <t>LotjaGi6g1v0151500</t>
  </si>
  <si>
    <t>LotjaGi6g1v0244500</t>
  </si>
  <si>
    <t>LotjaGi6g1v0362300</t>
  </si>
  <si>
    <t>LotjaGi1g1v0301700</t>
  </si>
  <si>
    <t>LotjaGi1g1v0432700</t>
  </si>
  <si>
    <t>LotjaGi1g1v0656700</t>
  </si>
  <si>
    <t>LotjaGi1g1v0736100</t>
  </si>
  <si>
    <t>LotjaGi1g1v0789000</t>
  </si>
  <si>
    <t>LotjaGi2g1v0124800</t>
  </si>
  <si>
    <t>LotjaGi2g1v0130700</t>
  </si>
  <si>
    <t>LotjaGi2g1v0241200</t>
  </si>
  <si>
    <t>LotjaGi2g1v0332700</t>
  </si>
  <si>
    <t>LotjaGi2g1v0348400</t>
  </si>
  <si>
    <t>LotjaGi3g1v0021000</t>
  </si>
  <si>
    <t>LotjaGi3g1v0353700</t>
  </si>
  <si>
    <t>LotjaGi3g1v0383100</t>
  </si>
  <si>
    <t>LotjaGi3g1v0519000</t>
  </si>
  <si>
    <t>LotjaGi4g1v0203600</t>
  </si>
  <si>
    <t>LotjaGi4g1v0309900</t>
  </si>
  <si>
    <t>LotjaGi5g1v0031700</t>
  </si>
  <si>
    <t>LotjaGi5g1v0040300</t>
  </si>
  <si>
    <t>LotjaGi5g1v0234700</t>
  </si>
  <si>
    <t>LotjaGi6g1v0318800</t>
  </si>
  <si>
    <t>LotjaGi2g1v0458000</t>
  </si>
  <si>
    <t>LotjaGi1g1v0106100</t>
  </si>
  <si>
    <t>LotjaGi1g1v0763400</t>
  </si>
  <si>
    <t>LotjaGi2g1v0227300</t>
  </si>
  <si>
    <t>LotjaGi2g1v0310300</t>
  </si>
  <si>
    <t>LotjaGi3g1v0262900</t>
  </si>
  <si>
    <t>LotjaGi3g1v0268700_LC</t>
  </si>
  <si>
    <t>LotjaGi3g1v0370900</t>
  </si>
  <si>
    <t>LotjaGi4g1v0081300_LC</t>
  </si>
  <si>
    <t>LotjaGi4g1v0311900</t>
  </si>
  <si>
    <t>LotjaGi4g1v0377300</t>
  </si>
  <si>
    <t>LotjaGi5g1v0227400</t>
  </si>
  <si>
    <t>LotjaGi6g1v0063700</t>
  </si>
  <si>
    <t>LotjaGi6g1v0259200_LC</t>
  </si>
  <si>
    <t>LotjaGi1g1v0424700</t>
  </si>
  <si>
    <t>LotjaGi2g1v0432500</t>
  </si>
  <si>
    <t>LotjaGi3g1v0055200</t>
  </si>
  <si>
    <t>LotjaGi3g1v0154800</t>
  </si>
  <si>
    <t>LotjaGi3g1v0481100</t>
  </si>
  <si>
    <t>LotjaGi4g1v0225600</t>
  </si>
  <si>
    <t>LotjaGi4g1v0425200</t>
  </si>
  <si>
    <t>LotjaGi4g1v0455800</t>
  </si>
  <si>
    <t>LotjaGi5g1v0056000</t>
  </si>
  <si>
    <t>LotjaGi5g1v0191800</t>
  </si>
  <si>
    <t>LotjaGi5g1v0192400</t>
  </si>
  <si>
    <t>LotjaGi6g1v0084600</t>
  </si>
  <si>
    <t>LotjaGi6g1v0292300</t>
  </si>
  <si>
    <t>LotjaGi6g1v0304100</t>
  </si>
  <si>
    <t>LotjaGi6g1v0351600</t>
  </si>
  <si>
    <t>LotjaGi1g1v0135200</t>
  </si>
  <si>
    <t>LotjaGi1g1v0746300</t>
  </si>
  <si>
    <t>LotjaGi2g1v0111100</t>
  </si>
  <si>
    <t>LotjaGi2g1v0162100</t>
  </si>
  <si>
    <t>LotjaGi2g1v0238200</t>
  </si>
  <si>
    <t>LotjaGi3g1v0284500</t>
  </si>
  <si>
    <t>LotjaGi3g1v0361100</t>
  </si>
  <si>
    <t>LotjaGi3g1v0510500</t>
  </si>
  <si>
    <t>LotjaGi4g1v0019000</t>
  </si>
  <si>
    <t>LotjaGi4g1v0033400</t>
  </si>
  <si>
    <t>LotjaGi4g1v0319200</t>
  </si>
  <si>
    <t>LotjaGi4g1v0413300_LC</t>
  </si>
  <si>
    <t>LotjaGi5g1v0258600</t>
  </si>
  <si>
    <t>LotjaGi6g1v0047700</t>
  </si>
  <si>
    <t>LotjaGi6g1v0138200</t>
  </si>
  <si>
    <t>LotjaGi6g1v0348000</t>
  </si>
  <si>
    <t>LotjaGi1g1v0016500</t>
  </si>
  <si>
    <t>LotjaGi2g1v0125000</t>
  </si>
  <si>
    <t>LotjaGi2g1v0160000</t>
  </si>
  <si>
    <t>LotjaGi2g1v0219200</t>
  </si>
  <si>
    <t>LotjaGi3g1v0451900</t>
  </si>
  <si>
    <t>LotjaGi3g1v0542600</t>
  </si>
  <si>
    <t>LotjaGi4g1v0035900</t>
  </si>
  <si>
    <t>LotjaGi4g1v0459700</t>
  </si>
  <si>
    <t>LotjaGi6g1v0201800</t>
  </si>
  <si>
    <t>LotjaGi3g1v0208000</t>
  </si>
  <si>
    <t>LotjaGi1g1v0021300</t>
  </si>
  <si>
    <t>LotjaGi1g1v0523100</t>
  </si>
  <si>
    <t>LotjaGi1g1v0632400</t>
  </si>
  <si>
    <t>LotjaGi2g1v0118000</t>
  </si>
  <si>
    <t>LotjaGi2g1v0294800</t>
  </si>
  <si>
    <t>LotjaGi4g1v0338100_LC</t>
  </si>
  <si>
    <t>LotjaGi4g1v0362200</t>
  </si>
  <si>
    <t>LotjaGi4g1v0411700</t>
  </si>
  <si>
    <t>LotjaGi5g1v0119100</t>
  </si>
  <si>
    <t>LotjaGi5g1v0359200</t>
  </si>
  <si>
    <t>LotjaGi6g1v0250000</t>
  </si>
  <si>
    <t>LotjaGi6g1v0297600</t>
  </si>
  <si>
    <t>LotjaGi1g1v0111500</t>
  </si>
  <si>
    <t>LotjaGi1g1v0261800</t>
  </si>
  <si>
    <t>LotjaGi2g1v0192900</t>
  </si>
  <si>
    <t>LotjaGi2g1v0306600</t>
  </si>
  <si>
    <t>LotjaGi3g1v0194800</t>
  </si>
  <si>
    <t>LotjaGi3g1v0232400</t>
  </si>
  <si>
    <t>LotjaGi3g1v0408000</t>
  </si>
  <si>
    <t>LotjaGi4g1v0046300</t>
  </si>
  <si>
    <t>LotjaGi6g1v0047800</t>
  </si>
  <si>
    <t>LotjaGi1g1v0023000</t>
  </si>
  <si>
    <t>LotjaGi1g1v0239000</t>
  </si>
  <si>
    <t>LotjaGi1g1v0432800</t>
  </si>
  <si>
    <t>LotjaGi1g1v0512800</t>
  </si>
  <si>
    <t>LotjaGi2g1v0261000</t>
  </si>
  <si>
    <t>LotjaGi6g1v0000100</t>
  </si>
  <si>
    <t>LotjaGi6g1v0071100</t>
  </si>
  <si>
    <t>LotjaGi6g1v0101200</t>
  </si>
  <si>
    <t>LotjaGi1g1v0005300</t>
  </si>
  <si>
    <t>LotjaGi1g1v0063300</t>
  </si>
  <si>
    <t>LotjaGi1g1v0400500</t>
  </si>
  <si>
    <t>LotjaGi1g1v0525200</t>
  </si>
  <si>
    <t>LotjaGi2g1v0223300</t>
  </si>
  <si>
    <t>LotjaGi2g1v0435000</t>
  </si>
  <si>
    <t>LotjaGi2g1v0443500</t>
  </si>
  <si>
    <t>LotjaGi4g1v0077300</t>
  </si>
  <si>
    <t>LotjaGi4g1v0257000</t>
  </si>
  <si>
    <t>LotjaGi4g1v0351800</t>
  </si>
  <si>
    <t>LotjaGi4g1v0364300</t>
  </si>
  <si>
    <t>LotjaGi4g1v0406900</t>
  </si>
  <si>
    <t>LotjaGi6g1v0056600</t>
  </si>
  <si>
    <t>LotjaGi1g1v0126300</t>
  </si>
  <si>
    <t>Gene_or_Homolog_ID</t>
    <phoneticPr fontId="3" type="noConversion"/>
  </si>
  <si>
    <t>Module</t>
    <phoneticPr fontId="6" type="noConversion"/>
  </si>
  <si>
    <t>MtBHLH1</t>
  </si>
  <si>
    <t>LotjaGi1g1v0097300</t>
  </si>
  <si>
    <t>LotjaGi6g1v0136000_LC</t>
  </si>
  <si>
    <t>LotjaGi4g1v0120700</t>
  </si>
  <si>
    <t>LotjaGi2g1v0251800</t>
  </si>
  <si>
    <t>LotjaGi2g1v0058900</t>
  </si>
  <si>
    <t>LotjaGi5g1v0007700</t>
  </si>
  <si>
    <t>LotjaGi1g1v0229700</t>
  </si>
  <si>
    <t>LotjaGi6g1v0266400</t>
  </si>
  <si>
    <t>LotjaGi6g1v0281200</t>
  </si>
  <si>
    <t>LotjaGi6g1v0139300</t>
  </si>
  <si>
    <t>LotjaGi4g1v0212100</t>
  </si>
  <si>
    <t>LotjaGi5g1v0104100</t>
  </si>
  <si>
    <t>LotjaGi3g1v0135500</t>
  </si>
  <si>
    <t>LotjaGi1g1v0118200</t>
  </si>
  <si>
    <t>LotjaGi5g1v0049600</t>
  </si>
  <si>
    <t>LotjaGi3g1v0429400</t>
  </si>
  <si>
    <t>LotjaGi5g1v0310900</t>
  </si>
  <si>
    <t>LotjaGi3g1v0386400</t>
  </si>
  <si>
    <t>LotjaGi3g1v0344800</t>
  </si>
  <si>
    <t>LotjaGi3g1v0438500</t>
  </si>
  <si>
    <t>LotjaGi6g1v0321500</t>
  </si>
  <si>
    <t>LotjaGi4g1v0051800</t>
  </si>
  <si>
    <t>LotjaGi2g1v0010100</t>
  </si>
  <si>
    <t>LotjaGi3g1v0207800</t>
  </si>
  <si>
    <t>LotjaGi2g1v0431800</t>
  </si>
  <si>
    <t>LotjaGi3g1v0094700</t>
  </si>
  <si>
    <t>LotjaGi4g1v0091800</t>
  </si>
  <si>
    <t>LotjaGi2g1v0364300</t>
  </si>
  <si>
    <t>LotjaGi2g1v0355600</t>
  </si>
  <si>
    <t>LotjaGi3g1v0121500</t>
  </si>
  <si>
    <t>LotjaGi1g1v0457500</t>
  </si>
  <si>
    <t>LotjaGi2g1v0302500</t>
  </si>
  <si>
    <t>LotjaGi2g1v0134100_LC</t>
  </si>
  <si>
    <t>LotjaGi6g1v0289000</t>
  </si>
  <si>
    <t>LotjaGi6g1v0217600</t>
  </si>
  <si>
    <t>LotjaGi1g1v0652700</t>
  </si>
  <si>
    <t>LotjaGi1g1v0636200</t>
  </si>
  <si>
    <t>LotjaGi1g1v0373800</t>
  </si>
  <si>
    <t>LotjaGi4g1v0123400</t>
  </si>
  <si>
    <t>LotjaGi5g1v0297900</t>
  </si>
  <si>
    <t>LotjaGi5g1v0125400</t>
  </si>
  <si>
    <t>LotjaGi3g1v0309500</t>
  </si>
  <si>
    <t>LotjaGi3g1v0185800_LC</t>
  </si>
  <si>
    <t>LotjaGi2g1v0321500</t>
  </si>
  <si>
    <t>LotjaGi1g1v0108200_LC</t>
  </si>
  <si>
    <t>LotjaGi5g1v0295300</t>
  </si>
  <si>
    <t>LotjaGi2g1v0367100</t>
  </si>
  <si>
    <t>LotjaGi4g1v0427600</t>
  </si>
  <si>
    <t>LotjaGi1g1v0068500</t>
  </si>
  <si>
    <t>LotjaGi4g1v0252800</t>
  </si>
  <si>
    <t>LotjaGi5g1v0144700</t>
  </si>
  <si>
    <t>LotjaGi1g1v0376800</t>
  </si>
  <si>
    <t>LotjaGi5g1v0222000</t>
  </si>
  <si>
    <t>LotjaGi3g1v0073500</t>
  </si>
  <si>
    <t>LotjaGi3g1v0504500</t>
  </si>
  <si>
    <t>LotjaGi2g1v0009000</t>
  </si>
  <si>
    <t>LotjaGi5g1v0073000</t>
  </si>
  <si>
    <t>LotjaGi2g1v0286400</t>
  </si>
  <si>
    <t>LotjaGi1g1v0156300</t>
  </si>
  <si>
    <t>LotjaGi4g1v0271000</t>
  </si>
  <si>
    <t>LotjaGi1g1v0244900_LC</t>
  </si>
  <si>
    <t>LotjaGi2g1v0256900</t>
  </si>
  <si>
    <t>LotjaGi1g1v0667300</t>
  </si>
  <si>
    <t>LotjaGi1g1v0551700</t>
  </si>
  <si>
    <t>LotjaGi3g1v0031700_LC</t>
  </si>
  <si>
    <t>LotjaGi3g1v0540900</t>
  </si>
  <si>
    <t>LotjaGi3g1v0010800</t>
  </si>
  <si>
    <t>LotjaGi6g1v0241700</t>
  </si>
  <si>
    <t>LotjaGi1g1v0290200</t>
  </si>
  <si>
    <t>LotjaGi1g1v0657700</t>
  </si>
  <si>
    <t>LotjaGi5g1v0014600</t>
  </si>
  <si>
    <t>LotjaGi3g1v0490800</t>
  </si>
  <si>
    <t>LotjaGi1g1v0487800</t>
  </si>
  <si>
    <t>LotjaGi1g1v0279600</t>
  </si>
  <si>
    <t>LotjaGi1g1v0636100</t>
  </si>
  <si>
    <t>LotjaGi2g1v0390100</t>
  </si>
  <si>
    <t>LotjaGi4g1v0058100</t>
  </si>
  <si>
    <t>LotjaGi4g1v0094600</t>
  </si>
  <si>
    <t>LotjaGi4g1v0360900</t>
  </si>
  <si>
    <t>LotjaGi6g1v0197400</t>
  </si>
  <si>
    <t>LotjaGi6g1v0222100</t>
  </si>
  <si>
    <t>LotjaGi4g1v0109700</t>
  </si>
  <si>
    <t>LotjaGi4g1v0309200</t>
  </si>
  <si>
    <t>LotjaGi6g1v0355100</t>
  </si>
  <si>
    <t>LotjaGi1g1v0677900</t>
  </si>
  <si>
    <t>LotjaGi2g1v0291400</t>
  </si>
  <si>
    <t>LotjaGi4g1v0084400</t>
  </si>
  <si>
    <t>LotjaGi4g1v0464500</t>
  </si>
  <si>
    <t>LotjaGi1g1v0080200</t>
  </si>
  <si>
    <t>LotjaGi1g1v0092800</t>
  </si>
  <si>
    <t>LotjaGi1g1v0107600</t>
  </si>
  <si>
    <t>LotjaGi1g1v0137700</t>
  </si>
  <si>
    <t>LotjaGi1g1v0214600</t>
  </si>
  <si>
    <t>LotjaGi1g1v0254300</t>
  </si>
  <si>
    <t>LotjaGi1g1v0255000</t>
  </si>
  <si>
    <t>LotjaGi1g1v0255300</t>
  </si>
  <si>
    <t>LotjaGi1g1v0257500</t>
  </si>
  <si>
    <t>LotjaGi1g1v0273500</t>
  </si>
  <si>
    <t>LotjaGi1g1v0349100_LC</t>
  </si>
  <si>
    <t>LotjaGi1g1v0351600</t>
  </si>
  <si>
    <t>LotjaGi1g1v0359800</t>
  </si>
  <si>
    <t>LotjaGi1g1v0363300</t>
  </si>
  <si>
    <t>LotjaGi1g1v0379200</t>
  </si>
  <si>
    <t>LotjaGi1g1v0398900</t>
  </si>
  <si>
    <t>LotjaGi1g1v0399200</t>
  </si>
  <si>
    <t>LotjaGi1g1v0406500</t>
  </si>
  <si>
    <t>LotjaGi1g1v0429900</t>
  </si>
  <si>
    <t>LotjaGi1g1v0437600</t>
  </si>
  <si>
    <t>LotjaGi1g1v0444700</t>
  </si>
  <si>
    <t>LotjaGi1g1v0516600_LC</t>
  </si>
  <si>
    <t>LotjaGi1g1v0528600</t>
  </si>
  <si>
    <t>LotjaGi1g1v0528900</t>
  </si>
  <si>
    <t>LotjaGi1g1v0539900</t>
  </si>
  <si>
    <t>LotjaGi1g1v0560300</t>
  </si>
  <si>
    <t>LotjaGi1g1v0583300</t>
  </si>
  <si>
    <t>LotjaGi1g1v0628500</t>
  </si>
  <si>
    <t>LotjaGi1g1v0636800</t>
  </si>
  <si>
    <t>LotjaGi1g1v0640300</t>
  </si>
  <si>
    <t>LotjaGi1g1v0655200</t>
  </si>
  <si>
    <t>LotjaGi1g1v0671500</t>
  </si>
  <si>
    <t>LotjaGi1g1v0679200</t>
  </si>
  <si>
    <t>LotjaGi1g1v0687200</t>
  </si>
  <si>
    <t>LotjaGi1g1v0701500</t>
  </si>
  <si>
    <t>LotjaGi1g1v0709400</t>
  </si>
  <si>
    <t>LotjaGi1g1v0716900</t>
  </si>
  <si>
    <t>LotjaGi1g1v0787400</t>
  </si>
  <si>
    <t>LotjaGi2g1v0055300_LC</t>
  </si>
  <si>
    <t>LotjaGi2g1v0060100</t>
  </si>
  <si>
    <t>LotjaGi2g1v0076300</t>
  </si>
  <si>
    <t>LotjaGi2g1v0087800</t>
  </si>
  <si>
    <t>LotjaGi2g1v0094500</t>
  </si>
  <si>
    <t>LotjaGi2g1v0216100</t>
  </si>
  <si>
    <t>LotjaGi2g1v0225500</t>
  </si>
  <si>
    <t>LotjaGi2g1v0230000</t>
  </si>
  <si>
    <t>LotjaGi2g1v0232600</t>
  </si>
  <si>
    <t>LotjaGi2g1v0236500</t>
  </si>
  <si>
    <t>LotjaGi2g1v0237000</t>
  </si>
  <si>
    <t>LotjaGi2g1v0253400</t>
  </si>
  <si>
    <t>LotjaGi2g1v0285800</t>
  </si>
  <si>
    <t>LotjaGi2g1v0293900</t>
  </si>
  <si>
    <t>LotjaGi2g1v0300100</t>
  </si>
  <si>
    <t>LotjaGi2g1v0323300</t>
  </si>
  <si>
    <t>LotjaGi2g1v0326000</t>
  </si>
  <si>
    <t>LotjaGi2g1v0355500</t>
  </si>
  <si>
    <t>LotjaGi2g1v0359200</t>
  </si>
  <si>
    <t>LotjaGi2g1v0374400</t>
  </si>
  <si>
    <t>LotjaGi2g1v0406800</t>
  </si>
  <si>
    <t>LotjaGi2g1v0408200</t>
  </si>
  <si>
    <t>LotjaGi2g1v0415900</t>
  </si>
  <si>
    <t>LotjaGi2g1v0427300</t>
  </si>
  <si>
    <t>LotjaGi2g1v0443300</t>
  </si>
  <si>
    <t>LotjaGi2g1v0451100</t>
  </si>
  <si>
    <t>LotjaGi3g1v0071900</t>
  </si>
  <si>
    <t>LotjaGi3g1v0088000</t>
  </si>
  <si>
    <t>LotjaGi3g1v0095600</t>
  </si>
  <si>
    <t>LotjaGi3g1v0100000</t>
  </si>
  <si>
    <t>LotjaGi3g1v0123200</t>
  </si>
  <si>
    <t>LotjaGi3g1v0132500</t>
  </si>
  <si>
    <t>LotjaGi3g1v0152600</t>
  </si>
  <si>
    <t>LotjaGi3g1v0157500</t>
  </si>
  <si>
    <t>LotjaGi3g1v0203500</t>
  </si>
  <si>
    <t>LotjaGi3g1v0258600</t>
  </si>
  <si>
    <t>LotjaGi3g1v0304300</t>
  </si>
  <si>
    <t>LotjaGi3g1v0308100</t>
  </si>
  <si>
    <t>LotjaGi3g1v0327400_LC</t>
  </si>
  <si>
    <t>LotjaGi3g1v0331800</t>
  </si>
  <si>
    <t>LotjaGi3g1v0348100</t>
  </si>
  <si>
    <t>LotjaGi3g1v0355900</t>
  </si>
  <si>
    <t>LotjaGi3g1v0362400</t>
  </si>
  <si>
    <t>LotjaGi3g1v0377600</t>
  </si>
  <si>
    <t>LotjaGi3g1v0400100</t>
  </si>
  <si>
    <t>LotjaGi3g1v0418700_LC</t>
  </si>
  <si>
    <t>LotjaGi3g1v0449100_LC</t>
  </si>
  <si>
    <t>LotjaGi3g1v0454900</t>
  </si>
  <si>
    <t>LotjaGi3g1v0458900</t>
  </si>
  <si>
    <t>LotjaGi3g1v0485900</t>
  </si>
  <si>
    <t>LotjaGi3g1v0489000</t>
  </si>
  <si>
    <t>LotjaGi3g1v0514700</t>
  </si>
  <si>
    <t>LotjaGi3g1v0522600</t>
  </si>
  <si>
    <t>LotjaGi3g1v0531200</t>
  </si>
  <si>
    <t>LotjaGi4g1v0009500</t>
  </si>
  <si>
    <t>LotjaGi4g1v0054900</t>
  </si>
  <si>
    <t>LotjaGi4g1v0083400</t>
  </si>
  <si>
    <t>LotjaGi4g1v0206100</t>
  </si>
  <si>
    <t>LotjaGi4g1v0216200_LC</t>
  </si>
  <si>
    <t>LotjaGi4g1v0231100</t>
  </si>
  <si>
    <t>LotjaGi4g1v0238300</t>
  </si>
  <si>
    <t>LotjaGi4g1v0251600</t>
  </si>
  <si>
    <t>LotjaGi4g1v0253700</t>
  </si>
  <si>
    <t>LotjaGi4g1v0331800</t>
  </si>
  <si>
    <t>LotjaGi4g1v0351700</t>
  </si>
  <si>
    <t>LotjaGi4g1v0354400</t>
  </si>
  <si>
    <t>LotjaGi4g1v0374800</t>
  </si>
  <si>
    <t>LotjaGi4g1v0418900</t>
  </si>
  <si>
    <t>LotjaGi4g1v0452800</t>
  </si>
  <si>
    <t>LotjaGi5g1v0010900</t>
  </si>
  <si>
    <t>LotjaGi5g1v0014400</t>
  </si>
  <si>
    <t>LotjaGi5g1v0025600</t>
  </si>
  <si>
    <t>LotjaGi5g1v0027600</t>
  </si>
  <si>
    <t>LotjaGi5g1v0045400</t>
  </si>
  <si>
    <t>LotjaGi5g1v0077400</t>
  </si>
  <si>
    <t>LotjaGi5g1v0079100</t>
  </si>
  <si>
    <t>LotjaGi5g1v0092500</t>
  </si>
  <si>
    <t>LotjaGi5g1v0123500</t>
  </si>
  <si>
    <t>LotjaGi5g1v0221100</t>
  </si>
  <si>
    <t>LotjaGi5g1v0233200</t>
  </si>
  <si>
    <t>LotjaGi5g1v0286300</t>
  </si>
  <si>
    <t>LotjaGi5g1v0289800</t>
  </si>
  <si>
    <t>LotjaGi5g1v0323300</t>
  </si>
  <si>
    <t>LotjaGi5g1v0339400</t>
  </si>
  <si>
    <t>LotjaGi5g1v0343200</t>
  </si>
  <si>
    <t>LotjaGi5g1v0351400</t>
  </si>
  <si>
    <t>LotjaGi5g1v0357900</t>
  </si>
  <si>
    <t>LotjaGi5g1v0364200</t>
  </si>
  <si>
    <t>LotjaGi6g1v0016700_LC</t>
  </si>
  <si>
    <t>LotjaGi6g1v0044900</t>
  </si>
  <si>
    <t>LotjaGi6g1v0054600</t>
  </si>
  <si>
    <t>LotjaGi6g1v0056400</t>
  </si>
  <si>
    <t>LotjaGi6g1v0068200</t>
  </si>
  <si>
    <t>LotjaGi6g1v0104400</t>
  </si>
  <si>
    <t>LotjaGi6g1v0138800</t>
  </si>
  <si>
    <t>LotjaGi6g1v0192500</t>
  </si>
  <si>
    <t>LotjaGi6g1v0193000</t>
  </si>
  <si>
    <t>LotjaGi6g1v0204800</t>
  </si>
  <si>
    <t>LotjaGi6g1v0227100</t>
  </si>
  <si>
    <t>LotjaGi6g1v0234400</t>
  </si>
  <si>
    <t>LotjaGi6g1v0242600</t>
  </si>
  <si>
    <t>LotjaGi6g1v0250300</t>
  </si>
  <si>
    <t>LotjaGi6g1v0284500</t>
  </si>
  <si>
    <t>LotjaGi1g1v0743300</t>
  </si>
  <si>
    <t>LotjaGi2g1v0085100</t>
  </si>
  <si>
    <t>LotjaGi3g1v0176100</t>
  </si>
  <si>
    <t>LotjaGi3g1v0433700</t>
  </si>
  <si>
    <t>LotjaGi3g1v0534200</t>
  </si>
  <si>
    <t>LotjaGi5g1v0255000</t>
  </si>
  <si>
    <t>LotjaGi3g1v0365400_LC</t>
  </si>
  <si>
    <t>LotjaGi4g1v0099400</t>
  </si>
  <si>
    <t>LotjaGi6g1v0192400</t>
  </si>
  <si>
    <t>LotjaGi6g1v0262900</t>
  </si>
  <si>
    <t>LotjaGi6g1v0263000</t>
  </si>
  <si>
    <t>LotjaGi4g1v0391300</t>
  </si>
  <si>
    <t>LotjaGi4g1v0392100</t>
  </si>
  <si>
    <t>LotjaGi5g1v0277900</t>
  </si>
  <si>
    <t>LotjaGi6g1v0016300_LC</t>
  </si>
  <si>
    <t>LotjaGi6g1v0053400</t>
  </si>
  <si>
    <t>LotjaGi6g1v0228200_LC</t>
  </si>
  <si>
    <t>LotjaGi1g1v0301100</t>
  </si>
  <si>
    <t>LotjaGi2g1v0067000</t>
  </si>
  <si>
    <t>LotjaGi4g1v0246600</t>
  </si>
  <si>
    <t>LotjaGi6g1v0059400</t>
  </si>
  <si>
    <t>LotjaGi6g1v0313100</t>
  </si>
  <si>
    <t>LotjaGi1g1v0631400</t>
  </si>
  <si>
    <t>LotjaGi1g1v0107800</t>
  </si>
  <si>
    <t>LotjaGi1g1v0236600</t>
  </si>
  <si>
    <t>LotjaGi3g1v0223300_LC</t>
  </si>
  <si>
    <t>LotjaGi3g1v0341900_LC</t>
  </si>
  <si>
    <t>LotjaGi3g1v0517500</t>
  </si>
  <si>
    <t>LotjaGi5g1v0277300</t>
  </si>
  <si>
    <t>LotjaGi1g1v0766800</t>
  </si>
  <si>
    <t>LotjaGi1g1v0790800_LC</t>
  </si>
  <si>
    <t>LotjaGi2g1v0162000</t>
  </si>
  <si>
    <t>LotjaGi3g1v0178900_LC</t>
  </si>
  <si>
    <t>LotjaGi3g1v0204100</t>
  </si>
  <si>
    <t>LotjaGi3g1v0490200</t>
  </si>
  <si>
    <t>LotjaGi4g1v0014900</t>
  </si>
  <si>
    <t>LotjaGi1g1v0127200</t>
  </si>
  <si>
    <t>LotjaGi1g1v0146700</t>
  </si>
  <si>
    <t>LotjaGi2g1v0221900_LC</t>
  </si>
  <si>
    <t>LotjaGi3g1v0163400_LC</t>
  </si>
  <si>
    <t>LotjaGi3g1v0278900</t>
  </si>
  <si>
    <t>LotjaGi4g1v0439400</t>
  </si>
  <si>
    <t>LotjaGi4g1v0458600</t>
  </si>
  <si>
    <t>LotjaGi5g1v0296600</t>
  </si>
  <si>
    <t>LotjaGi6g1v0158600_LC</t>
  </si>
  <si>
    <t>LotjaGi6g1v0332800</t>
  </si>
  <si>
    <t>LotjaGi3g1v0351900</t>
  </si>
  <si>
    <t>LotjaGi4g1v0329200</t>
  </si>
  <si>
    <t>LotjaGi4g1v0356600</t>
  </si>
  <si>
    <t>LotjaGi1g1v0100400_LC</t>
  </si>
  <si>
    <t>LotjaGi1g1v0172900</t>
  </si>
  <si>
    <t>LotjaGi1g1v0704700</t>
  </si>
  <si>
    <t>LotjaGi5g1v0016800_LC</t>
  </si>
  <si>
    <t>LotjaGi2g1v0441500_LC</t>
  </si>
  <si>
    <t>LotjaGi4g1v0398500_LC</t>
  </si>
  <si>
    <t>LotjaGi1g1v0759800</t>
  </si>
  <si>
    <t>LotjaGi1g1v0746600_LC</t>
  </si>
  <si>
    <t>LotjaGi2g1v0378600_LC</t>
  </si>
  <si>
    <t>LotjaGi4g1v0347200_LC</t>
  </si>
  <si>
    <t>LotjaGi3g1v0100400</t>
  </si>
  <si>
    <t>LotjaGi2g1v0254600_LC</t>
  </si>
  <si>
    <t>LotjaGiC1v0012700</t>
  </si>
  <si>
    <t>LotjaGi4g1v0024700</t>
  </si>
  <si>
    <t>LotjaGi1g1v0339800</t>
  </si>
  <si>
    <t>LotjaGi2g1v0411700</t>
  </si>
  <si>
    <t>LotjaGi3g1v0242800</t>
  </si>
  <si>
    <t>LotjaGi3g1v0380400</t>
  </si>
  <si>
    <t>LotjaGi1g1v0496000</t>
  </si>
  <si>
    <t>LotjaGi1g1v0522700</t>
  </si>
  <si>
    <t>LotjaGi1g1v0525700</t>
  </si>
  <si>
    <t>LotjaGi1g1v0562500</t>
  </si>
  <si>
    <t>LotjaGi1g1v0569500</t>
  </si>
  <si>
    <t>LotjaGi1g1v0586900</t>
  </si>
  <si>
    <t>LotjaGi1g1v0665200</t>
  </si>
  <si>
    <t>LotjaGi2g1v0079900</t>
  </si>
  <si>
    <t>LotjaGi2g1v0124200</t>
  </si>
  <si>
    <t>LotjaGi2g1v0191800</t>
  </si>
  <si>
    <t>LotjaGi3g1v0075300</t>
  </si>
  <si>
    <t>LotjaGi3g1v0144600</t>
  </si>
  <si>
    <t>LotjaGi3g1v0425800</t>
  </si>
  <si>
    <t>LotjaGi3g1v0470700</t>
  </si>
  <si>
    <t>LotjaGi4g1v0022100</t>
  </si>
  <si>
    <t>LotjaGi4g1v0025700</t>
  </si>
  <si>
    <t>LotjaGi4g1v0274600</t>
  </si>
  <si>
    <t>LotjaGi4g1v0288500</t>
  </si>
  <si>
    <t>LotjaGi4g1v0328500</t>
  </si>
  <si>
    <t>LotjaGi4g1v0391900</t>
  </si>
  <si>
    <t>LotjaGi5g1v0355100</t>
  </si>
  <si>
    <t>LotjaGi6g1v0028200</t>
  </si>
  <si>
    <t>LotjaGi6g1v0234500</t>
  </si>
  <si>
    <t>LotjaGi3g1v0260700</t>
  </si>
  <si>
    <t>LotjaGi2g1v0279900</t>
  </si>
  <si>
    <t>LotjaGi3g1v0065200</t>
  </si>
  <si>
    <t>LotjaGi2g1v0412000</t>
  </si>
  <si>
    <t>LotjaGi1g1v0575200</t>
  </si>
  <si>
    <t>LotjaGi5g1v0273300</t>
  </si>
  <si>
    <t>LotjaGi1g1v0022400</t>
  </si>
  <si>
    <t>LotjaGi1g1v0177400</t>
  </si>
  <si>
    <t>LotjaGi1g1v0216700</t>
  </si>
  <si>
    <t>LotjaGi1g1v0249000</t>
  </si>
  <si>
    <t>LotjaGi1g1v0250500_LC</t>
  </si>
  <si>
    <t>LotjaGi1g1v0306900</t>
  </si>
  <si>
    <t>LotjaGi1g1v0383500</t>
  </si>
  <si>
    <t>LotjaGi1g1v0497700</t>
  </si>
  <si>
    <t>LotjaGi2g1v0010500</t>
  </si>
  <si>
    <t>LotjaGi2g1v0196600_LC</t>
  </si>
  <si>
    <t>LotjaGi2g1v0398900</t>
  </si>
  <si>
    <t>LotjaGi3g1v0210600_LC</t>
  </si>
  <si>
    <t>LotjaGi3g1v0226000_LC</t>
  </si>
  <si>
    <t>LotjaGi3g1v0532100_LC</t>
  </si>
  <si>
    <t>LotjaGi4g1v0254800</t>
  </si>
  <si>
    <t>LotjaGi5g1v0104800</t>
  </si>
  <si>
    <t>LotjaGi5g1v0169900</t>
  </si>
  <si>
    <t>LotjaGi5g1v0208500</t>
  </si>
  <si>
    <t>LotjaGi5g1v0239300</t>
  </si>
  <si>
    <t>LotjaGi6g1v0005600</t>
  </si>
  <si>
    <t>LotjaGi6g1v0087700</t>
  </si>
  <si>
    <t>LotjaGiC1v0004200</t>
  </si>
  <si>
    <t>LotjaGiC1v0005000</t>
  </si>
  <si>
    <t>LotjaGiM1v0005800</t>
  </si>
  <si>
    <t>LotjaGi4g1v0210300</t>
  </si>
  <si>
    <t>LotjaGi4g1v0295200</t>
  </si>
  <si>
    <t>LotjaGi5g1v0240300</t>
  </si>
  <si>
    <t>LotjaGi1g1v0084200_LC</t>
  </si>
  <si>
    <t>LotjaGi1g1v0293400_LC</t>
  </si>
  <si>
    <t>LotjaGi2g1v0202800_LC</t>
  </si>
  <si>
    <t>LotjaGi4g1v0269000_LC</t>
  </si>
  <si>
    <t>LotjaGi4g1v0382100</t>
  </si>
  <si>
    <t>LotjaGi1g1v0621600</t>
  </si>
  <si>
    <t>LotjaGi3g1v0119400_LC</t>
  </si>
  <si>
    <t>LotjaGi1g1v0072800</t>
  </si>
  <si>
    <t>LotjaGi3g1v0086500</t>
  </si>
  <si>
    <t>LotjaGi6g1v0227500</t>
  </si>
  <si>
    <t>LotjaGi6g1v0268000_LC</t>
  </si>
  <si>
    <t>LotjaGi6g1v0337600</t>
  </si>
  <si>
    <t>LotjaGi4g1v0304400_LC</t>
  </si>
  <si>
    <t>LotjaGi6g1v0062500_LC</t>
  </si>
  <si>
    <t>LotjaGi2g1v0396300</t>
  </si>
  <si>
    <t>LotjaGi6g1v0183600</t>
  </si>
  <si>
    <t>LotjaGi1g1v0434900</t>
  </si>
  <si>
    <t>LotjaGi4g1v0005300</t>
  </si>
  <si>
    <t>LotjaGi4g1v0382300</t>
  </si>
  <si>
    <t>LotjaGi3g1v0171000</t>
  </si>
  <si>
    <t>LotjaGi3g1v0425300</t>
  </si>
  <si>
    <t>LotjaGi5g1v0256500</t>
  </si>
  <si>
    <t>LotjaGi1g1v0222800_LC</t>
  </si>
  <si>
    <t>LotjaGi4g1v0109600</t>
  </si>
  <si>
    <t>LotjaGi4g1v0070100_LC</t>
  </si>
  <si>
    <t>LotjaGi5g1v0095600_LC</t>
  </si>
  <si>
    <t>LotjaGi5g1v0095700_LC</t>
  </si>
  <si>
    <t>LotjaGi4g1v0093200_LC</t>
  </si>
  <si>
    <t>LotjaGi3g1v0502200_LC</t>
  </si>
  <si>
    <t>LotjaGi4g1v0205400_LC</t>
  </si>
  <si>
    <t>LotjaGi3g1v0339100</t>
  </si>
  <si>
    <t>LotjaGi4g1v0095400</t>
  </si>
  <si>
    <t>LotjaGi1g1v0277700_LC</t>
  </si>
  <si>
    <t>LotjaGi2g1v0308000_LC</t>
  </si>
  <si>
    <t>LotjaGi3g1v0392500</t>
  </si>
  <si>
    <t>LotjaGi4g1v0180600_LC</t>
  </si>
  <si>
    <t>LotjaGi4g1v0320400</t>
  </si>
  <si>
    <t>LotjaGi4g1v0227500_LC</t>
  </si>
  <si>
    <t>LotjaGi3g1v0013400_LC</t>
  </si>
  <si>
    <t>LotjaGi5g1v0001900_LC</t>
  </si>
  <si>
    <t>LotjaGi3g1v0029300</t>
  </si>
  <si>
    <t>LotjaGi4g1v0061500</t>
  </si>
  <si>
    <t>LotjaGi4g1v0412400</t>
  </si>
  <si>
    <t>LotjaGi1g1v0578800</t>
  </si>
  <si>
    <t>LotjaGi4g1v0029500</t>
  </si>
  <si>
    <t>LotjaGi5g1v0276200_LC</t>
  </si>
  <si>
    <t>LotjaGi1g1v0135600</t>
  </si>
  <si>
    <t>LotjaGi1g1v0206400</t>
  </si>
  <si>
    <t>LotjaGi1g1v0357500</t>
  </si>
  <si>
    <t>LotjaGi1g1v0408500</t>
  </si>
  <si>
    <t>LotjaGi1g1v0457700</t>
  </si>
  <si>
    <t>LotjaGi1g1v0459000</t>
  </si>
  <si>
    <t>LotjaGi1g1v0473700</t>
  </si>
  <si>
    <t>LotjaGi1g1v0558800</t>
  </si>
  <si>
    <t>LotjaGi1g1v0715000</t>
  </si>
  <si>
    <t>LotjaGi1g1v0717300</t>
  </si>
  <si>
    <t>LotjaGi1g1v0792000</t>
  </si>
  <si>
    <t>LotjaGi2g1v0045300</t>
  </si>
  <si>
    <t>LotjaGi2g1v0115700</t>
  </si>
  <si>
    <t>LotjaGi2g1v0120000_LC</t>
  </si>
  <si>
    <t>LotjaGi2g1v0201700</t>
  </si>
  <si>
    <t>LotjaGi2g1v0214300</t>
  </si>
  <si>
    <t>LotjaGi2g1v0275400</t>
  </si>
  <si>
    <t>LotjaGi2g1v0288900</t>
  </si>
  <si>
    <t>LotjaGi2g1v0304600</t>
  </si>
  <si>
    <t>LotjaGi2g1v0308600</t>
  </si>
  <si>
    <t>LotjaGi2g1v0328800</t>
  </si>
  <si>
    <t>LotjaGi2g1v0353000</t>
  </si>
  <si>
    <t>LotjaGi2g1v0358100_LC</t>
  </si>
  <si>
    <t>LotjaGi2g1v0447500</t>
  </si>
  <si>
    <t>LotjaGi3g1v0026100</t>
  </si>
  <si>
    <t>LotjaGi3g1v0041300</t>
  </si>
  <si>
    <t>LotjaGi3g1v0045900</t>
  </si>
  <si>
    <t>LotjaGi3g1v0183900</t>
  </si>
  <si>
    <t>LotjaGi3g1v0263100</t>
  </si>
  <si>
    <t>LotjaGi3g1v0315100</t>
  </si>
  <si>
    <t>LotjaGi3g1v0419900_LC</t>
  </si>
  <si>
    <t>LotjaGi3g1v0463900</t>
  </si>
  <si>
    <t>LotjaGi3g1v0480100</t>
  </si>
  <si>
    <t>LotjaGi3g1v0504300</t>
  </si>
  <si>
    <t>LotjaGi4g1v0080200</t>
  </si>
  <si>
    <t>LotjaGi4g1v0081600</t>
  </si>
  <si>
    <t>LotjaGi4g1v0082700</t>
  </si>
  <si>
    <t>LotjaGi4g1v0275200</t>
  </si>
  <si>
    <t>LotjaGi4g1v0338800</t>
  </si>
  <si>
    <t>LotjaGi4g1v0430100</t>
  </si>
  <si>
    <t>LotjaGi4g1v0460200</t>
  </si>
  <si>
    <t>LotjaGi5g1v0107900</t>
  </si>
  <si>
    <t>LotjaGi5g1v0170400</t>
  </si>
  <si>
    <t>LotjaGi5g1v0196800</t>
  </si>
  <si>
    <t>LotjaGi5g1v0280800</t>
  </si>
  <si>
    <t>LotjaGi5g1v0332900</t>
  </si>
  <si>
    <t>LotjaGi5g1v0357200</t>
  </si>
  <si>
    <t>LotjaGi6g1v0116400_LC</t>
  </si>
  <si>
    <t>LotjaGi6g1v0186900_LC</t>
  </si>
  <si>
    <t>LotjaGi6g1v0205500</t>
  </si>
  <si>
    <t>LotjaGi6g1v0292600</t>
  </si>
  <si>
    <t>LotjaGi6g1v0324500</t>
  </si>
  <si>
    <t>LotjaGi3g1v0038800</t>
  </si>
  <si>
    <t>LotjaGi3g1v0220300</t>
  </si>
  <si>
    <t>LotjaGi4g1v0259000_LC</t>
  </si>
  <si>
    <t>LotjaGi5g1v0208700</t>
  </si>
  <si>
    <t>LotjaGi6g1v0001200</t>
  </si>
  <si>
    <t>LotjaGi1g1v0679600</t>
  </si>
  <si>
    <t>LotjaGi1g1v0696000</t>
  </si>
  <si>
    <t>LotjaGi3g1v0364000</t>
  </si>
  <si>
    <t>LotjaGi4g1v0110600</t>
  </si>
  <si>
    <t>LotjaGi4g1v0351100_LC</t>
  </si>
  <si>
    <t>LotjaGi5g1v0169600</t>
  </si>
  <si>
    <t>LotjaGi6g1v0096200</t>
  </si>
  <si>
    <t>LotjaGi2g1v0378300</t>
  </si>
  <si>
    <t>LotjaGi4g1v0004900_LC</t>
  </si>
  <si>
    <t>LotjaGi4g1v0405400</t>
  </si>
  <si>
    <t>LotjaGi5g1v0141500</t>
  </si>
  <si>
    <t>LotjaGi1g1v0418000</t>
  </si>
  <si>
    <t>LotjaGi2g1v0123100</t>
  </si>
  <si>
    <t>LotjaGi4g1v0064900</t>
  </si>
  <si>
    <t>LotjaGi4g1v0444900</t>
  </si>
  <si>
    <t>LotjaGi5g1v0037000_LC</t>
  </si>
  <si>
    <t>LotjaGi1g1v0727300</t>
  </si>
  <si>
    <t>LotjaGi2g1v0314400</t>
  </si>
  <si>
    <t>LotjaGi2g1v0080500_LC</t>
  </si>
  <si>
    <t>LotjaGi2g1v0218200</t>
  </si>
  <si>
    <t>LotjaGi3g1v0051700</t>
  </si>
  <si>
    <t>LotjaGi3g1v0070900</t>
  </si>
  <si>
    <t>LotjaGi5g1v0298900</t>
  </si>
  <si>
    <t>LotjaGi1g1v0187500_LC</t>
  </si>
  <si>
    <t>LotjaGi1g1v0710900</t>
  </si>
  <si>
    <t>LotjaGi2g1v0013800</t>
  </si>
  <si>
    <t>LotjaGi2g1v0131400</t>
  </si>
  <si>
    <t>LotjaGi4g1v0239200</t>
  </si>
  <si>
    <t>LotjaGi2g1v0232800</t>
  </si>
  <si>
    <t>LotjaGi4g1v0265200_LC</t>
  </si>
  <si>
    <t>LotjaGi3g1v0309300</t>
  </si>
  <si>
    <t>LotjaGi3g1v0382200</t>
  </si>
  <si>
    <t>LotjaGi4g1v0333000</t>
  </si>
  <si>
    <t>LotjaGi1g1v0311100_LC</t>
  </si>
  <si>
    <t>LotjaGi3g1v0014300</t>
  </si>
  <si>
    <t>LotjaGi4g1v0194400</t>
  </si>
  <si>
    <t>LotjaGi4g1v0239500</t>
  </si>
  <si>
    <t>LotjaGi3g1v0060300</t>
  </si>
  <si>
    <t>LotjaGi3g1v0546200</t>
  </si>
  <si>
    <t>LotjaGi4g1v0070700</t>
  </si>
  <si>
    <t>LotjaGi1g1v0096900_LC</t>
  </si>
  <si>
    <t>LotjaGi4g1v0197000</t>
  </si>
  <si>
    <t>LotjaGi3g1v0398000</t>
  </si>
  <si>
    <t>LotjaGi6g1v0117400</t>
  </si>
  <si>
    <t>LotjaGi6g1v0314100</t>
  </si>
  <si>
    <t>LotjaGi4g1v0453400</t>
  </si>
  <si>
    <t>LotjaGi6g1v0081100</t>
  </si>
  <si>
    <t>LotjaGi2g1v0221100</t>
  </si>
  <si>
    <t>LotjaGi3g1v0233000</t>
  </si>
  <si>
    <t>LotjaGi6g1v0305700</t>
  </si>
  <si>
    <t>LotjaGi3g1v0248100</t>
  </si>
  <si>
    <t>LotjaGi1g1v0034800_LC</t>
  </si>
  <si>
    <t>LotjaGi1g1v0654500</t>
  </si>
  <si>
    <t>LotjaGi1g1v0749500_LC</t>
  </si>
  <si>
    <t>LotjaGi5g1v0205000</t>
  </si>
  <si>
    <t>LotjaGi1g1v0221400_LC</t>
  </si>
  <si>
    <t>LotjaGi6g1v0114000</t>
  </si>
  <si>
    <t>LotjaGi6g1v0152900_LC</t>
  </si>
  <si>
    <t>LotjaGi6g1v0326600_LC</t>
  </si>
  <si>
    <t>LotjaGi1g1v0343700</t>
  </si>
  <si>
    <t>LotjaGi3g1v0043300_LC</t>
  </si>
  <si>
    <t>LotjaGi4g1v0110400</t>
  </si>
  <si>
    <t>LotjaGi4g1v0143500_LC</t>
  </si>
  <si>
    <t>LotjaGi4g1v0174600</t>
  </si>
  <si>
    <t>LotjaGi4g1v0417700</t>
  </si>
  <si>
    <t>LotjaGi2g1v0102500_LC</t>
  </si>
  <si>
    <t>LotjaGi5g1v0188200_LC</t>
  </si>
  <si>
    <t>LotjaGi1g1v0585700</t>
  </si>
  <si>
    <t>LotjaGi3g1v0141600_LC</t>
  </si>
  <si>
    <t>LotjaGi4g1v0063400</t>
  </si>
  <si>
    <t>LotjaGi4g1v0072200_LC</t>
  </si>
  <si>
    <t>LotjaGi4g1v0160500_LC</t>
  </si>
  <si>
    <t>LotjaGi4g1v0227900</t>
  </si>
  <si>
    <t>LotjaGi1g1v0565100</t>
  </si>
  <si>
    <t>LotjaGi1g1v0740200_LC</t>
  </si>
  <si>
    <t>LotjaGi3g1v0334400_LC</t>
  </si>
  <si>
    <t>LotjaGi3g1v0346200</t>
  </si>
  <si>
    <t>LotjaGi2g1v0138000_LC</t>
  </si>
  <si>
    <t>LotjaGi3g1v0096600_LC</t>
  </si>
  <si>
    <t>LotjaGi5g1v0263200</t>
  </si>
  <si>
    <t>LotjaGi1g1v0355900</t>
  </si>
  <si>
    <t>LotjaGi2g1v0383000</t>
  </si>
  <si>
    <t>LotjaGi1g1v0363500_LC</t>
  </si>
  <si>
    <t>LotjaGi1g1v0457800</t>
  </si>
  <si>
    <t>LotjaGi1g1v0462700</t>
  </si>
  <si>
    <t>LotjaGi1g1v0598500</t>
  </si>
  <si>
    <t>LotjaGi1g1v0675100</t>
  </si>
  <si>
    <t>LotjaGi1g1v0692200</t>
  </si>
  <si>
    <t>LotjaGi1g1v0708900</t>
  </si>
  <si>
    <t>LotjaGi1g1v0710600</t>
  </si>
  <si>
    <t>LotjaGi1g1v0747900</t>
  </si>
  <si>
    <t>LotjaGi2g1v0188300_LC</t>
  </si>
  <si>
    <t>LotjaGi2g1v0237400</t>
  </si>
  <si>
    <t>LotjaGi2g1v0413600</t>
  </si>
  <si>
    <t>LotjaGi2g1v0442100</t>
  </si>
  <si>
    <t>LotjaGi3g1v0020900</t>
  </si>
  <si>
    <t>LotjaGi3g1v0036500</t>
  </si>
  <si>
    <t>LotjaGi3g1v0380700</t>
  </si>
  <si>
    <t>LotjaGi3g1v0503200_LC</t>
  </si>
  <si>
    <t>LotjaGi4g1v0090400</t>
  </si>
  <si>
    <t>LotjaGi4g1v0201800_LC</t>
  </si>
  <si>
    <t>LotjaGi4g1v0257100</t>
  </si>
  <si>
    <t>LotjaGi4g1v0384300</t>
  </si>
  <si>
    <t>LotjaGi4g1v0427400</t>
  </si>
  <si>
    <t>LotjaGi5g1v0028900</t>
  </si>
  <si>
    <t>LotjaGi5g1v0042300</t>
  </si>
  <si>
    <t>LotjaGi5g1v0228400</t>
  </si>
  <si>
    <t>LotjaGi5g1v0256000</t>
  </si>
  <si>
    <t>LotjaGi5g1v0271500</t>
  </si>
  <si>
    <t>LotjaGi5g1v0343600</t>
  </si>
  <si>
    <t>LotjaGi5g1v0347500</t>
  </si>
  <si>
    <t>LotjaGi6g1v0002700</t>
  </si>
  <si>
    <t>LotjaGi6g1v0097700</t>
  </si>
  <si>
    <t>LotjaGi6g1v0208200</t>
  </si>
  <si>
    <t>LotjaGi6g1v0281800</t>
  </si>
  <si>
    <t>LotjaGi6g1v0314300</t>
  </si>
  <si>
    <t>LotjaGi6g1v0327000</t>
  </si>
  <si>
    <t>LotjaGi1g1v0754300</t>
  </si>
  <si>
    <t>LotjaGi3g1v0083700</t>
  </si>
  <si>
    <t>LotjaGi3g1v0190900</t>
  </si>
  <si>
    <t>LotjaGi5g1v0245100_LC</t>
  </si>
  <si>
    <t>LotjaGi6g1v0300400</t>
  </si>
  <si>
    <t>LotjaGi3g1v0463500_LC</t>
  </si>
  <si>
    <t>LotjaGi4g1v0228500_LC</t>
  </si>
  <si>
    <t>LotjaGi6g1v0129400</t>
  </si>
  <si>
    <t>LotjaGi3g1v0191800</t>
  </si>
  <si>
    <t>LotjaGi5g1v0013300</t>
  </si>
  <si>
    <t>LotjaGi6g1v0215200</t>
  </si>
  <si>
    <t>LotjaGi2g1v0430700</t>
  </si>
  <si>
    <t>LotjaGi4g1v0200900</t>
  </si>
  <si>
    <t>LotjaGi4g1v0342300</t>
  </si>
  <si>
    <t>LotjaGi5g1v0340300</t>
  </si>
  <si>
    <t>LotjaGi6g1v0065900</t>
  </si>
  <si>
    <t>LotjaGi2g1v0170100</t>
  </si>
  <si>
    <t>LotjaGi1g1v0697000_LC</t>
  </si>
  <si>
    <t>LotjaGi5g1v0165900_LC</t>
  </si>
  <si>
    <t>LotjaGi4g1v0347400_LC</t>
  </si>
  <si>
    <t>LotjaGi5g1v0305350</t>
  </si>
  <si>
    <t>LotjaGi2g1v0404500</t>
  </si>
  <si>
    <t>LotjaGi1g1v0591000</t>
  </si>
  <si>
    <t>LotjaGi4g1v0170300_LC</t>
  </si>
  <si>
    <t>LotjaGi1g1v0540300_LC</t>
  </si>
  <si>
    <t>LotjaGi4g1v0409900</t>
  </si>
  <si>
    <t>LotjaGi1g1v0017100</t>
  </si>
  <si>
    <t>LotjaGi1g1v0345300</t>
  </si>
  <si>
    <t>LotjaGi1g1v0431300</t>
  </si>
  <si>
    <t>LotjaGi1g1v0588200</t>
  </si>
  <si>
    <t>LotjaGi1g1v0692500</t>
  </si>
  <si>
    <t>LotjaGi1g1v0782700</t>
  </si>
  <si>
    <t>LotjaGi2g1v0085300_LC</t>
  </si>
  <si>
    <t>LotjaGi2g1v0380200</t>
  </si>
  <si>
    <t>LotjaGi2g1v0400700_LC</t>
  </si>
  <si>
    <t>LotjaGi3g1v0230200</t>
  </si>
  <si>
    <t>LotjaGi3g1v0545100</t>
  </si>
  <si>
    <t>LotjaGi4g1v0036100</t>
  </si>
  <si>
    <t>LotjaGi4g1v0049500</t>
  </si>
  <si>
    <t>LotjaGi4g1v0086900</t>
  </si>
  <si>
    <t>LotjaGi4g1v0302200_LC</t>
  </si>
  <si>
    <t>LotjaGi5g1v0045600</t>
  </si>
  <si>
    <t>LotjaGi5g1v0136100</t>
  </si>
  <si>
    <t>LotjaGi5g1v0275000</t>
  </si>
  <si>
    <t>LotjaGi5g1v0343900</t>
  </si>
  <si>
    <t>LotjaGi5g1v0352900</t>
  </si>
  <si>
    <t>LotjaGi6g1v0010100</t>
  </si>
  <si>
    <t>LotjaGi6g1v0175000_LC</t>
  </si>
  <si>
    <t>LotjaGi6g1v0204600</t>
  </si>
  <si>
    <t>LotjaGi6g1v0230500</t>
  </si>
  <si>
    <t>LotjaGi6g1v0231900</t>
  </si>
  <si>
    <t>LotjaGi1g1v0462000</t>
  </si>
  <si>
    <t>LotjaGi3g1v0120300_LC</t>
  </si>
  <si>
    <t>LotjaGi1g1v0485300</t>
  </si>
  <si>
    <t>LotjaGi4g1v0062200</t>
  </si>
  <si>
    <t>LotjaGi5g1v0143400</t>
  </si>
  <si>
    <t>LotjaGi5g1v0180100</t>
  </si>
  <si>
    <t>LotjaGi1g1v0026500</t>
  </si>
  <si>
    <t>LotjaGi1g1v0048900</t>
  </si>
  <si>
    <t>LotjaGi1g1v0081700</t>
  </si>
  <si>
    <t>LotjaGi1g1v0171700</t>
  </si>
  <si>
    <t>LotjaGi1g1v0172500</t>
  </si>
  <si>
    <t>LotjaGi1g1v0607000</t>
  </si>
  <si>
    <t>LotjaGi1g1v0624800</t>
  </si>
  <si>
    <t>LotjaGi1g1v0675700</t>
  </si>
  <si>
    <t>LotjaGi1g1v0712200</t>
  </si>
  <si>
    <t>LotjaGi2g1v0087400</t>
  </si>
  <si>
    <t>LotjaGi2g1v0181800</t>
  </si>
  <si>
    <t>LotjaGi2g1v0182000</t>
  </si>
  <si>
    <t>LotjaGi2g1v0190700</t>
  </si>
  <si>
    <t>LotjaGi2g1v0372400</t>
  </si>
  <si>
    <t>LotjaGi3g1v0014600</t>
  </si>
  <si>
    <t>LotjaGi3g1v0024200</t>
  </si>
  <si>
    <t>LotjaGi3g1v0037700_LC</t>
  </si>
  <si>
    <t>LotjaGi3g1v0057500</t>
  </si>
  <si>
    <t>LotjaGi3g1v0241200</t>
  </si>
  <si>
    <t>LotjaGi3g1v0409100</t>
  </si>
  <si>
    <t>LotjaGi3g1v0477700</t>
  </si>
  <si>
    <t>LotjaGi3g1v0533800</t>
  </si>
  <si>
    <t>LotjaGi4g1v0174900</t>
  </si>
  <si>
    <t>LotjaGi4g1v0192700</t>
  </si>
  <si>
    <t>LotjaGi4g1v0319400</t>
  </si>
  <si>
    <t>LotjaGi4g1v0385600</t>
  </si>
  <si>
    <t>LotjaGi5g1v0059300</t>
  </si>
  <si>
    <t>LotjaGi5g1v0320600</t>
  </si>
  <si>
    <t>LotjaGi5g1v0359260</t>
  </si>
  <si>
    <t>LotjaGi6g1v0023400</t>
  </si>
  <si>
    <t>LotjaGi6g1v0063400_LC</t>
  </si>
  <si>
    <t>LotjaGi6g1v0071300</t>
  </si>
  <si>
    <t>LotjaGi6g1v0176700</t>
  </si>
  <si>
    <t>LotjaGi1g1v0126000</t>
  </si>
  <si>
    <t>LotjaGi1g1v0256100</t>
  </si>
  <si>
    <t>LotjaGi3g1v0388600</t>
  </si>
  <si>
    <t>LotjaGi1g1v0326800</t>
  </si>
  <si>
    <t>LotjaGi4g1v0438900</t>
  </si>
  <si>
    <t>LotjaGi1g1v0683800</t>
  </si>
  <si>
    <t>LotjaGi1g1v0735400</t>
  </si>
  <si>
    <t>LotjaGi3g1v0493300</t>
  </si>
  <si>
    <t>LotjaGi5g1v0086800</t>
  </si>
  <si>
    <t>LotjaGi2g1v0329400</t>
  </si>
  <si>
    <t>LotjaGi3g1v0080800</t>
  </si>
  <si>
    <t>LotjaGi6g1v0042700</t>
  </si>
  <si>
    <t>LotjaGi5g1v0312800</t>
  </si>
  <si>
    <t>LotjaGi5g1v0005600_LC</t>
  </si>
  <si>
    <t>LotjaGi4g1v0254000</t>
  </si>
  <si>
    <t>LotjaGi5g1v0321800</t>
  </si>
  <si>
    <t>LotjaGi1g1v0099700</t>
  </si>
  <si>
    <t>LotjaGi1g1v0280400_LC</t>
  </si>
  <si>
    <t>LotjaGi3g1v0395500_LC</t>
  </si>
  <si>
    <t>LotjaGi4g1v0433400</t>
  </si>
  <si>
    <t>LotjaGi3g1v0483400</t>
  </si>
  <si>
    <t>LotjaGi3g1v0532700</t>
  </si>
  <si>
    <t>LotjaGi4g1v0074200</t>
  </si>
  <si>
    <t>LotjaGi4g1v0326500</t>
  </si>
  <si>
    <t>LotjaGi2g1v0283700</t>
  </si>
  <si>
    <t>LotjaGi6g1v0119000_LC</t>
  </si>
  <si>
    <t>LotjaGi4g1v0274700_LC</t>
  </si>
  <si>
    <t>LotjaGi5g1v0254700</t>
  </si>
  <si>
    <t>LotjaGi1g1v0186000</t>
  </si>
  <si>
    <t>LotjaGi6g1v0108600_LC</t>
  </si>
  <si>
    <t>LotjaGi6g1v0230000_LC</t>
  </si>
  <si>
    <t>LotjaGi5g1v0193300_LC</t>
  </si>
  <si>
    <t>LotjaGi3g1v0365100_LC</t>
  </si>
  <si>
    <t>LotjaGi3g1v0096200</t>
  </si>
  <si>
    <t>LotjaGi6g1v0007400</t>
  </si>
  <si>
    <t>LotjaGi2g1v0305700</t>
  </si>
  <si>
    <t>LotjaGi3g1v0555000</t>
  </si>
  <si>
    <t>LotjaGi1g1v0128700</t>
  </si>
  <si>
    <t>LotjaGi1g1v0131800</t>
  </si>
  <si>
    <t>LotjaGi1g1v0341800</t>
  </si>
  <si>
    <t>LotjaGi1g1v0411200</t>
  </si>
  <si>
    <t>LotjaGi1g1v0591400_LC</t>
  </si>
  <si>
    <t>LotjaGi1g1v0701600</t>
  </si>
  <si>
    <t>LotjaGi2g1v0126400</t>
  </si>
  <si>
    <t>LotjaGi2g1v0145300</t>
  </si>
  <si>
    <t>LotjaGi2g1v0167400</t>
  </si>
  <si>
    <t>LotjaGi2g1v0247600</t>
  </si>
  <si>
    <t>LotjaGi2g1v0247800</t>
  </si>
  <si>
    <t>LotjaGi2g1v0329500</t>
  </si>
  <si>
    <t>LotjaGi2g1v0352200_LC</t>
  </si>
  <si>
    <t>LotjaGi3g1v0007600</t>
  </si>
  <si>
    <t>LotjaGi3g1v0100700</t>
  </si>
  <si>
    <t>LotjaGi3g1v0118100</t>
  </si>
  <si>
    <t>LotjaGi3g1v0215900</t>
  </si>
  <si>
    <t>LotjaGi3g1v0399000</t>
  </si>
  <si>
    <t>LotjaGi3g1v0447700</t>
  </si>
  <si>
    <t>LotjaGi3g1v0515800</t>
  </si>
  <si>
    <t>LotjaGi4g1v0146000_LC</t>
  </si>
  <si>
    <t>LotjaGi4g1v0230400</t>
  </si>
  <si>
    <t>LotjaGi4g1v0322500</t>
  </si>
  <si>
    <t>LotjaGi4g1v0383100</t>
  </si>
  <si>
    <t>LotjaGi4g1v0388700</t>
  </si>
  <si>
    <t>LotjaGi4g1v0463300</t>
  </si>
  <si>
    <t>LotjaGi5g1v0000400</t>
  </si>
  <si>
    <t>LotjaGi5g1v0076600_LC</t>
  </si>
  <si>
    <t>LotjaGi5g1v0241600</t>
  </si>
  <si>
    <t>LotjaGi5g1v0299800</t>
  </si>
  <si>
    <t>LotjaGi5g1v0329900</t>
  </si>
  <si>
    <t>LotjaGi5g1v0356800</t>
  </si>
  <si>
    <t>LotjaGi6g1v0004400</t>
  </si>
  <si>
    <t>LotjaGi6g1v0079100</t>
  </si>
  <si>
    <t>LotjaGi3g1v0148600</t>
  </si>
  <si>
    <t>LotjaGi5g1v0285200</t>
  </si>
  <si>
    <t>LotjaGi1g1v0509000</t>
  </si>
  <si>
    <t>LotjaGi1g1v0180000_LC</t>
  </si>
  <si>
    <t>LotjaGi1g1v0566900</t>
  </si>
  <si>
    <t>LotjaGi2g1v0260200</t>
  </si>
  <si>
    <t>LotjaGi4g1v0465900</t>
  </si>
  <si>
    <t>LotjaGi5g1v0162400</t>
  </si>
  <si>
    <t>LotjaGi6g1v0356000_LC</t>
  </si>
  <si>
    <t>LotjaGi1g1v0798300</t>
  </si>
  <si>
    <t>LotjaGi6g1v0357300</t>
  </si>
  <si>
    <t>LotjaGi2g1v0398000</t>
  </si>
  <si>
    <t>LotjaGi2g1v0443400</t>
  </si>
  <si>
    <t>LotjaGi3g1v0445500</t>
  </si>
  <si>
    <t>LotjaGi2g1v0191200</t>
  </si>
  <si>
    <t>LotjaGi3g1v0056300</t>
  </si>
  <si>
    <t>LotjaGi4g1v0232400</t>
  </si>
  <si>
    <t>LotjaGi2g1v0286500</t>
  </si>
  <si>
    <t>LotjaGi3g1v0280100</t>
  </si>
  <si>
    <t>LotjaGi3g1v0462200</t>
  </si>
  <si>
    <t>LotjaGi2g1v0259600</t>
  </si>
  <si>
    <t>LotjaGi2g1v0240600</t>
  </si>
  <si>
    <t>LotjaGi4g1v0420700</t>
  </si>
  <si>
    <t>LotjaGi3g1v0498600_LC</t>
  </si>
  <si>
    <t>LotjaGi4g1v0243300_LC</t>
  </si>
  <si>
    <t>LotjaGi1g1v0041800</t>
  </si>
  <si>
    <t>LotjaGi3g1v0221700</t>
  </si>
  <si>
    <t>LotjaGi5g1v0263000</t>
  </si>
  <si>
    <t>LotjaGi1g1v0234000_LC</t>
  </si>
  <si>
    <t>LotjaGi3g1v0442300</t>
  </si>
  <si>
    <t>LotjaGi5g1v0264700_LC</t>
  </si>
  <si>
    <t>LotjaGi1g1v0154100</t>
  </si>
  <si>
    <t>LotjaGi6g1v0247300_LC</t>
  </si>
  <si>
    <t>LotjaGi4g1v0410700</t>
  </si>
  <si>
    <t>LotjaGi6g1v0098600_LC</t>
  </si>
  <si>
    <t>LotjaGi6g1v0263700</t>
  </si>
  <si>
    <t>LotjaGi4g1v0204000</t>
  </si>
  <si>
    <t>LotjaGi1g1v0281700_LC</t>
  </si>
  <si>
    <t>LotjaGi1g1v0412700_LC</t>
  </si>
  <si>
    <t>LotjaGi3g1v0339200</t>
  </si>
  <si>
    <t>LotjaGi5g1v0047700</t>
  </si>
  <si>
    <t>LotjaGi4g1v0150500</t>
  </si>
  <si>
    <t>LotjaGi4g1v0211300_LC</t>
  </si>
  <si>
    <t>LotjaGi3g1v0387700</t>
  </si>
  <si>
    <t>LotjaGi1g1v0337100_LC</t>
  </si>
  <si>
    <t>LotjaGi2g1v0263900</t>
  </si>
  <si>
    <t>LotjaGi5g1v0235200_LC</t>
  </si>
  <si>
    <t>LotjaGi5g1v0313100_LC</t>
  </si>
  <si>
    <t>LotjaGi1g1v0562000</t>
  </si>
  <si>
    <t>LotjaGi4g1v0078600</t>
  </si>
  <si>
    <t>LotjaGi1g1v0096100</t>
  </si>
  <si>
    <t>LotjaGi1g1v0293300</t>
  </si>
  <si>
    <t>LotjaGi1g1v0311800</t>
  </si>
  <si>
    <t>LotjaGi1g1v0716000</t>
  </si>
  <si>
    <t>LotjaGi1g1v0720700</t>
  </si>
  <si>
    <t>LotjaGi2g1v0133000</t>
  </si>
  <si>
    <t>LotjaGi2g1v0313300</t>
  </si>
  <si>
    <t>LotjaGi2g1v0387700_LC</t>
  </si>
  <si>
    <t>LotjaGi3g1v0118200</t>
  </si>
  <si>
    <t>LotjaGi3g1v0197400</t>
  </si>
  <si>
    <t>LotjaGi3g1v0329200</t>
  </si>
  <si>
    <t>LotjaGi3g1v0343400</t>
  </si>
  <si>
    <t>LotjaGi3g1v0414100</t>
  </si>
  <si>
    <t>LotjaGi3g1v0419100</t>
  </si>
  <si>
    <t>LotjaGi4g1v0281500</t>
  </si>
  <si>
    <t>LotjaGi6g1v0090600</t>
  </si>
  <si>
    <t>LotjaGi6g1v0125400_LC</t>
  </si>
  <si>
    <t>LotjaGi6g1v0248900</t>
  </si>
  <si>
    <t>LotjaGi6g1v0332700</t>
  </si>
  <si>
    <t>LotjaGi2g1v0107900_LC</t>
  </si>
  <si>
    <t>LotjaGi2g1v0317600</t>
  </si>
  <si>
    <t>LotjaGi4g1v0172800</t>
  </si>
  <si>
    <t>LotjaGi1g1v0328900_LC</t>
  </si>
  <si>
    <t>LotjaGi1g1v0608100</t>
  </si>
  <si>
    <t>LotjaGi2g1v0257300_LC</t>
  </si>
  <si>
    <t>LotjaGi3g1v0222000</t>
  </si>
  <si>
    <t>LotjaGi6g1v0299700</t>
  </si>
  <si>
    <t>LotjaGi1g1v0174800</t>
  </si>
  <si>
    <t>LotjaGi1g1v0285100</t>
  </si>
  <si>
    <t>LotjaGi4g1v0308900</t>
  </si>
  <si>
    <t>LotjaGi1g1v0328200_LC</t>
  </si>
  <si>
    <t>LotjaGi1g1v0561500</t>
  </si>
  <si>
    <t>LotjaGi3g1v0442900</t>
  </si>
  <si>
    <t>LotjaGi4g1v0283300</t>
  </si>
  <si>
    <t>LotjaGi2g1v0366500</t>
  </si>
  <si>
    <t>LotjaGi1g1v0118700_LC</t>
  </si>
  <si>
    <t>LotjaGi6g1v0089700</t>
  </si>
  <si>
    <t>LotjaGi4g1v0220400</t>
  </si>
  <si>
    <t>LotjaGi4g1v0460300</t>
  </si>
  <si>
    <t>LotjaGi1g1v0325900_LC</t>
  </si>
  <si>
    <t>LotjaGi2g1v0233000</t>
  </si>
  <si>
    <t>LotjaGi2g1v0379600</t>
  </si>
  <si>
    <t>LotjaGi1g1v0247200_LC</t>
  </si>
  <si>
    <t>LotjaGi2g1v0375300</t>
  </si>
  <si>
    <t>LotjaGi3g1v0327200_LC</t>
  </si>
  <si>
    <t>LotjaGi3g1v0445400_LC</t>
  </si>
  <si>
    <t>LotjaGi4g1v0234800</t>
  </si>
  <si>
    <t>LotjaGi5g1v0333000</t>
  </si>
  <si>
    <t>LotjaGi6g1v0107800_LC</t>
  </si>
  <si>
    <t>LotjaGi6g1v0048100</t>
  </si>
  <si>
    <t>LotjaGi5g1v0193900</t>
  </si>
  <si>
    <t>LotjaGi6g1v0259700_LC</t>
  </si>
  <si>
    <t>LotjaGi4g1v0007900</t>
  </si>
  <si>
    <t>LotjaGi1g1v0147400</t>
  </si>
  <si>
    <t>LotjaGi1g1v0301000</t>
  </si>
  <si>
    <t>LotjaGi1g1v0305600</t>
  </si>
  <si>
    <t>LotjaGi4g1v0225900</t>
  </si>
  <si>
    <t>LotjaGi4g1v0322000</t>
  </si>
  <si>
    <t>LotjaGi5g1v0340400</t>
  </si>
  <si>
    <t>LotjaGi2g1v0186800</t>
  </si>
  <si>
    <t>LotjaGi1g1v0025100</t>
  </si>
  <si>
    <t>LotjaGi1g1v0070800</t>
  </si>
  <si>
    <t>LotjaGi1g1v0112700</t>
  </si>
  <si>
    <t>LotjaGi1g1v0129700</t>
  </si>
  <si>
    <t>LotjaGi1g1v0353300_LC</t>
  </si>
  <si>
    <t>LotjaGi1g1v0358800</t>
  </si>
  <si>
    <t>LotjaGi1g1v0456400</t>
  </si>
  <si>
    <t>LotjaGi1g1v0479700</t>
  </si>
  <si>
    <t>LotjaGi1g1v0482500</t>
  </si>
  <si>
    <t>LotjaGi1g1v0566400_LC</t>
  </si>
  <si>
    <t>LotjaGi1g1v0761900</t>
  </si>
  <si>
    <t>LotjaGi1g1v0799200</t>
  </si>
  <si>
    <t>LotjaGi2g1v0002800_LC</t>
  </si>
  <si>
    <t>LotjaGi2g1v0137900</t>
  </si>
  <si>
    <t>LotjaGi2g1v0263300_LC</t>
  </si>
  <si>
    <t>LotjaGi3g1v0167100</t>
  </si>
  <si>
    <t>LotjaGi3g1v0236000</t>
  </si>
  <si>
    <t>LotjaGi3g1v0372800</t>
  </si>
  <si>
    <t>LotjaGi3g1v0508800</t>
  </si>
  <si>
    <t>LotjaGi4g1v0049800</t>
  </si>
  <si>
    <t>LotjaGi4g1v0054200</t>
  </si>
  <si>
    <t>LotjaGi4g1v0126700_LC</t>
  </si>
  <si>
    <t>LotjaGi4g1v0170400</t>
  </si>
  <si>
    <t>LotjaGi4g1v0228600</t>
  </si>
  <si>
    <t>LotjaGi4g1v0267600</t>
  </si>
  <si>
    <t>LotjaGi4g1v0341600</t>
  </si>
  <si>
    <t>LotjaGi4g1v0348800</t>
  </si>
  <si>
    <t>LotjaGi4g1v0378300</t>
  </si>
  <si>
    <t>LotjaGi4g1v0385400</t>
  </si>
  <si>
    <t>LotjaGi4g1v0392200</t>
  </si>
  <si>
    <t>LotjaGi5g1v0057500</t>
  </si>
  <si>
    <t>LotjaGi5g1v0120800_LC</t>
  </si>
  <si>
    <t>LotjaGi5g1v0195500</t>
  </si>
  <si>
    <t>LotjaGi5g1v0217200</t>
  </si>
  <si>
    <t>LotjaGi5g1v0244000_LC</t>
  </si>
  <si>
    <t>LotjaGi5g1v0264300</t>
  </si>
  <si>
    <t>LotjaGi5g1v0290600</t>
  </si>
  <si>
    <t>LotjaGi5g1v0321600</t>
  </si>
  <si>
    <t>LotjaGi5g1v0332100</t>
  </si>
  <si>
    <t>LotjaGi5g1v0335400_LC</t>
  </si>
  <si>
    <t>LotjaGi6g1v0149200</t>
  </si>
  <si>
    <t>LotjaGi6g1v0204300_LC</t>
  </si>
  <si>
    <t>LotjaGi6g1v0252500</t>
  </si>
  <si>
    <t>LotjaGi6g1v0283300</t>
  </si>
  <si>
    <t>LotjaGi3g1v0526600</t>
  </si>
  <si>
    <t>LotjaGi6g1v0068600_LC</t>
  </si>
  <si>
    <t>LotjaGi1g1v0102100_LC</t>
  </si>
  <si>
    <t>LotjaGi1g1v0144700</t>
  </si>
  <si>
    <t>LotjaGi2g1v0112600_LC</t>
  </si>
  <si>
    <t>LotjaGi3g1v0100500</t>
  </si>
  <si>
    <t>LotjaGi4g1v0177400_LC</t>
  </si>
  <si>
    <t>LotjaGi5g1v0266800</t>
  </si>
  <si>
    <t>LotjaGi6g1v0336400_LC</t>
  </si>
  <si>
    <t>LotjaGi5g1v0034300_LC</t>
  </si>
  <si>
    <t>LotjaGi4g1v0427100_LC</t>
  </si>
  <si>
    <t>LotjaGi6g1v0085800_LC</t>
  </si>
  <si>
    <t>LotjaGi1g1v0023300_LC</t>
  </si>
  <si>
    <t>LotjaGi1g1v0503600</t>
  </si>
  <si>
    <t>LotjaGi5g1v0091000_LC</t>
  </si>
  <si>
    <t>LotjaGi1g1v0394100</t>
  </si>
  <si>
    <t>LotjaGi2g1v0012600_LC</t>
  </si>
  <si>
    <t>LotjaGi2g1v0077100_LC</t>
  </si>
  <si>
    <t>LotjaGi4g1v0450300_LC</t>
  </si>
  <si>
    <t>LotjaGi6g1v0060200_LC</t>
  </si>
  <si>
    <t>LotjaGi1g1v0324200</t>
  </si>
  <si>
    <t>LotjaGi1g1v0626900</t>
  </si>
  <si>
    <t>LotjaGi2g1v0400800</t>
  </si>
  <si>
    <t>LotjaGi4g1v0218900</t>
  </si>
  <si>
    <t>LotjaGi6g1v0222200</t>
  </si>
  <si>
    <t>LotjaGi4g1v0405900</t>
  </si>
  <si>
    <t>LotjaGi5g1v0341400</t>
  </si>
  <si>
    <t>LotjaGi1g1v0067200</t>
  </si>
  <si>
    <t>LotjaGi1g1v0116800</t>
  </si>
  <si>
    <t>LotjaGi1g1v0239800</t>
  </si>
  <si>
    <t>LotjaGi1g1v0504700</t>
  </si>
  <si>
    <t>LotjaGi1g1v0618100</t>
  </si>
  <si>
    <t>LotjaGi1g1v0661900</t>
  </si>
  <si>
    <t>LotjaGi2g1v0182500</t>
  </si>
  <si>
    <t>LotjaGi2g1v0191600</t>
  </si>
  <si>
    <t>LotjaGi2g1v0210700</t>
  </si>
  <si>
    <t>LotjaGi2g1v0245100</t>
  </si>
  <si>
    <t>LotjaGi2g1v0257600</t>
  </si>
  <si>
    <t>LotjaGi2g1v0285600</t>
  </si>
  <si>
    <t>LotjaGi2g1v0397000</t>
  </si>
  <si>
    <t>LotjaGi2g1v0450600</t>
  </si>
  <si>
    <t>LotjaGi3g1v0105000</t>
  </si>
  <si>
    <t>LotjaGi3g1v0171300</t>
  </si>
  <si>
    <t>LotjaGi3g1v0181000</t>
  </si>
  <si>
    <t>LotjaGi3g1v0192100</t>
  </si>
  <si>
    <t>LotjaGi3g1v0414000</t>
  </si>
  <si>
    <t>LotjaGi3g1v0460500</t>
  </si>
  <si>
    <t>LotjaGi3g1v0462100</t>
  </si>
  <si>
    <t>LotjaGi4g1v0016800</t>
  </si>
  <si>
    <t>LotjaGi4g1v0035000</t>
  </si>
  <si>
    <t>LotjaGi4g1v0041400</t>
  </si>
  <si>
    <t>LotjaGi4g1v0042400</t>
  </si>
  <si>
    <t>LotjaGi4g1v0146200</t>
  </si>
  <si>
    <t>LotjaGi4g1v0252300</t>
  </si>
  <si>
    <t>LotjaGi4g1v0334300</t>
  </si>
  <si>
    <t>LotjaGi4g1v0379500</t>
  </si>
  <si>
    <t>LotjaGi4g1v0424500</t>
  </si>
  <si>
    <t>LotjaGi4g1v0455100</t>
  </si>
  <si>
    <t>LotjaGi4g1v0456400</t>
  </si>
  <si>
    <t>LotjaGi5g1v0015300</t>
  </si>
  <si>
    <t>LotjaGi5g1v0070100</t>
  </si>
  <si>
    <t>LotjaGi5g1v0070300</t>
  </si>
  <si>
    <t>LotjaGi5g1v0278800</t>
  </si>
  <si>
    <t>LotjaGi6g1v0075700</t>
  </si>
  <si>
    <t>LotjaGi6g1v0089100</t>
  </si>
  <si>
    <t>LotjaGi6g1v0180900</t>
  </si>
  <si>
    <t>LotjaGi6g1v0230200</t>
  </si>
  <si>
    <t>LotjaGi6g1v0243300_LC</t>
  </si>
  <si>
    <t>LotjaGi6g1v0248700</t>
  </si>
  <si>
    <t>LotjaGi6g1v0251900</t>
  </si>
  <si>
    <t>LotjaGi6g1v0293300_LC</t>
  </si>
  <si>
    <t>LotjaGi6g1v0299100_LC</t>
  </si>
  <si>
    <t>LotjaGi1g1v0004500</t>
  </si>
  <si>
    <t>LotjaGi1g1v0336600</t>
  </si>
  <si>
    <t>LotjaGi1g1v0760500</t>
  </si>
  <si>
    <t>LotjaGi2g1v0310700</t>
  </si>
  <si>
    <t>LotjaGi3g1v0143600</t>
  </si>
  <si>
    <t>LotjaGi1g1v0490100</t>
  </si>
  <si>
    <t>LotjaGi1g1v0784600</t>
  </si>
  <si>
    <t>LotjaGi3g1v0322400_LC</t>
  </si>
  <si>
    <t>LotjaGi6g1v0035500</t>
  </si>
  <si>
    <t>LotjaGi6g1v0143700_LC</t>
  </si>
  <si>
    <t>LotjaGi1g1v0775000</t>
  </si>
  <si>
    <t>LotjaGi2g1v0183600_LC</t>
  </si>
  <si>
    <t>LotjaGi2g1v0225000</t>
  </si>
  <si>
    <t>LotjaGi3g1v0227200</t>
  </si>
  <si>
    <t>LotjaGi1g1v0723800</t>
  </si>
  <si>
    <t>LotjaGi3g1v0169200_LC</t>
  </si>
  <si>
    <t>LotjaGi1g1v0029300_LC</t>
  </si>
  <si>
    <t>LotjaGi1g1v0049700</t>
  </si>
  <si>
    <t>LotjaGi2g1v0069200_LC</t>
  </si>
  <si>
    <t>LotjaGi2g1v0385100_LC</t>
  </si>
  <si>
    <t>LotjaGi3g1v0034500</t>
  </si>
  <si>
    <t>LotjaGi4g1v0188700</t>
  </si>
  <si>
    <t>LotjaGi3g1v0417800</t>
  </si>
  <si>
    <t>LotjaGi6g1v0307700</t>
  </si>
  <si>
    <t>LotjaGi1g1v0009600</t>
  </si>
  <si>
    <t>LotjaGi1g1v0562300</t>
  </si>
  <si>
    <t>LotjaGi1g1v0077700</t>
  </si>
  <si>
    <t>LotjaGi1g1v0230800</t>
  </si>
  <si>
    <t>LotjaGi1g1v0329200</t>
  </si>
  <si>
    <t>LotjaGi1g1v0456100</t>
  </si>
  <si>
    <t>LotjaGi1g1v0465500</t>
  </si>
  <si>
    <t>LotjaGi1g1v0548100</t>
  </si>
  <si>
    <t>LotjaGi1g1v0651400</t>
  </si>
  <si>
    <t>LotjaGi1g1v0770500</t>
  </si>
  <si>
    <t>LotjaGi1g1v0773000</t>
  </si>
  <si>
    <t>LotjaGi2g1v0008700</t>
  </si>
  <si>
    <t>LotjaGi2g1v0199400</t>
  </si>
  <si>
    <t>LotjaGi2g1v0217400</t>
  </si>
  <si>
    <t>LotjaGi2g1v0255300</t>
  </si>
  <si>
    <t>LotjaGi2g1v0283400</t>
  </si>
  <si>
    <t>LotjaGi2g1v0311900</t>
  </si>
  <si>
    <t>LotjaGi2g1v0328300</t>
  </si>
  <si>
    <t>LotjaGi2g1v0407800</t>
  </si>
  <si>
    <t>LotjaGi2g1v0410400</t>
  </si>
  <si>
    <t>LotjaGi2g1v0411500</t>
  </si>
  <si>
    <t>LotjaGi3g1v0022200</t>
  </si>
  <si>
    <t>LotjaGi3g1v0227500</t>
  </si>
  <si>
    <t>LotjaGi3g1v0453700</t>
  </si>
  <si>
    <t>LotjaGi3g1v0459300</t>
  </si>
  <si>
    <t>LotjaGi3g1v0496000</t>
  </si>
  <si>
    <t>LotjaGi4g1v0091900</t>
  </si>
  <si>
    <t>LotjaGi4g1v0129800</t>
  </si>
  <si>
    <t>LotjaGi4g1v0130800</t>
  </si>
  <si>
    <t>LotjaGi4g1v0168700</t>
  </si>
  <si>
    <t>LotjaGi4g1v0181600</t>
  </si>
  <si>
    <t>LotjaGi4g1v0203700</t>
  </si>
  <si>
    <t>LotjaGi4g1v0226700</t>
  </si>
  <si>
    <t>LotjaGi4g1v0345000</t>
  </si>
  <si>
    <t>LotjaGi4g1v0357900</t>
  </si>
  <si>
    <t>LotjaGi4g1v0401000</t>
  </si>
  <si>
    <t>LotjaGi4g1v0404200</t>
  </si>
  <si>
    <t>LotjaGi4g1v0406800</t>
  </si>
  <si>
    <t>LotjaGi4g1v0423900</t>
  </si>
  <si>
    <t>LotjaGi5g1v0073600</t>
  </si>
  <si>
    <t>LotjaGi5g1v0079400</t>
  </si>
  <si>
    <t>LotjaGi5g1v0115300_LC</t>
  </si>
  <si>
    <t>LotjaGi5g1v0194800</t>
  </si>
  <si>
    <t>LotjaGi5g1v0260500</t>
  </si>
  <si>
    <t>LotjaGi5g1v0275200</t>
  </si>
  <si>
    <t>LotjaGi5g1v0337400</t>
  </si>
  <si>
    <t>LotjaGi5g1v0338000</t>
  </si>
  <si>
    <t>LotjaGi6g1v0038400</t>
  </si>
  <si>
    <t>LotjaGi6g1v0101100</t>
  </si>
  <si>
    <t>LotjaGi6g1v0349300</t>
  </si>
  <si>
    <t>LotjaGi1g1v0770400</t>
  </si>
  <si>
    <t>LotjaGi3g1v0246400</t>
  </si>
  <si>
    <t>LotjaGi6g1v0157400</t>
  </si>
  <si>
    <t>LotjaGi4g1v0184600</t>
  </si>
  <si>
    <t>LotjaGi6g1v0125700_LC</t>
  </si>
  <si>
    <t>LotjaGi1g1v0793700</t>
  </si>
  <si>
    <t>LotjaGi2g1v0155000</t>
  </si>
  <si>
    <t>LotjaGi1g1v0042300</t>
  </si>
  <si>
    <t>LotjaGi1g1v0169500</t>
  </si>
  <si>
    <t>LotjaGi1g1v0273800_LC</t>
  </si>
  <si>
    <t>LotjaGi1g1v0394200</t>
  </si>
  <si>
    <t>LotjaGi1g1v0399800</t>
  </si>
  <si>
    <t>LotjaGi1g1v0625300</t>
  </si>
  <si>
    <t>LotjaGi1g1v0663600</t>
  </si>
  <si>
    <t>LotjaGi1g1v0756000</t>
  </si>
  <si>
    <t>LotjaGi2g1v0024800</t>
  </si>
  <si>
    <t>LotjaGi2g1v0164300</t>
  </si>
  <si>
    <t>LotjaGi2g1v0250200</t>
  </si>
  <si>
    <t>LotjaGi2g1v0250500</t>
  </si>
  <si>
    <t>LotjaGi2g1v0391700</t>
  </si>
  <si>
    <t>LotjaGi2g1v0403200</t>
  </si>
  <si>
    <t>LotjaGi2g1v0427900</t>
  </si>
  <si>
    <t>LotjaGi2g1v0437450</t>
  </si>
  <si>
    <t>LotjaGi3g1v0040000</t>
  </si>
  <si>
    <t>LotjaGi3g1v0042800</t>
  </si>
  <si>
    <t>LotjaGi3g1v0046900</t>
  </si>
  <si>
    <t>LotjaGi3g1v0052100</t>
  </si>
  <si>
    <t>LotjaGi3g1v0075000</t>
  </si>
  <si>
    <t>LotjaGi3g1v0135600</t>
  </si>
  <si>
    <t>LotjaGi3g1v0150700</t>
  </si>
  <si>
    <t>LotjaGi3g1v0178700</t>
  </si>
  <si>
    <t>LotjaGi3g1v0341400</t>
  </si>
  <si>
    <t>LotjaGi3g1v0452300</t>
  </si>
  <si>
    <t>LotjaGi3g1v0500600</t>
  </si>
  <si>
    <t>LotjaGi4g1v0402300</t>
  </si>
  <si>
    <t>LotjaGi5g1v0035300</t>
  </si>
  <si>
    <t>LotjaGi5g1v0093000</t>
  </si>
  <si>
    <t>LotjaGi5g1v0135000</t>
  </si>
  <si>
    <t>LotjaGi6g1v0106000</t>
  </si>
  <si>
    <t>LotjaGi2g1v0233900_LC</t>
  </si>
  <si>
    <t>LotjaGi4g1v0130500</t>
  </si>
  <si>
    <t>LotjaGi1g1v0234800</t>
  </si>
  <si>
    <t>LotjaGi3g1v0202900</t>
  </si>
  <si>
    <t>LotjaGi1g1v0221600_LC</t>
  </si>
  <si>
    <t>LotjaGi1g1v0469500</t>
  </si>
  <si>
    <t>LotjaGi1g1v0120600</t>
  </si>
  <si>
    <t>LotjaGi6g1v0208900</t>
  </si>
  <si>
    <t>LotjaGi1g1v0403100_LC</t>
  </si>
  <si>
    <t>LotjaGi3g1v0176400</t>
  </si>
  <si>
    <t>LotjaGi6g1v0099200</t>
  </si>
  <si>
    <t>LotjaGi1g1v0127700</t>
  </si>
  <si>
    <t>LotjaGi1g1v0152000</t>
  </si>
  <si>
    <t>LotjaGi1g1v0160700</t>
  </si>
  <si>
    <t>LotjaGi2g1v0022300</t>
  </si>
  <si>
    <t>LotjaGi2g1v0031700_LC</t>
  </si>
  <si>
    <t>LotjaGi2g1v0044500_LC</t>
  </si>
  <si>
    <t>LotjaGi2g1v0044800_LC</t>
  </si>
  <si>
    <t>LotjaGi2g1v0046200</t>
  </si>
  <si>
    <t>LotjaGi2g1v0051000</t>
  </si>
  <si>
    <t>LotjaGi2g1v0088500</t>
  </si>
  <si>
    <t>LotjaGi2g1v0330300</t>
  </si>
  <si>
    <t>LotjaGi3g1v0224200</t>
  </si>
  <si>
    <t>LotjaGi3g1v0332100</t>
  </si>
  <si>
    <t>LotjaGi3g1v0392000</t>
  </si>
  <si>
    <t>LotjaGi4g1v0022600</t>
  </si>
  <si>
    <t>LotjaGi4g1v0157600</t>
  </si>
  <si>
    <t>LotjaGi4g1v0311300</t>
  </si>
  <si>
    <t>LotjaGi5g1v0087700</t>
  </si>
  <si>
    <t>LotjaGi5g1v0094300</t>
  </si>
  <si>
    <t>LotjaGi5g1v0199900</t>
  </si>
  <si>
    <t>LotjaGi5g1v0313900</t>
  </si>
  <si>
    <t>LotjaGi6g1v0118400</t>
  </si>
  <si>
    <t>LotjaGi6g1v0119600</t>
  </si>
  <si>
    <t>LotjaGi6g1v0120100_LC</t>
  </si>
  <si>
    <t>LotjaGi6g1v0201400</t>
  </si>
  <si>
    <t>LotjaGi6g1v0283100</t>
  </si>
  <si>
    <t>LotjaGiC1v0003200</t>
  </si>
  <si>
    <t>LotjaGiM1v0006900</t>
  </si>
  <si>
    <t>LotjaGi6g1v0224100</t>
  </si>
  <si>
    <t>LotjaGi2g1v0042000_LC</t>
  </si>
  <si>
    <t>LotjaGi1g1v0529000_LC</t>
  </si>
  <si>
    <t>LotjaGi2g1v0399000</t>
  </si>
  <si>
    <t>LotjaGi5g1v0315600</t>
  </si>
  <si>
    <t>LotjaGi6g1v0026100_LC</t>
  </si>
  <si>
    <t>LotjaGi1g1v0397600</t>
  </si>
  <si>
    <t>LotjaGi1g1v0160800</t>
  </si>
  <si>
    <t>LotjaGi1g1v0511800</t>
  </si>
  <si>
    <t>LotjaGi5g1v0167000</t>
  </si>
  <si>
    <t>LotjaGi3g1v0478300_LC</t>
  </si>
  <si>
    <t>LotjaGi1g1v0783400</t>
  </si>
  <si>
    <t>LotjaGi2g1v0041600_LC</t>
  </si>
  <si>
    <t>LotjaGi5g1v0110600_LC</t>
  </si>
  <si>
    <t>LotjaGi3g1v0306500_LC</t>
  </si>
  <si>
    <t>LotjaGi1g1v0014400_LC</t>
  </si>
  <si>
    <t>LotjaGi1g1v0752700</t>
  </si>
  <si>
    <t>LotjaGi5g1v0008700</t>
  </si>
  <si>
    <t>LotjaGi3g1v0312000</t>
  </si>
  <si>
    <t>LotjaGi3g1v0050900</t>
  </si>
  <si>
    <t>LotjaGi6g1v0320000</t>
  </si>
  <si>
    <t>LotjaGi1g1v0033600</t>
  </si>
  <si>
    <t>LotjaGi1g1v0071200</t>
  </si>
  <si>
    <t>LotjaGi1g1v0239600_LC</t>
  </si>
  <si>
    <t>LotjaGi1g1v0295600</t>
  </si>
  <si>
    <t>LotjaGi1g1v0387300_LC</t>
  </si>
  <si>
    <t>LotjaGi1g1v0599100</t>
  </si>
  <si>
    <t>LotjaGi1g1v0607400</t>
  </si>
  <si>
    <t>LotjaGi1g1v0632800</t>
  </si>
  <si>
    <t>LotjaGi1g1v0788700</t>
  </si>
  <si>
    <t>LotjaGi2g1v0150900</t>
  </si>
  <si>
    <t>LotjaGi2g1v0174000</t>
  </si>
  <si>
    <t>LotjaGi2g1v0231500</t>
  </si>
  <si>
    <t>LotjaGi2g1v0359700</t>
  </si>
  <si>
    <t>LotjaGi3g1v0008700</t>
  </si>
  <si>
    <t>LotjaGi3g1v0009500</t>
  </si>
  <si>
    <t>LotjaGi3g1v0131600</t>
  </si>
  <si>
    <t>LotjaGi3g1v0142700</t>
  </si>
  <si>
    <t>LotjaGi3g1v0281900</t>
  </si>
  <si>
    <t>LotjaGi3g1v0283600</t>
  </si>
  <si>
    <t>LotjaGi3g1v0366700</t>
  </si>
  <si>
    <t>LotjaGi3g1v0551000</t>
  </si>
  <si>
    <t>LotjaGi4g1v0033600</t>
  </si>
  <si>
    <t>LotjaGi4g1v0171900</t>
  </si>
  <si>
    <t>LotjaGi4g1v0376200</t>
  </si>
  <si>
    <t>LotjaGi4g1v0398800</t>
  </si>
  <si>
    <t>LotjaGi5g1v0347300</t>
  </si>
  <si>
    <t>LotjaGi5g1v0354400</t>
  </si>
  <si>
    <t>LotjaGi6g1v0050800</t>
  </si>
  <si>
    <t>LotjaGi6g1v0072700</t>
  </si>
  <si>
    <t>LotjaGi6g1v0269200</t>
  </si>
  <si>
    <t>LotjaGi2g1v0151600</t>
  </si>
  <si>
    <t>LotjaGi1g1v0606000</t>
  </si>
  <si>
    <t>LotjaGi2g1v0189200_LC</t>
  </si>
  <si>
    <t>LotjaGi4g1v0223900</t>
  </si>
  <si>
    <t>LotjaGi2g1v0312900</t>
  </si>
  <si>
    <t>LotjaGi6g1v0188500</t>
  </si>
  <si>
    <t>LotjaGi5g1v0314200_LC</t>
  </si>
  <si>
    <t>LotjaGi5g1v0072000</t>
  </si>
  <si>
    <t>LotjaGi3g1v0212300_LC</t>
  </si>
  <si>
    <t>LotjaGi3g1v0016500</t>
  </si>
  <si>
    <t>LotjaGi2g1v0293600</t>
  </si>
  <si>
    <t>LotjaGi5g1v0348800_LC</t>
  </si>
  <si>
    <t>LotjaGi4g1v0133500</t>
  </si>
  <si>
    <t>LotjaGi3g1v0494600</t>
  </si>
  <si>
    <t>LotjaGi1g1v0517500_LC</t>
  </si>
  <si>
    <t>LotjaGi1g1v0044600_LC</t>
  </si>
  <si>
    <t>LotjaGi1g1v0047200</t>
  </si>
  <si>
    <t>LotjaGi1g1v0110100_LC</t>
  </si>
  <si>
    <t>LotjaGi1g1v0120900_LC</t>
  </si>
  <si>
    <t>LotjaGi1g1v0167000</t>
  </si>
  <si>
    <t>LotjaGi1g1v0169300</t>
  </si>
  <si>
    <t>LotjaGi1g1v0178200_LC</t>
  </si>
  <si>
    <t>LotjaGi1g1v0245100_LC</t>
  </si>
  <si>
    <t>LotjaGi1g1v0273600</t>
  </si>
  <si>
    <t>LotjaGi1g1v0362600_LC</t>
  </si>
  <si>
    <t>LotjaGi1g1v0369200</t>
  </si>
  <si>
    <t>LotjaGi1g1v0407200</t>
  </si>
  <si>
    <t>LotjaGi1g1v0603100</t>
  </si>
  <si>
    <t>LotjaGi1g1v0671400</t>
  </si>
  <si>
    <t>LotjaGi2g1v0084600_LC</t>
  </si>
  <si>
    <t>LotjaGi2g1v0274900</t>
  </si>
  <si>
    <t>LotjaGi2g1v0328100</t>
  </si>
  <si>
    <t>LotjaGi2g1v0369600_LC</t>
  </si>
  <si>
    <t>LotjaGi2g1v0383300</t>
  </si>
  <si>
    <t>LotjaGi2g1v0412200</t>
  </si>
  <si>
    <t>LotjaGi3g1v0018100_LC</t>
  </si>
  <si>
    <t>LotjaGi3g1v0111400</t>
  </si>
  <si>
    <t>LotjaGi3g1v0215400</t>
  </si>
  <si>
    <t>LotjaGi3g1v0233300</t>
  </si>
  <si>
    <t>LotjaGi3g1v0243800</t>
  </si>
  <si>
    <t>LotjaGi3g1v0432500</t>
  </si>
  <si>
    <t>LotjaGi3g1v0490100</t>
  </si>
  <si>
    <t>LotjaGi3g1v0537200</t>
  </si>
  <si>
    <t>LotjaGi4g1v0061200</t>
  </si>
  <si>
    <t>LotjaGi4g1v0158400_LC</t>
  </si>
  <si>
    <t>LotjaGi4g1v0228700</t>
  </si>
  <si>
    <t>LotjaGi4g1v0238000</t>
  </si>
  <si>
    <t>LotjaGi4g1v0288800_LC</t>
  </si>
  <si>
    <t>LotjaGi4g1v0315100</t>
  </si>
  <si>
    <t>LotjaGi4g1v0329000</t>
  </si>
  <si>
    <t>LotjaGi4g1v0427800_LC</t>
  </si>
  <si>
    <t>LotjaGi5g1v0047200</t>
  </si>
  <si>
    <t>LotjaGi5g1v0196500_LC</t>
  </si>
  <si>
    <t>LotjaGi5g1v0227700</t>
  </si>
  <si>
    <t>LotjaGi5g1v0316800</t>
  </si>
  <si>
    <t>LotjaGi5g1v0324700</t>
  </si>
  <si>
    <t>LotjaGi6g1v0016800</t>
  </si>
  <si>
    <t>LotjaGi6g1v0069400</t>
  </si>
  <si>
    <t>LotjaGi6g1v0172400</t>
  </si>
  <si>
    <t>LotjaGi6g1v0267800_LC</t>
  </si>
  <si>
    <t>LotjaGi6g1v0316300_LC</t>
  </si>
  <si>
    <t>LotjaGi6g1v0319200_LC</t>
  </si>
  <si>
    <t>LotjaGi3g1v0424500</t>
  </si>
  <si>
    <t>LotjaGi3g1v0495100</t>
  </si>
  <si>
    <t>LotjaGi1g1v0432100_LC</t>
  </si>
  <si>
    <t>LotjaGi1g1v0606100</t>
  </si>
  <si>
    <t>LotjaGi2g1v0003900_LC</t>
  </si>
  <si>
    <t>LotjaGi3g1v0039800</t>
  </si>
  <si>
    <t>LotjaGi3g1v0140400</t>
  </si>
  <si>
    <t>LotjaGi3g1v0480400_LC</t>
  </si>
  <si>
    <t>LotjaGi4g1v0079900</t>
  </si>
  <si>
    <t>LotjaGi4g1v0257600</t>
  </si>
  <si>
    <t>LotjaGi4g1v0364400_LC</t>
  </si>
  <si>
    <t>LotjaGi5g1v0350500</t>
  </si>
  <si>
    <t>LotjaGi1g1v0797400</t>
  </si>
  <si>
    <t>LotjaGi2g1v0058100_LC</t>
  </si>
  <si>
    <t>LotjaGi5g1v0203000</t>
  </si>
  <si>
    <t>LotjaGi6g1v0180400_LC</t>
  </si>
  <si>
    <t>LotjaGi1g1v0148000_LC</t>
  </si>
  <si>
    <t>LotjaGi1g1v0322000_LC</t>
  </si>
  <si>
    <t>LotjaGi1g1v0626600</t>
  </si>
  <si>
    <t>LotjaGi3g1v0178800</t>
  </si>
  <si>
    <t>LotjaGi3g1v0231300_LC</t>
  </si>
  <si>
    <t>LotjaGi3g1v0540300_LC</t>
  </si>
  <si>
    <t>LotjaGi4g1v0192400_LC</t>
  </si>
  <si>
    <t>LotjaGi2g1v0137000_LC</t>
  </si>
  <si>
    <t>LotjaGi4g1v0132500_LC</t>
  </si>
  <si>
    <t>LotjaGi6g1v0013400_LC</t>
  </si>
  <si>
    <t>LotjaGi1g1v0385700</t>
  </si>
  <si>
    <t>LotjaGi1g1v0456000</t>
  </si>
  <si>
    <t>LotjaGi2g1v0263650</t>
  </si>
  <si>
    <t>LotjaGi5g1v0036700</t>
  </si>
  <si>
    <t>LotjaGi3g1v0398500</t>
  </si>
  <si>
    <t>LotjaGi5g1v0235100</t>
  </si>
  <si>
    <t>LotjaGi1g1v0013100</t>
  </si>
  <si>
    <t>LotjaGi1g1v0042200</t>
  </si>
  <si>
    <t>LotjaGi1g1v0071600_LC</t>
  </si>
  <si>
    <t>LotjaGi1g1v0109400</t>
  </si>
  <si>
    <t>LotjaGi1g1v0216100</t>
  </si>
  <si>
    <t>LotjaGi1g1v0393400</t>
  </si>
  <si>
    <t>LotjaGi1g1v0406800</t>
  </si>
  <si>
    <t>LotjaGi1g1v0476700</t>
  </si>
  <si>
    <t>LotjaGi1g1v0688600</t>
  </si>
  <si>
    <t>LotjaGi2g1v0219700</t>
  </si>
  <si>
    <t>LotjaGi3g1v0077600</t>
  </si>
  <si>
    <t>LotjaGi3g1v0083800</t>
  </si>
  <si>
    <t>LotjaGi3g1v0337700</t>
  </si>
  <si>
    <t>LotjaGi3g1v0383700</t>
  </si>
  <si>
    <t>LotjaGi3g1v0431800</t>
  </si>
  <si>
    <t>LotjaGi3g1v0431900</t>
  </si>
  <si>
    <t>LotjaGi4g1v0027200</t>
  </si>
  <si>
    <t>LotjaGi4g1v0090700</t>
  </si>
  <si>
    <t>LotjaGi4g1v0098000</t>
  </si>
  <si>
    <t>LotjaGi4g1v0133900_LC</t>
  </si>
  <si>
    <t>LotjaGi4g1v0186400</t>
  </si>
  <si>
    <t>LotjaGi5g1v0283100</t>
  </si>
  <si>
    <t>LotjaGi6g1v0170000</t>
  </si>
  <si>
    <t>LotjaGi6g1v0276300</t>
  </si>
  <si>
    <t>LotjaGi6g1v0364300</t>
  </si>
  <si>
    <t>LotjaGi1g1v0767600</t>
  </si>
  <si>
    <t>LotjaGi3g1v0497000_LC</t>
  </si>
  <si>
    <t>LotjaGi6g1v0177800_LC</t>
  </si>
  <si>
    <t>LotjaGi1g1v0744000</t>
  </si>
  <si>
    <t>LotjaGi1g1v0777000_LC</t>
  </si>
  <si>
    <t>LotjaGi1g1v0355100</t>
  </si>
  <si>
    <t>LotjaGi4g1v0041100</t>
  </si>
  <si>
    <t>LotjaGi2g1v0295000_LC</t>
  </si>
  <si>
    <t>LotjaGi3g1v0192500_LC</t>
  </si>
  <si>
    <t>LotjaGi2g1v0068200</t>
  </si>
  <si>
    <t>LotjaGi1g1v0653500_LC</t>
  </si>
  <si>
    <t>LotjaGi1g1v0725000_LC</t>
  </si>
  <si>
    <t>LotjaGi5g1v0136300_LC</t>
  </si>
  <si>
    <t>LotjaGi0g1v0001300_LC</t>
  </si>
  <si>
    <t>LotjaGi1g1v0116700_LC</t>
  </si>
  <si>
    <t>LotjaGi2g1v0054000_LC</t>
  </si>
  <si>
    <t>LotjaGi5g1v0002000_LC</t>
  </si>
  <si>
    <t>LotjaGi1g1v0305500</t>
  </si>
  <si>
    <t>LotjaGi1g1v0112000</t>
  </si>
  <si>
    <t>LotjaGi1g1v0127900</t>
  </si>
  <si>
    <t>LotjaGi1g1v0319200</t>
  </si>
  <si>
    <t>LotjaGi1g1v0345500</t>
  </si>
  <si>
    <t>LotjaGi1g1v0348500</t>
  </si>
  <si>
    <t>LotjaGi1g1v0360900</t>
  </si>
  <si>
    <t>LotjaGi1g1v0392400</t>
  </si>
  <si>
    <t>LotjaGi1g1v0487300</t>
  </si>
  <si>
    <t>LotjaGi1g1v0497800</t>
  </si>
  <si>
    <t>LotjaGi1g1v0661300</t>
  </si>
  <si>
    <t>LotjaGi1g1v0759600</t>
  </si>
  <si>
    <t>LotjaGi1g1v0764900</t>
  </si>
  <si>
    <t>LotjaGi2g1v0393900</t>
  </si>
  <si>
    <t>LotjaGi2g1v0428200</t>
  </si>
  <si>
    <t>LotjaGi3g1v0006000</t>
  </si>
  <si>
    <t>LotjaGi3g1v0007400</t>
  </si>
  <si>
    <t>LotjaGi4g1v0083600</t>
  </si>
  <si>
    <t>LotjaGi4g1v0097400</t>
  </si>
  <si>
    <t>LotjaGi4g1v0203400</t>
  </si>
  <si>
    <t>LotjaGi4g1v0242800</t>
  </si>
  <si>
    <t>LotjaGi4g1v0443200</t>
  </si>
  <si>
    <t>LotjaGi5g1v0089400</t>
  </si>
  <si>
    <t>LotjaGi6g1v0260600</t>
  </si>
  <si>
    <t>LotjaGi6g1v0287800</t>
  </si>
  <si>
    <t>LotjaGi6g1v0294400</t>
  </si>
  <si>
    <t>LotjaGi3g1v0416600_LC</t>
  </si>
  <si>
    <t>LotjaGi3g1v0426600</t>
  </si>
  <si>
    <t>LotjaGi6g1v0293100</t>
  </si>
  <si>
    <t>LotjaGi3g1v0182900</t>
  </si>
  <si>
    <t>LotjaGi1g1v0204400_LC</t>
  </si>
  <si>
    <t>LotjaGi1g1v0224900_LC</t>
  </si>
  <si>
    <t>LotjaGi6g1v0140600</t>
  </si>
  <si>
    <t>LotjaGi1g1v0307800</t>
  </si>
  <si>
    <t>LotjaGi3g1v0156700</t>
  </si>
  <si>
    <t>LotjaGi3g1v0410100</t>
  </si>
  <si>
    <t>LotjaGi3g1v0115800</t>
  </si>
  <si>
    <t>LotjaGi4g1v0148400_LC</t>
  </si>
  <si>
    <t>LotjaGi2g1v0119400_LC</t>
  </si>
  <si>
    <t>LotjaGi1g1v0134400</t>
  </si>
  <si>
    <t>LotjaGi4g1v0091600</t>
  </si>
  <si>
    <t>LotjaGi3g1v0056500_LC</t>
  </si>
  <si>
    <t>LotjaGi5g1v0197100</t>
  </si>
  <si>
    <t>LotjaGi1g1v0386700</t>
  </si>
  <si>
    <t>LotjaGi1g1v0012400</t>
  </si>
  <si>
    <t>LotjaGi1g1v0086900</t>
  </si>
  <si>
    <t>LotjaGi1g1v0087200</t>
  </si>
  <si>
    <t>LotjaGi1g1v0522000</t>
  </si>
  <si>
    <t>LotjaGi2g1v0054500</t>
  </si>
  <si>
    <t>LotjaGi2g1v0276600</t>
  </si>
  <si>
    <t>LotjaGi3g1v0021200</t>
  </si>
  <si>
    <t>LotjaGi3g1v0056900</t>
  </si>
  <si>
    <t>LotjaGi3g1v0074100</t>
  </si>
  <si>
    <t>LotjaGi3g1v0098400</t>
  </si>
  <si>
    <t>LotjaGi3g1v0392800</t>
  </si>
  <si>
    <t>LotjaGi3g1v0398700</t>
  </si>
  <si>
    <t>LotjaGi3g1v0439000_LC</t>
  </si>
  <si>
    <t>LotjaGi3g1v0525300</t>
  </si>
  <si>
    <t>LotjaGi4g1v0032950</t>
  </si>
  <si>
    <t>LotjaGi4g1v0061600</t>
  </si>
  <si>
    <t>LotjaGi5g1v0186900</t>
  </si>
  <si>
    <t>LotjaGi5g1v0249200</t>
  </si>
  <si>
    <t>LotjaGi5g1v0337200</t>
  </si>
  <si>
    <t>LotjaGi6g1v0041600</t>
  </si>
  <si>
    <t>LotjaGi6g1v0313600</t>
  </si>
  <si>
    <t>LotjaGi2g1v0243300</t>
  </si>
  <si>
    <t>LotjaGi2g1v0225600</t>
  </si>
  <si>
    <t>LotjaGi5g1v0165100</t>
  </si>
  <si>
    <t>LotjaGi1g1v0679500</t>
  </si>
  <si>
    <t>LotjaGi4g1v0346100</t>
  </si>
  <si>
    <t>LotjaGi6g1v0200800_LC</t>
  </si>
  <si>
    <t>LotjaGi5g1v0095300_LC</t>
  </si>
  <si>
    <t>LotjaGi2g1v0130600_LC</t>
  </si>
  <si>
    <t>LotjaGi6g1v0153800_LC</t>
  </si>
  <si>
    <t>LotjaGi2g1v0193300_LC</t>
  </si>
  <si>
    <t>LotjaGi5g1v0115000_LC</t>
  </si>
  <si>
    <t>LotjaGi1g1v0211200</t>
  </si>
  <si>
    <t>LotjaGi5g1v0105600</t>
  </si>
  <si>
    <t>LotjaGi1g1v0298600</t>
  </si>
  <si>
    <t>LotjaGi3g1v0285100_LC</t>
  </si>
  <si>
    <t>LotjaGi2g1v0135800_LC</t>
  </si>
  <si>
    <t>LotjaGi3g1v0330800_LC</t>
  </si>
  <si>
    <t>LotjaGi6g1v0233400</t>
  </si>
  <si>
    <t>LotjaGi6g1v0311400</t>
  </si>
  <si>
    <t>LotjaGi1g1v0053200</t>
  </si>
  <si>
    <t>LotjaGi1g1v0054800</t>
  </si>
  <si>
    <t>LotjaGi1g1v0125600</t>
  </si>
  <si>
    <t>LotjaGi1g1v0316700</t>
  </si>
  <si>
    <t>LotjaGi1g1v0324100</t>
  </si>
  <si>
    <t>LotjaGi1g1v0383800</t>
  </si>
  <si>
    <t>LotjaGi1g1v0534000</t>
  </si>
  <si>
    <t>LotjaGi1g1v0573000</t>
  </si>
  <si>
    <t>LotjaGi2g1v0377200</t>
  </si>
  <si>
    <t>LotjaGi3g1v0033500_LC</t>
  </si>
  <si>
    <t>LotjaGi3g1v0044300</t>
  </si>
  <si>
    <t>LotjaGi3g1v0172200</t>
  </si>
  <si>
    <t>LotjaGi3g1v0270600</t>
  </si>
  <si>
    <t>LotjaGi3g1v0291100</t>
  </si>
  <si>
    <t>LotjaGi3g1v0546300</t>
  </si>
  <si>
    <t>LotjaGi4g1v0006900_LC</t>
  </si>
  <si>
    <t>LotjaGi4g1v0038700</t>
  </si>
  <si>
    <t>LotjaGi4g1v0097100_LC</t>
  </si>
  <si>
    <t>LotjaGi4g1v0234700</t>
  </si>
  <si>
    <t>LotjaGi4g1v0252900</t>
  </si>
  <si>
    <t>LotjaGi4g1v0335100</t>
  </si>
  <si>
    <t>LotjaGi4g1v0368700</t>
  </si>
  <si>
    <t>LotjaGi4g1v0426300_LC</t>
  </si>
  <si>
    <t>LotjaGi5g1v0063200</t>
  </si>
  <si>
    <t>LotjaGi5g1v0132200_LC</t>
  </si>
  <si>
    <t>LotjaGi5g1v0182400</t>
  </si>
  <si>
    <t>LotjaGi5g1v0242100</t>
  </si>
  <si>
    <t>LotjaGi5g1v0319100</t>
  </si>
  <si>
    <t>LotjaGi5g1v0327800</t>
  </si>
  <si>
    <t>LotjaGi6g1v0085000</t>
  </si>
  <si>
    <t>LotjaGi6g1v0109100_LC</t>
  </si>
  <si>
    <t>LotjaGi6g1v0247900</t>
  </si>
  <si>
    <t>LotjaGi1g1v0665600</t>
  </si>
  <si>
    <t>LotjaGi2g1v0088800</t>
  </si>
  <si>
    <t>LotjaGi4g1v0033300</t>
  </si>
  <si>
    <t>LotjaGi4g1v0024400</t>
  </si>
  <si>
    <t>LotjaGi1g1v0432400</t>
  </si>
  <si>
    <t>LotjaGi2g1v0225800</t>
  </si>
  <si>
    <t>LotjaGi4g1v0104300_LC</t>
  </si>
  <si>
    <t>LotjaGi4g1v0023700_LC</t>
  </si>
  <si>
    <t>LotjaGi1g1v0721300</t>
  </si>
  <si>
    <t>LotjaGi3g1v0393700</t>
  </si>
  <si>
    <t>LotjaGi1g1v0358000</t>
  </si>
  <si>
    <t>LotjaGi2g1v0028900_LC</t>
  </si>
  <si>
    <t>LotjaGi2g1v0044900_LC</t>
  </si>
  <si>
    <t>LotjaGi2g1v0051700</t>
  </si>
  <si>
    <t>LotjaGi2g1v0088400_LC</t>
  </si>
  <si>
    <t>LotjaGi2g1v0344100_LC</t>
  </si>
  <si>
    <t>LotjaGi4g1v0013300_LC</t>
  </si>
  <si>
    <t>LotjaGi6g1v0099700</t>
  </si>
  <si>
    <t>LotjaGi6g1v0118800_LC</t>
  </si>
  <si>
    <t>LotjaGi6g1v0121600_LC</t>
  </si>
  <si>
    <t>LotjaGi1g1v0399100</t>
  </si>
  <si>
    <t>LotjaGi3g1v0523400_LC</t>
  </si>
  <si>
    <t>LotjaGi2g1v0042900</t>
  </si>
  <si>
    <t>LotjaGi2g1v0047600_LC</t>
  </si>
  <si>
    <t>LotjaGi5g1v0214300</t>
  </si>
  <si>
    <t>LotjaGi1g1v0660100_LC</t>
  </si>
  <si>
    <t>LotjaGi3g1v0447200</t>
  </si>
  <si>
    <t>LotjaGi5g1v0085800</t>
  </si>
  <si>
    <t>LotjaGi1g1v0760600</t>
  </si>
  <si>
    <t>LotjaGi6g1v0118900_LC</t>
  </si>
  <si>
    <t>LotjaGi4g1v0233800_LC</t>
  </si>
  <si>
    <t>LotjaGi1g1v0685200</t>
  </si>
  <si>
    <t>LotjaGi3g1v0145000</t>
  </si>
  <si>
    <t>LotjaGi1g1v0221700_LC</t>
  </si>
  <si>
    <t>LotjaGi6g1v0263100_LC</t>
  </si>
  <si>
    <t>LotjaGi3g1v0305800</t>
  </si>
  <si>
    <t>LotjaGi4g1v0038000</t>
  </si>
  <si>
    <t>LotjaGi4g1v0161700_LC</t>
  </si>
  <si>
    <t>LotjaGi6g1v0107600_LC</t>
  </si>
  <si>
    <t>LotjaGi2g1v0087200_LC</t>
  </si>
  <si>
    <t>LotjaGi3g1v0087900_LC</t>
  </si>
  <si>
    <t>LotjaGi4g1v0110200</t>
  </si>
  <si>
    <t>LotjaGi2g1v0151700</t>
  </si>
  <si>
    <t>LotjaGi2g1v0288400</t>
  </si>
  <si>
    <t>LotjaGi2g1v0358800</t>
  </si>
  <si>
    <t>LotjaGiC1v0000600</t>
  </si>
  <si>
    <t>LotjaGi4g1v0176700_LC</t>
  </si>
  <si>
    <t>LotjaGi1g1v0538400_LC</t>
  </si>
  <si>
    <t>LotjaGi3g1v0517000_LC</t>
  </si>
  <si>
    <t>LotjaGi1g1v0499300</t>
  </si>
  <si>
    <t>LotjaGi2g1v0409600</t>
  </si>
  <si>
    <t>LotjaGi1g1v0649900_LC</t>
  </si>
  <si>
    <t>LotjaGi3g1v0001500_LC</t>
  </si>
  <si>
    <t>LotjaGi5g1v0357800</t>
  </si>
  <si>
    <t>LotjaGi1g1v0633400</t>
  </si>
  <si>
    <t>LotjaGi1g1v0703700</t>
  </si>
  <si>
    <t>LotjaGi3g1v0288800_LC</t>
  </si>
  <si>
    <t>LotjaGi4g1v0344900</t>
  </si>
  <si>
    <t>LotjaGi6g1v0307900</t>
  </si>
  <si>
    <t>LotjaGi5g1v0045000</t>
  </si>
  <si>
    <t>LotjaGi1g1v0066300</t>
  </si>
  <si>
    <t>LotjaGi1g1v0134000_LC</t>
  </si>
  <si>
    <t>LotjaGi1g1v0181700</t>
  </si>
  <si>
    <t>LotjaGi1g1v0197100</t>
  </si>
  <si>
    <t>LotjaGi1g1v0208900</t>
  </si>
  <si>
    <t>LotjaGi1g1v0301200</t>
  </si>
  <si>
    <t>LotjaGi1g1v0425400</t>
  </si>
  <si>
    <t>LotjaGi1g1v0489500</t>
  </si>
  <si>
    <t>LotjaGi1g1v0490400</t>
  </si>
  <si>
    <t>LotjaGi1g1v0592200_LC</t>
  </si>
  <si>
    <t>LotjaGi1g1v0634400</t>
  </si>
  <si>
    <t>LotjaGi1g1v0676700_LC</t>
  </si>
  <si>
    <t>LotjaGi1g1v0744800</t>
  </si>
  <si>
    <t>LotjaGi2g1v0018900</t>
  </si>
  <si>
    <t>LotjaGi2g1v0024900</t>
  </si>
  <si>
    <t>LotjaGi2g1v0137300</t>
  </si>
  <si>
    <t>LotjaGi2g1v0170400</t>
  </si>
  <si>
    <t>LotjaGi2g1v0241300</t>
  </si>
  <si>
    <t>LotjaGi2g1v0258400</t>
  </si>
  <si>
    <t>LotjaGi2g1v0299600</t>
  </si>
  <si>
    <t>LotjaGi2g1v0366100</t>
  </si>
  <si>
    <t>LotjaGi2g1v0381300_LC</t>
  </si>
  <si>
    <t>LotjaGi2g1v0390700</t>
  </si>
  <si>
    <t>LotjaGi2g1v0414200_LC</t>
  </si>
  <si>
    <t>LotjaGi2g1v0449800</t>
  </si>
  <si>
    <t>LotjaGi2g1v0453600</t>
  </si>
  <si>
    <t>LotjaGi3g1v0046000</t>
  </si>
  <si>
    <t>LotjaGi3g1v0176000</t>
  </si>
  <si>
    <t>LotjaGi3g1v0331300</t>
  </si>
  <si>
    <t>LotjaGi3g1v0458200</t>
  </si>
  <si>
    <t>LotjaGi3g1v0467700</t>
  </si>
  <si>
    <t>LotjaGi3g1v0501400</t>
  </si>
  <si>
    <t>LotjaGi4g1v0095900</t>
  </si>
  <si>
    <t>LotjaGi4g1v0362100</t>
  </si>
  <si>
    <t>LotjaGi4g1v0399300</t>
  </si>
  <si>
    <t>LotjaGi4g1v0403100</t>
  </si>
  <si>
    <t>LotjaGi5g1v0031900</t>
  </si>
  <si>
    <t>LotjaGi5g1v0151000</t>
  </si>
  <si>
    <t>LotjaGi5g1v0262200</t>
  </si>
  <si>
    <t>LotjaGi5g1v0287100_LC</t>
  </si>
  <si>
    <t>LotjaGi5g1v0297600</t>
  </si>
  <si>
    <t>LotjaGi5g1v0311800</t>
  </si>
  <si>
    <t>LotjaGi6g1v0072000</t>
  </si>
  <si>
    <t>LotjaGi6g1v0149100_LC</t>
  </si>
  <si>
    <t>LotjaGi6g1v0295200</t>
  </si>
  <si>
    <t>LotjaGi6g1v0302300</t>
  </si>
  <si>
    <t>LotjaGi6g1v0321200</t>
  </si>
  <si>
    <t>LotjaGi1g1v0010200</t>
  </si>
  <si>
    <t>LotjaGi1g1v0632500</t>
  </si>
  <si>
    <t>LotjaGi6g1v0168200</t>
  </si>
  <si>
    <t>LotjaGi1g1v0515100_LC</t>
  </si>
  <si>
    <t>LotjaGi2g1v0154900_LC</t>
  </si>
  <si>
    <t>LotjaGi4g1v0187100_LC</t>
  </si>
  <si>
    <t>LotjaGi6g1v0252700_LC</t>
  </si>
  <si>
    <t>LotjaGi5g1v0123100</t>
  </si>
  <si>
    <t>LotjaGi2g1v0186900_LC</t>
  </si>
  <si>
    <t>LotjaGi1g1v0148200_LC</t>
  </si>
  <si>
    <t>LotjaGi1g1v0172200</t>
  </si>
  <si>
    <t>LotjaGi1g1v0441600</t>
  </si>
  <si>
    <t>LotjaGi1g1v0500200_LC</t>
  </si>
  <si>
    <t>LotjaGi1g1v0581800</t>
  </si>
  <si>
    <t>LotjaGi1g1v0691600</t>
  </si>
  <si>
    <t>LotjaGi1g1v0752400</t>
  </si>
  <si>
    <t>LotjaGi2g1v0448800</t>
  </si>
  <si>
    <t>LotjaGi3g1v0142600</t>
  </si>
  <si>
    <t>LotjaGi3g1v0374900_LC</t>
  </si>
  <si>
    <t>LotjaGi3g1v0467400</t>
  </si>
  <si>
    <t>LotjaGi4g1v0009400</t>
  </si>
  <si>
    <t>LotjaGi4g1v0019700</t>
  </si>
  <si>
    <t>LotjaGi4g1v0242500_LC</t>
  </si>
  <si>
    <t>LotjaGi4g1v0447800</t>
  </si>
  <si>
    <t>LotjaGi5g1v0103200</t>
  </si>
  <si>
    <t>LotjaGi5g1v0131400</t>
  </si>
  <si>
    <t>LotjaGi6g1v0056700</t>
  </si>
  <si>
    <t>LotjaGi1g1v0699600</t>
  </si>
  <si>
    <t>LotjaGi4g1v0026600</t>
  </si>
  <si>
    <t>LotjaGi3g1v0419800</t>
  </si>
  <si>
    <t>LotjaGi1g1v0763500</t>
  </si>
  <si>
    <t>LotjaGi6g1v0152100</t>
  </si>
  <si>
    <t>LotjaGi3g1v0539700</t>
  </si>
  <si>
    <t>LotjaGi5g1v0140000_LC</t>
  </si>
  <si>
    <t>LotjaGi1g1v0375800</t>
  </si>
  <si>
    <t>LotjaGi6g1v0206900</t>
  </si>
  <si>
    <t>LotjaGi6g1v0222400_LC</t>
  </si>
  <si>
    <t>LotjaGi6g1v0342900</t>
  </si>
  <si>
    <t>LotjaGi3g1v0371700</t>
  </si>
  <si>
    <t>LotjaGi3g1v0322900_LC</t>
  </si>
  <si>
    <t>LotjaGi4g1v0228800</t>
  </si>
  <si>
    <t>LotjaGi1g1v0003000</t>
  </si>
  <si>
    <t>LotjaGi1g1v0792400</t>
  </si>
  <si>
    <t>LotjaGi2g1v0361400_LC</t>
  </si>
  <si>
    <t>LotjaGi3g1v0276900</t>
  </si>
  <si>
    <t>LotjaGi3g1v0404100</t>
  </si>
  <si>
    <t>LotjaGi4g1v0438500</t>
  </si>
  <si>
    <t>LotjaGi5g1v0244500</t>
  </si>
  <si>
    <t>LotjaGi5g1v0311200</t>
  </si>
  <si>
    <t>LotjaGi3g1v0440800</t>
  </si>
  <si>
    <t>LotjaGi4g1v0055100</t>
  </si>
  <si>
    <t>LotjaGi5g1v0351000</t>
  </si>
  <si>
    <t>LotjaGi3g1v0016700</t>
  </si>
  <si>
    <t>LotjaGi2g1v0066500</t>
  </si>
  <si>
    <t>LotjaGi2g1v0122100</t>
  </si>
  <si>
    <t>LotjaGi1g1v0155100</t>
  </si>
  <si>
    <t>LotjaGi1g1v0295000</t>
  </si>
  <si>
    <t>LotjaGi3g1v0144800</t>
  </si>
  <si>
    <t>LotjaGi3g1v0192700</t>
  </si>
  <si>
    <t>LotjaGi1g1v0369400_LC</t>
  </si>
  <si>
    <t>LotjaGi3g1v0449700</t>
  </si>
  <si>
    <t>LotjaGi1g1v0415600</t>
  </si>
  <si>
    <t>LotjaGi4g1v0034400_LC</t>
  </si>
  <si>
    <t>LotjaGi5g1v0199800_LC</t>
  </si>
  <si>
    <t>LotjaGi6g1v0195000_LC</t>
  </si>
  <si>
    <t>LotjaGi1g1v0134800</t>
  </si>
  <si>
    <t>LotjaGi4g1v0124000</t>
  </si>
  <si>
    <t>LotjaGi5g1v0355500</t>
  </si>
  <si>
    <t>LotjaGi5g1v0076200_LC</t>
  </si>
  <si>
    <t>LotjaGi3g1v0354500</t>
  </si>
  <si>
    <t>LotjaGi5g1v0225600</t>
  </si>
  <si>
    <t>LotjaGi4g1v0366800_LC</t>
  </si>
  <si>
    <t>LotjaGi5g1v0226800</t>
  </si>
  <si>
    <t>LotjaGi3g1v0445100</t>
  </si>
  <si>
    <t>LotjaGi5g1v0051700_LC</t>
  </si>
  <si>
    <t>LotjaGi5g1v0111500</t>
  </si>
  <si>
    <t>LotjaGi1g1v0625600_LC</t>
  </si>
  <si>
    <t>LotjaGi3g1v0522900_LC</t>
  </si>
  <si>
    <t>LotjaGi4g1v0011400_LC</t>
  </si>
  <si>
    <t>LotjaGi3g1v0050400_LC</t>
  </si>
  <si>
    <t>LotjaGi3g1v0036600</t>
  </si>
  <si>
    <t>LotjaGi1g1v0174400_LC</t>
  </si>
  <si>
    <t>LotjaGi1g1v0231600_LC</t>
  </si>
  <si>
    <t>LotjaGi1g1v0338000_LC</t>
  </si>
  <si>
    <t>LotjaGi1g1v0380100_LC</t>
  </si>
  <si>
    <t>LotjaGi4g1v0240200_LC</t>
  </si>
  <si>
    <t>LotjaGi6g1v0339100</t>
  </si>
  <si>
    <t>LotjaGi2g1v0159500_LC</t>
  </si>
  <si>
    <t>LotjaGi4g1v0072300</t>
  </si>
  <si>
    <t>LotjaGi6g1v0102100</t>
  </si>
  <si>
    <t>LotjaGi1g1v0105200</t>
  </si>
  <si>
    <t>LotjaGi6g1v0260100</t>
  </si>
  <si>
    <t>LotjaGi1g1v0170600</t>
  </si>
  <si>
    <t>LotjaGi1g1v0308000</t>
  </si>
  <si>
    <t>LotjaGi3g1v0177900_LC</t>
  </si>
  <si>
    <t>LotjaGi3g1v0230400</t>
  </si>
  <si>
    <t>LotjaGi4g1v0117100</t>
  </si>
  <si>
    <t>LotjaGi4g1v0403700</t>
  </si>
  <si>
    <t>LotjaGi5g1v0184200</t>
  </si>
  <si>
    <t>LotjaGi6g1v0162800_LC</t>
  </si>
  <si>
    <t>LotjaGi1g1v0052200_LC</t>
  </si>
  <si>
    <t>LotjaGi4g1v0238900</t>
  </si>
  <si>
    <t>LotjaGi6g1v0200100_LC</t>
  </si>
  <si>
    <t>LotjaGi3g1v0331900</t>
  </si>
  <si>
    <t>LotjaGi5g1v0033700_LC</t>
  </si>
  <si>
    <t>LotjaGi5g1v0274700_LC</t>
  </si>
  <si>
    <t>LotjaGi1g1v0286100</t>
  </si>
  <si>
    <t>LotjaGi1g1v0319300</t>
  </si>
  <si>
    <t>LotjaGi1g1v0444000_LC</t>
  </si>
  <si>
    <t>LotjaGi6g1v0188000</t>
  </si>
  <si>
    <t>LotjaGi6g1v0194500</t>
  </si>
  <si>
    <t>LotjaGi4g1v0033100_LC</t>
  </si>
  <si>
    <t>LotjaGi4g1v0154500</t>
  </si>
  <si>
    <t>LotjaGi5g1v0146600_LC</t>
  </si>
  <si>
    <t>LotjaGi6g1v0091900</t>
  </si>
  <si>
    <t>LotjaGi2g1v0024300</t>
  </si>
  <si>
    <t>LotjaGi4g1v0006700</t>
  </si>
  <si>
    <t>LotjaGi6g1v0040300_LC</t>
  </si>
  <si>
    <t>LotjaGi3g1v0535400_LC</t>
  </si>
  <si>
    <t>LotjaGi1g1v0293200</t>
  </si>
  <si>
    <t>LotjaGi1g1v0092400</t>
  </si>
  <si>
    <t>LotjaGi1g1v0340700</t>
  </si>
  <si>
    <t>LotjaGi1g1v0569300</t>
  </si>
  <si>
    <t>LotjaGi1g1v0577300</t>
  </si>
  <si>
    <t>LotjaGi1g1v0751900_LC</t>
  </si>
  <si>
    <t>LotjaGi1g1v0768100</t>
  </si>
  <si>
    <t>LotjaGi2g1v0069400_LC</t>
  </si>
  <si>
    <t>LotjaGi2g1v0133500</t>
  </si>
  <si>
    <t>LotjaGi2g1v0196800</t>
  </si>
  <si>
    <t>LotjaGi2g1v0323700</t>
  </si>
  <si>
    <t>LotjaGi2g1v0333700_LC</t>
  </si>
  <si>
    <t>LotjaGi3g1v0210700</t>
  </si>
  <si>
    <t>LotjaGi3g1v0211300</t>
  </si>
  <si>
    <t>LotjaGi3g1v0358900</t>
  </si>
  <si>
    <t>LotjaGi4g1v0089400</t>
  </si>
  <si>
    <t>LotjaGi4g1v0151500</t>
  </si>
  <si>
    <t>LotjaGi4g1v0231200</t>
  </si>
  <si>
    <t>LotjaGi4g1v0418400</t>
  </si>
  <si>
    <t>LotjaGi4g1v0447600_LC</t>
  </si>
  <si>
    <t>LotjaGi5g1v0196600_LC</t>
  </si>
  <si>
    <t>LotjaGi5g1v0258400</t>
  </si>
  <si>
    <t>LotjaGi6g1v0132300</t>
  </si>
  <si>
    <t>LotjaGi6g1v0214100_LC</t>
  </si>
  <si>
    <t>LotjaGi6g1v0255600</t>
  </si>
  <si>
    <t>LotjaGi5g1v0204400</t>
  </si>
  <si>
    <t>LotjaGi1g1v0496900</t>
  </si>
  <si>
    <t>LotjaGi2g1v0347900</t>
  </si>
  <si>
    <t>LotjaGi3g1v0489900</t>
  </si>
  <si>
    <t>LotjaGi5g1v0005900</t>
  </si>
  <si>
    <t>LotjaGi4g1v0168200</t>
  </si>
  <si>
    <t>LotjaGi4g1v0272200</t>
  </si>
  <si>
    <t>LotjaGi6g1v0348800</t>
  </si>
  <si>
    <t>LotjaGi1g1v0349300</t>
  </si>
  <si>
    <t>LotjaGi3g1v0431600</t>
  </si>
  <si>
    <t>LotjaGi1g1v0467000</t>
  </si>
  <si>
    <t>LotjaGi5g1v0158500_LC</t>
  </si>
  <si>
    <t>LotjaGi1g1v0112300</t>
  </si>
  <si>
    <t>LotjaGi1g1v0017400</t>
  </si>
  <si>
    <t>LotjaGi1g1v0105300</t>
  </si>
  <si>
    <t>LotjaGi1g1v0491400</t>
  </si>
  <si>
    <t>LotjaGi1g1v0574800</t>
  </si>
  <si>
    <t>LotjaGi4g1v0439600</t>
  </si>
  <si>
    <t>LotjaGi4g1v0445400</t>
  </si>
  <si>
    <t>LotjaGi5g1v0072900</t>
  </si>
  <si>
    <t>LotjaGi5g1v0266900</t>
  </si>
  <si>
    <t>LotjaGi1g1v0036000</t>
  </si>
  <si>
    <t>LotjaGi3g1v0435000_LC</t>
  </si>
  <si>
    <t>LotjaGi1g1v0195400</t>
  </si>
  <si>
    <t>LotjaGi1g1v0258800</t>
  </si>
  <si>
    <t>LotjaGi1g1v0662000</t>
  </si>
  <si>
    <t>LotjaGi4g1v0314400</t>
  </si>
  <si>
    <t>LotjaGi0g1v0001400</t>
  </si>
  <si>
    <t>LotjaGi6g1v0092600</t>
  </si>
  <si>
    <t>LotjaGi1g1v0570900</t>
  </si>
  <si>
    <t>LotjaGi1g1v0668300</t>
  </si>
  <si>
    <t>LotjaGi4g1v0085500</t>
  </si>
  <si>
    <t>LotjaGi5g1v0145800</t>
  </si>
  <si>
    <t>LotjaGi5g1v0309200</t>
  </si>
  <si>
    <t>LotjaGi0g1v0001500</t>
  </si>
  <si>
    <t>LotjaGi1g1v0681700</t>
  </si>
  <si>
    <t>LotjaGi2g1v0063500</t>
  </si>
  <si>
    <t>LotjaGi2g1v0244300</t>
  </si>
  <si>
    <t>LotjaGi2g1v0384000</t>
  </si>
  <si>
    <t>LotjaGi3g1v0347200</t>
  </si>
  <si>
    <t>LotjaGi3g1v0368500</t>
  </si>
  <si>
    <t>LotjaGi3g1v0533600</t>
  </si>
  <si>
    <t>LotjaGi4g1v0220100</t>
  </si>
  <si>
    <t>LotjaGi5g1v0240200</t>
  </si>
  <si>
    <t>LotjaGi5g1v0094100</t>
  </si>
  <si>
    <t>LotjaGi3g1v0178400</t>
  </si>
  <si>
    <t>LotjaGi3g1v0298900_LC</t>
  </si>
  <si>
    <t>LotjaGi3g1v0300800</t>
  </si>
  <si>
    <t>LotjaGi5g1v0080100</t>
  </si>
  <si>
    <t>LotjaGi5g1v0251400</t>
  </si>
  <si>
    <t>LotjaGi6g1v0149800</t>
  </si>
  <si>
    <t>LotjaGi6g1v0259100</t>
  </si>
  <si>
    <t>LotjaGi6g1v0326900</t>
  </si>
  <si>
    <t>LotjaGi6g1v0333400</t>
  </si>
  <si>
    <t>1</t>
    <phoneticPr fontId="3" type="noConversion"/>
  </si>
  <si>
    <t>LjSUS3</t>
    <phoneticPr fontId="3" type="noConversion"/>
  </si>
  <si>
    <t>SUCROSE SYNTHASE 3</t>
    <phoneticPr fontId="3" type="noConversion"/>
  </si>
  <si>
    <t>LjCHC1</t>
    <phoneticPr fontId="3" type="noConversion"/>
  </si>
  <si>
    <t>CLATHARIN HEAVY CHAIN 1</t>
    <phoneticPr fontId="3" type="noConversion"/>
  </si>
  <si>
    <t>NUCLEAR FACTOR Y, SUBUNIT A1</t>
    <phoneticPr fontId="3" type="noConversion"/>
  </si>
  <si>
    <t>13</t>
    <phoneticPr fontId="3" type="noConversion"/>
  </si>
  <si>
    <t>LjCKX3</t>
  </si>
  <si>
    <t>CYTOKININ OXIDASE/DEHYDROGENASE 3</t>
    <phoneticPr fontId="3" type="noConversion"/>
  </si>
  <si>
    <t>MtKNAT3</t>
    <phoneticPr fontId="3" type="noConversion"/>
  </si>
  <si>
    <t>KNOTTED1-LIKE HOMEOBOX GENE 3</t>
    <phoneticPr fontId="3" type="noConversion"/>
  </si>
  <si>
    <t>BASIC HELIX–LOOP–HELIX 1</t>
    <phoneticPr fontId="3" type="noConversion"/>
  </si>
  <si>
    <t>BALDIBIS</t>
    <phoneticPr fontId="3" type="noConversion"/>
  </si>
  <si>
    <t>LotjaGi2g1v0361900</t>
    <phoneticPr fontId="3" type="noConversion"/>
  </si>
  <si>
    <t>19</t>
    <phoneticPr fontId="3" type="noConversion"/>
  </si>
  <si>
    <t>PLETHORA</t>
    <phoneticPr fontId="3" type="noConversion"/>
  </si>
  <si>
    <t>LjβCA1</t>
    <phoneticPr fontId="3" type="noConversion"/>
  </si>
  <si>
    <t>CARBONIC ANHYDRASE</t>
  </si>
  <si>
    <t>4</t>
    <phoneticPr fontId="3" type="noConversion"/>
  </si>
  <si>
    <t>LjBIB1</t>
    <phoneticPr fontId="3" type="noConversion"/>
  </si>
  <si>
    <t>LjNF-YA1</t>
    <phoneticPr fontId="3" type="noConversion"/>
  </si>
  <si>
    <t>MtSCR (LjSCR1)</t>
    <phoneticPr fontId="3" type="noConversion"/>
  </si>
  <si>
    <t>MtPLT (LjPLT1)</t>
    <phoneticPr fontId="3" type="noConversion"/>
  </si>
  <si>
    <t xml:space="preserve">p_val </t>
    <phoneticPr fontId="3" type="noConversion"/>
  </si>
  <si>
    <t>avg_log2FC</t>
    <phoneticPr fontId="3" type="noConversion"/>
  </si>
  <si>
    <t>pct.1</t>
    <phoneticPr fontId="3" type="noConversion"/>
  </si>
  <si>
    <t>pct.2</t>
    <phoneticPr fontId="3" type="noConversion"/>
  </si>
  <si>
    <t xml:space="preserve">p_val_adj </t>
    <phoneticPr fontId="3" type="noConversion"/>
  </si>
  <si>
    <t>cluster</t>
    <phoneticPr fontId="3" type="noConversion"/>
  </si>
  <si>
    <t>LotjaGi1g1v0363400</t>
    <phoneticPr fontId="3" type="noConversion"/>
  </si>
  <si>
    <t>SCARECROW</t>
    <phoneticPr fontId="3" type="noConversion"/>
  </si>
  <si>
    <t>MtPLT (LjPLT2)</t>
    <phoneticPr fontId="3" type="noConversion"/>
  </si>
  <si>
    <r>
      <rPr>
        <b/>
        <sz val="12"/>
        <color theme="1"/>
        <rFont val="Times New Roman"/>
        <family val="1"/>
      </rPr>
      <t>Differentiation-related candidate genes in the peripheral tissues.</t>
    </r>
    <r>
      <rPr>
        <sz val="12"/>
        <color theme="1"/>
        <rFont val="Times New Roman"/>
        <family val="1"/>
      </rPr>
      <t xml:space="preserve"> These genes were obtained by intersecting genes beginning expressing in subcluster 4&amp;7-2 (including co-regulated modules 3, 4, 9, 19, 20 and 31) and marker genes from major clusters 4 and 7. The annotation were conducted using Gifu v1.3 genome.</t>
    </r>
    <phoneticPr fontId="3" type="noConversion"/>
  </si>
  <si>
    <t>Lotus_Gene_ID</t>
    <phoneticPr fontId="3" type="noConversion"/>
  </si>
  <si>
    <t>Annotation</t>
    <phoneticPr fontId="3" type="noConversion"/>
  </si>
  <si>
    <t>GO terms</t>
  </si>
  <si>
    <t>Non-specific serine/threonine protein kinase; TAIR: AT4G20270.1 Leucine-rich receptor-like protein kinase family protein; Swiss-Prot: sp|O65440|BAME3_ARATH Leucine-rich repeat receptor-like serine/threonine-protein kinase BAM3; TrEMBL-Plants: tr|I1M732|I1M732_SOYBN Non-specific serine/threonine protein kinase; Found in the gene: LotjaGi1g1v0048000</t>
  </si>
  <si>
    <t>GO:0005515,GO:0006468,GO:0004672,GO:0005524</t>
  </si>
  <si>
    <t>3-hydroxy-3-methylglutaryl coenzyme A reductase; TAIR: AT1G76490.1 hydroxy methylglutaryl CoA reductase 1; Swiss-Prot: sp|P29057|HMDH1_HEVBR 3-hydroxy-3-methylglutaryl-coenzyme A reductase 1; TrEMBL-Plants: tr|I1JIP4|I1JIP4_SOYBN 3-hydroxy-3-methylglutaryl coenzyme A reductase; Found in the gene: LotjaGi1g1v0058300</t>
  </si>
  <si>
    <t>GO:0050662,GO:0015936,GO:0055114,GO:0004420,GO:0005515,GO:0016616,GO:0008299</t>
  </si>
  <si>
    <t>Acyl-[acyl-carrier-protein] desaturase; TAIR: AT1G43800.1 Plant stearoyl-acyl-carrier-protein desaturase family protein; Swiss-Prot: sp|Q84VY3|STAD6_ARATH Stearoyl-[acyl-carrier-protein] 9-desaturase 6, chloroplastic; TrEMBL-Plants: tr|A0A072VEM1|A0A072VEM1_MEDTR Stearoyl-acyl-carrier desaturase; Found in the gene: LotjaGi1g1v0168700</t>
  </si>
  <si>
    <t>GO:0006631,GO:0055114,GO:0016491,GO:0045300</t>
  </si>
  <si>
    <t>Carbonic anhydrase; TAIR: AT5G14740.1 carbonic anhydrase 2; Swiss-Prot: sp|P17067|CAHC_PEA Carbonic anhydrase, chloroplastic; TrEMBL-Plants: tr|I3S092|I3S092_LOTJA Carbonic anhydrase; Found in the gene: LotjaGi1g1v0180800</t>
  </si>
  <si>
    <t>GO:0008270,GO:0004089,GO:0015976</t>
  </si>
  <si>
    <t>Glutamate synthase, putative; TAIR: AT5G53460.1 NADH-dependent glutamate synthase 1; Swiss-Prot: sp|Q03460|GLSN_MEDSA Glutamate synthase [NADH], amyloplastic; TrEMBL-Plants: tr|A0A0B2SWZ8|A0A0B2SWZ8_GLYSO Glutamate synthase [NADH], amyloplastic; Found in the gene: LotjaGi1g1v0224700</t>
  </si>
  <si>
    <t>GO:0015930,GO:0016491,GO:0005506,GO:0016639,GO:0016638,GO:0055114,GO:0050660,GO:0006537,GO:0003824,GO:0051536,GO:0010181,GO:0006807,GO:0016040</t>
  </si>
  <si>
    <t>Aspartic proteinase nepenthesin-1; TAIR: AT1G09750.1 Eukaryotic aspartyl protease family protein; Swiss-Prot: sp|O04496|AED3_ARATH Aspartyl protease AED3; TrEMBL-Plants: tr|Q2PEZ2|Q2PEZ2_TRIPR Putative uncharacterized protein; Found in the gene: LotjaGi1g1v0348000</t>
  </si>
  <si>
    <t>GO:0006508,GO:0004190</t>
  </si>
  <si>
    <t>Pyruvate decarboxylase; TAIR: AT4G33070.1 Thiamine pyrophosphate dependent pyruvate decarboxylase family protein; Swiss-Prot: sp|O82647|PDC1_ARATH Pyruvate decarboxylase 1; TrEMBL-Plants: tr|Q84V95|Q84V95_LOTCO Pyruvate decarboxylase 1; Found in the gene: LotjaGi1g1v0443800</t>
  </si>
  <si>
    <t>GO:0003824,GO:0030976,GO:0016831,GO:0000287</t>
  </si>
  <si>
    <t>Proline dehydrogenase; TAIR: AT5G38710.1 Methylenetetrahydrofolate reductase family protein; Swiss-Prot: sp|Q6NKX1|PROD2_ARATH Proline dehydrogenase 2, mitochondrial; TrEMBL-Plants: tr|A0A1J7IQ69|A0A1J7IQ69_LUPAN Uncharacterized protein; Found in the gene: LotjaGi1g1v0523800</t>
  </si>
  <si>
    <t>GO:0004657,GO:0006562</t>
  </si>
  <si>
    <t>Protease inhibitor/seed storage/lipid transfer protein family protein; TAIR: AT5G48490.1 Bifunctional inhibitor/lipid-transfer protein/seed storage 2S albumin superfamily protein; Swiss-Prot: sp|Q8W453|DIRL1_ARATH Putative lipid-transfer protein DIR1; TrEMBL-Plants: tr|I3SBF7|I3SBF7_LOTJA Uncharacterized protein; Found in the gene: LotjaGi1g1v0594900</t>
  </si>
  <si>
    <t>GO:0005504,GO:0009627</t>
  </si>
  <si>
    <t>Fatty acid desaturase; TAIR: AT3G12120.1 fatty acid desaturase 2; Swiss-Prot: sp|P48631|FD6E2_SOYBN Omega-6 fatty acid desaturase, endoplasmic reticulum isozyme 2; TrEMBL-Plants: tr|I3S3W4|I3S3W4_LOTJA Uncharacterized protein; Found in the gene: LotjaGi1g1v0726200</t>
  </si>
  <si>
    <t>GO:0006629,GO:0016717,GO:0055114</t>
  </si>
  <si>
    <t>Chalcone reductase; TAIR: AT1G59960.1 NAD(P)-linked oxidoreductase superfamily protein; Swiss-Prot: sp|E7C196|MER_ERYCB Methylecgonone reductase; TrEMBL-Plants: tr|Q41399|Q41399_SESRO Chalcone reductase; Found in the gene: LotjaGi2g1v0187400</t>
  </si>
  <si>
    <t>GO:0016491,GO:0055114</t>
  </si>
  <si>
    <t>Glutamate carboxypeptidase 2; TAIR: AT5G19740.1 Peptidase M28 family protein; Swiss-Prot: sp|Q9M1S8|GCP2_ARATH Probable glutamate carboxypeptidase 2; TrEMBL-Plants: tr|I1J4H3|I1J4H3_SOYBN Uncharacterized protein; Found in the gene: LotjaGi2g1v0225900</t>
  </si>
  <si>
    <t>Alpha-1,4 glucan phosphorylase; TAIR: AT3G29320.1 Glycosyl transferase, family 35; Swiss-Prot: sp|P53536|PHSL_VICFA Alpha-1,4 glucan phosphorylase L isozyme, chloroplastic/amyloplastic; TrEMBL-Plants: tr|A0A151T017|A0A151T017_CAJCA Alpha-1,4 glucan phosphorylase; Found in the gene: LotjaGi2g1v0265100</t>
  </si>
  <si>
    <t>GO:0005975,GO:0004645,GO:0008184,GO:0030170</t>
  </si>
  <si>
    <t>LotjaGi2g1v0361900 (LjBIB1)</t>
    <phoneticPr fontId="3" type="noConversion"/>
  </si>
  <si>
    <t>Zinc finger family protein; TAIR: AT3G45260.1 C2H2-like zinc finger protein; Swiss-Prot: sp|Q944L3|IDD9_ARATH Protein indeterminate-domain 9; TrEMBL-Plants: tr|G7JPG1|G7JPG1_MEDTR C2H2 and C2HC zinc finger protein, putative; Found in the gene: LotjaGi2g1v0361900</t>
    <phoneticPr fontId="3" type="noConversion"/>
  </si>
  <si>
    <t>GO:0003676,GO:0003700</t>
  </si>
  <si>
    <t>Cytochrome P450; TAIR: AT1G11680.1 CYTOCHROME P450 51G1; Swiss-Prot: sp|Q9SAA9|CP511_ARATH Sterol 14-demethylase; TrEMBL-Plants: tr|Q2LAJ9|Q2LAJ9_SOYBN Cytochrome P450 monooxygenase; Found in the gene: LotjaGi3g1v0064600</t>
  </si>
  <si>
    <t>GO:0005506,GO:0055114,GO:0016705,GO:0004497,GO:0020037</t>
  </si>
  <si>
    <t>Pleiotropic drug resistance ABC transporter; TAIR: AT1G15520.1 pleiotropic drug resistance 12; Swiss-Prot: sp|Q76CU2|PDR1_TOBAC Pleiotropic drug resistance protein 1; TrEMBL-Plants: tr|A0A0A1H9X9|A0A0A1H9X9_LOTJA ATP binding cassette transporter; Found in the gene: LotjaGi3g1v0360700</t>
  </si>
  <si>
    <t>GO:0005524,GO:0016020,GO:0016887</t>
  </si>
  <si>
    <t>Protease inhibitor/seed storage/lipid transfer protein family protein; TAIR: AT5G48490.1 Bifunctional inhibitor/lipid-transfer protein/seed storage 2S albumin superfamily protein; Swiss-Prot: sp|Q8W453|DIRL1_ARATH Putative lipid-transfer protein DIR1; TrEMBL-Plants: tr|I3SKT0|I3SKT0_LOTJA Uncharacterized protein; Found in the gene: LotjaGi3g1v0505900</t>
  </si>
  <si>
    <t>GO:0009627,GO:0005504</t>
  </si>
  <si>
    <t>Cytochrome P450; TAIR: AT3G14690.1 cytochrome P450, family 72, subfamily A, polypeptide 15; Swiss-Prot: sp|Q9LUC5|C7A15_ARATH Cytochrome P450 72A15; TrEMBL-Plants: tr|I1KW78|I1KW78_SOYBN Uncharacterized protein; Found in the gene: LotjaGi3g1v0557600</t>
  </si>
  <si>
    <t>GO:0055114,GO:0016705,GO:0005506,GO:0020037</t>
  </si>
  <si>
    <t>Stress up-regulated Nod 19 protein; TAIR: AT5G61820.1 stress up-regulated Nod 19 protein; TrEMBL-Plants: tr|A0A072UNX5|A0A072UNX5_MEDTR Stress up-regulated Nod 19 protein; Found in the gene: LotjaGi4g1v0026300</t>
  </si>
  <si>
    <t>Acetamidase/formamidase, putative; TAIR: AT4G37560.1 Acetamidase/Formamidase family protein; Swiss-Prot: sp|Q50228|FMDA_METME Formamidase; TrEMBL-Plants: tr|B7FKV4|B7FKV4_MEDTR Acetamidase/formamidase, putative; Found in the gene: LotjaGi4g1v0096200</t>
  </si>
  <si>
    <t>GO:0016811</t>
  </si>
  <si>
    <t>14 kDa proline-rich protein DC2.15; TAIR: AT4G12510.1 Bifunctional inhibitor/lipid-transfer protein/seed storage 2S albumin superfamily protein; Swiss-Prot: sp|Q9SU34|ERLL2_ARATH pEARLI1-like lipid transfer protein 2; TrEMBL-Plants: tr|I3SMD3|I3SMD3_LOTJA Uncharacterized protein; Found in the gene: LotjaGi4g1v0207900</t>
  </si>
  <si>
    <t>Trihelix transcription factor; TAIR: AT2G44730.1 Alcohol dehydrogenase transcription factor Myb/SANT-like family protein; Swiss-Prot: sp|Q9LJG8|ASIL2_ARATH Trihelix transcription factor ASIL2; TrEMBL-Plants: tr|I1KQI5|I1KQI5_SOYBN Uncharacterized protein; Found in the gene: LotjaGi4g1v0349300</t>
  </si>
  <si>
    <t>Pentatricopeptide repeat (PPR) superfamily protein; TAIR: AT1G74580.1 Pentatricopeptide repeat (PPR) superfamily protein; Swiss-Prot: sp|Q4UX89|DCUP_XANC8 Uroporphyrinogen decarboxylase; TrEMBL-Plants: tr|A0A151S722|A0A151S722_CAJCA Peroxidase; Found in the gene: LotjaGi4g1v0432900_LC</t>
  </si>
  <si>
    <t>Extensin; TAIR: AT1G21310.1 extensin 3; Swiss-Prot: sp|Q9FS16|EXTN3_ARATH Extensin-3; TrEMBL-Plants: tr|A0A072VZJ0|A0A072VZJ0_MEDTR Uncharacterized protein; Found in the gene: LotjaGi5g1v0269800_LC</t>
  </si>
  <si>
    <t>Bifunctional inhibitor/lipid-transfer protein/seed storage 2S albumin superfamily protein; TAIR: AT3G22142.1 Bifunctional inhibitor/lipid-transfer protein/seed storage 2S albumin superfamily protein; Swiss-Prot: sp|Q00451|PRF1_SOLLC 36.4 kDa proline-rich protein; TrEMBL-Plants: tr|D7L1K8|D7L1K8_ARALL Predicted protein; Found in the gene: LotjaGi6g1v0028000_LC</t>
  </si>
  <si>
    <t>Basic blue protein; TAIR: AT2G02850.1 plantacyanin; Swiss-Prot: sp|P00303|BABL_CUCSA Basic blue protein; TrEMBL-Plants: tr|I3SCS8|I3SCS8_LOTJA Uncharacterized protein; Found in the gene: LotjaGi6g1v0089600</t>
  </si>
  <si>
    <t>GO:0009055</t>
  </si>
  <si>
    <t>Homeobox protein knotted-1, putative; TAIR: AT5G25220.1 homeobox protein knotted-1-like 3; Swiss-Prot: sp|P48000|KNAT3_ARATH Homeobox protein knotted-1-like 3; TrEMBL-Plants: tr|A0A0H3WB94|A0A0H3WB94_PEA Class II knotted-1-like 10 homeobox transcription factor; Found in the gene: LotjaGi6g1v0207800</t>
  </si>
  <si>
    <t>GO:0005634,GO:0003677,GO:0006355</t>
  </si>
  <si>
    <t>Sucrose synthase; TAIR: AT3G43190.1 sucrose synthase 4; Swiss-Prot: sp|O65026|SUSY_MEDSA Sucrose synthase; TrEMBL-Plants: tr|A0A072V740|A0A072V740_MEDTR Sucrose synthase; Found in the gene: LotjaGi6g1v0220900</t>
  </si>
  <si>
    <t>GO:0005985,GO:0016157</t>
  </si>
  <si>
    <t>Glucose-6-phosphate/phosphate translocator-like protein; TAIR: AT1G61800.1 glucose-6-phosphate/phosphate translocator 2; Swiss-Prot: sp|Q94B38|GPT2_ARATH Glucose-6-phosphate/phosphate translocator 2, chloroplastic; TrEMBL-Plants: tr|I1M125|I1M125_SOYBN Uncharacterized protein; Found in the gene: LotjaGi6g1v0296500</t>
  </si>
  <si>
    <t>GO:0016021,GO:0022857,GO:0055085</t>
  </si>
  <si>
    <t>Glutamine synthetase; TAIR: AT5G35630.1 glutamine synthetase 2; Swiss-Prot: sp|Q9XQ94|GLNA2_MEDSA Glutamine synthetase leaf isozyme, chloroplastic; TrEMBL-Plants: tr|Q8GT61|Q8GT61_LOTJA Glutamine synthetase; Found in the gene: LotjaGi6g1v0300700</t>
  </si>
  <si>
    <t>GO:0003824,GO:0004356,GO:0006542,GO:0006807</t>
  </si>
  <si>
    <t>LotjaGi6g1v0233100</t>
  </si>
  <si>
    <t>LotjaGi4g1v0124600</t>
  </si>
  <si>
    <t>LotjaGi1g1v0725500</t>
  </si>
  <si>
    <t>LotjaGi6g1v0086600</t>
  </si>
  <si>
    <t>LotjaGi6g1v0028000−LC</t>
  </si>
  <si>
    <t>LotjaGi1g1v0072100</t>
  </si>
  <si>
    <t>LotjaGi5g1v0114100−LC</t>
  </si>
  <si>
    <t>LotjaGi1g1v0122200</t>
  </si>
  <si>
    <t>LotjaGi2g1v0314600</t>
  </si>
  <si>
    <t>LotjaGi5g1v0069800</t>
  </si>
  <si>
    <t>LotjaGi1g1v0525000−LC</t>
  </si>
  <si>
    <t>LotjaGi1g1v0338200</t>
  </si>
  <si>
    <t>LotjaGi2g1v0356400</t>
  </si>
  <si>
    <t>LotjaGi6g1v0105200</t>
  </si>
  <si>
    <t>LotjaGi5g1v0043100</t>
  </si>
  <si>
    <t>LotjaGi1g1v0691500</t>
  </si>
  <si>
    <t>LotjaGi1g1v0715600</t>
  </si>
  <si>
    <t>LotjaGi1g1v0649900−LC</t>
  </si>
  <si>
    <t>LotjaGi6g1v0084000−LC</t>
  </si>
  <si>
    <t>LotjaGi1g1v0545600</t>
  </si>
  <si>
    <t>LotjaGi1g1v0700200−LC</t>
  </si>
  <si>
    <t>LotjaGi6g1v0358600</t>
  </si>
  <si>
    <t>LotjaGi4g1v0412300−LC</t>
  </si>
  <si>
    <t>LotjaGi2g1v0179300</t>
  </si>
  <si>
    <t>LotjaGi4g1v0201600</t>
  </si>
  <si>
    <t>LotjaGi3g1v0333900</t>
  </si>
  <si>
    <t>LotjaGi1g1v0508400−LC</t>
  </si>
  <si>
    <t>LotjaGi2g1v0315800</t>
  </si>
  <si>
    <t>LotjaGi4g1v0254300−LC</t>
  </si>
  <si>
    <t>LotjaGi4g1v0102000</t>
  </si>
  <si>
    <t>LotjaGi1g1v0032400</t>
  </si>
  <si>
    <t>LotjaGi1g1v0770300</t>
  </si>
  <si>
    <t>LotjaGi1g1v0376400</t>
  </si>
  <si>
    <t>LotjaGi2g1v0296400</t>
  </si>
  <si>
    <t>LotjaGi6g1v0033500</t>
  </si>
  <si>
    <t>LotjaGi6g1v0208300</t>
  </si>
  <si>
    <t>LotjaGi6g1v0028100</t>
  </si>
  <si>
    <t>LotjaGi3g1v0539500</t>
  </si>
  <si>
    <t>LotjaGi4g1v0044500−LC</t>
  </si>
  <si>
    <t>LotjaGi1g1v0365000</t>
  </si>
  <si>
    <t>LotjaGi2g1v0178500−LC</t>
  </si>
  <si>
    <t>LotjaGi2g1v0322200</t>
  </si>
  <si>
    <t>LotjaGi4g1v0033000−LC</t>
  </si>
  <si>
    <t>LotjaGi6g1v0348600</t>
  </si>
  <si>
    <t>LotjaGi3g1v0193000−LC</t>
  </si>
  <si>
    <t>LotjaGi1g1v0686800−LC</t>
  </si>
  <si>
    <t>LotjaGi1g1v0703300</t>
  </si>
  <si>
    <t>LotjaGi1g1v0667000−LC</t>
  </si>
  <si>
    <t>LotjaGi4g1v0010100</t>
  </si>
  <si>
    <t>LotjaGi6g1v0018200−LC</t>
  </si>
  <si>
    <t>LotjaGi1g1v0396900−LC</t>
  </si>
  <si>
    <t>LotjaGi1g1v0460300</t>
  </si>
  <si>
    <t>LotjaGi3g1v0346500</t>
  </si>
  <si>
    <t>LotjaGi3g1v0114200</t>
  </si>
  <si>
    <t>LotjaGi1g1v0691200</t>
  </si>
  <si>
    <t>LotjaGi1g1v0245700</t>
  </si>
  <si>
    <t>LotjaGi3g1v0017200</t>
  </si>
  <si>
    <t>LotjaGi1g1v0171200−LC</t>
  </si>
  <si>
    <t>LotjaGi1g1v0415500−LC</t>
  </si>
  <si>
    <t>LotjaGi6g1v0152200−LC</t>
  </si>
  <si>
    <t>LotjaGi6g1v0265700</t>
  </si>
  <si>
    <t>LotjaGi2g1v0459500−LC</t>
  </si>
  <si>
    <t>LotjaGi1g1v0240300</t>
  </si>
  <si>
    <t>LotjaGi5g1v0249300</t>
  </si>
  <si>
    <t>LotjaGi5g1v0169000</t>
  </si>
  <si>
    <t>LotjaGi6g1v0057200</t>
  </si>
  <si>
    <t>LotjaGi2g1v0401100</t>
  </si>
  <si>
    <t>LotjaGi1g1v0667700</t>
  </si>
  <si>
    <t>LotjaGi6g1v0236500</t>
  </si>
  <si>
    <t>LotjaGi1g1v0209300</t>
  </si>
  <si>
    <t>LotjaGi4g1v0449300</t>
  </si>
  <si>
    <t>LotjaGi5g1v0365200</t>
  </si>
  <si>
    <t>LotjaGi3g1v0104300</t>
  </si>
  <si>
    <t>LotjaGi1g1v0484400</t>
  </si>
  <si>
    <t>LotjaGi3g1v0397200</t>
  </si>
  <si>
    <t>LotjaGi4g1v0190900</t>
  </si>
  <si>
    <t>LotjaGi1g1v0610000</t>
  </si>
  <si>
    <t>LotjaGi3g1v0521600</t>
  </si>
  <si>
    <t>LotjaGi2g1v0211700−LC</t>
  </si>
  <si>
    <t>LotjaGi3g1v0346800</t>
  </si>
  <si>
    <t>LotjaGi1g1v0051600</t>
  </si>
  <si>
    <t>LotjaGi3g1v0079300−LC</t>
  </si>
  <si>
    <t>LotjaGi6g1v0077400</t>
  </si>
  <si>
    <t>LotjaGi1g1v0591900−LC</t>
  </si>
  <si>
    <t>LotjaGi4g1v0120200</t>
  </si>
  <si>
    <t>LotjaGi6g1v0353300</t>
  </si>
  <si>
    <t>LotjaGi6g1v0314700</t>
  </si>
  <si>
    <t>LotjaGi2g1v0387700−LC</t>
  </si>
  <si>
    <t>LotjaGi4g1v0125500</t>
  </si>
  <si>
    <t>LotjaGi2g1v0291800</t>
  </si>
  <si>
    <t>otjaGiC1v0003200</t>
  </si>
  <si>
    <t>LotjaGi3g1v0003900</t>
  </si>
  <si>
    <t>LotjaGi6g1v0194400</t>
  </si>
  <si>
    <t>LotjaGi5g1v0188800</t>
  </si>
  <si>
    <t>LotjaGi4g1v0098200</t>
  </si>
  <si>
    <t>LotjaGi1g1v0003600</t>
  </si>
  <si>
    <t>LotjaGi5g1v0009700</t>
  </si>
  <si>
    <t>LotjaGi3g1v0473500</t>
  </si>
  <si>
    <t>LotjaGi1g1v0528200</t>
  </si>
  <si>
    <t>LotjaGi3g1v0009200</t>
  </si>
  <si>
    <t>LotjaGi2g1v0272700</t>
  </si>
  <si>
    <t>LotjaGi1g1v0159600−LC</t>
  </si>
  <si>
    <t>LotjaGi1g1v0461200</t>
  </si>
  <si>
    <t>LotjaGi5g1v0012700−LC</t>
  </si>
  <si>
    <t>LotjaGi2g1v0171300</t>
  </si>
  <si>
    <t>LotjaGi4g1v0157000</t>
  </si>
  <si>
    <t>LotjaGi3g1v0439600</t>
  </si>
  <si>
    <t>LotjaGi3g1v0067400−LC</t>
  </si>
  <si>
    <t>LotjaGi5g1v0273900</t>
  </si>
  <si>
    <t>LotjaGi6g1v0221000</t>
  </si>
  <si>
    <t>LotjaGi3g1v0291700</t>
  </si>
  <si>
    <t>LotjaGi5g1v0324400</t>
  </si>
  <si>
    <t>LotjaGi4g1v0414800</t>
  </si>
  <si>
    <t>LotjaGiC1v0010900</t>
  </si>
  <si>
    <t>LotjaGi4g1v0212500</t>
  </si>
  <si>
    <t>LotjaGi1g1v0667200</t>
  </si>
  <si>
    <t>LotjaGi1g1v0217000−LC</t>
  </si>
  <si>
    <t>LotjaGi1g1v0440600</t>
  </si>
  <si>
    <t>LotjaGi6g1v0114800</t>
  </si>
  <si>
    <t>LotjaGi3g1v0487600</t>
  </si>
  <si>
    <t>LotjaGi4g1v0421000</t>
  </si>
  <si>
    <t>LotjaGi1g1v0520500</t>
  </si>
  <si>
    <t>LotjaGi3g1v0291800</t>
  </si>
  <si>
    <t>LotjaGi1g1v0684100</t>
  </si>
  <si>
    <t>LotjaGi2g1v0345700</t>
  </si>
  <si>
    <t>LotjaGi1g1v0508700</t>
  </si>
  <si>
    <t>LotjaGi3g1v0478900</t>
  </si>
  <si>
    <t>LotjaGi2g1v0178900</t>
  </si>
  <si>
    <t>LotjaGi5g1v0269800−LC</t>
  </si>
  <si>
    <t>LotjaGi3g1v0493400−LC</t>
  </si>
  <si>
    <t>LotjaGi1g1v0192900</t>
  </si>
  <si>
    <t>LotjaGi6g1v0111800−LC</t>
  </si>
  <si>
    <t>LotjaGi2g1v0156400−LC</t>
  </si>
  <si>
    <t>LotjaGi5g1v0000900</t>
  </si>
  <si>
    <t>LotjaGi6g1v0072200−LC</t>
  </si>
  <si>
    <t>LotjaGi1g1v0068200</t>
  </si>
  <si>
    <t>LotjaGi1g1v0724700</t>
  </si>
  <si>
    <t>LotjaGi1g1v0481700</t>
  </si>
  <si>
    <t>LotjaGi6g1v0188400</t>
  </si>
  <si>
    <t>LotjaGi3g1v0120100</t>
  </si>
  <si>
    <t>LotjaGi3g1v0268300−LC</t>
  </si>
  <si>
    <t>LotjaGi6g1v0119300−LC</t>
  </si>
  <si>
    <t>LotjaGi2g1v0249400</t>
  </si>
  <si>
    <t>LotjaGi3g1v0541600</t>
  </si>
  <si>
    <t>LotjaGi2g1v0308800</t>
  </si>
  <si>
    <t>LotjaGi2g1v0061700</t>
  </si>
  <si>
    <t>LotjaGi2g1v0248800</t>
  </si>
  <si>
    <t>LotjaGi1g1v0349800</t>
  </si>
  <si>
    <t>LotjaGi2g1v0092600−LC</t>
  </si>
  <si>
    <t>LotjaGi6g1v0338400−LC</t>
  </si>
  <si>
    <t>LotjaGi2g1v0309500</t>
  </si>
  <si>
    <t>LotjaGi5g1v0296700</t>
  </si>
  <si>
    <t>LotjaGi6g1v0085500</t>
  </si>
  <si>
    <t>LotjaGi4g1v0075400</t>
  </si>
  <si>
    <t>LotjaGi3g1v0092600</t>
  </si>
  <si>
    <t>LotjaGi4g1v0299200</t>
  </si>
  <si>
    <t>LotjaGi5g1v0164300</t>
  </si>
  <si>
    <t>LotjaGi1g1v0250100−LC</t>
  </si>
  <si>
    <t>LotjaGi1g1v0006100−LC</t>
  </si>
  <si>
    <t>LotjaGi3g1v0518100</t>
  </si>
  <si>
    <t>LotjaGi5g1v0225700</t>
  </si>
  <si>
    <t>LotjaGi3g1v0104700</t>
  </si>
  <si>
    <t>LotjaGi1g1v0381300</t>
  </si>
  <si>
    <t>LotjaGi4g1v0307000</t>
  </si>
  <si>
    <t>LotjaGi3g1v0192300</t>
  </si>
  <si>
    <t>LotjaGi5g1v0237600</t>
  </si>
  <si>
    <t>LotjaGi1g1v0762800</t>
  </si>
  <si>
    <t>LotjaGi1g1v0259800</t>
  </si>
  <si>
    <t>LotjaGi1g1v0110400−LC</t>
  </si>
  <si>
    <t>LotjaGi6g1v0045400</t>
  </si>
  <si>
    <t>LotjaGi2g1v0134100−LC</t>
  </si>
  <si>
    <t>LotjaGi1g1v0327800</t>
  </si>
  <si>
    <t>LotjaGi3g1v0400200</t>
  </si>
  <si>
    <t>LotjaGi6g1v0317100</t>
  </si>
  <si>
    <t>LotjaGi3g1v0109600</t>
  </si>
  <si>
    <t>LotjaGi6g1v0152400−LC</t>
  </si>
  <si>
    <t>LotjaGi3g1v0502300</t>
  </si>
  <si>
    <t>LotjaGi1g1v0283500</t>
  </si>
  <si>
    <t>LotjaGi4g1v0381200−LC</t>
  </si>
  <si>
    <t>LotjaGi6g1v0352800</t>
  </si>
  <si>
    <t>LotjaGi1g1v0309400</t>
  </si>
  <si>
    <t>LotjaGi4g1v0116400</t>
  </si>
  <si>
    <t>LotjaGi3g1v0501800</t>
  </si>
  <si>
    <t>LotjaGi5g1v0358700</t>
  </si>
  <si>
    <t>LotjaGi1g1v0360400</t>
  </si>
  <si>
    <t>LotjaGi5g1v0039100</t>
  </si>
  <si>
    <t>LotjaGi5g1v0329600</t>
  </si>
  <si>
    <t>LotjaGi5g1v0234500</t>
  </si>
  <si>
    <t>LotjaGi1g1v0679700</t>
  </si>
  <si>
    <t>LotjaGi4g1v0074600</t>
  </si>
  <si>
    <t>LotjaGi3g1v0244000</t>
  </si>
  <si>
    <t>LotjaGi1g1v0539000</t>
  </si>
  <si>
    <t>LotjaGi3g1v0109500</t>
  </si>
  <si>
    <t>LotjaGi1g1v0358300</t>
  </si>
  <si>
    <t>LotjaGi1g1v0258700</t>
  </si>
  <si>
    <t>LotjaGi1g1v0452600</t>
  </si>
  <si>
    <t>LotjaGi4g1v0070900</t>
  </si>
  <si>
    <t>LotjaGi6g1v0256000−LC</t>
  </si>
  <si>
    <t>LotjaGi4g1v0115300</t>
  </si>
  <si>
    <t>LotjaGi2g1v0407300</t>
  </si>
  <si>
    <t>LotjaGi2g1v0452500</t>
  </si>
  <si>
    <t>LotjaGi1g1v0514700</t>
  </si>
  <si>
    <t>LotjaGi2g1v0144500</t>
  </si>
  <si>
    <t>LotjaGi6g1v0286800−LC</t>
  </si>
  <si>
    <t>LotjaGi3g1v0272000</t>
  </si>
  <si>
    <t>LotjaGi3g1v0532800−LC</t>
  </si>
  <si>
    <t>LotjaGi4g1v0131200−LC</t>
  </si>
  <si>
    <t>LotjaGi4g1v0073500</t>
  </si>
  <si>
    <t>LotjaGi3g1v0012400</t>
  </si>
  <si>
    <t>LotjaGi2g1v0359900−LC</t>
  </si>
  <si>
    <t>LotjaGi1g1v0607200</t>
  </si>
  <si>
    <t>LotjaGi3g1v0040100</t>
  </si>
  <si>
    <t>LotjaGi1g1v0253900</t>
  </si>
  <si>
    <t>LotjaGi3g1v0501600</t>
  </si>
  <si>
    <t>LotjaGi1g1v0064700</t>
  </si>
  <si>
    <t>LotjaGi4g1v0262700</t>
  </si>
  <si>
    <t>LotjaGi1g1v0045100</t>
  </si>
  <si>
    <t>LotjaGi2g1v0414600−LC</t>
  </si>
  <si>
    <t>LotjaGi5g1v0269600−LC</t>
  </si>
  <si>
    <t>LotjaGi3g1v0248200</t>
  </si>
  <si>
    <t>LotjaGi3g1v0223500−LC</t>
  </si>
  <si>
    <t>LotjaGi4g1v0146600</t>
  </si>
  <si>
    <t>LotjaGi6g1v0089000</t>
  </si>
  <si>
    <t>LotjaGi5g1v0116100</t>
  </si>
  <si>
    <t>LotjaGi5g1v0314200−LC</t>
  </si>
  <si>
    <t>LotjaGi4g1v0337000</t>
  </si>
  <si>
    <t>LotjaGi1g1v0431200</t>
  </si>
  <si>
    <t>LotjaGi5g1v0027100</t>
  </si>
  <si>
    <t>LotjaGi3g1v0465300</t>
  </si>
  <si>
    <t>LotjaGi3g1v0458000</t>
  </si>
  <si>
    <t>LotjaGi1g1v0475000−LC</t>
  </si>
  <si>
    <t>LotjaGi1g1v0455200</t>
  </si>
  <si>
    <t>LotjaGi1g1v0590000</t>
  </si>
  <si>
    <t>LotjaGi5g1v0099300</t>
  </si>
  <si>
    <t>LotjaGi1g1v0669500</t>
  </si>
  <si>
    <t>LotjaGi1g1v0416700</t>
  </si>
  <si>
    <t>LotjaGi1g1v0763700</t>
  </si>
  <si>
    <t>LotjaGi3g1v0448400</t>
  </si>
  <si>
    <t>LotjaGi2g1v0354500</t>
  </si>
  <si>
    <t>LotjaGi2g1v0347300</t>
  </si>
  <si>
    <t>LotjaGi6g1v0108400</t>
  </si>
  <si>
    <t>LotjaGi5g1v0134000</t>
  </si>
  <si>
    <t>LotjaGi1g1v0179900</t>
  </si>
  <si>
    <t>LotjaGi1g1v0572500</t>
  </si>
  <si>
    <t>LotjaGi3g1v0400900</t>
  </si>
  <si>
    <t>LotjaGi4g1v0016500</t>
  </si>
  <si>
    <t>LotjaGi4g1v0143300</t>
  </si>
  <si>
    <t>LotjaGi2g1v0116500</t>
  </si>
  <si>
    <t>LotjaGi2g1v0411400</t>
  </si>
  <si>
    <t>LotjaGi5g1v0238900</t>
  </si>
  <si>
    <t>LotjaGi3g1v0359300</t>
  </si>
  <si>
    <t>LotjaGi3g1v0064900</t>
  </si>
  <si>
    <t>LotjaGi4g1v0270100</t>
  </si>
  <si>
    <t>LotjaGi5g1v0269000</t>
  </si>
  <si>
    <t>LotjaGi5g1v0051000</t>
  </si>
  <si>
    <t>LotjaGi4g1v0105100</t>
  </si>
  <si>
    <t>LotjaGi6g1v0114500</t>
  </si>
  <si>
    <t>LotjaGi5g1v0254100</t>
  </si>
  <si>
    <t>LotjaGi1g1v0625500</t>
  </si>
  <si>
    <t>LotjaGi6g1v0322700</t>
  </si>
  <si>
    <t>LotjaGi3g1v0395500−LC</t>
  </si>
  <si>
    <t>LotjaGi6g1v0300000</t>
  </si>
  <si>
    <t>LotjaGi1g1v0376500</t>
  </si>
  <si>
    <t>LotjaGi4g1v0402000</t>
  </si>
  <si>
    <t>LotjaGi5g1v0296300−LC</t>
  </si>
  <si>
    <t>LotjaGi2g1v0389300−LC</t>
  </si>
  <si>
    <t>LotjaGi1g1v0783700−LC</t>
  </si>
  <si>
    <t>LotjaGi3g1v0288700</t>
  </si>
  <si>
    <t>LotjaGi3g1v0476100−LC</t>
  </si>
  <si>
    <t>LotjaGi5g1v0331300</t>
  </si>
  <si>
    <t>LotjaGi4g1v0227300−LC</t>
  </si>
  <si>
    <t>LotjaGi5g1v0183800</t>
  </si>
  <si>
    <t>LotjaGi2g1v0143500</t>
  </si>
  <si>
    <t>LotjaGi4g1v0177300</t>
  </si>
  <si>
    <t>LotjaGi5g1v0220200</t>
  </si>
  <si>
    <t>LotjaGi4g1v0395100</t>
  </si>
  <si>
    <t>LotjaGi6g1v0164200−LC</t>
  </si>
  <si>
    <t>LotjaGi6g1v0157800</t>
  </si>
  <si>
    <t>LotjaGi2g1v0279800</t>
  </si>
  <si>
    <t>LotjaGi3g1v0000300</t>
  </si>
  <si>
    <t>LotjaGi1g1v0524200</t>
  </si>
  <si>
    <t>LotjaGi4g1v0342000</t>
  </si>
  <si>
    <t>LotjaGi4g1v0458300</t>
  </si>
  <si>
    <t>LotjaGi3g1v0246500−LC</t>
  </si>
  <si>
    <t>LotjaGi5g1v0000800</t>
  </si>
  <si>
    <t>LotjaGi2g1v0435400</t>
  </si>
  <si>
    <t>LotjaGi5g1v0212000−LC</t>
  </si>
  <si>
    <t>LotjaGi3g1v0420100</t>
  </si>
  <si>
    <t>LotjaGi6g1v0041700</t>
  </si>
  <si>
    <t>LotjaGi2g1v0328200−LC</t>
  </si>
  <si>
    <t>LotjaGi4g1v0387300</t>
  </si>
  <si>
    <t>LotjaGi4g1v0036300</t>
  </si>
  <si>
    <t>LotjaGi5g1v0091700</t>
  </si>
  <si>
    <t>LotjaGi1g1v0427400</t>
  </si>
  <si>
    <t>LotjaGi3g1v0181700</t>
  </si>
  <si>
    <t>LotjaGi3g1v0410300−LC</t>
  </si>
  <si>
    <t>LotjaGi1g1v0532100</t>
  </si>
  <si>
    <t>LotjaGi1g1v0003100</t>
  </si>
  <si>
    <t>LotjaGi2g1v0457600</t>
  </si>
  <si>
    <t>LotjaGi4g1v0391500</t>
  </si>
  <si>
    <t>LotjaGi1g1v0119700</t>
  </si>
  <si>
    <t>LotjaGi1g1v0309600</t>
  </si>
  <si>
    <t>LotjaGi4g1v0320800</t>
  </si>
  <si>
    <t>LotjaGi3g1v0233100</t>
  </si>
  <si>
    <t>LotjaGi1g1v0391500</t>
  </si>
  <si>
    <t>LotjaGi5g1v0245700</t>
  </si>
  <si>
    <t>LotjaGi3g1v0385200</t>
  </si>
  <si>
    <t>LotjaGi4g1v0018100</t>
  </si>
  <si>
    <t>LotjaGi1g1v0693900</t>
  </si>
  <si>
    <t>LotjaGi1g1v0596200</t>
  </si>
  <si>
    <t>LotjaGi1g1v0626300−LC</t>
  </si>
  <si>
    <t>LotjaGi3g1v0448100</t>
  </si>
  <si>
    <t>LotjaGi3g1v0156900</t>
  </si>
  <si>
    <t>LotjaGi3g1v0148900</t>
  </si>
  <si>
    <t>LotjaGi5g1v0300600</t>
  </si>
  <si>
    <t>LotjaGi1g1v0146000</t>
  </si>
  <si>
    <t>LotjaGi5g1v0343100</t>
  </si>
  <si>
    <t>LotjaGi6g1v0322400</t>
  </si>
  <si>
    <t>LotjaGi3g1v0406400</t>
  </si>
  <si>
    <t>LotjaGi1g1v0024800</t>
  </si>
  <si>
    <t>LotjaGi1g1v0538700</t>
  </si>
  <si>
    <t>LotjaGi3g1v0208600</t>
  </si>
  <si>
    <t>LotjaGi1g1v0549600</t>
  </si>
  <si>
    <t>LotjaGi1g1v0157000</t>
  </si>
  <si>
    <t>LotjaGi3g1v0277800</t>
  </si>
  <si>
    <t>LotjaGi1g1v0490000</t>
  </si>
  <si>
    <t>LotjaGi1g1v0373500</t>
  </si>
  <si>
    <t>LotjaGi3g1v0181300</t>
  </si>
  <si>
    <t>LotjaGi1g1v0153300−LC</t>
  </si>
  <si>
    <t>LotjaGi3g1v0133800</t>
  </si>
  <si>
    <t>LotjaGi6g1v0296900</t>
  </si>
  <si>
    <t>LotjaGi5g1v0325400</t>
  </si>
  <si>
    <t>LotjaGi5g1v0159200</t>
  </si>
  <si>
    <t>LotjaGi3g1v0003600</t>
  </si>
  <si>
    <t>LotjaGi1g1v0561800</t>
  </si>
  <si>
    <t>LotjaGi3g1v0309900</t>
  </si>
  <si>
    <t>LotjaGi4g1v0273800</t>
  </si>
  <si>
    <t>LotjaGi1g1v0596400</t>
  </si>
  <si>
    <t>LotjaGi1g1v0289100</t>
  </si>
  <si>
    <t>LotjaGi6g1v0052100</t>
  </si>
  <si>
    <t>LotjaGi5g1v0257000</t>
  </si>
  <si>
    <t>LotjaGi4g1v0128100</t>
  </si>
  <si>
    <t>LotjaGi2g1v0222100−LC</t>
  </si>
  <si>
    <t>LotjaGi2g1v0401700−LC</t>
  </si>
  <si>
    <t>LotjaGi4g1v0259500</t>
  </si>
  <si>
    <t>LotjaGi1g1v0612100</t>
  </si>
  <si>
    <t>LotjaGi1g1v0222600</t>
  </si>
  <si>
    <t>LotjaGi1g1v0109900</t>
  </si>
  <si>
    <t>LotjaGi4g1v0245500</t>
  </si>
  <si>
    <t>LotjaGi1g1v0659000</t>
  </si>
  <si>
    <t>LotjaGi2g1v0098000−LC</t>
  </si>
  <si>
    <t>LotjaGi1g1v0463100</t>
  </si>
  <si>
    <t>LotjaGi4g1v0067800−LC</t>
  </si>
  <si>
    <t>LotjaGi3g1v0455300</t>
  </si>
  <si>
    <t>LotjaGi1g1v0641000−LC</t>
  </si>
  <si>
    <t>LotjaGi3g1v0053800</t>
  </si>
  <si>
    <t>LotjaGi4g1v0275300</t>
  </si>
  <si>
    <t>LotjaGi4g1v0120900</t>
  </si>
  <si>
    <t>LotjaGi4g1v0302000−LC</t>
  </si>
  <si>
    <t>LotjaGi5g1v0233700</t>
  </si>
  <si>
    <t>LotjaGi2g1v0460700</t>
  </si>
  <si>
    <t>LotjaGi2g1v0448100</t>
  </si>
  <si>
    <t>LotjaGi1g1v0683500</t>
  </si>
  <si>
    <t>LotjaGi1g1v0288900</t>
  </si>
  <si>
    <t>LotjaGi1g1v0142500</t>
  </si>
  <si>
    <t>LotjaGi4g1v0381500−LC</t>
  </si>
  <si>
    <t>LotjaGi4g1v0148300</t>
  </si>
  <si>
    <t>LotjaGi3g1v0387800</t>
  </si>
  <si>
    <t>LotjaGi3g1v0136300−LC</t>
  </si>
  <si>
    <t>LotjaGi6g1v0316200</t>
  </si>
  <si>
    <t>LotjaGi2g1v0445400</t>
  </si>
  <si>
    <t>LotjaGi3g1v0016400</t>
  </si>
  <si>
    <t>LotjaGi1g1v0571900</t>
  </si>
  <si>
    <t>LotjaGi2g1v0426900</t>
  </si>
  <si>
    <t>LotjaGi6g1v0270000</t>
  </si>
  <si>
    <t>LotjaGi4g1v0024500</t>
  </si>
  <si>
    <t>LotjaGi1g1v0417800</t>
  </si>
  <si>
    <t>LotjaGi5g1v0246500</t>
  </si>
  <si>
    <t>LotjaGi6g1v0160700</t>
  </si>
  <si>
    <t>LotjaGi4g1v0378600</t>
  </si>
  <si>
    <t>LotjaGi3g1v0043600</t>
  </si>
  <si>
    <t>LotjaGi4g1v0442600</t>
  </si>
  <si>
    <t>LotjaGi4g1v0376500</t>
  </si>
  <si>
    <t>LotjaGi4g1v0379700</t>
  </si>
  <si>
    <t>LotjaGi1g1v0279000</t>
  </si>
  <si>
    <t>LotjaGi3g1v0128900</t>
  </si>
  <si>
    <t>LotjaGi5g1v0211600−LC</t>
  </si>
  <si>
    <t>LotjaGi4g1v0007800</t>
  </si>
  <si>
    <t>LotjaGi1g1v0409200</t>
  </si>
  <si>
    <t>LotjaGi5g1v0272500</t>
  </si>
  <si>
    <t>LotjaGi2g1v0401200−LC</t>
  </si>
  <si>
    <t>LotjaGi2g1v0189500−LC</t>
  </si>
  <si>
    <t>LotjaGi6g1v0004200</t>
  </si>
  <si>
    <t>LotjaGi4g1v0334000</t>
  </si>
  <si>
    <t>LotjaGi3g1v0054600</t>
  </si>
  <si>
    <t>LotjaGi3g1v0076400</t>
  </si>
  <si>
    <t>LotjaGi1g1v0375300</t>
  </si>
  <si>
    <t>LotjaGi1g1v0162800</t>
  </si>
  <si>
    <t>LotjaGi6g1v0357600</t>
  </si>
  <si>
    <t>LotjaGi1g1v0226000−LC</t>
  </si>
  <si>
    <t>LotjaGi6g1v0180100</t>
  </si>
  <si>
    <t>LotjaGi2g1v0429400</t>
  </si>
  <si>
    <t>LotjaGi5g1v0276900</t>
  </si>
  <si>
    <t>LotjaGi6g1v0079000</t>
  </si>
  <si>
    <t>LotjaGi2g1v0059300</t>
  </si>
  <si>
    <t>LotjaGi1g1v0459200</t>
  </si>
  <si>
    <t>LotjaGi4g1v0253900</t>
  </si>
  <si>
    <t>LotjaGi5g1v0273400</t>
  </si>
  <si>
    <t>LotjaGi3g1v0171500</t>
  </si>
  <si>
    <t>LotjaGi6g1v0101600</t>
  </si>
  <si>
    <t>LotjaGi5g1v0235900</t>
  </si>
  <si>
    <t>LotjaGi6g1v0287400</t>
  </si>
  <si>
    <t>LotjaGi1g1v0411000−LC</t>
  </si>
  <si>
    <t>LotjaGi1g1v0672700</t>
  </si>
  <si>
    <t>LotjaGi3g1v0088700</t>
  </si>
  <si>
    <t>LotjaGi5g1v0326800</t>
  </si>
  <si>
    <t>LotjaGi1g1v0375650</t>
  </si>
  <si>
    <t>LotjaGi6g1v0277400</t>
  </si>
  <si>
    <t>LotjaGi1g1v0061400</t>
  </si>
  <si>
    <t>LotjaGi6g1v0036600</t>
  </si>
  <si>
    <t>LotjaGi3g1v0359500</t>
  </si>
  <si>
    <t>LotjaGi2g1v0355300</t>
  </si>
  <si>
    <t>LotjaGi3g1v0289600</t>
  </si>
  <si>
    <t>LotjaGi4g1v0461500</t>
  </si>
  <si>
    <t>LotjaGi2g1v0239900</t>
  </si>
  <si>
    <t>LotjaGi1g1v0393300</t>
  </si>
  <si>
    <t>LotjaGi5g1v0166000−LC</t>
  </si>
  <si>
    <t>LotjaGi5g1v0280000</t>
  </si>
  <si>
    <t>LotjaGi2g1v0062600</t>
  </si>
  <si>
    <t>LotjaGi1g1v0754100</t>
  </si>
  <si>
    <t>LotjaGi6g1v0240300</t>
  </si>
  <si>
    <t>LotjaGi2g1v0166000</t>
  </si>
  <si>
    <t>LotjaGi1g1v0424600</t>
  </si>
  <si>
    <t>LotjaGi1g1v0228600</t>
  </si>
  <si>
    <t>LotjaGi5g1v0180700</t>
  </si>
  <si>
    <t>LotjaGi3g1v0483800−LC</t>
  </si>
  <si>
    <t>LotjaGi1g1v0353300−LC</t>
  </si>
  <si>
    <t>LotjaGi6g1v0136600−LC</t>
  </si>
  <si>
    <t>LotjaGi6g1v0041300</t>
  </si>
  <si>
    <t>LotjaGi4g1v0463000</t>
  </si>
  <si>
    <t>LotjaGi4g1v0284400−LC</t>
  </si>
  <si>
    <t>LotjaGi1g1v0176600</t>
  </si>
  <si>
    <t>LotjaGi6g1v0051100</t>
  </si>
  <si>
    <t>LotjaGi1g1v0365100</t>
  </si>
  <si>
    <t>LotjaGi1g1v0682200</t>
  </si>
  <si>
    <t>LotjaGi5g1v0256100</t>
  </si>
  <si>
    <t>LotjaGi2g1v0174700</t>
  </si>
  <si>
    <t>LotjaGi3g1v0374400</t>
  </si>
  <si>
    <t>LotjaGi4g1v0096900</t>
  </si>
  <si>
    <t>LotjaGi1g1v0517500−LC</t>
  </si>
  <si>
    <t>LotjaGi1g1v0367550</t>
  </si>
  <si>
    <t>LotjaGi1g1v0120800−LC</t>
  </si>
  <si>
    <t>LotjaGi2g1v0164600</t>
  </si>
  <si>
    <t>LotjaGi2g1v0281800</t>
  </si>
  <si>
    <t>LotjaGi1g1v0223900−LC</t>
  </si>
  <si>
    <t>LotjaGi1g1v0588800</t>
  </si>
  <si>
    <t>LotjaGi5g1v0326100</t>
  </si>
  <si>
    <t>LotjaGi1g1v0322700</t>
  </si>
  <si>
    <t>LotjaGi1g1v0245100−LC</t>
  </si>
  <si>
    <t>LotjaGi2g1v0445900−LC</t>
  </si>
  <si>
    <t>LotjaGi3g1v0430600−LC</t>
  </si>
  <si>
    <t>LotjaGi3g1v0479200</t>
  </si>
  <si>
    <t>LotjaGi4g1v0283000−LC</t>
  </si>
  <si>
    <t>LotjaGi1g1v0070100</t>
  </si>
  <si>
    <t>LotjaGi6g1v0322100</t>
  </si>
  <si>
    <t>LotjaGi3g1v0288800−LC</t>
  </si>
  <si>
    <t>LotjaGi6g1v0320100</t>
  </si>
  <si>
    <t>LotjaGi4g1v0274800</t>
  </si>
  <si>
    <t>LotjaGi2g1v0158400−LC</t>
  </si>
  <si>
    <t>LotjaGi5g1v0335000</t>
  </si>
  <si>
    <t>LotjaGi4g1v0315400−LC</t>
  </si>
  <si>
    <t>LotjaGi5g1v0349400</t>
  </si>
  <si>
    <t>LotjaGi4g1v0137700</t>
  </si>
  <si>
    <t>LotjaGi3g1v0117100</t>
  </si>
  <si>
    <t>LotjaGi4g1v0363900</t>
  </si>
  <si>
    <t>LotjaGi2g1v0300200</t>
  </si>
  <si>
    <t>LotjaGi4g1v0216300</t>
  </si>
  <si>
    <t>LotjaGi1g1v0624400</t>
  </si>
  <si>
    <t>LotjaGi3g1v0168700</t>
  </si>
  <si>
    <t>LotjaGi4g1v0345600</t>
  </si>
  <si>
    <t>LotjaGi3g1v0101100</t>
  </si>
  <si>
    <t>LotjaGi2g1v0406500</t>
  </si>
  <si>
    <t>LotjaGi3g1v0523500−LC</t>
  </si>
  <si>
    <t>LotjaGi3g1v0049100</t>
  </si>
  <si>
    <t>LotjaGi4g1v0270400</t>
  </si>
  <si>
    <t>LotjaGi1g1v0125100−LC</t>
  </si>
  <si>
    <t>LotjaGi6g1v0343100</t>
  </si>
  <si>
    <t>LotjaGi5g1v0017500</t>
  </si>
  <si>
    <t>LotjaGi3g1v0462500</t>
  </si>
  <si>
    <t>LotjaGi6g1v0289500</t>
  </si>
  <si>
    <t>LotjaGi6g1v0283400</t>
  </si>
  <si>
    <t>LotjaGi1g1v0450900</t>
  </si>
  <si>
    <t>LotjaGi2g1v0131500−LC</t>
  </si>
  <si>
    <t>LotjaGi5g1v0217100</t>
  </si>
  <si>
    <t>LotjaGi5g1v0015100</t>
  </si>
  <si>
    <t>LotjaGi6g1v0167800</t>
  </si>
  <si>
    <t>LotjaGi6g1v0294300</t>
  </si>
  <si>
    <t>LotjaGi3g1v0018000</t>
  </si>
  <si>
    <t>LotjaGi3g1v0432850</t>
  </si>
  <si>
    <t>LotjaGi5g1v0095100−LC</t>
  </si>
  <si>
    <t>LotjaGi4g1v0007200−LC</t>
  </si>
  <si>
    <t>LotjaGi5g1v0342200</t>
  </si>
  <si>
    <t>LotjaGi5g1v0340900</t>
  </si>
  <si>
    <t>LotjaGi4g1v0389500</t>
  </si>
  <si>
    <t>LotjaGi1g1v0487800</t>
    <phoneticPr fontId="3" type="noConversion"/>
  </si>
  <si>
    <t>SCARECROW</t>
  </si>
  <si>
    <t xml:space="preserve">LjNF-YA1 </t>
  </si>
  <si>
    <r>
      <rPr>
        <b/>
        <sz val="12"/>
        <color theme="1"/>
        <rFont val="Times New Roman"/>
        <family val="1"/>
      </rPr>
      <t xml:space="preserve">Pseudotime-dependent genes in Supplementary Fig. 6d. </t>
    </r>
    <r>
      <rPr>
        <sz val="12"/>
        <color theme="1"/>
        <rFont val="Times New Roman"/>
        <family val="1"/>
      </rPr>
      <t>It is a one-to-one match between genes in the list and genes in Fig. 10d from top to bottom.</t>
    </r>
    <phoneticPr fontId="3" type="noConversion"/>
  </si>
  <si>
    <r>
      <rPr>
        <b/>
        <sz val="12"/>
        <color theme="1"/>
        <rFont val="Times New Roman"/>
        <family val="1"/>
      </rPr>
      <t xml:space="preserve">Marker genes of subclusters obtained from major cluster 4 and 7 in Supplementary Fig. 6a. </t>
    </r>
    <r>
      <rPr>
        <sz val="12"/>
        <color theme="1"/>
        <rFont val="Times New Roman"/>
        <family val="1"/>
      </rPr>
      <t>The cut off is avg_log2FC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0.5; p_val_adj</t>
    </r>
    <r>
      <rPr>
        <sz val="12"/>
        <color theme="1"/>
        <rFont val="宋体"/>
        <family val="3"/>
        <charset val="134"/>
      </rPr>
      <t>≤</t>
    </r>
    <r>
      <rPr>
        <sz val="12"/>
        <color theme="1"/>
        <rFont val="Times New Roman"/>
        <family val="1"/>
      </rPr>
      <t>0.05; pct.1&gt;pct.2.</t>
    </r>
    <phoneticPr fontId="3" type="noConversion"/>
  </si>
  <si>
    <r>
      <rPr>
        <b/>
        <sz val="12"/>
        <color theme="1"/>
        <rFont val="Times New Roman"/>
        <family val="1"/>
      </rPr>
      <t xml:space="preserve">Annotated pseudotime-dependent genes in Supplementary Fig. 6d. </t>
    </r>
    <r>
      <rPr>
        <sz val="12"/>
        <color theme="1"/>
        <rFont val="Times New Roman"/>
        <family val="1"/>
      </rPr>
      <t xml:space="preserve">The orthologs of nodulation-related genes in </t>
    </r>
    <r>
      <rPr>
        <i/>
        <sz val="12"/>
        <color theme="1"/>
        <rFont val="Times New Roman"/>
        <family val="1"/>
      </rPr>
      <t>L. japonicus</t>
    </r>
    <r>
      <rPr>
        <sz val="12"/>
        <color theme="1"/>
        <rFont val="Times New Roman"/>
        <family val="1"/>
      </rPr>
      <t xml:space="preserve"> were acquired through BLAST search using Gifu v1.3 genome.</t>
    </r>
    <phoneticPr fontId="3" type="noConversion"/>
  </si>
  <si>
    <t>List of genes in co-regulated modules in Supplementary Fig. 6f.</t>
    <phoneticPr fontId="3" type="noConversion"/>
  </si>
  <si>
    <r>
      <rPr>
        <b/>
        <sz val="12"/>
        <color theme="1"/>
        <rFont val="Times New Roman"/>
        <family val="1"/>
      </rPr>
      <t xml:space="preserve">Annotated genes in co-regulated modules in Supplementary Fig. 6f. </t>
    </r>
    <r>
      <rPr>
        <sz val="12"/>
        <color theme="1"/>
        <rFont val="Times New Roman"/>
        <family val="1"/>
      </rPr>
      <t xml:space="preserve">The orthologs of nodulation-related genes in </t>
    </r>
    <r>
      <rPr>
        <i/>
        <sz val="12"/>
        <color theme="1"/>
        <rFont val="Times New Roman"/>
        <family val="1"/>
      </rPr>
      <t>L. japonicus</t>
    </r>
    <r>
      <rPr>
        <sz val="12"/>
        <color theme="1"/>
        <rFont val="Times New Roman"/>
        <family val="1"/>
      </rPr>
      <t xml:space="preserve"> were acquired through BLAST search using Gifu v1.3 genome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4" fillId="0" borderId="0" xfId="0" applyFont="1"/>
    <xf numFmtId="49" fontId="2" fillId="0" borderId="0" xfId="0" applyNumberFormat="1" applyFont="1" applyAlignment="1">
      <alignment vertical="center"/>
    </xf>
    <xf numFmtId="49" fontId="1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/>
    <xf numFmtId="49" fontId="4" fillId="0" borderId="0" xfId="0" applyNumberFormat="1" applyFont="1" applyAlignment="1">
      <alignment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/>
    <xf numFmtId="0" fontId="4" fillId="0" borderId="0" xfId="0" applyFont="1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49" fontId="7" fillId="0" borderId="0" xfId="0" applyNumberFormat="1" applyFont="1" applyAlignment="1">
      <alignment vertical="center"/>
    </xf>
    <xf numFmtId="0" fontId="1" fillId="0" borderId="0" xfId="0" applyFont="1" applyAlignment="1">
      <alignment horizontal="justify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49" fontId="2" fillId="0" borderId="0" xfId="0" applyNumberFormat="1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E48B8-DA36-4E86-BFB7-91A1FD9C534A}">
  <dimension ref="A1:G2293"/>
  <sheetViews>
    <sheetView tabSelected="1" workbookViewId="0">
      <selection activeCell="B16" sqref="B16"/>
    </sheetView>
  </sheetViews>
  <sheetFormatPr defaultRowHeight="14" x14ac:dyDescent="0.3"/>
  <cols>
    <col min="1" max="1" width="25.58203125" bestFit="1" customWidth="1"/>
    <col min="2" max="2" width="12.58203125" bestFit="1" customWidth="1"/>
    <col min="3" max="3" width="18.83203125" bestFit="1" customWidth="1"/>
    <col min="4" max="4" width="15.58203125" bestFit="1" customWidth="1"/>
    <col min="5" max="7" width="8.75" bestFit="1" customWidth="1"/>
  </cols>
  <sheetData>
    <row r="1" spans="1:7" s="2" customFormat="1" ht="97.5" customHeight="1" x14ac:dyDescent="0.35">
      <c r="A1" s="28" t="s">
        <v>5018</v>
      </c>
      <c r="B1" s="28"/>
      <c r="C1" s="28"/>
      <c r="D1" s="28"/>
      <c r="E1" s="1"/>
      <c r="F1" s="1"/>
      <c r="G1" s="1"/>
    </row>
    <row r="2" spans="1:7" ht="15" x14ac:dyDescent="0.3">
      <c r="A2" s="3" t="s">
        <v>0</v>
      </c>
      <c r="B2" s="3" t="s">
        <v>4443</v>
      </c>
      <c r="C2" s="3" t="s">
        <v>4447</v>
      </c>
      <c r="D2" s="3" t="s">
        <v>4444</v>
      </c>
      <c r="E2" s="3" t="s">
        <v>4445</v>
      </c>
      <c r="F2" s="3" t="s">
        <v>4446</v>
      </c>
      <c r="G2" s="3" t="s">
        <v>4448</v>
      </c>
    </row>
    <row r="3" spans="1:7" ht="15.5" x14ac:dyDescent="0.3">
      <c r="A3" s="5" t="s">
        <v>51</v>
      </c>
      <c r="B3" s="6">
        <v>5.5036207787049497E-256</v>
      </c>
      <c r="C3" s="6">
        <v>1.3719976239233601E-251</v>
      </c>
      <c r="D3" s="5">
        <v>2.5231898033709199</v>
      </c>
      <c r="E3" s="5">
        <v>0.73899999999999999</v>
      </c>
      <c r="F3" s="5">
        <v>0.1</v>
      </c>
      <c r="G3" s="5">
        <v>1</v>
      </c>
    </row>
    <row r="4" spans="1:7" ht="15.5" x14ac:dyDescent="0.3">
      <c r="A4" s="5" t="s">
        <v>54</v>
      </c>
      <c r="B4" s="6">
        <v>5.5922849987601502E-252</v>
      </c>
      <c r="C4" s="6">
        <v>1.39410072734092E-247</v>
      </c>
      <c r="D4" s="5">
        <v>2.5260499695065501</v>
      </c>
      <c r="E4" s="5">
        <v>0.75900000000000001</v>
      </c>
      <c r="F4" s="5">
        <v>0.126</v>
      </c>
      <c r="G4" s="5">
        <v>1</v>
      </c>
    </row>
    <row r="5" spans="1:7" ht="15.5" x14ac:dyDescent="0.3">
      <c r="A5" s="5" t="s">
        <v>49</v>
      </c>
      <c r="B5" s="6">
        <v>3.2473654195019701E-251</v>
      </c>
      <c r="C5" s="6">
        <v>8.0953572542764603E-247</v>
      </c>
      <c r="D5" s="5">
        <v>2.22112672747721</v>
      </c>
      <c r="E5" s="5">
        <v>0.86099999999999999</v>
      </c>
      <c r="F5" s="5">
        <v>0.23300000000000001</v>
      </c>
      <c r="G5" s="5">
        <v>1</v>
      </c>
    </row>
    <row r="6" spans="1:7" ht="15.5" x14ac:dyDescent="0.3">
      <c r="A6" s="5" t="s">
        <v>47</v>
      </c>
      <c r="B6" s="6">
        <v>8.1854830498578195E-247</v>
      </c>
      <c r="C6" s="6">
        <v>2.04055906949906E-242</v>
      </c>
      <c r="D6" s="5">
        <v>2.2605384102214101</v>
      </c>
      <c r="E6" s="5">
        <v>0.81799999999999995</v>
      </c>
      <c r="F6" s="5">
        <v>0.19</v>
      </c>
      <c r="G6" s="5">
        <v>1</v>
      </c>
    </row>
    <row r="7" spans="1:7" ht="15.5" x14ac:dyDescent="0.3">
      <c r="A7" s="5" t="s">
        <v>48</v>
      </c>
      <c r="B7" s="6">
        <v>2.54700293643286E-239</v>
      </c>
      <c r="C7" s="6">
        <v>6.3494236202334701E-235</v>
      </c>
      <c r="D7" s="5">
        <v>2.16336768769869</v>
      </c>
      <c r="E7" s="5">
        <v>0.83499999999999996</v>
      </c>
      <c r="F7" s="5">
        <v>0.20499999999999999</v>
      </c>
      <c r="G7" s="5">
        <v>1</v>
      </c>
    </row>
    <row r="8" spans="1:7" ht="15.5" x14ac:dyDescent="0.3">
      <c r="A8" s="5" t="s">
        <v>72</v>
      </c>
      <c r="B8" s="6">
        <v>3.78205445043668E-236</v>
      </c>
      <c r="C8" s="6">
        <v>9.4282835394935997E-232</v>
      </c>
      <c r="D8" s="5">
        <v>2.2070996797422202</v>
      </c>
      <c r="E8" s="5">
        <v>0.74099999999999999</v>
      </c>
      <c r="F8" s="5">
        <v>0.11799999999999999</v>
      </c>
      <c r="G8" s="5">
        <v>1</v>
      </c>
    </row>
    <row r="9" spans="1:7" ht="15.5" x14ac:dyDescent="0.3">
      <c r="A9" s="5" t="s">
        <v>127</v>
      </c>
      <c r="B9" s="6">
        <v>2.4949455351275E-234</v>
      </c>
      <c r="C9" s="6">
        <v>6.2196497245193498E-230</v>
      </c>
      <c r="D9" s="5">
        <v>1.66805741730477</v>
      </c>
      <c r="E9" s="5">
        <v>0.94099999999999995</v>
      </c>
      <c r="F9" s="5">
        <v>0.33200000000000002</v>
      </c>
      <c r="G9" s="5">
        <v>1</v>
      </c>
    </row>
    <row r="10" spans="1:7" ht="15.5" x14ac:dyDescent="0.3">
      <c r="A10" s="5" t="s">
        <v>45</v>
      </c>
      <c r="B10" s="6">
        <v>1.6711716107329301E-226</v>
      </c>
      <c r="C10" s="6">
        <v>4.1660637083961201E-222</v>
      </c>
      <c r="D10" s="5">
        <v>2.3743202847859601</v>
      </c>
      <c r="E10" s="5">
        <v>0.74099999999999999</v>
      </c>
      <c r="F10" s="5">
        <v>0.14599999999999999</v>
      </c>
      <c r="G10" s="5">
        <v>1</v>
      </c>
    </row>
    <row r="11" spans="1:7" ht="15.5" x14ac:dyDescent="0.3">
      <c r="A11" s="5" t="s">
        <v>79</v>
      </c>
      <c r="B11" s="6">
        <v>3.94669901424642E-223</v>
      </c>
      <c r="C11" s="6">
        <v>9.8387259726148999E-219</v>
      </c>
      <c r="D11" s="5">
        <v>1.3974357620781499</v>
      </c>
      <c r="E11" s="5">
        <v>0.98</v>
      </c>
      <c r="F11" s="5">
        <v>0.55900000000000005</v>
      </c>
      <c r="G11" s="5">
        <v>1</v>
      </c>
    </row>
    <row r="12" spans="1:7" ht="15.5" x14ac:dyDescent="0.3">
      <c r="A12" s="5" t="s">
        <v>74</v>
      </c>
      <c r="B12" s="6">
        <v>9.9725025443696605E-223</v>
      </c>
      <c r="C12" s="6">
        <v>2.4860451592859102E-218</v>
      </c>
      <c r="D12" s="5">
        <v>2.0921932287269098</v>
      </c>
      <c r="E12" s="5">
        <v>0.80300000000000005</v>
      </c>
      <c r="F12" s="5">
        <v>0.21</v>
      </c>
      <c r="G12" s="5">
        <v>1</v>
      </c>
    </row>
    <row r="13" spans="1:7" ht="15.5" x14ac:dyDescent="0.3">
      <c r="A13" s="5" t="s">
        <v>55</v>
      </c>
      <c r="B13" s="6">
        <v>5.1483545499027101E-222</v>
      </c>
      <c r="C13" s="6">
        <v>1.2834333057452501E-217</v>
      </c>
      <c r="D13" s="5">
        <v>2.2703543288008698</v>
      </c>
      <c r="E13" s="5">
        <v>0.72399999999999998</v>
      </c>
      <c r="F13" s="5">
        <v>0.13300000000000001</v>
      </c>
      <c r="G13" s="5">
        <v>1</v>
      </c>
    </row>
    <row r="14" spans="1:7" ht="15.5" x14ac:dyDescent="0.3">
      <c r="A14" s="5" t="s">
        <v>50</v>
      </c>
      <c r="B14" s="6">
        <v>4.3232318143648199E-221</v>
      </c>
      <c r="C14" s="6">
        <v>1.0777384590030101E-216</v>
      </c>
      <c r="D14" s="5">
        <v>1.80707954917504</v>
      </c>
      <c r="E14" s="5">
        <v>0.93600000000000005</v>
      </c>
      <c r="F14" s="5">
        <v>0.42</v>
      </c>
      <c r="G14" s="5">
        <v>1</v>
      </c>
    </row>
    <row r="15" spans="1:7" ht="15.5" x14ac:dyDescent="0.3">
      <c r="A15" s="5" t="s">
        <v>52</v>
      </c>
      <c r="B15" s="6">
        <v>1.6280824677993701E-209</v>
      </c>
      <c r="C15" s="6">
        <v>4.0586467839770501E-205</v>
      </c>
      <c r="D15" s="5">
        <v>2.0247947393452099</v>
      </c>
      <c r="E15" s="5">
        <v>0.79900000000000004</v>
      </c>
      <c r="F15" s="5">
        <v>0.2</v>
      </c>
      <c r="G15" s="5">
        <v>1</v>
      </c>
    </row>
    <row r="16" spans="1:7" ht="15.5" x14ac:dyDescent="0.3">
      <c r="A16" s="5" t="s">
        <v>86</v>
      </c>
      <c r="B16" s="6">
        <v>1.39842389226488E-207</v>
      </c>
      <c r="C16" s="6">
        <v>3.4861309210271302E-203</v>
      </c>
      <c r="D16" s="5">
        <v>1.5329225974988601</v>
      </c>
      <c r="E16" s="5">
        <v>0.92800000000000005</v>
      </c>
      <c r="F16" s="5">
        <v>0.379</v>
      </c>
      <c r="G16" s="5">
        <v>1</v>
      </c>
    </row>
    <row r="17" spans="1:7" ht="15.5" x14ac:dyDescent="0.3">
      <c r="A17" s="5" t="s">
        <v>63</v>
      </c>
      <c r="B17" s="6">
        <v>7.2464685371051298E-203</v>
      </c>
      <c r="C17" s="6">
        <v>1.8064721416149398E-198</v>
      </c>
      <c r="D17" s="5">
        <v>1.4956715113746699</v>
      </c>
      <c r="E17" s="5">
        <v>0.90600000000000003</v>
      </c>
      <c r="F17" s="5">
        <v>0.33500000000000002</v>
      </c>
      <c r="G17" s="5">
        <v>1</v>
      </c>
    </row>
    <row r="18" spans="1:7" ht="15.5" x14ac:dyDescent="0.3">
      <c r="A18" s="5" t="s">
        <v>61</v>
      </c>
      <c r="B18" s="6">
        <v>5.4697426146675603E-196</v>
      </c>
      <c r="C18" s="6">
        <v>1.3635521364104801E-191</v>
      </c>
      <c r="D18" s="5">
        <v>1.5093095096119</v>
      </c>
      <c r="E18" s="5">
        <v>0.88500000000000001</v>
      </c>
      <c r="F18" s="5">
        <v>0.30299999999999999</v>
      </c>
      <c r="G18" s="5">
        <v>1</v>
      </c>
    </row>
    <row r="19" spans="1:7" ht="15.5" x14ac:dyDescent="0.3">
      <c r="A19" s="5" t="s">
        <v>112</v>
      </c>
      <c r="B19" s="6">
        <v>8.43480824128631E-196</v>
      </c>
      <c r="C19" s="6">
        <v>2.1027133464702601E-191</v>
      </c>
      <c r="D19" s="5">
        <v>1.9901262007037499</v>
      </c>
      <c r="E19" s="5">
        <v>0.68500000000000005</v>
      </c>
      <c r="F19" s="5">
        <v>0.125</v>
      </c>
      <c r="G19" s="5">
        <v>1</v>
      </c>
    </row>
    <row r="20" spans="1:7" ht="15.5" x14ac:dyDescent="0.3">
      <c r="A20" s="5" t="s">
        <v>73</v>
      </c>
      <c r="B20" s="6">
        <v>1.17847595493161E-194</v>
      </c>
      <c r="C20" s="6">
        <v>2.9378227080490099E-190</v>
      </c>
      <c r="D20" s="5">
        <v>1.6482936735646001</v>
      </c>
      <c r="E20" s="5">
        <v>0.86899999999999999</v>
      </c>
      <c r="F20" s="5">
        <v>0.307</v>
      </c>
      <c r="G20" s="5">
        <v>1</v>
      </c>
    </row>
    <row r="21" spans="1:7" ht="15.5" x14ac:dyDescent="0.3">
      <c r="A21" s="5" t="s">
        <v>20</v>
      </c>
      <c r="B21" s="6">
        <v>1.41399019373772E-192</v>
      </c>
      <c r="C21" s="6">
        <v>3.5249361539687502E-188</v>
      </c>
      <c r="D21" s="5">
        <v>1.41339608559786</v>
      </c>
      <c r="E21" s="5">
        <v>0.96099999999999997</v>
      </c>
      <c r="F21" s="5">
        <v>0.47399999999999998</v>
      </c>
      <c r="G21" s="5">
        <v>1</v>
      </c>
    </row>
    <row r="22" spans="1:7" ht="15.5" x14ac:dyDescent="0.3">
      <c r="A22" s="5" t="s">
        <v>257</v>
      </c>
      <c r="B22" s="6">
        <v>4.2721492419343002E-190</v>
      </c>
      <c r="C22" s="6">
        <v>1.0650040845218001E-185</v>
      </c>
      <c r="D22" s="5">
        <v>1.8744345090414001</v>
      </c>
      <c r="E22" s="5">
        <v>0.71299999999999997</v>
      </c>
      <c r="F22" s="5">
        <v>0.157</v>
      </c>
      <c r="G22" s="5">
        <v>1</v>
      </c>
    </row>
    <row r="23" spans="1:7" ht="15.5" x14ac:dyDescent="0.3">
      <c r="A23" s="5" t="s">
        <v>99</v>
      </c>
      <c r="B23" s="6">
        <v>8.2401382961281103E-189</v>
      </c>
      <c r="C23" s="6">
        <v>2.05418407584178E-184</v>
      </c>
      <c r="D23" s="5">
        <v>1.4242888648560299</v>
      </c>
      <c r="E23" s="5">
        <v>0.91</v>
      </c>
      <c r="F23" s="5">
        <v>0.34799999999999998</v>
      </c>
      <c r="G23" s="5">
        <v>1</v>
      </c>
    </row>
    <row r="24" spans="1:7" ht="15.5" x14ac:dyDescent="0.3">
      <c r="A24" s="5" t="s">
        <v>124</v>
      </c>
      <c r="B24" s="6">
        <v>5.7926305933988695E-187</v>
      </c>
      <c r="C24" s="6">
        <v>1.4440448806283999E-182</v>
      </c>
      <c r="D24" s="5">
        <v>1.88927175926929</v>
      </c>
      <c r="E24" s="5">
        <v>0.66</v>
      </c>
      <c r="F24" s="5">
        <v>0.11600000000000001</v>
      </c>
      <c r="G24" s="5">
        <v>1</v>
      </c>
    </row>
    <row r="25" spans="1:7" ht="15.5" x14ac:dyDescent="0.3">
      <c r="A25" s="5" t="s">
        <v>121</v>
      </c>
      <c r="B25" s="6">
        <v>2.5017484438647899E-185</v>
      </c>
      <c r="C25" s="6">
        <v>6.2366086957105298E-181</v>
      </c>
      <c r="D25" s="5">
        <v>1.7192822590153201</v>
      </c>
      <c r="E25" s="5">
        <v>0.72399999999999998</v>
      </c>
      <c r="F25" s="5">
        <v>0.16900000000000001</v>
      </c>
      <c r="G25" s="5">
        <v>1</v>
      </c>
    </row>
    <row r="26" spans="1:7" ht="15.5" x14ac:dyDescent="0.3">
      <c r="A26" s="5" t="s">
        <v>117</v>
      </c>
      <c r="B26" s="6">
        <v>1.3430466807471601E-178</v>
      </c>
      <c r="C26" s="6">
        <v>3.34808107043459E-174</v>
      </c>
      <c r="D26" s="5">
        <v>1.4928981518011699</v>
      </c>
      <c r="E26" s="5">
        <v>0.82199999999999995</v>
      </c>
      <c r="F26" s="5">
        <v>0.255</v>
      </c>
      <c r="G26" s="5">
        <v>1</v>
      </c>
    </row>
    <row r="27" spans="1:7" ht="15.5" x14ac:dyDescent="0.3">
      <c r="A27" s="5" t="s">
        <v>58</v>
      </c>
      <c r="B27" s="6">
        <v>1.27911135231E-176</v>
      </c>
      <c r="C27" s="6">
        <v>3.1886966901736001E-172</v>
      </c>
      <c r="D27" s="5">
        <v>1.8745431521320499</v>
      </c>
      <c r="E27" s="5">
        <v>0.63400000000000001</v>
      </c>
      <c r="F27" s="5">
        <v>0.111</v>
      </c>
      <c r="G27" s="5">
        <v>1</v>
      </c>
    </row>
    <row r="28" spans="1:7" ht="15.5" x14ac:dyDescent="0.3">
      <c r="A28" s="5" t="s">
        <v>100</v>
      </c>
      <c r="B28" s="6">
        <v>2.97978767803326E-176</v>
      </c>
      <c r="C28" s="6">
        <v>7.42831270256912E-172</v>
      </c>
      <c r="D28" s="5">
        <v>1.55249400915132</v>
      </c>
      <c r="E28" s="5">
        <v>0.76700000000000002</v>
      </c>
      <c r="F28" s="5">
        <v>0.219</v>
      </c>
      <c r="G28" s="5">
        <v>1</v>
      </c>
    </row>
    <row r="29" spans="1:7" ht="15.5" x14ac:dyDescent="0.3">
      <c r="A29" s="5" t="s">
        <v>75</v>
      </c>
      <c r="B29" s="6">
        <v>1.01449668793275E-175</v>
      </c>
      <c r="C29" s="6">
        <v>2.5290387933475502E-171</v>
      </c>
      <c r="D29" s="5">
        <v>1.4007732600529099</v>
      </c>
      <c r="E29" s="5">
        <v>0.84499999999999997</v>
      </c>
      <c r="F29" s="5">
        <v>0.29299999999999998</v>
      </c>
      <c r="G29" s="5">
        <v>1</v>
      </c>
    </row>
    <row r="30" spans="1:7" ht="15.5" x14ac:dyDescent="0.3">
      <c r="A30" s="5" t="s">
        <v>87</v>
      </c>
      <c r="B30" s="6">
        <v>3.1334899425910601E-175</v>
      </c>
      <c r="C30" s="6">
        <v>7.8114770778852398E-171</v>
      </c>
      <c r="D30" s="5">
        <v>1.5472944372311901</v>
      </c>
      <c r="E30" s="5">
        <v>0.79500000000000004</v>
      </c>
      <c r="F30" s="5">
        <v>0.24399999999999999</v>
      </c>
      <c r="G30" s="5">
        <v>1</v>
      </c>
    </row>
    <row r="31" spans="1:7" ht="15.5" x14ac:dyDescent="0.3">
      <c r="A31" s="5" t="s">
        <v>103</v>
      </c>
      <c r="B31" s="6">
        <v>1.07419904241821E-173</v>
      </c>
      <c r="C31" s="6">
        <v>2.67787079284434E-169</v>
      </c>
      <c r="D31" s="5">
        <v>1.5107689413213701</v>
      </c>
      <c r="E31" s="5">
        <v>0.77400000000000002</v>
      </c>
      <c r="F31" s="5">
        <v>0.219</v>
      </c>
      <c r="G31" s="5">
        <v>1</v>
      </c>
    </row>
    <row r="32" spans="1:7" ht="15.5" x14ac:dyDescent="0.3">
      <c r="A32" s="5" t="s">
        <v>207</v>
      </c>
      <c r="B32" s="6">
        <v>7.9932836973950299E-172</v>
      </c>
      <c r="C32" s="6">
        <v>1.9926456929236099E-167</v>
      </c>
      <c r="D32" s="5">
        <v>1.62302834729107</v>
      </c>
      <c r="E32" s="5">
        <v>0.90800000000000003</v>
      </c>
      <c r="F32" s="5">
        <v>0.39500000000000002</v>
      </c>
      <c r="G32" s="5">
        <v>1</v>
      </c>
    </row>
    <row r="33" spans="1:7" ht="15.5" x14ac:dyDescent="0.3">
      <c r="A33" s="5" t="s">
        <v>110</v>
      </c>
      <c r="B33" s="6">
        <v>3.2066807363912998E-171</v>
      </c>
      <c r="C33" s="6">
        <v>7.9939344077498696E-167</v>
      </c>
      <c r="D33" s="5">
        <v>1.5563687776406401</v>
      </c>
      <c r="E33" s="5">
        <v>0.78200000000000003</v>
      </c>
      <c r="F33" s="5">
        <v>0.23799999999999999</v>
      </c>
      <c r="G33" s="5">
        <v>1</v>
      </c>
    </row>
    <row r="34" spans="1:7" ht="15.5" x14ac:dyDescent="0.3">
      <c r="A34" s="5" t="s">
        <v>113</v>
      </c>
      <c r="B34" s="6">
        <v>4.4283637968568399E-170</v>
      </c>
      <c r="C34" s="6">
        <v>1.1039468109184401E-165</v>
      </c>
      <c r="D34" s="5">
        <v>1.37063853080163</v>
      </c>
      <c r="E34" s="5">
        <v>0.83699999999999997</v>
      </c>
      <c r="F34" s="5">
        <v>0.28699999999999998</v>
      </c>
      <c r="G34" s="5">
        <v>1</v>
      </c>
    </row>
    <row r="35" spans="1:7" ht="15.5" x14ac:dyDescent="0.3">
      <c r="A35" s="5" t="s">
        <v>379</v>
      </c>
      <c r="B35" s="6">
        <v>3.8332857949944699E-169</v>
      </c>
      <c r="C35" s="6">
        <v>9.5559981583417009E-165</v>
      </c>
      <c r="D35" s="5">
        <v>2.0034137093655402</v>
      </c>
      <c r="E35" s="5">
        <v>0.495</v>
      </c>
      <c r="F35" s="5">
        <v>3.2000000000000001E-2</v>
      </c>
      <c r="G35" s="5">
        <v>1</v>
      </c>
    </row>
    <row r="36" spans="1:7" ht="15.5" x14ac:dyDescent="0.3">
      <c r="A36" s="5" t="s">
        <v>70</v>
      </c>
      <c r="B36" s="6">
        <v>4.5361043675032002E-169</v>
      </c>
      <c r="C36" s="6">
        <v>1.1308054577748701E-164</v>
      </c>
      <c r="D36" s="5">
        <v>1.42965992457327</v>
      </c>
      <c r="E36" s="5">
        <v>0.81499999999999995</v>
      </c>
      <c r="F36" s="5">
        <v>0.26400000000000001</v>
      </c>
      <c r="G36" s="5">
        <v>1</v>
      </c>
    </row>
    <row r="37" spans="1:7" ht="15.5" x14ac:dyDescent="0.3">
      <c r="A37" s="5" t="s">
        <v>323</v>
      </c>
      <c r="B37" s="6">
        <v>5.9068765221645194E-169</v>
      </c>
      <c r="C37" s="6">
        <v>1.4725252482103899E-164</v>
      </c>
      <c r="D37" s="5">
        <v>1.9283837917997799</v>
      </c>
      <c r="E37" s="5">
        <v>0.52500000000000002</v>
      </c>
      <c r="F37" s="5">
        <v>5.0999999999999997E-2</v>
      </c>
      <c r="G37" s="5">
        <v>1</v>
      </c>
    </row>
    <row r="38" spans="1:7" ht="15.5" x14ac:dyDescent="0.3">
      <c r="A38" s="5" t="s">
        <v>101</v>
      </c>
      <c r="B38" s="6">
        <v>2.5993185395256599E-168</v>
      </c>
      <c r="C38" s="6">
        <v>6.4798411871835202E-164</v>
      </c>
      <c r="D38" s="5">
        <v>1.46762235584651</v>
      </c>
      <c r="E38" s="5">
        <v>0.80700000000000005</v>
      </c>
      <c r="F38" s="5">
        <v>0.26600000000000001</v>
      </c>
      <c r="G38" s="5">
        <v>1</v>
      </c>
    </row>
    <row r="39" spans="1:7" ht="15.5" x14ac:dyDescent="0.3">
      <c r="A39" s="5" t="s">
        <v>296</v>
      </c>
      <c r="B39" s="6">
        <v>3.65103377870136E-168</v>
      </c>
      <c r="C39" s="6">
        <v>9.1016621069246207E-164</v>
      </c>
      <c r="D39" s="5">
        <v>2.2621014628144001</v>
      </c>
      <c r="E39" s="5">
        <v>0.48699999999999999</v>
      </c>
      <c r="F39" s="5">
        <v>2.9000000000000001E-2</v>
      </c>
      <c r="G39" s="5">
        <v>1</v>
      </c>
    </row>
    <row r="40" spans="1:7" ht="15.5" x14ac:dyDescent="0.3">
      <c r="A40" s="5" t="s">
        <v>258</v>
      </c>
      <c r="B40" s="6">
        <v>4.2677862410400302E-168</v>
      </c>
      <c r="C40" s="6">
        <v>1.06391643202887E-163</v>
      </c>
      <c r="D40" s="5">
        <v>1.7708738471713801</v>
      </c>
      <c r="E40" s="5">
        <v>0.628</v>
      </c>
      <c r="F40" s="5">
        <v>0.121</v>
      </c>
      <c r="G40" s="5">
        <v>1</v>
      </c>
    </row>
    <row r="41" spans="1:7" ht="15.5" x14ac:dyDescent="0.3">
      <c r="A41" s="5" t="s">
        <v>85</v>
      </c>
      <c r="B41" s="6">
        <v>5.1333816706157903E-168</v>
      </c>
      <c r="C41" s="6">
        <v>1.2797007166678101E-163</v>
      </c>
      <c r="D41" s="5">
        <v>1.43933001174147</v>
      </c>
      <c r="E41" s="5">
        <v>0.82399999999999995</v>
      </c>
      <c r="F41" s="5">
        <v>0.27400000000000002</v>
      </c>
      <c r="G41" s="5">
        <v>1</v>
      </c>
    </row>
    <row r="42" spans="1:7" ht="15.5" x14ac:dyDescent="0.3">
      <c r="A42" s="5" t="s">
        <v>93</v>
      </c>
      <c r="B42" s="6">
        <v>6.60360552264224E-167</v>
      </c>
      <c r="C42" s="6">
        <v>1.6462128207394801E-162</v>
      </c>
      <c r="D42" s="5">
        <v>1.3753600392493499</v>
      </c>
      <c r="E42" s="5">
        <v>0.84399999999999997</v>
      </c>
      <c r="F42" s="5">
        <v>0.30299999999999999</v>
      </c>
      <c r="G42" s="5">
        <v>1</v>
      </c>
    </row>
    <row r="43" spans="1:7" ht="15.5" x14ac:dyDescent="0.3">
      <c r="A43" s="5" t="s">
        <v>104</v>
      </c>
      <c r="B43" s="6">
        <v>1.5049525964083899E-166</v>
      </c>
      <c r="C43" s="6">
        <v>3.7516963275864799E-162</v>
      </c>
      <c r="D43" s="5">
        <v>1.5874532188088599</v>
      </c>
      <c r="E43" s="5">
        <v>0.73299999999999998</v>
      </c>
      <c r="F43" s="5">
        <v>0.19600000000000001</v>
      </c>
      <c r="G43" s="5">
        <v>1</v>
      </c>
    </row>
    <row r="44" spans="1:7" ht="15.5" x14ac:dyDescent="0.3">
      <c r="A44" s="5" t="s">
        <v>77</v>
      </c>
      <c r="B44" s="6">
        <v>2.6517807455658701E-166</v>
      </c>
      <c r="C44" s="6">
        <v>6.6106242206211602E-162</v>
      </c>
      <c r="D44" s="5">
        <v>1.4971749751290799</v>
      </c>
      <c r="E44" s="5">
        <v>0.746</v>
      </c>
      <c r="F44" s="5">
        <v>0.20300000000000001</v>
      </c>
      <c r="G44" s="5">
        <v>1</v>
      </c>
    </row>
    <row r="45" spans="1:7" ht="15.5" x14ac:dyDescent="0.3">
      <c r="A45" s="5" t="s">
        <v>68</v>
      </c>
      <c r="B45" s="6">
        <v>8.3859658826360904E-166</v>
      </c>
      <c r="C45" s="6">
        <v>2.09053743488235E-161</v>
      </c>
      <c r="D45" s="5">
        <v>1.34381243882706</v>
      </c>
      <c r="E45" s="5">
        <v>0.84799999999999998</v>
      </c>
      <c r="F45" s="5">
        <v>0.30499999999999999</v>
      </c>
      <c r="G45" s="5">
        <v>1</v>
      </c>
    </row>
    <row r="46" spans="1:7" ht="15.5" x14ac:dyDescent="0.3">
      <c r="A46" s="5" t="s">
        <v>64</v>
      </c>
      <c r="B46" s="6">
        <v>9.1944799052029699E-166</v>
      </c>
      <c r="C46" s="6">
        <v>2.2920918955680501E-161</v>
      </c>
      <c r="D46" s="5">
        <v>1.4973343125592899</v>
      </c>
      <c r="E46" s="5">
        <v>0.79300000000000004</v>
      </c>
      <c r="F46" s="5">
        <v>0.25800000000000001</v>
      </c>
      <c r="G46" s="5">
        <v>1</v>
      </c>
    </row>
    <row r="47" spans="1:7" ht="15.5" x14ac:dyDescent="0.3">
      <c r="A47" s="5" t="s">
        <v>150</v>
      </c>
      <c r="B47" s="6">
        <v>3.4555519061660799E-164</v>
      </c>
      <c r="C47" s="6">
        <v>8.6143453468814302E-160</v>
      </c>
      <c r="D47" s="5">
        <v>1.4788167073965099</v>
      </c>
      <c r="E47" s="5">
        <v>0.76500000000000001</v>
      </c>
      <c r="F47" s="5">
        <v>0.222</v>
      </c>
      <c r="G47" s="5">
        <v>1</v>
      </c>
    </row>
    <row r="48" spans="1:7" ht="15.5" x14ac:dyDescent="0.3">
      <c r="A48" s="5" t="s">
        <v>174</v>
      </c>
      <c r="B48" s="6">
        <v>1.0089067247565501E-163</v>
      </c>
      <c r="C48" s="6">
        <v>2.5151035741456101E-159</v>
      </c>
      <c r="D48" s="5">
        <v>1.4187245532678401</v>
      </c>
      <c r="E48" s="5">
        <v>0.80100000000000005</v>
      </c>
      <c r="F48" s="5">
        <v>0.26700000000000002</v>
      </c>
      <c r="G48" s="5">
        <v>1</v>
      </c>
    </row>
    <row r="49" spans="1:7" ht="15.5" x14ac:dyDescent="0.3">
      <c r="A49" s="5" t="s">
        <v>378</v>
      </c>
      <c r="B49" s="6">
        <v>1.5251447437320601E-163</v>
      </c>
      <c r="C49" s="6">
        <v>3.80203333164965E-159</v>
      </c>
      <c r="D49" s="5">
        <v>1.9782453612317501</v>
      </c>
      <c r="E49" s="5">
        <v>0.55500000000000005</v>
      </c>
      <c r="F49" s="5">
        <v>7.3999999999999996E-2</v>
      </c>
      <c r="G49" s="5">
        <v>1</v>
      </c>
    </row>
    <row r="50" spans="1:7" ht="15.5" x14ac:dyDescent="0.3">
      <c r="A50" s="5" t="s">
        <v>115</v>
      </c>
      <c r="B50" s="6">
        <v>3.1813080013144299E-163</v>
      </c>
      <c r="C50" s="6">
        <v>7.9306827164767497E-159</v>
      </c>
      <c r="D50" s="5">
        <v>1.4807796203021999</v>
      </c>
      <c r="E50" s="5">
        <v>0.77500000000000002</v>
      </c>
      <c r="F50" s="5">
        <v>0.23799999999999999</v>
      </c>
      <c r="G50" s="5">
        <v>1</v>
      </c>
    </row>
    <row r="51" spans="1:7" ht="15.5" x14ac:dyDescent="0.3">
      <c r="A51" s="5" t="s">
        <v>172</v>
      </c>
      <c r="B51" s="6">
        <v>1.99852415595284E-162</v>
      </c>
      <c r="C51" s="6">
        <v>4.9821208683748401E-158</v>
      </c>
      <c r="D51" s="5">
        <v>1.7199552463593999</v>
      </c>
      <c r="E51" s="5">
        <v>0.63</v>
      </c>
      <c r="F51" s="5">
        <v>0.125</v>
      </c>
      <c r="G51" s="5">
        <v>1</v>
      </c>
    </row>
    <row r="52" spans="1:7" ht="15.5" x14ac:dyDescent="0.3">
      <c r="A52" s="5" t="s">
        <v>53</v>
      </c>
      <c r="B52" s="6">
        <v>3.8327754714384202E-162</v>
      </c>
      <c r="C52" s="6">
        <v>9.5547259727488406E-158</v>
      </c>
      <c r="D52" s="5">
        <v>1.26002131449341</v>
      </c>
      <c r="E52" s="5">
        <v>0.91200000000000003</v>
      </c>
      <c r="F52" s="5">
        <v>0.374</v>
      </c>
      <c r="G52" s="5">
        <v>1</v>
      </c>
    </row>
    <row r="53" spans="1:7" ht="15.5" x14ac:dyDescent="0.3">
      <c r="A53" s="5" t="s">
        <v>60</v>
      </c>
      <c r="B53" s="6">
        <v>8.0963367745284694E-160</v>
      </c>
      <c r="C53" s="6">
        <v>2.0183357945222E-155</v>
      </c>
      <c r="D53" s="5">
        <v>1.2927389908882601</v>
      </c>
      <c r="E53" s="5">
        <v>0.88800000000000001</v>
      </c>
      <c r="F53" s="5">
        <v>0.371</v>
      </c>
      <c r="G53" s="5">
        <v>1</v>
      </c>
    </row>
    <row r="54" spans="1:7" ht="15.5" x14ac:dyDescent="0.3">
      <c r="A54" s="5" t="s">
        <v>381</v>
      </c>
      <c r="B54" s="6">
        <v>2.0944531444467801E-159</v>
      </c>
      <c r="C54" s="6">
        <v>5.22126224379137E-155</v>
      </c>
      <c r="D54" s="5">
        <v>1.8658741566072301</v>
      </c>
      <c r="E54" s="5">
        <v>0.54800000000000004</v>
      </c>
      <c r="F54" s="5">
        <v>7.2999999999999995E-2</v>
      </c>
      <c r="G54" s="5">
        <v>1</v>
      </c>
    </row>
    <row r="55" spans="1:7" ht="15.5" x14ac:dyDescent="0.3">
      <c r="A55" s="5" t="s">
        <v>160</v>
      </c>
      <c r="B55" s="6">
        <v>3.4123852815327499E-159</v>
      </c>
      <c r="C55" s="6">
        <v>8.5067352683329894E-155</v>
      </c>
      <c r="D55" s="5">
        <v>1.7731152574269</v>
      </c>
      <c r="E55" s="5">
        <v>0.66600000000000004</v>
      </c>
      <c r="F55" s="5">
        <v>0.159</v>
      </c>
      <c r="G55" s="5">
        <v>1</v>
      </c>
    </row>
    <row r="56" spans="1:7" ht="15.5" x14ac:dyDescent="0.3">
      <c r="A56" s="5" t="s">
        <v>84</v>
      </c>
      <c r="B56" s="6">
        <v>9.2936738070144409E-159</v>
      </c>
      <c r="C56" s="6">
        <v>2.3168199433506301E-154</v>
      </c>
      <c r="D56" s="5">
        <v>1.4274505113243801</v>
      </c>
      <c r="E56" s="5">
        <v>0.74</v>
      </c>
      <c r="F56" s="5">
        <v>0.21</v>
      </c>
      <c r="G56" s="5">
        <v>1</v>
      </c>
    </row>
    <row r="57" spans="1:7" ht="15.5" x14ac:dyDescent="0.3">
      <c r="A57" s="5" t="s">
        <v>57</v>
      </c>
      <c r="B57" s="6">
        <v>3.5863669311161601E-158</v>
      </c>
      <c r="C57" s="6">
        <v>8.9404541225794799E-154</v>
      </c>
      <c r="D57" s="5">
        <v>1.33275235216613</v>
      </c>
      <c r="E57" s="5">
        <v>0.879</v>
      </c>
      <c r="F57" s="5">
        <v>0.374</v>
      </c>
      <c r="G57" s="5">
        <v>1</v>
      </c>
    </row>
    <row r="58" spans="1:7" ht="15.5" x14ac:dyDescent="0.3">
      <c r="A58" s="5" t="s">
        <v>153</v>
      </c>
      <c r="B58" s="6">
        <v>4.9631560645395297E-158</v>
      </c>
      <c r="C58" s="6">
        <v>1.2372651753290601E-153</v>
      </c>
      <c r="D58" s="5">
        <v>1.3565320194510699</v>
      </c>
      <c r="E58" s="5">
        <v>0.80200000000000005</v>
      </c>
      <c r="F58" s="5">
        <v>0.26700000000000002</v>
      </c>
      <c r="G58" s="5">
        <v>1</v>
      </c>
    </row>
    <row r="59" spans="1:7" ht="15.5" x14ac:dyDescent="0.3">
      <c r="A59" s="5" t="s">
        <v>95</v>
      </c>
      <c r="B59" s="6">
        <v>2.2156336054572702E-157</v>
      </c>
      <c r="C59" s="6">
        <v>5.5233530150444299E-153</v>
      </c>
      <c r="D59" s="5">
        <v>1.36799982451306</v>
      </c>
      <c r="E59" s="5">
        <v>0.80700000000000005</v>
      </c>
      <c r="F59" s="5">
        <v>0.27300000000000002</v>
      </c>
      <c r="G59" s="5">
        <v>1</v>
      </c>
    </row>
    <row r="60" spans="1:7" ht="15.5" x14ac:dyDescent="0.3">
      <c r="A60" s="5" t="s">
        <v>144</v>
      </c>
      <c r="B60" s="6">
        <v>1.8088126199755799E-156</v>
      </c>
      <c r="C60" s="6">
        <v>4.5091889803371201E-152</v>
      </c>
      <c r="D60" s="5">
        <v>1.3936622892703701</v>
      </c>
      <c r="E60" s="5">
        <v>0.77400000000000002</v>
      </c>
      <c r="F60" s="5">
        <v>0.23599999999999999</v>
      </c>
      <c r="G60" s="5">
        <v>1</v>
      </c>
    </row>
    <row r="61" spans="1:7" ht="15.5" x14ac:dyDescent="0.3">
      <c r="A61" s="5" t="s">
        <v>261</v>
      </c>
      <c r="B61" s="6">
        <v>2.90631482855104E-156</v>
      </c>
      <c r="C61" s="6">
        <v>7.2451522360948802E-152</v>
      </c>
      <c r="D61" s="5">
        <v>1.74845420468642</v>
      </c>
      <c r="E61" s="5">
        <v>0.624</v>
      </c>
      <c r="F61" s="5">
        <v>0.13500000000000001</v>
      </c>
      <c r="G61" s="5">
        <v>1</v>
      </c>
    </row>
    <row r="62" spans="1:7" ht="15.5" x14ac:dyDescent="0.3">
      <c r="A62" s="5" t="s">
        <v>71</v>
      </c>
      <c r="B62" s="6">
        <v>1.04761438321405E-155</v>
      </c>
      <c r="C62" s="6">
        <v>2.6115978959143001E-151</v>
      </c>
      <c r="D62" s="5">
        <v>1.3148876321001499</v>
      </c>
      <c r="E62" s="5">
        <v>0.79</v>
      </c>
      <c r="F62" s="5">
        <v>0.246</v>
      </c>
      <c r="G62" s="5">
        <v>1</v>
      </c>
    </row>
    <row r="63" spans="1:7" ht="15.5" x14ac:dyDescent="0.3">
      <c r="A63" s="5" t="s">
        <v>158</v>
      </c>
      <c r="B63" s="6">
        <v>2.1084404388383399E-155</v>
      </c>
      <c r="C63" s="6">
        <v>5.2561311699800998E-151</v>
      </c>
      <c r="D63" s="5">
        <v>1.3968136019711801</v>
      </c>
      <c r="E63" s="5">
        <v>0.79500000000000004</v>
      </c>
      <c r="F63" s="5">
        <v>0.27400000000000002</v>
      </c>
      <c r="G63" s="5">
        <v>1</v>
      </c>
    </row>
    <row r="64" spans="1:7" ht="15.5" x14ac:dyDescent="0.3">
      <c r="A64" s="5" t="s">
        <v>198</v>
      </c>
      <c r="B64" s="6">
        <v>1.0264704873284799E-154</v>
      </c>
      <c r="C64" s="6">
        <v>2.5588882778611701E-150</v>
      </c>
      <c r="D64" s="5">
        <v>1.88225884067178</v>
      </c>
      <c r="E64" s="5">
        <v>0.56499999999999995</v>
      </c>
      <c r="F64" s="5">
        <v>9.7000000000000003E-2</v>
      </c>
      <c r="G64" s="5">
        <v>1</v>
      </c>
    </row>
    <row r="65" spans="1:7" ht="15.5" x14ac:dyDescent="0.3">
      <c r="A65" s="5" t="s">
        <v>90</v>
      </c>
      <c r="B65" s="6">
        <v>3.51611987917895E-154</v>
      </c>
      <c r="C65" s="6">
        <v>8.7653352468052098E-150</v>
      </c>
      <c r="D65" s="5">
        <v>1.34800164352306</v>
      </c>
      <c r="E65" s="5">
        <v>0.77600000000000002</v>
      </c>
      <c r="F65" s="5">
        <v>0.24299999999999999</v>
      </c>
      <c r="G65" s="5">
        <v>1</v>
      </c>
    </row>
    <row r="66" spans="1:7" ht="15.5" x14ac:dyDescent="0.3">
      <c r="A66" s="5" t="s">
        <v>122</v>
      </c>
      <c r="B66" s="6">
        <v>2.53359258038819E-150</v>
      </c>
      <c r="C66" s="6">
        <v>6.3159929436497203E-146</v>
      </c>
      <c r="D66" s="5">
        <v>1.3854081964992599</v>
      </c>
      <c r="E66" s="5">
        <v>0.72899999999999998</v>
      </c>
      <c r="F66" s="5">
        <v>0.214</v>
      </c>
      <c r="G66" s="5">
        <v>1</v>
      </c>
    </row>
    <row r="67" spans="1:7" ht="15.5" x14ac:dyDescent="0.3">
      <c r="A67" s="5" t="s">
        <v>96</v>
      </c>
      <c r="B67" s="6">
        <v>9.9333614502215609E-150</v>
      </c>
      <c r="C67" s="6">
        <v>2.4762876759257301E-145</v>
      </c>
      <c r="D67" s="5">
        <v>1.44499548075233</v>
      </c>
      <c r="E67" s="5">
        <v>0.748</v>
      </c>
      <c r="F67" s="5">
        <v>0.24099999999999999</v>
      </c>
      <c r="G67" s="5">
        <v>1</v>
      </c>
    </row>
    <row r="68" spans="1:7" ht="15.5" x14ac:dyDescent="0.3">
      <c r="A68" s="5" t="s">
        <v>91</v>
      </c>
      <c r="B68" s="6">
        <v>1.23753042888657E-149</v>
      </c>
      <c r="C68" s="6">
        <v>3.0850396061713302E-145</v>
      </c>
      <c r="D68" s="5">
        <v>1.61956518136761</v>
      </c>
      <c r="E68" s="5">
        <v>0.71599999999999997</v>
      </c>
      <c r="F68" s="5">
        <v>0.224</v>
      </c>
      <c r="G68" s="5">
        <v>1</v>
      </c>
    </row>
    <row r="69" spans="1:7" ht="15.5" x14ac:dyDescent="0.3">
      <c r="A69" s="5" t="s">
        <v>123</v>
      </c>
      <c r="B69" s="6">
        <v>1.69269164675418E-149</v>
      </c>
      <c r="C69" s="6">
        <v>4.2197110061934797E-145</v>
      </c>
      <c r="D69" s="5">
        <v>1.6615630577043801</v>
      </c>
      <c r="E69" s="5">
        <v>0.61199999999999999</v>
      </c>
      <c r="F69" s="5">
        <v>0.13100000000000001</v>
      </c>
      <c r="G69" s="5">
        <v>1</v>
      </c>
    </row>
    <row r="70" spans="1:7" ht="15.5" x14ac:dyDescent="0.3">
      <c r="A70" s="5" t="s">
        <v>260</v>
      </c>
      <c r="B70" s="6">
        <v>1.6192505361925399E-147</v>
      </c>
      <c r="C70" s="6">
        <v>4.0366296616743802E-143</v>
      </c>
      <c r="D70" s="5">
        <v>1.3677911571175601</v>
      </c>
      <c r="E70" s="5">
        <v>0.69299999999999995</v>
      </c>
      <c r="F70" s="5">
        <v>0.185</v>
      </c>
      <c r="G70" s="5">
        <v>1</v>
      </c>
    </row>
    <row r="71" spans="1:7" ht="15.5" x14ac:dyDescent="0.3">
      <c r="A71" s="5" t="s">
        <v>81</v>
      </c>
      <c r="B71" s="6">
        <v>7.2116337281943204E-146</v>
      </c>
      <c r="C71" s="6">
        <v>1.7977881721015599E-141</v>
      </c>
      <c r="D71" s="5">
        <v>1.27422716596083</v>
      </c>
      <c r="E71" s="5">
        <v>0.78600000000000003</v>
      </c>
      <c r="F71" s="5">
        <v>0.26500000000000001</v>
      </c>
      <c r="G71" s="5">
        <v>1</v>
      </c>
    </row>
    <row r="72" spans="1:7" ht="15.5" x14ac:dyDescent="0.3">
      <c r="A72" s="5" t="s">
        <v>168</v>
      </c>
      <c r="B72" s="6">
        <v>1.51198993873993E-145</v>
      </c>
      <c r="C72" s="6">
        <v>3.7692397182847701E-141</v>
      </c>
      <c r="D72" s="5">
        <v>1.3266092248910499</v>
      </c>
      <c r="E72" s="5">
        <v>0.79</v>
      </c>
      <c r="F72" s="5">
        <v>0.27800000000000002</v>
      </c>
      <c r="G72" s="5">
        <v>1</v>
      </c>
    </row>
    <row r="73" spans="1:7" ht="15.5" x14ac:dyDescent="0.3">
      <c r="A73" s="5" t="s">
        <v>170</v>
      </c>
      <c r="B73" s="6">
        <v>2.6716344932243802E-145</v>
      </c>
      <c r="C73" s="6">
        <v>6.6601176281590499E-141</v>
      </c>
      <c r="D73" s="5">
        <v>1.3310219529052201</v>
      </c>
      <c r="E73" s="5">
        <v>0.754</v>
      </c>
      <c r="F73" s="5">
        <v>0.246</v>
      </c>
      <c r="G73" s="5">
        <v>1</v>
      </c>
    </row>
    <row r="74" spans="1:7" ht="15.5" x14ac:dyDescent="0.3">
      <c r="A74" s="5" t="s">
        <v>229</v>
      </c>
      <c r="B74" s="6">
        <v>1.26739094189367E-144</v>
      </c>
      <c r="C74" s="6">
        <v>3.15947887904673E-140</v>
      </c>
      <c r="D74" s="5">
        <v>1.36442910626008</v>
      </c>
      <c r="E74" s="5">
        <v>0.70499999999999996</v>
      </c>
      <c r="F74" s="5">
        <v>0.2</v>
      </c>
      <c r="G74" s="5">
        <v>1</v>
      </c>
    </row>
    <row r="75" spans="1:7" ht="15.5" x14ac:dyDescent="0.3">
      <c r="A75" s="5" t="s">
        <v>175</v>
      </c>
      <c r="B75" s="6">
        <v>2.5987510713512301E-144</v>
      </c>
      <c r="C75" s="6">
        <v>6.4784265457714798E-140</v>
      </c>
      <c r="D75" s="5">
        <v>1.3210697489327301</v>
      </c>
      <c r="E75" s="5">
        <v>0.78400000000000003</v>
      </c>
      <c r="F75" s="5">
        <v>0.26800000000000002</v>
      </c>
      <c r="G75" s="5">
        <v>1</v>
      </c>
    </row>
    <row r="76" spans="1:7" ht="15.5" x14ac:dyDescent="0.3">
      <c r="A76" s="5" t="s">
        <v>165</v>
      </c>
      <c r="B76" s="6">
        <v>1.4344107717094899E-143</v>
      </c>
      <c r="C76" s="6">
        <v>3.5758426127945803E-139</v>
      </c>
      <c r="D76" s="5">
        <v>1.2807016808274201</v>
      </c>
      <c r="E76" s="5">
        <v>0.76600000000000001</v>
      </c>
      <c r="F76" s="5">
        <v>0.25800000000000001</v>
      </c>
      <c r="G76" s="5">
        <v>1</v>
      </c>
    </row>
    <row r="77" spans="1:7" ht="15.5" x14ac:dyDescent="0.3">
      <c r="A77" s="5" t="s">
        <v>177</v>
      </c>
      <c r="B77" s="6">
        <v>1.1863807442397E-141</v>
      </c>
      <c r="C77" s="6">
        <v>2.9575285573151502E-137</v>
      </c>
      <c r="D77" s="5">
        <v>1.38250131717314</v>
      </c>
      <c r="E77" s="5">
        <v>0.71899999999999997</v>
      </c>
      <c r="F77" s="5">
        <v>0.223</v>
      </c>
      <c r="G77" s="5">
        <v>1</v>
      </c>
    </row>
    <row r="78" spans="1:7" ht="15.5" x14ac:dyDescent="0.3">
      <c r="A78" s="5" t="s">
        <v>188</v>
      </c>
      <c r="B78" s="6">
        <v>1.5431026806228401E-141</v>
      </c>
      <c r="C78" s="6">
        <v>3.8468006725246801E-137</v>
      </c>
      <c r="D78" s="5">
        <v>1.4289425351678</v>
      </c>
      <c r="E78" s="5">
        <v>0.66600000000000004</v>
      </c>
      <c r="F78" s="5">
        <v>0.18099999999999999</v>
      </c>
      <c r="G78" s="5">
        <v>1</v>
      </c>
    </row>
    <row r="79" spans="1:7" ht="15.5" x14ac:dyDescent="0.3">
      <c r="A79" s="5" t="s">
        <v>352</v>
      </c>
      <c r="B79" s="6">
        <v>1.8276569901490699E-141</v>
      </c>
      <c r="C79" s="6">
        <v>4.5561661107426102E-137</v>
      </c>
      <c r="D79" s="5">
        <v>1.7787498767358201</v>
      </c>
      <c r="E79" s="5">
        <v>0.52200000000000002</v>
      </c>
      <c r="F79" s="5">
        <v>0.08</v>
      </c>
      <c r="G79" s="5">
        <v>1</v>
      </c>
    </row>
    <row r="80" spans="1:7" ht="15.5" x14ac:dyDescent="0.3">
      <c r="A80" s="5" t="s">
        <v>204</v>
      </c>
      <c r="B80" s="6">
        <v>2.8770774750275098E-141</v>
      </c>
      <c r="C80" s="6">
        <v>7.17226643749609E-137</v>
      </c>
      <c r="D80" s="5">
        <v>1.3685276894745699</v>
      </c>
      <c r="E80" s="5">
        <v>0.73199999999999998</v>
      </c>
      <c r="F80" s="5">
        <v>0.23599999999999999</v>
      </c>
      <c r="G80" s="5">
        <v>1</v>
      </c>
    </row>
    <row r="81" spans="1:7" ht="15.5" x14ac:dyDescent="0.3">
      <c r="A81" s="5" t="s">
        <v>154</v>
      </c>
      <c r="B81" s="6">
        <v>3.1675726876077102E-141</v>
      </c>
      <c r="C81" s="6">
        <v>7.8964419529372701E-137</v>
      </c>
      <c r="D81" s="5">
        <v>1.2858741484634799</v>
      </c>
      <c r="E81" s="5">
        <v>0.73599999999999999</v>
      </c>
      <c r="F81" s="5">
        <v>0.22700000000000001</v>
      </c>
      <c r="G81" s="5">
        <v>1</v>
      </c>
    </row>
    <row r="82" spans="1:7" ht="15.5" x14ac:dyDescent="0.3">
      <c r="A82" s="5" t="s">
        <v>111</v>
      </c>
      <c r="B82" s="6">
        <v>6.8771181893202401E-141</v>
      </c>
      <c r="C82" s="6">
        <v>1.71439679341564E-136</v>
      </c>
      <c r="D82" s="5">
        <v>1.47914170254143</v>
      </c>
      <c r="E82" s="5">
        <v>0.626</v>
      </c>
      <c r="F82" s="5">
        <v>0.14599999999999999</v>
      </c>
      <c r="G82" s="5">
        <v>1</v>
      </c>
    </row>
    <row r="83" spans="1:7" ht="15.5" x14ac:dyDescent="0.3">
      <c r="A83" s="5" t="s">
        <v>178</v>
      </c>
      <c r="B83" s="6">
        <v>9.0732895763815798E-141</v>
      </c>
      <c r="C83" s="6">
        <v>2.2618803584961601E-136</v>
      </c>
      <c r="D83" s="5">
        <v>1.1643820934412299</v>
      </c>
      <c r="E83" s="5">
        <v>0.91200000000000003</v>
      </c>
      <c r="F83" s="5">
        <v>0.43099999999999999</v>
      </c>
      <c r="G83" s="5">
        <v>1</v>
      </c>
    </row>
    <row r="84" spans="1:7" ht="15.5" x14ac:dyDescent="0.3">
      <c r="A84" s="5" t="s">
        <v>129</v>
      </c>
      <c r="B84" s="6">
        <v>1.1616915156830499E-140</v>
      </c>
      <c r="C84" s="6">
        <v>2.8959807794462701E-136</v>
      </c>
      <c r="D84" s="5">
        <v>1.36232948937912</v>
      </c>
      <c r="E84" s="5">
        <v>0.71799999999999997</v>
      </c>
      <c r="F84" s="5">
        <v>0.221</v>
      </c>
      <c r="G84" s="5">
        <v>1</v>
      </c>
    </row>
    <row r="85" spans="1:7" ht="15.5" x14ac:dyDescent="0.3">
      <c r="A85" s="5" t="s">
        <v>253</v>
      </c>
      <c r="B85" s="6">
        <v>4.17841166620897E-140</v>
      </c>
      <c r="C85" s="6">
        <v>1.04163624426923E-135</v>
      </c>
      <c r="D85" s="5">
        <v>1.19829371122257</v>
      </c>
      <c r="E85" s="5">
        <v>0.81100000000000005</v>
      </c>
      <c r="F85" s="5">
        <v>0.30199999999999999</v>
      </c>
      <c r="G85" s="5">
        <v>1</v>
      </c>
    </row>
    <row r="86" spans="1:7" ht="15.5" x14ac:dyDescent="0.3">
      <c r="A86" s="5" t="s">
        <v>125</v>
      </c>
      <c r="B86" s="6">
        <v>7.0604416896997804E-140</v>
      </c>
      <c r="C86" s="6">
        <v>1.7600975088252601E-135</v>
      </c>
      <c r="D86" s="5">
        <v>1.3562758790493401</v>
      </c>
      <c r="E86" s="5">
        <v>0.751</v>
      </c>
      <c r="F86" s="5">
        <v>0.246</v>
      </c>
      <c r="G86" s="5">
        <v>1</v>
      </c>
    </row>
    <row r="87" spans="1:7" ht="15.5" x14ac:dyDescent="0.3">
      <c r="A87" s="5" t="s">
        <v>385</v>
      </c>
      <c r="B87" s="6">
        <v>8.6881517822917605E-140</v>
      </c>
      <c r="C87" s="6">
        <v>2.1658693578075101E-135</v>
      </c>
      <c r="D87" s="5">
        <v>1.7723743252853901</v>
      </c>
      <c r="E87" s="5">
        <v>0.47399999999999998</v>
      </c>
      <c r="F87" s="5">
        <v>5.0999999999999997E-2</v>
      </c>
      <c r="G87" s="5">
        <v>1</v>
      </c>
    </row>
    <row r="88" spans="1:7" ht="15.5" x14ac:dyDescent="0.3">
      <c r="A88" s="5" t="s">
        <v>119</v>
      </c>
      <c r="B88" s="6">
        <v>1.4726813653627E-139</v>
      </c>
      <c r="C88" s="6">
        <v>3.67124737571269E-135</v>
      </c>
      <c r="D88" s="5">
        <v>1.3105267545386301</v>
      </c>
      <c r="E88" s="5">
        <v>0.70499999999999996</v>
      </c>
      <c r="F88" s="5">
        <v>0.20599999999999999</v>
      </c>
      <c r="G88" s="5">
        <v>1</v>
      </c>
    </row>
    <row r="89" spans="1:7" ht="15.5" x14ac:dyDescent="0.3">
      <c r="A89" s="5" t="s">
        <v>156</v>
      </c>
      <c r="B89" s="6">
        <v>1.8481985030406102E-139</v>
      </c>
      <c r="C89" s="6">
        <v>4.6073740482299402E-135</v>
      </c>
      <c r="D89" s="5">
        <v>1.34380245841571</v>
      </c>
      <c r="E89" s="5">
        <v>0.73099999999999998</v>
      </c>
      <c r="F89" s="5">
        <v>0.23499999999999999</v>
      </c>
      <c r="G89" s="5">
        <v>1</v>
      </c>
    </row>
    <row r="90" spans="1:7" ht="15.5" x14ac:dyDescent="0.3">
      <c r="A90" s="5" t="s">
        <v>249</v>
      </c>
      <c r="B90" s="6">
        <v>6.7476779853724602E-139</v>
      </c>
      <c r="C90" s="6">
        <v>1.6821286449734999E-134</v>
      </c>
      <c r="D90" s="5">
        <v>1.481480072561</v>
      </c>
      <c r="E90" s="5">
        <v>0.61199999999999999</v>
      </c>
      <c r="F90" s="5">
        <v>0.14299999999999999</v>
      </c>
      <c r="G90" s="5">
        <v>1</v>
      </c>
    </row>
    <row r="91" spans="1:7" ht="15.5" x14ac:dyDescent="0.3">
      <c r="A91" s="5" t="s">
        <v>250</v>
      </c>
      <c r="B91" s="6">
        <v>7.8139334985220006E-139</v>
      </c>
      <c r="C91" s="6">
        <v>1.94793548184655E-134</v>
      </c>
      <c r="D91" s="5">
        <v>1.67559451061314</v>
      </c>
      <c r="E91" s="5">
        <v>0.51400000000000001</v>
      </c>
      <c r="F91" s="5">
        <v>7.8E-2</v>
      </c>
      <c r="G91" s="5">
        <v>1</v>
      </c>
    </row>
    <row r="92" spans="1:7" ht="15.5" x14ac:dyDescent="0.3">
      <c r="A92" s="5" t="s">
        <v>277</v>
      </c>
      <c r="B92" s="6">
        <v>3.4859368174845201E-138</v>
      </c>
      <c r="C92" s="6">
        <v>8.6900918923071504E-134</v>
      </c>
      <c r="D92" s="5">
        <v>1.8251986135104299</v>
      </c>
      <c r="E92" s="5">
        <v>0.48399999999999999</v>
      </c>
      <c r="F92" s="5">
        <v>5.8999999999999997E-2</v>
      </c>
      <c r="G92" s="5">
        <v>1</v>
      </c>
    </row>
    <row r="93" spans="1:7" ht="15.5" x14ac:dyDescent="0.3">
      <c r="A93" s="5" t="s">
        <v>152</v>
      </c>
      <c r="B93" s="6">
        <v>3.9008231148374398E-138</v>
      </c>
      <c r="C93" s="6">
        <v>9.7243619429782497E-134</v>
      </c>
      <c r="D93" s="5">
        <v>1.4907087461588</v>
      </c>
      <c r="E93" s="5">
        <v>0.60699999999999998</v>
      </c>
      <c r="F93" s="5">
        <v>0.14099999999999999</v>
      </c>
      <c r="G93" s="5">
        <v>1</v>
      </c>
    </row>
    <row r="94" spans="1:7" ht="15.5" x14ac:dyDescent="0.3">
      <c r="A94" s="5" t="s">
        <v>69</v>
      </c>
      <c r="B94" s="6">
        <v>1.18818711737473E-137</v>
      </c>
      <c r="C94" s="6">
        <v>2.9620316649034499E-133</v>
      </c>
      <c r="D94" s="5">
        <v>1.3781895566521301</v>
      </c>
      <c r="E94" s="5">
        <v>0.72699999999999998</v>
      </c>
      <c r="F94" s="5">
        <v>0.23499999999999999</v>
      </c>
      <c r="G94" s="5">
        <v>1</v>
      </c>
    </row>
    <row r="95" spans="1:7" ht="15.5" x14ac:dyDescent="0.3">
      <c r="A95" s="5" t="s">
        <v>88</v>
      </c>
      <c r="B95" s="6">
        <v>1.44517615509665E-137</v>
      </c>
      <c r="C95" s="6">
        <v>3.60267963704045E-133</v>
      </c>
      <c r="D95" s="5">
        <v>1.2720219763573</v>
      </c>
      <c r="E95" s="5">
        <v>0.71199999999999997</v>
      </c>
      <c r="F95" s="5">
        <v>0.21199999999999999</v>
      </c>
      <c r="G95" s="5">
        <v>1</v>
      </c>
    </row>
    <row r="96" spans="1:7" ht="15.5" x14ac:dyDescent="0.3">
      <c r="A96" s="5" t="s">
        <v>183</v>
      </c>
      <c r="B96" s="6">
        <v>5.4540839330671302E-137</v>
      </c>
      <c r="C96" s="6">
        <v>1.3596485836743E-132</v>
      </c>
      <c r="D96" s="5">
        <v>1.52090141423793</v>
      </c>
      <c r="E96" s="5">
        <v>0.57399999999999995</v>
      </c>
      <c r="F96" s="5">
        <v>0.11799999999999999</v>
      </c>
      <c r="G96" s="5">
        <v>1</v>
      </c>
    </row>
    <row r="97" spans="1:7" ht="15.5" x14ac:dyDescent="0.3">
      <c r="A97" s="5" t="s">
        <v>185</v>
      </c>
      <c r="B97" s="6">
        <v>1.1440052114680101E-136</v>
      </c>
      <c r="C97" s="6">
        <v>2.85189059166859E-132</v>
      </c>
      <c r="D97" s="5">
        <v>1.2373198631854501</v>
      </c>
      <c r="E97" s="5">
        <v>0.67200000000000004</v>
      </c>
      <c r="F97" s="5">
        <v>0.186</v>
      </c>
      <c r="G97" s="5">
        <v>1</v>
      </c>
    </row>
    <row r="98" spans="1:7" ht="15.5" x14ac:dyDescent="0.3">
      <c r="A98" s="5" t="s">
        <v>107</v>
      </c>
      <c r="B98" s="6">
        <v>6.5942642232952903E-136</v>
      </c>
      <c r="C98" s="6">
        <v>1.6438841282252801E-131</v>
      </c>
      <c r="D98" s="5">
        <v>1.2113413009430201</v>
      </c>
      <c r="E98" s="5">
        <v>0.76300000000000001</v>
      </c>
      <c r="F98" s="5">
        <v>0.26400000000000001</v>
      </c>
      <c r="G98" s="5">
        <v>1</v>
      </c>
    </row>
    <row r="99" spans="1:7" ht="15.5" x14ac:dyDescent="0.3">
      <c r="A99" s="5" t="s">
        <v>102</v>
      </c>
      <c r="B99" s="6">
        <v>1.21376632690055E-135</v>
      </c>
      <c r="C99" s="6">
        <v>3.0257980763303698E-131</v>
      </c>
      <c r="D99" s="5">
        <v>1.41628801635169</v>
      </c>
      <c r="E99" s="5">
        <v>0.622</v>
      </c>
      <c r="F99" s="5">
        <v>0.153</v>
      </c>
      <c r="G99" s="5">
        <v>1</v>
      </c>
    </row>
    <row r="100" spans="1:7" ht="15.5" x14ac:dyDescent="0.3">
      <c r="A100" s="5" t="s">
        <v>126</v>
      </c>
      <c r="B100" s="6">
        <v>6.9619228780867499E-135</v>
      </c>
      <c r="C100" s="6">
        <v>1.7355377542782499E-130</v>
      </c>
      <c r="D100" s="5">
        <v>1.3898592821462901</v>
      </c>
      <c r="E100" s="5">
        <v>0.67400000000000004</v>
      </c>
      <c r="F100" s="5">
        <v>0.191</v>
      </c>
      <c r="G100" s="5">
        <v>1</v>
      </c>
    </row>
    <row r="101" spans="1:7" ht="15.5" x14ac:dyDescent="0.3">
      <c r="A101" s="5" t="s">
        <v>97</v>
      </c>
      <c r="B101" s="6">
        <v>3.2990591011191998E-134</v>
      </c>
      <c r="C101" s="6">
        <v>8.2242244331800599E-130</v>
      </c>
      <c r="D101" s="5">
        <v>1.2436635889585199</v>
      </c>
      <c r="E101" s="5">
        <v>0.753</v>
      </c>
      <c r="F101" s="5">
        <v>0.25800000000000001</v>
      </c>
      <c r="G101" s="5">
        <v>1</v>
      </c>
    </row>
    <row r="102" spans="1:7" ht="15.5" x14ac:dyDescent="0.3">
      <c r="A102" s="5" t="s">
        <v>98</v>
      </c>
      <c r="B102" s="6">
        <v>6.4233089447600803E-134</v>
      </c>
      <c r="C102" s="6">
        <v>1.6012666868392399E-129</v>
      </c>
      <c r="D102" s="5">
        <v>1.1866806559801999</v>
      </c>
      <c r="E102" s="5">
        <v>0.73699999999999999</v>
      </c>
      <c r="F102" s="5">
        <v>0.24</v>
      </c>
      <c r="G102" s="5">
        <v>1</v>
      </c>
    </row>
    <row r="103" spans="1:7" ht="15.5" x14ac:dyDescent="0.3">
      <c r="A103" s="5" t="s">
        <v>89</v>
      </c>
      <c r="B103" s="6">
        <v>1.2793554601852201E-133</v>
      </c>
      <c r="C103" s="6">
        <v>3.1893052266957402E-129</v>
      </c>
      <c r="D103" s="5">
        <v>1.2221803485946801</v>
      </c>
      <c r="E103" s="5">
        <v>0.748</v>
      </c>
      <c r="F103" s="5">
        <v>0.249</v>
      </c>
      <c r="G103" s="5">
        <v>1</v>
      </c>
    </row>
    <row r="104" spans="1:7" ht="15.5" x14ac:dyDescent="0.3">
      <c r="A104" s="5" t="s">
        <v>272</v>
      </c>
      <c r="B104" s="6">
        <v>2.2995505882467001E-133</v>
      </c>
      <c r="C104" s="6">
        <v>5.7325496614401999E-129</v>
      </c>
      <c r="D104" s="5">
        <v>1.26911296720064</v>
      </c>
      <c r="E104" s="5">
        <v>0.73099999999999998</v>
      </c>
      <c r="F104" s="5">
        <v>0.23499999999999999</v>
      </c>
      <c r="G104" s="5">
        <v>1</v>
      </c>
    </row>
    <row r="105" spans="1:7" ht="15.5" x14ac:dyDescent="0.3">
      <c r="A105" s="5" t="s">
        <v>114</v>
      </c>
      <c r="B105" s="6">
        <v>7.1580586169716399E-132</v>
      </c>
      <c r="C105" s="6">
        <v>1.78443243262486E-127</v>
      </c>
      <c r="D105" s="5">
        <v>1.18590018778775</v>
      </c>
      <c r="E105" s="5">
        <v>0.76300000000000001</v>
      </c>
      <c r="F105" s="5">
        <v>0.26900000000000002</v>
      </c>
      <c r="G105" s="5">
        <v>1</v>
      </c>
    </row>
    <row r="106" spans="1:7" ht="15.5" x14ac:dyDescent="0.3">
      <c r="A106" s="5" t="s">
        <v>222</v>
      </c>
      <c r="B106" s="6">
        <v>3.7633298639599702E-131</v>
      </c>
      <c r="C106" s="6">
        <v>9.3816050178658199E-127</v>
      </c>
      <c r="D106" s="5">
        <v>1.36218150932092</v>
      </c>
      <c r="E106" s="5">
        <v>0.59699999999999998</v>
      </c>
      <c r="F106" s="5">
        <v>0.13900000000000001</v>
      </c>
      <c r="G106" s="5">
        <v>1</v>
      </c>
    </row>
    <row r="107" spans="1:7" ht="15.5" x14ac:dyDescent="0.3">
      <c r="A107" s="5" t="s">
        <v>147</v>
      </c>
      <c r="B107" s="6">
        <v>1.0440793836481199E-130</v>
      </c>
      <c r="C107" s="6">
        <v>2.6027854954963999E-126</v>
      </c>
      <c r="D107" s="5">
        <v>1.5447826406551799</v>
      </c>
      <c r="E107" s="5">
        <v>0.53500000000000003</v>
      </c>
      <c r="F107" s="5">
        <v>0.104</v>
      </c>
      <c r="G107" s="5">
        <v>1</v>
      </c>
    </row>
    <row r="108" spans="1:7" ht="15.5" x14ac:dyDescent="0.3">
      <c r="A108" s="5" t="s">
        <v>109</v>
      </c>
      <c r="B108" s="6">
        <v>1.05576078299035E-130</v>
      </c>
      <c r="C108" s="6">
        <v>2.63190605591664E-126</v>
      </c>
      <c r="D108" s="5">
        <v>1.0519048455614399</v>
      </c>
      <c r="E108" s="5">
        <v>0.89500000000000002</v>
      </c>
      <c r="F108" s="5">
        <v>0.40500000000000003</v>
      </c>
      <c r="G108" s="5">
        <v>1</v>
      </c>
    </row>
    <row r="109" spans="1:7" ht="15.5" x14ac:dyDescent="0.3">
      <c r="A109" s="5" t="s">
        <v>6</v>
      </c>
      <c r="B109" s="6">
        <v>2.7810683858782401E-130</v>
      </c>
      <c r="C109" s="6">
        <v>6.9329253791558606E-126</v>
      </c>
      <c r="D109" s="5">
        <v>2.06953073229014</v>
      </c>
      <c r="E109" s="5">
        <v>0.373</v>
      </c>
      <c r="F109" s="5">
        <v>1.0999999999999999E-2</v>
      </c>
      <c r="G109" s="5">
        <v>1</v>
      </c>
    </row>
    <row r="110" spans="1:7" ht="15.5" x14ac:dyDescent="0.3">
      <c r="A110" s="5" t="s">
        <v>223</v>
      </c>
      <c r="B110" s="6">
        <v>1.94479983798878E-128</v>
      </c>
      <c r="C110" s="6">
        <v>4.8481915161222203E-124</v>
      </c>
      <c r="D110" s="5">
        <v>1.2415871684620501</v>
      </c>
      <c r="E110" s="5">
        <v>0.68799999999999994</v>
      </c>
      <c r="F110" s="5">
        <v>0.20499999999999999</v>
      </c>
      <c r="G110" s="5">
        <v>1</v>
      </c>
    </row>
    <row r="111" spans="1:7" ht="15.5" x14ac:dyDescent="0.3">
      <c r="A111" s="5" t="s">
        <v>388</v>
      </c>
      <c r="B111" s="6">
        <v>1.31440800849919E-127</v>
      </c>
      <c r="C111" s="6">
        <v>3.2766877243876298E-123</v>
      </c>
      <c r="D111" s="5">
        <v>1.70560127921015</v>
      </c>
      <c r="E111" s="5">
        <v>0.435</v>
      </c>
      <c r="F111" s="5">
        <v>4.5999999999999999E-2</v>
      </c>
      <c r="G111" s="5">
        <v>1</v>
      </c>
    </row>
    <row r="112" spans="1:7" ht="15.5" x14ac:dyDescent="0.3">
      <c r="A112" s="5" t="s">
        <v>137</v>
      </c>
      <c r="B112" s="6">
        <v>2.61142449020328E-127</v>
      </c>
      <c r="C112" s="6">
        <v>6.5100201116277495E-123</v>
      </c>
      <c r="D112" s="5">
        <v>1.23765395658226</v>
      </c>
      <c r="E112" s="5">
        <v>0.73499999999999999</v>
      </c>
      <c r="F112" s="5">
        <v>0.253</v>
      </c>
      <c r="G112" s="5">
        <v>1</v>
      </c>
    </row>
    <row r="113" spans="1:7" ht="15.5" x14ac:dyDescent="0.3">
      <c r="A113" s="5" t="s">
        <v>136</v>
      </c>
      <c r="B113" s="6">
        <v>6.7454670466482704E-127</v>
      </c>
      <c r="C113" s="6">
        <v>1.68157748005895E-122</v>
      </c>
      <c r="D113" s="5">
        <v>1.2718031994385099</v>
      </c>
      <c r="E113" s="5">
        <v>0.69</v>
      </c>
      <c r="F113" s="5">
        <v>0.214</v>
      </c>
      <c r="G113" s="5">
        <v>1</v>
      </c>
    </row>
    <row r="114" spans="1:7" ht="15.5" x14ac:dyDescent="0.3">
      <c r="A114" s="5" t="s">
        <v>120</v>
      </c>
      <c r="B114" s="6">
        <v>2.6515964589667599E-126</v>
      </c>
      <c r="C114" s="6">
        <v>6.6101648125582304E-122</v>
      </c>
      <c r="D114" s="5">
        <v>1.8564967173129201</v>
      </c>
      <c r="E114" s="5">
        <v>0.40200000000000002</v>
      </c>
      <c r="F114" s="5">
        <v>0.03</v>
      </c>
      <c r="G114" s="5">
        <v>1</v>
      </c>
    </row>
    <row r="115" spans="1:7" ht="15.5" x14ac:dyDescent="0.3">
      <c r="A115" s="5" t="s">
        <v>108</v>
      </c>
      <c r="B115" s="6">
        <v>3.11535693302286E-126</v>
      </c>
      <c r="C115" s="6">
        <v>7.7662732983327001E-122</v>
      </c>
      <c r="D115" s="5">
        <v>1.21732869454321</v>
      </c>
      <c r="E115" s="5">
        <v>0.67900000000000005</v>
      </c>
      <c r="F115" s="5">
        <v>0.20799999999999999</v>
      </c>
      <c r="G115" s="5">
        <v>1</v>
      </c>
    </row>
    <row r="116" spans="1:7" ht="15.5" x14ac:dyDescent="0.3">
      <c r="A116" s="5" t="s">
        <v>169</v>
      </c>
      <c r="B116" s="6">
        <v>6.1035386614923901E-126</v>
      </c>
      <c r="C116" s="6">
        <v>1.52155115292344E-121</v>
      </c>
      <c r="D116" s="5">
        <v>1.13052257854492</v>
      </c>
      <c r="E116" s="5">
        <v>0.748</v>
      </c>
      <c r="F116" s="5">
        <v>0.27200000000000002</v>
      </c>
      <c r="G116" s="5">
        <v>1</v>
      </c>
    </row>
    <row r="117" spans="1:7" ht="15.5" x14ac:dyDescent="0.3">
      <c r="A117" s="5" t="s">
        <v>303</v>
      </c>
      <c r="B117" s="6">
        <v>1.11938248563515E-125</v>
      </c>
      <c r="C117" s="6">
        <v>2.7905085984398702E-121</v>
      </c>
      <c r="D117" s="5">
        <v>1.4997456864033201</v>
      </c>
      <c r="E117" s="5">
        <v>0.497</v>
      </c>
      <c r="F117" s="5">
        <v>0.08</v>
      </c>
      <c r="G117" s="5">
        <v>1</v>
      </c>
    </row>
    <row r="118" spans="1:7" ht="15.5" x14ac:dyDescent="0.3">
      <c r="A118" s="5" t="s">
        <v>176</v>
      </c>
      <c r="B118" s="6">
        <v>1.8676649286384099E-125</v>
      </c>
      <c r="C118" s="6">
        <v>4.6559019006026899E-121</v>
      </c>
      <c r="D118" s="5">
        <v>1.3212612553112999</v>
      </c>
      <c r="E118" s="5">
        <v>0.64900000000000002</v>
      </c>
      <c r="F118" s="5">
        <v>0.188</v>
      </c>
      <c r="G118" s="5">
        <v>1</v>
      </c>
    </row>
    <row r="119" spans="1:7" ht="15.5" x14ac:dyDescent="0.3">
      <c r="A119" s="5" t="s">
        <v>118</v>
      </c>
      <c r="B119" s="6">
        <v>4.8721103016822699E-125</v>
      </c>
      <c r="C119" s="6">
        <v>1.2145683771063701E-120</v>
      </c>
      <c r="D119" s="5">
        <v>1.1780512134435399</v>
      </c>
      <c r="E119" s="5">
        <v>0.70699999999999996</v>
      </c>
      <c r="F119" s="5">
        <v>0.23</v>
      </c>
      <c r="G119" s="5">
        <v>1</v>
      </c>
    </row>
    <row r="120" spans="1:7" ht="15.5" x14ac:dyDescent="0.3">
      <c r="A120" s="5" t="s">
        <v>149</v>
      </c>
      <c r="B120" s="6">
        <v>8.0417192238413799E-125</v>
      </c>
      <c r="C120" s="6">
        <v>2.0047201853114201E-120</v>
      </c>
      <c r="D120" s="5">
        <v>1.21493098144617</v>
      </c>
      <c r="E120" s="5">
        <v>0.71099999999999997</v>
      </c>
      <c r="F120" s="5">
        <v>0.23300000000000001</v>
      </c>
      <c r="G120" s="5">
        <v>1</v>
      </c>
    </row>
    <row r="121" spans="1:7" ht="15.5" x14ac:dyDescent="0.3">
      <c r="A121" s="5" t="s">
        <v>83</v>
      </c>
      <c r="B121" s="6">
        <v>2.21116905271954E-124</v>
      </c>
      <c r="C121" s="6">
        <v>5.5122233315245499E-120</v>
      </c>
      <c r="D121" s="5">
        <v>1.04166902307987</v>
      </c>
      <c r="E121" s="5">
        <v>0.80800000000000005</v>
      </c>
      <c r="F121" s="5">
        <v>0.312</v>
      </c>
      <c r="G121" s="5">
        <v>1</v>
      </c>
    </row>
    <row r="122" spans="1:7" ht="15.5" x14ac:dyDescent="0.3">
      <c r="A122" s="5" t="s">
        <v>139</v>
      </c>
      <c r="B122" s="6">
        <v>8.2981842567519895E-124</v>
      </c>
      <c r="C122" s="6">
        <v>2.0686543533657E-119</v>
      </c>
      <c r="D122" s="5">
        <v>1.1441353778833101</v>
      </c>
      <c r="E122" s="5">
        <v>0.73599999999999999</v>
      </c>
      <c r="F122" s="5">
        <v>0.25800000000000001</v>
      </c>
      <c r="G122" s="5">
        <v>1</v>
      </c>
    </row>
    <row r="123" spans="1:7" ht="15.5" x14ac:dyDescent="0.3">
      <c r="A123" s="5" t="s">
        <v>215</v>
      </c>
      <c r="B123" s="6">
        <v>1.12648494944456E-123</v>
      </c>
      <c r="C123" s="6">
        <v>2.8082143304703502E-119</v>
      </c>
      <c r="D123" s="5">
        <v>1.2697304193430501</v>
      </c>
      <c r="E123" s="5">
        <v>0.65300000000000002</v>
      </c>
      <c r="F123" s="5">
        <v>0.193</v>
      </c>
      <c r="G123" s="5">
        <v>1</v>
      </c>
    </row>
    <row r="124" spans="1:7" ht="15.5" x14ac:dyDescent="0.3">
      <c r="A124" s="5" t="s">
        <v>184</v>
      </c>
      <c r="B124" s="6">
        <v>5.1518695173489301E-123</v>
      </c>
      <c r="C124" s="6">
        <v>1.2843095519799201E-118</v>
      </c>
      <c r="D124" s="5">
        <v>1.07688129283556</v>
      </c>
      <c r="E124" s="5">
        <v>0.88800000000000001</v>
      </c>
      <c r="F124" s="5">
        <v>0.42199999999999999</v>
      </c>
      <c r="G124" s="5">
        <v>1</v>
      </c>
    </row>
    <row r="125" spans="1:7" ht="15.5" x14ac:dyDescent="0.3">
      <c r="A125" s="5" t="s">
        <v>164</v>
      </c>
      <c r="B125" s="6">
        <v>1.5157391969718101E-122</v>
      </c>
      <c r="C125" s="6">
        <v>3.77858624413104E-118</v>
      </c>
      <c r="D125" s="5">
        <v>1.2813810032608099</v>
      </c>
      <c r="E125" s="5">
        <v>0.68500000000000005</v>
      </c>
      <c r="F125" s="5">
        <v>0.224</v>
      </c>
      <c r="G125" s="5">
        <v>1</v>
      </c>
    </row>
    <row r="126" spans="1:7" ht="15.5" x14ac:dyDescent="0.3">
      <c r="A126" s="5" t="s">
        <v>132</v>
      </c>
      <c r="B126" s="6">
        <v>3.0167471755441101E-122</v>
      </c>
      <c r="C126" s="6">
        <v>7.52044903391392E-118</v>
      </c>
      <c r="D126" s="5">
        <v>1.3465448741123001</v>
      </c>
      <c r="E126" s="5">
        <v>0.63300000000000001</v>
      </c>
      <c r="F126" s="5">
        <v>0.183</v>
      </c>
      <c r="G126" s="5">
        <v>1</v>
      </c>
    </row>
    <row r="127" spans="1:7" ht="15.5" x14ac:dyDescent="0.3">
      <c r="A127" s="5" t="s">
        <v>76</v>
      </c>
      <c r="B127" s="6">
        <v>5.0277439297849401E-122</v>
      </c>
      <c r="C127" s="6">
        <v>1.25336628425609E-117</v>
      </c>
      <c r="D127" s="5">
        <v>1.2220084220280001</v>
      </c>
      <c r="E127" s="5">
        <v>0.68600000000000005</v>
      </c>
      <c r="F127" s="5">
        <v>0.216</v>
      </c>
      <c r="G127" s="5">
        <v>1</v>
      </c>
    </row>
    <row r="128" spans="1:7" ht="15.5" x14ac:dyDescent="0.3">
      <c r="A128" s="5" t="s">
        <v>218</v>
      </c>
      <c r="B128" s="6">
        <v>8.7151395529846896E-121</v>
      </c>
      <c r="C128" s="6">
        <v>2.1725971391635501E-116</v>
      </c>
      <c r="D128" s="5">
        <v>1.3458353027604799</v>
      </c>
      <c r="E128" s="5">
        <v>0.61</v>
      </c>
      <c r="F128" s="5">
        <v>0.16400000000000001</v>
      </c>
      <c r="G128" s="5">
        <v>1</v>
      </c>
    </row>
    <row r="129" spans="1:7" ht="15.5" x14ac:dyDescent="0.3">
      <c r="A129" s="5" t="s">
        <v>134</v>
      </c>
      <c r="B129" s="6">
        <v>1.19098495380519E-120</v>
      </c>
      <c r="C129" s="6">
        <v>2.9690063913409602E-116</v>
      </c>
      <c r="D129" s="5">
        <v>1.3552897075580801</v>
      </c>
      <c r="E129" s="5">
        <v>0.6</v>
      </c>
      <c r="F129" s="5">
        <v>0.161</v>
      </c>
      <c r="G129" s="5">
        <v>1</v>
      </c>
    </row>
    <row r="130" spans="1:7" ht="15.5" x14ac:dyDescent="0.3">
      <c r="A130" s="5" t="s">
        <v>201</v>
      </c>
      <c r="B130" s="6">
        <v>1.44529337793868E-120</v>
      </c>
      <c r="C130" s="6">
        <v>3.6029718618633298E-116</v>
      </c>
      <c r="D130" s="5">
        <v>1.2649625665239801</v>
      </c>
      <c r="E130" s="5">
        <v>0.60799999999999998</v>
      </c>
      <c r="F130" s="5">
        <v>0.16400000000000001</v>
      </c>
      <c r="G130" s="5">
        <v>1</v>
      </c>
    </row>
    <row r="131" spans="1:7" ht="15.5" x14ac:dyDescent="0.3">
      <c r="A131" s="5" t="s">
        <v>205</v>
      </c>
      <c r="B131" s="6">
        <v>3.0225728524042201E-120</v>
      </c>
      <c r="C131" s="6">
        <v>7.5349718637584702E-116</v>
      </c>
      <c r="D131" s="5">
        <v>1.2151889075858999</v>
      </c>
      <c r="E131" s="5">
        <v>0.70299999999999996</v>
      </c>
      <c r="F131" s="5">
        <v>0.23799999999999999</v>
      </c>
      <c r="G131" s="5">
        <v>1</v>
      </c>
    </row>
    <row r="132" spans="1:7" ht="15.5" x14ac:dyDescent="0.3">
      <c r="A132" s="5" t="s">
        <v>212</v>
      </c>
      <c r="B132" s="6">
        <v>2.2939047387606799E-119</v>
      </c>
      <c r="C132" s="6">
        <v>5.7184751232564896E-115</v>
      </c>
      <c r="D132" s="5">
        <v>1.2419728261263601</v>
      </c>
      <c r="E132" s="5">
        <v>0.61</v>
      </c>
      <c r="F132" s="5">
        <v>0.16200000000000001</v>
      </c>
      <c r="G132" s="5">
        <v>1</v>
      </c>
    </row>
    <row r="133" spans="1:7" ht="15.5" x14ac:dyDescent="0.3">
      <c r="A133" s="5" t="s">
        <v>44</v>
      </c>
      <c r="B133" s="6">
        <v>3.39751214615952E-118</v>
      </c>
      <c r="C133" s="6">
        <v>8.4696580291610601E-114</v>
      </c>
      <c r="D133" s="5">
        <v>1.28660840390787</v>
      </c>
      <c r="E133" s="5">
        <v>0.64100000000000001</v>
      </c>
      <c r="F133" s="5">
        <v>0.19</v>
      </c>
      <c r="G133" s="5">
        <v>1</v>
      </c>
    </row>
    <row r="134" spans="1:7" ht="15.5" x14ac:dyDescent="0.3">
      <c r="A134" s="5" t="s">
        <v>179</v>
      </c>
      <c r="B134" s="6">
        <v>3.7937296377036101E-117</v>
      </c>
      <c r="C134" s="6">
        <v>9.4573886138313396E-113</v>
      </c>
      <c r="D134" s="5">
        <v>1.26032511541213</v>
      </c>
      <c r="E134" s="5">
        <v>0.60299999999999998</v>
      </c>
      <c r="F134" s="5">
        <v>0.161</v>
      </c>
      <c r="G134" s="5">
        <v>1</v>
      </c>
    </row>
    <row r="135" spans="1:7" ht="15.5" x14ac:dyDescent="0.3">
      <c r="A135" s="5" t="s">
        <v>404</v>
      </c>
      <c r="B135" s="6">
        <v>4.91524778938418E-117</v>
      </c>
      <c r="C135" s="6">
        <v>1.2253221214155801E-112</v>
      </c>
      <c r="D135" s="5">
        <v>1.5397261006709499</v>
      </c>
      <c r="E135" s="5">
        <v>0.40300000000000002</v>
      </c>
      <c r="F135" s="5">
        <v>4.2000000000000003E-2</v>
      </c>
      <c r="G135" s="5">
        <v>1</v>
      </c>
    </row>
    <row r="136" spans="1:7" ht="15.5" x14ac:dyDescent="0.3">
      <c r="A136" s="5" t="s">
        <v>241</v>
      </c>
      <c r="B136" s="6">
        <v>5.7009743738242301E-117</v>
      </c>
      <c r="C136" s="6">
        <v>1.4211959016506399E-112</v>
      </c>
      <c r="D136" s="5">
        <v>1.1866428529839901</v>
      </c>
      <c r="E136" s="5">
        <v>0.63700000000000001</v>
      </c>
      <c r="F136" s="5">
        <v>0.19</v>
      </c>
      <c r="G136" s="5">
        <v>1</v>
      </c>
    </row>
    <row r="137" spans="1:7" ht="15.5" x14ac:dyDescent="0.3">
      <c r="A137" s="5" t="s">
        <v>226</v>
      </c>
      <c r="B137" s="6">
        <v>6.8618866441298397E-117</v>
      </c>
      <c r="C137" s="6">
        <v>1.7105997215151301E-112</v>
      </c>
      <c r="D137" s="5">
        <v>1.4240600850677101</v>
      </c>
      <c r="E137" s="5">
        <v>0.48399999999999999</v>
      </c>
      <c r="F137" s="5">
        <v>8.6999999999999994E-2</v>
      </c>
      <c r="G137" s="5">
        <v>1</v>
      </c>
    </row>
    <row r="138" spans="1:7" ht="15.5" x14ac:dyDescent="0.3">
      <c r="A138" s="5" t="s">
        <v>306</v>
      </c>
      <c r="B138" s="6">
        <v>4.6606375367740998E-116</v>
      </c>
      <c r="C138" s="6">
        <v>1.1618503315424201E-111</v>
      </c>
      <c r="D138" s="5">
        <v>1.2438077363847799</v>
      </c>
      <c r="E138" s="5">
        <v>0.60299999999999998</v>
      </c>
      <c r="F138" s="5">
        <v>0.16600000000000001</v>
      </c>
      <c r="G138" s="5">
        <v>1</v>
      </c>
    </row>
    <row r="139" spans="1:7" ht="15.5" x14ac:dyDescent="0.3">
      <c r="A139" s="5" t="s">
        <v>245</v>
      </c>
      <c r="B139" s="6">
        <v>5.6787229571661501E-116</v>
      </c>
      <c r="C139" s="6">
        <v>1.4156488459919501E-111</v>
      </c>
      <c r="D139" s="5">
        <v>1.1868154568423299</v>
      </c>
      <c r="E139" s="5">
        <v>0.72899999999999998</v>
      </c>
      <c r="F139" s="5">
        <v>0.27600000000000002</v>
      </c>
      <c r="G139" s="5">
        <v>1</v>
      </c>
    </row>
    <row r="140" spans="1:7" ht="15.5" x14ac:dyDescent="0.3">
      <c r="A140" s="5" t="s">
        <v>405</v>
      </c>
      <c r="B140" s="6">
        <v>3.3511391059577502E-115</v>
      </c>
      <c r="C140" s="6">
        <v>8.3540546772420799E-111</v>
      </c>
      <c r="D140" s="5">
        <v>1.4720102140128399</v>
      </c>
      <c r="E140" s="5">
        <v>0.42599999999999999</v>
      </c>
      <c r="F140" s="5">
        <v>5.6000000000000001E-2</v>
      </c>
      <c r="G140" s="5">
        <v>1</v>
      </c>
    </row>
    <row r="141" spans="1:7" ht="15.5" x14ac:dyDescent="0.3">
      <c r="A141" s="5" t="s">
        <v>255</v>
      </c>
      <c r="B141" s="6">
        <v>4.5981826294655202E-114</v>
      </c>
      <c r="C141" s="6">
        <v>1.1462809476994599E-109</v>
      </c>
      <c r="D141" s="5">
        <v>1.29491003760196</v>
      </c>
      <c r="E141" s="5">
        <v>0.56699999999999995</v>
      </c>
      <c r="F141" s="5">
        <v>0.153</v>
      </c>
      <c r="G141" s="5">
        <v>1</v>
      </c>
    </row>
    <row r="142" spans="1:7" ht="15.5" x14ac:dyDescent="0.3">
      <c r="A142" s="5" t="s">
        <v>197</v>
      </c>
      <c r="B142" s="6">
        <v>4.9767663747576896E-114</v>
      </c>
      <c r="C142" s="6">
        <v>1.2406580895633401E-109</v>
      </c>
      <c r="D142" s="5">
        <v>1.0991317199310799</v>
      </c>
      <c r="E142" s="5">
        <v>0.68500000000000005</v>
      </c>
      <c r="F142" s="5">
        <v>0.22600000000000001</v>
      </c>
      <c r="G142" s="5">
        <v>1</v>
      </c>
    </row>
    <row r="143" spans="1:7" ht="15.5" x14ac:dyDescent="0.3">
      <c r="A143" s="5" t="s">
        <v>396</v>
      </c>
      <c r="B143" s="6">
        <v>6.6314971272685395E-114</v>
      </c>
      <c r="C143" s="6">
        <v>1.65316591885677E-109</v>
      </c>
      <c r="D143" s="5">
        <v>1.6222582472871201</v>
      </c>
      <c r="E143" s="5">
        <v>0.42199999999999999</v>
      </c>
      <c r="F143" s="5">
        <v>5.7000000000000002E-2</v>
      </c>
      <c r="G143" s="5">
        <v>1</v>
      </c>
    </row>
    <row r="144" spans="1:7" ht="15.5" x14ac:dyDescent="0.3">
      <c r="A144" s="5" t="s">
        <v>180</v>
      </c>
      <c r="B144" s="6">
        <v>1.7041695112726401E-113</v>
      </c>
      <c r="C144" s="6">
        <v>4.2483241746515799E-109</v>
      </c>
      <c r="D144" s="5">
        <v>1.2048923148200701</v>
      </c>
      <c r="E144" s="5">
        <v>0.65200000000000002</v>
      </c>
      <c r="F144" s="5">
        <v>0.20599999999999999</v>
      </c>
      <c r="G144" s="5">
        <v>1</v>
      </c>
    </row>
    <row r="145" spans="1:7" ht="15.5" x14ac:dyDescent="0.3">
      <c r="A145" s="5" t="s">
        <v>189</v>
      </c>
      <c r="B145" s="6">
        <v>1.8991027118369299E-113</v>
      </c>
      <c r="C145" s="6">
        <v>4.7342731503382797E-109</v>
      </c>
      <c r="D145" s="5">
        <v>1.1431372822524599</v>
      </c>
      <c r="E145" s="5">
        <v>0.63700000000000001</v>
      </c>
      <c r="F145" s="5">
        <v>0.188</v>
      </c>
      <c r="G145" s="5">
        <v>1</v>
      </c>
    </row>
    <row r="146" spans="1:7" ht="15.5" x14ac:dyDescent="0.3">
      <c r="A146" s="5" t="s">
        <v>194</v>
      </c>
      <c r="B146" s="6">
        <v>2.4536399086350101E-113</v>
      </c>
      <c r="C146" s="6">
        <v>6.1166789282362103E-109</v>
      </c>
      <c r="D146" s="5">
        <v>1.20003953379947</v>
      </c>
      <c r="E146" s="5">
        <v>0.61299999999999999</v>
      </c>
      <c r="F146" s="5">
        <v>0.17499999999999999</v>
      </c>
      <c r="G146" s="5">
        <v>1</v>
      </c>
    </row>
    <row r="147" spans="1:7" ht="15.5" x14ac:dyDescent="0.3">
      <c r="A147" s="5" t="s">
        <v>301</v>
      </c>
      <c r="B147" s="6">
        <v>9.6391905458139405E-113</v>
      </c>
      <c r="C147" s="6">
        <v>2.40295381116596E-108</v>
      </c>
      <c r="D147" s="5">
        <v>1.5619184301605999</v>
      </c>
      <c r="E147" s="5">
        <v>0.48399999999999999</v>
      </c>
      <c r="F147" s="5">
        <v>9.7000000000000003E-2</v>
      </c>
      <c r="G147" s="5">
        <v>1</v>
      </c>
    </row>
    <row r="148" spans="1:7" ht="15.5" x14ac:dyDescent="0.3">
      <c r="A148" s="5" t="s">
        <v>389</v>
      </c>
      <c r="B148" s="6">
        <v>1.94889831739817E-112</v>
      </c>
      <c r="C148" s="6">
        <v>4.8584086154419098E-108</v>
      </c>
      <c r="D148" s="5">
        <v>1.61828493451066</v>
      </c>
      <c r="E148" s="5">
        <v>0.38800000000000001</v>
      </c>
      <c r="F148" s="5">
        <v>3.7999999999999999E-2</v>
      </c>
      <c r="G148" s="5">
        <v>1</v>
      </c>
    </row>
    <row r="149" spans="1:7" ht="15.5" x14ac:dyDescent="0.3">
      <c r="A149" s="5" t="s">
        <v>202</v>
      </c>
      <c r="B149" s="6">
        <v>4.7110742667030701E-112</v>
      </c>
      <c r="C149" s="6">
        <v>1.17442370394641E-107</v>
      </c>
      <c r="D149" s="5">
        <v>1.3612106327828699</v>
      </c>
      <c r="E149" s="5">
        <v>0.42399999999999999</v>
      </c>
      <c r="F149" s="5">
        <v>5.7000000000000002E-2</v>
      </c>
      <c r="G149" s="5">
        <v>1</v>
      </c>
    </row>
    <row r="150" spans="1:7" ht="15.5" x14ac:dyDescent="0.3">
      <c r="A150" s="5" t="s">
        <v>135</v>
      </c>
      <c r="B150" s="6">
        <v>2.6297101107761099E-111</v>
      </c>
      <c r="C150" s="6">
        <v>6.55560433515376E-107</v>
      </c>
      <c r="D150" s="5">
        <v>0.94697633609648602</v>
      </c>
      <c r="E150" s="5">
        <v>0.89</v>
      </c>
      <c r="F150" s="5">
        <v>0.442</v>
      </c>
      <c r="G150" s="5">
        <v>1</v>
      </c>
    </row>
    <row r="151" spans="1:7" ht="15.5" x14ac:dyDescent="0.3">
      <c r="A151" s="5" t="s">
        <v>294</v>
      </c>
      <c r="B151" s="6">
        <v>3.3992281895985796E-111</v>
      </c>
      <c r="C151" s="6">
        <v>8.47393595385031E-107</v>
      </c>
      <c r="D151" s="5">
        <v>1.1398130579346</v>
      </c>
      <c r="E151" s="5">
        <v>0.66300000000000003</v>
      </c>
      <c r="F151" s="5">
        <v>0.219</v>
      </c>
      <c r="G151" s="5">
        <v>1</v>
      </c>
    </row>
    <row r="152" spans="1:7" ht="15.5" x14ac:dyDescent="0.3">
      <c r="A152" s="5" t="s">
        <v>163</v>
      </c>
      <c r="B152" s="6">
        <v>1.7396523122268699E-110</v>
      </c>
      <c r="C152" s="6">
        <v>4.3367792491503602E-106</v>
      </c>
      <c r="D152" s="5">
        <v>1.2931611250291699</v>
      </c>
      <c r="E152" s="5">
        <v>0.57699999999999996</v>
      </c>
      <c r="F152" s="5">
        <v>0.158</v>
      </c>
      <c r="G152" s="5">
        <v>1</v>
      </c>
    </row>
    <row r="153" spans="1:7" ht="15.5" x14ac:dyDescent="0.3">
      <c r="A153" s="5" t="s">
        <v>220</v>
      </c>
      <c r="B153" s="6">
        <v>2.9076607971329602E-110</v>
      </c>
      <c r="C153" s="6">
        <v>7.2485076011727601E-106</v>
      </c>
      <c r="D153" s="5">
        <v>1.10355448689528</v>
      </c>
      <c r="E153" s="5">
        <v>0.66200000000000003</v>
      </c>
      <c r="F153" s="5">
        <v>0.217</v>
      </c>
      <c r="G153" s="5">
        <v>1</v>
      </c>
    </row>
    <row r="154" spans="1:7" ht="15.5" x14ac:dyDescent="0.3">
      <c r="A154" s="5" t="s">
        <v>203</v>
      </c>
      <c r="B154" s="6">
        <v>3.3303353542942298E-110</v>
      </c>
      <c r="C154" s="6">
        <v>8.3021930047200802E-106</v>
      </c>
      <c r="D154" s="5">
        <v>1.12966512943325</v>
      </c>
      <c r="E154" s="5">
        <v>0.66900000000000004</v>
      </c>
      <c r="F154" s="5">
        <v>0.218</v>
      </c>
      <c r="G154" s="5">
        <v>1</v>
      </c>
    </row>
    <row r="155" spans="1:7" ht="15.5" x14ac:dyDescent="0.3">
      <c r="A155" s="5" t="s">
        <v>65</v>
      </c>
      <c r="B155" s="6">
        <v>3.99284794050346E-110</v>
      </c>
      <c r="C155" s="6">
        <v>9.9537706308810703E-106</v>
      </c>
      <c r="D155" s="5">
        <v>1.10366085236752</v>
      </c>
      <c r="E155" s="5">
        <v>0.66100000000000003</v>
      </c>
      <c r="F155" s="5">
        <v>0.21199999999999999</v>
      </c>
      <c r="G155" s="5">
        <v>1</v>
      </c>
    </row>
    <row r="156" spans="1:7" ht="15.5" x14ac:dyDescent="0.3">
      <c r="A156" s="5" t="s">
        <v>208</v>
      </c>
      <c r="B156" s="6">
        <v>4.2217425100113603E-110</v>
      </c>
      <c r="C156" s="6">
        <v>1.0524381903207299E-105</v>
      </c>
      <c r="D156" s="5">
        <v>1.0484591125340501</v>
      </c>
      <c r="E156" s="5">
        <v>0.69399999999999995</v>
      </c>
      <c r="F156" s="5">
        <v>0.24</v>
      </c>
      <c r="G156" s="5">
        <v>1</v>
      </c>
    </row>
    <row r="157" spans="1:7" ht="15.5" x14ac:dyDescent="0.3">
      <c r="A157" s="5" t="s">
        <v>238</v>
      </c>
      <c r="B157" s="6">
        <v>7.2199880212008195E-110</v>
      </c>
      <c r="C157" s="6">
        <v>1.7998708138051502E-105</v>
      </c>
      <c r="D157" s="5">
        <v>1.0650159816398499</v>
      </c>
      <c r="E157" s="5">
        <v>0.71599999999999997</v>
      </c>
      <c r="F157" s="5">
        <v>0.25900000000000001</v>
      </c>
      <c r="G157" s="5">
        <v>1</v>
      </c>
    </row>
    <row r="158" spans="1:7" ht="15.5" x14ac:dyDescent="0.3">
      <c r="A158" s="5" t="s">
        <v>413</v>
      </c>
      <c r="B158" s="6">
        <v>9.3952488703058303E-110</v>
      </c>
      <c r="C158" s="6">
        <v>2.34214159087854E-105</v>
      </c>
      <c r="D158" s="5">
        <v>1.2952078616865399</v>
      </c>
      <c r="E158" s="5">
        <v>0.39300000000000002</v>
      </c>
      <c r="F158" s="5">
        <v>4.4999999999999998E-2</v>
      </c>
      <c r="G158" s="5">
        <v>1</v>
      </c>
    </row>
    <row r="159" spans="1:7" ht="15.5" x14ac:dyDescent="0.3">
      <c r="A159" s="5" t="s">
        <v>148</v>
      </c>
      <c r="B159" s="6">
        <v>9.7730346284400002E-110</v>
      </c>
      <c r="C159" s="6">
        <v>2.4363198025238102E-105</v>
      </c>
      <c r="D159" s="5">
        <v>1.1384732028236</v>
      </c>
      <c r="E159" s="5">
        <v>0.67</v>
      </c>
      <c r="F159" s="5">
        <v>0.218</v>
      </c>
      <c r="G159" s="5">
        <v>1</v>
      </c>
    </row>
    <row r="160" spans="1:7" ht="15.5" x14ac:dyDescent="0.3">
      <c r="A160" s="5" t="s">
        <v>211</v>
      </c>
      <c r="B160" s="6">
        <v>1.34038834815731E-109</v>
      </c>
      <c r="C160" s="6">
        <v>3.34145411312136E-105</v>
      </c>
      <c r="D160" s="5">
        <v>1.24710801848014</v>
      </c>
      <c r="E160" s="5">
        <v>0.57799999999999996</v>
      </c>
      <c r="F160" s="5">
        <v>0.161</v>
      </c>
      <c r="G160" s="5">
        <v>1</v>
      </c>
    </row>
    <row r="161" spans="1:7" ht="15.5" x14ac:dyDescent="0.3">
      <c r="A161" s="5" t="s">
        <v>157</v>
      </c>
      <c r="B161" s="6">
        <v>2.7387401855983902E-109</v>
      </c>
      <c r="C161" s="6">
        <v>6.8274054086782301E-105</v>
      </c>
      <c r="D161" s="5">
        <v>1.29696008006034</v>
      </c>
      <c r="E161" s="5">
        <v>0.59899999999999998</v>
      </c>
      <c r="F161" s="5">
        <v>0.18099999999999999</v>
      </c>
      <c r="G161" s="5">
        <v>1</v>
      </c>
    </row>
    <row r="162" spans="1:7" ht="15.5" x14ac:dyDescent="0.3">
      <c r="A162" s="5" t="s">
        <v>275</v>
      </c>
      <c r="B162" s="6">
        <v>4.2680835302708399E-109</v>
      </c>
      <c r="C162" s="6">
        <v>1.0639905432612199E-104</v>
      </c>
      <c r="D162" s="5">
        <v>1.24814484351309</v>
      </c>
      <c r="E162" s="5">
        <v>0.54800000000000004</v>
      </c>
      <c r="F162" s="5">
        <v>0.14000000000000001</v>
      </c>
      <c r="G162" s="5">
        <v>1</v>
      </c>
    </row>
    <row r="163" spans="1:7" ht="15.5" x14ac:dyDescent="0.3">
      <c r="A163" s="5" t="s">
        <v>269</v>
      </c>
      <c r="B163" s="6">
        <v>1.0968163704233E-108</v>
      </c>
      <c r="C163" s="6">
        <v>2.7342535298282601E-104</v>
      </c>
      <c r="D163" s="5">
        <v>1.31463289942003</v>
      </c>
      <c r="E163" s="5">
        <v>0.495</v>
      </c>
      <c r="F163" s="5">
        <v>0.105</v>
      </c>
      <c r="G163" s="5">
        <v>1</v>
      </c>
    </row>
    <row r="164" spans="1:7" ht="15.5" x14ac:dyDescent="0.3">
      <c r="A164" s="5" t="s">
        <v>347</v>
      </c>
      <c r="B164" s="6">
        <v>2.16209009897766E-108</v>
      </c>
      <c r="C164" s="6">
        <v>5.3898744077414002E-104</v>
      </c>
      <c r="D164" s="5">
        <v>1.0217440587649</v>
      </c>
      <c r="E164" s="5">
        <v>0.69899999999999995</v>
      </c>
      <c r="F164" s="5">
        <v>0.249</v>
      </c>
      <c r="G164" s="5">
        <v>1</v>
      </c>
    </row>
    <row r="165" spans="1:7" ht="15.5" x14ac:dyDescent="0.3">
      <c r="A165" s="5" t="s">
        <v>239</v>
      </c>
      <c r="B165" s="6">
        <v>3.8627733777734698E-108</v>
      </c>
      <c r="C165" s="6">
        <v>9.6295077534514795E-104</v>
      </c>
      <c r="D165" s="5">
        <v>1.17456101141808</v>
      </c>
      <c r="E165" s="5">
        <v>0.61699999999999999</v>
      </c>
      <c r="F165" s="5">
        <v>0.19</v>
      </c>
      <c r="G165" s="5">
        <v>1</v>
      </c>
    </row>
    <row r="166" spans="1:7" ht="15.5" x14ac:dyDescent="0.3">
      <c r="A166" s="5" t="s">
        <v>384</v>
      </c>
      <c r="B166" s="6">
        <v>4.2273592838241599E-108</v>
      </c>
      <c r="C166" s="6">
        <v>1.0538383958645299E-103</v>
      </c>
      <c r="D166" s="5">
        <v>1.3050270025106501</v>
      </c>
      <c r="E166" s="5">
        <v>0.52400000000000002</v>
      </c>
      <c r="F166" s="5">
        <v>0.127</v>
      </c>
      <c r="G166" s="5">
        <v>1</v>
      </c>
    </row>
    <row r="167" spans="1:7" ht="15.5" x14ac:dyDescent="0.3">
      <c r="A167" s="5" t="s">
        <v>159</v>
      </c>
      <c r="B167" s="6">
        <v>1.10034715354804E-107</v>
      </c>
      <c r="C167" s="6">
        <v>2.7430554190799202E-103</v>
      </c>
      <c r="D167" s="5">
        <v>1.0294786406930601</v>
      </c>
      <c r="E167" s="5">
        <v>0.75600000000000001</v>
      </c>
      <c r="F167" s="5">
        <v>0.30299999999999999</v>
      </c>
      <c r="G167" s="5">
        <v>1</v>
      </c>
    </row>
    <row r="168" spans="1:7" ht="15.5" x14ac:dyDescent="0.3">
      <c r="A168" s="5" t="s">
        <v>386</v>
      </c>
      <c r="B168" s="6">
        <v>1.2812549452109299E-106</v>
      </c>
      <c r="C168" s="6">
        <v>3.19404045291632E-102</v>
      </c>
      <c r="D168" s="5">
        <v>1.5708105066968701</v>
      </c>
      <c r="E168" s="5">
        <v>0.39700000000000002</v>
      </c>
      <c r="F168" s="5">
        <v>0.05</v>
      </c>
      <c r="G168" s="5">
        <v>1</v>
      </c>
    </row>
    <row r="169" spans="1:7" ht="15.5" x14ac:dyDescent="0.3">
      <c r="A169" s="5" t="s">
        <v>383</v>
      </c>
      <c r="B169" s="6">
        <v>4.6919422132277297E-106</v>
      </c>
      <c r="C169" s="6">
        <v>1.1696542743355401E-101</v>
      </c>
      <c r="D169" s="5">
        <v>1.52201391572517</v>
      </c>
      <c r="E169" s="5">
        <v>0.41399999999999998</v>
      </c>
      <c r="F169" s="5">
        <v>5.8999999999999997E-2</v>
      </c>
      <c r="G169" s="5">
        <v>1</v>
      </c>
    </row>
    <row r="170" spans="1:7" ht="15.5" x14ac:dyDescent="0.3">
      <c r="A170" s="5" t="s">
        <v>392</v>
      </c>
      <c r="B170" s="6">
        <v>5.3251142442406998E-106</v>
      </c>
      <c r="C170" s="6">
        <v>1.32749772994676E-101</v>
      </c>
      <c r="D170" s="5">
        <v>1.5443789992071499</v>
      </c>
      <c r="E170" s="5">
        <v>0.33900000000000002</v>
      </c>
      <c r="F170" s="5">
        <v>2.3E-2</v>
      </c>
      <c r="G170" s="5">
        <v>1</v>
      </c>
    </row>
    <row r="171" spans="1:7" ht="15.5" x14ac:dyDescent="0.3">
      <c r="A171" s="5" t="s">
        <v>182</v>
      </c>
      <c r="B171" s="6">
        <v>2.5425487624143502E-105</v>
      </c>
      <c r="C171" s="6">
        <v>6.3383198098227405E-101</v>
      </c>
      <c r="D171" s="5">
        <v>1.1881976190431101</v>
      </c>
      <c r="E171" s="5">
        <v>0.57199999999999995</v>
      </c>
      <c r="F171" s="5">
        <v>0.159</v>
      </c>
      <c r="G171" s="5">
        <v>1</v>
      </c>
    </row>
    <row r="172" spans="1:7" ht="15.5" x14ac:dyDescent="0.3">
      <c r="A172" s="5" t="s">
        <v>166</v>
      </c>
      <c r="B172" s="6">
        <v>3.3341371993144801E-105</v>
      </c>
      <c r="C172" s="6">
        <v>8.3116706241710797E-101</v>
      </c>
      <c r="D172" s="5">
        <v>1.2760842276511699</v>
      </c>
      <c r="E172" s="5">
        <v>0.499</v>
      </c>
      <c r="F172" s="5">
        <v>0.11</v>
      </c>
      <c r="G172" s="5">
        <v>1</v>
      </c>
    </row>
    <row r="173" spans="1:7" ht="15.5" x14ac:dyDescent="0.3">
      <c r="A173" s="5" t="s">
        <v>195</v>
      </c>
      <c r="B173" s="6">
        <v>3.4038093483834599E-105</v>
      </c>
      <c r="C173" s="6">
        <v>8.4853563245851395E-101</v>
      </c>
      <c r="D173" s="5">
        <v>1.11614525916734</v>
      </c>
      <c r="E173" s="5">
        <v>0.60899999999999999</v>
      </c>
      <c r="F173" s="5">
        <v>0.183</v>
      </c>
      <c r="G173" s="5">
        <v>1</v>
      </c>
    </row>
    <row r="174" spans="1:7" ht="15.5" x14ac:dyDescent="0.3">
      <c r="A174" s="5" t="s">
        <v>283</v>
      </c>
      <c r="B174" s="6">
        <v>5.4568739788591903E-105</v>
      </c>
      <c r="C174" s="6">
        <v>1.3603441141898099E-100</v>
      </c>
      <c r="D174" s="5">
        <v>1.2509400987461801</v>
      </c>
      <c r="E174" s="5">
        <v>0.47699999999999998</v>
      </c>
      <c r="F174" s="5">
        <v>0.1</v>
      </c>
      <c r="G174" s="5">
        <v>1</v>
      </c>
    </row>
    <row r="175" spans="1:7" ht="15.5" x14ac:dyDescent="0.3">
      <c r="A175" s="5" t="s">
        <v>14</v>
      </c>
      <c r="B175" s="6">
        <v>4.4158533781672203E-104</v>
      </c>
      <c r="C175" s="6">
        <v>1.10082808864331E-99</v>
      </c>
      <c r="D175" s="5">
        <v>1.29956191063916</v>
      </c>
      <c r="E175" s="5">
        <v>0.54300000000000004</v>
      </c>
      <c r="F175" s="5">
        <v>0.14000000000000001</v>
      </c>
      <c r="G175" s="5">
        <v>1</v>
      </c>
    </row>
    <row r="176" spans="1:7" ht="15.5" x14ac:dyDescent="0.3">
      <c r="A176" s="5" t="s">
        <v>193</v>
      </c>
      <c r="B176" s="6">
        <v>7.7946798342493501E-103</v>
      </c>
      <c r="C176" s="6">
        <v>1.94313573588002E-98</v>
      </c>
      <c r="D176" s="5">
        <v>1.0731764458778501</v>
      </c>
      <c r="E176" s="5">
        <v>0.67300000000000004</v>
      </c>
      <c r="F176" s="5">
        <v>0.23799999999999999</v>
      </c>
      <c r="G176" s="5">
        <v>1</v>
      </c>
    </row>
    <row r="177" spans="1:7" ht="15.5" x14ac:dyDescent="0.3">
      <c r="A177" s="5" t="s">
        <v>133</v>
      </c>
      <c r="B177" s="6">
        <v>1.26873888312154E-102</v>
      </c>
      <c r="C177" s="6">
        <v>3.1628391617336998E-98</v>
      </c>
      <c r="D177" s="5">
        <v>1.15185261806134</v>
      </c>
      <c r="E177" s="5">
        <v>0.61199999999999999</v>
      </c>
      <c r="F177" s="5">
        <v>0.19600000000000001</v>
      </c>
      <c r="G177" s="5">
        <v>1</v>
      </c>
    </row>
    <row r="178" spans="1:7" ht="15.5" x14ac:dyDescent="0.3">
      <c r="A178" s="5" t="s">
        <v>196</v>
      </c>
      <c r="B178" s="6">
        <v>1.87984492380996E-102</v>
      </c>
      <c r="C178" s="6">
        <v>4.6862654105658497E-98</v>
      </c>
      <c r="D178" s="5">
        <v>1.093750898455</v>
      </c>
      <c r="E178" s="5">
        <v>0.65100000000000002</v>
      </c>
      <c r="F178" s="5">
        <v>0.22</v>
      </c>
      <c r="G178" s="5">
        <v>1</v>
      </c>
    </row>
    <row r="179" spans="1:7" ht="15.5" x14ac:dyDescent="0.3">
      <c r="A179" s="5" t="s">
        <v>270</v>
      </c>
      <c r="B179" s="6">
        <v>2.6676645973179499E-102</v>
      </c>
      <c r="C179" s="6">
        <v>6.6502210746539206E-98</v>
      </c>
      <c r="D179" s="5">
        <v>1.0225776330141001</v>
      </c>
      <c r="E179" s="5">
        <v>0.67800000000000005</v>
      </c>
      <c r="F179" s="5">
        <v>0.24299999999999999</v>
      </c>
      <c r="G179" s="5">
        <v>1</v>
      </c>
    </row>
    <row r="180" spans="1:7" ht="15.5" x14ac:dyDescent="0.3">
      <c r="A180" s="5" t="s">
        <v>423</v>
      </c>
      <c r="B180" s="6">
        <v>3.9091512241841499E-102</v>
      </c>
      <c r="C180" s="6">
        <v>9.74512308676867E-98</v>
      </c>
      <c r="D180" s="5">
        <v>0.92419546459621105</v>
      </c>
      <c r="E180" s="5">
        <v>0.84899999999999998</v>
      </c>
      <c r="F180" s="5">
        <v>0.39300000000000002</v>
      </c>
      <c r="G180" s="5">
        <v>1</v>
      </c>
    </row>
    <row r="181" spans="1:7" ht="15.5" x14ac:dyDescent="0.3">
      <c r="A181" s="5" t="s">
        <v>344</v>
      </c>
      <c r="B181" s="6">
        <v>6.1481231598757099E-102</v>
      </c>
      <c r="C181" s="6">
        <v>1.53266562252542E-97</v>
      </c>
      <c r="D181" s="5">
        <v>0.99989265455588106</v>
      </c>
      <c r="E181" s="5">
        <v>0.74</v>
      </c>
      <c r="F181" s="5">
        <v>0.28799999999999998</v>
      </c>
      <c r="G181" s="5">
        <v>1</v>
      </c>
    </row>
    <row r="182" spans="1:7" ht="15.5" x14ac:dyDescent="0.3">
      <c r="A182" s="5" t="s">
        <v>266</v>
      </c>
      <c r="B182" s="6">
        <v>8.9719198627355206E-102</v>
      </c>
      <c r="C182" s="6">
        <v>2.23660990258134E-97</v>
      </c>
      <c r="D182" s="5">
        <v>1.0847824696713999</v>
      </c>
      <c r="E182" s="5">
        <v>0.61199999999999999</v>
      </c>
      <c r="F182" s="5">
        <v>0.191</v>
      </c>
      <c r="G182" s="5">
        <v>1</v>
      </c>
    </row>
    <row r="183" spans="1:7" ht="15.5" x14ac:dyDescent="0.3">
      <c r="A183" s="5" t="s">
        <v>173</v>
      </c>
      <c r="B183" s="6">
        <v>9.9481355359498299E-102</v>
      </c>
      <c r="C183" s="6">
        <v>2.4799707077569298E-97</v>
      </c>
      <c r="D183" s="5">
        <v>1.18907293019334</v>
      </c>
      <c r="E183" s="5">
        <v>0.59399999999999997</v>
      </c>
      <c r="F183" s="5">
        <v>0.17799999999999999</v>
      </c>
      <c r="G183" s="5">
        <v>1</v>
      </c>
    </row>
    <row r="184" spans="1:7" ht="15.5" x14ac:dyDescent="0.3">
      <c r="A184" s="5" t="s">
        <v>401</v>
      </c>
      <c r="B184" s="6">
        <v>1.39011480697357E-101</v>
      </c>
      <c r="C184" s="6">
        <v>3.4654172023044102E-97</v>
      </c>
      <c r="D184" s="5">
        <v>1.3957351426664999</v>
      </c>
      <c r="E184" s="5">
        <v>0.40300000000000002</v>
      </c>
      <c r="F184" s="5">
        <v>6.0999999999999999E-2</v>
      </c>
      <c r="G184" s="5">
        <v>1</v>
      </c>
    </row>
    <row r="185" spans="1:7" ht="15.5" x14ac:dyDescent="0.3">
      <c r="A185" s="5" t="s">
        <v>236</v>
      </c>
      <c r="B185" s="6">
        <v>4.0079447360587303E-101</v>
      </c>
      <c r="C185" s="6">
        <v>9.991405432520801E-97</v>
      </c>
      <c r="D185" s="5">
        <v>1.1767460909307299</v>
      </c>
      <c r="E185" s="5">
        <v>0.58199999999999996</v>
      </c>
      <c r="F185" s="5">
        <v>0.17299999999999999</v>
      </c>
      <c r="G185" s="5">
        <v>1</v>
      </c>
    </row>
    <row r="186" spans="1:7" ht="15.5" x14ac:dyDescent="0.3">
      <c r="A186" s="5" t="s">
        <v>140</v>
      </c>
      <c r="B186" s="6">
        <v>5.5005102362921099E-101</v>
      </c>
      <c r="C186" s="6">
        <v>1.3712221968052601E-96</v>
      </c>
      <c r="D186" s="5">
        <v>0.998699840667579</v>
      </c>
      <c r="E186" s="5">
        <v>0.73399999999999999</v>
      </c>
      <c r="F186" s="5">
        <v>0.29299999999999998</v>
      </c>
      <c r="G186" s="5">
        <v>1</v>
      </c>
    </row>
    <row r="187" spans="1:7" ht="15.5" x14ac:dyDescent="0.3">
      <c r="A187" s="5" t="s">
        <v>314</v>
      </c>
      <c r="B187" s="6">
        <v>1.68449581024398E-100</v>
      </c>
      <c r="C187" s="6">
        <v>4.1992796053572301E-96</v>
      </c>
      <c r="D187" s="5">
        <v>1.0760704990786401</v>
      </c>
      <c r="E187" s="5">
        <v>0.58699999999999997</v>
      </c>
      <c r="F187" s="5">
        <v>0.17499999999999999</v>
      </c>
      <c r="G187" s="5">
        <v>1</v>
      </c>
    </row>
    <row r="188" spans="1:7" ht="15.5" x14ac:dyDescent="0.3">
      <c r="A188" s="5" t="s">
        <v>247</v>
      </c>
      <c r="B188" s="6">
        <v>2.12806108093972E-100</v>
      </c>
      <c r="C188" s="6">
        <v>5.3050434686746299E-96</v>
      </c>
      <c r="D188" s="5">
        <v>1.1303427571193301</v>
      </c>
      <c r="E188" s="5">
        <v>0.59699999999999998</v>
      </c>
      <c r="F188" s="5">
        <v>0.188</v>
      </c>
      <c r="G188" s="5">
        <v>1</v>
      </c>
    </row>
    <row r="189" spans="1:7" ht="15.5" x14ac:dyDescent="0.3">
      <c r="A189" s="5" t="s">
        <v>287</v>
      </c>
      <c r="B189" s="6">
        <v>3.0348281898600101E-100</v>
      </c>
      <c r="C189" s="6">
        <v>7.5655231945020207E-96</v>
      </c>
      <c r="D189" s="5">
        <v>1.4106044756315701</v>
      </c>
      <c r="E189" s="5">
        <v>0.40500000000000003</v>
      </c>
      <c r="F189" s="5">
        <v>6.3E-2</v>
      </c>
      <c r="G189" s="5">
        <v>1</v>
      </c>
    </row>
    <row r="190" spans="1:7" ht="15.5" x14ac:dyDescent="0.3">
      <c r="A190" s="5" t="s">
        <v>407</v>
      </c>
      <c r="B190" s="6">
        <v>1.05015501150015E-99</v>
      </c>
      <c r="C190" s="6">
        <v>2.61793142816872E-95</v>
      </c>
      <c r="D190" s="5">
        <v>1.6400564839746199</v>
      </c>
      <c r="E190" s="5">
        <v>0.29399999999999998</v>
      </c>
      <c r="F190" s="5">
        <v>8.0000000000000002E-3</v>
      </c>
      <c r="G190" s="5">
        <v>1</v>
      </c>
    </row>
    <row r="191" spans="1:7" ht="15.5" x14ac:dyDescent="0.3">
      <c r="A191" s="5" t="s">
        <v>225</v>
      </c>
      <c r="B191" s="6">
        <v>1.23640908811414E-99</v>
      </c>
      <c r="C191" s="6">
        <v>3.0822442157597398E-95</v>
      </c>
      <c r="D191" s="5">
        <v>1.2078838575119499</v>
      </c>
      <c r="E191" s="5">
        <v>0.51</v>
      </c>
      <c r="F191" s="5">
        <v>0.129</v>
      </c>
      <c r="G191" s="5">
        <v>1</v>
      </c>
    </row>
    <row r="192" spans="1:7" ht="15.5" x14ac:dyDescent="0.3">
      <c r="A192" s="5" t="s">
        <v>280</v>
      </c>
      <c r="B192" s="6">
        <v>1.8984958790672E-99</v>
      </c>
      <c r="C192" s="6">
        <v>4.73276037692663E-95</v>
      </c>
      <c r="D192" s="5">
        <v>1.43916963337187</v>
      </c>
      <c r="E192" s="5">
        <v>0.42899999999999999</v>
      </c>
      <c r="F192" s="5">
        <v>7.8E-2</v>
      </c>
      <c r="G192" s="5">
        <v>1</v>
      </c>
    </row>
    <row r="193" spans="1:7" ht="15.5" x14ac:dyDescent="0.3">
      <c r="A193" s="5" t="s">
        <v>231</v>
      </c>
      <c r="B193" s="6">
        <v>1.9168623192669601E-99</v>
      </c>
      <c r="C193" s="6">
        <v>4.7785460757005997E-95</v>
      </c>
      <c r="D193" s="5">
        <v>1.1545298192522</v>
      </c>
      <c r="E193" s="5">
        <v>0.54100000000000004</v>
      </c>
      <c r="F193" s="5">
        <v>0.14899999999999999</v>
      </c>
      <c r="G193" s="5">
        <v>1</v>
      </c>
    </row>
    <row r="194" spans="1:7" ht="15.5" x14ac:dyDescent="0.3">
      <c r="A194" s="5" t="s">
        <v>246</v>
      </c>
      <c r="B194" s="6">
        <v>1.53909283307513E-98</v>
      </c>
      <c r="C194" s="6">
        <v>3.8368045235729803E-94</v>
      </c>
      <c r="D194" s="5">
        <v>0.91613240439016896</v>
      </c>
      <c r="E194" s="5">
        <v>0.84499999999999997</v>
      </c>
      <c r="F194" s="5">
        <v>0.40100000000000002</v>
      </c>
      <c r="G194" s="5">
        <v>1</v>
      </c>
    </row>
    <row r="195" spans="1:7" ht="15.5" x14ac:dyDescent="0.3">
      <c r="A195" s="5" t="s">
        <v>265</v>
      </c>
      <c r="B195" s="6">
        <v>3.2953878343700599E-98</v>
      </c>
      <c r="C195" s="6">
        <v>8.2150723323011199E-94</v>
      </c>
      <c r="D195" s="5">
        <v>1.09376374314534</v>
      </c>
      <c r="E195" s="5">
        <v>0.57799999999999996</v>
      </c>
      <c r="F195" s="5">
        <v>0.17199999999999999</v>
      </c>
      <c r="G195" s="5">
        <v>1</v>
      </c>
    </row>
    <row r="196" spans="1:7" ht="15.5" x14ac:dyDescent="0.3">
      <c r="A196" s="5" t="s">
        <v>279</v>
      </c>
      <c r="B196" s="6">
        <v>4.1387067532694801E-98</v>
      </c>
      <c r="C196" s="6">
        <v>1.0317382065225499E-93</v>
      </c>
      <c r="D196" s="5">
        <v>1.2058956336175399</v>
      </c>
      <c r="E196" s="5">
        <v>0.48399999999999999</v>
      </c>
      <c r="F196" s="5">
        <v>0.111</v>
      </c>
      <c r="G196" s="5">
        <v>1</v>
      </c>
    </row>
    <row r="197" spans="1:7" ht="15.5" x14ac:dyDescent="0.3">
      <c r="A197" s="5" t="s">
        <v>242</v>
      </c>
      <c r="B197" s="6">
        <v>8.1789044852864398E-98</v>
      </c>
      <c r="C197" s="6">
        <v>2.0389190991370599E-93</v>
      </c>
      <c r="D197" s="5">
        <v>1.1111258697764499</v>
      </c>
      <c r="E197" s="5">
        <v>0.56100000000000005</v>
      </c>
      <c r="F197" s="5">
        <v>0.16300000000000001</v>
      </c>
      <c r="G197" s="5">
        <v>1</v>
      </c>
    </row>
    <row r="198" spans="1:7" ht="15.5" x14ac:dyDescent="0.3">
      <c r="A198" s="5" t="s">
        <v>251</v>
      </c>
      <c r="B198" s="6">
        <v>9.7566351398556204E-98</v>
      </c>
      <c r="C198" s="6">
        <v>2.43223157401461E-93</v>
      </c>
      <c r="D198" s="5">
        <v>0.83394619614769305</v>
      </c>
      <c r="E198" s="5">
        <v>0.78</v>
      </c>
      <c r="F198" s="5">
        <v>0.33400000000000002</v>
      </c>
      <c r="G198" s="5">
        <v>1</v>
      </c>
    </row>
    <row r="199" spans="1:7" ht="15.5" x14ac:dyDescent="0.3">
      <c r="A199" s="5" t="s">
        <v>217</v>
      </c>
      <c r="B199" s="6">
        <v>1.1455603813826001E-97</v>
      </c>
      <c r="C199" s="6">
        <v>2.85576747474867E-93</v>
      </c>
      <c r="D199" s="5">
        <v>1.17735688082315</v>
      </c>
      <c r="E199" s="5">
        <v>0.47099999999999997</v>
      </c>
      <c r="F199" s="5">
        <v>0.104</v>
      </c>
      <c r="G199" s="5">
        <v>1</v>
      </c>
    </row>
    <row r="200" spans="1:7" ht="15.5" x14ac:dyDescent="0.3">
      <c r="A200" s="5" t="s">
        <v>214</v>
      </c>
      <c r="B200" s="6">
        <v>2.09811745654694E-97</v>
      </c>
      <c r="C200" s="6">
        <v>5.2303970074258798E-93</v>
      </c>
      <c r="D200" s="5">
        <v>0.86804180315178503</v>
      </c>
      <c r="E200" s="5">
        <v>0.91600000000000004</v>
      </c>
      <c r="F200" s="5">
        <v>0.52100000000000002</v>
      </c>
      <c r="G200" s="5">
        <v>1</v>
      </c>
    </row>
    <row r="201" spans="1:7" ht="15.5" x14ac:dyDescent="0.3">
      <c r="A201" s="5" t="s">
        <v>248</v>
      </c>
      <c r="B201" s="6">
        <v>2.8284371791136203E-97</v>
      </c>
      <c r="C201" s="6">
        <v>7.0510110438123499E-93</v>
      </c>
      <c r="D201" s="5">
        <v>1.15679617399764</v>
      </c>
      <c r="E201" s="5">
        <v>0.58199999999999996</v>
      </c>
      <c r="F201" s="5">
        <v>0.18</v>
      </c>
      <c r="G201" s="5">
        <v>1</v>
      </c>
    </row>
    <row r="202" spans="1:7" ht="15.5" x14ac:dyDescent="0.3">
      <c r="A202" s="5" t="s">
        <v>390</v>
      </c>
      <c r="B202" s="6">
        <v>1.14154113934693E-96</v>
      </c>
      <c r="C202" s="6">
        <v>2.8457479062779499E-92</v>
      </c>
      <c r="D202" s="5">
        <v>1.4948546386449399</v>
      </c>
      <c r="E202" s="5">
        <v>0.32900000000000001</v>
      </c>
      <c r="F202" s="5">
        <v>2.8000000000000001E-2</v>
      </c>
      <c r="G202" s="5">
        <v>1</v>
      </c>
    </row>
    <row r="203" spans="1:7" ht="15.5" x14ac:dyDescent="0.3">
      <c r="A203" s="5" t="s">
        <v>380</v>
      </c>
      <c r="B203" s="6">
        <v>1.3277410304488901E-96</v>
      </c>
      <c r="C203" s="6">
        <v>3.3099256148060399E-92</v>
      </c>
      <c r="D203" s="5">
        <v>1.4570169392791299</v>
      </c>
      <c r="E203" s="5">
        <v>0.316</v>
      </c>
      <c r="F203" s="5">
        <v>0.02</v>
      </c>
      <c r="G203" s="5">
        <v>1</v>
      </c>
    </row>
    <row r="204" spans="1:7" ht="15.5" x14ac:dyDescent="0.3">
      <c r="A204" s="5" t="s">
        <v>142</v>
      </c>
      <c r="B204" s="6">
        <v>2.3007340839719399E-96</v>
      </c>
      <c r="C204" s="6">
        <v>5.7354999979336398E-92</v>
      </c>
      <c r="D204" s="5">
        <v>1.0624269358293199</v>
      </c>
      <c r="E204" s="5">
        <v>0.79300000000000004</v>
      </c>
      <c r="F204" s="5">
        <v>0.36699999999999999</v>
      </c>
      <c r="G204" s="5">
        <v>1</v>
      </c>
    </row>
    <row r="205" spans="1:7" ht="15.5" x14ac:dyDescent="0.3">
      <c r="A205" s="5" t="s">
        <v>267</v>
      </c>
      <c r="B205" s="6">
        <v>4.5063210221555297E-96</v>
      </c>
      <c r="C205" s="6">
        <v>1.12338076761315E-91</v>
      </c>
      <c r="D205" s="5">
        <v>1.11930884468184</v>
      </c>
      <c r="E205" s="5">
        <v>0.59</v>
      </c>
      <c r="F205" s="5">
        <v>0.19400000000000001</v>
      </c>
      <c r="G205" s="5">
        <v>1</v>
      </c>
    </row>
    <row r="206" spans="1:7" ht="15.5" x14ac:dyDescent="0.3">
      <c r="A206" s="5" t="s">
        <v>233</v>
      </c>
      <c r="B206" s="6">
        <v>4.5156573401787999E-96</v>
      </c>
      <c r="C206" s="6">
        <v>1.12570821833317E-91</v>
      </c>
      <c r="D206" s="5">
        <v>1.1673564507754099</v>
      </c>
      <c r="E206" s="5">
        <v>0.51400000000000001</v>
      </c>
      <c r="F206" s="5">
        <v>0.13300000000000001</v>
      </c>
      <c r="G206" s="5">
        <v>1</v>
      </c>
    </row>
    <row r="207" spans="1:7" ht="15.5" x14ac:dyDescent="0.3">
      <c r="A207" s="5" t="s">
        <v>276</v>
      </c>
      <c r="B207" s="6">
        <v>4.5538396448774697E-96</v>
      </c>
      <c r="C207" s="6">
        <v>1.13522668507151E-91</v>
      </c>
      <c r="D207" s="5">
        <v>1.0682784376955601</v>
      </c>
      <c r="E207" s="5">
        <v>0.56100000000000005</v>
      </c>
      <c r="F207" s="5">
        <v>0.161</v>
      </c>
      <c r="G207" s="5">
        <v>1</v>
      </c>
    </row>
    <row r="208" spans="1:7" ht="15.5" x14ac:dyDescent="0.3">
      <c r="A208" s="5" t="s">
        <v>128</v>
      </c>
      <c r="B208" s="6">
        <v>1.2520742751179499E-95</v>
      </c>
      <c r="C208" s="6">
        <v>3.12129596044153E-91</v>
      </c>
      <c r="D208" s="5">
        <v>1.03823448401524</v>
      </c>
      <c r="E208" s="5">
        <v>0.622</v>
      </c>
      <c r="F208" s="5">
        <v>0.20499999999999999</v>
      </c>
      <c r="G208" s="5">
        <v>1</v>
      </c>
    </row>
    <row r="209" spans="1:7" ht="15.5" x14ac:dyDescent="0.3">
      <c r="A209" s="5" t="s">
        <v>359</v>
      </c>
      <c r="B209" s="6">
        <v>2.09831605556957E-95</v>
      </c>
      <c r="C209" s="6">
        <v>5.2308920949293696E-91</v>
      </c>
      <c r="D209" s="5">
        <v>1.0299617523679601</v>
      </c>
      <c r="E209" s="5">
        <v>0.63500000000000001</v>
      </c>
      <c r="F209" s="5">
        <v>0.216</v>
      </c>
      <c r="G209" s="5">
        <v>1</v>
      </c>
    </row>
    <row r="210" spans="1:7" ht="15.5" x14ac:dyDescent="0.3">
      <c r="A210" s="5" t="s">
        <v>35</v>
      </c>
      <c r="B210" s="6">
        <v>1.4125504786913899E-94</v>
      </c>
      <c r="C210" s="6">
        <v>3.5213470883297601E-90</v>
      </c>
      <c r="D210" s="5">
        <v>0.75050512372941802</v>
      </c>
      <c r="E210" s="5">
        <v>0.90300000000000002</v>
      </c>
      <c r="F210" s="5">
        <v>0.45200000000000001</v>
      </c>
      <c r="G210" s="5">
        <v>1</v>
      </c>
    </row>
    <row r="211" spans="1:7" ht="15.5" x14ac:dyDescent="0.3">
      <c r="A211" s="5" t="s">
        <v>206</v>
      </c>
      <c r="B211" s="6">
        <v>2.99846941997421E-94</v>
      </c>
      <c r="C211" s="6">
        <v>7.4748844170537002E-90</v>
      </c>
      <c r="D211" s="5">
        <v>1.05485839405232</v>
      </c>
      <c r="E211" s="5">
        <v>0.59099999999999997</v>
      </c>
      <c r="F211" s="5">
        <v>0.188</v>
      </c>
      <c r="G211" s="5">
        <v>1</v>
      </c>
    </row>
    <row r="212" spans="1:7" ht="15.5" x14ac:dyDescent="0.3">
      <c r="A212" s="5" t="s">
        <v>318</v>
      </c>
      <c r="B212" s="6">
        <v>3.88088463588397E-94</v>
      </c>
      <c r="C212" s="6">
        <v>9.6746573087951507E-90</v>
      </c>
      <c r="D212" s="5">
        <v>0.95409760915821695</v>
      </c>
      <c r="E212" s="5">
        <v>0.69899999999999995</v>
      </c>
      <c r="F212" s="5">
        <v>0.27400000000000002</v>
      </c>
      <c r="G212" s="5">
        <v>1</v>
      </c>
    </row>
    <row r="213" spans="1:7" ht="15.5" x14ac:dyDescent="0.3">
      <c r="A213" s="5" t="s">
        <v>240</v>
      </c>
      <c r="B213" s="6">
        <v>4.1886012767054302E-94</v>
      </c>
      <c r="C213" s="6">
        <v>1.0441764122699E-89</v>
      </c>
      <c r="D213" s="5">
        <v>1.1562818245844699</v>
      </c>
      <c r="E213" s="5">
        <v>0.52600000000000002</v>
      </c>
      <c r="F213" s="5">
        <v>0.14499999999999999</v>
      </c>
      <c r="G213" s="5">
        <v>1</v>
      </c>
    </row>
    <row r="214" spans="1:7" ht="15.5" x14ac:dyDescent="0.3">
      <c r="A214" s="5" t="s">
        <v>181</v>
      </c>
      <c r="B214" s="6">
        <v>2.16800449793122E-93</v>
      </c>
      <c r="C214" s="6">
        <v>5.4046184128927501E-89</v>
      </c>
      <c r="D214" s="5">
        <v>0.98074986174587298</v>
      </c>
      <c r="E214" s="5">
        <v>0.58799999999999997</v>
      </c>
      <c r="F214" s="5">
        <v>0.18099999999999999</v>
      </c>
      <c r="G214" s="5">
        <v>1</v>
      </c>
    </row>
    <row r="215" spans="1:7" ht="15.5" x14ac:dyDescent="0.3">
      <c r="A215" s="5" t="s">
        <v>243</v>
      </c>
      <c r="B215" s="6">
        <v>5.2897717313214297E-93</v>
      </c>
      <c r="C215" s="6">
        <v>1.3186871949011199E-88</v>
      </c>
      <c r="D215" s="5">
        <v>1.07156382846271</v>
      </c>
      <c r="E215" s="5">
        <v>0.53800000000000003</v>
      </c>
      <c r="F215" s="5">
        <v>0.154</v>
      </c>
      <c r="G215" s="5">
        <v>1</v>
      </c>
    </row>
    <row r="216" spans="1:7" ht="15.5" x14ac:dyDescent="0.3">
      <c r="A216" s="5" t="s">
        <v>343</v>
      </c>
      <c r="B216" s="6">
        <v>7.3693530889932502E-93</v>
      </c>
      <c r="C216" s="6">
        <v>1.83710603155513E-88</v>
      </c>
      <c r="D216" s="5">
        <v>0.90416536359926503</v>
      </c>
      <c r="E216" s="5">
        <v>0.622</v>
      </c>
      <c r="F216" s="5">
        <v>0.21199999999999999</v>
      </c>
      <c r="G216" s="5">
        <v>1</v>
      </c>
    </row>
    <row r="217" spans="1:7" ht="15.5" x14ac:dyDescent="0.3">
      <c r="A217" s="5" t="s">
        <v>224</v>
      </c>
      <c r="B217" s="6">
        <v>1.93126629005327E-92</v>
      </c>
      <c r="C217" s="6">
        <v>4.8144537344737898E-88</v>
      </c>
      <c r="D217" s="5">
        <v>1.2370155314881499</v>
      </c>
      <c r="E217" s="5">
        <v>0.44400000000000001</v>
      </c>
      <c r="F217" s="5">
        <v>9.7000000000000003E-2</v>
      </c>
      <c r="G217" s="5">
        <v>1</v>
      </c>
    </row>
    <row r="218" spans="1:7" ht="15.5" x14ac:dyDescent="0.3">
      <c r="A218" s="5" t="s">
        <v>402</v>
      </c>
      <c r="B218" s="6">
        <v>2.7136960599909599E-92</v>
      </c>
      <c r="C218" s="6">
        <v>6.7649729079514697E-88</v>
      </c>
      <c r="D218" s="5">
        <v>1.53035173300729</v>
      </c>
      <c r="E218" s="5">
        <v>0.35299999999999998</v>
      </c>
      <c r="F218" s="5">
        <v>4.5999999999999999E-2</v>
      </c>
      <c r="G218" s="5">
        <v>1</v>
      </c>
    </row>
    <row r="219" spans="1:7" ht="15.5" x14ac:dyDescent="0.3">
      <c r="A219" s="5" t="s">
        <v>295</v>
      </c>
      <c r="B219" s="6">
        <v>5.2801028824602403E-92</v>
      </c>
      <c r="C219" s="6">
        <v>1.3162768475685101E-87</v>
      </c>
      <c r="D219" s="5">
        <v>1.1369355528094101</v>
      </c>
      <c r="E219" s="5">
        <v>0.43099999999999999</v>
      </c>
      <c r="F219" s="5">
        <v>0.09</v>
      </c>
      <c r="G219" s="5">
        <v>1</v>
      </c>
    </row>
    <row r="220" spans="1:7" ht="15.5" x14ac:dyDescent="0.3">
      <c r="A220" s="5" t="s">
        <v>235</v>
      </c>
      <c r="B220" s="6">
        <v>5.7181322927560497E-92</v>
      </c>
      <c r="C220" s="6">
        <v>1.4254731992611499E-87</v>
      </c>
      <c r="D220" s="5">
        <v>0.99907166126915004</v>
      </c>
      <c r="E220" s="5">
        <v>0.503</v>
      </c>
      <c r="F220" s="5">
        <v>0.13500000000000001</v>
      </c>
      <c r="G220" s="5">
        <v>1</v>
      </c>
    </row>
    <row r="221" spans="1:7" ht="15.5" x14ac:dyDescent="0.3">
      <c r="A221" s="5" t="s">
        <v>232</v>
      </c>
      <c r="B221" s="6">
        <v>1.4348404056444501E-90</v>
      </c>
      <c r="C221" s="6">
        <v>3.5769136472310501E-86</v>
      </c>
      <c r="D221" s="5">
        <v>1.27157526771426</v>
      </c>
      <c r="E221" s="5">
        <v>0.39</v>
      </c>
      <c r="F221" s="5">
        <v>6.8000000000000005E-2</v>
      </c>
      <c r="G221" s="5">
        <v>1</v>
      </c>
    </row>
    <row r="222" spans="1:7" ht="15.5" x14ac:dyDescent="0.3">
      <c r="A222" s="5" t="s">
        <v>167</v>
      </c>
      <c r="B222" s="6">
        <v>1.8850768583762601E-90</v>
      </c>
      <c r="C222" s="6">
        <v>4.6993081002461799E-86</v>
      </c>
      <c r="D222" s="5">
        <v>0.96109580352498802</v>
      </c>
      <c r="E222" s="5">
        <v>0.56299999999999994</v>
      </c>
      <c r="F222" s="5">
        <v>0.17399999999999999</v>
      </c>
      <c r="G222" s="5">
        <v>1</v>
      </c>
    </row>
    <row r="223" spans="1:7" ht="15.5" x14ac:dyDescent="0.3">
      <c r="A223" s="5" t="s">
        <v>252</v>
      </c>
      <c r="B223" s="6">
        <v>2.51946528865585E-90</v>
      </c>
      <c r="C223" s="6">
        <v>6.2807750180901601E-86</v>
      </c>
      <c r="D223" s="5">
        <v>1.21003272331925</v>
      </c>
      <c r="E223" s="5">
        <v>0.44400000000000001</v>
      </c>
      <c r="F223" s="5">
        <v>0.10199999999999999</v>
      </c>
      <c r="G223" s="5">
        <v>1</v>
      </c>
    </row>
    <row r="224" spans="1:7" ht="15.5" x14ac:dyDescent="0.3">
      <c r="A224" s="5" t="s">
        <v>92</v>
      </c>
      <c r="B224" s="6">
        <v>2.5697648351313302E-90</v>
      </c>
      <c r="C224" s="6">
        <v>6.4061667574988899E-86</v>
      </c>
      <c r="D224" s="5">
        <v>0.802461309083916</v>
      </c>
      <c r="E224" s="5">
        <v>0.94</v>
      </c>
      <c r="F224" s="5">
        <v>0.55400000000000005</v>
      </c>
      <c r="G224" s="5">
        <v>1</v>
      </c>
    </row>
    <row r="225" spans="1:7" ht="15.5" x14ac:dyDescent="0.3">
      <c r="A225" s="5" t="s">
        <v>400</v>
      </c>
      <c r="B225" s="6">
        <v>3.52545112664065E-90</v>
      </c>
      <c r="C225" s="6">
        <v>8.7885971136024807E-86</v>
      </c>
      <c r="D225" s="5">
        <v>1.34574507912948</v>
      </c>
      <c r="E225" s="5">
        <v>0.28699999999999998</v>
      </c>
      <c r="F225" s="5">
        <v>1.4999999999999999E-2</v>
      </c>
      <c r="G225" s="5">
        <v>1</v>
      </c>
    </row>
    <row r="226" spans="1:7" ht="15.5" x14ac:dyDescent="0.3">
      <c r="A226" s="5" t="s">
        <v>131</v>
      </c>
      <c r="B226" s="6">
        <v>3.6312705342231299E-90</v>
      </c>
      <c r="C226" s="6">
        <v>9.0523943147648498E-86</v>
      </c>
      <c r="D226" s="5">
        <v>0.84685197563335701</v>
      </c>
      <c r="E226" s="5">
        <v>0.69299999999999995</v>
      </c>
      <c r="F226" s="5">
        <v>0.25600000000000001</v>
      </c>
      <c r="G226" s="5">
        <v>1</v>
      </c>
    </row>
    <row r="227" spans="1:7" ht="15.5" x14ac:dyDescent="0.3">
      <c r="A227" s="5" t="s">
        <v>410</v>
      </c>
      <c r="B227" s="6">
        <v>5.6989467698638698E-90</v>
      </c>
      <c r="C227" s="6">
        <v>1.4206904402593599E-85</v>
      </c>
      <c r="D227" s="5">
        <v>1.34566214047859</v>
      </c>
      <c r="E227" s="5">
        <v>0.30399999999999999</v>
      </c>
      <c r="F227" s="5">
        <v>2.3E-2</v>
      </c>
      <c r="G227" s="5">
        <v>1</v>
      </c>
    </row>
    <row r="228" spans="1:7" ht="15.5" x14ac:dyDescent="0.3">
      <c r="A228" s="5" t="s">
        <v>186</v>
      </c>
      <c r="B228" s="6">
        <v>5.9002834522996603E-90</v>
      </c>
      <c r="C228" s="6">
        <v>1.47088166182378E-85</v>
      </c>
      <c r="D228" s="5">
        <v>1.1199268142780701</v>
      </c>
      <c r="E228" s="5">
        <v>0.51200000000000001</v>
      </c>
      <c r="F228" s="5">
        <v>0.14199999999999999</v>
      </c>
      <c r="G228" s="5">
        <v>1</v>
      </c>
    </row>
    <row r="229" spans="1:7" ht="15.5" x14ac:dyDescent="0.3">
      <c r="A229" s="5" t="s">
        <v>394</v>
      </c>
      <c r="B229" s="6">
        <v>6.7089778807473604E-90</v>
      </c>
      <c r="C229" s="6">
        <v>1.67248109589151E-85</v>
      </c>
      <c r="D229" s="5">
        <v>1.60477076506257</v>
      </c>
      <c r="E229" s="5">
        <v>0.32500000000000001</v>
      </c>
      <c r="F229" s="5">
        <v>3.5000000000000003E-2</v>
      </c>
      <c r="G229" s="5">
        <v>1</v>
      </c>
    </row>
    <row r="230" spans="1:7" ht="15.5" x14ac:dyDescent="0.3">
      <c r="A230" s="5" t="s">
        <v>143</v>
      </c>
      <c r="B230" s="6">
        <v>7.1809525142270903E-90</v>
      </c>
      <c r="C230" s="6">
        <v>1.7901396522716701E-85</v>
      </c>
      <c r="D230" s="5">
        <v>1.0326724326824599</v>
      </c>
      <c r="E230" s="5">
        <v>0.59799999999999998</v>
      </c>
      <c r="F230" s="5">
        <v>0.20399999999999999</v>
      </c>
      <c r="G230" s="5">
        <v>1</v>
      </c>
    </row>
    <row r="231" spans="1:7" ht="15.5" x14ac:dyDescent="0.3">
      <c r="A231" s="5" t="s">
        <v>382</v>
      </c>
      <c r="B231" s="6">
        <v>1.23853759277069E-89</v>
      </c>
      <c r="C231" s="6">
        <v>3.0875503650180401E-85</v>
      </c>
      <c r="D231" s="5">
        <v>1.40303874729175</v>
      </c>
      <c r="E231" s="5">
        <v>0.315</v>
      </c>
      <c r="F231" s="5">
        <v>0.03</v>
      </c>
      <c r="G231" s="5">
        <v>1</v>
      </c>
    </row>
    <row r="232" spans="1:7" ht="15.5" x14ac:dyDescent="0.3">
      <c r="A232" s="5" t="s">
        <v>281</v>
      </c>
      <c r="B232" s="6">
        <v>1.7707880284980799E-89</v>
      </c>
      <c r="C232" s="6">
        <v>4.4143974762428598E-85</v>
      </c>
      <c r="D232" s="5">
        <v>1.03995275691939</v>
      </c>
      <c r="E232" s="5">
        <v>0.54800000000000004</v>
      </c>
      <c r="F232" s="5">
        <v>0.16500000000000001</v>
      </c>
      <c r="G232" s="5">
        <v>1</v>
      </c>
    </row>
    <row r="233" spans="1:7" ht="15.5" x14ac:dyDescent="0.3">
      <c r="A233" s="5" t="s">
        <v>284</v>
      </c>
      <c r="B233" s="6">
        <v>1.21408264274829E-88</v>
      </c>
      <c r="C233" s="6">
        <v>3.0265866201072002E-84</v>
      </c>
      <c r="D233" s="5">
        <v>1.15340932704926</v>
      </c>
      <c r="E233" s="5">
        <v>0.46100000000000002</v>
      </c>
      <c r="F233" s="5">
        <v>0.113</v>
      </c>
      <c r="G233" s="5">
        <v>1</v>
      </c>
    </row>
    <row r="234" spans="1:7" ht="15.5" x14ac:dyDescent="0.3">
      <c r="A234" s="5" t="s">
        <v>319</v>
      </c>
      <c r="B234" s="6">
        <v>1.32781781432477E-88</v>
      </c>
      <c r="C234" s="6">
        <v>3.3101170293302099E-84</v>
      </c>
      <c r="D234" s="5">
        <v>1.19318289323765</v>
      </c>
      <c r="E234" s="5">
        <v>0.42899999999999999</v>
      </c>
      <c r="F234" s="5">
        <v>9.1999999999999998E-2</v>
      </c>
      <c r="G234" s="5">
        <v>1</v>
      </c>
    </row>
    <row r="235" spans="1:7" ht="15.5" x14ac:dyDescent="0.3">
      <c r="A235" s="5" t="s">
        <v>411</v>
      </c>
      <c r="B235" s="6">
        <v>1.5230018872018199E-88</v>
      </c>
      <c r="C235" s="6">
        <v>3.7966914046054198E-84</v>
      </c>
      <c r="D235" s="5">
        <v>1.5405629732696899</v>
      </c>
      <c r="E235" s="5">
        <v>0.29899999999999999</v>
      </c>
      <c r="F235" s="5">
        <v>2.3E-2</v>
      </c>
      <c r="G235" s="5">
        <v>1</v>
      </c>
    </row>
    <row r="236" spans="1:7" ht="15.5" x14ac:dyDescent="0.3">
      <c r="A236" s="5" t="s">
        <v>341</v>
      </c>
      <c r="B236" s="6">
        <v>1.7739680680594401E-88</v>
      </c>
      <c r="C236" s="6">
        <v>4.4223249968653803E-84</v>
      </c>
      <c r="D236" s="5">
        <v>1.1927363429911</v>
      </c>
      <c r="E236" s="5">
        <v>0.495</v>
      </c>
      <c r="F236" s="5">
        <v>0.13900000000000001</v>
      </c>
      <c r="G236" s="5">
        <v>1</v>
      </c>
    </row>
    <row r="237" spans="1:7" ht="15.5" x14ac:dyDescent="0.3">
      <c r="A237" s="5" t="s">
        <v>365</v>
      </c>
      <c r="B237" s="6">
        <v>2.17526482396262E-88</v>
      </c>
      <c r="C237" s="6">
        <v>5.4227176796564203E-84</v>
      </c>
      <c r="D237" s="5">
        <v>1.1732477494664499</v>
      </c>
      <c r="E237" s="5">
        <v>0.45200000000000001</v>
      </c>
      <c r="F237" s="5">
        <v>0.106</v>
      </c>
      <c r="G237" s="5">
        <v>1</v>
      </c>
    </row>
    <row r="238" spans="1:7" ht="15.5" x14ac:dyDescent="0.3">
      <c r="A238" s="5" t="s">
        <v>417</v>
      </c>
      <c r="B238" s="6">
        <v>3.0763022180573398E-88</v>
      </c>
      <c r="C238" s="6">
        <v>7.6689137993951401E-84</v>
      </c>
      <c r="D238" s="5">
        <v>1.40429795746424</v>
      </c>
      <c r="E238" s="5">
        <v>0.316</v>
      </c>
      <c r="F238" s="5">
        <v>3.2000000000000001E-2</v>
      </c>
      <c r="G238" s="5">
        <v>1</v>
      </c>
    </row>
    <row r="239" spans="1:7" ht="15.5" x14ac:dyDescent="0.3">
      <c r="A239" s="5" t="s">
        <v>412</v>
      </c>
      <c r="B239" s="6">
        <v>4.3463582628880502E-88</v>
      </c>
      <c r="C239" s="6">
        <v>1.0835036513553601E-83</v>
      </c>
      <c r="D239" s="5">
        <v>1.1826639276575599</v>
      </c>
      <c r="E239" s="5">
        <v>0.44400000000000001</v>
      </c>
      <c r="F239" s="5">
        <v>0.10299999999999999</v>
      </c>
      <c r="G239" s="5">
        <v>1</v>
      </c>
    </row>
    <row r="240" spans="1:7" ht="15.5" x14ac:dyDescent="0.3">
      <c r="A240" s="5" t="s">
        <v>393</v>
      </c>
      <c r="B240" s="6">
        <v>4.9018410042052599E-88</v>
      </c>
      <c r="C240" s="6">
        <v>1.2219799439383299E-83</v>
      </c>
      <c r="D240" s="5">
        <v>1.1941267047269499</v>
      </c>
      <c r="E240" s="5">
        <v>0.45100000000000001</v>
      </c>
      <c r="F240" s="5">
        <v>0.109</v>
      </c>
      <c r="G240" s="5">
        <v>1</v>
      </c>
    </row>
    <row r="241" spans="1:7" ht="15.5" x14ac:dyDescent="0.3">
      <c r="A241" s="5" t="s">
        <v>432</v>
      </c>
      <c r="B241" s="6">
        <v>5.3614310338640902E-88</v>
      </c>
      <c r="C241" s="6">
        <v>1.33655114243198E-83</v>
      </c>
      <c r="D241" s="5">
        <v>1.4889911605403801</v>
      </c>
      <c r="E241" s="5">
        <v>0.32700000000000001</v>
      </c>
      <c r="F241" s="5">
        <v>3.6999999999999998E-2</v>
      </c>
      <c r="G241" s="5">
        <v>1</v>
      </c>
    </row>
    <row r="242" spans="1:7" ht="15.5" x14ac:dyDescent="0.3">
      <c r="A242" s="5" t="s">
        <v>254</v>
      </c>
      <c r="B242" s="6">
        <v>7.4240952603328199E-88</v>
      </c>
      <c r="C242" s="6">
        <v>1.8507527074483699E-83</v>
      </c>
      <c r="D242" s="5">
        <v>1.07083601328399</v>
      </c>
      <c r="E242" s="5">
        <v>0.57099999999999995</v>
      </c>
      <c r="F242" s="5">
        <v>0.19</v>
      </c>
      <c r="G242" s="5">
        <v>1</v>
      </c>
    </row>
    <row r="243" spans="1:7" ht="15.5" x14ac:dyDescent="0.3">
      <c r="A243" s="5" t="s">
        <v>227</v>
      </c>
      <c r="B243" s="6">
        <v>1.1049487802569999E-87</v>
      </c>
      <c r="C243" s="6">
        <v>2.7545268143026898E-83</v>
      </c>
      <c r="D243" s="5">
        <v>1.0768304139164699</v>
      </c>
      <c r="E243" s="5">
        <v>0.52</v>
      </c>
      <c r="F243" s="5">
        <v>0.153</v>
      </c>
      <c r="G243" s="5">
        <v>1</v>
      </c>
    </row>
    <row r="244" spans="1:7" ht="15.5" x14ac:dyDescent="0.3">
      <c r="A244" s="5" t="s">
        <v>443</v>
      </c>
      <c r="B244" s="6">
        <v>1.5692272298662701E-87</v>
      </c>
      <c r="C244" s="6">
        <v>3.9119265613336299E-83</v>
      </c>
      <c r="D244" s="5">
        <v>0.86220370112711797</v>
      </c>
      <c r="E244" s="5">
        <v>0.60599999999999998</v>
      </c>
      <c r="F244" s="5">
        <v>0.20499999999999999</v>
      </c>
      <c r="G244" s="5">
        <v>1</v>
      </c>
    </row>
    <row r="245" spans="1:7" ht="15.5" x14ac:dyDescent="0.3">
      <c r="A245" s="5" t="s">
        <v>387</v>
      </c>
      <c r="B245" s="6">
        <v>2.7239124695297E-86</v>
      </c>
      <c r="C245" s="6">
        <v>6.7904413952905894E-82</v>
      </c>
      <c r="D245" s="5">
        <v>1.3959820475263101</v>
      </c>
      <c r="E245" s="5">
        <v>0.30499999999999999</v>
      </c>
      <c r="F245" s="5">
        <v>2.9000000000000001E-2</v>
      </c>
      <c r="G245" s="5">
        <v>1</v>
      </c>
    </row>
    <row r="246" spans="1:7" ht="15.5" x14ac:dyDescent="0.3">
      <c r="A246" s="5" t="s">
        <v>292</v>
      </c>
      <c r="B246" s="6">
        <v>4.2425420224313803E-86</v>
      </c>
      <c r="C246" s="6">
        <v>1.05762330077192E-81</v>
      </c>
      <c r="D246" s="5">
        <v>1.0386676365796801</v>
      </c>
      <c r="E246" s="5">
        <v>0.56100000000000005</v>
      </c>
      <c r="F246" s="5">
        <v>0.187</v>
      </c>
      <c r="G246" s="5">
        <v>1</v>
      </c>
    </row>
    <row r="247" spans="1:7" ht="15.5" x14ac:dyDescent="0.3">
      <c r="A247" s="5" t="s">
        <v>395</v>
      </c>
      <c r="B247" s="6">
        <v>5.13501320118102E-86</v>
      </c>
      <c r="C247" s="6">
        <v>1.28010744092242E-81</v>
      </c>
      <c r="D247" s="5">
        <v>1.37958191598834</v>
      </c>
      <c r="E247" s="5">
        <v>0.33500000000000002</v>
      </c>
      <c r="F247" s="5">
        <v>4.2999999999999997E-2</v>
      </c>
      <c r="G247" s="5">
        <v>1</v>
      </c>
    </row>
    <row r="248" spans="1:7" ht="15.5" x14ac:dyDescent="0.3">
      <c r="A248" s="5" t="s">
        <v>328</v>
      </c>
      <c r="B248" s="6">
        <v>7.7196367545312694E-86</v>
      </c>
      <c r="C248" s="6">
        <v>1.9244282465370999E-81</v>
      </c>
      <c r="D248" s="5">
        <v>1.00484275995785</v>
      </c>
      <c r="E248" s="5">
        <v>0.50900000000000001</v>
      </c>
      <c r="F248" s="5">
        <v>0.15</v>
      </c>
      <c r="G248" s="5">
        <v>1</v>
      </c>
    </row>
    <row r="249" spans="1:7" ht="15.5" x14ac:dyDescent="0.3">
      <c r="A249" s="5" t="s">
        <v>230</v>
      </c>
      <c r="B249" s="6">
        <v>1.5054010935085401E-85</v>
      </c>
      <c r="C249" s="6">
        <v>3.7528143860074401E-81</v>
      </c>
      <c r="D249" s="5">
        <v>0.90987888098702996</v>
      </c>
      <c r="E249" s="5">
        <v>0.58799999999999997</v>
      </c>
      <c r="F249" s="5">
        <v>0.19700000000000001</v>
      </c>
      <c r="G249" s="5">
        <v>1</v>
      </c>
    </row>
    <row r="250" spans="1:7" ht="15.5" x14ac:dyDescent="0.3">
      <c r="A250" s="5" t="s">
        <v>210</v>
      </c>
      <c r="B250" s="6">
        <v>4.9111474537599698E-85</v>
      </c>
      <c r="C250" s="6">
        <v>1.2242999487478199E-80</v>
      </c>
      <c r="D250" s="5">
        <v>0.84875013978827196</v>
      </c>
      <c r="E250" s="5">
        <v>0.67</v>
      </c>
      <c r="F250" s="5">
        <v>0.26</v>
      </c>
      <c r="G250" s="5">
        <v>1</v>
      </c>
    </row>
    <row r="251" spans="1:7" ht="15.5" x14ac:dyDescent="0.3">
      <c r="A251" s="5" t="s">
        <v>468</v>
      </c>
      <c r="B251" s="6">
        <v>5.7674217449547899E-85</v>
      </c>
      <c r="C251" s="6">
        <v>1.4377605667997799E-80</v>
      </c>
      <c r="D251" s="5">
        <v>1.0792598231571</v>
      </c>
      <c r="E251" s="5">
        <v>0.47</v>
      </c>
      <c r="F251" s="5">
        <v>0.126</v>
      </c>
      <c r="G251" s="5">
        <v>1</v>
      </c>
    </row>
    <row r="252" spans="1:7" ht="15.5" x14ac:dyDescent="0.3">
      <c r="A252" s="5" t="s">
        <v>335</v>
      </c>
      <c r="B252" s="6">
        <v>1.47650591758703E-84</v>
      </c>
      <c r="C252" s="6">
        <v>3.6807816019526998E-80</v>
      </c>
      <c r="D252" s="5">
        <v>1.16906498175482</v>
      </c>
      <c r="E252" s="5">
        <v>0.436</v>
      </c>
      <c r="F252" s="5">
        <v>0.104</v>
      </c>
      <c r="G252" s="5">
        <v>1</v>
      </c>
    </row>
    <row r="253" spans="1:7" ht="15.5" x14ac:dyDescent="0.3">
      <c r="A253" s="5" t="s">
        <v>342</v>
      </c>
      <c r="B253" s="6">
        <v>4.8310797127361998E-84</v>
      </c>
      <c r="C253" s="6">
        <v>1.2043398615880099E-79</v>
      </c>
      <c r="D253" s="5">
        <v>1.0840345575047701</v>
      </c>
      <c r="E253" s="5">
        <v>0.54600000000000004</v>
      </c>
      <c r="F253" s="5">
        <v>0.17799999999999999</v>
      </c>
      <c r="G253" s="5">
        <v>1</v>
      </c>
    </row>
    <row r="254" spans="1:7" ht="15.5" x14ac:dyDescent="0.3">
      <c r="A254" s="5" t="s">
        <v>308</v>
      </c>
      <c r="B254" s="6">
        <v>1.17986685509953E-83</v>
      </c>
      <c r="C254" s="6">
        <v>2.9412900830776102E-79</v>
      </c>
      <c r="D254" s="5">
        <v>0.94877177079178199</v>
      </c>
      <c r="E254" s="5">
        <v>0.497</v>
      </c>
      <c r="F254" s="5">
        <v>0.14499999999999999</v>
      </c>
      <c r="G254" s="5">
        <v>1</v>
      </c>
    </row>
    <row r="255" spans="1:7" ht="15.5" x14ac:dyDescent="0.3">
      <c r="A255" s="5" t="s">
        <v>209</v>
      </c>
      <c r="B255" s="6">
        <v>2.50172651713406E-83</v>
      </c>
      <c r="C255" s="6">
        <v>6.2365540345634995E-79</v>
      </c>
      <c r="D255" s="5">
        <v>1.4507361339851299</v>
      </c>
      <c r="E255" s="5">
        <v>0.34100000000000003</v>
      </c>
      <c r="F255" s="5">
        <v>5.0999999999999997E-2</v>
      </c>
      <c r="G255" s="5">
        <v>1</v>
      </c>
    </row>
    <row r="256" spans="1:7" ht="15.5" x14ac:dyDescent="0.3">
      <c r="A256" s="5" t="s">
        <v>271</v>
      </c>
      <c r="B256" s="6">
        <v>4.3834204020085701E-83</v>
      </c>
      <c r="C256" s="6">
        <v>1.0927428720167199E-78</v>
      </c>
      <c r="D256" s="5">
        <v>0.99171357131803395</v>
      </c>
      <c r="E256" s="5">
        <v>0.46100000000000002</v>
      </c>
      <c r="F256" s="5">
        <v>0.121</v>
      </c>
      <c r="G256" s="5">
        <v>1</v>
      </c>
    </row>
    <row r="257" spans="1:7" ht="15.5" x14ac:dyDescent="0.3">
      <c r="A257" s="5" t="s">
        <v>130</v>
      </c>
      <c r="B257" s="6">
        <v>5.5759357198225298E-83</v>
      </c>
      <c r="C257" s="6">
        <v>1.3900250155945601E-78</v>
      </c>
      <c r="D257" s="5">
        <v>1.5955233781153499</v>
      </c>
      <c r="E257" s="5">
        <v>0.497</v>
      </c>
      <c r="F257" s="5">
        <v>0.17</v>
      </c>
      <c r="G257" s="5">
        <v>1</v>
      </c>
    </row>
    <row r="258" spans="1:7" ht="15.5" x14ac:dyDescent="0.3">
      <c r="A258" s="5" t="s">
        <v>416</v>
      </c>
      <c r="B258" s="6">
        <v>1.3556389145279499E-82</v>
      </c>
      <c r="C258" s="6">
        <v>3.3794722500267298E-78</v>
      </c>
      <c r="D258" s="5">
        <v>1.29016529451682</v>
      </c>
      <c r="E258" s="5">
        <v>0.28299999999999997</v>
      </c>
      <c r="F258" s="5">
        <v>2.1000000000000001E-2</v>
      </c>
      <c r="G258" s="5">
        <v>1</v>
      </c>
    </row>
    <row r="259" spans="1:7" ht="15.5" x14ac:dyDescent="0.3">
      <c r="A259" s="5" t="s">
        <v>234</v>
      </c>
      <c r="B259" s="6">
        <v>2.78590835411284E-82</v>
      </c>
      <c r="C259" s="6">
        <v>6.9449909359678999E-78</v>
      </c>
      <c r="D259" s="5">
        <v>1.0584047150420901</v>
      </c>
      <c r="E259" s="5">
        <v>0.46600000000000003</v>
      </c>
      <c r="F259" s="5">
        <v>0.124</v>
      </c>
      <c r="G259" s="5">
        <v>1</v>
      </c>
    </row>
    <row r="260" spans="1:7" ht="15.5" x14ac:dyDescent="0.3">
      <c r="A260" s="5" t="s">
        <v>62</v>
      </c>
      <c r="B260" s="6">
        <v>3.7798152712901497E-82</v>
      </c>
      <c r="C260" s="6">
        <v>9.4227014897992198E-78</v>
      </c>
      <c r="D260" s="5">
        <v>0.93778566538123098</v>
      </c>
      <c r="E260" s="5">
        <v>0.70299999999999996</v>
      </c>
      <c r="F260" s="5">
        <v>0.30199999999999999</v>
      </c>
      <c r="G260" s="5">
        <v>1</v>
      </c>
    </row>
    <row r="261" spans="1:7" ht="15.5" x14ac:dyDescent="0.3">
      <c r="A261" s="5" t="s">
        <v>216</v>
      </c>
      <c r="B261" s="6">
        <v>3.8272223709881102E-82</v>
      </c>
      <c r="C261" s="6">
        <v>9.5408826486362495E-78</v>
      </c>
      <c r="D261" s="5">
        <v>0.92598225049750105</v>
      </c>
      <c r="E261" s="5">
        <v>0.62</v>
      </c>
      <c r="F261" s="5">
        <v>0.23300000000000001</v>
      </c>
      <c r="G261" s="5">
        <v>1</v>
      </c>
    </row>
    <row r="262" spans="1:7" ht="15.5" x14ac:dyDescent="0.3">
      <c r="A262" s="5" t="s">
        <v>1420</v>
      </c>
      <c r="B262" s="6">
        <v>6.9144141429240306E-82</v>
      </c>
      <c r="C262" s="6">
        <v>1.72369430168953E-77</v>
      </c>
      <c r="D262" s="5">
        <v>1.4392144726719101</v>
      </c>
      <c r="E262" s="5">
        <v>0.25900000000000001</v>
      </c>
      <c r="F262" s="5">
        <v>1.2E-2</v>
      </c>
      <c r="G262" s="5">
        <v>1</v>
      </c>
    </row>
    <row r="263" spans="1:7" ht="15.5" x14ac:dyDescent="0.3">
      <c r="A263" s="5" t="s">
        <v>228</v>
      </c>
      <c r="B263" s="6">
        <v>1.18186155217766E-81</v>
      </c>
      <c r="C263" s="6">
        <v>2.9462626634236999E-77</v>
      </c>
      <c r="D263" s="5">
        <v>0.97536532853556901</v>
      </c>
      <c r="E263" s="5">
        <v>0.49099999999999999</v>
      </c>
      <c r="F263" s="5">
        <v>0.14000000000000001</v>
      </c>
      <c r="G263" s="5">
        <v>1</v>
      </c>
    </row>
    <row r="264" spans="1:7" ht="15.5" x14ac:dyDescent="0.3">
      <c r="A264" s="5" t="s">
        <v>324</v>
      </c>
      <c r="B264" s="6">
        <v>2.9937388707833401E-81</v>
      </c>
      <c r="C264" s="6">
        <v>7.4630916309757805E-77</v>
      </c>
      <c r="D264" s="5">
        <v>0.95151909780028499</v>
      </c>
      <c r="E264" s="5">
        <v>0.46100000000000002</v>
      </c>
      <c r="F264" s="5">
        <v>0.123</v>
      </c>
      <c r="G264" s="5">
        <v>1</v>
      </c>
    </row>
    <row r="265" spans="1:7" ht="15.5" x14ac:dyDescent="0.3">
      <c r="A265" s="5" t="s">
        <v>398</v>
      </c>
      <c r="B265" s="6">
        <v>3.3908689045511499E-81</v>
      </c>
      <c r="C265" s="6">
        <v>8.4530970921555507E-77</v>
      </c>
      <c r="D265" s="5">
        <v>1.2496007828715601</v>
      </c>
      <c r="E265" s="5">
        <v>0.28199999999999997</v>
      </c>
      <c r="F265" s="5">
        <v>2.3E-2</v>
      </c>
      <c r="G265" s="5">
        <v>1</v>
      </c>
    </row>
    <row r="266" spans="1:7" ht="15.5" x14ac:dyDescent="0.3">
      <c r="A266" s="5" t="s">
        <v>779</v>
      </c>
      <c r="B266" s="6">
        <v>8.1235300517367603E-81</v>
      </c>
      <c r="C266" s="6">
        <v>2.0251148065974599E-76</v>
      </c>
      <c r="D266" s="5">
        <v>0.79056793571648698</v>
      </c>
      <c r="E266" s="5">
        <v>0.65100000000000002</v>
      </c>
      <c r="F266" s="5">
        <v>0.248</v>
      </c>
      <c r="G266" s="5">
        <v>1</v>
      </c>
    </row>
    <row r="267" spans="1:7" ht="15.5" x14ac:dyDescent="0.3">
      <c r="A267" s="5" t="s">
        <v>481</v>
      </c>
      <c r="B267" s="6">
        <v>1.25773027178413E-80</v>
      </c>
      <c r="C267" s="6">
        <v>3.1353957945306601E-76</v>
      </c>
      <c r="D267" s="5">
        <v>1.19633504208814</v>
      </c>
      <c r="E267" s="5">
        <v>0.27600000000000002</v>
      </c>
      <c r="F267" s="5">
        <v>0.02</v>
      </c>
      <c r="G267" s="5">
        <v>1</v>
      </c>
    </row>
    <row r="268" spans="1:7" ht="15.5" x14ac:dyDescent="0.3">
      <c r="A268" s="5" t="s">
        <v>391</v>
      </c>
      <c r="B268" s="6">
        <v>1.99884616753205E-80</v>
      </c>
      <c r="C268" s="6">
        <v>4.9829236110406501E-76</v>
      </c>
      <c r="D268" s="5">
        <v>0.72270123258807695</v>
      </c>
      <c r="E268" s="5">
        <v>0.95899999999999996</v>
      </c>
      <c r="F268" s="5">
        <v>0.55400000000000005</v>
      </c>
      <c r="G268" s="5">
        <v>1</v>
      </c>
    </row>
    <row r="269" spans="1:7" ht="15.5" x14ac:dyDescent="0.3">
      <c r="A269" s="5" t="s">
        <v>429</v>
      </c>
      <c r="B269" s="6">
        <v>3.6331836955346297E-80</v>
      </c>
      <c r="C269" s="6">
        <v>9.0571636345982702E-76</v>
      </c>
      <c r="D269" s="5">
        <v>1.09506011118169</v>
      </c>
      <c r="E269" s="5">
        <v>0.29899999999999999</v>
      </c>
      <c r="F269" s="5">
        <v>3.1E-2</v>
      </c>
      <c r="G269" s="5">
        <v>1</v>
      </c>
    </row>
    <row r="270" spans="1:7" ht="15.5" x14ac:dyDescent="0.3">
      <c r="A270" s="5" t="s">
        <v>145</v>
      </c>
      <c r="B270" s="6">
        <v>3.7080787620277297E-80</v>
      </c>
      <c r="C270" s="6">
        <v>9.2438695458589298E-76</v>
      </c>
      <c r="D270" s="5">
        <v>0.748088801605298</v>
      </c>
      <c r="E270" s="5">
        <v>0.83299999999999996</v>
      </c>
      <c r="F270" s="5">
        <v>0.41899999999999998</v>
      </c>
      <c r="G270" s="5">
        <v>1</v>
      </c>
    </row>
    <row r="271" spans="1:7" ht="15.5" x14ac:dyDescent="0.3">
      <c r="A271" s="5" t="s">
        <v>1123</v>
      </c>
      <c r="B271" s="6">
        <v>2.7697034467490797E-79</v>
      </c>
      <c r="C271" s="6">
        <v>6.9045937224007896E-75</v>
      </c>
      <c r="D271" s="5">
        <v>0.75522529901104796</v>
      </c>
      <c r="E271" s="5">
        <v>0.74099999999999999</v>
      </c>
      <c r="F271" s="5">
        <v>0.32</v>
      </c>
      <c r="G271" s="5">
        <v>1</v>
      </c>
    </row>
    <row r="272" spans="1:7" ht="15.5" x14ac:dyDescent="0.3">
      <c r="A272" s="5" t="s">
        <v>290</v>
      </c>
      <c r="B272" s="6">
        <v>3.5539044875741198E-79</v>
      </c>
      <c r="C272" s="6">
        <v>8.8595284970735102E-75</v>
      </c>
      <c r="D272" s="5">
        <v>0.92728560264399595</v>
      </c>
      <c r="E272" s="5">
        <v>0.48899999999999999</v>
      </c>
      <c r="F272" s="5">
        <v>0.14199999999999999</v>
      </c>
      <c r="G272" s="5">
        <v>1</v>
      </c>
    </row>
    <row r="273" spans="1:7" ht="15.5" x14ac:dyDescent="0.3">
      <c r="A273" s="5" t="s">
        <v>408</v>
      </c>
      <c r="B273" s="6">
        <v>5.5495913992561404E-79</v>
      </c>
      <c r="C273" s="6">
        <v>1.3834576399205601E-74</v>
      </c>
      <c r="D273" s="5">
        <v>1.32179430537813</v>
      </c>
      <c r="E273" s="5">
        <v>0.34599999999999997</v>
      </c>
      <c r="F273" s="5">
        <v>0.06</v>
      </c>
      <c r="G273" s="5">
        <v>1</v>
      </c>
    </row>
    <row r="274" spans="1:7" ht="15.5" x14ac:dyDescent="0.3">
      <c r="A274" s="5" t="s">
        <v>333</v>
      </c>
      <c r="B274" s="6">
        <v>7.8305285820473705E-79</v>
      </c>
      <c r="C274" s="6">
        <v>1.9520724702185901E-74</v>
      </c>
      <c r="D274" s="5">
        <v>0.87019503601107095</v>
      </c>
      <c r="E274" s="5">
        <v>0.53900000000000003</v>
      </c>
      <c r="F274" s="5">
        <v>0.17199999999999999</v>
      </c>
      <c r="G274" s="5">
        <v>1</v>
      </c>
    </row>
    <row r="275" spans="1:7" ht="15.5" x14ac:dyDescent="0.3">
      <c r="A275" s="5" t="s">
        <v>397</v>
      </c>
      <c r="B275" s="6">
        <v>1.3182895093590201E-78</v>
      </c>
      <c r="C275" s="6">
        <v>3.2863639178811099E-74</v>
      </c>
      <c r="D275" s="5">
        <v>1.1708121802890901</v>
      </c>
      <c r="E275" s="5">
        <v>0.36099999999999999</v>
      </c>
      <c r="F275" s="5">
        <v>6.8000000000000005E-2</v>
      </c>
      <c r="G275" s="5">
        <v>1</v>
      </c>
    </row>
    <row r="276" spans="1:7" ht="15.5" x14ac:dyDescent="0.3">
      <c r="A276" s="5" t="s">
        <v>454</v>
      </c>
      <c r="B276" s="6">
        <v>2.4904238158095599E-78</v>
      </c>
      <c r="C276" s="6">
        <v>6.2083775304316601E-74</v>
      </c>
      <c r="D276" s="5">
        <v>1.03529463426868</v>
      </c>
      <c r="E276" s="5">
        <v>0.443</v>
      </c>
      <c r="F276" s="5">
        <v>0.11700000000000001</v>
      </c>
      <c r="G276" s="5">
        <v>1</v>
      </c>
    </row>
    <row r="277" spans="1:7" ht="15.5" x14ac:dyDescent="0.3">
      <c r="A277" s="5" t="s">
        <v>462</v>
      </c>
      <c r="B277" s="6">
        <v>5.4741910592959295E-78</v>
      </c>
      <c r="C277" s="6">
        <v>1.36466108917188E-73</v>
      </c>
      <c r="D277" s="5">
        <v>1.0179756734241301</v>
      </c>
      <c r="E277" s="5">
        <v>0.40600000000000003</v>
      </c>
      <c r="F277" s="5">
        <v>9.4E-2</v>
      </c>
      <c r="G277" s="5">
        <v>1</v>
      </c>
    </row>
    <row r="278" spans="1:7" ht="15.5" x14ac:dyDescent="0.3">
      <c r="A278" s="5" t="s">
        <v>1421</v>
      </c>
      <c r="B278" s="6">
        <v>7.3208754756967503E-78</v>
      </c>
      <c r="C278" s="6">
        <v>1.8250210473364399E-73</v>
      </c>
      <c r="D278" s="5">
        <v>1.2236907829222301</v>
      </c>
      <c r="E278" s="5">
        <v>0.254</v>
      </c>
      <c r="F278" s="5">
        <v>1.4E-2</v>
      </c>
      <c r="G278" s="5">
        <v>1</v>
      </c>
    </row>
    <row r="279" spans="1:7" ht="15.5" x14ac:dyDescent="0.3">
      <c r="A279" s="5" t="s">
        <v>414</v>
      </c>
      <c r="B279" s="6">
        <v>7.8598771734554104E-78</v>
      </c>
      <c r="C279" s="6">
        <v>1.9593887805707E-73</v>
      </c>
      <c r="D279" s="5">
        <v>1.29649520256534</v>
      </c>
      <c r="E279" s="5">
        <v>0.34</v>
      </c>
      <c r="F279" s="5">
        <v>5.8999999999999997E-2</v>
      </c>
      <c r="G279" s="5">
        <v>1</v>
      </c>
    </row>
    <row r="280" spans="1:7" ht="15.5" x14ac:dyDescent="0.3">
      <c r="A280" s="5" t="s">
        <v>444</v>
      </c>
      <c r="B280" s="6">
        <v>9.2216132923364602E-78</v>
      </c>
      <c r="C280" s="6">
        <v>2.2988559776465601E-73</v>
      </c>
      <c r="D280" s="5">
        <v>1.29391195159993</v>
      </c>
      <c r="E280" s="5">
        <v>0.28000000000000003</v>
      </c>
      <c r="F280" s="5">
        <v>2.5999999999999999E-2</v>
      </c>
      <c r="G280" s="5">
        <v>1</v>
      </c>
    </row>
    <row r="281" spans="1:7" ht="15.5" x14ac:dyDescent="0.3">
      <c r="A281" s="5" t="s">
        <v>441</v>
      </c>
      <c r="B281" s="6">
        <v>1.4061178843872701E-77</v>
      </c>
      <c r="C281" s="6">
        <v>3.5053112739890403E-73</v>
      </c>
      <c r="D281" s="5">
        <v>1.0835668885274801</v>
      </c>
      <c r="E281" s="5">
        <v>0.437</v>
      </c>
      <c r="F281" s="5">
        <v>0.11600000000000001</v>
      </c>
      <c r="G281" s="5">
        <v>1</v>
      </c>
    </row>
    <row r="282" spans="1:7" ht="15.5" x14ac:dyDescent="0.3">
      <c r="A282" s="5" t="s">
        <v>366</v>
      </c>
      <c r="B282" s="6">
        <v>4.1512287308673103E-77</v>
      </c>
      <c r="C282" s="6">
        <v>1.03485981031791E-72</v>
      </c>
      <c r="D282" s="5">
        <v>1.0239745490329299</v>
      </c>
      <c r="E282" s="5">
        <v>0.41399999999999998</v>
      </c>
      <c r="F282" s="5">
        <v>9.9000000000000005E-2</v>
      </c>
      <c r="G282" s="5">
        <v>1</v>
      </c>
    </row>
    <row r="283" spans="1:7" ht="15.5" x14ac:dyDescent="0.3">
      <c r="A283" s="5" t="s">
        <v>354</v>
      </c>
      <c r="B283" s="6">
        <v>5.0913717268113597E-77</v>
      </c>
      <c r="C283" s="6">
        <v>1.2692280577768001E-72</v>
      </c>
      <c r="D283" s="5">
        <v>0.96497650030919502</v>
      </c>
      <c r="E283" s="5">
        <v>0.51500000000000001</v>
      </c>
      <c r="F283" s="5">
        <v>0.16500000000000001</v>
      </c>
      <c r="G283" s="5">
        <v>1</v>
      </c>
    </row>
    <row r="284" spans="1:7" ht="15.5" x14ac:dyDescent="0.3">
      <c r="A284" s="5" t="s">
        <v>446</v>
      </c>
      <c r="B284" s="6">
        <v>5.2837090883473902E-77</v>
      </c>
      <c r="C284" s="6">
        <v>1.3171758386341201E-72</v>
      </c>
      <c r="D284" s="5">
        <v>0.97110863149488402</v>
      </c>
      <c r="E284" s="5">
        <v>0.495</v>
      </c>
      <c r="F284" s="5">
        <v>0.152</v>
      </c>
      <c r="G284" s="5">
        <v>1</v>
      </c>
    </row>
    <row r="285" spans="1:7" ht="15.5" x14ac:dyDescent="0.3">
      <c r="A285" s="5" t="s">
        <v>191</v>
      </c>
      <c r="B285" s="6">
        <v>1.17676500072002E-76</v>
      </c>
      <c r="C285" s="6">
        <v>2.9335574702949302E-72</v>
      </c>
      <c r="D285" s="5">
        <v>0.75117768081647796</v>
      </c>
      <c r="E285" s="5">
        <v>0.79400000000000004</v>
      </c>
      <c r="F285" s="5">
        <v>0.374</v>
      </c>
      <c r="G285" s="5">
        <v>1</v>
      </c>
    </row>
    <row r="286" spans="1:7" ht="15.5" x14ac:dyDescent="0.3">
      <c r="A286" s="5" t="s">
        <v>374</v>
      </c>
      <c r="B286" s="6">
        <v>1.5553004347269401E-76</v>
      </c>
      <c r="C286" s="6">
        <v>3.87720845373078E-72</v>
      </c>
      <c r="D286" s="5">
        <v>1.02505084903514</v>
      </c>
      <c r="E286" s="5">
        <v>0.42199999999999999</v>
      </c>
      <c r="F286" s="5">
        <v>0.106</v>
      </c>
      <c r="G286" s="5">
        <v>1</v>
      </c>
    </row>
    <row r="287" spans="1:7" ht="15.5" x14ac:dyDescent="0.3">
      <c r="A287" s="5" t="s">
        <v>455</v>
      </c>
      <c r="B287" s="6">
        <v>2.8670954081129598E-76</v>
      </c>
      <c r="C287" s="6">
        <v>7.1473821428848003E-72</v>
      </c>
      <c r="D287" s="5">
        <v>0.96287581828820301</v>
      </c>
      <c r="E287" s="5">
        <v>0.434</v>
      </c>
      <c r="F287" s="5">
        <v>0.114</v>
      </c>
      <c r="G287" s="5">
        <v>1</v>
      </c>
    </row>
    <row r="288" spans="1:7" ht="15.5" x14ac:dyDescent="0.3">
      <c r="A288" s="5" t="s">
        <v>264</v>
      </c>
      <c r="B288" s="6">
        <v>1.20780010564268E-75</v>
      </c>
      <c r="C288" s="6">
        <v>3.0109248833566502E-71</v>
      </c>
      <c r="D288" s="5">
        <v>1.0191635983951399</v>
      </c>
      <c r="E288" s="5">
        <v>0.45300000000000001</v>
      </c>
      <c r="F288" s="5">
        <v>0.129</v>
      </c>
      <c r="G288" s="5">
        <v>1</v>
      </c>
    </row>
    <row r="289" spans="1:7" ht="15.5" x14ac:dyDescent="0.3">
      <c r="A289" s="5" t="s">
        <v>431</v>
      </c>
      <c r="B289" s="6">
        <v>3.3061798283011899E-75</v>
      </c>
      <c r="C289" s="6">
        <v>8.2419756939720397E-71</v>
      </c>
      <c r="D289" s="5">
        <v>1.04960449621296</v>
      </c>
      <c r="E289" s="5">
        <v>0.38300000000000001</v>
      </c>
      <c r="F289" s="5">
        <v>8.5000000000000006E-2</v>
      </c>
      <c r="G289" s="5">
        <v>1</v>
      </c>
    </row>
    <row r="290" spans="1:7" ht="15.5" x14ac:dyDescent="0.3">
      <c r="A290" s="5" t="s">
        <v>297</v>
      </c>
      <c r="B290" s="6">
        <v>3.5761888473839701E-75</v>
      </c>
      <c r="C290" s="6">
        <v>8.9150811776434906E-71</v>
      </c>
      <c r="D290" s="5">
        <v>0.92070448112219305</v>
      </c>
      <c r="E290" s="5">
        <v>0.51700000000000002</v>
      </c>
      <c r="F290" s="5">
        <v>0.17</v>
      </c>
      <c r="G290" s="5">
        <v>1</v>
      </c>
    </row>
    <row r="291" spans="1:7" ht="15.5" x14ac:dyDescent="0.3">
      <c r="A291" s="5" t="s">
        <v>187</v>
      </c>
      <c r="B291" s="6">
        <v>5.2003156222072402E-75</v>
      </c>
      <c r="C291" s="6">
        <v>1.29638668146004E-70</v>
      </c>
      <c r="D291" s="5">
        <v>0.99061100526255097</v>
      </c>
      <c r="E291" s="5">
        <v>0.46100000000000002</v>
      </c>
      <c r="F291" s="5">
        <v>0.13400000000000001</v>
      </c>
      <c r="G291" s="5">
        <v>1</v>
      </c>
    </row>
    <row r="292" spans="1:7" ht="15.5" x14ac:dyDescent="0.3">
      <c r="A292" s="5" t="s">
        <v>317</v>
      </c>
      <c r="B292" s="6">
        <v>8.0167167316692397E-75</v>
      </c>
      <c r="C292" s="6">
        <v>1.9984873140378199E-70</v>
      </c>
      <c r="D292" s="5">
        <v>1.11283659420942</v>
      </c>
      <c r="E292" s="5">
        <v>0.41</v>
      </c>
      <c r="F292" s="5">
        <v>0.106</v>
      </c>
      <c r="G292" s="5">
        <v>1</v>
      </c>
    </row>
    <row r="293" spans="1:7" ht="15.5" x14ac:dyDescent="0.3">
      <c r="A293" s="5" t="s">
        <v>370</v>
      </c>
      <c r="B293" s="6">
        <v>9.7200653394466497E-75</v>
      </c>
      <c r="C293" s="6">
        <v>2.4231150884706598E-70</v>
      </c>
      <c r="D293" s="5">
        <v>0.814034276231556</v>
      </c>
      <c r="E293" s="5">
        <v>0.52400000000000002</v>
      </c>
      <c r="F293" s="5">
        <v>0.17299999999999999</v>
      </c>
      <c r="G293" s="5">
        <v>1</v>
      </c>
    </row>
    <row r="294" spans="1:7" ht="15.5" x14ac:dyDescent="0.3">
      <c r="A294" s="5" t="s">
        <v>735</v>
      </c>
      <c r="B294" s="6">
        <v>1.3224486862740801E-74</v>
      </c>
      <c r="C294" s="6">
        <v>3.2967323300126602E-70</v>
      </c>
      <c r="D294" s="5">
        <v>0.68232175265643202</v>
      </c>
      <c r="E294" s="5">
        <v>0.876</v>
      </c>
      <c r="F294" s="5">
        <v>0.46</v>
      </c>
      <c r="G294" s="5">
        <v>1</v>
      </c>
    </row>
    <row r="295" spans="1:7" ht="15.5" x14ac:dyDescent="0.3">
      <c r="A295" s="5" t="s">
        <v>356</v>
      </c>
      <c r="B295" s="6">
        <v>2.5263137701608899E-74</v>
      </c>
      <c r="C295" s="6">
        <v>6.2978475976340801E-70</v>
      </c>
      <c r="D295" s="5">
        <v>1.0292517496296001</v>
      </c>
      <c r="E295" s="5">
        <v>0.40200000000000002</v>
      </c>
      <c r="F295" s="5">
        <v>9.8000000000000004E-2</v>
      </c>
      <c r="G295" s="5">
        <v>1</v>
      </c>
    </row>
    <row r="296" spans="1:7" ht="15.5" x14ac:dyDescent="0.3">
      <c r="A296" s="5" t="s">
        <v>426</v>
      </c>
      <c r="B296" s="6">
        <v>2.6905421062739102E-74</v>
      </c>
      <c r="C296" s="6">
        <v>6.70725241673023E-70</v>
      </c>
      <c r="D296" s="5">
        <v>1.25113181814606</v>
      </c>
      <c r="E296" s="5">
        <v>0.27700000000000002</v>
      </c>
      <c r="F296" s="5">
        <v>2.9000000000000001E-2</v>
      </c>
      <c r="G296" s="5">
        <v>1</v>
      </c>
    </row>
    <row r="297" spans="1:7" ht="15.5" x14ac:dyDescent="0.3">
      <c r="A297" s="5" t="s">
        <v>316</v>
      </c>
      <c r="B297" s="6">
        <v>4.01550465118774E-74</v>
      </c>
      <c r="C297" s="6">
        <v>1.00102515449459E-69</v>
      </c>
      <c r="D297" s="5">
        <v>1.0824970210757501</v>
      </c>
      <c r="E297" s="5">
        <v>0.38200000000000001</v>
      </c>
      <c r="F297" s="5">
        <v>8.7999999999999995E-2</v>
      </c>
      <c r="G297" s="5">
        <v>1</v>
      </c>
    </row>
    <row r="298" spans="1:7" ht="15.5" x14ac:dyDescent="0.3">
      <c r="A298" s="5" t="s">
        <v>311</v>
      </c>
      <c r="B298" s="6">
        <v>6.0685962058823003E-74</v>
      </c>
      <c r="C298" s="6">
        <v>1.5128403481643999E-69</v>
      </c>
      <c r="D298" s="5">
        <v>1.08404044382721</v>
      </c>
      <c r="E298" s="5">
        <v>0.35499999999999998</v>
      </c>
      <c r="F298" s="5">
        <v>7.1999999999999995E-2</v>
      </c>
      <c r="G298" s="5">
        <v>1</v>
      </c>
    </row>
    <row r="299" spans="1:7" ht="15.5" x14ac:dyDescent="0.3">
      <c r="A299" s="5" t="s">
        <v>425</v>
      </c>
      <c r="B299" s="6">
        <v>1.9440054326178201E-73</v>
      </c>
      <c r="C299" s="6">
        <v>4.8462111429729597E-69</v>
      </c>
      <c r="D299" s="5">
        <v>1.12756680386574</v>
      </c>
      <c r="E299" s="5">
        <v>0.307</v>
      </c>
      <c r="F299" s="5">
        <v>4.3999999999999997E-2</v>
      </c>
      <c r="G299" s="5">
        <v>1</v>
      </c>
    </row>
    <row r="300" spans="1:7" ht="15.5" x14ac:dyDescent="0.3">
      <c r="A300" s="5" t="s">
        <v>422</v>
      </c>
      <c r="B300" s="6">
        <v>2.3261095037003101E-73</v>
      </c>
      <c r="C300" s="6">
        <v>5.7987583817745004E-69</v>
      </c>
      <c r="D300" s="5">
        <v>1.03310837637802</v>
      </c>
      <c r="E300" s="5">
        <v>0.47099999999999997</v>
      </c>
      <c r="F300" s="5">
        <v>0.14599999999999999</v>
      </c>
      <c r="G300" s="5">
        <v>1</v>
      </c>
    </row>
    <row r="301" spans="1:7" ht="15.5" x14ac:dyDescent="0.3">
      <c r="A301" s="5" t="s">
        <v>237</v>
      </c>
      <c r="B301" s="6">
        <v>3.2274085209109802E-73</v>
      </c>
      <c r="C301" s="6">
        <v>8.0456067017789703E-69</v>
      </c>
      <c r="D301" s="5">
        <v>0.80449340594276497</v>
      </c>
      <c r="E301" s="5">
        <v>0.622</v>
      </c>
      <c r="F301" s="5">
        <v>0.252</v>
      </c>
      <c r="G301" s="5">
        <v>1</v>
      </c>
    </row>
    <row r="302" spans="1:7" ht="15.5" x14ac:dyDescent="0.3">
      <c r="A302" s="5" t="s">
        <v>289</v>
      </c>
      <c r="B302" s="6">
        <v>3.8601897077446199E-73</v>
      </c>
      <c r="C302" s="6">
        <v>9.62306692243656E-69</v>
      </c>
      <c r="D302" s="5">
        <v>0.90688739796004703</v>
      </c>
      <c r="E302" s="5">
        <v>0.47899999999999998</v>
      </c>
      <c r="F302" s="5">
        <v>0.14499999999999999</v>
      </c>
      <c r="G302" s="5">
        <v>1</v>
      </c>
    </row>
    <row r="303" spans="1:7" ht="15.5" x14ac:dyDescent="0.3">
      <c r="A303" s="5" t="s">
        <v>1422</v>
      </c>
      <c r="B303" s="6">
        <v>6.1204491386711905E-73</v>
      </c>
      <c r="C303" s="6">
        <v>1.5257667657793401E-68</v>
      </c>
      <c r="D303" s="5">
        <v>1.1667516130604001</v>
      </c>
      <c r="E303" s="5">
        <v>0.26100000000000001</v>
      </c>
      <c r="F303" s="5">
        <v>2.3E-2</v>
      </c>
      <c r="G303" s="5">
        <v>1</v>
      </c>
    </row>
    <row r="304" spans="1:7" ht="15.5" x14ac:dyDescent="0.3">
      <c r="A304" s="5" t="s">
        <v>490</v>
      </c>
      <c r="B304" s="6">
        <v>1.5363653856370301E-72</v>
      </c>
      <c r="C304" s="6">
        <v>3.8300052698545401E-68</v>
      </c>
      <c r="D304" s="5">
        <v>1.1580717076576501</v>
      </c>
      <c r="E304" s="5">
        <v>0.28999999999999998</v>
      </c>
      <c r="F304" s="5">
        <v>3.6999999999999998E-2</v>
      </c>
      <c r="G304" s="5">
        <v>1</v>
      </c>
    </row>
    <row r="305" spans="1:7" ht="15.5" x14ac:dyDescent="0.3">
      <c r="A305" s="5" t="s">
        <v>420</v>
      </c>
      <c r="B305" s="6">
        <v>1.5439342177510901E-72</v>
      </c>
      <c r="C305" s="6">
        <v>3.8488736114316904E-68</v>
      </c>
      <c r="D305" s="5">
        <v>1.29574414838512</v>
      </c>
      <c r="E305" s="5">
        <v>0.28399999999999997</v>
      </c>
      <c r="F305" s="5">
        <v>3.5000000000000003E-2</v>
      </c>
      <c r="G305" s="5">
        <v>1</v>
      </c>
    </row>
    <row r="306" spans="1:7" ht="15.5" x14ac:dyDescent="0.3">
      <c r="A306" s="5" t="s">
        <v>491</v>
      </c>
      <c r="B306" s="6">
        <v>1.85150569992632E-72</v>
      </c>
      <c r="C306" s="6">
        <v>4.6156185593463304E-68</v>
      </c>
      <c r="D306" s="5">
        <v>1.15362947142023</v>
      </c>
      <c r="E306" s="5">
        <v>0.29499999999999998</v>
      </c>
      <c r="F306" s="5">
        <v>4.1000000000000002E-2</v>
      </c>
      <c r="G306" s="5">
        <v>1</v>
      </c>
    </row>
    <row r="307" spans="1:7" ht="15.5" x14ac:dyDescent="0.3">
      <c r="A307" s="5" t="s">
        <v>433</v>
      </c>
      <c r="B307" s="6">
        <v>2.3152828277049899E-72</v>
      </c>
      <c r="C307" s="6">
        <v>5.7717685611857797E-68</v>
      </c>
      <c r="D307" s="5">
        <v>1.3067257195134501</v>
      </c>
      <c r="E307" s="5">
        <v>0.25700000000000001</v>
      </c>
      <c r="F307" s="5">
        <v>2.1999999999999999E-2</v>
      </c>
      <c r="G307" s="5">
        <v>1</v>
      </c>
    </row>
    <row r="308" spans="1:7" ht="15.5" x14ac:dyDescent="0.3">
      <c r="A308" s="5" t="s">
        <v>263</v>
      </c>
      <c r="B308" s="6">
        <v>3.9027049807089999E-72</v>
      </c>
      <c r="C308" s="6">
        <v>9.7290532464094598E-68</v>
      </c>
      <c r="D308" s="5">
        <v>0.65381840876453501</v>
      </c>
      <c r="E308" s="5">
        <v>0.83099999999999996</v>
      </c>
      <c r="F308" s="5">
        <v>0.41299999999999998</v>
      </c>
      <c r="G308" s="5">
        <v>1</v>
      </c>
    </row>
    <row r="309" spans="1:7" ht="15.5" x14ac:dyDescent="0.3">
      <c r="A309" s="5" t="s">
        <v>437</v>
      </c>
      <c r="B309" s="6">
        <v>4.5150758135925198E-72</v>
      </c>
      <c r="C309" s="6">
        <v>1.12556324957048E-67</v>
      </c>
      <c r="D309" s="5">
        <v>1.26223996154766</v>
      </c>
      <c r="E309" s="5">
        <v>0.27400000000000002</v>
      </c>
      <c r="F309" s="5">
        <v>3.1E-2</v>
      </c>
      <c r="G309" s="5">
        <v>1</v>
      </c>
    </row>
    <row r="310" spans="1:7" ht="15.5" x14ac:dyDescent="0.3">
      <c r="A310" s="5" t="s">
        <v>364</v>
      </c>
      <c r="B310" s="6">
        <v>4.8733227003003605E-72</v>
      </c>
      <c r="C310" s="6">
        <v>1.21487061595788E-67</v>
      </c>
      <c r="D310" s="5">
        <v>0.97951480412245295</v>
      </c>
      <c r="E310" s="5">
        <v>0.40600000000000003</v>
      </c>
      <c r="F310" s="5">
        <v>0.108</v>
      </c>
      <c r="G310" s="5">
        <v>1</v>
      </c>
    </row>
    <row r="311" spans="1:7" ht="15.5" x14ac:dyDescent="0.3">
      <c r="A311" s="5" t="s">
        <v>298</v>
      </c>
      <c r="B311" s="6">
        <v>1.3356752130816E-71</v>
      </c>
      <c r="C311" s="6">
        <v>3.3297047386911101E-67</v>
      </c>
      <c r="D311" s="5">
        <v>1.05418603668444</v>
      </c>
      <c r="E311" s="5">
        <v>0.371</v>
      </c>
      <c r="F311" s="5">
        <v>8.4000000000000005E-2</v>
      </c>
      <c r="G311" s="5">
        <v>1</v>
      </c>
    </row>
    <row r="312" spans="1:7" ht="15.5" x14ac:dyDescent="0.3">
      <c r="A312" s="5" t="s">
        <v>418</v>
      </c>
      <c r="B312" s="6">
        <v>6.0254161331400799E-71</v>
      </c>
      <c r="C312" s="6">
        <v>1.5020759878304899E-66</v>
      </c>
      <c r="D312" s="5">
        <v>1.1935737615248601</v>
      </c>
      <c r="E312" s="5">
        <v>0.27</v>
      </c>
      <c r="F312" s="5">
        <v>3.1E-2</v>
      </c>
      <c r="G312" s="5">
        <v>1</v>
      </c>
    </row>
    <row r="313" spans="1:7" ht="15.5" x14ac:dyDescent="0.3">
      <c r="A313" s="5" t="s">
        <v>424</v>
      </c>
      <c r="B313" s="6">
        <v>9.9183201674361599E-71</v>
      </c>
      <c r="C313" s="6">
        <v>2.4725380345401603E-66</v>
      </c>
      <c r="D313" s="5">
        <v>1.15150958597549</v>
      </c>
      <c r="E313" s="5">
        <v>0.29699999999999999</v>
      </c>
      <c r="F313" s="5">
        <v>4.2999999999999997E-2</v>
      </c>
      <c r="G313" s="5">
        <v>1</v>
      </c>
    </row>
    <row r="314" spans="1:7" ht="15.5" x14ac:dyDescent="0.3">
      <c r="A314" s="5" t="s">
        <v>500</v>
      </c>
      <c r="B314" s="6">
        <v>1.25469889777026E-70</v>
      </c>
      <c r="C314" s="6">
        <v>3.12783888225147E-66</v>
      </c>
      <c r="D314" s="5">
        <v>1.07828498229001</v>
      </c>
      <c r="E314" s="5">
        <v>0.34399999999999997</v>
      </c>
      <c r="F314" s="5">
        <v>7.0999999999999994E-2</v>
      </c>
      <c r="G314" s="5">
        <v>1</v>
      </c>
    </row>
    <row r="315" spans="1:7" ht="15.5" x14ac:dyDescent="0.3">
      <c r="A315" s="5" t="s">
        <v>327</v>
      </c>
      <c r="B315" s="6">
        <v>2.27763350106211E-70</v>
      </c>
      <c r="C315" s="6">
        <v>5.6779125547977398E-66</v>
      </c>
      <c r="D315" s="5">
        <v>0.99167830451857897</v>
      </c>
      <c r="E315" s="5">
        <v>0.40899999999999997</v>
      </c>
      <c r="F315" s="5">
        <v>0.106</v>
      </c>
      <c r="G315" s="5">
        <v>1</v>
      </c>
    </row>
    <row r="316" spans="1:7" ht="15.5" x14ac:dyDescent="0.3">
      <c r="A316" s="5" t="s">
        <v>325</v>
      </c>
      <c r="B316" s="6">
        <v>3.1216351266077198E-70</v>
      </c>
      <c r="C316" s="6">
        <v>7.7819242071203795E-66</v>
      </c>
      <c r="D316" s="5">
        <v>0.83773314051915304</v>
      </c>
      <c r="E316" s="5">
        <v>0.49299999999999999</v>
      </c>
      <c r="F316" s="5">
        <v>0.157</v>
      </c>
      <c r="G316" s="5">
        <v>1</v>
      </c>
    </row>
    <row r="317" spans="1:7" ht="15.5" x14ac:dyDescent="0.3">
      <c r="A317" s="5" t="s">
        <v>259</v>
      </c>
      <c r="B317" s="6">
        <v>3.1882644543068001E-70</v>
      </c>
      <c r="C317" s="6">
        <v>7.9480244581414202E-66</v>
      </c>
      <c r="D317" s="5">
        <v>0.919662309729529</v>
      </c>
      <c r="E317" s="5">
        <v>0.37</v>
      </c>
      <c r="F317" s="5">
        <v>8.5000000000000006E-2</v>
      </c>
      <c r="G317" s="5">
        <v>1</v>
      </c>
    </row>
    <row r="318" spans="1:7" ht="15.5" x14ac:dyDescent="0.3">
      <c r="A318" s="5" t="s">
        <v>419</v>
      </c>
      <c r="B318" s="6">
        <v>3.92179527773176E-70</v>
      </c>
      <c r="C318" s="6">
        <v>9.7766434478574996E-66</v>
      </c>
      <c r="D318" s="5">
        <v>1.0839501175844899</v>
      </c>
      <c r="E318" s="5">
        <v>0.32500000000000001</v>
      </c>
      <c r="F318" s="5">
        <v>6.0999999999999999E-2</v>
      </c>
      <c r="G318" s="5">
        <v>1</v>
      </c>
    </row>
    <row r="319" spans="1:7" ht="15.5" x14ac:dyDescent="0.3">
      <c r="A319" s="5" t="s">
        <v>415</v>
      </c>
      <c r="B319" s="6">
        <v>4.0737042023585698E-70</v>
      </c>
      <c r="C319" s="6">
        <v>1.0155337206059699E-65</v>
      </c>
      <c r="D319" s="5">
        <v>1.21666290909726</v>
      </c>
      <c r="E319" s="5">
        <v>0.28999999999999998</v>
      </c>
      <c r="F319" s="5">
        <v>4.1000000000000002E-2</v>
      </c>
      <c r="G319" s="5">
        <v>1</v>
      </c>
    </row>
    <row r="320" spans="1:7" ht="15.5" x14ac:dyDescent="0.3">
      <c r="A320" s="5" t="s">
        <v>310</v>
      </c>
      <c r="B320" s="6">
        <v>4.1718609453054499E-70</v>
      </c>
      <c r="C320" s="6">
        <v>1.0400032150551999E-65</v>
      </c>
      <c r="D320" s="5">
        <v>0.86735106379466798</v>
      </c>
      <c r="E320" s="5">
        <v>0.44600000000000001</v>
      </c>
      <c r="F320" s="5">
        <v>0.13100000000000001</v>
      </c>
      <c r="G320" s="5">
        <v>1</v>
      </c>
    </row>
    <row r="321" spans="1:7" ht="15.5" x14ac:dyDescent="0.3">
      <c r="A321" s="5" t="s">
        <v>285</v>
      </c>
      <c r="B321" s="6">
        <v>6.1649620185128498E-70</v>
      </c>
      <c r="C321" s="6">
        <v>1.53686338159507E-65</v>
      </c>
      <c r="D321" s="5">
        <v>0.88470396685725605</v>
      </c>
      <c r="E321" s="5">
        <v>0.52600000000000002</v>
      </c>
      <c r="F321" s="5">
        <v>0.19</v>
      </c>
      <c r="G321" s="5">
        <v>1</v>
      </c>
    </row>
    <row r="322" spans="1:7" ht="15.5" x14ac:dyDescent="0.3">
      <c r="A322" s="5" t="s">
        <v>377</v>
      </c>
      <c r="B322" s="6">
        <v>6.3800038685069397E-70</v>
      </c>
      <c r="C322" s="6">
        <v>1.5904711643800901E-65</v>
      </c>
      <c r="D322" s="5">
        <v>0.98504937338765597</v>
      </c>
      <c r="E322" s="5">
        <v>0.46100000000000002</v>
      </c>
      <c r="F322" s="5">
        <v>0.14499999999999999</v>
      </c>
      <c r="G322" s="5">
        <v>1</v>
      </c>
    </row>
    <row r="323" spans="1:7" ht="15.5" x14ac:dyDescent="0.3">
      <c r="A323" s="5" t="s">
        <v>438</v>
      </c>
      <c r="B323" s="6">
        <v>8.7236398856501396E-70</v>
      </c>
      <c r="C323" s="6">
        <v>2.1747161870937199E-65</v>
      </c>
      <c r="D323" s="5">
        <v>1.0796709771320701</v>
      </c>
      <c r="E323" s="5">
        <v>0.34499999999999997</v>
      </c>
      <c r="F323" s="5">
        <v>7.0999999999999994E-2</v>
      </c>
      <c r="G323" s="5">
        <v>1</v>
      </c>
    </row>
    <row r="324" spans="1:7" ht="15.5" x14ac:dyDescent="0.3">
      <c r="A324" s="5" t="s">
        <v>338</v>
      </c>
      <c r="B324" s="6">
        <v>1.14856081742447E-69</v>
      </c>
      <c r="C324" s="6">
        <v>2.8632472617574599E-65</v>
      </c>
      <c r="D324" s="5">
        <v>1.04852087557823</v>
      </c>
      <c r="E324" s="5">
        <v>0.36599999999999999</v>
      </c>
      <c r="F324" s="5">
        <v>8.4000000000000005E-2</v>
      </c>
      <c r="G324" s="5">
        <v>1</v>
      </c>
    </row>
    <row r="325" spans="1:7" ht="15.5" x14ac:dyDescent="0.3">
      <c r="A325" s="5" t="s">
        <v>348</v>
      </c>
      <c r="B325" s="6">
        <v>1.32408309730835E-69</v>
      </c>
      <c r="C325" s="6">
        <v>3.3008067532799902E-65</v>
      </c>
      <c r="D325" s="5">
        <v>0.88757370462562601</v>
      </c>
      <c r="E325" s="5">
        <v>0.40100000000000002</v>
      </c>
      <c r="F325" s="5">
        <v>0.10199999999999999</v>
      </c>
      <c r="G325" s="5">
        <v>1</v>
      </c>
    </row>
    <row r="326" spans="1:7" ht="15.5" x14ac:dyDescent="0.3">
      <c r="A326" s="5" t="s">
        <v>445</v>
      </c>
      <c r="B326" s="6">
        <v>2.2633000293359E-69</v>
      </c>
      <c r="C326" s="6">
        <v>5.6421806431314603E-65</v>
      </c>
      <c r="D326" s="5">
        <v>1.1646351496627401</v>
      </c>
      <c r="E326" s="5">
        <v>0.28399999999999997</v>
      </c>
      <c r="F326" s="5">
        <v>3.9E-2</v>
      </c>
      <c r="G326" s="5">
        <v>1</v>
      </c>
    </row>
    <row r="327" spans="1:7" ht="15.5" x14ac:dyDescent="0.3">
      <c r="A327" s="5" t="s">
        <v>430</v>
      </c>
      <c r="B327" s="6">
        <v>6.6242619394385297E-69</v>
      </c>
      <c r="C327" s="6">
        <v>1.6513622588826301E-64</v>
      </c>
      <c r="D327" s="5">
        <v>1.12560865832117</v>
      </c>
      <c r="E327" s="5">
        <v>0.36099999999999999</v>
      </c>
      <c r="F327" s="5">
        <v>8.4000000000000005E-2</v>
      </c>
      <c r="G327" s="5">
        <v>1</v>
      </c>
    </row>
    <row r="328" spans="1:7" ht="15.5" x14ac:dyDescent="0.3">
      <c r="A328" s="5" t="s">
        <v>459</v>
      </c>
      <c r="B328" s="6">
        <v>1.35663520780364E-67</v>
      </c>
      <c r="C328" s="6">
        <v>3.3819559095336899E-63</v>
      </c>
      <c r="D328" s="5">
        <v>0.947022242962831</v>
      </c>
      <c r="E328" s="5">
        <v>0.46200000000000002</v>
      </c>
      <c r="F328" s="5">
        <v>0.151</v>
      </c>
      <c r="G328" s="5">
        <v>1</v>
      </c>
    </row>
    <row r="329" spans="1:7" ht="15.5" x14ac:dyDescent="0.3">
      <c r="A329" s="5" t="s">
        <v>312</v>
      </c>
      <c r="B329" s="6">
        <v>2.29107979848157E-67</v>
      </c>
      <c r="C329" s="6">
        <v>5.7114328296347095E-63</v>
      </c>
      <c r="D329" s="5">
        <v>0.857963397099481</v>
      </c>
      <c r="E329" s="5">
        <v>0.40699999999999997</v>
      </c>
      <c r="F329" s="5">
        <v>0.109</v>
      </c>
      <c r="G329" s="5">
        <v>1</v>
      </c>
    </row>
    <row r="330" spans="1:7" ht="15.5" x14ac:dyDescent="0.3">
      <c r="A330" s="5" t="s">
        <v>451</v>
      </c>
      <c r="B330" s="6">
        <v>5.1172574310362899E-67</v>
      </c>
      <c r="C330" s="6">
        <v>1.27568110498304E-62</v>
      </c>
      <c r="D330" s="5">
        <v>0.98720742874451095</v>
      </c>
      <c r="E330" s="5">
        <v>0.35</v>
      </c>
      <c r="F330" s="5">
        <v>7.8E-2</v>
      </c>
      <c r="G330" s="5">
        <v>1</v>
      </c>
    </row>
    <row r="331" spans="1:7" ht="15.5" x14ac:dyDescent="0.3">
      <c r="A331" s="5" t="s">
        <v>320</v>
      </c>
      <c r="B331" s="6">
        <v>8.2781708765066896E-67</v>
      </c>
      <c r="C331" s="6">
        <v>2.0636652178043499E-62</v>
      </c>
      <c r="D331" s="5">
        <v>0.96200332337166095</v>
      </c>
      <c r="E331" s="5">
        <v>0.36699999999999999</v>
      </c>
      <c r="F331" s="5">
        <v>8.6999999999999994E-2</v>
      </c>
      <c r="G331" s="5">
        <v>1</v>
      </c>
    </row>
    <row r="332" spans="1:7" ht="15.5" x14ac:dyDescent="0.3">
      <c r="A332" s="5" t="s">
        <v>403</v>
      </c>
      <c r="B332" s="6">
        <v>2.2589339413616599E-66</v>
      </c>
      <c r="C332" s="6">
        <v>5.6312964224204899E-62</v>
      </c>
      <c r="D332" s="5">
        <v>0.99343647369603205</v>
      </c>
      <c r="E332" s="5">
        <v>0.33300000000000002</v>
      </c>
      <c r="F332" s="5">
        <v>7.0000000000000007E-2</v>
      </c>
      <c r="G332" s="5">
        <v>1</v>
      </c>
    </row>
    <row r="333" spans="1:7" ht="15.5" x14ac:dyDescent="0.3">
      <c r="A333" s="5" t="s">
        <v>221</v>
      </c>
      <c r="B333" s="6">
        <v>4.6568465983016402E-66</v>
      </c>
      <c r="C333" s="6">
        <v>1.1609052884906201E-61</v>
      </c>
      <c r="D333" s="5">
        <v>1.1211662662350701</v>
      </c>
      <c r="E333" s="5">
        <v>0.32300000000000001</v>
      </c>
      <c r="F333" s="5">
        <v>6.6000000000000003E-2</v>
      </c>
      <c r="G333" s="5">
        <v>1</v>
      </c>
    </row>
    <row r="334" spans="1:7" ht="15.5" x14ac:dyDescent="0.3">
      <c r="A334" s="5" t="s">
        <v>467</v>
      </c>
      <c r="B334" s="6">
        <v>7.3058580944969498E-66</v>
      </c>
      <c r="C334" s="6">
        <v>1.82127736437714E-61</v>
      </c>
      <c r="D334" s="5">
        <v>1.08596181349141</v>
      </c>
      <c r="E334" s="5">
        <v>0.26300000000000001</v>
      </c>
      <c r="F334" s="5">
        <v>3.3000000000000002E-2</v>
      </c>
      <c r="G334" s="5">
        <v>1</v>
      </c>
    </row>
    <row r="335" spans="1:7" ht="15.5" x14ac:dyDescent="0.3">
      <c r="A335" s="5" t="s">
        <v>346</v>
      </c>
      <c r="B335" s="6">
        <v>1.01128371443485E-65</v>
      </c>
      <c r="C335" s="6">
        <v>2.5210291717146499E-61</v>
      </c>
      <c r="D335" s="5">
        <v>0.83027124417853904</v>
      </c>
      <c r="E335" s="5">
        <v>0.38100000000000001</v>
      </c>
      <c r="F335" s="5">
        <v>9.9000000000000005E-2</v>
      </c>
      <c r="G335" s="5">
        <v>1</v>
      </c>
    </row>
    <row r="336" spans="1:7" ht="15.5" x14ac:dyDescent="0.3">
      <c r="A336" s="5" t="s">
        <v>274</v>
      </c>
      <c r="B336" s="6">
        <v>1.3379899497438599E-65</v>
      </c>
      <c r="C336" s="6">
        <v>3.3354751457164702E-61</v>
      </c>
      <c r="D336" s="5">
        <v>0.85143136394987895</v>
      </c>
      <c r="E336" s="5">
        <v>0.38900000000000001</v>
      </c>
      <c r="F336" s="5">
        <v>0.104</v>
      </c>
      <c r="G336" s="5">
        <v>1</v>
      </c>
    </row>
    <row r="337" spans="1:7" ht="15.5" x14ac:dyDescent="0.3">
      <c r="A337" s="5" t="s">
        <v>331</v>
      </c>
      <c r="B337" s="6">
        <v>1.5926428032897501E-65</v>
      </c>
      <c r="C337" s="6">
        <v>3.9702992443210203E-61</v>
      </c>
      <c r="D337" s="5">
        <v>0.89792406866807195</v>
      </c>
      <c r="E337" s="5">
        <v>0.38400000000000001</v>
      </c>
      <c r="F337" s="5">
        <v>0.10100000000000001</v>
      </c>
      <c r="G337" s="5">
        <v>1</v>
      </c>
    </row>
    <row r="338" spans="1:7" ht="15.5" x14ac:dyDescent="0.3">
      <c r="A338" s="5" t="s">
        <v>1128</v>
      </c>
      <c r="B338" s="6">
        <v>2.06744493872024E-65</v>
      </c>
      <c r="C338" s="6">
        <v>5.1539334877356801E-61</v>
      </c>
      <c r="D338" s="5">
        <v>0.89336701497255</v>
      </c>
      <c r="E338" s="5">
        <v>0.41499999999999998</v>
      </c>
      <c r="F338" s="5">
        <v>0.123</v>
      </c>
      <c r="G338" s="5">
        <v>1</v>
      </c>
    </row>
    <row r="339" spans="1:7" ht="15.5" x14ac:dyDescent="0.3">
      <c r="A339" s="5" t="s">
        <v>340</v>
      </c>
      <c r="B339" s="6">
        <v>2.8037024159194299E-65</v>
      </c>
      <c r="C339" s="6">
        <v>6.98934975264554E-61</v>
      </c>
      <c r="D339" s="5">
        <v>1.0105410505122501</v>
      </c>
      <c r="E339" s="5">
        <v>0.374</v>
      </c>
      <c r="F339" s="5">
        <v>9.8000000000000004E-2</v>
      </c>
      <c r="G339" s="5">
        <v>1</v>
      </c>
    </row>
    <row r="340" spans="1:7" ht="15.5" x14ac:dyDescent="0.3">
      <c r="A340" s="5" t="s">
        <v>469</v>
      </c>
      <c r="B340" s="6">
        <v>3.0768029684062102E-65</v>
      </c>
      <c r="C340" s="6">
        <v>7.67016211993984E-61</v>
      </c>
      <c r="D340" s="5">
        <v>0.98342845518488797</v>
      </c>
      <c r="E340" s="5">
        <v>0.40200000000000002</v>
      </c>
      <c r="F340" s="5">
        <v>0.114</v>
      </c>
      <c r="G340" s="5">
        <v>1</v>
      </c>
    </row>
    <row r="341" spans="1:7" ht="15.5" x14ac:dyDescent="0.3">
      <c r="A341" s="5" t="s">
        <v>439</v>
      </c>
      <c r="B341" s="6">
        <v>1.45202838368548E-64</v>
      </c>
      <c r="C341" s="6">
        <v>3.6197615576895297E-60</v>
      </c>
      <c r="D341" s="5">
        <v>0.81756869164370105</v>
      </c>
      <c r="E341" s="5">
        <v>0.52400000000000002</v>
      </c>
      <c r="F341" s="5">
        <v>0.19800000000000001</v>
      </c>
      <c r="G341" s="5">
        <v>1</v>
      </c>
    </row>
    <row r="342" spans="1:7" ht="15.5" x14ac:dyDescent="0.3">
      <c r="A342" s="5" t="s">
        <v>337</v>
      </c>
      <c r="B342" s="6">
        <v>2.0486206803428099E-64</v>
      </c>
      <c r="C342" s="6">
        <v>5.1070064940265797E-60</v>
      </c>
      <c r="D342" s="5">
        <v>0.90862099724768697</v>
      </c>
      <c r="E342" s="5">
        <v>0.41299999999999998</v>
      </c>
      <c r="F342" s="5">
        <v>0.121</v>
      </c>
      <c r="G342" s="5">
        <v>1</v>
      </c>
    </row>
    <row r="343" spans="1:7" ht="15.5" x14ac:dyDescent="0.3">
      <c r="A343" s="5" t="s">
        <v>300</v>
      </c>
      <c r="B343" s="6">
        <v>2.2984202196542199E-64</v>
      </c>
      <c r="C343" s="6">
        <v>5.7297317655760102E-60</v>
      </c>
      <c r="D343" s="5">
        <v>0.77772863069821396</v>
      </c>
      <c r="E343" s="5">
        <v>0.58499999999999996</v>
      </c>
      <c r="F343" s="5">
        <v>0.22500000000000001</v>
      </c>
      <c r="G343" s="5">
        <v>1</v>
      </c>
    </row>
    <row r="344" spans="1:7" ht="15.5" x14ac:dyDescent="0.3">
      <c r="A344" s="5" t="s">
        <v>1423</v>
      </c>
      <c r="B344" s="6">
        <v>2.82553658915756E-64</v>
      </c>
      <c r="C344" s="6">
        <v>7.0437801631108802E-60</v>
      </c>
      <c r="D344" s="5">
        <v>1.1391873198731199</v>
      </c>
      <c r="E344" s="5">
        <v>0.25</v>
      </c>
      <c r="F344" s="5">
        <v>2.8000000000000001E-2</v>
      </c>
      <c r="G344" s="5">
        <v>1</v>
      </c>
    </row>
    <row r="345" spans="1:7" ht="15.5" x14ac:dyDescent="0.3">
      <c r="A345" s="5" t="s">
        <v>461</v>
      </c>
      <c r="B345" s="6">
        <v>3.7928615930401802E-64</v>
      </c>
      <c r="C345" s="6">
        <v>9.4552246652898599E-60</v>
      </c>
      <c r="D345" s="5">
        <v>1.1217524785497901</v>
      </c>
      <c r="E345" s="5">
        <v>0.28399999999999997</v>
      </c>
      <c r="F345" s="5">
        <v>4.7E-2</v>
      </c>
      <c r="G345" s="5">
        <v>1</v>
      </c>
    </row>
    <row r="346" spans="1:7" ht="15.5" x14ac:dyDescent="0.3">
      <c r="A346" s="5" t="s">
        <v>256</v>
      </c>
      <c r="B346" s="6">
        <v>9.3759264537397002E-64</v>
      </c>
      <c r="C346" s="6">
        <v>2.3373247056527699E-59</v>
      </c>
      <c r="D346" s="5">
        <v>0.74387742956604697</v>
      </c>
      <c r="E346" s="5">
        <v>0.59299999999999997</v>
      </c>
      <c r="F346" s="5">
        <v>0.248</v>
      </c>
      <c r="G346" s="5">
        <v>1</v>
      </c>
    </row>
    <row r="347" spans="1:7" ht="15.5" x14ac:dyDescent="0.3">
      <c r="A347" s="5" t="s">
        <v>349</v>
      </c>
      <c r="B347" s="6">
        <v>1.14989487124833E-63</v>
      </c>
      <c r="C347" s="6">
        <v>2.86657292453497E-59</v>
      </c>
      <c r="D347" s="5">
        <v>0.86126204044268295</v>
      </c>
      <c r="E347" s="5">
        <v>0.45900000000000002</v>
      </c>
      <c r="F347" s="5">
        <v>0.152</v>
      </c>
      <c r="G347" s="5">
        <v>1</v>
      </c>
    </row>
    <row r="348" spans="1:7" ht="15.5" x14ac:dyDescent="0.3">
      <c r="A348" s="5" t="s">
        <v>13</v>
      </c>
      <c r="B348" s="6">
        <v>1.5233941608586E-63</v>
      </c>
      <c r="C348" s="6">
        <v>3.79766930360441E-59</v>
      </c>
      <c r="D348" s="5">
        <v>1.0283289597073999</v>
      </c>
      <c r="E348" s="5">
        <v>0.28499999999999998</v>
      </c>
      <c r="F348" s="5">
        <v>4.4999999999999998E-2</v>
      </c>
      <c r="G348" s="5">
        <v>1</v>
      </c>
    </row>
    <row r="349" spans="1:7" ht="15.5" x14ac:dyDescent="0.3">
      <c r="A349" s="5" t="s">
        <v>474</v>
      </c>
      <c r="B349" s="6">
        <v>3.4156233200487898E-63</v>
      </c>
      <c r="C349" s="6">
        <v>8.5148073745496309E-59</v>
      </c>
      <c r="D349" s="5">
        <v>1.05035939494676</v>
      </c>
      <c r="E349" s="5">
        <v>0.32500000000000001</v>
      </c>
      <c r="F349" s="5">
        <v>7.2999999999999995E-2</v>
      </c>
      <c r="G349" s="5">
        <v>1</v>
      </c>
    </row>
    <row r="350" spans="1:7" ht="15.5" x14ac:dyDescent="0.3">
      <c r="A350" s="5" t="s">
        <v>362</v>
      </c>
      <c r="B350" s="6">
        <v>4.7552161686691302E-63</v>
      </c>
      <c r="C350" s="6">
        <v>1.1854278386875301E-58</v>
      </c>
      <c r="D350" s="5">
        <v>0.71494316574595795</v>
      </c>
      <c r="E350" s="5">
        <v>0.38800000000000001</v>
      </c>
      <c r="F350" s="5">
        <v>0.106</v>
      </c>
      <c r="G350" s="5">
        <v>1</v>
      </c>
    </row>
    <row r="351" spans="1:7" ht="15.5" x14ac:dyDescent="0.3">
      <c r="A351" s="5" t="s">
        <v>449</v>
      </c>
      <c r="B351" s="6">
        <v>7.6430483455827105E-63</v>
      </c>
      <c r="C351" s="6">
        <v>1.9053355220703099E-58</v>
      </c>
      <c r="D351" s="5">
        <v>0.92905899867679798</v>
      </c>
      <c r="E351" s="5">
        <v>0.40400000000000003</v>
      </c>
      <c r="F351" s="5">
        <v>0.121</v>
      </c>
      <c r="G351" s="5">
        <v>1</v>
      </c>
    </row>
    <row r="352" spans="1:7" ht="15.5" x14ac:dyDescent="0.3">
      <c r="A352" s="5" t="s">
        <v>286</v>
      </c>
      <c r="B352" s="6">
        <v>2.0501165957328201E-62</v>
      </c>
      <c r="C352" s="6">
        <v>5.11073566150234E-58</v>
      </c>
      <c r="D352" s="5">
        <v>0.81007737904212795</v>
      </c>
      <c r="E352" s="5">
        <v>0.42499999999999999</v>
      </c>
      <c r="F352" s="5">
        <v>0.13</v>
      </c>
      <c r="G352" s="5">
        <v>1</v>
      </c>
    </row>
    <row r="353" spans="1:7" ht="15.5" x14ac:dyDescent="0.3">
      <c r="A353" s="5" t="s">
        <v>409</v>
      </c>
      <c r="B353" s="6">
        <v>3.2606200580248799E-62</v>
      </c>
      <c r="C353" s="6">
        <v>8.1283997426502196E-58</v>
      </c>
      <c r="D353" s="5">
        <v>0.74236967722078095</v>
      </c>
      <c r="E353" s="5">
        <v>0.433</v>
      </c>
      <c r="F353" s="5">
        <v>0.13200000000000001</v>
      </c>
      <c r="G353" s="5">
        <v>1</v>
      </c>
    </row>
    <row r="354" spans="1:7" ht="15.5" x14ac:dyDescent="0.3">
      <c r="A354" s="5" t="s">
        <v>434</v>
      </c>
      <c r="B354" s="6">
        <v>5.3275468324402702E-62</v>
      </c>
      <c r="C354" s="6">
        <v>1.3281041498590299E-57</v>
      </c>
      <c r="D354" s="5">
        <v>1.03635795464076</v>
      </c>
      <c r="E354" s="5">
        <v>0.26100000000000001</v>
      </c>
      <c r="F354" s="5">
        <v>3.6999999999999998E-2</v>
      </c>
      <c r="G354" s="5">
        <v>1</v>
      </c>
    </row>
    <row r="355" spans="1:7" ht="15.5" x14ac:dyDescent="0.3">
      <c r="A355" s="5" t="s">
        <v>463</v>
      </c>
      <c r="B355" s="6">
        <v>5.7059072435975596E-62</v>
      </c>
      <c r="C355" s="6">
        <v>1.42242561675644E-57</v>
      </c>
      <c r="D355" s="5">
        <v>0.825592595783186</v>
      </c>
      <c r="E355" s="5">
        <v>0.59</v>
      </c>
      <c r="F355" s="5">
        <v>0.254</v>
      </c>
      <c r="G355" s="5">
        <v>1</v>
      </c>
    </row>
    <row r="356" spans="1:7" ht="15.5" x14ac:dyDescent="0.3">
      <c r="A356" s="5" t="s">
        <v>504</v>
      </c>
      <c r="B356" s="6">
        <v>9.6065892824220503E-62</v>
      </c>
      <c r="C356" s="6">
        <v>2.39482664221499E-57</v>
      </c>
      <c r="D356" s="5">
        <v>0.89685784287331805</v>
      </c>
      <c r="E356" s="5">
        <v>0.30299999999999999</v>
      </c>
      <c r="F356" s="5">
        <v>6.0999999999999999E-2</v>
      </c>
      <c r="G356" s="5">
        <v>1</v>
      </c>
    </row>
    <row r="357" spans="1:7" ht="15.5" x14ac:dyDescent="0.3">
      <c r="A357" s="5" t="s">
        <v>1321</v>
      </c>
      <c r="B357" s="6">
        <v>1.23712100106107E-61</v>
      </c>
      <c r="C357" s="6">
        <v>3.08401894354515E-57</v>
      </c>
      <c r="D357" s="5">
        <v>0.69357531570137498</v>
      </c>
      <c r="E357" s="5">
        <v>0.51700000000000002</v>
      </c>
      <c r="F357" s="5">
        <v>0.192</v>
      </c>
      <c r="G357" s="5">
        <v>1</v>
      </c>
    </row>
    <row r="358" spans="1:7" ht="15.5" x14ac:dyDescent="0.3">
      <c r="A358" s="5" t="s">
        <v>399</v>
      </c>
      <c r="B358" s="6">
        <v>1.7352108771689499E-61</v>
      </c>
      <c r="C358" s="6">
        <v>4.3257071956944601E-57</v>
      </c>
      <c r="D358" s="5">
        <v>0.981561546663273</v>
      </c>
      <c r="E358" s="5">
        <v>0.26700000000000002</v>
      </c>
      <c r="F358" s="5">
        <v>0.04</v>
      </c>
      <c r="G358" s="5">
        <v>1</v>
      </c>
    </row>
    <row r="359" spans="1:7" ht="15.5" x14ac:dyDescent="0.3">
      <c r="A359" s="5" t="s">
        <v>460</v>
      </c>
      <c r="B359" s="6">
        <v>2.9657039579593499E-61</v>
      </c>
      <c r="C359" s="6">
        <v>7.3932033967968698E-57</v>
      </c>
      <c r="D359" s="5">
        <v>1.06297981425889</v>
      </c>
      <c r="E359" s="5">
        <v>0.27500000000000002</v>
      </c>
      <c r="F359" s="5">
        <v>4.5999999999999999E-2</v>
      </c>
      <c r="G359" s="5">
        <v>1</v>
      </c>
    </row>
    <row r="360" spans="1:7" ht="15.5" x14ac:dyDescent="0.3">
      <c r="A360" s="5" t="s">
        <v>475</v>
      </c>
      <c r="B360" s="6">
        <v>3.4755610831476201E-61</v>
      </c>
      <c r="C360" s="6">
        <v>8.6642262241787001E-57</v>
      </c>
      <c r="D360" s="5">
        <v>0.84062689007480895</v>
      </c>
      <c r="E360" s="5">
        <v>0.36399999999999999</v>
      </c>
      <c r="F360" s="5">
        <v>9.4E-2</v>
      </c>
      <c r="G360" s="5">
        <v>1</v>
      </c>
    </row>
    <row r="361" spans="1:7" ht="15.5" x14ac:dyDescent="0.3">
      <c r="A361" s="5" t="s">
        <v>472</v>
      </c>
      <c r="B361" s="6">
        <v>3.5142148422934398E-61</v>
      </c>
      <c r="C361" s="6">
        <v>8.7605861803533195E-57</v>
      </c>
      <c r="D361" s="5">
        <v>1.1510335218194501</v>
      </c>
      <c r="E361" s="5">
        <v>0.28399999999999997</v>
      </c>
      <c r="F361" s="5">
        <v>5.0999999999999997E-2</v>
      </c>
      <c r="G361" s="5">
        <v>1</v>
      </c>
    </row>
    <row r="362" spans="1:7" ht="15.5" x14ac:dyDescent="0.3">
      <c r="A362" s="5" t="s">
        <v>1424</v>
      </c>
      <c r="B362" s="6">
        <v>4.1870214585882799E-61</v>
      </c>
      <c r="C362" s="6">
        <v>1.0437825794114701E-56</v>
      </c>
      <c r="D362" s="5">
        <v>0.81810281537293705</v>
      </c>
      <c r="E362" s="5">
        <v>0.28799999999999998</v>
      </c>
      <c r="F362" s="5">
        <v>5.0999999999999997E-2</v>
      </c>
      <c r="G362" s="5">
        <v>1</v>
      </c>
    </row>
    <row r="363" spans="1:7" ht="15.5" x14ac:dyDescent="0.3">
      <c r="A363" s="5" t="s">
        <v>1425</v>
      </c>
      <c r="B363" s="6">
        <v>5.40487643639999E-61</v>
      </c>
      <c r="C363" s="6">
        <v>1.3473816468301499E-56</v>
      </c>
      <c r="D363" s="5">
        <v>0.65783755747130901</v>
      </c>
      <c r="E363" s="5">
        <v>0.68799999999999994</v>
      </c>
      <c r="F363" s="5">
        <v>0.309</v>
      </c>
      <c r="G363" s="5">
        <v>1</v>
      </c>
    </row>
    <row r="364" spans="1:7" ht="15.5" x14ac:dyDescent="0.3">
      <c r="A364" s="5" t="s">
        <v>794</v>
      </c>
      <c r="B364" s="6">
        <v>6.9499590153821794E-61</v>
      </c>
      <c r="C364" s="6">
        <v>1.7325552829446201E-56</v>
      </c>
      <c r="D364" s="5">
        <v>0.65841250204081403</v>
      </c>
      <c r="E364" s="5">
        <v>0.57099999999999995</v>
      </c>
      <c r="F364" s="5">
        <v>0.23</v>
      </c>
      <c r="G364" s="5">
        <v>1</v>
      </c>
    </row>
    <row r="365" spans="1:7" ht="15.5" x14ac:dyDescent="0.3">
      <c r="A365" s="5" t="s">
        <v>771</v>
      </c>
      <c r="B365" s="6">
        <v>6.42161848772716E-60</v>
      </c>
      <c r="C365" s="6">
        <v>1.6008452728054999E-55</v>
      </c>
      <c r="D365" s="5">
        <v>0.88579905830521599</v>
      </c>
      <c r="E365" s="5">
        <v>0.32300000000000001</v>
      </c>
      <c r="F365" s="5">
        <v>7.4999999999999997E-2</v>
      </c>
      <c r="G365" s="5">
        <v>1</v>
      </c>
    </row>
    <row r="366" spans="1:7" ht="15.5" x14ac:dyDescent="0.3">
      <c r="A366" s="5" t="s">
        <v>789</v>
      </c>
      <c r="B366" s="6">
        <v>7.2185980658588398E-60</v>
      </c>
      <c r="C366" s="6">
        <v>1.79952431183795E-55</v>
      </c>
      <c r="D366" s="5">
        <v>0.73656894683235097</v>
      </c>
      <c r="E366" s="5">
        <v>0.48899999999999999</v>
      </c>
      <c r="F366" s="5">
        <v>0.17799999999999999</v>
      </c>
      <c r="G366" s="5">
        <v>1</v>
      </c>
    </row>
    <row r="367" spans="1:7" ht="15.5" x14ac:dyDescent="0.3">
      <c r="A367" s="5" t="s">
        <v>367</v>
      </c>
      <c r="B367" s="6">
        <v>7.4066487483519001E-60</v>
      </c>
      <c r="C367" s="6">
        <v>1.84640346647665E-55</v>
      </c>
      <c r="D367" s="5">
        <v>0.83666135669455199</v>
      </c>
      <c r="E367" s="5">
        <v>0.38700000000000001</v>
      </c>
      <c r="F367" s="5">
        <v>0.112</v>
      </c>
      <c r="G367" s="5">
        <v>1</v>
      </c>
    </row>
    <row r="368" spans="1:7" ht="15.5" x14ac:dyDescent="0.3">
      <c r="A368" s="5" t="s">
        <v>1127</v>
      </c>
      <c r="B368" s="6">
        <v>1.60687667611354E-59</v>
      </c>
      <c r="C368" s="6">
        <v>4.0057828658834499E-55</v>
      </c>
      <c r="D368" s="5">
        <v>0.75731161823020399</v>
      </c>
      <c r="E368" s="5">
        <v>0.42899999999999999</v>
      </c>
      <c r="F368" s="5">
        <v>0.13900000000000001</v>
      </c>
      <c r="G368" s="5">
        <v>1</v>
      </c>
    </row>
    <row r="369" spans="1:7" ht="15.5" x14ac:dyDescent="0.3">
      <c r="A369" s="5" t="s">
        <v>1122</v>
      </c>
      <c r="B369" s="6">
        <v>2.7871616092286601E-59</v>
      </c>
      <c r="C369" s="6">
        <v>6.9481151756461294E-55</v>
      </c>
      <c r="D369" s="5">
        <v>0.69266755267380598</v>
      </c>
      <c r="E369" s="5">
        <v>0.52100000000000002</v>
      </c>
      <c r="F369" s="5">
        <v>0.19800000000000001</v>
      </c>
      <c r="G369" s="5">
        <v>1</v>
      </c>
    </row>
    <row r="370" spans="1:7" ht="15.5" x14ac:dyDescent="0.3">
      <c r="A370" s="5" t="s">
        <v>1121</v>
      </c>
      <c r="B370" s="6">
        <v>5.88078740963101E-59</v>
      </c>
      <c r="C370" s="6">
        <v>1.4660214933469099E-54</v>
      </c>
      <c r="D370" s="5">
        <v>0.65656352713320798</v>
      </c>
      <c r="E370" s="5">
        <v>0.70499999999999996</v>
      </c>
      <c r="F370" s="5">
        <v>0.34200000000000003</v>
      </c>
      <c r="G370" s="5">
        <v>1</v>
      </c>
    </row>
    <row r="371" spans="1:7" ht="15.5" x14ac:dyDescent="0.3">
      <c r="A371" s="5" t="s">
        <v>436</v>
      </c>
      <c r="B371" s="6">
        <v>6.1960808398474003E-59</v>
      </c>
      <c r="C371" s="6">
        <v>1.54462099256556E-54</v>
      </c>
      <c r="D371" s="5">
        <v>0.87278393305486401</v>
      </c>
      <c r="E371" s="5">
        <v>0.30499999999999999</v>
      </c>
      <c r="F371" s="5">
        <v>6.3E-2</v>
      </c>
      <c r="G371" s="5">
        <v>1</v>
      </c>
    </row>
    <row r="372" spans="1:7" ht="15.5" x14ac:dyDescent="0.3">
      <c r="A372" s="5" t="s">
        <v>161</v>
      </c>
      <c r="B372" s="6">
        <v>7.3856717654849502E-59</v>
      </c>
      <c r="C372" s="6">
        <v>1.8411741144177399E-54</v>
      </c>
      <c r="D372" s="5">
        <v>0.91353502527560404</v>
      </c>
      <c r="E372" s="5">
        <v>0.40699999999999997</v>
      </c>
      <c r="F372" s="5">
        <v>0.126</v>
      </c>
      <c r="G372" s="5">
        <v>1</v>
      </c>
    </row>
    <row r="373" spans="1:7" ht="15.5" x14ac:dyDescent="0.3">
      <c r="A373" s="5" t="s">
        <v>790</v>
      </c>
      <c r="B373" s="6">
        <v>7.9777325518833494E-59</v>
      </c>
      <c r="C373" s="6">
        <v>1.9887689478589999E-54</v>
      </c>
      <c r="D373" s="5">
        <v>0.89555977155465705</v>
      </c>
      <c r="E373" s="5">
        <v>0.38900000000000001</v>
      </c>
      <c r="F373" s="5">
        <v>0.11700000000000001</v>
      </c>
      <c r="G373" s="5">
        <v>1</v>
      </c>
    </row>
    <row r="374" spans="1:7" ht="15.5" x14ac:dyDescent="0.3">
      <c r="A374" s="5" t="s">
        <v>788</v>
      </c>
      <c r="B374" s="6">
        <v>1.1953268145234499E-58</v>
      </c>
      <c r="C374" s="6">
        <v>2.9798302159255098E-54</v>
      </c>
      <c r="D374" s="5">
        <v>0.68406932409897903</v>
      </c>
      <c r="E374" s="5">
        <v>0.42599999999999999</v>
      </c>
      <c r="F374" s="5">
        <v>0.13800000000000001</v>
      </c>
      <c r="G374" s="5">
        <v>1</v>
      </c>
    </row>
    <row r="375" spans="1:7" ht="15.5" x14ac:dyDescent="0.3">
      <c r="A375" s="5" t="s">
        <v>1125</v>
      </c>
      <c r="B375" s="6">
        <v>1.3332706969277399E-58</v>
      </c>
      <c r="C375" s="6">
        <v>3.3237105203711702E-54</v>
      </c>
      <c r="D375" s="5">
        <v>0.64739894620024396</v>
      </c>
      <c r="E375" s="5">
        <v>0.499</v>
      </c>
      <c r="F375" s="5">
        <v>0.186</v>
      </c>
      <c r="G375" s="5">
        <v>1</v>
      </c>
    </row>
    <row r="376" spans="1:7" ht="15.5" x14ac:dyDescent="0.3">
      <c r="A376" s="5" t="s">
        <v>780</v>
      </c>
      <c r="B376" s="6">
        <v>1.6700461738387801E-58</v>
      </c>
      <c r="C376" s="6">
        <v>4.1632581067626902E-54</v>
      </c>
      <c r="D376" s="5">
        <v>0.92773250852121403</v>
      </c>
      <c r="E376" s="5">
        <v>0.32300000000000001</v>
      </c>
      <c r="F376" s="5">
        <v>7.8E-2</v>
      </c>
      <c r="G376" s="5">
        <v>1</v>
      </c>
    </row>
    <row r="377" spans="1:7" ht="15.5" x14ac:dyDescent="0.3">
      <c r="A377" s="5" t="s">
        <v>1426</v>
      </c>
      <c r="B377" s="6">
        <v>1.8666978570204201E-58</v>
      </c>
      <c r="C377" s="6">
        <v>4.6534910877662102E-54</v>
      </c>
      <c r="D377" s="5">
        <v>0.94240598083861904</v>
      </c>
      <c r="E377" s="5">
        <v>0.25700000000000001</v>
      </c>
      <c r="F377" s="5">
        <v>3.9E-2</v>
      </c>
      <c r="G377" s="5">
        <v>1</v>
      </c>
    </row>
    <row r="378" spans="1:7" ht="15.5" x14ac:dyDescent="0.3">
      <c r="A378" s="5" t="s">
        <v>41</v>
      </c>
      <c r="B378" s="6">
        <v>1.9850344843406299E-58</v>
      </c>
      <c r="C378" s="6">
        <v>4.9484924660127498E-54</v>
      </c>
      <c r="D378" s="5">
        <v>1.06569194897311</v>
      </c>
      <c r="E378" s="5">
        <v>0.40799999999999997</v>
      </c>
      <c r="F378" s="5">
        <v>0.13</v>
      </c>
      <c r="G378" s="5">
        <v>1</v>
      </c>
    </row>
    <row r="379" spans="1:7" ht="15.5" x14ac:dyDescent="0.3">
      <c r="A379" s="5" t="s">
        <v>371</v>
      </c>
      <c r="B379" s="6">
        <v>2.0636111470396802E-58</v>
      </c>
      <c r="C379" s="6">
        <v>5.1443762284552198E-54</v>
      </c>
      <c r="D379" s="5">
        <v>0.841529297828147</v>
      </c>
      <c r="E379" s="5">
        <v>0.39</v>
      </c>
      <c r="F379" s="5">
        <v>0.11600000000000001</v>
      </c>
      <c r="G379" s="5">
        <v>1</v>
      </c>
    </row>
    <row r="380" spans="1:7" ht="15.5" x14ac:dyDescent="0.3">
      <c r="A380" s="5" t="s">
        <v>1427</v>
      </c>
      <c r="B380" s="6">
        <v>3.2238319925534297E-58</v>
      </c>
      <c r="C380" s="6">
        <v>8.0366907742364502E-54</v>
      </c>
      <c r="D380" s="5">
        <v>0.65850900030005499</v>
      </c>
      <c r="E380" s="5">
        <v>0.61799999999999999</v>
      </c>
      <c r="F380" s="5">
        <v>0.27500000000000002</v>
      </c>
      <c r="G380" s="5">
        <v>1</v>
      </c>
    </row>
    <row r="381" spans="1:7" ht="15.5" x14ac:dyDescent="0.3">
      <c r="A381" s="5" t="s">
        <v>326</v>
      </c>
      <c r="B381" s="6">
        <v>3.8123535744143798E-58</v>
      </c>
      <c r="C381" s="6">
        <v>9.5038162256576103E-54</v>
      </c>
      <c r="D381" s="5">
        <v>0.74091121108184499</v>
      </c>
      <c r="E381" s="5">
        <v>0.45100000000000001</v>
      </c>
      <c r="F381" s="5">
        <v>0.157</v>
      </c>
      <c r="G381" s="5">
        <v>1</v>
      </c>
    </row>
    <row r="382" spans="1:7" ht="15.5" x14ac:dyDescent="0.3">
      <c r="A382" s="5" t="s">
        <v>456</v>
      </c>
      <c r="B382" s="6">
        <v>7.8514768428585302E-58</v>
      </c>
      <c r="C382" s="6">
        <v>1.9572946621562E-53</v>
      </c>
      <c r="D382" s="5">
        <v>0.99659994454345502</v>
      </c>
      <c r="E382" s="5">
        <v>0.28399999999999997</v>
      </c>
      <c r="F382" s="5">
        <v>5.6000000000000001E-2</v>
      </c>
      <c r="G382" s="5">
        <v>1</v>
      </c>
    </row>
    <row r="383" spans="1:7" ht="15.5" x14ac:dyDescent="0.3">
      <c r="A383" s="5" t="s">
        <v>498</v>
      </c>
      <c r="B383" s="6">
        <v>1.43774132438751E-57</v>
      </c>
      <c r="C383" s="6">
        <v>3.5841453475656202E-53</v>
      </c>
      <c r="D383" s="5">
        <v>0.98492317291435005</v>
      </c>
      <c r="E383" s="5">
        <v>0.29299999999999998</v>
      </c>
      <c r="F383" s="5">
        <v>6.2E-2</v>
      </c>
      <c r="G383" s="5">
        <v>1</v>
      </c>
    </row>
    <row r="384" spans="1:7" ht="15.5" x14ac:dyDescent="0.3">
      <c r="A384" s="5" t="s">
        <v>1119</v>
      </c>
      <c r="B384" s="6">
        <v>1.4665960174335599E-57</v>
      </c>
      <c r="C384" s="6">
        <v>3.6560772118601299E-53</v>
      </c>
      <c r="D384" s="5">
        <v>0.54977116031248296</v>
      </c>
      <c r="E384" s="5">
        <v>0.95499999999999996</v>
      </c>
      <c r="F384" s="5">
        <v>0.61699999999999999</v>
      </c>
      <c r="G384" s="5">
        <v>1</v>
      </c>
    </row>
    <row r="385" spans="1:7" ht="15.5" x14ac:dyDescent="0.3">
      <c r="A385" s="5" t="s">
        <v>307</v>
      </c>
      <c r="B385" s="6">
        <v>8.1496105421950798E-57</v>
      </c>
      <c r="C385" s="6">
        <v>2.0316164120638102E-52</v>
      </c>
      <c r="D385" s="5">
        <v>0.952433022668564</v>
      </c>
      <c r="E385" s="5">
        <v>0.318</v>
      </c>
      <c r="F385" s="5">
        <v>7.6999999999999999E-2</v>
      </c>
      <c r="G385" s="5">
        <v>1</v>
      </c>
    </row>
    <row r="386" spans="1:7" ht="15.5" x14ac:dyDescent="0.3">
      <c r="A386" s="5" t="s">
        <v>486</v>
      </c>
      <c r="B386" s="6">
        <v>8.1841327425877203E-57</v>
      </c>
      <c r="C386" s="6">
        <v>2.04022245139969E-52</v>
      </c>
      <c r="D386" s="5">
        <v>0.94904114934761796</v>
      </c>
      <c r="E386" s="5">
        <v>0.308</v>
      </c>
      <c r="F386" s="5">
        <v>7.0999999999999994E-2</v>
      </c>
      <c r="G386" s="5">
        <v>1</v>
      </c>
    </row>
    <row r="387" spans="1:7" ht="15.5" x14ac:dyDescent="0.3">
      <c r="A387" s="5" t="s">
        <v>484</v>
      </c>
      <c r="B387" s="6">
        <v>4.1212062928516697E-56</v>
      </c>
      <c r="C387" s="6">
        <v>1.02737551674499E-51</v>
      </c>
      <c r="D387" s="5">
        <v>0.94731408558948405</v>
      </c>
      <c r="E387" s="5">
        <v>0.27600000000000002</v>
      </c>
      <c r="F387" s="5">
        <v>5.3999999999999999E-2</v>
      </c>
      <c r="G387" s="5">
        <v>1</v>
      </c>
    </row>
    <row r="388" spans="1:7" ht="15.5" x14ac:dyDescent="0.3">
      <c r="A388" s="5" t="s">
        <v>376</v>
      </c>
      <c r="B388" s="6">
        <v>4.8647084027613799E-56</v>
      </c>
      <c r="C388" s="6">
        <v>1.21272315772439E-51</v>
      </c>
      <c r="D388" s="5">
        <v>0.76336806106219701</v>
      </c>
      <c r="E388" s="5">
        <v>0.42</v>
      </c>
      <c r="F388" s="5">
        <v>0.14000000000000001</v>
      </c>
      <c r="G388" s="5">
        <v>1</v>
      </c>
    </row>
    <row r="389" spans="1:7" ht="15.5" x14ac:dyDescent="0.3">
      <c r="A389" s="5" t="s">
        <v>818</v>
      </c>
      <c r="B389" s="6">
        <v>5.8044135122776201E-56</v>
      </c>
      <c r="C389" s="6">
        <v>1.4469822444756899E-51</v>
      </c>
      <c r="D389" s="5">
        <v>0.893757169351171</v>
      </c>
      <c r="E389" s="5">
        <v>0.27300000000000002</v>
      </c>
      <c r="F389" s="5">
        <v>5.2999999999999999E-2</v>
      </c>
      <c r="G389" s="5">
        <v>1</v>
      </c>
    </row>
    <row r="390" spans="1:7" ht="15.5" x14ac:dyDescent="0.3">
      <c r="A390" s="5" t="s">
        <v>350</v>
      </c>
      <c r="B390" s="6">
        <v>6.5750465218116397E-56</v>
      </c>
      <c r="C390" s="6">
        <v>1.6390933474224199E-51</v>
      </c>
      <c r="D390" s="5">
        <v>0.86030515503170801</v>
      </c>
      <c r="E390" s="5">
        <v>0.39400000000000002</v>
      </c>
      <c r="F390" s="5">
        <v>0.125</v>
      </c>
      <c r="G390" s="5">
        <v>1</v>
      </c>
    </row>
    <row r="391" spans="1:7" ht="15.5" x14ac:dyDescent="0.3">
      <c r="A391" s="5" t="s">
        <v>27</v>
      </c>
      <c r="B391" s="6">
        <v>7.3381144542663998E-56</v>
      </c>
      <c r="C391" s="6">
        <v>1.82931855230407E-51</v>
      </c>
      <c r="D391" s="5">
        <v>0.61761229392407802</v>
      </c>
      <c r="E391" s="5">
        <v>0.61399999999999999</v>
      </c>
      <c r="F391" s="5">
        <v>0.27400000000000002</v>
      </c>
      <c r="G391" s="5">
        <v>1</v>
      </c>
    </row>
    <row r="392" spans="1:7" ht="15.5" x14ac:dyDescent="0.3">
      <c r="A392" s="5" t="s">
        <v>1118</v>
      </c>
      <c r="B392" s="6">
        <v>8.3823215786960193E-56</v>
      </c>
      <c r="C392" s="6">
        <v>2.0896289463531299E-51</v>
      </c>
      <c r="D392" s="5">
        <v>0.65929400615742195</v>
      </c>
      <c r="E392" s="5">
        <v>0.49299999999999999</v>
      </c>
      <c r="F392" s="5">
        <v>0.185</v>
      </c>
      <c r="G392" s="5">
        <v>1</v>
      </c>
    </row>
    <row r="393" spans="1:7" ht="15.5" x14ac:dyDescent="0.3">
      <c r="A393" s="5" t="s">
        <v>492</v>
      </c>
      <c r="B393" s="6">
        <v>1.62239599155615E-55</v>
      </c>
      <c r="C393" s="6">
        <v>4.0444709673503197E-51</v>
      </c>
      <c r="D393" s="5">
        <v>0.83639864919110796</v>
      </c>
      <c r="E393" s="5">
        <v>0.36499999999999999</v>
      </c>
      <c r="F393" s="5">
        <v>0.109</v>
      </c>
      <c r="G393" s="5">
        <v>1</v>
      </c>
    </row>
    <row r="394" spans="1:7" ht="15.5" x14ac:dyDescent="0.3">
      <c r="A394" s="5" t="s">
        <v>476</v>
      </c>
      <c r="B394" s="6">
        <v>2.58810892513723E-55</v>
      </c>
      <c r="C394" s="6">
        <v>6.4518967394745898E-51</v>
      </c>
      <c r="D394" s="5">
        <v>0.86855447336685498</v>
      </c>
      <c r="E394" s="5">
        <v>0.318</v>
      </c>
      <c r="F394" s="5">
        <v>7.8E-2</v>
      </c>
      <c r="G394" s="5">
        <v>1</v>
      </c>
    </row>
    <row r="395" spans="1:7" ht="15.5" x14ac:dyDescent="0.3">
      <c r="A395" s="5" t="s">
        <v>767</v>
      </c>
      <c r="B395" s="6">
        <v>3.8510495409807799E-55</v>
      </c>
      <c r="C395" s="6">
        <v>9.6002814007109899E-51</v>
      </c>
      <c r="D395" s="5">
        <v>0.76989904069132398</v>
      </c>
      <c r="E395" s="5">
        <v>0.42</v>
      </c>
      <c r="F395" s="5">
        <v>0.14199999999999999</v>
      </c>
      <c r="G395" s="5">
        <v>1</v>
      </c>
    </row>
    <row r="396" spans="1:7" ht="15.5" x14ac:dyDescent="0.3">
      <c r="A396" s="5" t="s">
        <v>457</v>
      </c>
      <c r="B396" s="6">
        <v>9.1733336373463593E-55</v>
      </c>
      <c r="C396" s="6">
        <v>2.28682034245407E-50</v>
      </c>
      <c r="D396" s="5">
        <v>0.92012322106442002</v>
      </c>
      <c r="E396" s="5">
        <v>0.27800000000000002</v>
      </c>
      <c r="F396" s="5">
        <v>5.6000000000000001E-2</v>
      </c>
      <c r="G396" s="5">
        <v>1</v>
      </c>
    </row>
    <row r="397" spans="1:7" ht="15.5" x14ac:dyDescent="0.3">
      <c r="A397" s="5" t="s">
        <v>506</v>
      </c>
      <c r="B397" s="6">
        <v>1.7469087235233799E-54</v>
      </c>
      <c r="C397" s="6">
        <v>4.3548687568714301E-50</v>
      </c>
      <c r="D397" s="5">
        <v>0.94491979889919997</v>
      </c>
      <c r="E397" s="5">
        <v>0.29299999999999998</v>
      </c>
      <c r="F397" s="5">
        <v>6.6000000000000003E-2</v>
      </c>
      <c r="G397" s="5">
        <v>1</v>
      </c>
    </row>
    <row r="398" spans="1:7" ht="15.5" x14ac:dyDescent="0.3">
      <c r="A398" s="5" t="s">
        <v>458</v>
      </c>
      <c r="B398" s="6">
        <v>2.0120595677826399E-54</v>
      </c>
      <c r="C398" s="6">
        <v>5.01586329652535E-50</v>
      </c>
      <c r="D398" s="5">
        <v>0.70667682887306305</v>
      </c>
      <c r="E398" s="5">
        <v>0.44400000000000001</v>
      </c>
      <c r="F398" s="5">
        <v>0.16</v>
      </c>
      <c r="G398" s="5">
        <v>1</v>
      </c>
    </row>
    <row r="399" spans="1:7" ht="15.5" x14ac:dyDescent="0.3">
      <c r="A399" s="5" t="s">
        <v>355</v>
      </c>
      <c r="B399" s="6">
        <v>2.68156851265276E-54</v>
      </c>
      <c r="C399" s="6">
        <v>6.6848821451920802E-50</v>
      </c>
      <c r="D399" s="5">
        <v>0.78565854777660205</v>
      </c>
      <c r="E399" s="5">
        <v>0.38600000000000001</v>
      </c>
      <c r="F399" s="5">
        <v>0.123</v>
      </c>
      <c r="G399" s="5">
        <v>1</v>
      </c>
    </row>
    <row r="400" spans="1:7" ht="15.5" x14ac:dyDescent="0.3">
      <c r="A400" s="5" t="s">
        <v>769</v>
      </c>
      <c r="B400" s="6">
        <v>3.9486698027555E-54</v>
      </c>
      <c r="C400" s="6">
        <v>9.8436389512891903E-50</v>
      </c>
      <c r="D400" s="5">
        <v>0.54281435877351303</v>
      </c>
      <c r="E400" s="5">
        <v>0.75</v>
      </c>
      <c r="F400" s="5">
        <v>0.36499999999999999</v>
      </c>
      <c r="G400" s="5">
        <v>1</v>
      </c>
    </row>
    <row r="401" spans="1:7" ht="15.5" x14ac:dyDescent="0.3">
      <c r="A401" s="5" t="s">
        <v>305</v>
      </c>
      <c r="B401" s="6">
        <v>6.2192006100248398E-54</v>
      </c>
      <c r="C401" s="6">
        <v>1.5503845200730899E-49</v>
      </c>
      <c r="D401" s="5">
        <v>0.85133952119484402</v>
      </c>
      <c r="E401" s="5">
        <v>0.35599999999999998</v>
      </c>
      <c r="F401" s="5">
        <v>0.104</v>
      </c>
      <c r="G401" s="5">
        <v>1</v>
      </c>
    </row>
    <row r="402" spans="1:7" ht="15.5" x14ac:dyDescent="0.3">
      <c r="A402" s="5" t="s">
        <v>450</v>
      </c>
      <c r="B402" s="6">
        <v>7.5850809761585205E-54</v>
      </c>
      <c r="C402" s="6">
        <v>1.8908848365465599E-49</v>
      </c>
      <c r="D402" s="5">
        <v>0.60979095495294799</v>
      </c>
      <c r="E402" s="5">
        <v>0.503</v>
      </c>
      <c r="F402" s="5">
        <v>0.19900000000000001</v>
      </c>
      <c r="G402" s="5">
        <v>1</v>
      </c>
    </row>
    <row r="403" spans="1:7" ht="15.5" x14ac:dyDescent="0.3">
      <c r="A403" s="5" t="s">
        <v>302</v>
      </c>
      <c r="B403" s="6">
        <v>1.1144004550891E-53</v>
      </c>
      <c r="C403" s="6">
        <v>2.7780888944916101E-49</v>
      </c>
      <c r="D403" s="5">
        <v>0.88060043178137204</v>
      </c>
      <c r="E403" s="5">
        <v>0.36699999999999999</v>
      </c>
      <c r="F403" s="5">
        <v>0.114</v>
      </c>
      <c r="G403" s="5">
        <v>1</v>
      </c>
    </row>
    <row r="404" spans="1:7" ht="15.5" x14ac:dyDescent="0.3">
      <c r="A404" s="5" t="s">
        <v>819</v>
      </c>
      <c r="B404" s="6">
        <v>1.24347214088771E-53</v>
      </c>
      <c r="C404" s="6">
        <v>3.0998517000189699E-49</v>
      </c>
      <c r="D404" s="5">
        <v>0.78896978231690196</v>
      </c>
      <c r="E404" s="5">
        <v>0.35099999999999998</v>
      </c>
      <c r="F404" s="5">
        <v>0.10299999999999999</v>
      </c>
      <c r="G404" s="5">
        <v>1</v>
      </c>
    </row>
    <row r="405" spans="1:7" ht="15.5" x14ac:dyDescent="0.3">
      <c r="A405" s="5" t="s">
        <v>507</v>
      </c>
      <c r="B405" s="6">
        <v>1.5167685617694001E-53</v>
      </c>
      <c r="C405" s="6">
        <v>3.7811523476349402E-49</v>
      </c>
      <c r="D405" s="5">
        <v>0.81853100118629996</v>
      </c>
      <c r="E405" s="5">
        <v>0.32400000000000001</v>
      </c>
      <c r="F405" s="5">
        <v>8.5000000000000006E-2</v>
      </c>
      <c r="G405" s="5">
        <v>1</v>
      </c>
    </row>
    <row r="406" spans="1:7" ht="15.5" x14ac:dyDescent="0.3">
      <c r="A406" s="5" t="s">
        <v>812</v>
      </c>
      <c r="B406" s="6">
        <v>1.65553279851496E-53</v>
      </c>
      <c r="C406" s="6">
        <v>4.1270777134179399E-49</v>
      </c>
      <c r="D406" s="5">
        <v>0.94307050749851395</v>
      </c>
      <c r="E406" s="5">
        <v>0.25900000000000001</v>
      </c>
      <c r="F406" s="5">
        <v>4.9000000000000002E-2</v>
      </c>
      <c r="G406" s="5">
        <v>1</v>
      </c>
    </row>
    <row r="407" spans="1:7" ht="15.5" x14ac:dyDescent="0.3">
      <c r="A407" s="5" t="s">
        <v>803</v>
      </c>
      <c r="B407" s="6">
        <v>1.7675343568769399E-53</v>
      </c>
      <c r="C407" s="6">
        <v>4.4062863982585201E-49</v>
      </c>
      <c r="D407" s="5">
        <v>0.82083824798772298</v>
      </c>
      <c r="E407" s="5">
        <v>0.26700000000000002</v>
      </c>
      <c r="F407" s="5">
        <v>5.3999999999999999E-2</v>
      </c>
      <c r="G407" s="5">
        <v>1</v>
      </c>
    </row>
    <row r="408" spans="1:7" ht="15.5" x14ac:dyDescent="0.3">
      <c r="A408" s="5" t="s">
        <v>315</v>
      </c>
      <c r="B408" s="6">
        <v>2.2322398322411799E-53</v>
      </c>
      <c r="C408" s="6">
        <v>5.5647506777940397E-49</v>
      </c>
      <c r="D408" s="5">
        <v>0.81527287465869003</v>
      </c>
      <c r="E408" s="5">
        <v>0.36699999999999999</v>
      </c>
      <c r="F408" s="5">
        <v>0.111</v>
      </c>
      <c r="G408" s="5">
        <v>1</v>
      </c>
    </row>
    <row r="409" spans="1:7" ht="15.5" x14ac:dyDescent="0.3">
      <c r="A409" s="5" t="s">
        <v>728</v>
      </c>
      <c r="B409" s="6">
        <v>2.37165395010476E-53</v>
      </c>
      <c r="C409" s="6">
        <v>5.9122961322161503E-49</v>
      </c>
      <c r="D409" s="5">
        <v>0.56038759261205595</v>
      </c>
      <c r="E409" s="5">
        <v>0.73299999999999998</v>
      </c>
      <c r="F409" s="5">
        <v>0.375</v>
      </c>
      <c r="G409" s="5">
        <v>1</v>
      </c>
    </row>
    <row r="410" spans="1:7" ht="15.5" x14ac:dyDescent="0.3">
      <c r="A410" s="5" t="s">
        <v>501</v>
      </c>
      <c r="B410" s="6">
        <v>2.4801149064934998E-53</v>
      </c>
      <c r="C410" s="6">
        <v>6.1826784503976301E-49</v>
      </c>
      <c r="D410" s="5">
        <v>0.87649676548389799</v>
      </c>
      <c r="E410" s="5">
        <v>0.26500000000000001</v>
      </c>
      <c r="F410" s="5">
        <v>5.0999999999999997E-2</v>
      </c>
      <c r="G410" s="5">
        <v>1</v>
      </c>
    </row>
    <row r="411" spans="1:7" ht="15.5" x14ac:dyDescent="0.3">
      <c r="A411" s="5" t="s">
        <v>421</v>
      </c>
      <c r="B411" s="6">
        <v>2.9389157294804301E-53</v>
      </c>
      <c r="C411" s="6">
        <v>7.3264230220217607E-49</v>
      </c>
      <c r="D411" s="5">
        <v>0.55292932310235698</v>
      </c>
      <c r="E411" s="5">
        <v>0.40799999999999997</v>
      </c>
      <c r="F411" s="5">
        <v>0.129</v>
      </c>
      <c r="G411" s="5">
        <v>1</v>
      </c>
    </row>
    <row r="412" spans="1:7" ht="15.5" x14ac:dyDescent="0.3">
      <c r="A412" s="5" t="s">
        <v>839</v>
      </c>
      <c r="B412" s="6">
        <v>5.7762959105154703E-53</v>
      </c>
      <c r="C412" s="6">
        <v>1.4399728075323999E-48</v>
      </c>
      <c r="D412" s="5">
        <v>0.87460599841807196</v>
      </c>
      <c r="E412" s="5">
        <v>0.29899999999999999</v>
      </c>
      <c r="F412" s="5">
        <v>7.0999999999999994E-2</v>
      </c>
      <c r="G412" s="5">
        <v>1</v>
      </c>
    </row>
    <row r="413" spans="1:7" ht="15.5" x14ac:dyDescent="0.3">
      <c r="A413" s="5" t="s">
        <v>499</v>
      </c>
      <c r="B413" s="6">
        <v>7.2531986977777904E-53</v>
      </c>
      <c r="C413" s="6">
        <v>1.8081499033690299E-48</v>
      </c>
      <c r="D413" s="5">
        <v>0.783407325678106</v>
      </c>
      <c r="E413" s="5">
        <v>0.317</v>
      </c>
      <c r="F413" s="5">
        <v>8.2000000000000003E-2</v>
      </c>
      <c r="G413" s="5">
        <v>1</v>
      </c>
    </row>
    <row r="414" spans="1:7" ht="15.5" x14ac:dyDescent="0.3">
      <c r="A414" s="5" t="s">
        <v>1149</v>
      </c>
      <c r="B414" s="6">
        <v>1.24386931820533E-52</v>
      </c>
      <c r="C414" s="6">
        <v>3.1008418233540601E-48</v>
      </c>
      <c r="D414" s="5">
        <v>0.81853812831189898</v>
      </c>
      <c r="E414" s="5">
        <v>0.31900000000000001</v>
      </c>
      <c r="F414" s="5">
        <v>8.5000000000000006E-2</v>
      </c>
      <c r="G414" s="5">
        <v>1</v>
      </c>
    </row>
    <row r="415" spans="1:7" ht="15.5" x14ac:dyDescent="0.3">
      <c r="A415" s="5" t="s">
        <v>440</v>
      </c>
      <c r="B415" s="6">
        <v>1.4421958640091001E-52</v>
      </c>
      <c r="C415" s="6">
        <v>3.59525006938828E-48</v>
      </c>
      <c r="D415" s="5">
        <v>0.87526839598428396</v>
      </c>
      <c r="E415" s="5">
        <v>0.318</v>
      </c>
      <c r="F415" s="5">
        <v>8.5999999999999993E-2</v>
      </c>
      <c r="G415" s="5">
        <v>1</v>
      </c>
    </row>
    <row r="416" spans="1:7" ht="15.5" x14ac:dyDescent="0.3">
      <c r="A416" s="5" t="s">
        <v>372</v>
      </c>
      <c r="B416" s="6">
        <v>2.1087159740649198E-52</v>
      </c>
      <c r="C416" s="6">
        <v>5.2568180517464403E-48</v>
      </c>
      <c r="D416" s="5">
        <v>0.71781879220558997</v>
      </c>
      <c r="E416" s="5">
        <v>0.38500000000000001</v>
      </c>
      <c r="F416" s="5">
        <v>0.125</v>
      </c>
      <c r="G416" s="5">
        <v>1</v>
      </c>
    </row>
    <row r="417" spans="1:7" ht="15.5" x14ac:dyDescent="0.3">
      <c r="A417" s="5" t="s">
        <v>754</v>
      </c>
      <c r="B417" s="6">
        <v>3.29984170270441E-52</v>
      </c>
      <c r="C417" s="6">
        <v>8.2261753806718305E-48</v>
      </c>
      <c r="D417" s="5">
        <v>0.70612753045782495</v>
      </c>
      <c r="E417" s="5">
        <v>0.36499999999999999</v>
      </c>
      <c r="F417" s="5">
        <v>0.111</v>
      </c>
      <c r="G417" s="5">
        <v>1</v>
      </c>
    </row>
    <row r="418" spans="1:7" ht="15.5" x14ac:dyDescent="0.3">
      <c r="A418" s="5" t="s">
        <v>1428</v>
      </c>
      <c r="B418" s="6">
        <v>4.3483390565718699E-52</v>
      </c>
      <c r="C418" s="6">
        <v>1.0839974434128E-47</v>
      </c>
      <c r="D418" s="5">
        <v>0.56290473965279597</v>
      </c>
      <c r="E418" s="5">
        <v>0.67500000000000004</v>
      </c>
      <c r="F418" s="5">
        <v>0.32600000000000001</v>
      </c>
      <c r="G418" s="5">
        <v>1</v>
      </c>
    </row>
    <row r="419" spans="1:7" ht="15.5" x14ac:dyDescent="0.3">
      <c r="A419" s="5" t="s">
        <v>146</v>
      </c>
      <c r="B419" s="6">
        <v>6.7674348678454897E-52</v>
      </c>
      <c r="C419" s="6">
        <v>1.6870538382052E-47</v>
      </c>
      <c r="D419" s="5">
        <v>0.653449861319084</v>
      </c>
      <c r="E419" s="5">
        <v>0.44400000000000001</v>
      </c>
      <c r="F419" s="5">
        <v>0.16200000000000001</v>
      </c>
      <c r="G419" s="5">
        <v>1</v>
      </c>
    </row>
    <row r="420" spans="1:7" ht="15.5" x14ac:dyDescent="0.3">
      <c r="A420" s="5" t="s">
        <v>313</v>
      </c>
      <c r="B420" s="6">
        <v>7.5292857722648903E-52</v>
      </c>
      <c r="C420" s="6">
        <v>1.8769756501679199E-47</v>
      </c>
      <c r="D420" s="5">
        <v>0.79412919084325595</v>
      </c>
      <c r="E420" s="5">
        <v>0.371</v>
      </c>
      <c r="F420" s="5">
        <v>0.11799999999999999</v>
      </c>
      <c r="G420" s="5">
        <v>1</v>
      </c>
    </row>
    <row r="421" spans="1:7" ht="15.5" x14ac:dyDescent="0.3">
      <c r="A421" s="5" t="s">
        <v>406</v>
      </c>
      <c r="B421" s="6">
        <v>1.4675128034201E-51</v>
      </c>
      <c r="C421" s="6">
        <v>3.6583626676459601E-47</v>
      </c>
      <c r="D421" s="5">
        <v>0.71141414053844698</v>
      </c>
      <c r="E421" s="5">
        <v>0.47199999999999998</v>
      </c>
      <c r="F421" s="5">
        <v>0.183</v>
      </c>
      <c r="G421" s="5">
        <v>1</v>
      </c>
    </row>
    <row r="422" spans="1:7" ht="15.5" x14ac:dyDescent="0.3">
      <c r="A422" s="5" t="s">
        <v>465</v>
      </c>
      <c r="B422" s="6">
        <v>1.50323701374464E-51</v>
      </c>
      <c r="C422" s="6">
        <v>3.7474195515639998E-47</v>
      </c>
      <c r="D422" s="5">
        <v>0.64005419669397501</v>
      </c>
      <c r="E422" s="5">
        <v>0.47399999999999998</v>
      </c>
      <c r="F422" s="5">
        <v>0.189</v>
      </c>
      <c r="G422" s="5">
        <v>1</v>
      </c>
    </row>
    <row r="423" spans="1:7" ht="15.5" x14ac:dyDescent="0.3">
      <c r="A423" s="5" t="s">
        <v>811</v>
      </c>
      <c r="B423" s="6">
        <v>1.8187108367626599E-51</v>
      </c>
      <c r="C423" s="6">
        <v>4.5338642449656396E-47</v>
      </c>
      <c r="D423" s="5">
        <v>0.82767497580104399</v>
      </c>
      <c r="E423" s="5">
        <v>0.25900000000000001</v>
      </c>
      <c r="F423" s="5">
        <v>5.0999999999999997E-2</v>
      </c>
      <c r="G423" s="5">
        <v>1</v>
      </c>
    </row>
    <row r="424" spans="1:7" ht="15.5" x14ac:dyDescent="0.3">
      <c r="A424" s="5" t="s">
        <v>282</v>
      </c>
      <c r="B424" s="6">
        <v>4.46897675271495E-51</v>
      </c>
      <c r="C424" s="6">
        <v>1.11407121468431E-46</v>
      </c>
      <c r="D424" s="5">
        <v>0.72043827767014401</v>
      </c>
      <c r="E424" s="5">
        <v>0.48399999999999999</v>
      </c>
      <c r="F424" s="5">
        <v>0.19600000000000001</v>
      </c>
      <c r="G424" s="5">
        <v>1</v>
      </c>
    </row>
    <row r="425" spans="1:7" ht="15.5" x14ac:dyDescent="0.3">
      <c r="A425" s="5" t="s">
        <v>768</v>
      </c>
      <c r="B425" s="6">
        <v>3.7474271420535501E-50</v>
      </c>
      <c r="C425" s="6">
        <v>9.3419611224252902E-46</v>
      </c>
      <c r="D425" s="5">
        <v>0.93593346716008896</v>
      </c>
      <c r="E425" s="5">
        <v>0.26500000000000001</v>
      </c>
      <c r="F425" s="5">
        <v>5.6000000000000001E-2</v>
      </c>
      <c r="G425" s="5">
        <v>1</v>
      </c>
    </row>
    <row r="426" spans="1:7" ht="15.5" x14ac:dyDescent="0.3">
      <c r="A426" s="5" t="s">
        <v>360</v>
      </c>
      <c r="B426" s="6">
        <v>3.98203057253424E-50</v>
      </c>
      <c r="C426" s="6">
        <v>9.9268040142706005E-46</v>
      </c>
      <c r="D426" s="5">
        <v>0.69636121763120595</v>
      </c>
      <c r="E426" s="5">
        <v>0.34</v>
      </c>
      <c r="F426" s="5">
        <v>9.8000000000000004E-2</v>
      </c>
      <c r="G426" s="5">
        <v>1</v>
      </c>
    </row>
    <row r="427" spans="1:7" ht="15.5" x14ac:dyDescent="0.3">
      <c r="A427" s="5" t="s">
        <v>489</v>
      </c>
      <c r="B427" s="6">
        <v>5.5597148244246998E-50</v>
      </c>
      <c r="C427" s="6">
        <v>1.38598130858083E-45</v>
      </c>
      <c r="D427" s="5">
        <v>0.78893134516209396</v>
      </c>
      <c r="E427" s="5">
        <v>0.35399999999999998</v>
      </c>
      <c r="F427" s="5">
        <v>0.111</v>
      </c>
      <c r="G427" s="5">
        <v>1</v>
      </c>
    </row>
    <row r="428" spans="1:7" ht="15.5" x14ac:dyDescent="0.3">
      <c r="A428" s="5" t="s">
        <v>810</v>
      </c>
      <c r="B428" s="6">
        <v>7.9706913553839296E-50</v>
      </c>
      <c r="C428" s="6">
        <v>1.9870136479836601E-45</v>
      </c>
      <c r="D428" s="5">
        <v>0.78485202556879496</v>
      </c>
      <c r="E428" s="5">
        <v>0.27700000000000002</v>
      </c>
      <c r="F428" s="5">
        <v>6.5000000000000002E-2</v>
      </c>
      <c r="G428" s="5">
        <v>1</v>
      </c>
    </row>
    <row r="429" spans="1:7" ht="15.5" x14ac:dyDescent="0.3">
      <c r="A429" s="5" t="s">
        <v>497</v>
      </c>
      <c r="B429" s="6">
        <v>8.8963590098578698E-50</v>
      </c>
      <c r="C429" s="6">
        <v>2.2177733375674699E-45</v>
      </c>
      <c r="D429" s="5">
        <v>0.78719754745088399</v>
      </c>
      <c r="E429" s="5">
        <v>0.36699999999999999</v>
      </c>
      <c r="F429" s="5">
        <v>0.12</v>
      </c>
      <c r="G429" s="5">
        <v>1</v>
      </c>
    </row>
    <row r="430" spans="1:7" ht="15.5" x14ac:dyDescent="0.3">
      <c r="A430" s="5" t="s">
        <v>375</v>
      </c>
      <c r="B430" s="6">
        <v>1.8364090366049199E-49</v>
      </c>
      <c r="C430" s="6">
        <v>4.5779840873524099E-45</v>
      </c>
      <c r="D430" s="5">
        <v>0.714290456652932</v>
      </c>
      <c r="E430" s="5">
        <v>0.38700000000000001</v>
      </c>
      <c r="F430" s="5">
        <v>0.13200000000000001</v>
      </c>
      <c r="G430" s="5">
        <v>1</v>
      </c>
    </row>
    <row r="431" spans="1:7" ht="15.5" x14ac:dyDescent="0.3">
      <c r="A431" s="5" t="s">
        <v>1143</v>
      </c>
      <c r="B431" s="6">
        <v>3.92452005265466E-49</v>
      </c>
      <c r="C431" s="6">
        <v>9.7834360392628101E-45</v>
      </c>
      <c r="D431" s="5">
        <v>0.61446907757218705</v>
      </c>
      <c r="E431" s="5">
        <v>0.42899999999999999</v>
      </c>
      <c r="F431" s="5">
        <v>0.158</v>
      </c>
      <c r="G431" s="5">
        <v>1</v>
      </c>
    </row>
    <row r="432" spans="1:7" ht="15.5" x14ac:dyDescent="0.3">
      <c r="A432" s="5" t="s">
        <v>357</v>
      </c>
      <c r="B432" s="6">
        <v>8.1562673935820207E-49</v>
      </c>
      <c r="C432" s="6">
        <v>2.03327589854606E-44</v>
      </c>
      <c r="D432" s="5">
        <v>0.659152474495597</v>
      </c>
      <c r="E432" s="5">
        <v>0.47799999999999998</v>
      </c>
      <c r="F432" s="5">
        <v>0.189</v>
      </c>
      <c r="G432" s="5">
        <v>1</v>
      </c>
    </row>
    <row r="433" spans="1:7" ht="15.5" x14ac:dyDescent="0.3">
      <c r="A433" s="5" t="s">
        <v>511</v>
      </c>
      <c r="B433" s="6">
        <v>8.8396169551142098E-49</v>
      </c>
      <c r="C433" s="6">
        <v>2.2036281107404199E-44</v>
      </c>
      <c r="D433" s="5">
        <v>0.89398845720264597</v>
      </c>
      <c r="E433" s="5">
        <v>0.26500000000000001</v>
      </c>
      <c r="F433" s="5">
        <v>6.0999999999999999E-2</v>
      </c>
      <c r="G433" s="5">
        <v>1</v>
      </c>
    </row>
    <row r="434" spans="1:7" ht="15.5" x14ac:dyDescent="0.3">
      <c r="A434" s="5" t="s">
        <v>1429</v>
      </c>
      <c r="B434" s="6">
        <v>1.11213691972929E-48</v>
      </c>
      <c r="C434" s="6">
        <v>2.7724461271931598E-44</v>
      </c>
      <c r="D434" s="5">
        <v>0.74447136416885595</v>
      </c>
      <c r="E434" s="5">
        <v>0.33300000000000002</v>
      </c>
      <c r="F434" s="5">
        <v>9.9000000000000005E-2</v>
      </c>
      <c r="G434" s="5">
        <v>1</v>
      </c>
    </row>
    <row r="435" spans="1:7" ht="15.5" x14ac:dyDescent="0.3">
      <c r="A435" s="5" t="s">
        <v>782</v>
      </c>
      <c r="B435" s="6">
        <v>1.2481232910899699E-48</v>
      </c>
      <c r="C435" s="6">
        <v>3.1114465523581901E-44</v>
      </c>
      <c r="D435" s="5">
        <v>0.69280840753217798</v>
      </c>
      <c r="E435" s="5">
        <v>0.44700000000000001</v>
      </c>
      <c r="F435" s="5">
        <v>0.17599999999999999</v>
      </c>
      <c r="G435" s="5">
        <v>1</v>
      </c>
    </row>
    <row r="436" spans="1:7" ht="15.5" x14ac:dyDescent="0.3">
      <c r="A436" s="5" t="s">
        <v>361</v>
      </c>
      <c r="B436" s="6">
        <v>1.6059323181514901E-48</v>
      </c>
      <c r="C436" s="6">
        <v>4.0034286759198398E-44</v>
      </c>
      <c r="D436" s="5">
        <v>0.81634319601254801</v>
      </c>
      <c r="E436" s="5">
        <v>0.33200000000000002</v>
      </c>
      <c r="F436" s="5">
        <v>9.9000000000000005E-2</v>
      </c>
      <c r="G436" s="5">
        <v>1</v>
      </c>
    </row>
    <row r="437" spans="1:7" ht="15.5" x14ac:dyDescent="0.3">
      <c r="A437" s="5" t="s">
        <v>777</v>
      </c>
      <c r="B437" s="6">
        <v>1.93535057210363E-48</v>
      </c>
      <c r="C437" s="6">
        <v>4.8246354411971298E-44</v>
      </c>
      <c r="D437" s="5">
        <v>0.70911314318095298</v>
      </c>
      <c r="E437" s="5">
        <v>0.312</v>
      </c>
      <c r="F437" s="5">
        <v>8.5000000000000006E-2</v>
      </c>
      <c r="G437" s="5">
        <v>1</v>
      </c>
    </row>
    <row r="438" spans="1:7" ht="15.5" x14ac:dyDescent="0.3">
      <c r="A438" s="5" t="s">
        <v>508</v>
      </c>
      <c r="B438" s="6">
        <v>2.93674073160908E-48</v>
      </c>
      <c r="C438" s="6">
        <v>7.3210009698282899E-44</v>
      </c>
      <c r="D438" s="5">
        <v>0.72850293334002503</v>
      </c>
      <c r="E438" s="5">
        <v>0.28100000000000003</v>
      </c>
      <c r="F438" s="5">
        <v>6.7000000000000004E-2</v>
      </c>
      <c r="G438" s="5">
        <v>1</v>
      </c>
    </row>
    <row r="439" spans="1:7" ht="15.5" x14ac:dyDescent="0.3">
      <c r="A439" s="5" t="s">
        <v>774</v>
      </c>
      <c r="B439" s="6">
        <v>6.6759036811573299E-48</v>
      </c>
      <c r="C439" s="6">
        <v>1.6642360286757101E-43</v>
      </c>
      <c r="D439" s="5">
        <v>0.86179685935488903</v>
      </c>
      <c r="E439" s="5">
        <v>0.25600000000000001</v>
      </c>
      <c r="F439" s="5">
        <v>5.6000000000000001E-2</v>
      </c>
      <c r="G439" s="5">
        <v>1</v>
      </c>
    </row>
    <row r="440" spans="1:7" ht="15.5" x14ac:dyDescent="0.3">
      <c r="A440" s="5" t="s">
        <v>1191</v>
      </c>
      <c r="B440" s="6">
        <v>1.46034897888288E-47</v>
      </c>
      <c r="C440" s="6">
        <v>3.6405039694571403E-43</v>
      </c>
      <c r="D440" s="5">
        <v>0.77568623628497901</v>
      </c>
      <c r="E440" s="5">
        <v>0.40300000000000002</v>
      </c>
      <c r="F440" s="5">
        <v>0.14899999999999999</v>
      </c>
      <c r="G440" s="5">
        <v>1</v>
      </c>
    </row>
    <row r="441" spans="1:7" ht="15.5" x14ac:dyDescent="0.3">
      <c r="A441" s="5" t="s">
        <v>813</v>
      </c>
      <c r="B441" s="6">
        <v>1.69390851896592E-47</v>
      </c>
      <c r="C441" s="6">
        <v>4.2227445469301504E-43</v>
      </c>
      <c r="D441" s="5">
        <v>0.79135549857756604</v>
      </c>
      <c r="E441" s="5">
        <v>0.29799999999999999</v>
      </c>
      <c r="F441" s="5">
        <v>0.08</v>
      </c>
      <c r="G441" s="5">
        <v>1</v>
      </c>
    </row>
    <row r="442" spans="1:7" ht="15.5" x14ac:dyDescent="0.3">
      <c r="A442" s="5" t="s">
        <v>336</v>
      </c>
      <c r="B442" s="6">
        <v>1.8320197466254199E-47</v>
      </c>
      <c r="C442" s="6">
        <v>4.5670420263625196E-43</v>
      </c>
      <c r="D442" s="5">
        <v>0.53799439802726501</v>
      </c>
      <c r="E442" s="5">
        <v>0.45300000000000001</v>
      </c>
      <c r="F442" s="5">
        <v>0.17399999999999999</v>
      </c>
      <c r="G442" s="5">
        <v>1</v>
      </c>
    </row>
    <row r="443" spans="1:7" ht="15.5" x14ac:dyDescent="0.3">
      <c r="A443" s="5" t="s">
        <v>1129</v>
      </c>
      <c r="B443" s="6">
        <v>2.6048270202854699E-47</v>
      </c>
      <c r="C443" s="6">
        <v>6.4935732788696502E-43</v>
      </c>
      <c r="D443" s="5">
        <v>0.67052850028098598</v>
      </c>
      <c r="E443" s="5">
        <v>0.36499999999999999</v>
      </c>
      <c r="F443" s="5">
        <v>0.122</v>
      </c>
      <c r="G443" s="5">
        <v>1</v>
      </c>
    </row>
    <row r="444" spans="1:7" ht="15.5" x14ac:dyDescent="0.3">
      <c r="A444" s="5" t="s">
        <v>823</v>
      </c>
      <c r="B444" s="6">
        <v>4.11867424943388E-47</v>
      </c>
      <c r="C444" s="6">
        <v>1.02674430364137E-42</v>
      </c>
      <c r="D444" s="5">
        <v>0.79832048573378001</v>
      </c>
      <c r="E444" s="5">
        <v>0.28000000000000003</v>
      </c>
      <c r="F444" s="5">
        <v>7.0999999999999994E-2</v>
      </c>
      <c r="G444" s="5">
        <v>1</v>
      </c>
    </row>
    <row r="445" spans="1:7" ht="15.5" x14ac:dyDescent="0.3">
      <c r="A445" s="5" t="s">
        <v>452</v>
      </c>
      <c r="B445" s="6">
        <v>5.8961001016283301E-47</v>
      </c>
      <c r="C445" s="6">
        <v>1.4698387943349301E-42</v>
      </c>
      <c r="D445" s="5">
        <v>0.76645711762948299</v>
      </c>
      <c r="E445" s="5">
        <v>0.40200000000000002</v>
      </c>
      <c r="F445" s="5">
        <v>0.14899999999999999</v>
      </c>
      <c r="G445" s="5">
        <v>1</v>
      </c>
    </row>
    <row r="446" spans="1:7" ht="15.5" x14ac:dyDescent="0.3">
      <c r="A446" s="5" t="s">
        <v>1142</v>
      </c>
      <c r="B446" s="6">
        <v>7.3918602692260403E-47</v>
      </c>
      <c r="C446" s="6">
        <v>1.84271684651536E-42</v>
      </c>
      <c r="D446" s="5">
        <v>0.61543920061999202</v>
      </c>
      <c r="E446" s="5">
        <v>0.42</v>
      </c>
      <c r="F446" s="5">
        <v>0.157</v>
      </c>
      <c r="G446" s="5">
        <v>1</v>
      </c>
    </row>
    <row r="447" spans="1:7" ht="15.5" x14ac:dyDescent="0.3">
      <c r="A447" s="5" t="s">
        <v>1140</v>
      </c>
      <c r="B447" s="6">
        <v>1.7761603413760801E-46</v>
      </c>
      <c r="C447" s="6">
        <v>4.4277901150164199E-42</v>
      </c>
      <c r="D447" s="5">
        <v>0.66546764882454601</v>
      </c>
      <c r="E447" s="5">
        <v>0.32400000000000001</v>
      </c>
      <c r="F447" s="5">
        <v>9.6000000000000002E-2</v>
      </c>
      <c r="G447" s="5">
        <v>1</v>
      </c>
    </row>
    <row r="448" spans="1:7" ht="15.5" x14ac:dyDescent="0.3">
      <c r="A448" s="5" t="s">
        <v>363</v>
      </c>
      <c r="B448" s="6">
        <v>4.9870639948262499E-46</v>
      </c>
      <c r="C448" s="6">
        <v>1.24322518327024E-41</v>
      </c>
      <c r="D448" s="5">
        <v>0.67302289228163403</v>
      </c>
      <c r="E448" s="5">
        <v>0.35599999999999998</v>
      </c>
      <c r="F448" s="5">
        <v>0.11899999999999999</v>
      </c>
      <c r="G448" s="5">
        <v>1</v>
      </c>
    </row>
    <row r="449" spans="1:7" ht="15.5" x14ac:dyDescent="0.3">
      <c r="A449" s="5" t="s">
        <v>792</v>
      </c>
      <c r="B449" s="6">
        <v>6.1278819974793296E-46</v>
      </c>
      <c r="C449" s="6">
        <v>1.52761970315162E-41</v>
      </c>
      <c r="D449" s="5">
        <v>0.630149847272365</v>
      </c>
      <c r="E449" s="5">
        <v>0.35499999999999998</v>
      </c>
      <c r="F449" s="5">
        <v>0.11799999999999999</v>
      </c>
      <c r="G449" s="5">
        <v>1</v>
      </c>
    </row>
    <row r="450" spans="1:7" ht="15.5" x14ac:dyDescent="0.3">
      <c r="A450" s="5" t="s">
        <v>749</v>
      </c>
      <c r="B450" s="6">
        <v>2.51129949945623E-45</v>
      </c>
      <c r="C450" s="6">
        <v>6.2604185221944399E-41</v>
      </c>
      <c r="D450" s="5">
        <v>0.56568458297886004</v>
      </c>
      <c r="E450" s="5">
        <v>0.29899999999999999</v>
      </c>
      <c r="F450" s="5">
        <v>8.5000000000000006E-2</v>
      </c>
      <c r="G450" s="5">
        <v>1</v>
      </c>
    </row>
    <row r="451" spans="1:7" ht="15.5" x14ac:dyDescent="0.3">
      <c r="A451" s="5" t="s">
        <v>353</v>
      </c>
      <c r="B451" s="6">
        <v>2.5723955290431201E-45</v>
      </c>
      <c r="C451" s="6">
        <v>6.4127248143516004E-41</v>
      </c>
      <c r="D451" s="5">
        <v>0.64677135874096703</v>
      </c>
      <c r="E451" s="5">
        <v>0.44500000000000001</v>
      </c>
      <c r="F451" s="5">
        <v>0.17699999999999999</v>
      </c>
      <c r="G451" s="5">
        <v>1</v>
      </c>
    </row>
    <row r="452" spans="1:7" ht="15.5" x14ac:dyDescent="0.3">
      <c r="A452" s="5" t="s">
        <v>1350</v>
      </c>
      <c r="B452" s="6">
        <v>2.6652630731011399E-45</v>
      </c>
      <c r="C452" s="6">
        <v>6.6442343149338303E-41</v>
      </c>
      <c r="D452" s="5">
        <v>0.62108162605772799</v>
      </c>
      <c r="E452" s="5">
        <v>0.32700000000000001</v>
      </c>
      <c r="F452" s="5">
        <v>9.9000000000000005E-2</v>
      </c>
      <c r="G452" s="5">
        <v>1</v>
      </c>
    </row>
    <row r="453" spans="1:7" ht="15.5" x14ac:dyDescent="0.3">
      <c r="A453" s="5" t="s">
        <v>786</v>
      </c>
      <c r="B453" s="6">
        <v>3.8673785730021702E-45</v>
      </c>
      <c r="C453" s="6">
        <v>9.6409880446371097E-41</v>
      </c>
      <c r="D453" s="5">
        <v>0.71798269411690296</v>
      </c>
      <c r="E453" s="5">
        <v>0.40699999999999997</v>
      </c>
      <c r="F453" s="5">
        <v>0.158</v>
      </c>
      <c r="G453" s="5">
        <v>1</v>
      </c>
    </row>
    <row r="454" spans="1:7" ht="15.5" x14ac:dyDescent="0.3">
      <c r="A454" s="5" t="s">
        <v>321</v>
      </c>
      <c r="B454" s="6">
        <v>5.74482857914756E-45</v>
      </c>
      <c r="C454" s="6">
        <v>1.4321283164956999E-40</v>
      </c>
      <c r="D454" s="5">
        <v>0.67791440240322298</v>
      </c>
      <c r="E454" s="5">
        <v>0.45</v>
      </c>
      <c r="F454" s="5">
        <v>0.187</v>
      </c>
      <c r="G454" s="5">
        <v>1</v>
      </c>
    </row>
    <row r="455" spans="1:7" ht="15.5" x14ac:dyDescent="0.3">
      <c r="A455" s="5" t="s">
        <v>471</v>
      </c>
      <c r="B455" s="6">
        <v>1.15208846300242E-44</v>
      </c>
      <c r="C455" s="6">
        <v>2.87204132941873E-40</v>
      </c>
      <c r="D455" s="5">
        <v>0.66623724479399504</v>
      </c>
      <c r="E455" s="5">
        <v>0.36799999999999999</v>
      </c>
      <c r="F455" s="5">
        <v>0.129</v>
      </c>
      <c r="G455" s="5">
        <v>1</v>
      </c>
    </row>
    <row r="456" spans="1:7" ht="15.5" x14ac:dyDescent="0.3">
      <c r="A456" s="5" t="s">
        <v>330</v>
      </c>
      <c r="B456" s="6">
        <v>1.2348347646236199E-44</v>
      </c>
      <c r="C456" s="6">
        <v>3.0783195847302098E-40</v>
      </c>
      <c r="D456" s="5">
        <v>0.69462170704251602</v>
      </c>
      <c r="E456" s="5">
        <v>0.31</v>
      </c>
      <c r="F456" s="5">
        <v>9.1999999999999998E-2</v>
      </c>
      <c r="G456" s="5">
        <v>1</v>
      </c>
    </row>
    <row r="457" spans="1:7" ht="15.5" x14ac:dyDescent="0.3">
      <c r="A457" s="5" t="s">
        <v>23</v>
      </c>
      <c r="B457" s="6">
        <v>1.3142538884014499E-44</v>
      </c>
      <c r="C457" s="6">
        <v>3.2763035183959701E-40</v>
      </c>
      <c r="D457" s="5">
        <v>0.521591114565921</v>
      </c>
      <c r="E457" s="5">
        <v>0.55800000000000005</v>
      </c>
      <c r="F457" s="5">
        <v>0.251</v>
      </c>
      <c r="G457" s="5">
        <v>1</v>
      </c>
    </row>
    <row r="458" spans="1:7" ht="15.5" x14ac:dyDescent="0.3">
      <c r="A458" s="5" t="s">
        <v>1430</v>
      </c>
      <c r="B458" s="6">
        <v>1.40274943116227E-44</v>
      </c>
      <c r="C458" s="6">
        <v>3.4969140569444201E-40</v>
      </c>
      <c r="D458" s="5">
        <v>0.51413636889136904</v>
      </c>
      <c r="E458" s="5">
        <v>0.45900000000000002</v>
      </c>
      <c r="F458" s="5">
        <v>0.187</v>
      </c>
      <c r="G458" s="5">
        <v>1</v>
      </c>
    </row>
    <row r="459" spans="1:7" ht="15.5" x14ac:dyDescent="0.3">
      <c r="A459" s="5" t="s">
        <v>1151</v>
      </c>
      <c r="B459" s="6">
        <v>1.98272956154979E-44</v>
      </c>
      <c r="C459" s="6">
        <v>4.94274652398747E-40</v>
      </c>
      <c r="D459" s="5">
        <v>0.78821845065723894</v>
      </c>
      <c r="E459" s="5">
        <v>0.27900000000000003</v>
      </c>
      <c r="F459" s="5">
        <v>7.5999999999999998E-2</v>
      </c>
      <c r="G459" s="5">
        <v>1</v>
      </c>
    </row>
    <row r="460" spans="1:7" ht="15.5" x14ac:dyDescent="0.3">
      <c r="A460" s="5" t="s">
        <v>753</v>
      </c>
      <c r="B460" s="6">
        <v>2.6361766219625199E-44</v>
      </c>
      <c r="C460" s="6">
        <v>6.5717247008903599E-40</v>
      </c>
      <c r="D460" s="5">
        <v>0.748598758680868</v>
      </c>
      <c r="E460" s="5">
        <v>0.30599999999999999</v>
      </c>
      <c r="F460" s="5">
        <v>9.1999999999999998E-2</v>
      </c>
      <c r="G460" s="5">
        <v>1</v>
      </c>
    </row>
    <row r="461" spans="1:7" ht="15.5" x14ac:dyDescent="0.3">
      <c r="A461" s="5" t="s">
        <v>793</v>
      </c>
      <c r="B461" s="6">
        <v>3.2075916355698399E-44</v>
      </c>
      <c r="C461" s="6">
        <v>7.9962051883120505E-40</v>
      </c>
      <c r="D461" s="5">
        <v>0.64864261551317504</v>
      </c>
      <c r="E461" s="5">
        <v>0.318</v>
      </c>
      <c r="F461" s="5">
        <v>9.8000000000000004E-2</v>
      </c>
      <c r="G461" s="5">
        <v>1</v>
      </c>
    </row>
    <row r="462" spans="1:7" ht="15.5" x14ac:dyDescent="0.3">
      <c r="A462" s="5" t="s">
        <v>1431</v>
      </c>
      <c r="B462" s="6">
        <v>3.5125556684949802E-44</v>
      </c>
      <c r="C462" s="6">
        <v>8.7564500259911197E-40</v>
      </c>
      <c r="D462" s="5">
        <v>0.51134385047641195</v>
      </c>
      <c r="E462" s="5">
        <v>0.39900000000000002</v>
      </c>
      <c r="F462" s="5">
        <v>0.15</v>
      </c>
      <c r="G462" s="5">
        <v>1</v>
      </c>
    </row>
    <row r="463" spans="1:7" ht="15.5" x14ac:dyDescent="0.3">
      <c r="A463" s="5" t="s">
        <v>828</v>
      </c>
      <c r="B463" s="6">
        <v>3.5725582699327002E-44</v>
      </c>
      <c r="C463" s="6">
        <v>8.9060305111152395E-40</v>
      </c>
      <c r="D463" s="5">
        <v>0.71498447512321806</v>
      </c>
      <c r="E463" s="5">
        <v>0.32300000000000001</v>
      </c>
      <c r="F463" s="5">
        <v>0.10199999999999999</v>
      </c>
      <c r="G463" s="5">
        <v>1</v>
      </c>
    </row>
    <row r="464" spans="1:7" ht="15.5" x14ac:dyDescent="0.3">
      <c r="A464" s="5" t="s">
        <v>808</v>
      </c>
      <c r="B464" s="6">
        <v>4.9941428774052598E-44</v>
      </c>
      <c r="C464" s="6">
        <v>1.2449898779083599E-39</v>
      </c>
      <c r="D464" s="5">
        <v>0.59630181372243296</v>
      </c>
      <c r="E464" s="5">
        <v>0.39700000000000002</v>
      </c>
      <c r="F464" s="5">
        <v>0.15</v>
      </c>
      <c r="G464" s="5">
        <v>1</v>
      </c>
    </row>
    <row r="465" spans="1:7" ht="15.5" x14ac:dyDescent="0.3">
      <c r="A465" s="5" t="s">
        <v>1130</v>
      </c>
      <c r="B465" s="6">
        <v>5.0277802866276396E-44</v>
      </c>
      <c r="C465" s="6">
        <v>1.2533753476534E-39</v>
      </c>
      <c r="D465" s="5">
        <v>0.621142240189682</v>
      </c>
      <c r="E465" s="5">
        <v>0.34</v>
      </c>
      <c r="F465" s="5">
        <v>0.109</v>
      </c>
      <c r="G465" s="5">
        <v>1</v>
      </c>
    </row>
    <row r="466" spans="1:7" ht="15.5" x14ac:dyDescent="0.3">
      <c r="A466" s="5" t="s">
        <v>66</v>
      </c>
      <c r="B466" s="6">
        <v>5.4830259234731502E-44</v>
      </c>
      <c r="C466" s="6">
        <v>1.36686353246262E-39</v>
      </c>
      <c r="D466" s="5">
        <v>0.71254774792302999</v>
      </c>
      <c r="E466" s="5">
        <v>0.28199999999999997</v>
      </c>
      <c r="F466" s="5">
        <v>7.4999999999999997E-2</v>
      </c>
      <c r="G466" s="5">
        <v>1</v>
      </c>
    </row>
    <row r="467" spans="1:7" ht="15.5" x14ac:dyDescent="0.3">
      <c r="A467" s="5" t="s">
        <v>428</v>
      </c>
      <c r="B467" s="6">
        <v>5.6423082005572099E-44</v>
      </c>
      <c r="C467" s="6">
        <v>1.40657101131691E-39</v>
      </c>
      <c r="D467" s="5">
        <v>0.74172225288398497</v>
      </c>
      <c r="E467" s="5">
        <v>0.30299999999999999</v>
      </c>
      <c r="F467" s="5">
        <v>9.0999999999999998E-2</v>
      </c>
      <c r="G467" s="5">
        <v>1</v>
      </c>
    </row>
    <row r="468" spans="1:7" ht="15.5" x14ac:dyDescent="0.3">
      <c r="A468" s="5" t="s">
        <v>1432</v>
      </c>
      <c r="B468" s="6">
        <v>5.6872148437834395E-44</v>
      </c>
      <c r="C468" s="6">
        <v>1.4177657884067699E-39</v>
      </c>
      <c r="D468" s="5">
        <v>0.76091704513425096</v>
      </c>
      <c r="E468" s="5">
        <v>0.25700000000000001</v>
      </c>
      <c r="F468" s="5">
        <v>6.3E-2</v>
      </c>
      <c r="G468" s="5">
        <v>1</v>
      </c>
    </row>
    <row r="469" spans="1:7" ht="15.5" x14ac:dyDescent="0.3">
      <c r="A469" s="5" t="s">
        <v>800</v>
      </c>
      <c r="B469" s="6">
        <v>7.0082224361013501E-44</v>
      </c>
      <c r="C469" s="6">
        <v>1.7470797710957E-39</v>
      </c>
      <c r="D469" s="5">
        <v>0.60759692870621196</v>
      </c>
      <c r="E469" s="5">
        <v>0.48199999999999998</v>
      </c>
      <c r="F469" s="5">
        <v>0.20499999999999999</v>
      </c>
      <c r="G469" s="5">
        <v>1</v>
      </c>
    </row>
    <row r="470" spans="1:7" ht="15.5" x14ac:dyDescent="0.3">
      <c r="A470" s="5" t="s">
        <v>351</v>
      </c>
      <c r="B470" s="6">
        <v>7.9285114846038402E-44</v>
      </c>
      <c r="C470" s="6">
        <v>1.9764986279968899E-39</v>
      </c>
      <c r="D470" s="5">
        <v>0.55494829454741701</v>
      </c>
      <c r="E470" s="5">
        <v>0.41799999999999998</v>
      </c>
      <c r="F470" s="5">
        <v>0.16200000000000001</v>
      </c>
      <c r="G470" s="5">
        <v>1</v>
      </c>
    </row>
    <row r="471" spans="1:7" ht="15.5" x14ac:dyDescent="0.3">
      <c r="A471" s="5" t="s">
        <v>1433</v>
      </c>
      <c r="B471" s="6">
        <v>8.5720489243551303E-44</v>
      </c>
      <c r="C471" s="6">
        <v>2.1369260763524901E-39</v>
      </c>
      <c r="D471" s="5">
        <v>0.71414332050923102</v>
      </c>
      <c r="E471" s="5">
        <v>0.28000000000000003</v>
      </c>
      <c r="F471" s="5">
        <v>7.5999999999999998E-2</v>
      </c>
      <c r="G471" s="5">
        <v>1</v>
      </c>
    </row>
    <row r="472" spans="1:7" ht="15.5" x14ac:dyDescent="0.3">
      <c r="A472" s="5" t="s">
        <v>487</v>
      </c>
      <c r="B472" s="6">
        <v>1.29073624745532E-43</v>
      </c>
      <c r="C472" s="6">
        <v>3.2176763912813703E-39</v>
      </c>
      <c r="D472" s="5">
        <v>0.83848567086235104</v>
      </c>
      <c r="E472" s="5">
        <v>0.31</v>
      </c>
      <c r="F472" s="5">
        <v>9.2999999999999999E-2</v>
      </c>
      <c r="G472" s="5">
        <v>1</v>
      </c>
    </row>
    <row r="473" spans="1:7" ht="15.5" x14ac:dyDescent="0.3">
      <c r="A473" s="5" t="s">
        <v>1346</v>
      </c>
      <c r="B473" s="6">
        <v>1.3873846910722399E-43</v>
      </c>
      <c r="C473" s="6">
        <v>3.4586112963739803E-39</v>
      </c>
      <c r="D473" s="5">
        <v>0.71506328492948501</v>
      </c>
      <c r="E473" s="5">
        <v>0.29199999999999998</v>
      </c>
      <c r="F473" s="5">
        <v>8.5000000000000006E-2</v>
      </c>
      <c r="G473" s="5">
        <v>1</v>
      </c>
    </row>
    <row r="474" spans="1:7" ht="15.5" x14ac:dyDescent="0.3">
      <c r="A474" s="5" t="s">
        <v>806</v>
      </c>
      <c r="B474" s="6">
        <v>1.74385855948035E-43</v>
      </c>
      <c r="C474" s="6">
        <v>4.3472650029285597E-39</v>
      </c>
      <c r="D474" s="5">
        <v>0.54738536486654898</v>
      </c>
      <c r="E474" s="5">
        <v>0.39900000000000002</v>
      </c>
      <c r="F474" s="5">
        <v>0.14699999999999999</v>
      </c>
      <c r="G474" s="5">
        <v>1</v>
      </c>
    </row>
    <row r="475" spans="1:7" ht="15.5" x14ac:dyDescent="0.3">
      <c r="A475" s="5" t="s">
        <v>801</v>
      </c>
      <c r="B475" s="6">
        <v>2.2536068800927099E-43</v>
      </c>
      <c r="C475" s="6">
        <v>5.6180165913831201E-39</v>
      </c>
      <c r="D475" s="5">
        <v>0.58267508761250797</v>
      </c>
      <c r="E475" s="5">
        <v>0.437</v>
      </c>
      <c r="F475" s="5">
        <v>0.17799999999999999</v>
      </c>
      <c r="G475" s="5">
        <v>1</v>
      </c>
    </row>
    <row r="476" spans="1:7" ht="15.5" x14ac:dyDescent="0.3">
      <c r="A476" s="5" t="s">
        <v>502</v>
      </c>
      <c r="B476" s="6">
        <v>2.5535848626936198E-43</v>
      </c>
      <c r="C476" s="6">
        <v>6.3658317042089397E-39</v>
      </c>
      <c r="D476" s="5">
        <v>0.60043378953613402</v>
      </c>
      <c r="E476" s="5">
        <v>0.30399999999999999</v>
      </c>
      <c r="F476" s="5">
        <v>8.8999999999999996E-2</v>
      </c>
      <c r="G476" s="5">
        <v>1</v>
      </c>
    </row>
    <row r="477" spans="1:7" ht="15.5" x14ac:dyDescent="0.3">
      <c r="A477" s="5" t="s">
        <v>329</v>
      </c>
      <c r="B477" s="6">
        <v>3.0094459721345201E-43</v>
      </c>
      <c r="C477" s="6">
        <v>7.5022478639341405E-39</v>
      </c>
      <c r="D477" s="5">
        <v>0.60783353088976999</v>
      </c>
      <c r="E477" s="5">
        <v>0.44700000000000001</v>
      </c>
      <c r="F477" s="5">
        <v>0.187</v>
      </c>
      <c r="G477" s="5">
        <v>1</v>
      </c>
    </row>
    <row r="478" spans="1:7" ht="15.5" x14ac:dyDescent="0.3">
      <c r="A478" s="5" t="s">
        <v>1434</v>
      </c>
      <c r="B478" s="6">
        <v>3.2882242083363899E-43</v>
      </c>
      <c r="C478" s="6">
        <v>8.1972141289617806E-39</v>
      </c>
      <c r="D478" s="5">
        <v>0.76545163553453399</v>
      </c>
      <c r="E478" s="5">
        <v>0.26900000000000002</v>
      </c>
      <c r="F478" s="5">
        <v>7.0999999999999994E-2</v>
      </c>
      <c r="G478" s="5">
        <v>1</v>
      </c>
    </row>
    <row r="479" spans="1:7" ht="15.5" x14ac:dyDescent="0.3">
      <c r="A479" s="5" t="s">
        <v>766</v>
      </c>
      <c r="B479" s="6">
        <v>3.3521378264614601E-43</v>
      </c>
      <c r="C479" s="6">
        <v>8.3565443875857696E-39</v>
      </c>
      <c r="D479" s="5">
        <v>0.80655688358510103</v>
      </c>
      <c r="E479" s="5">
        <v>0.27700000000000002</v>
      </c>
      <c r="F479" s="5">
        <v>7.5999999999999998E-2</v>
      </c>
      <c r="G479" s="5">
        <v>1</v>
      </c>
    </row>
    <row r="480" spans="1:7" ht="15.5" x14ac:dyDescent="0.3">
      <c r="A480" s="5" t="s">
        <v>1156</v>
      </c>
      <c r="B480" s="6">
        <v>6.6094986679308303E-43</v>
      </c>
      <c r="C480" s="6">
        <v>1.64768192292848E-38</v>
      </c>
      <c r="D480" s="5">
        <v>0.57808838565449605</v>
      </c>
      <c r="E480" s="5">
        <v>0.26200000000000001</v>
      </c>
      <c r="F480" s="5">
        <v>6.5000000000000002E-2</v>
      </c>
      <c r="G480" s="5">
        <v>1</v>
      </c>
    </row>
    <row r="481" spans="1:7" ht="15.5" x14ac:dyDescent="0.3">
      <c r="A481" s="5" t="s">
        <v>509</v>
      </c>
      <c r="B481" s="6">
        <v>9.0236159939335301E-43</v>
      </c>
      <c r="C481" s="6">
        <v>2.2494972311276901E-38</v>
      </c>
      <c r="D481" s="5">
        <v>0.73330062621278302</v>
      </c>
      <c r="E481" s="5">
        <v>0.27500000000000002</v>
      </c>
      <c r="F481" s="5">
        <v>7.4999999999999997E-2</v>
      </c>
      <c r="G481" s="5">
        <v>1</v>
      </c>
    </row>
    <row r="482" spans="1:7" ht="15.5" x14ac:dyDescent="0.3">
      <c r="A482" s="5" t="s">
        <v>1177</v>
      </c>
      <c r="B482" s="6">
        <v>9.4274683270317905E-43</v>
      </c>
      <c r="C482" s="6">
        <v>2.35017357924575E-38</v>
      </c>
      <c r="D482" s="5">
        <v>0.60725904714700096</v>
      </c>
      <c r="E482" s="5">
        <v>0.31</v>
      </c>
      <c r="F482" s="5">
        <v>9.4E-2</v>
      </c>
      <c r="G482" s="5">
        <v>1</v>
      </c>
    </row>
    <row r="483" spans="1:7" ht="15.5" x14ac:dyDescent="0.3">
      <c r="A483" s="5" t="s">
        <v>821</v>
      </c>
      <c r="B483" s="6">
        <v>1.1036142721750701E-42</v>
      </c>
      <c r="C483" s="6">
        <v>2.7512000191052198E-38</v>
      </c>
      <c r="D483" s="5">
        <v>0.72200990370135598</v>
      </c>
      <c r="E483" s="5">
        <v>0.32600000000000001</v>
      </c>
      <c r="F483" s="5">
        <v>0.107</v>
      </c>
      <c r="G483" s="5">
        <v>1</v>
      </c>
    </row>
    <row r="484" spans="1:7" ht="15.5" x14ac:dyDescent="0.3">
      <c r="A484" s="5" t="s">
        <v>817</v>
      </c>
      <c r="B484" s="6">
        <v>1.1529695456467899E-42</v>
      </c>
      <c r="C484" s="6">
        <v>2.8742377803428898E-38</v>
      </c>
      <c r="D484" s="5">
        <v>0.66836588095857297</v>
      </c>
      <c r="E484" s="5">
        <v>0.30099999999999999</v>
      </c>
      <c r="F484" s="5">
        <v>9.0999999999999998E-2</v>
      </c>
      <c r="G484" s="5">
        <v>1</v>
      </c>
    </row>
    <row r="485" spans="1:7" ht="15.5" x14ac:dyDescent="0.3">
      <c r="A485" s="5" t="s">
        <v>1165</v>
      </c>
      <c r="B485" s="6">
        <v>2.2254963876116001E-42</v>
      </c>
      <c r="C485" s="6">
        <v>5.5479399446769599E-38</v>
      </c>
      <c r="D485" s="5">
        <v>0.56303329488797604</v>
      </c>
      <c r="E485" s="5">
        <v>0.54200000000000004</v>
      </c>
      <c r="F485" s="5">
        <v>0.253</v>
      </c>
      <c r="G485" s="5">
        <v>1</v>
      </c>
    </row>
    <row r="486" spans="1:7" ht="15.5" x14ac:dyDescent="0.3">
      <c r="A486" s="5" t="s">
        <v>1180</v>
      </c>
      <c r="B486" s="6">
        <v>2.3613944126455899E-42</v>
      </c>
      <c r="C486" s="6">
        <v>5.8867201312841904E-38</v>
      </c>
      <c r="D486" s="5">
        <v>0.646662544510202</v>
      </c>
      <c r="E486" s="5">
        <v>0.34799999999999998</v>
      </c>
      <c r="F486" s="5">
        <v>0.121</v>
      </c>
      <c r="G486" s="5">
        <v>1</v>
      </c>
    </row>
    <row r="487" spans="1:7" ht="15.5" x14ac:dyDescent="0.3">
      <c r="A487" s="5" t="s">
        <v>345</v>
      </c>
      <c r="B487" s="6">
        <v>2.4380312483623002E-42</v>
      </c>
      <c r="C487" s="6">
        <v>6.0777680990423797E-38</v>
      </c>
      <c r="D487" s="5">
        <v>0.59947487667464505</v>
      </c>
      <c r="E487" s="5">
        <v>0.47099999999999997</v>
      </c>
      <c r="F487" s="5">
        <v>0.20100000000000001</v>
      </c>
      <c r="G487" s="5">
        <v>1</v>
      </c>
    </row>
    <row r="488" spans="1:7" ht="15.5" x14ac:dyDescent="0.3">
      <c r="A488" s="5" t="s">
        <v>820</v>
      </c>
      <c r="B488" s="6">
        <v>2.53737176692632E-42</v>
      </c>
      <c r="C488" s="6">
        <v>6.3254140777706198E-38</v>
      </c>
      <c r="D488" s="5">
        <v>0.75843577291279596</v>
      </c>
      <c r="E488" s="5">
        <v>0.32700000000000001</v>
      </c>
      <c r="F488" s="5">
        <v>0.109</v>
      </c>
      <c r="G488" s="5">
        <v>1</v>
      </c>
    </row>
    <row r="489" spans="1:7" ht="15.5" x14ac:dyDescent="0.3">
      <c r="A489" s="5" t="s">
        <v>503</v>
      </c>
      <c r="B489" s="6">
        <v>2.5543981572521799E-42</v>
      </c>
      <c r="C489" s="6">
        <v>6.3678591662139703E-38</v>
      </c>
      <c r="D489" s="5">
        <v>0.58920654735911204</v>
      </c>
      <c r="E489" s="5">
        <v>0.29599999999999999</v>
      </c>
      <c r="F489" s="5">
        <v>8.6999999999999994E-2</v>
      </c>
      <c r="G489" s="5">
        <v>1</v>
      </c>
    </row>
    <row r="490" spans="1:7" ht="15.5" x14ac:dyDescent="0.3">
      <c r="A490" s="5" t="s">
        <v>1133</v>
      </c>
      <c r="B490" s="6">
        <v>6.0438642733877299E-42</v>
      </c>
      <c r="C490" s="6">
        <v>1.50667492471283E-37</v>
      </c>
      <c r="D490" s="5">
        <v>0.734151984254796</v>
      </c>
      <c r="E490" s="5">
        <v>0.26900000000000002</v>
      </c>
      <c r="F490" s="5">
        <v>7.1999999999999995E-2</v>
      </c>
      <c r="G490" s="5">
        <v>1</v>
      </c>
    </row>
    <row r="491" spans="1:7" ht="15.5" x14ac:dyDescent="0.3">
      <c r="A491" s="5" t="s">
        <v>1065</v>
      </c>
      <c r="B491" s="6">
        <v>7.7750529665484596E-42</v>
      </c>
      <c r="C491" s="6">
        <v>1.9382429540308699E-37</v>
      </c>
      <c r="D491" s="5">
        <v>0.55994853050585602</v>
      </c>
      <c r="E491" s="5">
        <v>0.499</v>
      </c>
      <c r="F491" s="5">
        <v>0.224</v>
      </c>
      <c r="G491" s="5">
        <v>1</v>
      </c>
    </row>
    <row r="492" spans="1:7" ht="15.5" x14ac:dyDescent="0.3">
      <c r="A492" s="5" t="s">
        <v>1335</v>
      </c>
      <c r="B492" s="6">
        <v>7.8711971244115704E-42</v>
      </c>
      <c r="C492" s="6">
        <v>1.9622107311445599E-37</v>
      </c>
      <c r="D492" s="5">
        <v>0.65305932891042595</v>
      </c>
      <c r="E492" s="5">
        <v>0.35499999999999998</v>
      </c>
      <c r="F492" s="5">
        <v>0.129</v>
      </c>
      <c r="G492" s="5">
        <v>1</v>
      </c>
    </row>
    <row r="493" spans="1:7" ht="15.5" x14ac:dyDescent="0.3">
      <c r="A493" s="5" t="s">
        <v>1345</v>
      </c>
      <c r="B493" s="6">
        <v>8.3475399063914504E-42</v>
      </c>
      <c r="C493" s="6">
        <v>2.08095822326432E-37</v>
      </c>
      <c r="D493" s="5">
        <v>0.73059399419928595</v>
      </c>
      <c r="E493" s="5">
        <v>0.32400000000000001</v>
      </c>
      <c r="F493" s="5">
        <v>0.108</v>
      </c>
      <c r="G493" s="5">
        <v>1</v>
      </c>
    </row>
    <row r="494" spans="1:7" ht="15.5" x14ac:dyDescent="0.3">
      <c r="A494" s="5" t="s">
        <v>723</v>
      </c>
      <c r="B494" s="6">
        <v>1.1888288529280099E-41</v>
      </c>
      <c r="C494" s="6">
        <v>2.9636314474642402E-37</v>
      </c>
      <c r="D494" s="5">
        <v>0.61836098685667396</v>
      </c>
      <c r="E494" s="5">
        <v>0.33700000000000002</v>
      </c>
      <c r="F494" s="5">
        <v>0.115</v>
      </c>
      <c r="G494" s="5">
        <v>1</v>
      </c>
    </row>
    <row r="495" spans="1:7" ht="15.5" x14ac:dyDescent="0.3">
      <c r="A495" s="5" t="s">
        <v>1132</v>
      </c>
      <c r="B495" s="6">
        <v>1.20863869282442E-41</v>
      </c>
      <c r="C495" s="6">
        <v>3.01301539734198E-37</v>
      </c>
      <c r="D495" s="5">
        <v>0.56067923667159902</v>
      </c>
      <c r="E495" s="5">
        <v>0.36499999999999999</v>
      </c>
      <c r="F495" s="5">
        <v>0.13700000000000001</v>
      </c>
      <c r="G495" s="5">
        <v>1</v>
      </c>
    </row>
    <row r="496" spans="1:7" ht="15.5" x14ac:dyDescent="0.3">
      <c r="A496" s="5" t="s">
        <v>1435</v>
      </c>
      <c r="B496" s="6">
        <v>1.7132129424559201E-41</v>
      </c>
      <c r="C496" s="6">
        <v>4.2708685442483703E-37</v>
      </c>
      <c r="D496" s="5">
        <v>0.69014577294913504</v>
      </c>
      <c r="E496" s="5">
        <v>0.253</v>
      </c>
      <c r="F496" s="5">
        <v>6.4000000000000001E-2</v>
      </c>
      <c r="G496" s="5">
        <v>1</v>
      </c>
    </row>
    <row r="497" spans="1:7" ht="15.5" x14ac:dyDescent="0.3">
      <c r="A497" s="5" t="s">
        <v>1170</v>
      </c>
      <c r="B497" s="6">
        <v>1.72249046906345E-41</v>
      </c>
      <c r="C497" s="6">
        <v>4.2939964903282702E-37</v>
      </c>
      <c r="D497" s="5">
        <v>0.66893642533290998</v>
      </c>
      <c r="E497" s="5">
        <v>0.28000000000000003</v>
      </c>
      <c r="F497" s="5">
        <v>0.08</v>
      </c>
      <c r="G497" s="5">
        <v>1</v>
      </c>
    </row>
    <row r="498" spans="1:7" ht="15.5" x14ac:dyDescent="0.3">
      <c r="A498" s="5" t="s">
        <v>1131</v>
      </c>
      <c r="B498" s="6">
        <v>2.2355076768932401E-41</v>
      </c>
      <c r="C498" s="6">
        <v>5.5728970877271497E-37</v>
      </c>
      <c r="D498" s="5">
        <v>0.60276982640264598</v>
      </c>
      <c r="E498" s="5">
        <v>0.35199999999999998</v>
      </c>
      <c r="F498" s="5">
        <v>0.125</v>
      </c>
      <c r="G498" s="5">
        <v>1</v>
      </c>
    </row>
    <row r="499" spans="1:7" ht="15.5" x14ac:dyDescent="0.3">
      <c r="A499" s="5" t="s">
        <v>116</v>
      </c>
      <c r="B499" s="6">
        <v>2.2678449683471399E-41</v>
      </c>
      <c r="C499" s="6">
        <v>5.6535107215925899E-37</v>
      </c>
      <c r="D499" s="5">
        <v>0.62717157828363901</v>
      </c>
      <c r="E499" s="5">
        <v>0.39500000000000002</v>
      </c>
      <c r="F499" s="5">
        <v>0.152</v>
      </c>
      <c r="G499" s="5">
        <v>1</v>
      </c>
    </row>
    <row r="500" spans="1:7" ht="15.5" x14ac:dyDescent="0.3">
      <c r="A500" s="5" t="s">
        <v>835</v>
      </c>
      <c r="B500" s="6">
        <v>2.2763842172793501E-41</v>
      </c>
      <c r="C500" s="6">
        <v>5.6747982152556901E-37</v>
      </c>
      <c r="D500" s="5">
        <v>0.58292694070764595</v>
      </c>
      <c r="E500" s="5">
        <v>0.36</v>
      </c>
      <c r="F500" s="5">
        <v>0.13400000000000001</v>
      </c>
      <c r="G500" s="5">
        <v>1</v>
      </c>
    </row>
    <row r="501" spans="1:7" ht="15.5" x14ac:dyDescent="0.3">
      <c r="A501" s="5" t="s">
        <v>1436</v>
      </c>
      <c r="B501" s="6">
        <v>3.9405846795657198E-41</v>
      </c>
      <c r="C501" s="6">
        <v>9.82348354768937E-37</v>
      </c>
      <c r="D501" s="5">
        <v>0.61311399771696995</v>
      </c>
      <c r="E501" s="5">
        <v>0.308</v>
      </c>
      <c r="F501" s="5">
        <v>9.5000000000000001E-2</v>
      </c>
      <c r="G501" s="5">
        <v>1</v>
      </c>
    </row>
    <row r="502" spans="1:7" ht="15.5" x14ac:dyDescent="0.3">
      <c r="A502" s="5" t="s">
        <v>1437</v>
      </c>
      <c r="B502" s="6">
        <v>4.1352713120175901E-41</v>
      </c>
      <c r="C502" s="6">
        <v>1.03088178537287E-36</v>
      </c>
      <c r="D502" s="5">
        <v>0.60706871277862295</v>
      </c>
      <c r="E502" s="5">
        <v>0.39</v>
      </c>
      <c r="F502" s="5">
        <v>0.151</v>
      </c>
      <c r="G502" s="5">
        <v>1</v>
      </c>
    </row>
    <row r="503" spans="1:7" ht="15.5" x14ac:dyDescent="0.3">
      <c r="A503" s="5" t="s">
        <v>1164</v>
      </c>
      <c r="B503" s="6">
        <v>4.5951172276132602E-41</v>
      </c>
      <c r="C503" s="6">
        <v>1.14551677367171E-36</v>
      </c>
      <c r="D503" s="5">
        <v>0.70604079922839302</v>
      </c>
      <c r="E503" s="5">
        <v>0.31</v>
      </c>
      <c r="F503" s="5">
        <v>9.9000000000000005E-2</v>
      </c>
      <c r="G503" s="5">
        <v>1</v>
      </c>
    </row>
    <row r="504" spans="1:7" ht="15.5" x14ac:dyDescent="0.3">
      <c r="A504" s="5" t="s">
        <v>496</v>
      </c>
      <c r="B504" s="6">
        <v>5.1219497311316002E-41</v>
      </c>
      <c r="C504" s="6">
        <v>1.2768508484738E-36</v>
      </c>
      <c r="D504" s="5">
        <v>0.62438112487074304</v>
      </c>
      <c r="E504" s="5">
        <v>0.28399999999999997</v>
      </c>
      <c r="F504" s="5">
        <v>8.2000000000000003E-2</v>
      </c>
      <c r="G504" s="5">
        <v>1</v>
      </c>
    </row>
    <row r="505" spans="1:7" ht="15.5" x14ac:dyDescent="0.3">
      <c r="A505" s="5" t="s">
        <v>1182</v>
      </c>
      <c r="B505" s="6">
        <v>8.2645335034091404E-41</v>
      </c>
      <c r="C505" s="6">
        <v>2.0602655570648601E-36</v>
      </c>
      <c r="D505" s="5">
        <v>0.57891184029607101</v>
      </c>
      <c r="E505" s="5">
        <v>0.42099999999999999</v>
      </c>
      <c r="F505" s="5">
        <v>0.17199999999999999</v>
      </c>
      <c r="G505" s="5">
        <v>1</v>
      </c>
    </row>
    <row r="506" spans="1:7" ht="15.5" x14ac:dyDescent="0.3">
      <c r="A506" s="5" t="s">
        <v>837</v>
      </c>
      <c r="B506" s="6">
        <v>9.1574423984043602E-41</v>
      </c>
      <c r="C506" s="6">
        <v>2.28285881549822E-36</v>
      </c>
      <c r="D506" s="5">
        <v>0.70363068233510395</v>
      </c>
      <c r="E506" s="5">
        <v>0.27</v>
      </c>
      <c r="F506" s="5">
        <v>7.5999999999999998E-2</v>
      </c>
      <c r="G506" s="5">
        <v>1</v>
      </c>
    </row>
    <row r="507" spans="1:7" ht="15.5" x14ac:dyDescent="0.3">
      <c r="A507" s="5" t="s">
        <v>1324</v>
      </c>
      <c r="B507" s="6">
        <v>1.0370709725654199E-40</v>
      </c>
      <c r="C507" s="6">
        <v>2.58531422750832E-36</v>
      </c>
      <c r="D507" s="5">
        <v>0.68044852272816403</v>
      </c>
      <c r="E507" s="5">
        <v>0.26300000000000001</v>
      </c>
      <c r="F507" s="5">
        <v>7.2999999999999995E-2</v>
      </c>
      <c r="G507" s="5">
        <v>1</v>
      </c>
    </row>
    <row r="508" spans="1:7" ht="15.5" x14ac:dyDescent="0.3">
      <c r="A508" s="5" t="s">
        <v>470</v>
      </c>
      <c r="B508" s="6">
        <v>1.11892486106741E-40</v>
      </c>
      <c r="C508" s="6">
        <v>2.7893677861549399E-36</v>
      </c>
      <c r="D508" s="5">
        <v>0.676913907085955</v>
      </c>
      <c r="E508" s="5">
        <v>0.30499999999999999</v>
      </c>
      <c r="F508" s="5">
        <v>9.7000000000000003E-2</v>
      </c>
      <c r="G508" s="5">
        <v>1</v>
      </c>
    </row>
    <row r="509" spans="1:7" ht="15.5" x14ac:dyDescent="0.3">
      <c r="A509" s="5" t="s">
        <v>464</v>
      </c>
      <c r="B509" s="6">
        <v>1.24519615261287E-40</v>
      </c>
      <c r="C509" s="6">
        <v>3.1041494888486301E-36</v>
      </c>
      <c r="D509" s="5">
        <v>0.55239536838487602</v>
      </c>
      <c r="E509" s="5">
        <v>0.443</v>
      </c>
      <c r="F509" s="5">
        <v>0.184</v>
      </c>
      <c r="G509" s="5">
        <v>1</v>
      </c>
    </row>
    <row r="510" spans="1:7" ht="15.5" x14ac:dyDescent="0.3">
      <c r="A510" s="5" t="s">
        <v>1124</v>
      </c>
      <c r="B510" s="6">
        <v>1.4987510210981999E-40</v>
      </c>
      <c r="C510" s="6">
        <v>3.7362364204956899E-36</v>
      </c>
      <c r="D510" s="5">
        <v>0.52363801281078404</v>
      </c>
      <c r="E510" s="5">
        <v>0.44</v>
      </c>
      <c r="F510" s="5">
        <v>0.184</v>
      </c>
      <c r="G510" s="5">
        <v>1</v>
      </c>
    </row>
    <row r="511" spans="1:7" ht="15.5" x14ac:dyDescent="0.3">
      <c r="A511" s="5" t="s">
        <v>1438</v>
      </c>
      <c r="B511" s="6">
        <v>2.3695706977634398E-40</v>
      </c>
      <c r="C511" s="6">
        <v>5.9071027924544797E-36</v>
      </c>
      <c r="D511" s="5">
        <v>0.58496685554705596</v>
      </c>
      <c r="E511" s="5">
        <v>0.41399999999999998</v>
      </c>
      <c r="F511" s="5">
        <v>0.16900000000000001</v>
      </c>
      <c r="G511" s="5">
        <v>1</v>
      </c>
    </row>
    <row r="512" spans="1:7" ht="15.5" x14ac:dyDescent="0.3">
      <c r="A512" s="5" t="s">
        <v>832</v>
      </c>
      <c r="B512" s="6">
        <v>2.42193758197775E-40</v>
      </c>
      <c r="C512" s="6">
        <v>6.0376481981123196E-36</v>
      </c>
      <c r="D512" s="5">
        <v>0.60738009309005703</v>
      </c>
      <c r="E512" s="5">
        <v>0.27600000000000002</v>
      </c>
      <c r="F512" s="5">
        <v>0.08</v>
      </c>
      <c r="G512" s="5">
        <v>1</v>
      </c>
    </row>
    <row r="513" spans="1:7" ht="15.5" x14ac:dyDescent="0.3">
      <c r="A513" s="5" t="s">
        <v>334</v>
      </c>
      <c r="B513" s="6">
        <v>4.6223191189820798E-40</v>
      </c>
      <c r="C513" s="6">
        <v>1.1522979331710399E-35</v>
      </c>
      <c r="D513" s="5">
        <v>0.57091576490834794</v>
      </c>
      <c r="E513" s="5">
        <v>0.45</v>
      </c>
      <c r="F513" s="5">
        <v>0.193</v>
      </c>
      <c r="G513" s="5">
        <v>1</v>
      </c>
    </row>
    <row r="514" spans="1:7" ht="15.5" x14ac:dyDescent="0.3">
      <c r="A514" s="5" t="s">
        <v>802</v>
      </c>
      <c r="B514" s="6">
        <v>5.4435648215517297E-40</v>
      </c>
      <c r="C514" s="6">
        <v>1.3570262743646299E-35</v>
      </c>
      <c r="D514" s="5">
        <v>0.59113419452431104</v>
      </c>
      <c r="E514" s="5">
        <v>0.25700000000000001</v>
      </c>
      <c r="F514" s="5">
        <v>6.9000000000000006E-2</v>
      </c>
      <c r="G514" s="5">
        <v>1</v>
      </c>
    </row>
    <row r="515" spans="1:7" ht="15.5" x14ac:dyDescent="0.3">
      <c r="A515" s="5" t="s">
        <v>1179</v>
      </c>
      <c r="B515" s="6">
        <v>5.5316568787572401E-40</v>
      </c>
      <c r="C515" s="6">
        <v>1.3789867433053901E-35</v>
      </c>
      <c r="D515" s="5">
        <v>0.66803890748402595</v>
      </c>
      <c r="E515" s="5">
        <v>0.29699999999999999</v>
      </c>
      <c r="F515" s="5">
        <v>9.4E-2</v>
      </c>
      <c r="G515" s="5">
        <v>1</v>
      </c>
    </row>
    <row r="516" spans="1:7" ht="15.5" x14ac:dyDescent="0.3">
      <c r="A516" s="5" t="s">
        <v>797</v>
      </c>
      <c r="B516" s="6">
        <v>5.6683173027669397E-40</v>
      </c>
      <c r="C516" s="6">
        <v>1.4130548204067699E-35</v>
      </c>
      <c r="D516" s="5">
        <v>0.67521231429200401</v>
      </c>
      <c r="E516" s="5">
        <v>0.31900000000000001</v>
      </c>
      <c r="F516" s="5">
        <v>0.106</v>
      </c>
      <c r="G516" s="5">
        <v>1</v>
      </c>
    </row>
    <row r="517" spans="1:7" ht="15.5" x14ac:dyDescent="0.3">
      <c r="A517" s="5" t="s">
        <v>453</v>
      </c>
      <c r="B517" s="6">
        <v>9.3331114039506701E-40</v>
      </c>
      <c r="C517" s="6">
        <v>2.3266513418908601E-35</v>
      </c>
      <c r="D517" s="5">
        <v>0.73722115044383796</v>
      </c>
      <c r="E517" s="5">
        <v>0.33400000000000002</v>
      </c>
      <c r="F517" s="5">
        <v>0.11799999999999999</v>
      </c>
      <c r="G517" s="5">
        <v>1</v>
      </c>
    </row>
    <row r="518" spans="1:7" ht="15.5" x14ac:dyDescent="0.3">
      <c r="A518" s="5" t="s">
        <v>1158</v>
      </c>
      <c r="B518" s="6">
        <v>1.3597892135156801E-39</v>
      </c>
      <c r="C518" s="6">
        <v>3.3898185303732302E-35</v>
      </c>
      <c r="D518" s="5">
        <v>0.68102327106879701</v>
      </c>
      <c r="E518" s="5">
        <v>0.28799999999999998</v>
      </c>
      <c r="F518" s="5">
        <v>0.09</v>
      </c>
      <c r="G518" s="5">
        <v>1</v>
      </c>
    </row>
    <row r="519" spans="1:7" ht="15.5" x14ac:dyDescent="0.3">
      <c r="A519" s="5" t="s">
        <v>1439</v>
      </c>
      <c r="B519" s="6">
        <v>1.5263509467665101E-39</v>
      </c>
      <c r="C519" s="6">
        <v>3.8050402751942398E-35</v>
      </c>
      <c r="D519" s="5">
        <v>0.64854296981103399</v>
      </c>
      <c r="E519" s="5">
        <v>0.255</v>
      </c>
      <c r="F519" s="5">
        <v>6.9000000000000006E-2</v>
      </c>
      <c r="G519" s="5">
        <v>1</v>
      </c>
    </row>
    <row r="520" spans="1:7" ht="15.5" x14ac:dyDescent="0.3">
      <c r="A520" s="5" t="s">
        <v>299</v>
      </c>
      <c r="B520" s="6">
        <v>1.6232329644504099E-39</v>
      </c>
      <c r="C520" s="6">
        <v>4.0465574570784201E-35</v>
      </c>
      <c r="D520" s="5">
        <v>0.62250071385007999</v>
      </c>
      <c r="E520" s="5">
        <v>0.46500000000000002</v>
      </c>
      <c r="F520" s="5">
        <v>0.21299999999999999</v>
      </c>
      <c r="G520" s="5">
        <v>1</v>
      </c>
    </row>
    <row r="521" spans="1:7" ht="15.5" x14ac:dyDescent="0.3">
      <c r="A521" s="5" t="s">
        <v>798</v>
      </c>
      <c r="B521" s="6">
        <v>1.6651945522329899E-39</v>
      </c>
      <c r="C521" s="6">
        <v>4.1511634992616202E-35</v>
      </c>
      <c r="D521" s="5">
        <v>0.57669386233993503</v>
      </c>
      <c r="E521" s="5">
        <v>0.3</v>
      </c>
      <c r="F521" s="5">
        <v>9.5000000000000001E-2</v>
      </c>
      <c r="G521" s="5">
        <v>1</v>
      </c>
    </row>
    <row r="522" spans="1:7" ht="15.5" x14ac:dyDescent="0.3">
      <c r="A522" s="5" t="s">
        <v>1440</v>
      </c>
      <c r="B522" s="6">
        <v>1.6794547074740801E-39</v>
      </c>
      <c r="C522" s="6">
        <v>4.1867126402621498E-35</v>
      </c>
      <c r="D522" s="5">
        <v>0.58697944520746004</v>
      </c>
      <c r="E522" s="5">
        <v>0.25</v>
      </c>
      <c r="F522" s="5">
        <v>6.6000000000000003E-2</v>
      </c>
      <c r="G522" s="5">
        <v>1</v>
      </c>
    </row>
    <row r="523" spans="1:7" ht="15.5" x14ac:dyDescent="0.3">
      <c r="A523" s="5" t="s">
        <v>373</v>
      </c>
      <c r="B523" s="6">
        <v>2.3944185695268099E-39</v>
      </c>
      <c r="C523" s="6">
        <v>5.9690460519733904E-35</v>
      </c>
      <c r="D523" s="5">
        <v>0.69283332752777305</v>
      </c>
      <c r="E523" s="5">
        <v>0.35199999999999998</v>
      </c>
      <c r="F523" s="5">
        <v>0.13</v>
      </c>
      <c r="G523" s="5">
        <v>1</v>
      </c>
    </row>
    <row r="524" spans="1:7" ht="15.5" x14ac:dyDescent="0.3">
      <c r="A524" s="5" t="s">
        <v>1134</v>
      </c>
      <c r="B524" s="6">
        <v>3.1161092352240299E-39</v>
      </c>
      <c r="C524" s="6">
        <v>7.7681487124899803E-35</v>
      </c>
      <c r="D524" s="5">
        <v>0.69574084013982695</v>
      </c>
      <c r="E524" s="5">
        <v>0.26100000000000001</v>
      </c>
      <c r="F524" s="5">
        <v>7.3999999999999996E-2</v>
      </c>
      <c r="G524" s="5">
        <v>1</v>
      </c>
    </row>
    <row r="525" spans="1:7" ht="15.5" x14ac:dyDescent="0.3">
      <c r="A525" s="5" t="s">
        <v>505</v>
      </c>
      <c r="B525" s="6">
        <v>3.21587460160456E-39</v>
      </c>
      <c r="C525" s="6">
        <v>8.0168537943400098E-35</v>
      </c>
      <c r="D525" s="5">
        <v>0.656685178165624</v>
      </c>
      <c r="E525" s="5">
        <v>0.308</v>
      </c>
      <c r="F525" s="5">
        <v>0.10299999999999999</v>
      </c>
      <c r="G525" s="5">
        <v>1</v>
      </c>
    </row>
    <row r="526" spans="1:7" ht="15.5" x14ac:dyDescent="0.3">
      <c r="A526" s="5" t="s">
        <v>494</v>
      </c>
      <c r="B526" s="6">
        <v>3.4334569739750798E-39</v>
      </c>
      <c r="C526" s="6">
        <v>8.5592648904224702E-35</v>
      </c>
      <c r="D526" s="5">
        <v>0.70415280835899297</v>
      </c>
      <c r="E526" s="5">
        <v>0.26500000000000001</v>
      </c>
      <c r="F526" s="5">
        <v>7.6999999999999999E-2</v>
      </c>
      <c r="G526" s="5">
        <v>1</v>
      </c>
    </row>
    <row r="527" spans="1:7" ht="15.5" x14ac:dyDescent="0.3">
      <c r="A527" s="5" t="s">
        <v>1441</v>
      </c>
      <c r="B527" s="6">
        <v>5.9693862075642406E-39</v>
      </c>
      <c r="C527" s="6">
        <v>1.4881082876836901E-34</v>
      </c>
      <c r="D527" s="5">
        <v>0.55267130910140005</v>
      </c>
      <c r="E527" s="5">
        <v>0.39900000000000002</v>
      </c>
      <c r="F527" s="5">
        <v>0.16400000000000001</v>
      </c>
      <c r="G527" s="5">
        <v>1</v>
      </c>
    </row>
    <row r="528" spans="1:7" ht="15.5" x14ac:dyDescent="0.3">
      <c r="A528" s="5" t="s">
        <v>94</v>
      </c>
      <c r="B528" s="6">
        <v>8.8213930070263396E-39</v>
      </c>
      <c r="C528" s="6">
        <v>2.1990850627216002E-34</v>
      </c>
      <c r="D528" s="5">
        <v>0.60912338030664204</v>
      </c>
      <c r="E528" s="5">
        <v>0.36899999999999999</v>
      </c>
      <c r="F528" s="5">
        <v>0.14099999999999999</v>
      </c>
      <c r="G528" s="5">
        <v>1</v>
      </c>
    </row>
    <row r="529" spans="1:7" ht="15.5" x14ac:dyDescent="0.3">
      <c r="A529" s="5" t="s">
        <v>1159</v>
      </c>
      <c r="B529" s="6">
        <v>1.5278261925187901E-38</v>
      </c>
      <c r="C529" s="6">
        <v>3.8087179153300799E-34</v>
      </c>
      <c r="D529" s="5">
        <v>0.68231274906456396</v>
      </c>
      <c r="E529" s="5">
        <v>0.27300000000000002</v>
      </c>
      <c r="F529" s="5">
        <v>8.3000000000000004E-2</v>
      </c>
      <c r="G529" s="5">
        <v>1</v>
      </c>
    </row>
    <row r="530" spans="1:7" ht="15.5" x14ac:dyDescent="0.3">
      <c r="A530" s="5" t="s">
        <v>833</v>
      </c>
      <c r="B530" s="6">
        <v>1.6142025233097099E-38</v>
      </c>
      <c r="C530" s="6">
        <v>4.0240454703587798E-34</v>
      </c>
      <c r="D530" s="5">
        <v>0.60814992444267502</v>
      </c>
      <c r="E530" s="5">
        <v>0.309</v>
      </c>
      <c r="F530" s="5">
        <v>0.10199999999999999</v>
      </c>
      <c r="G530" s="5">
        <v>1</v>
      </c>
    </row>
    <row r="531" spans="1:7" ht="15.5" x14ac:dyDescent="0.3">
      <c r="A531" s="5" t="s">
        <v>427</v>
      </c>
      <c r="B531" s="6">
        <v>1.6642410169199899E-38</v>
      </c>
      <c r="C531" s="6">
        <v>4.1487864310798302E-34</v>
      </c>
      <c r="D531" s="5">
        <v>0.78724252943068895</v>
      </c>
      <c r="E531" s="5">
        <v>0.38900000000000001</v>
      </c>
      <c r="F531" s="5">
        <v>0.16500000000000001</v>
      </c>
      <c r="G531" s="5">
        <v>1</v>
      </c>
    </row>
    <row r="532" spans="1:7" ht="15.5" x14ac:dyDescent="0.3">
      <c r="A532" s="5" t="s">
        <v>1442</v>
      </c>
      <c r="B532" s="6">
        <v>1.75439805456195E-38</v>
      </c>
      <c r="C532" s="6">
        <v>4.3735389102174904E-34</v>
      </c>
      <c r="D532" s="5">
        <v>0.50401108264931105</v>
      </c>
      <c r="E532" s="5">
        <v>0.42199999999999999</v>
      </c>
      <c r="F532" s="5">
        <v>0.17699999999999999</v>
      </c>
      <c r="G532" s="5">
        <v>1</v>
      </c>
    </row>
    <row r="533" spans="1:7" ht="15.5" x14ac:dyDescent="0.3">
      <c r="A533" s="5" t="s">
        <v>493</v>
      </c>
      <c r="B533" s="6">
        <v>2.1160242293251099E-38</v>
      </c>
      <c r="C533" s="6">
        <v>5.27503680128458E-34</v>
      </c>
      <c r="D533" s="5">
        <v>0.59518022334254095</v>
      </c>
      <c r="E533" s="5">
        <v>0.33900000000000002</v>
      </c>
      <c r="F533" s="5">
        <v>0.124</v>
      </c>
      <c r="G533" s="5">
        <v>1</v>
      </c>
    </row>
    <row r="534" spans="1:7" ht="15.5" x14ac:dyDescent="0.3">
      <c r="A534" s="5" t="s">
        <v>1141</v>
      </c>
      <c r="B534" s="6">
        <v>2.4983117206564199E-38</v>
      </c>
      <c r="C534" s="6">
        <v>6.2280412884243902E-34</v>
      </c>
      <c r="D534" s="5">
        <v>0.60845519587187602</v>
      </c>
      <c r="E534" s="5">
        <v>0.28100000000000003</v>
      </c>
      <c r="F534" s="5">
        <v>8.6999999999999994E-2</v>
      </c>
      <c r="G534" s="5">
        <v>1</v>
      </c>
    </row>
    <row r="535" spans="1:7" ht="15.5" x14ac:dyDescent="0.3">
      <c r="A535" s="5" t="s">
        <v>1298</v>
      </c>
      <c r="B535" s="6">
        <v>2.83028002559845E-38</v>
      </c>
      <c r="C535" s="6">
        <v>7.0556050758143803E-34</v>
      </c>
      <c r="D535" s="5">
        <v>0.51889957965213795</v>
      </c>
      <c r="E535" s="5">
        <v>0.26800000000000002</v>
      </c>
      <c r="F535" s="5">
        <v>0.08</v>
      </c>
      <c r="G535" s="5">
        <v>1</v>
      </c>
    </row>
    <row r="536" spans="1:7" ht="15.5" x14ac:dyDescent="0.3">
      <c r="A536" s="5" t="s">
        <v>1184</v>
      </c>
      <c r="B536" s="6">
        <v>3.2329066066191998E-38</v>
      </c>
      <c r="C536" s="6">
        <v>8.0593128796410098E-34</v>
      </c>
      <c r="D536" s="5">
        <v>0.55111046151056797</v>
      </c>
      <c r="E536" s="5">
        <v>0.36699999999999999</v>
      </c>
      <c r="F536" s="5">
        <v>0.14199999999999999</v>
      </c>
      <c r="G536" s="5">
        <v>1</v>
      </c>
    </row>
    <row r="537" spans="1:7" ht="15.5" x14ac:dyDescent="0.3">
      <c r="A537" s="5" t="s">
        <v>1443</v>
      </c>
      <c r="B537" s="6">
        <v>4.1370645522553397E-38</v>
      </c>
      <c r="C537" s="6">
        <v>1.0313288222317299E-33</v>
      </c>
      <c r="D537" s="5">
        <v>0.62083750372686797</v>
      </c>
      <c r="E537" s="5">
        <v>0.252</v>
      </c>
      <c r="F537" s="5">
        <v>7.0000000000000007E-2</v>
      </c>
      <c r="G537" s="5">
        <v>1</v>
      </c>
    </row>
    <row r="538" spans="1:7" ht="15.5" x14ac:dyDescent="0.3">
      <c r="A538" s="5" t="s">
        <v>1336</v>
      </c>
      <c r="B538" s="6">
        <v>4.30848006773968E-38</v>
      </c>
      <c r="C538" s="6">
        <v>1.07406099608682E-33</v>
      </c>
      <c r="D538" s="5">
        <v>0.66004486771616999</v>
      </c>
      <c r="E538" s="5">
        <v>0.28399999999999997</v>
      </c>
      <c r="F538" s="5">
        <v>0.09</v>
      </c>
      <c r="G538" s="5">
        <v>1</v>
      </c>
    </row>
    <row r="539" spans="1:7" ht="15.5" x14ac:dyDescent="0.3">
      <c r="A539" s="5" t="s">
        <v>829</v>
      </c>
      <c r="B539" s="6">
        <v>5.4322262996919796E-38</v>
      </c>
      <c r="C539" s="6">
        <v>1.35419969425021E-33</v>
      </c>
      <c r="D539" s="5">
        <v>0.62078990481783503</v>
      </c>
      <c r="E539" s="5">
        <v>0.28599999999999998</v>
      </c>
      <c r="F539" s="5">
        <v>9.0999999999999998E-2</v>
      </c>
      <c r="G539" s="5">
        <v>1</v>
      </c>
    </row>
    <row r="540" spans="1:7" ht="15.5" x14ac:dyDescent="0.3">
      <c r="A540" s="5" t="s">
        <v>1154</v>
      </c>
      <c r="B540" s="6">
        <v>6.8637961952064201E-38</v>
      </c>
      <c r="C540" s="6">
        <v>1.71107575350301E-33</v>
      </c>
      <c r="D540" s="5">
        <v>0.621613253957362</v>
      </c>
      <c r="E540" s="5">
        <v>0.26700000000000002</v>
      </c>
      <c r="F540" s="5">
        <v>7.9000000000000001E-2</v>
      </c>
      <c r="G540" s="5">
        <v>1</v>
      </c>
    </row>
    <row r="541" spans="1:7" ht="15.5" x14ac:dyDescent="0.3">
      <c r="A541" s="5" t="s">
        <v>478</v>
      </c>
      <c r="B541" s="6">
        <v>1.5572343238838799E-37</v>
      </c>
      <c r="C541" s="6">
        <v>3.88202944601013E-33</v>
      </c>
      <c r="D541" s="5">
        <v>0.61432155555232504</v>
      </c>
      <c r="E541" s="5">
        <v>0.32700000000000001</v>
      </c>
      <c r="F541" s="5">
        <v>0.12</v>
      </c>
      <c r="G541" s="5">
        <v>1</v>
      </c>
    </row>
    <row r="542" spans="1:7" ht="15.5" x14ac:dyDescent="0.3">
      <c r="A542" s="5" t="s">
        <v>747</v>
      </c>
      <c r="B542" s="6">
        <v>1.63512557404475E-37</v>
      </c>
      <c r="C542" s="6">
        <v>4.07620454353615E-33</v>
      </c>
      <c r="D542" s="5">
        <v>0.69409066701050104</v>
      </c>
      <c r="E542" s="5">
        <v>0.254</v>
      </c>
      <c r="F542" s="5">
        <v>7.3999999999999996E-2</v>
      </c>
      <c r="G542" s="5">
        <v>1</v>
      </c>
    </row>
    <row r="543" spans="1:7" ht="15.5" x14ac:dyDescent="0.3">
      <c r="A543" s="5" t="s">
        <v>1145</v>
      </c>
      <c r="B543" s="6">
        <v>3.04403165920613E-37</v>
      </c>
      <c r="C543" s="6">
        <v>7.5884665232349598E-33</v>
      </c>
      <c r="D543" s="5">
        <v>0.59832999727518199</v>
      </c>
      <c r="E543" s="5">
        <v>0.31</v>
      </c>
      <c r="F543" s="5">
        <v>0.106</v>
      </c>
      <c r="G543" s="5">
        <v>1</v>
      </c>
    </row>
    <row r="544" spans="1:7" ht="15.5" x14ac:dyDescent="0.3">
      <c r="A544" s="5" t="s">
        <v>322</v>
      </c>
      <c r="B544" s="6">
        <v>4.3350252176167703E-37</v>
      </c>
      <c r="C544" s="6">
        <v>1.0806784364996801E-32</v>
      </c>
      <c r="D544" s="5">
        <v>0.53519609971458304</v>
      </c>
      <c r="E544" s="5">
        <v>0.32700000000000001</v>
      </c>
      <c r="F544" s="5">
        <v>0.11799999999999999</v>
      </c>
      <c r="G544" s="5">
        <v>1</v>
      </c>
    </row>
    <row r="545" spans="1:7" ht="15.5" x14ac:dyDescent="0.3">
      <c r="A545" s="5" t="s">
        <v>1152</v>
      </c>
      <c r="B545" s="6">
        <v>4.4510140568707297E-37</v>
      </c>
      <c r="C545" s="6">
        <v>1.1095932942372999E-32</v>
      </c>
      <c r="D545" s="5">
        <v>0.51932826564337797</v>
      </c>
      <c r="E545" s="5">
        <v>0.312</v>
      </c>
      <c r="F545" s="5">
        <v>0.108</v>
      </c>
      <c r="G545" s="5">
        <v>1</v>
      </c>
    </row>
    <row r="546" spans="1:7" ht="15.5" x14ac:dyDescent="0.3">
      <c r="A546" s="5" t="s">
        <v>1444</v>
      </c>
      <c r="B546" s="6">
        <v>5.99005856939124E-37</v>
      </c>
      <c r="C546" s="6">
        <v>1.4932617007635399E-32</v>
      </c>
      <c r="D546" s="5">
        <v>0.65648050095616794</v>
      </c>
      <c r="E546" s="5">
        <v>0.26500000000000001</v>
      </c>
      <c r="F546" s="5">
        <v>0.08</v>
      </c>
      <c r="G546" s="5">
        <v>1</v>
      </c>
    </row>
    <row r="547" spans="1:7" ht="15.5" x14ac:dyDescent="0.3">
      <c r="A547" s="5" t="s">
        <v>842</v>
      </c>
      <c r="B547" s="6">
        <v>6.1923667172781204E-37</v>
      </c>
      <c r="C547" s="6">
        <v>1.54369509895026E-32</v>
      </c>
      <c r="D547" s="5">
        <v>0.57220670952423303</v>
      </c>
      <c r="E547" s="5">
        <v>0.29599999999999999</v>
      </c>
      <c r="F547" s="5">
        <v>0.1</v>
      </c>
      <c r="G547" s="5">
        <v>1</v>
      </c>
    </row>
    <row r="548" spans="1:7" ht="15.5" x14ac:dyDescent="0.3">
      <c r="A548" s="5" t="s">
        <v>1396</v>
      </c>
      <c r="B548" s="6">
        <v>8.7681300196931694E-37</v>
      </c>
      <c r="C548" s="6">
        <v>2.1858071326093101E-32</v>
      </c>
      <c r="D548" s="5">
        <v>0.50488323860810502</v>
      </c>
      <c r="E548" s="5">
        <v>0.51800000000000002</v>
      </c>
      <c r="F548" s="5">
        <v>0.246</v>
      </c>
      <c r="G548" s="5">
        <v>1</v>
      </c>
    </row>
    <row r="549" spans="1:7" ht="15.5" x14ac:dyDescent="0.3">
      <c r="A549" s="5" t="s">
        <v>843</v>
      </c>
      <c r="B549" s="6">
        <v>9.5034802609447699E-37</v>
      </c>
      <c r="C549" s="6">
        <v>2.36912259425092E-32</v>
      </c>
      <c r="D549" s="5">
        <v>0.64543559502410197</v>
      </c>
      <c r="E549" s="5">
        <v>0.28599999999999998</v>
      </c>
      <c r="F549" s="5">
        <v>9.2999999999999999E-2</v>
      </c>
      <c r="G549" s="5">
        <v>1</v>
      </c>
    </row>
    <row r="550" spans="1:7" ht="15.5" x14ac:dyDescent="0.3">
      <c r="A550" s="5" t="s">
        <v>1147</v>
      </c>
      <c r="B550" s="6">
        <v>9.7763789817048492E-37</v>
      </c>
      <c r="C550" s="6">
        <v>2.4371535163491999E-32</v>
      </c>
      <c r="D550" s="5">
        <v>0.53326211688064395</v>
      </c>
      <c r="E550" s="5">
        <v>0.33300000000000002</v>
      </c>
      <c r="F550" s="5">
        <v>0.122</v>
      </c>
      <c r="G550" s="5">
        <v>1</v>
      </c>
    </row>
    <row r="551" spans="1:7" ht="15.5" x14ac:dyDescent="0.3">
      <c r="A551" s="5" t="s">
        <v>787</v>
      </c>
      <c r="B551" s="6">
        <v>1.25316002542493E-36</v>
      </c>
      <c r="C551" s="6">
        <v>3.1240026273818098E-32</v>
      </c>
      <c r="D551" s="5">
        <v>0.61431328277402197</v>
      </c>
      <c r="E551" s="5">
        <v>0.26600000000000001</v>
      </c>
      <c r="F551" s="5">
        <v>8.3000000000000004E-2</v>
      </c>
      <c r="G551" s="5">
        <v>1</v>
      </c>
    </row>
    <row r="552" spans="1:7" ht="15.5" x14ac:dyDescent="0.3">
      <c r="A552" s="5" t="s">
        <v>795</v>
      </c>
      <c r="B552" s="6">
        <v>1.43740349682245E-36</v>
      </c>
      <c r="C552" s="6">
        <v>3.58330317722868E-32</v>
      </c>
      <c r="D552" s="5">
        <v>0.62663174925034204</v>
      </c>
      <c r="E552" s="5">
        <v>0.28799999999999998</v>
      </c>
      <c r="F552" s="5">
        <v>9.4E-2</v>
      </c>
      <c r="G552" s="5">
        <v>1</v>
      </c>
    </row>
    <row r="553" spans="1:7" ht="15.5" x14ac:dyDescent="0.3">
      <c r="A553" s="5" t="s">
        <v>1309</v>
      </c>
      <c r="B553" s="6">
        <v>1.8459392516805198E-36</v>
      </c>
      <c r="C553" s="6">
        <v>4.6017419605143702E-32</v>
      </c>
      <c r="D553" s="5">
        <v>0.58319752950276105</v>
      </c>
      <c r="E553" s="5">
        <v>0.25</v>
      </c>
      <c r="F553" s="5">
        <v>7.1999999999999995E-2</v>
      </c>
      <c r="G553" s="5">
        <v>1</v>
      </c>
    </row>
    <row r="554" spans="1:7" ht="15.5" x14ac:dyDescent="0.3">
      <c r="A554" s="5" t="s">
        <v>1181</v>
      </c>
      <c r="B554" s="6">
        <v>2.5570668043251799E-36</v>
      </c>
      <c r="C554" s="6">
        <v>6.3745118365022401E-32</v>
      </c>
      <c r="D554" s="5">
        <v>0.65928574706639198</v>
      </c>
      <c r="E554" s="5">
        <v>0.27100000000000002</v>
      </c>
      <c r="F554" s="5">
        <v>8.5000000000000006E-2</v>
      </c>
      <c r="G554" s="5">
        <v>1</v>
      </c>
    </row>
    <row r="555" spans="1:7" ht="15.5" x14ac:dyDescent="0.3">
      <c r="A555" s="5" t="s">
        <v>1193</v>
      </c>
      <c r="B555" s="6">
        <v>2.8593803888810001E-36</v>
      </c>
      <c r="C555" s="6">
        <v>7.1281493714414505E-32</v>
      </c>
      <c r="D555" s="5">
        <v>0.62851876616230196</v>
      </c>
      <c r="E555" s="5">
        <v>0.29099999999999998</v>
      </c>
      <c r="F555" s="5">
        <v>9.8000000000000004E-2</v>
      </c>
      <c r="G555" s="5">
        <v>1</v>
      </c>
    </row>
    <row r="556" spans="1:7" ht="15.5" x14ac:dyDescent="0.3">
      <c r="A556" s="5" t="s">
        <v>746</v>
      </c>
      <c r="B556" s="6">
        <v>4.78770636514977E-36</v>
      </c>
      <c r="C556" s="6">
        <v>1.19352731976819E-31</v>
      </c>
      <c r="D556" s="5">
        <v>0.53522034434917498</v>
      </c>
      <c r="E556" s="5">
        <v>0.28499999999999998</v>
      </c>
      <c r="F556" s="5">
        <v>9.4E-2</v>
      </c>
      <c r="G556" s="5">
        <v>1</v>
      </c>
    </row>
    <row r="557" spans="1:7" ht="15.5" x14ac:dyDescent="0.3">
      <c r="A557" s="5" t="s">
        <v>759</v>
      </c>
      <c r="B557" s="6">
        <v>6.0364640687173695E-36</v>
      </c>
      <c r="C557" s="6">
        <v>1.50483012769055E-31</v>
      </c>
      <c r="D557" s="5">
        <v>0.52634312114236803</v>
      </c>
      <c r="E557" s="5">
        <v>0.32700000000000001</v>
      </c>
      <c r="F557" s="5">
        <v>0.12</v>
      </c>
      <c r="G557" s="5">
        <v>1</v>
      </c>
    </row>
    <row r="558" spans="1:7" ht="15.5" x14ac:dyDescent="0.3">
      <c r="A558" s="5" t="s">
        <v>339</v>
      </c>
      <c r="B558" s="6">
        <v>6.6513839812704302E-36</v>
      </c>
      <c r="C558" s="6">
        <v>1.6581235126909101E-31</v>
      </c>
      <c r="D558" s="5">
        <v>0.59219800104208797</v>
      </c>
      <c r="E558" s="5">
        <v>0.31</v>
      </c>
      <c r="F558" s="5">
        <v>0.111</v>
      </c>
      <c r="G558" s="5">
        <v>1</v>
      </c>
    </row>
    <row r="559" spans="1:7" ht="15.5" x14ac:dyDescent="0.3">
      <c r="A559" s="5" t="s">
        <v>442</v>
      </c>
      <c r="B559" s="6">
        <v>8.7796011878413296E-36</v>
      </c>
      <c r="C559" s="6">
        <v>2.1886667801169601E-31</v>
      </c>
      <c r="D559" s="5">
        <v>0.68706695327199296</v>
      </c>
      <c r="E559" s="5">
        <v>0.27200000000000002</v>
      </c>
      <c r="F559" s="5">
        <v>0.09</v>
      </c>
      <c r="G559" s="5">
        <v>1</v>
      </c>
    </row>
    <row r="560" spans="1:7" ht="15.5" x14ac:dyDescent="0.3">
      <c r="A560" s="5" t="s">
        <v>473</v>
      </c>
      <c r="B560" s="6">
        <v>9.6883990475167795E-36</v>
      </c>
      <c r="C560" s="6">
        <v>2.4152209985554602E-31</v>
      </c>
      <c r="D560" s="5">
        <v>0.63340337722626305</v>
      </c>
      <c r="E560" s="5">
        <v>0.27300000000000002</v>
      </c>
      <c r="F560" s="5">
        <v>8.7999999999999995E-2</v>
      </c>
      <c r="G560" s="5">
        <v>1</v>
      </c>
    </row>
    <row r="561" spans="1:7" ht="15.5" x14ac:dyDescent="0.3">
      <c r="A561" s="5" t="s">
        <v>1445</v>
      </c>
      <c r="B561" s="6">
        <v>1.01316574947786E-35</v>
      </c>
      <c r="C561" s="6">
        <v>2.52572089687337E-31</v>
      </c>
      <c r="D561" s="5">
        <v>0.67440907087365098</v>
      </c>
      <c r="E561" s="5">
        <v>0.26100000000000001</v>
      </c>
      <c r="F561" s="5">
        <v>8.1000000000000003E-2</v>
      </c>
      <c r="G561" s="5">
        <v>1</v>
      </c>
    </row>
    <row r="562" spans="1:7" ht="15.5" x14ac:dyDescent="0.3">
      <c r="A562" s="5" t="s">
        <v>1446</v>
      </c>
      <c r="B562" s="6">
        <v>1.62477892397874E-35</v>
      </c>
      <c r="C562" s="6">
        <v>4.0504113795866097E-31</v>
      </c>
      <c r="D562" s="5">
        <v>0.58901874927605802</v>
      </c>
      <c r="E562" s="5">
        <v>0.28100000000000003</v>
      </c>
      <c r="F562" s="5">
        <v>9.1999999999999998E-2</v>
      </c>
      <c r="G562" s="5">
        <v>1</v>
      </c>
    </row>
    <row r="563" spans="1:7" ht="15.5" x14ac:dyDescent="0.3">
      <c r="A563" s="5" t="s">
        <v>760</v>
      </c>
      <c r="B563" s="6">
        <v>6.1485748123928899E-35</v>
      </c>
      <c r="C563" s="6">
        <v>1.53277821498142E-30</v>
      </c>
      <c r="D563" s="5">
        <v>0.57721359705836195</v>
      </c>
      <c r="E563" s="5">
        <v>0.312</v>
      </c>
      <c r="F563" s="5">
        <v>0.115</v>
      </c>
      <c r="G563" s="5">
        <v>1</v>
      </c>
    </row>
    <row r="564" spans="1:7" ht="15.5" x14ac:dyDescent="0.3">
      <c r="A564" s="5" t="s">
        <v>1320</v>
      </c>
      <c r="B564" s="6">
        <v>6.8224198908683301E-35</v>
      </c>
      <c r="C564" s="6">
        <v>1.7007610545945699E-30</v>
      </c>
      <c r="D564" s="5">
        <v>0.57393554052837203</v>
      </c>
      <c r="E564" s="5">
        <v>0.255</v>
      </c>
      <c r="F564" s="5">
        <v>7.9000000000000001E-2</v>
      </c>
      <c r="G564" s="5">
        <v>1</v>
      </c>
    </row>
    <row r="565" spans="1:7" ht="15.5" x14ac:dyDescent="0.3">
      <c r="A565" s="5" t="s">
        <v>840</v>
      </c>
      <c r="B565" s="6">
        <v>7.0973935982898703E-35</v>
      </c>
      <c r="C565" s="6">
        <v>1.7693092501176801E-30</v>
      </c>
      <c r="D565" s="5">
        <v>0.56644838286274202</v>
      </c>
      <c r="E565" s="5">
        <v>0.26900000000000002</v>
      </c>
      <c r="F565" s="5">
        <v>8.6999999999999994E-2</v>
      </c>
      <c r="G565" s="5">
        <v>1</v>
      </c>
    </row>
    <row r="566" spans="1:7" ht="15.5" x14ac:dyDescent="0.3">
      <c r="A566" s="5" t="s">
        <v>1169</v>
      </c>
      <c r="B566" s="6">
        <v>8.7093307969789505E-35</v>
      </c>
      <c r="C566" s="6">
        <v>2.17114907437888E-30</v>
      </c>
      <c r="D566" s="5">
        <v>0.52464218739715995</v>
      </c>
      <c r="E566" s="5">
        <v>0.41299999999999998</v>
      </c>
      <c r="F566" s="5">
        <v>0.183</v>
      </c>
      <c r="G566" s="5">
        <v>1</v>
      </c>
    </row>
    <row r="567" spans="1:7" ht="15.5" x14ac:dyDescent="0.3">
      <c r="A567" s="5" t="s">
        <v>477</v>
      </c>
      <c r="B567" s="6">
        <v>1.9638147417629799E-34</v>
      </c>
      <c r="C567" s="6">
        <v>4.8955937697409198E-30</v>
      </c>
      <c r="D567" s="5">
        <v>0.63760847253481601</v>
      </c>
      <c r="E567" s="5">
        <v>0.375</v>
      </c>
      <c r="F567" s="5">
        <v>0.161</v>
      </c>
      <c r="G567" s="5">
        <v>1</v>
      </c>
    </row>
    <row r="568" spans="1:7" ht="15.5" x14ac:dyDescent="0.3">
      <c r="A568" s="5" t="s">
        <v>358</v>
      </c>
      <c r="B568" s="6">
        <v>3.5088092111055102E-34</v>
      </c>
      <c r="C568" s="6">
        <v>8.7471104823649397E-30</v>
      </c>
      <c r="D568" s="5">
        <v>0.58721777907754202</v>
      </c>
      <c r="E568" s="5">
        <v>0.317</v>
      </c>
      <c r="F568" s="5">
        <v>0.122</v>
      </c>
      <c r="G568" s="5">
        <v>1</v>
      </c>
    </row>
    <row r="569" spans="1:7" ht="15.5" x14ac:dyDescent="0.3">
      <c r="A569" s="5" t="s">
        <v>1171</v>
      </c>
      <c r="B569" s="6">
        <v>4.9911666083785797E-34</v>
      </c>
      <c r="C569" s="6">
        <v>1.2442479238027E-29</v>
      </c>
      <c r="D569" s="5">
        <v>0.53870900203024197</v>
      </c>
      <c r="E569" s="5">
        <v>0.254</v>
      </c>
      <c r="F569" s="5">
        <v>0.08</v>
      </c>
      <c r="G569" s="5">
        <v>1</v>
      </c>
    </row>
    <row r="570" spans="1:7" ht="15.5" x14ac:dyDescent="0.3">
      <c r="A570" s="5" t="s">
        <v>1167</v>
      </c>
      <c r="B570" s="6">
        <v>6.3773733029675302E-34</v>
      </c>
      <c r="C570" s="6">
        <v>1.5898153906967801E-29</v>
      </c>
      <c r="D570" s="5">
        <v>0.51247695991745501</v>
      </c>
      <c r="E570" s="5">
        <v>0.315</v>
      </c>
      <c r="F570" s="5">
        <v>0.11799999999999999</v>
      </c>
      <c r="G570" s="5">
        <v>1</v>
      </c>
    </row>
    <row r="571" spans="1:7" ht="15.5" x14ac:dyDescent="0.3">
      <c r="A571" s="5" t="s">
        <v>1447</v>
      </c>
      <c r="B571" s="6">
        <v>6.4889662327700498E-34</v>
      </c>
      <c r="C571" s="6">
        <v>1.6176343921672501E-29</v>
      </c>
      <c r="D571" s="5">
        <v>0.663170112897842</v>
      </c>
      <c r="E571" s="5">
        <v>0.25800000000000001</v>
      </c>
      <c r="F571" s="5">
        <v>8.3000000000000004E-2</v>
      </c>
      <c r="G571" s="5">
        <v>1</v>
      </c>
    </row>
    <row r="572" spans="1:7" ht="15.5" x14ac:dyDescent="0.3">
      <c r="A572" s="5" t="s">
        <v>844</v>
      </c>
      <c r="B572" s="6">
        <v>1.0093711760986899E-33</v>
      </c>
      <c r="C572" s="6">
        <v>2.5162614048964401E-29</v>
      </c>
      <c r="D572" s="5">
        <v>0.55512334738078095</v>
      </c>
      <c r="E572" s="5">
        <v>0.25</v>
      </c>
      <c r="F572" s="5">
        <v>7.6999999999999999E-2</v>
      </c>
      <c r="G572" s="5">
        <v>1</v>
      </c>
    </row>
    <row r="573" spans="1:7" ht="15.5" x14ac:dyDescent="0.3">
      <c r="A573" s="5" t="s">
        <v>1341</v>
      </c>
      <c r="B573" s="6">
        <v>1.4362344697254099E-33</v>
      </c>
      <c r="C573" s="6">
        <v>3.5803889095784702E-29</v>
      </c>
      <c r="D573" s="5">
        <v>0.54806421971754005</v>
      </c>
      <c r="E573" s="5">
        <v>0.25700000000000001</v>
      </c>
      <c r="F573" s="5">
        <v>0.08</v>
      </c>
      <c r="G573" s="5">
        <v>1</v>
      </c>
    </row>
    <row r="574" spans="1:7" ht="15.5" x14ac:dyDescent="0.3">
      <c r="A574" s="5" t="s">
        <v>816</v>
      </c>
      <c r="B574" s="6">
        <v>1.46374962933026E-33</v>
      </c>
      <c r="C574" s="6">
        <v>3.6489814509574098E-29</v>
      </c>
      <c r="D574" s="5">
        <v>0.56105267315943896</v>
      </c>
      <c r="E574" s="5">
        <v>0.35199999999999998</v>
      </c>
      <c r="F574" s="5">
        <v>0.14699999999999999</v>
      </c>
      <c r="G574" s="5">
        <v>1</v>
      </c>
    </row>
    <row r="575" spans="1:7" ht="15.5" x14ac:dyDescent="0.3">
      <c r="A575" s="5" t="s">
        <v>845</v>
      </c>
      <c r="B575" s="6">
        <v>2.5878891050182299E-33</v>
      </c>
      <c r="C575" s="6">
        <v>6.45134874989994E-29</v>
      </c>
      <c r="D575" s="5">
        <v>0.64156425042557297</v>
      </c>
      <c r="E575" s="5">
        <v>0.28000000000000003</v>
      </c>
      <c r="F575" s="5">
        <v>9.6000000000000002E-2</v>
      </c>
      <c r="G575" s="5">
        <v>1</v>
      </c>
    </row>
    <row r="576" spans="1:7" ht="15.5" x14ac:dyDescent="0.3">
      <c r="A576" s="5" t="s">
        <v>814</v>
      </c>
      <c r="B576" s="6">
        <v>3.08738555482081E-33</v>
      </c>
      <c r="C576" s="6">
        <v>7.6965434496128104E-29</v>
      </c>
      <c r="D576" s="5">
        <v>0.59972756953414996</v>
      </c>
      <c r="E576" s="5">
        <v>0.26900000000000002</v>
      </c>
      <c r="F576" s="5">
        <v>9.0999999999999998E-2</v>
      </c>
      <c r="G576" s="5">
        <v>1</v>
      </c>
    </row>
    <row r="577" spans="1:7" ht="15.5" x14ac:dyDescent="0.3">
      <c r="A577" s="5" t="s">
        <v>1340</v>
      </c>
      <c r="B577" s="6">
        <v>3.1336222901363799E-33</v>
      </c>
      <c r="C577" s="6">
        <v>7.8118070070809803E-29</v>
      </c>
      <c r="D577" s="5">
        <v>0.58415462951335895</v>
      </c>
      <c r="E577" s="5">
        <v>0.28599999999999998</v>
      </c>
      <c r="F577" s="5">
        <v>0.10199999999999999</v>
      </c>
      <c r="G577" s="5">
        <v>1</v>
      </c>
    </row>
    <row r="578" spans="1:7" ht="15.5" x14ac:dyDescent="0.3">
      <c r="A578" s="5" t="s">
        <v>1173</v>
      </c>
      <c r="B578" s="6">
        <v>3.3343188530647497E-33</v>
      </c>
      <c r="C578" s="6">
        <v>8.3121234688051105E-29</v>
      </c>
      <c r="D578" s="5">
        <v>0.55255257906993804</v>
      </c>
      <c r="E578" s="5">
        <v>0.30299999999999999</v>
      </c>
      <c r="F578" s="5">
        <v>0.111</v>
      </c>
      <c r="G578" s="5">
        <v>1</v>
      </c>
    </row>
    <row r="579" spans="1:7" ht="15.5" x14ac:dyDescent="0.3">
      <c r="A579" s="5" t="s">
        <v>1166</v>
      </c>
      <c r="B579" s="6">
        <v>7.0862671110310193E-33</v>
      </c>
      <c r="C579" s="6">
        <v>1.7665355281089199E-28</v>
      </c>
      <c r="D579" s="5">
        <v>0.54535787048925899</v>
      </c>
      <c r="E579" s="5">
        <v>0.28599999999999998</v>
      </c>
      <c r="F579" s="5">
        <v>0.10299999999999999</v>
      </c>
      <c r="G579" s="5">
        <v>1</v>
      </c>
    </row>
    <row r="580" spans="1:7" ht="15.5" x14ac:dyDescent="0.3">
      <c r="A580" s="5" t="s">
        <v>1448</v>
      </c>
      <c r="B580" s="6">
        <v>7.1720130757509401E-33</v>
      </c>
      <c r="C580" s="6">
        <v>1.78791113965395E-28</v>
      </c>
      <c r="D580" s="5">
        <v>0.55783046697300998</v>
      </c>
      <c r="E580" s="5">
        <v>0.26300000000000001</v>
      </c>
      <c r="F580" s="5">
        <v>8.6999999999999994E-2</v>
      </c>
      <c r="G580" s="5">
        <v>1</v>
      </c>
    </row>
    <row r="581" spans="1:7" ht="15.5" x14ac:dyDescent="0.3">
      <c r="A581" s="5" t="s">
        <v>479</v>
      </c>
      <c r="B581" s="6">
        <v>7.2826218049789001E-33</v>
      </c>
      <c r="C581" s="6">
        <v>1.8154847897631899E-28</v>
      </c>
      <c r="D581" s="5">
        <v>0.59185019622365498</v>
      </c>
      <c r="E581" s="5">
        <v>0.29299999999999998</v>
      </c>
      <c r="F581" s="5">
        <v>0.107</v>
      </c>
      <c r="G581" s="5">
        <v>1</v>
      </c>
    </row>
    <row r="582" spans="1:7" ht="15.5" x14ac:dyDescent="0.3">
      <c r="A582" s="5" t="s">
        <v>485</v>
      </c>
      <c r="B582" s="6">
        <v>9.1418268095650507E-33</v>
      </c>
      <c r="C582" s="6">
        <v>2.2789660053564699E-28</v>
      </c>
      <c r="D582" s="5">
        <v>0.52950932427331598</v>
      </c>
      <c r="E582" s="5">
        <v>0.26900000000000002</v>
      </c>
      <c r="F582" s="5">
        <v>9.1999999999999998E-2</v>
      </c>
      <c r="G582" s="5">
        <v>1</v>
      </c>
    </row>
    <row r="583" spans="1:7" ht="15.5" x14ac:dyDescent="0.3">
      <c r="A583" s="5" t="s">
        <v>1186</v>
      </c>
      <c r="B583" s="6">
        <v>1.3421022137873301E-32</v>
      </c>
      <c r="C583" s="6">
        <v>3.3457266087504499E-28</v>
      </c>
      <c r="D583" s="5">
        <v>0.53542626548981298</v>
      </c>
      <c r="E583" s="5">
        <v>0.32200000000000001</v>
      </c>
      <c r="F583" s="5">
        <v>0.126</v>
      </c>
      <c r="G583" s="5">
        <v>1</v>
      </c>
    </row>
    <row r="584" spans="1:7" ht="15.5" x14ac:dyDescent="0.3">
      <c r="A584" s="5" t="s">
        <v>756</v>
      </c>
      <c r="B584" s="6">
        <v>1.4200161284892599E-32</v>
      </c>
      <c r="C584" s="6">
        <v>3.53995820671087E-28</v>
      </c>
      <c r="D584" s="5">
        <v>0.69977833854378801</v>
      </c>
      <c r="E584" s="5">
        <v>0.28599999999999998</v>
      </c>
      <c r="F584" s="5">
        <v>0.10299999999999999</v>
      </c>
      <c r="G584" s="5">
        <v>1</v>
      </c>
    </row>
    <row r="585" spans="1:7" ht="15.5" x14ac:dyDescent="0.3">
      <c r="A585" s="5" t="s">
        <v>1172</v>
      </c>
      <c r="B585" s="6">
        <v>1.7153386027099101E-32</v>
      </c>
      <c r="C585" s="6">
        <v>4.2761676026955396E-28</v>
      </c>
      <c r="D585" s="5">
        <v>0.60501461611298701</v>
      </c>
      <c r="E585" s="5">
        <v>0.253</v>
      </c>
      <c r="F585" s="5">
        <v>8.3000000000000004E-2</v>
      </c>
      <c r="G585" s="5">
        <v>1</v>
      </c>
    </row>
    <row r="586" spans="1:7" ht="15.5" x14ac:dyDescent="0.3">
      <c r="A586" s="5" t="s">
        <v>778</v>
      </c>
      <c r="B586" s="6">
        <v>3.3696955461821499E-32</v>
      </c>
      <c r="C586" s="6">
        <v>8.4003140270774802E-28</v>
      </c>
      <c r="D586" s="5">
        <v>0.50314013679992198</v>
      </c>
      <c r="E586" s="5">
        <v>0.31</v>
      </c>
      <c r="F586" s="5">
        <v>0.11799999999999999</v>
      </c>
      <c r="G586" s="5">
        <v>1</v>
      </c>
    </row>
    <row r="587" spans="1:7" ht="15.5" x14ac:dyDescent="0.3">
      <c r="A587" s="5" t="s">
        <v>1139</v>
      </c>
      <c r="B587" s="6">
        <v>9.6922023862891804E-32</v>
      </c>
      <c r="C587" s="6">
        <v>2.4161691328780299E-27</v>
      </c>
      <c r="D587" s="5">
        <v>0.51791615107130295</v>
      </c>
      <c r="E587" s="5">
        <v>0.29699999999999999</v>
      </c>
      <c r="F587" s="5">
        <v>0.112</v>
      </c>
      <c r="G587" s="5">
        <v>1</v>
      </c>
    </row>
    <row r="588" spans="1:7" ht="15.5" x14ac:dyDescent="0.3">
      <c r="A588" s="5" t="s">
        <v>805</v>
      </c>
      <c r="B588" s="6">
        <v>2.96031636421796E-31</v>
      </c>
      <c r="C588" s="6">
        <v>7.3797726643589601E-27</v>
      </c>
      <c r="D588" s="5">
        <v>0.56025262514633301</v>
      </c>
      <c r="E588" s="5">
        <v>0.26900000000000002</v>
      </c>
      <c r="F588" s="5">
        <v>9.5000000000000001E-2</v>
      </c>
      <c r="G588" s="5">
        <v>1</v>
      </c>
    </row>
    <row r="589" spans="1:7" ht="15.5" x14ac:dyDescent="0.3">
      <c r="A589" s="5" t="s">
        <v>1449</v>
      </c>
      <c r="B589" s="6">
        <v>3.2411833348405602E-31</v>
      </c>
      <c r="C589" s="6">
        <v>8.0799459354240301E-27</v>
      </c>
      <c r="D589" s="5">
        <v>0.57602688855248996</v>
      </c>
      <c r="E589" s="5">
        <v>0.26</v>
      </c>
      <c r="F589" s="5">
        <v>8.8999999999999996E-2</v>
      </c>
      <c r="G589" s="5">
        <v>1</v>
      </c>
    </row>
    <row r="590" spans="1:7" ht="15.5" x14ac:dyDescent="0.3">
      <c r="A590" s="5" t="s">
        <v>1450</v>
      </c>
      <c r="B590" s="6">
        <v>3.69930269644844E-31</v>
      </c>
      <c r="C590" s="6">
        <v>9.2219916919763096E-27</v>
      </c>
      <c r="D590" s="5">
        <v>0.59477472087905103</v>
      </c>
      <c r="E590" s="5">
        <v>0.26500000000000001</v>
      </c>
      <c r="F590" s="5">
        <v>9.2999999999999999E-2</v>
      </c>
      <c r="G590" s="5">
        <v>1</v>
      </c>
    </row>
    <row r="591" spans="1:7" ht="15.5" x14ac:dyDescent="0.3">
      <c r="A591" s="5" t="s">
        <v>1451</v>
      </c>
      <c r="B591" s="6">
        <v>4.2165343364844803E-31</v>
      </c>
      <c r="C591" s="6">
        <v>1.05113984474222E-26</v>
      </c>
      <c r="D591" s="5">
        <v>0.53421938641287803</v>
      </c>
      <c r="E591" s="5">
        <v>0.27300000000000002</v>
      </c>
      <c r="F591" s="5">
        <v>9.7000000000000003E-2</v>
      </c>
      <c r="G591" s="5">
        <v>1</v>
      </c>
    </row>
    <row r="592" spans="1:7" ht="15.5" x14ac:dyDescent="0.3">
      <c r="A592" s="5" t="s">
        <v>56</v>
      </c>
      <c r="B592" s="6">
        <v>1.19234561133894E-30</v>
      </c>
      <c r="C592" s="6">
        <v>2.9723983745068501E-26</v>
      </c>
      <c r="D592" s="5">
        <v>0.50776645069691995</v>
      </c>
      <c r="E592" s="5">
        <v>0.42299999999999999</v>
      </c>
      <c r="F592" s="5">
        <v>0.20300000000000001</v>
      </c>
      <c r="G592" s="5">
        <v>1</v>
      </c>
    </row>
    <row r="593" spans="1:7" ht="15.5" x14ac:dyDescent="0.3">
      <c r="A593" s="5" t="s">
        <v>448</v>
      </c>
      <c r="B593" s="6">
        <v>1.2339723438062899E-30</v>
      </c>
      <c r="C593" s="6">
        <v>3.0761696558747001E-26</v>
      </c>
      <c r="D593" s="5">
        <v>0.55162672861140405</v>
      </c>
      <c r="E593" s="5">
        <v>0.27</v>
      </c>
      <c r="F593" s="5">
        <v>9.6000000000000002E-2</v>
      </c>
      <c r="G593" s="5">
        <v>1</v>
      </c>
    </row>
    <row r="594" spans="1:7" ht="15.5" x14ac:dyDescent="0.3">
      <c r="A594" s="5" t="s">
        <v>1150</v>
      </c>
      <c r="B594" s="6">
        <v>1.7893854677115499E-30</v>
      </c>
      <c r="C594" s="6">
        <v>4.4607590324581098E-26</v>
      </c>
      <c r="D594" s="5">
        <v>0.57616115086303599</v>
      </c>
      <c r="E594" s="5">
        <v>0.26600000000000001</v>
      </c>
      <c r="F594" s="5">
        <v>9.4E-2</v>
      </c>
      <c r="G594" s="5">
        <v>1</v>
      </c>
    </row>
    <row r="595" spans="1:7" ht="15.5" x14ac:dyDescent="0.3">
      <c r="A595" s="5" t="s">
        <v>1138</v>
      </c>
      <c r="B595" s="6">
        <v>6.2468158512424602E-30</v>
      </c>
      <c r="C595" s="6">
        <v>1.5572687235562301E-25</v>
      </c>
      <c r="D595" s="5">
        <v>0.52811930591492295</v>
      </c>
      <c r="E595" s="5">
        <v>0.27400000000000002</v>
      </c>
      <c r="F595" s="5">
        <v>0.10100000000000001</v>
      </c>
      <c r="G595" s="5">
        <v>1</v>
      </c>
    </row>
    <row r="596" spans="1:7" ht="15.5" x14ac:dyDescent="0.3">
      <c r="A596" s="5" t="s">
        <v>495</v>
      </c>
      <c r="B596" s="6">
        <v>9.4957864411633E-30</v>
      </c>
      <c r="C596" s="6">
        <v>2.3672046019176002E-25</v>
      </c>
      <c r="D596" s="5">
        <v>0.53185973537178799</v>
      </c>
      <c r="E596" s="5">
        <v>0.28199999999999997</v>
      </c>
      <c r="F596" s="5">
        <v>0.107</v>
      </c>
      <c r="G596" s="5">
        <v>1</v>
      </c>
    </row>
    <row r="597" spans="1:7" ht="15.5" x14ac:dyDescent="0.3">
      <c r="A597" s="5" t="s">
        <v>510</v>
      </c>
      <c r="B597" s="6">
        <v>3.4467066791213102E-29</v>
      </c>
      <c r="C597" s="6">
        <v>8.5922950803815308E-25</v>
      </c>
      <c r="D597" s="5">
        <v>0.64240395100775605</v>
      </c>
      <c r="E597" s="5">
        <v>0.317</v>
      </c>
      <c r="F597" s="5">
        <v>0.13600000000000001</v>
      </c>
      <c r="G597" s="5">
        <v>1</v>
      </c>
    </row>
    <row r="598" spans="1:7" ht="15.5" x14ac:dyDescent="0.3">
      <c r="A598" s="5" t="s">
        <v>1452</v>
      </c>
      <c r="B598" s="6">
        <v>4.1049320490052398E-29</v>
      </c>
      <c r="C598" s="6">
        <v>1.0233185104965201E-24</v>
      </c>
      <c r="D598" s="5">
        <v>0.55890785572876001</v>
      </c>
      <c r="E598" s="5">
        <v>0.26500000000000001</v>
      </c>
      <c r="F598" s="5">
        <v>9.9000000000000005E-2</v>
      </c>
      <c r="G598" s="5">
        <v>1</v>
      </c>
    </row>
    <row r="599" spans="1:7" ht="15.5" x14ac:dyDescent="0.3">
      <c r="A599" s="5" t="s">
        <v>1392</v>
      </c>
      <c r="B599" s="6">
        <v>8.7676032682033699E-29</v>
      </c>
      <c r="C599" s="6">
        <v>2.18567581873042E-24</v>
      </c>
      <c r="D599" s="5">
        <v>0.57115698801625703</v>
      </c>
      <c r="E599" s="5">
        <v>0.255</v>
      </c>
      <c r="F599" s="5">
        <v>9.1999999999999998E-2</v>
      </c>
      <c r="G599" s="5">
        <v>1</v>
      </c>
    </row>
    <row r="600" spans="1:7" ht="15.5" x14ac:dyDescent="0.3">
      <c r="A600" s="5" t="s">
        <v>1453</v>
      </c>
      <c r="B600" s="6">
        <v>1.5034966499013299E-28</v>
      </c>
      <c r="C600" s="6">
        <v>3.7480667985390297E-24</v>
      </c>
      <c r="D600" s="5">
        <v>0.59755513218535905</v>
      </c>
      <c r="E600" s="5">
        <v>0.27300000000000002</v>
      </c>
      <c r="F600" s="5">
        <v>0.106</v>
      </c>
      <c r="G600" s="5">
        <v>1</v>
      </c>
    </row>
    <row r="601" spans="1:7" ht="15.5" x14ac:dyDescent="0.3">
      <c r="A601" s="5" t="s">
        <v>435</v>
      </c>
      <c r="B601" s="6">
        <v>3.9634731316589701E-28</v>
      </c>
      <c r="C601" s="6">
        <v>9.8805421699126401E-24</v>
      </c>
      <c r="D601" s="5">
        <v>0.519675360304928</v>
      </c>
      <c r="E601" s="5">
        <v>0.32100000000000001</v>
      </c>
      <c r="F601" s="5">
        <v>0.13800000000000001</v>
      </c>
      <c r="G601" s="5">
        <v>1</v>
      </c>
    </row>
    <row r="602" spans="1:7" ht="15.5" x14ac:dyDescent="0.3">
      <c r="A602" s="5" t="s">
        <v>1454</v>
      </c>
      <c r="B602" s="6">
        <v>4.5230334975991601E-28</v>
      </c>
      <c r="C602" s="6">
        <v>1.12754702061649E-23</v>
      </c>
      <c r="D602" s="5">
        <v>0.53608579512269805</v>
      </c>
      <c r="E602" s="5">
        <v>0.29399999999999998</v>
      </c>
      <c r="F602" s="5">
        <v>0.122</v>
      </c>
      <c r="G602" s="5">
        <v>1</v>
      </c>
    </row>
    <row r="603" spans="1:7" ht="15.5" x14ac:dyDescent="0.3">
      <c r="A603" s="5" t="s">
        <v>1161</v>
      </c>
      <c r="B603" s="6">
        <v>8.8927392208282791E-28</v>
      </c>
      <c r="C603" s="6">
        <v>2.2168709603602799E-23</v>
      </c>
      <c r="D603" s="5">
        <v>0.54151996733465502</v>
      </c>
      <c r="E603" s="5">
        <v>0.26700000000000002</v>
      </c>
      <c r="F603" s="5">
        <v>0.10199999999999999</v>
      </c>
      <c r="G603" s="5">
        <v>1</v>
      </c>
    </row>
    <row r="604" spans="1:7" ht="15.5" x14ac:dyDescent="0.3">
      <c r="A604" s="5" t="s">
        <v>1190</v>
      </c>
      <c r="B604" s="6">
        <v>7.3983805055076601E-26</v>
      </c>
      <c r="C604" s="6">
        <v>1.8443422762180099E-21</v>
      </c>
      <c r="D604" s="5">
        <v>0.53814045725517001</v>
      </c>
      <c r="E604" s="5">
        <v>0.25</v>
      </c>
      <c r="F604" s="5">
        <v>9.7000000000000003E-2</v>
      </c>
      <c r="G604" s="5">
        <v>1</v>
      </c>
    </row>
    <row r="605" spans="1:7" ht="15.5" x14ac:dyDescent="0.3">
      <c r="A605" s="5" t="s">
        <v>1455</v>
      </c>
      <c r="B605" s="6">
        <v>7.5133636477127305E-24</v>
      </c>
      <c r="C605" s="6">
        <v>1.8730064237383099E-19</v>
      </c>
      <c r="D605" s="5">
        <v>0.50683158883989299</v>
      </c>
      <c r="E605" s="5">
        <v>0.27200000000000002</v>
      </c>
      <c r="F605" s="5">
        <v>0.11700000000000001</v>
      </c>
      <c r="G605" s="5">
        <v>1</v>
      </c>
    </row>
    <row r="606" spans="1:7" ht="15.5" x14ac:dyDescent="0.3">
      <c r="A606" s="5" t="s">
        <v>688</v>
      </c>
      <c r="B606" s="6">
        <v>5.7121356792991099E-114</v>
      </c>
      <c r="C606" s="6">
        <v>1.4239783034924799E-109</v>
      </c>
      <c r="D606" s="5">
        <v>1.72694410409829</v>
      </c>
      <c r="E606" s="5">
        <v>0.89</v>
      </c>
      <c r="F606" s="5">
        <v>0.442</v>
      </c>
      <c r="G606" s="5">
        <v>2</v>
      </c>
    </row>
    <row r="607" spans="1:7" ht="15.5" x14ac:dyDescent="0.3">
      <c r="A607" s="5" t="s">
        <v>1092</v>
      </c>
      <c r="B607" s="6">
        <v>2.4826109573269002E-111</v>
      </c>
      <c r="C607" s="6">
        <v>6.18890085552023E-107</v>
      </c>
      <c r="D607" s="5">
        <v>1.70528910362555</v>
      </c>
      <c r="E607" s="5">
        <v>0.50800000000000001</v>
      </c>
      <c r="F607" s="5">
        <v>9.6000000000000002E-2</v>
      </c>
      <c r="G607" s="5">
        <v>2</v>
      </c>
    </row>
    <row r="608" spans="1:7" ht="15.5" x14ac:dyDescent="0.3">
      <c r="A608" s="5" t="s">
        <v>670</v>
      </c>
      <c r="B608" s="6">
        <v>6.4596852109597904E-110</v>
      </c>
      <c r="C608" s="6">
        <v>1.61033492624017E-105</v>
      </c>
      <c r="D608" s="5">
        <v>1.65669817362877</v>
      </c>
      <c r="E608" s="5">
        <v>0.79200000000000004</v>
      </c>
      <c r="F608" s="5">
        <v>0.29199999999999998</v>
      </c>
      <c r="G608" s="5">
        <v>2</v>
      </c>
    </row>
    <row r="609" spans="1:7" ht="15.5" x14ac:dyDescent="0.3">
      <c r="A609" s="5" t="s">
        <v>690</v>
      </c>
      <c r="B609" s="6">
        <v>6.5159304987164595E-94</v>
      </c>
      <c r="C609" s="6">
        <v>1.6243563140250299E-89</v>
      </c>
      <c r="D609" s="5">
        <v>1.7051839317063999</v>
      </c>
      <c r="E609" s="5">
        <v>0.63600000000000001</v>
      </c>
      <c r="F609" s="5">
        <v>0.186</v>
      </c>
      <c r="G609" s="5">
        <v>2</v>
      </c>
    </row>
    <row r="610" spans="1:7" ht="15.5" x14ac:dyDescent="0.3">
      <c r="A610" s="5" t="s">
        <v>1114</v>
      </c>
      <c r="B610" s="6">
        <v>3.2506973634292202E-82</v>
      </c>
      <c r="C610" s="6">
        <v>8.1036634572926999E-78</v>
      </c>
      <c r="D610" s="5">
        <v>1.6268178440352701</v>
      </c>
      <c r="E610" s="5">
        <v>0.52800000000000002</v>
      </c>
      <c r="F610" s="5">
        <v>0.14399999999999999</v>
      </c>
      <c r="G610" s="5">
        <v>2</v>
      </c>
    </row>
    <row r="611" spans="1:7" ht="15.5" x14ac:dyDescent="0.3">
      <c r="A611" s="5" t="s">
        <v>694</v>
      </c>
      <c r="B611" s="6">
        <v>1.35286079303578E-74</v>
      </c>
      <c r="C611" s="6">
        <v>3.3725466709588901E-70</v>
      </c>
      <c r="D611" s="5">
        <v>1.30277030080812</v>
      </c>
      <c r="E611" s="5">
        <v>0.68</v>
      </c>
      <c r="F611" s="5">
        <v>0.25800000000000001</v>
      </c>
      <c r="G611" s="5">
        <v>2</v>
      </c>
    </row>
    <row r="612" spans="1:7" ht="15.5" x14ac:dyDescent="0.3">
      <c r="A612" s="5" t="s">
        <v>1080</v>
      </c>
      <c r="B612" s="6">
        <v>1.8783122817209999E-72</v>
      </c>
      <c r="C612" s="6">
        <v>4.68244468710228E-68</v>
      </c>
      <c r="D612" s="5">
        <v>1.4868779011288</v>
      </c>
      <c r="E612" s="5">
        <v>0.38800000000000001</v>
      </c>
      <c r="F612" s="5">
        <v>8.2000000000000003E-2</v>
      </c>
      <c r="G612" s="5">
        <v>2</v>
      </c>
    </row>
    <row r="613" spans="1:7" ht="15.5" x14ac:dyDescent="0.3">
      <c r="A613" s="5" t="s">
        <v>1111</v>
      </c>
      <c r="B613" s="6">
        <v>1.7439496397273601E-69</v>
      </c>
      <c r="C613" s="6">
        <v>4.3474920568763403E-65</v>
      </c>
      <c r="D613" s="5">
        <v>1.64444283898988</v>
      </c>
      <c r="E613" s="5">
        <v>0.56399999999999995</v>
      </c>
      <c r="F613" s="5">
        <v>0.19700000000000001</v>
      </c>
      <c r="G613" s="5">
        <v>2</v>
      </c>
    </row>
    <row r="614" spans="1:7" ht="15.5" x14ac:dyDescent="0.3">
      <c r="A614" s="5" t="s">
        <v>846</v>
      </c>
      <c r="B614" s="6">
        <v>3.8098243344690699E-64</v>
      </c>
      <c r="C614" s="6">
        <v>9.4975110833979295E-60</v>
      </c>
      <c r="D614" s="5">
        <v>1.6099657908582801</v>
      </c>
      <c r="E614" s="5">
        <v>0.39400000000000002</v>
      </c>
      <c r="F614" s="5">
        <v>9.9000000000000005E-2</v>
      </c>
      <c r="G614" s="5">
        <v>2</v>
      </c>
    </row>
    <row r="615" spans="1:7" ht="15.5" x14ac:dyDescent="0.3">
      <c r="A615" s="5" t="s">
        <v>687</v>
      </c>
      <c r="B615" s="6">
        <v>9.7362771374235696E-57</v>
      </c>
      <c r="C615" s="6">
        <v>2.4271565275883201E-52</v>
      </c>
      <c r="D615" s="5">
        <v>0.77511290005320699</v>
      </c>
      <c r="E615" s="5">
        <v>0.99399999999999999</v>
      </c>
      <c r="F615" s="5">
        <v>0.96199999999999997</v>
      </c>
      <c r="G615" s="5">
        <v>2</v>
      </c>
    </row>
    <row r="616" spans="1:7" ht="15.5" x14ac:dyDescent="0.3">
      <c r="A616" s="5" t="s">
        <v>684</v>
      </c>
      <c r="B616" s="6">
        <v>1.15270274942512E-56</v>
      </c>
      <c r="C616" s="6">
        <v>2.87357268404189E-52</v>
      </c>
      <c r="D616" s="5">
        <v>1.2444445052252</v>
      </c>
      <c r="E616" s="5">
        <v>0.78</v>
      </c>
      <c r="F616" s="5">
        <v>0.42599999999999999</v>
      </c>
      <c r="G616" s="5">
        <v>2</v>
      </c>
    </row>
    <row r="617" spans="1:7" ht="15.5" x14ac:dyDescent="0.3">
      <c r="A617" s="5" t="s">
        <v>763</v>
      </c>
      <c r="B617" s="6">
        <v>2.7884870712116699E-52</v>
      </c>
      <c r="C617" s="6">
        <v>6.9514194198235794E-48</v>
      </c>
      <c r="D617" s="5">
        <v>1.40051968300747</v>
      </c>
      <c r="E617" s="5">
        <v>0.32200000000000001</v>
      </c>
      <c r="F617" s="5">
        <v>7.9000000000000001E-2</v>
      </c>
      <c r="G617" s="5">
        <v>2</v>
      </c>
    </row>
    <row r="618" spans="1:7" ht="15.5" x14ac:dyDescent="0.3">
      <c r="A618" s="5" t="s">
        <v>887</v>
      </c>
      <c r="B618" s="6">
        <v>5.8363010590907899E-49</v>
      </c>
      <c r="C618" s="6">
        <v>1.4549314910207401E-44</v>
      </c>
      <c r="D618" s="5">
        <v>1.060933802002</v>
      </c>
      <c r="E618" s="5">
        <v>0.36</v>
      </c>
      <c r="F618" s="5">
        <v>9.9000000000000005E-2</v>
      </c>
      <c r="G618" s="5">
        <v>2</v>
      </c>
    </row>
    <row r="619" spans="1:7" ht="15.5" x14ac:dyDescent="0.3">
      <c r="A619" s="5" t="s">
        <v>638</v>
      </c>
      <c r="B619" s="6">
        <v>1.2639093192170201E-48</v>
      </c>
      <c r="C619" s="6">
        <v>3.1507995418760998E-44</v>
      </c>
      <c r="D619" s="5">
        <v>1.0439485877057499</v>
      </c>
      <c r="E619" s="5">
        <v>0.46400000000000002</v>
      </c>
      <c r="F619" s="5">
        <v>0.161</v>
      </c>
      <c r="G619" s="5">
        <v>2</v>
      </c>
    </row>
    <row r="620" spans="1:7" ht="15.5" x14ac:dyDescent="0.3">
      <c r="A620" s="5" t="s">
        <v>640</v>
      </c>
      <c r="B620" s="6">
        <v>5.6317024080011704E-48</v>
      </c>
      <c r="C620" s="6">
        <v>1.40392709329061E-43</v>
      </c>
      <c r="D620" s="5">
        <v>1.25832670206333</v>
      </c>
      <c r="E620" s="5">
        <v>0.47699999999999998</v>
      </c>
      <c r="F620" s="5">
        <v>0.18</v>
      </c>
      <c r="G620" s="5">
        <v>2</v>
      </c>
    </row>
    <row r="621" spans="1:7" ht="15.5" x14ac:dyDescent="0.3">
      <c r="A621" s="5" t="s">
        <v>624</v>
      </c>
      <c r="B621" s="6">
        <v>1.53008531966873E-46</v>
      </c>
      <c r="C621" s="6">
        <v>3.8143496934021702E-42</v>
      </c>
      <c r="D621" s="5">
        <v>0.638068004716149</v>
      </c>
      <c r="E621" s="5">
        <v>0.55900000000000005</v>
      </c>
      <c r="F621" s="5">
        <v>0.21099999999999999</v>
      </c>
      <c r="G621" s="5">
        <v>2</v>
      </c>
    </row>
    <row r="622" spans="1:7" ht="15.5" x14ac:dyDescent="0.3">
      <c r="A622" s="5" t="s">
        <v>724</v>
      </c>
      <c r="B622" s="6">
        <v>1.9214738186109101E-39</v>
      </c>
      <c r="C622" s="6">
        <v>4.79004208241515E-35</v>
      </c>
      <c r="D622" s="5">
        <v>1.14183886843195</v>
      </c>
      <c r="E622" s="5">
        <v>0.627</v>
      </c>
      <c r="F622" s="5">
        <v>0.35899999999999999</v>
      </c>
      <c r="G622" s="5">
        <v>2</v>
      </c>
    </row>
    <row r="623" spans="1:7" ht="15.5" x14ac:dyDescent="0.3">
      <c r="A623" s="5" t="s">
        <v>743</v>
      </c>
      <c r="B623" s="6">
        <v>6.2345663467061995E-39</v>
      </c>
      <c r="C623" s="6">
        <v>1.55421504457039E-34</v>
      </c>
      <c r="D623" s="5">
        <v>1.22736146697497</v>
      </c>
      <c r="E623" s="5">
        <v>0.28399999999999997</v>
      </c>
      <c r="F623" s="5">
        <v>7.9000000000000001E-2</v>
      </c>
      <c r="G623" s="5">
        <v>2</v>
      </c>
    </row>
    <row r="624" spans="1:7" ht="15.5" x14ac:dyDescent="0.3">
      <c r="A624" s="5" t="s">
        <v>675</v>
      </c>
      <c r="B624" s="6">
        <v>9.2648664543457604E-39</v>
      </c>
      <c r="C624" s="6">
        <v>2.3096385584038501E-34</v>
      </c>
      <c r="D624" s="5">
        <v>0.67331157341373504</v>
      </c>
      <c r="E624" s="5">
        <v>0.72499999999999998</v>
      </c>
      <c r="F624" s="5">
        <v>0.40600000000000003</v>
      </c>
      <c r="G624" s="5">
        <v>2</v>
      </c>
    </row>
    <row r="625" spans="1:7" ht="15.5" x14ac:dyDescent="0.3">
      <c r="A625" s="5" t="s">
        <v>1297</v>
      </c>
      <c r="B625" s="6">
        <v>1.3729647967864101E-37</v>
      </c>
      <c r="C625" s="6">
        <v>3.42266394190884E-33</v>
      </c>
      <c r="D625" s="5">
        <v>1.11027866193058</v>
      </c>
      <c r="E625" s="5">
        <v>0.33500000000000002</v>
      </c>
      <c r="F625" s="5">
        <v>0.11</v>
      </c>
      <c r="G625" s="5">
        <v>2</v>
      </c>
    </row>
    <row r="626" spans="1:7" ht="15.5" x14ac:dyDescent="0.3">
      <c r="A626" s="5" t="s">
        <v>691</v>
      </c>
      <c r="B626" s="6">
        <v>7.5512698877633197E-37</v>
      </c>
      <c r="C626" s="6">
        <v>1.8824560703205199E-32</v>
      </c>
      <c r="D626" s="5">
        <v>0.83336396731190798</v>
      </c>
      <c r="E626" s="5">
        <v>0.42399999999999999</v>
      </c>
      <c r="F626" s="5">
        <v>0.16300000000000001</v>
      </c>
      <c r="G626" s="5">
        <v>2</v>
      </c>
    </row>
    <row r="627" spans="1:7" ht="15.5" x14ac:dyDescent="0.3">
      <c r="A627" s="5" t="s">
        <v>851</v>
      </c>
      <c r="B627" s="6">
        <v>9.6949251214159195E-36</v>
      </c>
      <c r="C627" s="6">
        <v>2.4168478835177702E-31</v>
      </c>
      <c r="D627" s="5">
        <v>1.0566489842231599</v>
      </c>
      <c r="E627" s="5">
        <v>0.30299999999999999</v>
      </c>
      <c r="F627" s="5">
        <v>9.4E-2</v>
      </c>
      <c r="G627" s="5">
        <v>2</v>
      </c>
    </row>
    <row r="628" spans="1:7" ht="15.5" x14ac:dyDescent="0.3">
      <c r="A628" s="5" t="s">
        <v>512</v>
      </c>
      <c r="B628" s="6">
        <v>5.5564211685632196E-35</v>
      </c>
      <c r="C628" s="6">
        <v>1.3851602331111299E-30</v>
      </c>
      <c r="D628" s="5">
        <v>1.0563576119571101</v>
      </c>
      <c r="E628" s="5">
        <v>0.44500000000000001</v>
      </c>
      <c r="F628" s="5">
        <v>0.192</v>
      </c>
      <c r="G628" s="5">
        <v>2</v>
      </c>
    </row>
    <row r="629" spans="1:7" ht="15.5" x14ac:dyDescent="0.3">
      <c r="A629" s="5" t="s">
        <v>590</v>
      </c>
      <c r="B629" s="6">
        <v>4.5416365132116402E-34</v>
      </c>
      <c r="C629" s="6">
        <v>1.13218456637853E-29</v>
      </c>
      <c r="D629" s="5">
        <v>0.63953241353602397</v>
      </c>
      <c r="E629" s="5">
        <v>0.32200000000000001</v>
      </c>
      <c r="F629" s="5">
        <v>0.1</v>
      </c>
      <c r="G629" s="5">
        <v>2</v>
      </c>
    </row>
    <row r="630" spans="1:7" ht="15.5" x14ac:dyDescent="0.3">
      <c r="A630" s="5" t="s">
        <v>671</v>
      </c>
      <c r="B630" s="6">
        <v>5.4060545046838302E-34</v>
      </c>
      <c r="C630" s="6">
        <v>1.3476753274726299E-29</v>
      </c>
      <c r="D630" s="5">
        <v>0.58726075243695197</v>
      </c>
      <c r="E630" s="5">
        <v>0.498</v>
      </c>
      <c r="F630" s="5">
        <v>0.20399999999999999</v>
      </c>
      <c r="G630" s="5">
        <v>2</v>
      </c>
    </row>
    <row r="631" spans="1:7" ht="15.5" x14ac:dyDescent="0.3">
      <c r="A631" s="5" t="s">
        <v>575</v>
      </c>
      <c r="B631" s="6">
        <v>9.5172091332177107E-34</v>
      </c>
      <c r="C631" s="6">
        <v>2.3725450648198401E-29</v>
      </c>
      <c r="D631" s="5">
        <v>0.80012206199219005</v>
      </c>
      <c r="E631" s="5">
        <v>0.51900000000000002</v>
      </c>
      <c r="F631" s="5">
        <v>0.246</v>
      </c>
      <c r="G631" s="5">
        <v>2</v>
      </c>
    </row>
    <row r="632" spans="1:7" ht="15.5" x14ac:dyDescent="0.3">
      <c r="A632" s="5" t="s">
        <v>1461</v>
      </c>
      <c r="B632" s="6">
        <v>6.45510371460719E-32</v>
      </c>
      <c r="C632" s="6">
        <v>1.60919280501443E-27</v>
      </c>
      <c r="D632" s="5">
        <v>0.80206467260168801</v>
      </c>
      <c r="E632" s="5">
        <v>0.38300000000000001</v>
      </c>
      <c r="F632" s="5">
        <v>0.14899999999999999</v>
      </c>
      <c r="G632" s="5">
        <v>2</v>
      </c>
    </row>
    <row r="633" spans="1:7" ht="15.5" x14ac:dyDescent="0.3">
      <c r="A633" s="5" t="s">
        <v>546</v>
      </c>
      <c r="B633" s="6">
        <v>1.3340595387653399E-31</v>
      </c>
      <c r="C633" s="6">
        <v>3.3256770241881302E-27</v>
      </c>
      <c r="D633" s="5">
        <v>0.53729736573529696</v>
      </c>
      <c r="E633" s="5">
        <v>0.504</v>
      </c>
      <c r="F633" s="5">
        <v>0.222</v>
      </c>
      <c r="G633" s="5">
        <v>2</v>
      </c>
    </row>
    <row r="634" spans="1:7" ht="15.5" x14ac:dyDescent="0.3">
      <c r="A634" s="5" t="s">
        <v>1278</v>
      </c>
      <c r="B634" s="6">
        <v>5.8488486636104699E-31</v>
      </c>
      <c r="C634" s="6">
        <v>1.4580594833514499E-26</v>
      </c>
      <c r="D634" s="5">
        <v>0.72411609915375397</v>
      </c>
      <c r="E634" s="5">
        <v>0.27800000000000002</v>
      </c>
      <c r="F634" s="5">
        <v>8.5000000000000006E-2</v>
      </c>
      <c r="G634" s="5">
        <v>2</v>
      </c>
    </row>
    <row r="635" spans="1:7" ht="15.5" x14ac:dyDescent="0.3">
      <c r="A635" s="5" t="s">
        <v>685</v>
      </c>
      <c r="B635" s="6">
        <v>8.3619981456266105E-31</v>
      </c>
      <c r="C635" s="6">
        <v>2.0845625177232599E-26</v>
      </c>
      <c r="D635" s="5">
        <v>0.77590305199166298</v>
      </c>
      <c r="E635" s="5">
        <v>0.53800000000000003</v>
      </c>
      <c r="F635" s="5">
        <v>0.27300000000000002</v>
      </c>
      <c r="G635" s="5">
        <v>2</v>
      </c>
    </row>
    <row r="636" spans="1:7" ht="15.5" x14ac:dyDescent="0.3">
      <c r="A636" s="5" t="s">
        <v>879</v>
      </c>
      <c r="B636" s="6">
        <v>5.0501080633246299E-29</v>
      </c>
      <c r="C636" s="6">
        <v>1.2589414391062E-24</v>
      </c>
      <c r="D636" s="5">
        <v>0.865372488987873</v>
      </c>
      <c r="E636" s="5">
        <v>0.28399999999999997</v>
      </c>
      <c r="F636" s="5">
        <v>9.6000000000000002E-2</v>
      </c>
      <c r="G636" s="5">
        <v>2</v>
      </c>
    </row>
    <row r="637" spans="1:7" ht="15.5" x14ac:dyDescent="0.3">
      <c r="A637" s="5" t="s">
        <v>151</v>
      </c>
      <c r="B637" s="6">
        <v>6.06044219870124E-29</v>
      </c>
      <c r="C637" s="6">
        <v>1.5108076357142299E-24</v>
      </c>
      <c r="D637" s="5">
        <v>1.0069093853000901</v>
      </c>
      <c r="E637" s="5">
        <v>0.39200000000000002</v>
      </c>
      <c r="F637" s="5">
        <v>0.16900000000000001</v>
      </c>
      <c r="G637" s="5">
        <v>2</v>
      </c>
    </row>
    <row r="638" spans="1:7" ht="15.5" x14ac:dyDescent="0.3">
      <c r="A638" s="5" t="s">
        <v>1008</v>
      </c>
      <c r="B638" s="6">
        <v>2.2505356965105298E-28</v>
      </c>
      <c r="C638" s="6">
        <v>5.6103604378310997E-24</v>
      </c>
      <c r="D638" s="5">
        <v>0.62913215227447095</v>
      </c>
      <c r="E638" s="5">
        <v>0.28999999999999998</v>
      </c>
      <c r="F638" s="5">
        <v>9.6000000000000002E-2</v>
      </c>
      <c r="G638" s="5">
        <v>2</v>
      </c>
    </row>
    <row r="639" spans="1:7" ht="15.5" x14ac:dyDescent="0.3">
      <c r="A639" s="5" t="s">
        <v>1010</v>
      </c>
      <c r="B639" s="6">
        <v>4.4803857972868402E-28</v>
      </c>
      <c r="C639" s="6">
        <v>1.1169153754056399E-23</v>
      </c>
      <c r="D639" s="5">
        <v>0.73244287860940605</v>
      </c>
      <c r="E639" s="5">
        <v>0.28999999999999998</v>
      </c>
      <c r="F639" s="5">
        <v>0.10100000000000001</v>
      </c>
      <c r="G639" s="5">
        <v>2</v>
      </c>
    </row>
    <row r="640" spans="1:7" ht="15.5" x14ac:dyDescent="0.3">
      <c r="A640" s="5" t="s">
        <v>1117</v>
      </c>
      <c r="B640" s="6">
        <v>5.6689663611039199E-28</v>
      </c>
      <c r="C640" s="6">
        <v>1.4132166241596E-23</v>
      </c>
      <c r="D640" s="5">
        <v>0.77649252160002702</v>
      </c>
      <c r="E640" s="5">
        <v>0.58499999999999996</v>
      </c>
      <c r="F640" s="5">
        <v>0.34200000000000003</v>
      </c>
      <c r="G640" s="5">
        <v>2</v>
      </c>
    </row>
    <row r="641" spans="1:7" ht="15.5" x14ac:dyDescent="0.3">
      <c r="A641" s="5" t="s">
        <v>33</v>
      </c>
      <c r="B641" s="6">
        <v>7.71399329577524E-28</v>
      </c>
      <c r="C641" s="6">
        <v>1.92302138870381E-23</v>
      </c>
      <c r="D641" s="5">
        <v>0.57046331148651297</v>
      </c>
      <c r="E641" s="5">
        <v>0.93</v>
      </c>
      <c r="F641" s="5">
        <v>0.70399999999999996</v>
      </c>
      <c r="G641" s="5">
        <v>2</v>
      </c>
    </row>
    <row r="642" spans="1:7" ht="15.5" x14ac:dyDescent="0.3">
      <c r="A642" s="5" t="s">
        <v>1378</v>
      </c>
      <c r="B642" s="6">
        <v>8.2267734201169897E-27</v>
      </c>
      <c r="C642" s="6">
        <v>2.0508523459009599E-22</v>
      </c>
      <c r="D642" s="5">
        <v>0.62527868296794498</v>
      </c>
      <c r="E642" s="5">
        <v>0.25800000000000001</v>
      </c>
      <c r="F642" s="5">
        <v>8.4000000000000005E-2</v>
      </c>
      <c r="G642" s="5">
        <v>2</v>
      </c>
    </row>
    <row r="643" spans="1:7" ht="15.5" x14ac:dyDescent="0.3">
      <c r="A643" s="5" t="s">
        <v>874</v>
      </c>
      <c r="B643" s="6">
        <v>5.0836079707163902E-26</v>
      </c>
      <c r="C643" s="6">
        <v>1.26729263101989E-21</v>
      </c>
      <c r="D643" s="5">
        <v>0.95651252824788202</v>
      </c>
      <c r="E643" s="5">
        <v>0.33700000000000002</v>
      </c>
      <c r="F643" s="5">
        <v>0.14199999999999999</v>
      </c>
      <c r="G643" s="5">
        <v>2</v>
      </c>
    </row>
    <row r="644" spans="1:7" ht="15.5" x14ac:dyDescent="0.3">
      <c r="A644" s="5" t="s">
        <v>700</v>
      </c>
      <c r="B644" s="6">
        <v>3.0154864790688002E-25</v>
      </c>
      <c r="C644" s="6">
        <v>7.5173062436706105E-21</v>
      </c>
      <c r="D644" s="5">
        <v>0.65462247204382296</v>
      </c>
      <c r="E644" s="5">
        <v>0.60799999999999998</v>
      </c>
      <c r="F644" s="5">
        <v>0.36299999999999999</v>
      </c>
      <c r="G644" s="5">
        <v>2</v>
      </c>
    </row>
    <row r="645" spans="1:7" ht="15.5" x14ac:dyDescent="0.3">
      <c r="A645" s="5" t="s">
        <v>482</v>
      </c>
      <c r="B645" s="6">
        <v>4.0545904496274403E-24</v>
      </c>
      <c r="C645" s="6">
        <v>1.01076885318763E-19</v>
      </c>
      <c r="D645" s="5">
        <v>0.78812191961729705</v>
      </c>
      <c r="E645" s="5">
        <v>0.441</v>
      </c>
      <c r="F645" s="5">
        <v>0.22</v>
      </c>
      <c r="G645" s="5">
        <v>2</v>
      </c>
    </row>
    <row r="646" spans="1:7" ht="15.5" x14ac:dyDescent="0.3">
      <c r="A646" s="5" t="s">
        <v>82</v>
      </c>
      <c r="B646" s="6">
        <v>7.4704484503397604E-24</v>
      </c>
      <c r="C646" s="6">
        <v>1.8623080941852001E-19</v>
      </c>
      <c r="D646" s="5">
        <v>0.69884480925917203</v>
      </c>
      <c r="E646" s="5">
        <v>0.81100000000000005</v>
      </c>
      <c r="F646" s="5">
        <v>0.65400000000000003</v>
      </c>
      <c r="G646" s="5">
        <v>2</v>
      </c>
    </row>
    <row r="647" spans="1:7" ht="15.5" x14ac:dyDescent="0.3">
      <c r="A647" s="5" t="s">
        <v>716</v>
      </c>
      <c r="B647" s="6">
        <v>1.26389501339172E-23</v>
      </c>
      <c r="C647" s="6">
        <v>3.1507638788842299E-19</v>
      </c>
      <c r="D647" s="5">
        <v>0.92294027561342096</v>
      </c>
      <c r="E647" s="5">
        <v>0.432</v>
      </c>
      <c r="F647" s="5">
        <v>0.22800000000000001</v>
      </c>
      <c r="G647" s="5">
        <v>2</v>
      </c>
    </row>
    <row r="648" spans="1:7" ht="15.5" x14ac:dyDescent="0.3">
      <c r="A648" s="5" t="s">
        <v>1102</v>
      </c>
      <c r="B648" s="6">
        <v>1.47168592674798E-23</v>
      </c>
      <c r="C648" s="6">
        <v>3.6687658467900402E-19</v>
      </c>
      <c r="D648" s="5">
        <v>0.809506336750621</v>
      </c>
      <c r="E648" s="5">
        <v>0.61399999999999999</v>
      </c>
      <c r="F648" s="5">
        <v>0.40200000000000002</v>
      </c>
      <c r="G648" s="5">
        <v>2</v>
      </c>
    </row>
    <row r="649" spans="1:7" ht="15.5" x14ac:dyDescent="0.3">
      <c r="A649" s="5" t="s">
        <v>623</v>
      </c>
      <c r="B649" s="6">
        <v>1.0207674790531001E-22</v>
      </c>
      <c r="C649" s="6">
        <v>2.5446712485314802E-18</v>
      </c>
      <c r="D649" s="5">
        <v>0.75513340332084899</v>
      </c>
      <c r="E649" s="5">
        <v>0.30099999999999999</v>
      </c>
      <c r="F649" s="5">
        <v>0.121</v>
      </c>
      <c r="G649" s="5">
        <v>2</v>
      </c>
    </row>
    <row r="650" spans="1:7" ht="15.5" x14ac:dyDescent="0.3">
      <c r="A650" s="5" t="s">
        <v>758</v>
      </c>
      <c r="B650" s="6">
        <v>1.96745936316278E-22</v>
      </c>
      <c r="C650" s="6">
        <v>4.9046794464284996E-18</v>
      </c>
      <c r="D650" s="5">
        <v>0.83682873368588095</v>
      </c>
      <c r="E650" s="5">
        <v>0.35199999999999998</v>
      </c>
      <c r="F650" s="5">
        <v>0.16300000000000001</v>
      </c>
      <c r="G650" s="5">
        <v>2</v>
      </c>
    </row>
    <row r="651" spans="1:7" ht="15.5" x14ac:dyDescent="0.3">
      <c r="A651" s="5" t="s">
        <v>1369</v>
      </c>
      <c r="B651" s="6">
        <v>6.5609772576954799E-22</v>
      </c>
      <c r="C651" s="6">
        <v>1.63558602057091E-17</v>
      </c>
      <c r="D651" s="5">
        <v>0.54646609147621605</v>
      </c>
      <c r="E651" s="5">
        <v>0.28199999999999997</v>
      </c>
      <c r="F651" s="5">
        <v>0.109</v>
      </c>
      <c r="G651" s="5">
        <v>2</v>
      </c>
    </row>
    <row r="652" spans="1:7" ht="15.5" x14ac:dyDescent="0.3">
      <c r="A652" s="5" t="s">
        <v>1462</v>
      </c>
      <c r="B652" s="6">
        <v>9.3596412452640595E-22</v>
      </c>
      <c r="C652" s="6">
        <v>2.3332649660318801E-17</v>
      </c>
      <c r="D652" s="5">
        <v>0.63234052185490797</v>
      </c>
      <c r="E652" s="5">
        <v>0.39200000000000002</v>
      </c>
      <c r="F652" s="5">
        <v>0.191</v>
      </c>
      <c r="G652" s="5">
        <v>2</v>
      </c>
    </row>
    <row r="653" spans="1:7" ht="15.5" x14ac:dyDescent="0.3">
      <c r="A653" s="5" t="s">
        <v>720</v>
      </c>
      <c r="B653" s="6">
        <v>2.4160730671032898E-21</v>
      </c>
      <c r="C653" s="6">
        <v>6.0230285489817903E-17</v>
      </c>
      <c r="D653" s="5">
        <v>0.67229721583484103</v>
      </c>
      <c r="E653" s="5">
        <v>0.40699999999999997</v>
      </c>
      <c r="F653" s="5">
        <v>0.20599999999999999</v>
      </c>
      <c r="G653" s="5">
        <v>2</v>
      </c>
    </row>
    <row r="654" spans="1:7" ht="15.5" x14ac:dyDescent="0.3">
      <c r="A654" s="5" t="s">
        <v>602</v>
      </c>
      <c r="B654" s="6">
        <v>4.4189366177615997E-21</v>
      </c>
      <c r="C654" s="6">
        <v>1.10159670944179E-16</v>
      </c>
      <c r="D654" s="5">
        <v>0.51980006181460903</v>
      </c>
      <c r="E654" s="5">
        <v>0.38800000000000001</v>
      </c>
      <c r="F654" s="5">
        <v>0.183</v>
      </c>
      <c r="G654" s="5">
        <v>2</v>
      </c>
    </row>
    <row r="655" spans="1:7" ht="15.5" x14ac:dyDescent="0.3">
      <c r="A655" s="5" t="s">
        <v>1329</v>
      </c>
      <c r="B655" s="6">
        <v>1.25818071008925E-20</v>
      </c>
      <c r="C655" s="6">
        <v>3.13651869218149E-16</v>
      </c>
      <c r="D655" s="5">
        <v>0.68565395201394697</v>
      </c>
      <c r="E655" s="5">
        <v>0.28399999999999997</v>
      </c>
      <c r="F655" s="5">
        <v>0.11700000000000001</v>
      </c>
      <c r="G655" s="5">
        <v>2</v>
      </c>
    </row>
    <row r="656" spans="1:7" ht="15.5" x14ac:dyDescent="0.3">
      <c r="A656" s="5" t="s">
        <v>733</v>
      </c>
      <c r="B656" s="6">
        <v>1.9235787435476299E-20</v>
      </c>
      <c r="C656" s="6">
        <v>4.7952894497898802E-16</v>
      </c>
      <c r="D656" s="5">
        <v>0.80007184681587695</v>
      </c>
      <c r="E656" s="5">
        <v>0.35199999999999998</v>
      </c>
      <c r="F656" s="5">
        <v>0.17199999999999999</v>
      </c>
      <c r="G656" s="5">
        <v>2</v>
      </c>
    </row>
    <row r="657" spans="1:7" ht="15.5" x14ac:dyDescent="0.3">
      <c r="A657" s="5" t="s">
        <v>1223</v>
      </c>
      <c r="B657" s="6">
        <v>6.5328211316369901E-20</v>
      </c>
      <c r="C657" s="6">
        <v>1.62856697990579E-15</v>
      </c>
      <c r="D657" s="5">
        <v>0.50930359732990405</v>
      </c>
      <c r="E657" s="5">
        <v>0.25600000000000001</v>
      </c>
      <c r="F657" s="5">
        <v>9.8000000000000004E-2</v>
      </c>
      <c r="G657" s="5">
        <v>2</v>
      </c>
    </row>
    <row r="658" spans="1:7" ht="15.5" x14ac:dyDescent="0.3">
      <c r="A658" s="5" t="s">
        <v>734</v>
      </c>
      <c r="B658" s="6">
        <v>7.6277987300079798E-20</v>
      </c>
      <c r="C658" s="6">
        <v>1.9015339454036901E-15</v>
      </c>
      <c r="D658" s="5">
        <v>0.63116734003099695</v>
      </c>
      <c r="E658" s="5">
        <v>0.65500000000000003</v>
      </c>
      <c r="F658" s="5">
        <v>0.47199999999999998</v>
      </c>
      <c r="G658" s="5">
        <v>2</v>
      </c>
    </row>
    <row r="659" spans="1:7" ht="15.5" x14ac:dyDescent="0.3">
      <c r="A659" s="5" t="s">
        <v>1284</v>
      </c>
      <c r="B659" s="6">
        <v>2.2267971384630802E-19</v>
      </c>
      <c r="C659" s="6">
        <v>5.55118258647462E-15</v>
      </c>
      <c r="D659" s="5">
        <v>0.626236270653033</v>
      </c>
      <c r="E659" s="5">
        <v>0.36199999999999999</v>
      </c>
      <c r="F659" s="5">
        <v>0.17199999999999999</v>
      </c>
      <c r="G659" s="5">
        <v>2</v>
      </c>
    </row>
    <row r="660" spans="1:7" ht="15.5" x14ac:dyDescent="0.3">
      <c r="A660" s="5" t="s">
        <v>718</v>
      </c>
      <c r="B660" s="6">
        <v>1.53425746298774E-18</v>
      </c>
      <c r="C660" s="6">
        <v>3.82475042948215E-14</v>
      </c>
      <c r="D660" s="5">
        <v>0.62347128210845704</v>
      </c>
      <c r="E660" s="5">
        <v>0.70799999999999996</v>
      </c>
      <c r="F660" s="5">
        <v>0.54700000000000004</v>
      </c>
      <c r="G660" s="5">
        <v>2</v>
      </c>
    </row>
    <row r="661" spans="1:7" ht="15.5" x14ac:dyDescent="0.3">
      <c r="A661" s="5" t="s">
        <v>732</v>
      </c>
      <c r="B661" s="6">
        <v>2.16486198071487E-18</v>
      </c>
      <c r="C661" s="6">
        <v>5.39678443172411E-14</v>
      </c>
      <c r="D661" s="5">
        <v>0.80712936303489302</v>
      </c>
      <c r="E661" s="5">
        <v>0.26500000000000001</v>
      </c>
      <c r="F661" s="5">
        <v>0.11600000000000001</v>
      </c>
      <c r="G661" s="5">
        <v>2</v>
      </c>
    </row>
    <row r="662" spans="1:7" ht="15.5" x14ac:dyDescent="0.3">
      <c r="A662" s="5" t="s">
        <v>1463</v>
      </c>
      <c r="B662" s="6">
        <v>5.3203381766487197E-18</v>
      </c>
      <c r="C662" s="6">
        <v>1.32630710405676E-13</v>
      </c>
      <c r="D662" s="5">
        <v>0.72084158401177001</v>
      </c>
      <c r="E662" s="5">
        <v>0.309</v>
      </c>
      <c r="F662" s="5">
        <v>0.14799999999999999</v>
      </c>
      <c r="G662" s="5">
        <v>2</v>
      </c>
    </row>
    <row r="663" spans="1:7" ht="15.5" x14ac:dyDescent="0.3">
      <c r="A663" s="5" t="s">
        <v>131</v>
      </c>
      <c r="B663" s="6">
        <v>7.2247913003912901E-18</v>
      </c>
      <c r="C663" s="6">
        <v>1.80106822327454E-13</v>
      </c>
      <c r="D663" s="5">
        <v>0.84475780153689195</v>
      </c>
      <c r="E663" s="5">
        <v>0.625</v>
      </c>
      <c r="F663" s="5">
        <v>0.45</v>
      </c>
      <c r="G663" s="5">
        <v>2</v>
      </c>
    </row>
    <row r="664" spans="1:7" ht="15.5" x14ac:dyDescent="0.3">
      <c r="A664" s="5" t="s">
        <v>1248</v>
      </c>
      <c r="B664" s="6">
        <v>4.1896038764116702E-17</v>
      </c>
      <c r="C664" s="6">
        <v>1.04442635035067E-12</v>
      </c>
      <c r="D664" s="5">
        <v>0.62440479511753</v>
      </c>
      <c r="E664" s="5">
        <v>0.377</v>
      </c>
      <c r="F664" s="5">
        <v>0.19600000000000001</v>
      </c>
      <c r="G664" s="5">
        <v>2</v>
      </c>
    </row>
    <row r="665" spans="1:7" ht="15.5" x14ac:dyDescent="0.3">
      <c r="A665" s="5" t="s">
        <v>698</v>
      </c>
      <c r="B665" s="6">
        <v>5.0043213741231197E-17</v>
      </c>
      <c r="C665" s="6">
        <v>1.24752727535515E-12</v>
      </c>
      <c r="D665" s="5">
        <v>0.51159816614870002</v>
      </c>
      <c r="E665" s="5">
        <v>0.50800000000000001</v>
      </c>
      <c r="F665" s="5">
        <v>0.311</v>
      </c>
      <c r="G665" s="5">
        <v>2</v>
      </c>
    </row>
    <row r="666" spans="1:7" ht="15.5" x14ac:dyDescent="0.3">
      <c r="A666" s="5" t="s">
        <v>1464</v>
      </c>
      <c r="B666" s="6">
        <v>6.4514288116445202E-17</v>
      </c>
      <c r="C666" s="6">
        <v>1.6082766884548601E-12</v>
      </c>
      <c r="D666" s="5">
        <v>0.68689936420868003</v>
      </c>
      <c r="E666" s="5">
        <v>0.40699999999999997</v>
      </c>
      <c r="F666" s="5">
        <v>0.22900000000000001</v>
      </c>
      <c r="G666" s="5">
        <v>2</v>
      </c>
    </row>
    <row r="667" spans="1:7" ht="15.5" x14ac:dyDescent="0.3">
      <c r="A667" s="5" t="s">
        <v>629</v>
      </c>
      <c r="B667" s="6">
        <v>3.6709685028470499E-16</v>
      </c>
      <c r="C667" s="6">
        <v>9.1513573807474104E-12</v>
      </c>
      <c r="D667" s="5">
        <v>0.59567062124606396</v>
      </c>
      <c r="E667" s="5">
        <v>0.33700000000000002</v>
      </c>
      <c r="F667" s="5">
        <v>0.17599999999999999</v>
      </c>
      <c r="G667" s="5">
        <v>2</v>
      </c>
    </row>
    <row r="668" spans="1:7" ht="15.5" x14ac:dyDescent="0.3">
      <c r="A668" s="5" t="s">
        <v>1465</v>
      </c>
      <c r="B668" s="6">
        <v>5.1565712212243599E-16</v>
      </c>
      <c r="C668" s="6">
        <v>1.2854816397390199E-11</v>
      </c>
      <c r="D668" s="5">
        <v>0.56975788572804098</v>
      </c>
      <c r="E668" s="5">
        <v>0.25800000000000001</v>
      </c>
      <c r="F668" s="5">
        <v>0.11600000000000001</v>
      </c>
      <c r="G668" s="5">
        <v>2</v>
      </c>
    </row>
    <row r="669" spans="1:7" ht="15.5" x14ac:dyDescent="0.3">
      <c r="A669" s="5" t="s">
        <v>1358</v>
      </c>
      <c r="B669" s="6">
        <v>2.2944208000113199E-15</v>
      </c>
      <c r="C669" s="6">
        <v>5.7197616123482298E-11</v>
      </c>
      <c r="D669" s="5">
        <v>0.59136915907880705</v>
      </c>
      <c r="E669" s="5">
        <v>0.36</v>
      </c>
      <c r="F669" s="5">
        <v>0.19700000000000001</v>
      </c>
      <c r="G669" s="5">
        <v>2</v>
      </c>
    </row>
    <row r="670" spans="1:7" ht="15.5" x14ac:dyDescent="0.3">
      <c r="A670" s="5" t="s">
        <v>715</v>
      </c>
      <c r="B670" s="6">
        <v>2.45236838795746E-15</v>
      </c>
      <c r="C670" s="6">
        <v>6.1135091543391499E-11</v>
      </c>
      <c r="D670" s="5">
        <v>0.80248359767386201</v>
      </c>
      <c r="E670" s="5">
        <v>0.27500000000000002</v>
      </c>
      <c r="F670" s="5">
        <v>0.13700000000000001</v>
      </c>
      <c r="G670" s="5">
        <v>2</v>
      </c>
    </row>
    <row r="671" spans="1:7" ht="15.5" x14ac:dyDescent="0.3">
      <c r="A671" s="5" t="s">
        <v>171</v>
      </c>
      <c r="B671" s="6">
        <v>2.9199079489178399E-15</v>
      </c>
      <c r="C671" s="6">
        <v>7.2790385258572999E-11</v>
      </c>
      <c r="D671" s="5">
        <v>0.56491114544672405</v>
      </c>
      <c r="E671" s="5">
        <v>0.54900000000000004</v>
      </c>
      <c r="F671" s="5">
        <v>0.35799999999999998</v>
      </c>
      <c r="G671" s="5">
        <v>2</v>
      </c>
    </row>
    <row r="672" spans="1:7" ht="15.5" x14ac:dyDescent="0.3">
      <c r="A672" s="5" t="s">
        <v>278</v>
      </c>
      <c r="B672" s="6">
        <v>4.9046962434520302E-15</v>
      </c>
      <c r="C672" s="6">
        <v>1.22269172653016E-10</v>
      </c>
      <c r="D672" s="5">
        <v>0.73979176261825397</v>
      </c>
      <c r="E672" s="5">
        <v>0.309</v>
      </c>
      <c r="F672" s="5">
        <v>0.16</v>
      </c>
      <c r="G672" s="5">
        <v>2</v>
      </c>
    </row>
    <row r="673" spans="1:7" ht="15.5" x14ac:dyDescent="0.3">
      <c r="A673" s="5" t="s">
        <v>1466</v>
      </c>
      <c r="B673" s="6">
        <v>9.6284108785279205E-15</v>
      </c>
      <c r="C673" s="6">
        <v>2.4002665479082198E-10</v>
      </c>
      <c r="D673" s="5">
        <v>0.63136547629135997</v>
      </c>
      <c r="E673" s="5">
        <v>0.28199999999999997</v>
      </c>
      <c r="F673" s="5">
        <v>0.13700000000000001</v>
      </c>
      <c r="G673" s="5">
        <v>2</v>
      </c>
    </row>
    <row r="674" spans="1:7" ht="15.5" x14ac:dyDescent="0.3">
      <c r="A674" s="5" t="s">
        <v>1467</v>
      </c>
      <c r="B674" s="6">
        <v>1.0294278238738099E-14</v>
      </c>
      <c r="C674" s="6">
        <v>2.56626062213503E-10</v>
      </c>
      <c r="D674" s="5">
        <v>0.62801958484020404</v>
      </c>
      <c r="E674" s="5">
        <v>0.26300000000000001</v>
      </c>
      <c r="F674" s="5">
        <v>0.124</v>
      </c>
      <c r="G674" s="5">
        <v>2</v>
      </c>
    </row>
    <row r="675" spans="1:7" ht="15.5" x14ac:dyDescent="0.3">
      <c r="A675" s="5" t="s">
        <v>1319</v>
      </c>
      <c r="B675" s="6">
        <v>1.2284341594146199E-14</v>
      </c>
      <c r="C675" s="6">
        <v>3.0623635160047102E-10</v>
      </c>
      <c r="D675" s="5">
        <v>0.61072947909216102</v>
      </c>
      <c r="E675" s="5">
        <v>0.252</v>
      </c>
      <c r="F675" s="5">
        <v>0.11799999999999999</v>
      </c>
      <c r="G675" s="5">
        <v>2</v>
      </c>
    </row>
    <row r="676" spans="1:7" ht="15.5" x14ac:dyDescent="0.3">
      <c r="A676" s="5" t="s">
        <v>1110</v>
      </c>
      <c r="B676" s="6">
        <v>1.32748834542594E-14</v>
      </c>
      <c r="C676" s="6">
        <v>3.3092956963123302E-10</v>
      </c>
      <c r="D676" s="5">
        <v>0.65806610448040403</v>
      </c>
      <c r="E676" s="5">
        <v>0.47</v>
      </c>
      <c r="F676" s="5">
        <v>0.29699999999999999</v>
      </c>
      <c r="G676" s="5">
        <v>2</v>
      </c>
    </row>
    <row r="677" spans="1:7" ht="15.5" x14ac:dyDescent="0.3">
      <c r="A677" s="5" t="s">
        <v>739</v>
      </c>
      <c r="B677" s="6">
        <v>1.6268418404828501E-14</v>
      </c>
      <c r="C677" s="6">
        <v>4.0555540241397E-10</v>
      </c>
      <c r="D677" s="5">
        <v>0.72324658913188</v>
      </c>
      <c r="E677" s="5">
        <v>0.41699999999999998</v>
      </c>
      <c r="F677" s="5">
        <v>0.253</v>
      </c>
      <c r="G677" s="5">
        <v>2</v>
      </c>
    </row>
    <row r="678" spans="1:7" ht="15.5" x14ac:dyDescent="0.3">
      <c r="A678" s="5" t="s">
        <v>1305</v>
      </c>
      <c r="B678" s="6">
        <v>4.7673984975057199E-14</v>
      </c>
      <c r="C678" s="6">
        <v>1.1884647714432E-9</v>
      </c>
      <c r="D678" s="5">
        <v>0.60609941444340298</v>
      </c>
      <c r="E678" s="5">
        <v>0.46400000000000002</v>
      </c>
      <c r="F678" s="5">
        <v>0.30099999999999999</v>
      </c>
      <c r="G678" s="5">
        <v>2</v>
      </c>
    </row>
    <row r="679" spans="1:7" ht="15.5" x14ac:dyDescent="0.3">
      <c r="A679" s="5" t="s">
        <v>1281</v>
      </c>
      <c r="B679" s="6">
        <v>8.9119716626330798E-14</v>
      </c>
      <c r="C679" s="6">
        <v>2.2216654157778002E-9</v>
      </c>
      <c r="D679" s="5">
        <v>0.59668116894097101</v>
      </c>
      <c r="E679" s="5">
        <v>0.28199999999999997</v>
      </c>
      <c r="F679" s="5">
        <v>0.14199999999999999</v>
      </c>
      <c r="G679" s="5">
        <v>2</v>
      </c>
    </row>
    <row r="680" spans="1:7" ht="15.5" x14ac:dyDescent="0.3">
      <c r="A680" s="5" t="s">
        <v>697</v>
      </c>
      <c r="B680" s="6">
        <v>1.6159306973627E-13</v>
      </c>
      <c r="C680" s="6">
        <v>4.0283536354554699E-9</v>
      </c>
      <c r="D680" s="5">
        <v>0.51945118225776499</v>
      </c>
      <c r="E680" s="5">
        <v>0.434</v>
      </c>
      <c r="F680" s="5">
        <v>0.25800000000000001</v>
      </c>
      <c r="G680" s="5">
        <v>2</v>
      </c>
    </row>
    <row r="681" spans="1:7" ht="15.5" x14ac:dyDescent="0.3">
      <c r="A681" s="5" t="s">
        <v>1287</v>
      </c>
      <c r="B681" s="6">
        <v>3.9611703314674699E-13</v>
      </c>
      <c r="C681" s="6">
        <v>9.87480151931525E-9</v>
      </c>
      <c r="D681" s="5">
        <v>0.50321095144601602</v>
      </c>
      <c r="E681" s="5">
        <v>0.47699999999999998</v>
      </c>
      <c r="F681" s="5">
        <v>0.309</v>
      </c>
      <c r="G681" s="5">
        <v>2</v>
      </c>
    </row>
    <row r="682" spans="1:7" ht="15.5" x14ac:dyDescent="0.3">
      <c r="A682" s="5" t="s">
        <v>213</v>
      </c>
      <c r="B682" s="6">
        <v>6.8397706088181399E-13</v>
      </c>
      <c r="C682" s="6">
        <v>1.7050864150722702E-8</v>
      </c>
      <c r="D682" s="5">
        <v>0.60203657644447806</v>
      </c>
      <c r="E682" s="5">
        <v>0.53200000000000003</v>
      </c>
      <c r="F682" s="5">
        <v>0.372</v>
      </c>
      <c r="G682" s="5">
        <v>2</v>
      </c>
    </row>
    <row r="683" spans="1:7" ht="15.5" x14ac:dyDescent="0.3">
      <c r="A683" s="5" t="s">
        <v>1364</v>
      </c>
      <c r="B683" s="6">
        <v>7.2100230542723698E-13</v>
      </c>
      <c r="C683" s="6">
        <v>1.79738664719956E-8</v>
      </c>
      <c r="D683" s="5">
        <v>0.53141177764487102</v>
      </c>
      <c r="E683" s="5">
        <v>0.40500000000000003</v>
      </c>
      <c r="F683" s="5">
        <v>0.24099999999999999</v>
      </c>
      <c r="G683" s="5">
        <v>2</v>
      </c>
    </row>
    <row r="684" spans="1:7" ht="15.5" x14ac:dyDescent="0.3">
      <c r="A684" s="5" t="s">
        <v>890</v>
      </c>
      <c r="B684" s="6">
        <v>1.36072721935508E-12</v>
      </c>
      <c r="C684" s="6">
        <v>3.39215688513027E-8</v>
      </c>
      <c r="D684" s="5">
        <v>0.50695059659327901</v>
      </c>
      <c r="E684" s="5">
        <v>0.25800000000000001</v>
      </c>
      <c r="F684" s="5">
        <v>0.13</v>
      </c>
      <c r="G684" s="5">
        <v>2</v>
      </c>
    </row>
    <row r="685" spans="1:7" ht="15.5" x14ac:dyDescent="0.3">
      <c r="A685" s="5" t="s">
        <v>25</v>
      </c>
      <c r="B685" s="6">
        <v>2.1930862265316898E-12</v>
      </c>
      <c r="C685" s="6">
        <v>5.4671446541208602E-8</v>
      </c>
      <c r="D685" s="5">
        <v>0.58658744230002902</v>
      </c>
      <c r="E685" s="5">
        <v>0.66700000000000004</v>
      </c>
      <c r="F685" s="5">
        <v>0.51200000000000001</v>
      </c>
      <c r="G685" s="5">
        <v>2</v>
      </c>
    </row>
    <row r="686" spans="1:7" ht="15.5" x14ac:dyDescent="0.3">
      <c r="A686" s="5" t="s">
        <v>1468</v>
      </c>
      <c r="B686" s="6">
        <v>5.8981472227671603E-12</v>
      </c>
      <c r="C686" s="6">
        <v>1.4703491211636199E-7</v>
      </c>
      <c r="D686" s="5">
        <v>0.56903963929769297</v>
      </c>
      <c r="E686" s="5">
        <v>0.34699999999999998</v>
      </c>
      <c r="F686" s="5">
        <v>0.20399999999999999</v>
      </c>
      <c r="G686" s="5">
        <v>2</v>
      </c>
    </row>
    <row r="687" spans="1:7" ht="15.5" x14ac:dyDescent="0.3">
      <c r="A687" s="5" t="s">
        <v>824</v>
      </c>
      <c r="B687" s="6">
        <v>6.9892999319634896E-12</v>
      </c>
      <c r="C687" s="6">
        <v>1.7423625800391801E-7</v>
      </c>
      <c r="D687" s="5">
        <v>0.53031307699346797</v>
      </c>
      <c r="E687" s="5">
        <v>0.34300000000000003</v>
      </c>
      <c r="F687" s="5">
        <v>0.19900000000000001</v>
      </c>
      <c r="G687" s="5">
        <v>2</v>
      </c>
    </row>
    <row r="688" spans="1:7" ht="15.5" x14ac:dyDescent="0.3">
      <c r="A688" s="5" t="s">
        <v>1035</v>
      </c>
      <c r="B688" s="6">
        <v>8.4355955087953799E-12</v>
      </c>
      <c r="C688" s="6">
        <v>2.1029096043876E-7</v>
      </c>
      <c r="D688" s="5">
        <v>0.53263852204161199</v>
      </c>
      <c r="E688" s="5">
        <v>0.28000000000000003</v>
      </c>
      <c r="F688" s="5">
        <v>0.151</v>
      </c>
      <c r="G688" s="5">
        <v>2</v>
      </c>
    </row>
    <row r="689" spans="1:7" ht="15.5" x14ac:dyDescent="0.3">
      <c r="A689" s="5" t="s">
        <v>712</v>
      </c>
      <c r="B689" s="6">
        <v>9.5465233846992395E-12</v>
      </c>
      <c r="C689" s="6">
        <v>2.3798528145716701E-7</v>
      </c>
      <c r="D689" s="5">
        <v>0.55187250543334998</v>
      </c>
      <c r="E689" s="5">
        <v>0.30299999999999999</v>
      </c>
      <c r="F689" s="5">
        <v>0.17100000000000001</v>
      </c>
      <c r="G689" s="5">
        <v>2</v>
      </c>
    </row>
    <row r="690" spans="1:7" ht="15.5" x14ac:dyDescent="0.3">
      <c r="A690" s="5" t="s">
        <v>1113</v>
      </c>
      <c r="B690" s="6">
        <v>1.27759930192272E-11</v>
      </c>
      <c r="C690" s="6">
        <v>3.1849272997631399E-7</v>
      </c>
      <c r="D690" s="5">
        <v>0.63159796459998396</v>
      </c>
      <c r="E690" s="5">
        <v>0.36199999999999999</v>
      </c>
      <c r="F690" s="5">
        <v>0.22</v>
      </c>
      <c r="G690" s="5">
        <v>2</v>
      </c>
    </row>
    <row r="691" spans="1:7" ht="15.5" x14ac:dyDescent="0.3">
      <c r="A691" s="5" t="s">
        <v>1394</v>
      </c>
      <c r="B691" s="6">
        <v>2.2004061618185699E-11</v>
      </c>
      <c r="C691" s="6">
        <v>5.4853925207975196E-7</v>
      </c>
      <c r="D691" s="5">
        <v>0.54496661033557303</v>
      </c>
      <c r="E691" s="5">
        <v>0.28599999999999998</v>
      </c>
      <c r="F691" s="5">
        <v>0.158</v>
      </c>
      <c r="G691" s="5">
        <v>2</v>
      </c>
    </row>
    <row r="692" spans="1:7" ht="15.5" x14ac:dyDescent="0.3">
      <c r="A692" s="5" t="s">
        <v>1360</v>
      </c>
      <c r="B692" s="6">
        <v>2.3497030143478999E-11</v>
      </c>
      <c r="C692" s="6">
        <v>5.85757464446788E-7</v>
      </c>
      <c r="D692" s="5">
        <v>0.55473716927755701</v>
      </c>
      <c r="E692" s="5">
        <v>0.26900000000000002</v>
      </c>
      <c r="F692" s="5">
        <v>0.14699999999999999</v>
      </c>
      <c r="G692" s="5">
        <v>2</v>
      </c>
    </row>
    <row r="693" spans="1:7" ht="15.5" x14ac:dyDescent="0.3">
      <c r="A693" s="5" t="s">
        <v>1343</v>
      </c>
      <c r="B693" s="6">
        <v>3.1056998584341897E-11</v>
      </c>
      <c r="C693" s="6">
        <v>7.7421991770905898E-7</v>
      </c>
      <c r="D693" s="5">
        <v>0.52476336851900796</v>
      </c>
      <c r="E693" s="5">
        <v>0.28999999999999998</v>
      </c>
      <c r="F693" s="5">
        <v>0.161</v>
      </c>
      <c r="G693" s="5">
        <v>2</v>
      </c>
    </row>
    <row r="694" spans="1:7" ht="15.5" x14ac:dyDescent="0.3">
      <c r="A694" s="5" t="s">
        <v>1293</v>
      </c>
      <c r="B694" s="6">
        <v>5.0948343883299501E-11</v>
      </c>
      <c r="C694" s="6">
        <v>1.2700912646667699E-6</v>
      </c>
      <c r="D694" s="5">
        <v>0.62664937289467104</v>
      </c>
      <c r="E694" s="5">
        <v>0.318</v>
      </c>
      <c r="F694" s="5">
        <v>0.185</v>
      </c>
      <c r="G694" s="5">
        <v>2</v>
      </c>
    </row>
    <row r="695" spans="1:7" ht="15.5" x14ac:dyDescent="0.3">
      <c r="A695" s="5" t="s">
        <v>1051</v>
      </c>
      <c r="B695" s="6">
        <v>1.90282931334375E-10</v>
      </c>
      <c r="C695" s="6">
        <v>4.7435631952346402E-6</v>
      </c>
      <c r="D695" s="5">
        <v>0.59005421809683001</v>
      </c>
      <c r="E695" s="5">
        <v>0.33300000000000002</v>
      </c>
      <c r="F695" s="5">
        <v>0.20399999999999999</v>
      </c>
      <c r="G695" s="5">
        <v>2</v>
      </c>
    </row>
    <row r="696" spans="1:7" ht="15.5" x14ac:dyDescent="0.3">
      <c r="A696" s="5" t="s">
        <v>22</v>
      </c>
      <c r="B696" s="6">
        <v>2.0249942460143101E-10</v>
      </c>
      <c r="C696" s="6">
        <v>5.0481081558890602E-6</v>
      </c>
      <c r="D696" s="5">
        <v>0.54852891780820801</v>
      </c>
      <c r="E696" s="5">
        <v>0.33300000000000002</v>
      </c>
      <c r="F696" s="5">
        <v>0.20200000000000001</v>
      </c>
      <c r="G696" s="5">
        <v>2</v>
      </c>
    </row>
    <row r="697" spans="1:7" ht="15.5" x14ac:dyDescent="0.3">
      <c r="A697" s="5" t="s">
        <v>1469</v>
      </c>
      <c r="B697" s="6">
        <v>2.5443730565295801E-10</v>
      </c>
      <c r="C697" s="6">
        <v>6.3428675926225998E-6</v>
      </c>
      <c r="D697" s="5">
        <v>0.517619791134315</v>
      </c>
      <c r="E697" s="5">
        <v>0.314</v>
      </c>
      <c r="F697" s="5">
        <v>0.186</v>
      </c>
      <c r="G697" s="5">
        <v>2</v>
      </c>
    </row>
    <row r="698" spans="1:7" ht="15.5" x14ac:dyDescent="0.3">
      <c r="A698" s="5" t="s">
        <v>300</v>
      </c>
      <c r="B698" s="6">
        <v>2.8728546278104299E-10</v>
      </c>
      <c r="C698" s="6">
        <v>7.1617393016686297E-6</v>
      </c>
      <c r="D698" s="5">
        <v>0.52387024456990205</v>
      </c>
      <c r="E698" s="5">
        <v>0.51300000000000001</v>
      </c>
      <c r="F698" s="5">
        <v>0.38800000000000001</v>
      </c>
      <c r="G698" s="5">
        <v>2</v>
      </c>
    </row>
    <row r="699" spans="1:7" ht="15.5" x14ac:dyDescent="0.3">
      <c r="A699" s="5" t="s">
        <v>34</v>
      </c>
      <c r="B699" s="6">
        <v>5.12971993898839E-10</v>
      </c>
      <c r="C699" s="6">
        <v>1.27878788359041E-5</v>
      </c>
      <c r="D699" s="5">
        <v>0.75147562068937102</v>
      </c>
      <c r="E699" s="5">
        <v>0.45300000000000001</v>
      </c>
      <c r="F699" s="5">
        <v>0.314</v>
      </c>
      <c r="G699" s="5">
        <v>2</v>
      </c>
    </row>
    <row r="700" spans="1:7" ht="15.5" x14ac:dyDescent="0.3">
      <c r="A700" s="5" t="s">
        <v>838</v>
      </c>
      <c r="B700" s="6">
        <v>3.4459515489246298E-9</v>
      </c>
      <c r="C700" s="6">
        <v>8.5904126163142199E-5</v>
      </c>
      <c r="D700" s="5">
        <v>0.58489116504591798</v>
      </c>
      <c r="E700" s="5">
        <v>0.41899999999999998</v>
      </c>
      <c r="F700" s="5">
        <v>0.3</v>
      </c>
      <c r="G700" s="5">
        <v>2</v>
      </c>
    </row>
    <row r="701" spans="1:7" ht="15.5" x14ac:dyDescent="0.3">
      <c r="A701" s="5" t="s">
        <v>1300</v>
      </c>
      <c r="B701" s="6">
        <v>4.1553516075506703E-9</v>
      </c>
      <c r="C701" s="5">
        <v>1.0358876022463099E-4</v>
      </c>
      <c r="D701" s="5">
        <v>0.54541043984562498</v>
      </c>
      <c r="E701" s="5">
        <v>0.29399999999999998</v>
      </c>
      <c r="F701" s="5">
        <v>0.17799999999999999</v>
      </c>
      <c r="G701" s="5">
        <v>2</v>
      </c>
    </row>
    <row r="702" spans="1:7" ht="15.5" x14ac:dyDescent="0.3">
      <c r="A702" s="5" t="s">
        <v>1419</v>
      </c>
      <c r="B702" s="6">
        <v>4.4107849074236398E-9</v>
      </c>
      <c r="C702" s="5">
        <v>1.09956456957164E-4</v>
      </c>
      <c r="D702" s="5">
        <v>0.53263353587873996</v>
      </c>
      <c r="E702" s="5">
        <v>0.50600000000000001</v>
      </c>
      <c r="F702" s="5">
        <v>0.38800000000000001</v>
      </c>
      <c r="G702" s="5">
        <v>2</v>
      </c>
    </row>
    <row r="703" spans="1:7" ht="15.5" x14ac:dyDescent="0.3">
      <c r="A703" s="5" t="s">
        <v>38</v>
      </c>
      <c r="B703" s="6">
        <v>4.7908083780461896E-9</v>
      </c>
      <c r="C703" s="5">
        <v>1.19430062056313E-4</v>
      </c>
      <c r="D703" s="5">
        <v>0.61796643151789898</v>
      </c>
      <c r="E703" s="5">
        <v>0.46200000000000002</v>
      </c>
      <c r="F703" s="5">
        <v>0.33300000000000002</v>
      </c>
      <c r="G703" s="5">
        <v>2</v>
      </c>
    </row>
    <row r="704" spans="1:7" ht="15.5" x14ac:dyDescent="0.3">
      <c r="A704" s="5" t="s">
        <v>1470</v>
      </c>
      <c r="B704" s="6">
        <v>1.12915285399098E-8</v>
      </c>
      <c r="C704" s="5">
        <v>2.8148651497140998E-4</v>
      </c>
      <c r="D704" s="5">
        <v>0.63983870958790501</v>
      </c>
      <c r="E704" s="5">
        <v>0.34499999999999997</v>
      </c>
      <c r="F704" s="5">
        <v>0.22500000000000001</v>
      </c>
      <c r="G704" s="5">
        <v>2</v>
      </c>
    </row>
    <row r="705" spans="1:7" ht="15.5" x14ac:dyDescent="0.3">
      <c r="A705" s="5" t="s">
        <v>138</v>
      </c>
      <c r="B705" s="6">
        <v>7.3564254239089797E-8</v>
      </c>
      <c r="C705" s="5">
        <v>1.83388329392627E-3</v>
      </c>
      <c r="D705" s="5">
        <v>0.64465871570143496</v>
      </c>
      <c r="E705" s="5">
        <v>0.34699999999999998</v>
      </c>
      <c r="F705" s="5">
        <v>0.24</v>
      </c>
      <c r="G705" s="5">
        <v>2</v>
      </c>
    </row>
    <row r="706" spans="1:7" ht="15.5" x14ac:dyDescent="0.3">
      <c r="A706" s="5" t="s">
        <v>1471</v>
      </c>
      <c r="B706" s="6">
        <v>1.3417162613208E-7</v>
      </c>
      <c r="C706" s="5">
        <v>3.34476446784662E-3</v>
      </c>
      <c r="D706" s="5">
        <v>0.59043299016822004</v>
      </c>
      <c r="E706" s="5">
        <v>0.29699999999999999</v>
      </c>
      <c r="F706" s="5">
        <v>0.19500000000000001</v>
      </c>
      <c r="G706" s="5">
        <v>2</v>
      </c>
    </row>
    <row r="707" spans="1:7" ht="15.5" x14ac:dyDescent="0.3">
      <c r="A707" s="5" t="s">
        <v>56</v>
      </c>
      <c r="B707" s="6">
        <v>7.4710825866333205E-7</v>
      </c>
      <c r="C707" s="5">
        <v>1.86246617802182E-2</v>
      </c>
      <c r="D707" s="5">
        <v>0.52755739262575296</v>
      </c>
      <c r="E707" s="5">
        <v>0.40500000000000003</v>
      </c>
      <c r="F707" s="5">
        <v>0.29799999999999999</v>
      </c>
      <c r="G707" s="5">
        <v>2</v>
      </c>
    </row>
    <row r="708" spans="1:7" ht="15.5" x14ac:dyDescent="0.3">
      <c r="A708" s="5" t="s">
        <v>12</v>
      </c>
      <c r="B708" s="6">
        <v>1.04982345800569E-6</v>
      </c>
      <c r="C708" s="5">
        <v>2.6171048984623899E-2</v>
      </c>
      <c r="D708" s="5">
        <v>0.56709716381968001</v>
      </c>
      <c r="E708" s="5">
        <v>0.63600000000000001</v>
      </c>
      <c r="F708" s="5">
        <v>0.57199999999999995</v>
      </c>
      <c r="G708" s="5">
        <v>2</v>
      </c>
    </row>
    <row r="709" spans="1:7" ht="15.5" x14ac:dyDescent="0.3">
      <c r="A709" s="5" t="s">
        <v>1155</v>
      </c>
      <c r="B709" s="6">
        <v>1.3895561293681E-6</v>
      </c>
      <c r="C709" s="5">
        <v>3.4640244749017203E-2</v>
      </c>
      <c r="D709" s="5">
        <v>0.50479456234486197</v>
      </c>
      <c r="E709" s="5">
        <v>0.35</v>
      </c>
      <c r="F709" s="5">
        <v>0.25600000000000001</v>
      </c>
      <c r="G709" s="5">
        <v>2</v>
      </c>
    </row>
    <row r="710" spans="1:7" ht="15.5" x14ac:dyDescent="0.3">
      <c r="A710" s="5" t="s">
        <v>548</v>
      </c>
      <c r="B710" s="5">
        <v>0</v>
      </c>
      <c r="C710" s="5">
        <v>0</v>
      </c>
      <c r="D710" s="5">
        <v>2.0788319757493698</v>
      </c>
      <c r="E710" s="5">
        <v>0.998</v>
      </c>
      <c r="F710" s="5">
        <v>0.99099999999999999</v>
      </c>
      <c r="G710" s="5">
        <v>3</v>
      </c>
    </row>
    <row r="711" spans="1:7" ht="15.5" x14ac:dyDescent="0.3">
      <c r="A711" s="5" t="s">
        <v>648</v>
      </c>
      <c r="B711" s="6">
        <v>1.6910955680132499E-283</v>
      </c>
      <c r="C711" s="6">
        <v>4.2157321415002298E-279</v>
      </c>
      <c r="D711" s="5">
        <v>2.2653863352591102</v>
      </c>
      <c r="E711" s="5">
        <v>1</v>
      </c>
      <c r="F711" s="5">
        <v>0.999</v>
      </c>
      <c r="G711" s="5">
        <v>3</v>
      </c>
    </row>
    <row r="712" spans="1:7" ht="15.5" x14ac:dyDescent="0.3">
      <c r="A712" s="5" t="s">
        <v>545</v>
      </c>
      <c r="B712" s="6">
        <v>1.45602715691917E-281</v>
      </c>
      <c r="C712" s="6">
        <v>3.6297300994838001E-277</v>
      </c>
      <c r="D712" s="5">
        <v>2.18175751842998</v>
      </c>
      <c r="E712" s="5">
        <v>0.96899999999999997</v>
      </c>
      <c r="F712" s="5">
        <v>0.85299999999999998</v>
      </c>
      <c r="G712" s="5">
        <v>3</v>
      </c>
    </row>
    <row r="713" spans="1:7" ht="15.5" x14ac:dyDescent="0.3">
      <c r="A713" s="5" t="s">
        <v>645</v>
      </c>
      <c r="B713" s="6">
        <v>1.6286442107270899E-272</v>
      </c>
      <c r="C713" s="6">
        <v>4.0600471529215601E-268</v>
      </c>
      <c r="D713" s="5">
        <v>1.90349629842049</v>
      </c>
      <c r="E713" s="5">
        <v>0.998</v>
      </c>
      <c r="F713" s="5">
        <v>0.996</v>
      </c>
      <c r="G713" s="5">
        <v>3</v>
      </c>
    </row>
    <row r="714" spans="1:7" ht="15.5" x14ac:dyDescent="0.3">
      <c r="A714" s="5" t="s">
        <v>646</v>
      </c>
      <c r="B714" s="6">
        <v>1.4442931555824399E-255</v>
      </c>
      <c r="C714" s="6">
        <v>3.6004784075514599E-251</v>
      </c>
      <c r="D714" s="5">
        <v>2.3743234043707901</v>
      </c>
      <c r="E714" s="5">
        <v>0.98599999999999999</v>
      </c>
      <c r="F714" s="5">
        <v>0.95399999999999996</v>
      </c>
      <c r="G714" s="5">
        <v>3</v>
      </c>
    </row>
    <row r="715" spans="1:7" ht="15.5" x14ac:dyDescent="0.3">
      <c r="A715" s="5" t="s">
        <v>649</v>
      </c>
      <c r="B715" s="6">
        <v>5.8993634914043397E-243</v>
      </c>
      <c r="C715" s="6">
        <v>1.47065232477219E-238</v>
      </c>
      <c r="D715" s="5">
        <v>1.84719536740906</v>
      </c>
      <c r="E715" s="5">
        <v>0.99399999999999999</v>
      </c>
      <c r="F715" s="5">
        <v>0.97799999999999998</v>
      </c>
      <c r="G715" s="5">
        <v>3</v>
      </c>
    </row>
    <row r="716" spans="1:7" ht="15.5" x14ac:dyDescent="0.3">
      <c r="A716" s="5" t="s">
        <v>647</v>
      </c>
      <c r="B716" s="6">
        <v>1.9677436980580501E-238</v>
      </c>
      <c r="C716" s="6">
        <v>4.9053882648889E-234</v>
      </c>
      <c r="D716" s="5">
        <v>1.90277708327662</v>
      </c>
      <c r="E716" s="5">
        <v>0.99199999999999999</v>
      </c>
      <c r="F716" s="5">
        <v>0.99</v>
      </c>
      <c r="G716" s="5">
        <v>3</v>
      </c>
    </row>
    <row r="717" spans="1:7" ht="15.5" x14ac:dyDescent="0.3">
      <c r="A717" s="5" t="s">
        <v>514</v>
      </c>
      <c r="B717" s="6">
        <v>3.5489384898144698E-209</v>
      </c>
      <c r="C717" s="6">
        <v>8.8471487612585003E-205</v>
      </c>
      <c r="D717" s="5">
        <v>3.1192943509440401</v>
      </c>
      <c r="E717" s="5">
        <v>0.78300000000000003</v>
      </c>
      <c r="F717" s="5">
        <v>0.315</v>
      </c>
      <c r="G717" s="5">
        <v>3</v>
      </c>
    </row>
    <row r="718" spans="1:7" ht="15.5" x14ac:dyDescent="0.3">
      <c r="A718" s="5" t="s">
        <v>651</v>
      </c>
      <c r="B718" s="6">
        <v>1.4258694697099199E-207</v>
      </c>
      <c r="C718" s="6">
        <v>3.5545500010398702E-203</v>
      </c>
      <c r="D718" s="5">
        <v>1.9158260539043399</v>
      </c>
      <c r="E718" s="5">
        <v>0.96599999999999997</v>
      </c>
      <c r="F718" s="5">
        <v>0.92300000000000004</v>
      </c>
      <c r="G718" s="5">
        <v>3</v>
      </c>
    </row>
    <row r="719" spans="1:7" ht="15.5" x14ac:dyDescent="0.3">
      <c r="A719" s="5" t="s">
        <v>650</v>
      </c>
      <c r="B719" s="6">
        <v>3.3220286699946402E-203</v>
      </c>
      <c r="C719" s="6">
        <v>8.2814852714296496E-199</v>
      </c>
      <c r="D719" s="5">
        <v>1.74924235117766</v>
      </c>
      <c r="E719" s="5">
        <v>0.96099999999999997</v>
      </c>
      <c r="F719" s="5">
        <v>0.91500000000000004</v>
      </c>
      <c r="G719" s="5">
        <v>3</v>
      </c>
    </row>
    <row r="720" spans="1:7" ht="15.5" x14ac:dyDescent="0.3">
      <c r="A720" s="5" t="s">
        <v>515</v>
      </c>
      <c r="B720" s="6">
        <v>1.00340636994522E-198</v>
      </c>
      <c r="C720" s="6">
        <v>2.5013917396364399E-194</v>
      </c>
      <c r="D720" s="5">
        <v>3.1885223628408599</v>
      </c>
      <c r="E720" s="5">
        <v>0.69599999999999995</v>
      </c>
      <c r="F720" s="5">
        <v>0.20200000000000001</v>
      </c>
      <c r="G720" s="5">
        <v>3</v>
      </c>
    </row>
    <row r="721" spans="1:7" ht="15.5" x14ac:dyDescent="0.3">
      <c r="A721" s="5" t="s">
        <v>653</v>
      </c>
      <c r="B721" s="6">
        <v>1.0479707412010601E-189</v>
      </c>
      <c r="C721" s="6">
        <v>2.61248626074011E-185</v>
      </c>
      <c r="D721" s="5">
        <v>2.0283394349579398</v>
      </c>
      <c r="E721" s="5">
        <v>0.93400000000000005</v>
      </c>
      <c r="F721" s="5">
        <v>0.88500000000000001</v>
      </c>
      <c r="G721" s="5">
        <v>3</v>
      </c>
    </row>
    <row r="722" spans="1:7" ht="15.5" x14ac:dyDescent="0.3">
      <c r="A722" s="5" t="s">
        <v>574</v>
      </c>
      <c r="B722" s="6">
        <v>4.38525153824806E-184</v>
      </c>
      <c r="C722" s="6">
        <v>1.09319935596986E-179</v>
      </c>
      <c r="D722" s="5">
        <v>2.8309851208618602</v>
      </c>
      <c r="E722" s="5">
        <v>0.71</v>
      </c>
      <c r="F722" s="5">
        <v>0.25900000000000001</v>
      </c>
      <c r="G722" s="5">
        <v>3</v>
      </c>
    </row>
    <row r="723" spans="1:7" ht="15.5" x14ac:dyDescent="0.3">
      <c r="A723" s="5" t="s">
        <v>652</v>
      </c>
      <c r="B723" s="6">
        <v>7.8203293050973199E-179</v>
      </c>
      <c r="C723" s="6">
        <v>1.9495298924677099E-174</v>
      </c>
      <c r="D723" s="5">
        <v>1.5061309155010301</v>
      </c>
      <c r="E723" s="5">
        <v>0.98199999999999998</v>
      </c>
      <c r="F723" s="5">
        <v>0.97599999999999998</v>
      </c>
      <c r="G723" s="5">
        <v>3</v>
      </c>
    </row>
    <row r="724" spans="1:7" ht="15.5" x14ac:dyDescent="0.3">
      <c r="A724" s="5" t="s">
        <v>518</v>
      </c>
      <c r="B724" s="6">
        <v>7.4281255196823698E-172</v>
      </c>
      <c r="C724" s="6">
        <v>1.8517574108016198E-167</v>
      </c>
      <c r="D724" s="5">
        <v>3.0417619633248001</v>
      </c>
      <c r="E724" s="5">
        <v>0.57099999999999995</v>
      </c>
      <c r="F724" s="5">
        <v>0.122</v>
      </c>
      <c r="G724" s="5">
        <v>3</v>
      </c>
    </row>
    <row r="725" spans="1:7" ht="15.5" x14ac:dyDescent="0.3">
      <c r="A725" s="5" t="s">
        <v>654</v>
      </c>
      <c r="B725" s="6">
        <v>5.4331895907843295E-168</v>
      </c>
      <c r="C725" s="6">
        <v>1.3544398330866201E-163</v>
      </c>
      <c r="D725" s="5">
        <v>1.3782470461723699</v>
      </c>
      <c r="E725" s="5">
        <v>0.99299999999999999</v>
      </c>
      <c r="F725" s="5">
        <v>0.997</v>
      </c>
      <c r="G725" s="5">
        <v>3</v>
      </c>
    </row>
    <row r="726" spans="1:7" ht="15.5" x14ac:dyDescent="0.3">
      <c r="A726" s="5" t="s">
        <v>595</v>
      </c>
      <c r="B726" s="6">
        <v>6.2468489420321601E-165</v>
      </c>
      <c r="C726" s="6">
        <v>1.5572769727592001E-160</v>
      </c>
      <c r="D726" s="5">
        <v>1.42697346610527</v>
      </c>
      <c r="E726" s="5">
        <v>0.98399999999999999</v>
      </c>
      <c r="F726" s="5">
        <v>0.98</v>
      </c>
      <c r="G726" s="5">
        <v>3</v>
      </c>
    </row>
    <row r="727" spans="1:7" ht="15.5" x14ac:dyDescent="0.3">
      <c r="A727" s="5" t="s">
        <v>655</v>
      </c>
      <c r="B727" s="6">
        <v>1.4499739252973601E-161</v>
      </c>
      <c r="C727" s="6">
        <v>3.6146399983738002E-157</v>
      </c>
      <c r="D727" s="5">
        <v>2.3787147119315999</v>
      </c>
      <c r="E727" s="5">
        <v>0.89400000000000002</v>
      </c>
      <c r="F727" s="5">
        <v>0.85899999999999999</v>
      </c>
      <c r="G727" s="5">
        <v>3</v>
      </c>
    </row>
    <row r="728" spans="1:7" ht="15.5" x14ac:dyDescent="0.3">
      <c r="A728" s="5" t="s">
        <v>683</v>
      </c>
      <c r="B728" s="6">
        <v>3.7546114450464099E-156</v>
      </c>
      <c r="C728" s="6">
        <v>9.3598708713561993E-152</v>
      </c>
      <c r="D728" s="5">
        <v>2.3935184663211402</v>
      </c>
      <c r="E728" s="5">
        <v>0.74399999999999999</v>
      </c>
      <c r="F728" s="5">
        <v>0.309</v>
      </c>
      <c r="G728" s="5">
        <v>3</v>
      </c>
    </row>
    <row r="729" spans="1:7" ht="15.5" x14ac:dyDescent="0.3">
      <c r="A729" s="5" t="s">
        <v>682</v>
      </c>
      <c r="B729" s="6">
        <v>1.09516151830564E-153</v>
      </c>
      <c r="C729" s="6">
        <v>2.7301281489841399E-149</v>
      </c>
      <c r="D729" s="5">
        <v>4.08975016683367</v>
      </c>
      <c r="E729" s="5">
        <v>0.442</v>
      </c>
      <c r="F729" s="5">
        <v>5.5E-2</v>
      </c>
      <c r="G729" s="5">
        <v>3</v>
      </c>
    </row>
    <row r="730" spans="1:7" ht="15.5" x14ac:dyDescent="0.3">
      <c r="A730" s="5" t="s">
        <v>513</v>
      </c>
      <c r="B730" s="6">
        <v>1.62301012256175E-153</v>
      </c>
      <c r="C730" s="6">
        <v>4.0460019345341896E-149</v>
      </c>
      <c r="D730" s="5">
        <v>4.0363361190461102</v>
      </c>
      <c r="E730" s="5">
        <v>0.38400000000000001</v>
      </c>
      <c r="F730" s="5">
        <v>2.5000000000000001E-2</v>
      </c>
      <c r="G730" s="5">
        <v>3</v>
      </c>
    </row>
    <row r="731" spans="1:7" ht="15.5" x14ac:dyDescent="0.3">
      <c r="A731" s="5" t="s">
        <v>517</v>
      </c>
      <c r="B731" s="6">
        <v>3.9978383003887901E-144</v>
      </c>
      <c r="C731" s="6">
        <v>9.9662110990392196E-140</v>
      </c>
      <c r="D731" s="5">
        <v>2.5593359683234902</v>
      </c>
      <c r="E731" s="5">
        <v>0.64700000000000002</v>
      </c>
      <c r="F731" s="5">
        <v>0.23799999999999999</v>
      </c>
      <c r="G731" s="5">
        <v>3</v>
      </c>
    </row>
    <row r="732" spans="1:7" ht="15.5" x14ac:dyDescent="0.3">
      <c r="A732" s="5" t="s">
        <v>582</v>
      </c>
      <c r="B732" s="6">
        <v>5.9301293948534501E-136</v>
      </c>
      <c r="C732" s="6">
        <v>1.47832195684302E-131</v>
      </c>
      <c r="D732" s="5">
        <v>1.5286268684487401</v>
      </c>
      <c r="E732" s="5">
        <v>0.96</v>
      </c>
      <c r="F732" s="5">
        <v>0.96099999999999997</v>
      </c>
      <c r="G732" s="5">
        <v>3</v>
      </c>
    </row>
    <row r="733" spans="1:7" ht="15.5" x14ac:dyDescent="0.3">
      <c r="A733" s="5" t="s">
        <v>581</v>
      </c>
      <c r="B733" s="6">
        <v>2.4746752583271301E-127</v>
      </c>
      <c r="C733" s="6">
        <v>6.1691179514836998E-123</v>
      </c>
      <c r="D733" s="5">
        <v>2.2111300531686799</v>
      </c>
      <c r="E733" s="5">
        <v>0.80200000000000005</v>
      </c>
      <c r="F733" s="5">
        <v>0.71</v>
      </c>
      <c r="G733" s="5">
        <v>3</v>
      </c>
    </row>
    <row r="734" spans="1:7" ht="15.5" x14ac:dyDescent="0.3">
      <c r="A734" s="5" t="s">
        <v>588</v>
      </c>
      <c r="B734" s="6">
        <v>3.03682255884353E-124</v>
      </c>
      <c r="C734" s="6">
        <v>7.5704949569410497E-120</v>
      </c>
      <c r="D734" s="5">
        <v>2.10641611954467</v>
      </c>
      <c r="E734" s="5">
        <v>0.79400000000000004</v>
      </c>
      <c r="F734" s="5">
        <v>0.69699999999999995</v>
      </c>
      <c r="G734" s="5">
        <v>3</v>
      </c>
    </row>
    <row r="735" spans="1:7" ht="15.5" x14ac:dyDescent="0.3">
      <c r="A735" s="5" t="s">
        <v>587</v>
      </c>
      <c r="B735" s="6">
        <v>1.03108292279691E-123</v>
      </c>
      <c r="C735" s="6">
        <v>2.5703866182404101E-119</v>
      </c>
      <c r="D735" s="5">
        <v>1.54345168728161</v>
      </c>
      <c r="E735" s="5">
        <v>0.93300000000000005</v>
      </c>
      <c r="F735" s="5">
        <v>0.94399999999999995</v>
      </c>
      <c r="G735" s="5">
        <v>3</v>
      </c>
    </row>
    <row r="736" spans="1:7" ht="15.5" x14ac:dyDescent="0.3">
      <c r="A736" s="5" t="s">
        <v>658</v>
      </c>
      <c r="B736" s="6">
        <v>5.3001830305162703E-119</v>
      </c>
      <c r="C736" s="6">
        <v>1.3212826276773999E-114</v>
      </c>
      <c r="D736" s="5">
        <v>1.4024982029243001</v>
      </c>
      <c r="E736" s="5">
        <v>0.88200000000000001</v>
      </c>
      <c r="F736" s="5">
        <v>0.86099999999999999</v>
      </c>
      <c r="G736" s="5">
        <v>3</v>
      </c>
    </row>
    <row r="737" spans="1:7" ht="15.5" x14ac:dyDescent="0.3">
      <c r="A737" s="5" t="s">
        <v>656</v>
      </c>
      <c r="B737" s="6">
        <v>1.7456040074674199E-117</v>
      </c>
      <c r="C737" s="6">
        <v>4.3516162302155203E-113</v>
      </c>
      <c r="D737" s="5">
        <v>1.7389854520418699</v>
      </c>
      <c r="E737" s="5">
        <v>0.79700000000000004</v>
      </c>
      <c r="F737" s="5">
        <v>0.67900000000000005</v>
      </c>
      <c r="G737" s="5">
        <v>3</v>
      </c>
    </row>
    <row r="738" spans="1:7" ht="15.5" x14ac:dyDescent="0.3">
      <c r="A738" s="5" t="s">
        <v>657</v>
      </c>
      <c r="B738" s="6">
        <v>3.9334302113576901E-115</v>
      </c>
      <c r="C738" s="6">
        <v>9.8056481738935802E-111</v>
      </c>
      <c r="D738" s="5">
        <v>1.69072679214831</v>
      </c>
      <c r="E738" s="5">
        <v>0.79800000000000004</v>
      </c>
      <c r="F738" s="5">
        <v>0.71699999999999997</v>
      </c>
      <c r="G738" s="5">
        <v>3</v>
      </c>
    </row>
    <row r="739" spans="1:7" ht="15.5" x14ac:dyDescent="0.3">
      <c r="A739" s="5" t="s">
        <v>686</v>
      </c>
      <c r="B739" s="6">
        <v>1.98596437426839E-111</v>
      </c>
      <c r="C739" s="6">
        <v>4.9508105886136601E-107</v>
      </c>
      <c r="D739" s="5">
        <v>2.2583886911380899</v>
      </c>
      <c r="E739" s="5">
        <v>0.47899999999999998</v>
      </c>
      <c r="F739" s="5">
        <v>0.122</v>
      </c>
      <c r="G739" s="5">
        <v>3</v>
      </c>
    </row>
    <row r="740" spans="1:7" ht="15.5" x14ac:dyDescent="0.3">
      <c r="A740" s="5" t="s">
        <v>592</v>
      </c>
      <c r="B740" s="6">
        <v>6.0065118065846703E-111</v>
      </c>
      <c r="C740" s="6">
        <v>1.4973633282634901E-106</v>
      </c>
      <c r="D740" s="5">
        <v>1.53486176888713</v>
      </c>
      <c r="E740" s="5">
        <v>0.85199999999999998</v>
      </c>
      <c r="F740" s="5">
        <v>0.83699999999999997</v>
      </c>
      <c r="G740" s="5">
        <v>3</v>
      </c>
    </row>
    <row r="741" spans="1:7" ht="15.5" x14ac:dyDescent="0.3">
      <c r="A741" s="5" t="s">
        <v>534</v>
      </c>
      <c r="B741" s="6">
        <v>5.26953689368409E-110</v>
      </c>
      <c r="C741" s="6">
        <v>1.3136428522265101E-105</v>
      </c>
      <c r="D741" s="5">
        <v>2.5352264044428998</v>
      </c>
      <c r="E741" s="5">
        <v>0.42299999999999999</v>
      </c>
      <c r="F741" s="5">
        <v>9.5000000000000001E-2</v>
      </c>
      <c r="G741" s="5">
        <v>3</v>
      </c>
    </row>
    <row r="742" spans="1:7" ht="15.5" x14ac:dyDescent="0.3">
      <c r="A742" s="5" t="s">
        <v>554</v>
      </c>
      <c r="B742" s="6">
        <v>2.35869075450012E-108</v>
      </c>
      <c r="C742" s="6">
        <v>5.8799801818933404E-104</v>
      </c>
      <c r="D742" s="5">
        <v>1.3743036710820999</v>
      </c>
      <c r="E742" s="5">
        <v>0.90800000000000003</v>
      </c>
      <c r="F742" s="5">
        <v>0.91200000000000003</v>
      </c>
      <c r="G742" s="5">
        <v>3</v>
      </c>
    </row>
    <row r="743" spans="1:7" ht="15.5" x14ac:dyDescent="0.3">
      <c r="A743" s="5" t="s">
        <v>661</v>
      </c>
      <c r="B743" s="6">
        <v>9.5349768566082793E-105</v>
      </c>
      <c r="C743" s="6">
        <v>2.3769743805838798E-100</v>
      </c>
      <c r="D743" s="5">
        <v>1.8869126238923</v>
      </c>
      <c r="E743" s="5">
        <v>0.79100000000000004</v>
      </c>
      <c r="F743" s="5">
        <v>0.74199999999999999</v>
      </c>
      <c r="G743" s="5">
        <v>3</v>
      </c>
    </row>
    <row r="744" spans="1:7" ht="15.5" x14ac:dyDescent="0.3">
      <c r="A744" s="5" t="s">
        <v>583</v>
      </c>
      <c r="B744" s="6">
        <v>1.6343936019074001E-104</v>
      </c>
      <c r="C744" s="6">
        <v>4.0743798101949499E-100</v>
      </c>
      <c r="D744" s="5">
        <v>1.84771370229953</v>
      </c>
      <c r="E744" s="5">
        <v>0.86399999999999999</v>
      </c>
      <c r="F744" s="5">
        <v>0.88500000000000001</v>
      </c>
      <c r="G744" s="5">
        <v>3</v>
      </c>
    </row>
    <row r="745" spans="1:7" ht="15.5" x14ac:dyDescent="0.3">
      <c r="A745" s="5" t="s">
        <v>591</v>
      </c>
      <c r="B745" s="6">
        <v>8.1579172333674204E-103</v>
      </c>
      <c r="C745" s="6">
        <v>2.0336871871061601E-98</v>
      </c>
      <c r="D745" s="5">
        <v>1.38723213777705</v>
      </c>
      <c r="E745" s="5">
        <v>0.88200000000000001</v>
      </c>
      <c r="F745" s="5">
        <v>0.88500000000000001</v>
      </c>
      <c r="G745" s="5">
        <v>3</v>
      </c>
    </row>
    <row r="746" spans="1:7" ht="15.5" x14ac:dyDescent="0.3">
      <c r="A746" s="5" t="s">
        <v>572</v>
      </c>
      <c r="B746" s="6">
        <v>1.2604732636125099E-102</v>
      </c>
      <c r="C746" s="6">
        <v>3.1422337988596202E-98</v>
      </c>
      <c r="D746" s="5">
        <v>1.99464182020835</v>
      </c>
      <c r="E746" s="5">
        <v>0.84599999999999997</v>
      </c>
      <c r="F746" s="5">
        <v>0.85799999999999998</v>
      </c>
      <c r="G746" s="5">
        <v>3</v>
      </c>
    </row>
    <row r="747" spans="1:7" ht="15.5" x14ac:dyDescent="0.3">
      <c r="A747" s="5" t="s">
        <v>598</v>
      </c>
      <c r="B747" s="6">
        <v>4.0779877416648297E-101</v>
      </c>
      <c r="C747" s="6">
        <v>1.01660156411963E-96</v>
      </c>
      <c r="D747" s="5">
        <v>1.64038498404448</v>
      </c>
      <c r="E747" s="5">
        <v>0.874</v>
      </c>
      <c r="F747" s="5">
        <v>0.89300000000000002</v>
      </c>
      <c r="G747" s="5">
        <v>3</v>
      </c>
    </row>
    <row r="748" spans="1:7" ht="15.5" x14ac:dyDescent="0.3">
      <c r="A748" s="5" t="s">
        <v>660</v>
      </c>
      <c r="B748" s="6">
        <v>9.0239672784050702E-99</v>
      </c>
      <c r="C748" s="6">
        <v>2.2495848028336001E-94</v>
      </c>
      <c r="D748" s="5">
        <v>1.7721163700092399</v>
      </c>
      <c r="E748" s="5">
        <v>0.78500000000000003</v>
      </c>
      <c r="F748" s="5">
        <v>0.72499999999999998</v>
      </c>
      <c r="G748" s="5">
        <v>3</v>
      </c>
    </row>
    <row r="749" spans="1:7" ht="15.5" x14ac:dyDescent="0.3">
      <c r="A749" s="5" t="s">
        <v>687</v>
      </c>
      <c r="B749" s="6">
        <v>6.5783559259866699E-94</v>
      </c>
      <c r="C749" s="6">
        <v>1.6399183487892199E-89</v>
      </c>
      <c r="D749" s="5">
        <v>0.96108523565570003</v>
      </c>
      <c r="E749" s="5">
        <v>0.94899999999999995</v>
      </c>
      <c r="F749" s="5">
        <v>0.97599999999999998</v>
      </c>
      <c r="G749" s="5">
        <v>3</v>
      </c>
    </row>
    <row r="750" spans="1:7" ht="15.5" x14ac:dyDescent="0.3">
      <c r="A750" s="5" t="s">
        <v>604</v>
      </c>
      <c r="B750" s="6">
        <v>1.4769396042671399E-93</v>
      </c>
      <c r="C750" s="6">
        <v>3.6818627394775599E-89</v>
      </c>
      <c r="D750" s="5">
        <v>2.3199579486933599</v>
      </c>
      <c r="E750" s="5">
        <v>0.41799999999999998</v>
      </c>
      <c r="F750" s="5">
        <v>0.115</v>
      </c>
      <c r="G750" s="5">
        <v>3</v>
      </c>
    </row>
    <row r="751" spans="1:7" ht="15.5" x14ac:dyDescent="0.3">
      <c r="A751" s="5" t="s">
        <v>664</v>
      </c>
      <c r="B751" s="6">
        <v>6.1215734763571597E-92</v>
      </c>
      <c r="C751" s="6">
        <v>1.52604705192108E-87</v>
      </c>
      <c r="D751" s="5">
        <v>1.7082747772535101</v>
      </c>
      <c r="E751" s="5">
        <v>0.82799999999999996</v>
      </c>
      <c r="F751" s="5">
        <v>0.84699999999999998</v>
      </c>
      <c r="G751" s="5">
        <v>3</v>
      </c>
    </row>
    <row r="752" spans="1:7" ht="15.5" x14ac:dyDescent="0.3">
      <c r="A752" s="5" t="s">
        <v>667</v>
      </c>
      <c r="B752" s="6">
        <v>1.2153491419717501E-91</v>
      </c>
      <c r="C752" s="6">
        <v>3.02974387602138E-87</v>
      </c>
      <c r="D752" s="5">
        <v>1.7997638095062201</v>
      </c>
      <c r="E752" s="5">
        <v>0.82899999999999996</v>
      </c>
      <c r="F752" s="5">
        <v>0.84699999999999998</v>
      </c>
      <c r="G752" s="5">
        <v>3</v>
      </c>
    </row>
    <row r="753" spans="1:7" ht="15.5" x14ac:dyDescent="0.3">
      <c r="A753" s="5" t="s">
        <v>526</v>
      </c>
      <c r="B753" s="6">
        <v>8.6664915434423899E-91</v>
      </c>
      <c r="C753" s="6">
        <v>2.1604696768647499E-86</v>
      </c>
      <c r="D753" s="5">
        <v>2.1907029311119799</v>
      </c>
      <c r="E753" s="5">
        <v>0.26100000000000001</v>
      </c>
      <c r="F753" s="5">
        <v>2.3E-2</v>
      </c>
      <c r="G753" s="5">
        <v>3</v>
      </c>
    </row>
    <row r="754" spans="1:7" ht="15.5" x14ac:dyDescent="0.3">
      <c r="A754" s="5" t="s">
        <v>659</v>
      </c>
      <c r="B754" s="6">
        <v>2.2744141749602098E-89</v>
      </c>
      <c r="C754" s="6">
        <v>5.6698870967583199E-85</v>
      </c>
      <c r="D754" s="5">
        <v>1.3070661840932201</v>
      </c>
      <c r="E754" s="5">
        <v>0.86399999999999999</v>
      </c>
      <c r="F754" s="5">
        <v>0.86099999999999999</v>
      </c>
      <c r="G754" s="5">
        <v>3</v>
      </c>
    </row>
    <row r="755" spans="1:7" ht="15.5" x14ac:dyDescent="0.3">
      <c r="A755" s="5" t="s">
        <v>1096</v>
      </c>
      <c r="B755" s="6">
        <v>4.96892228113303E-88</v>
      </c>
      <c r="C755" s="6">
        <v>1.2387026354636501E-83</v>
      </c>
      <c r="D755" s="5">
        <v>1.5557918157962101</v>
      </c>
      <c r="E755" s="5">
        <v>0.86499999999999999</v>
      </c>
      <c r="F755" s="5">
        <v>0.89200000000000002</v>
      </c>
      <c r="G755" s="5">
        <v>3</v>
      </c>
    </row>
    <row r="756" spans="1:7" ht="15.5" x14ac:dyDescent="0.3">
      <c r="A756" s="5" t="s">
        <v>666</v>
      </c>
      <c r="B756" s="6">
        <v>3.6919607570848901E-87</v>
      </c>
      <c r="C756" s="6">
        <v>9.2036889713369102E-83</v>
      </c>
      <c r="D756" s="5">
        <v>1.38381512121922</v>
      </c>
      <c r="E756" s="5">
        <v>0.83499999999999996</v>
      </c>
      <c r="F756" s="5">
        <v>0.871</v>
      </c>
      <c r="G756" s="5">
        <v>3</v>
      </c>
    </row>
    <row r="757" spans="1:7" ht="15.5" x14ac:dyDescent="0.3">
      <c r="A757" s="5" t="s">
        <v>621</v>
      </c>
      <c r="B757" s="6">
        <v>8.9669271398310103E-85</v>
      </c>
      <c r="C757" s="6">
        <v>2.2353652666884701E-80</v>
      </c>
      <c r="D757" s="5">
        <v>2.5416653984528099</v>
      </c>
      <c r="E757" s="5">
        <v>0.313</v>
      </c>
      <c r="F757" s="5">
        <v>5.6000000000000001E-2</v>
      </c>
      <c r="G757" s="5">
        <v>3</v>
      </c>
    </row>
    <row r="758" spans="1:7" ht="15.5" x14ac:dyDescent="0.3">
      <c r="A758" s="5" t="s">
        <v>538</v>
      </c>
      <c r="B758" s="6">
        <v>1.26944865240315E-83</v>
      </c>
      <c r="C758" s="6">
        <v>3.1646085455758002E-79</v>
      </c>
      <c r="D758" s="5">
        <v>2.3655854936909999</v>
      </c>
      <c r="E758" s="5">
        <v>0.26700000000000002</v>
      </c>
      <c r="F758" s="5">
        <v>3.3000000000000002E-2</v>
      </c>
      <c r="G758" s="5">
        <v>3</v>
      </c>
    </row>
    <row r="759" spans="1:7" ht="15.5" x14ac:dyDescent="0.3">
      <c r="A759" s="5" t="s">
        <v>662</v>
      </c>
      <c r="B759" s="6">
        <v>9.9352387825144402E-83</v>
      </c>
      <c r="C759" s="6">
        <v>2.4767556760930199E-78</v>
      </c>
      <c r="D759" s="5">
        <v>1.3429739382717301</v>
      </c>
      <c r="E759" s="5">
        <v>0.80500000000000005</v>
      </c>
      <c r="F759" s="5">
        <v>0.78500000000000003</v>
      </c>
      <c r="G759" s="5">
        <v>3</v>
      </c>
    </row>
    <row r="760" spans="1:7" ht="15.5" x14ac:dyDescent="0.3">
      <c r="A760" s="5" t="s">
        <v>531</v>
      </c>
      <c r="B760" s="6">
        <v>1.3296044511416399E-81</v>
      </c>
      <c r="C760" s="6">
        <v>3.3145709362509899E-77</v>
      </c>
      <c r="D760" s="5">
        <v>2.18389495881125</v>
      </c>
      <c r="E760" s="5">
        <v>0.27300000000000002</v>
      </c>
      <c r="F760" s="5">
        <v>3.6999999999999998E-2</v>
      </c>
      <c r="G760" s="5">
        <v>3</v>
      </c>
    </row>
    <row r="761" spans="1:7" ht="15.5" x14ac:dyDescent="0.3">
      <c r="A761" s="5" t="s">
        <v>578</v>
      </c>
      <c r="B761" s="6">
        <v>1.6986019842492299E-81</v>
      </c>
      <c r="C761" s="6">
        <v>4.23444488653491E-77</v>
      </c>
      <c r="D761" s="5">
        <v>2.1279440688356099</v>
      </c>
      <c r="E761" s="5">
        <v>0.52500000000000002</v>
      </c>
      <c r="F761" s="5">
        <v>0.26</v>
      </c>
      <c r="G761" s="5">
        <v>3</v>
      </c>
    </row>
    <row r="762" spans="1:7" ht="15.5" x14ac:dyDescent="0.3">
      <c r="A762" s="5" t="s">
        <v>1456</v>
      </c>
      <c r="B762" s="6">
        <v>1.90372844809282E-80</v>
      </c>
      <c r="C762" s="6">
        <v>4.7458046482506002E-76</v>
      </c>
      <c r="D762" s="5">
        <v>0.65599800217872295</v>
      </c>
      <c r="E762" s="5">
        <v>1</v>
      </c>
      <c r="F762" s="5">
        <v>0.999</v>
      </c>
      <c r="G762" s="5">
        <v>3</v>
      </c>
    </row>
    <row r="763" spans="1:7" ht="15.5" x14ac:dyDescent="0.3">
      <c r="A763" s="5" t="s">
        <v>1098</v>
      </c>
      <c r="B763" s="6">
        <v>3.6745013261208502E-77</v>
      </c>
      <c r="C763" s="6">
        <v>9.1601643558866803E-73</v>
      </c>
      <c r="D763" s="5">
        <v>1.66130449119514</v>
      </c>
      <c r="E763" s="5">
        <v>0.77100000000000002</v>
      </c>
      <c r="F763" s="5">
        <v>0.78600000000000003</v>
      </c>
      <c r="G763" s="5">
        <v>3</v>
      </c>
    </row>
    <row r="764" spans="1:7" ht="15.5" x14ac:dyDescent="0.3">
      <c r="A764" s="5" t="s">
        <v>633</v>
      </c>
      <c r="B764" s="6">
        <v>7.7500596982202895E-74</v>
      </c>
      <c r="C764" s="6">
        <v>1.9320123821693399E-69</v>
      </c>
      <c r="D764" s="5">
        <v>2.00048513604278</v>
      </c>
      <c r="E764" s="5">
        <v>0.439</v>
      </c>
      <c r="F764" s="5">
        <v>0.161</v>
      </c>
      <c r="G764" s="5">
        <v>3</v>
      </c>
    </row>
    <row r="765" spans="1:7" ht="15.5" x14ac:dyDescent="0.3">
      <c r="A765" s="5" t="s">
        <v>543</v>
      </c>
      <c r="B765" s="6">
        <v>1.3915266664340101E-72</v>
      </c>
      <c r="C765" s="6">
        <v>3.4689368267533299E-68</v>
      </c>
      <c r="D765" s="5">
        <v>2.1244811890004698</v>
      </c>
      <c r="E765" s="5">
        <v>0.32</v>
      </c>
      <c r="F765" s="5">
        <v>7.8E-2</v>
      </c>
      <c r="G765" s="5">
        <v>3</v>
      </c>
    </row>
    <row r="766" spans="1:7" ht="15.5" x14ac:dyDescent="0.3">
      <c r="A766" s="5" t="s">
        <v>663</v>
      </c>
      <c r="B766" s="6">
        <v>4.65449918869843E-70</v>
      </c>
      <c r="C766" s="6">
        <v>1.1603201027506301E-65</v>
      </c>
      <c r="D766" s="5">
        <v>1.49940923971282</v>
      </c>
      <c r="E766" s="5">
        <v>0.78500000000000003</v>
      </c>
      <c r="F766" s="5">
        <v>0.82099999999999995</v>
      </c>
      <c r="G766" s="5">
        <v>3</v>
      </c>
    </row>
    <row r="767" spans="1:7" ht="15.5" x14ac:dyDescent="0.3">
      <c r="A767" s="5" t="s">
        <v>589</v>
      </c>
      <c r="B767" s="6">
        <v>4.7978039323146397E-69</v>
      </c>
      <c r="C767" s="6">
        <v>1.19604454228672E-64</v>
      </c>
      <c r="D767" s="5">
        <v>1.79092185945337</v>
      </c>
      <c r="E767" s="5">
        <v>0.68899999999999995</v>
      </c>
      <c r="F767" s="5">
        <v>0.63700000000000001</v>
      </c>
      <c r="G767" s="5">
        <v>3</v>
      </c>
    </row>
    <row r="768" spans="1:7" ht="15.5" x14ac:dyDescent="0.3">
      <c r="A768" s="5" t="s">
        <v>1457</v>
      </c>
      <c r="B768" s="6">
        <v>2.8158326804383902E-68</v>
      </c>
      <c r="C768" s="6">
        <v>7.0195892890648597E-64</v>
      </c>
      <c r="D768" s="5">
        <v>0.96571817457777098</v>
      </c>
      <c r="E768" s="5">
        <v>0.88800000000000001</v>
      </c>
      <c r="F768" s="5">
        <v>0.94699999999999995</v>
      </c>
      <c r="G768" s="5">
        <v>3</v>
      </c>
    </row>
    <row r="769" spans="1:7" ht="15.5" x14ac:dyDescent="0.3">
      <c r="A769" s="5" t="s">
        <v>597</v>
      </c>
      <c r="B769" s="6">
        <v>2.5872682496069701E-67</v>
      </c>
      <c r="C769" s="6">
        <v>6.4498010194452296E-63</v>
      </c>
      <c r="D769" s="5">
        <v>1.8203182517383301</v>
      </c>
      <c r="E769" s="5">
        <v>0.71</v>
      </c>
      <c r="F769" s="5">
        <v>0.70099999999999996</v>
      </c>
      <c r="G769" s="5">
        <v>3</v>
      </c>
    </row>
    <row r="770" spans="1:7" ht="15.5" x14ac:dyDescent="0.3">
      <c r="A770" s="5" t="s">
        <v>615</v>
      </c>
      <c r="B770" s="6">
        <v>2.6632625888963999E-64</v>
      </c>
      <c r="C770" s="6">
        <v>6.6392473078598404E-60</v>
      </c>
      <c r="D770" s="5">
        <v>1.5644336716002001</v>
      </c>
      <c r="E770" s="5">
        <v>0.7</v>
      </c>
      <c r="F770" s="5">
        <v>0.67300000000000004</v>
      </c>
      <c r="G770" s="5">
        <v>3</v>
      </c>
    </row>
    <row r="771" spans="1:7" ht="15.5" x14ac:dyDescent="0.3">
      <c r="A771" s="5" t="s">
        <v>616</v>
      </c>
      <c r="B771" s="6">
        <v>7.4225170712233004E-64</v>
      </c>
      <c r="C771" s="6">
        <v>1.85035928068526E-59</v>
      </c>
      <c r="D771" s="5">
        <v>1.86323872261638</v>
      </c>
      <c r="E771" s="5">
        <v>0.58399999999999996</v>
      </c>
      <c r="F771" s="5">
        <v>0.42599999999999999</v>
      </c>
      <c r="G771" s="5">
        <v>3</v>
      </c>
    </row>
    <row r="772" spans="1:7" ht="15.5" x14ac:dyDescent="0.3">
      <c r="A772" s="5" t="s">
        <v>569</v>
      </c>
      <c r="B772" s="6">
        <v>1.2835098663814599E-58</v>
      </c>
      <c r="C772" s="6">
        <v>3.1996617459023301E-54</v>
      </c>
      <c r="D772" s="5">
        <v>1.7209203353031</v>
      </c>
      <c r="E772" s="5">
        <v>0.61699999999999999</v>
      </c>
      <c r="F772" s="5">
        <v>0.52</v>
      </c>
      <c r="G772" s="5">
        <v>3</v>
      </c>
    </row>
    <row r="773" spans="1:7" ht="15.5" x14ac:dyDescent="0.3">
      <c r="A773" s="5" t="s">
        <v>594</v>
      </c>
      <c r="B773" s="6">
        <v>1.97340322520486E-58</v>
      </c>
      <c r="C773" s="6">
        <v>4.91949690011319E-54</v>
      </c>
      <c r="D773" s="5">
        <v>1.57442100584348</v>
      </c>
      <c r="E773" s="5">
        <v>0.70699999999999996</v>
      </c>
      <c r="F773" s="5">
        <v>0.71499999999999997</v>
      </c>
      <c r="G773" s="5">
        <v>3</v>
      </c>
    </row>
    <row r="774" spans="1:7" ht="15.5" x14ac:dyDescent="0.3">
      <c r="A774" s="5" t="s">
        <v>671</v>
      </c>
      <c r="B774" s="6">
        <v>1.5636835459402499E-57</v>
      </c>
      <c r="C774" s="6">
        <v>3.8981067116744401E-53</v>
      </c>
      <c r="D774" s="5">
        <v>1.8728858723367201</v>
      </c>
      <c r="E774" s="5">
        <v>0.41299999999999998</v>
      </c>
      <c r="F774" s="5">
        <v>0.17399999999999999</v>
      </c>
      <c r="G774" s="5">
        <v>3</v>
      </c>
    </row>
    <row r="775" spans="1:7" ht="15.5" x14ac:dyDescent="0.3">
      <c r="A775" s="5" t="s">
        <v>695</v>
      </c>
      <c r="B775" s="6">
        <v>1.6152206464703E-57</v>
      </c>
      <c r="C775" s="6">
        <v>4.02658354958581E-53</v>
      </c>
      <c r="D775" s="5">
        <v>2.1404034040943198</v>
      </c>
      <c r="E775" s="5">
        <v>0.312</v>
      </c>
      <c r="F775" s="5">
        <v>9.6000000000000002E-2</v>
      </c>
      <c r="G775" s="5">
        <v>3</v>
      </c>
    </row>
    <row r="776" spans="1:7" ht="15.5" x14ac:dyDescent="0.3">
      <c r="A776" s="5" t="s">
        <v>665</v>
      </c>
      <c r="B776" s="6">
        <v>3.9502390477374998E-55</v>
      </c>
      <c r="C776" s="6">
        <v>9.8475509221048205E-51</v>
      </c>
      <c r="D776" s="5">
        <v>1.2780314437037601</v>
      </c>
      <c r="E776" s="5">
        <v>0.71499999999999997</v>
      </c>
      <c r="F776" s="5">
        <v>0.68200000000000005</v>
      </c>
      <c r="G776" s="5">
        <v>3</v>
      </c>
    </row>
    <row r="777" spans="1:7" ht="15.5" x14ac:dyDescent="0.3">
      <c r="A777" s="5" t="s">
        <v>684</v>
      </c>
      <c r="B777" s="6">
        <v>2.5325397177214899E-51</v>
      </c>
      <c r="C777" s="6">
        <v>6.3133682623079102E-47</v>
      </c>
      <c r="D777" s="5">
        <v>0.95391242884910898</v>
      </c>
      <c r="E777" s="5">
        <v>0.67200000000000004</v>
      </c>
      <c r="F777" s="5">
        <v>0.39200000000000002</v>
      </c>
      <c r="G777" s="5">
        <v>3</v>
      </c>
    </row>
    <row r="778" spans="1:7" ht="15.5" x14ac:dyDescent="0.3">
      <c r="A778" s="5" t="s">
        <v>30</v>
      </c>
      <c r="B778" s="6">
        <v>1.06808729279569E-47</v>
      </c>
      <c r="C778" s="6">
        <v>2.66263481221037E-43</v>
      </c>
      <c r="D778" s="5">
        <v>1.6629083106184099</v>
      </c>
      <c r="E778" s="5">
        <v>0.504</v>
      </c>
      <c r="F778" s="5">
        <v>0.34100000000000003</v>
      </c>
      <c r="G778" s="5">
        <v>3</v>
      </c>
    </row>
    <row r="779" spans="1:7" ht="15.5" x14ac:dyDescent="0.3">
      <c r="A779" s="5" t="s">
        <v>677</v>
      </c>
      <c r="B779" s="6">
        <v>6.5894495101420703E-45</v>
      </c>
      <c r="C779" s="6">
        <v>1.64268386838332E-40</v>
      </c>
      <c r="D779" s="5">
        <v>1.5647623602401901</v>
      </c>
      <c r="E779" s="5">
        <v>0.60299999999999998</v>
      </c>
      <c r="F779" s="5">
        <v>0.53600000000000003</v>
      </c>
      <c r="G779" s="5">
        <v>3</v>
      </c>
    </row>
    <row r="780" spans="1:7" ht="15.5" x14ac:dyDescent="0.3">
      <c r="A780" s="5" t="s">
        <v>672</v>
      </c>
      <c r="B780" s="6">
        <v>1.0656491146885701E-44</v>
      </c>
      <c r="C780" s="6">
        <v>2.65655667800715E-40</v>
      </c>
      <c r="D780" s="5">
        <v>1.58669471502212</v>
      </c>
      <c r="E780" s="5">
        <v>0.60499999999999998</v>
      </c>
      <c r="F780" s="5">
        <v>0.54500000000000004</v>
      </c>
      <c r="G780" s="5">
        <v>3</v>
      </c>
    </row>
    <row r="781" spans="1:7" ht="15.5" x14ac:dyDescent="0.3">
      <c r="A781" s="5" t="s">
        <v>614</v>
      </c>
      <c r="B781" s="6">
        <v>2.00036989160451E-44</v>
      </c>
      <c r="C781" s="6">
        <v>4.9867221027808703E-40</v>
      </c>
      <c r="D781" s="5">
        <v>1.63307348526691</v>
      </c>
      <c r="E781" s="5">
        <v>0.57699999999999996</v>
      </c>
      <c r="F781" s="5">
        <v>0.497</v>
      </c>
      <c r="G781" s="5">
        <v>3</v>
      </c>
    </row>
    <row r="782" spans="1:7" ht="15.5" x14ac:dyDescent="0.3">
      <c r="A782" s="5" t="s">
        <v>33</v>
      </c>
      <c r="B782" s="6">
        <v>1.88686162622696E-43</v>
      </c>
      <c r="C782" s="6">
        <v>4.7037573480211903E-39</v>
      </c>
      <c r="D782" s="5">
        <v>1.0657357010974999</v>
      </c>
      <c r="E782" s="5">
        <v>0.76100000000000001</v>
      </c>
      <c r="F782" s="5">
        <v>0.73099999999999998</v>
      </c>
      <c r="G782" s="5">
        <v>3</v>
      </c>
    </row>
    <row r="783" spans="1:7" ht="15.5" x14ac:dyDescent="0.3">
      <c r="A783" s="5" t="s">
        <v>675</v>
      </c>
      <c r="B783" s="6">
        <v>1.3704118748959901E-42</v>
      </c>
      <c r="C783" s="6">
        <v>3.4162997629282101E-38</v>
      </c>
      <c r="D783" s="5">
        <v>1.6146797252494101</v>
      </c>
      <c r="E783" s="5">
        <v>0.55900000000000005</v>
      </c>
      <c r="F783" s="5">
        <v>0.40899999999999997</v>
      </c>
      <c r="G783" s="5">
        <v>3</v>
      </c>
    </row>
    <row r="784" spans="1:7" ht="15.5" x14ac:dyDescent="0.3">
      <c r="A784" s="5" t="s">
        <v>1099</v>
      </c>
      <c r="B784" s="6">
        <v>2.1332396479565299E-40</v>
      </c>
      <c r="C784" s="6">
        <v>5.3179531183908298E-36</v>
      </c>
      <c r="D784" s="5">
        <v>1.47457237655145</v>
      </c>
      <c r="E784" s="5">
        <v>0.61899999999999999</v>
      </c>
      <c r="F784" s="5">
        <v>0.59399999999999997</v>
      </c>
      <c r="G784" s="5">
        <v>3</v>
      </c>
    </row>
    <row r="785" spans="1:7" ht="15.5" x14ac:dyDescent="0.3">
      <c r="A785" s="5" t="s">
        <v>668</v>
      </c>
      <c r="B785" s="6">
        <v>6.7166984929124398E-40</v>
      </c>
      <c r="C785" s="6">
        <v>1.6744057672981399E-35</v>
      </c>
      <c r="D785" s="5">
        <v>1.5790800677278001</v>
      </c>
      <c r="E785" s="5">
        <v>0.42499999999999999</v>
      </c>
      <c r="F785" s="5">
        <v>0.25800000000000001</v>
      </c>
      <c r="G785" s="5">
        <v>3</v>
      </c>
    </row>
    <row r="786" spans="1:7" ht="15.5" x14ac:dyDescent="0.3">
      <c r="A786" s="5" t="s">
        <v>32</v>
      </c>
      <c r="B786" s="6">
        <v>1.6355302064446798E-39</v>
      </c>
      <c r="C786" s="6">
        <v>4.0772132516459401E-35</v>
      </c>
      <c r="D786" s="5">
        <v>1.6865068230362601</v>
      </c>
      <c r="E786" s="5">
        <v>0.42199999999999999</v>
      </c>
      <c r="F786" s="5">
        <v>0.26100000000000001</v>
      </c>
      <c r="G786" s="5">
        <v>3</v>
      </c>
    </row>
    <row r="787" spans="1:7" ht="15.5" x14ac:dyDescent="0.3">
      <c r="A787" s="5" t="s">
        <v>1038</v>
      </c>
      <c r="B787" s="6">
        <v>9.7945655698989393E-38</v>
      </c>
      <c r="C787" s="6">
        <v>2.44168725092011E-33</v>
      </c>
      <c r="D787" s="5">
        <v>1.7644878481247801</v>
      </c>
      <c r="E787" s="5">
        <v>0.25900000000000001</v>
      </c>
      <c r="F787" s="5">
        <v>9.5000000000000001E-2</v>
      </c>
      <c r="G787" s="5">
        <v>3</v>
      </c>
    </row>
    <row r="788" spans="1:7" ht="15.5" x14ac:dyDescent="0.3">
      <c r="A788" s="5" t="s">
        <v>680</v>
      </c>
      <c r="B788" s="6">
        <v>4.7727903640037799E-35</v>
      </c>
      <c r="C788" s="6">
        <v>1.1898089098425E-30</v>
      </c>
      <c r="D788" s="5">
        <v>1.7700204394414001</v>
      </c>
      <c r="E788" s="5">
        <v>0.39700000000000002</v>
      </c>
      <c r="F788" s="5">
        <v>0.252</v>
      </c>
      <c r="G788" s="5">
        <v>3</v>
      </c>
    </row>
    <row r="789" spans="1:7" ht="15.5" x14ac:dyDescent="0.3">
      <c r="A789" s="5" t="s">
        <v>29</v>
      </c>
      <c r="B789" s="6">
        <v>1.1719143581546001E-34</v>
      </c>
      <c r="C789" s="6">
        <v>2.9214653034436E-30</v>
      </c>
      <c r="D789" s="5">
        <v>1.44374527424759</v>
      </c>
      <c r="E789" s="5">
        <v>0.47499999999999998</v>
      </c>
      <c r="F789" s="5">
        <v>0.34799999999999998</v>
      </c>
      <c r="G789" s="5">
        <v>3</v>
      </c>
    </row>
    <row r="790" spans="1:7" ht="15.5" x14ac:dyDescent="0.3">
      <c r="A790" s="5" t="s">
        <v>688</v>
      </c>
      <c r="B790" s="6">
        <v>1.5000052867866599E-34</v>
      </c>
      <c r="C790" s="6">
        <v>3.7393631794304598E-30</v>
      </c>
      <c r="D790" s="5">
        <v>0.71706223824272197</v>
      </c>
      <c r="E790" s="5">
        <v>0.65300000000000002</v>
      </c>
      <c r="F790" s="5">
        <v>0.44800000000000001</v>
      </c>
      <c r="G790" s="5">
        <v>3</v>
      </c>
    </row>
    <row r="791" spans="1:7" ht="15.5" x14ac:dyDescent="0.3">
      <c r="A791" s="5" t="s">
        <v>544</v>
      </c>
      <c r="B791" s="6">
        <v>2.2996988578903199E-34</v>
      </c>
      <c r="C791" s="6">
        <v>5.7329192828347702E-30</v>
      </c>
      <c r="D791" s="5">
        <v>1.6997227358623299</v>
      </c>
      <c r="E791" s="5">
        <v>0.29299999999999998</v>
      </c>
      <c r="F791" s="5">
        <v>0.128</v>
      </c>
      <c r="G791" s="5">
        <v>3</v>
      </c>
    </row>
    <row r="792" spans="1:7" ht="15.5" x14ac:dyDescent="0.3">
      <c r="A792" s="5" t="s">
        <v>678</v>
      </c>
      <c r="B792" s="6">
        <v>2.41218647092388E-34</v>
      </c>
      <c r="C792" s="6">
        <v>6.0133396533661499E-30</v>
      </c>
      <c r="D792" s="5">
        <v>1.37721878332809</v>
      </c>
      <c r="E792" s="5">
        <v>0.56899999999999995</v>
      </c>
      <c r="F792" s="5">
        <v>0.52300000000000002</v>
      </c>
      <c r="G792" s="5">
        <v>3</v>
      </c>
    </row>
    <row r="793" spans="1:7" ht="15.5" x14ac:dyDescent="0.3">
      <c r="A793" s="5" t="s">
        <v>528</v>
      </c>
      <c r="B793" s="6">
        <v>5.5671618435788296E-34</v>
      </c>
      <c r="C793" s="6">
        <v>1.3878377759857701E-29</v>
      </c>
      <c r="D793" s="5">
        <v>1.5541280726425699</v>
      </c>
      <c r="E793" s="5">
        <v>0.29199999999999998</v>
      </c>
      <c r="F793" s="5">
        <v>0.127</v>
      </c>
      <c r="G793" s="5">
        <v>3</v>
      </c>
    </row>
    <row r="794" spans="1:7" ht="15.5" x14ac:dyDescent="0.3">
      <c r="A794" s="5" t="s">
        <v>519</v>
      </c>
      <c r="B794" s="6">
        <v>3.0672179807633699E-33</v>
      </c>
      <c r="C794" s="6">
        <v>7.6462677042449897E-29</v>
      </c>
      <c r="D794" s="5">
        <v>1.6769151504381099</v>
      </c>
      <c r="E794" s="5">
        <v>0.36599999999999999</v>
      </c>
      <c r="F794" s="5">
        <v>0.20100000000000001</v>
      </c>
      <c r="G794" s="5">
        <v>3</v>
      </c>
    </row>
    <row r="795" spans="1:7" ht="15.5" x14ac:dyDescent="0.3">
      <c r="A795" s="5" t="s">
        <v>31</v>
      </c>
      <c r="B795" s="6">
        <v>7.0495736257744496E-33</v>
      </c>
      <c r="C795" s="6">
        <v>1.75738820916931E-28</v>
      </c>
      <c r="D795" s="5">
        <v>1.5096740321559099</v>
      </c>
      <c r="E795" s="5">
        <v>0.441</v>
      </c>
      <c r="F795" s="5">
        <v>0.308</v>
      </c>
      <c r="G795" s="5">
        <v>3</v>
      </c>
    </row>
    <row r="796" spans="1:7" ht="15.5" x14ac:dyDescent="0.3">
      <c r="A796" s="5" t="s">
        <v>673</v>
      </c>
      <c r="B796" s="6">
        <v>8.4377803917884495E-32</v>
      </c>
      <c r="C796" s="6">
        <v>2.1034542738689399E-27</v>
      </c>
      <c r="D796" s="5">
        <v>1.03358782199462</v>
      </c>
      <c r="E796" s="5">
        <v>0.70399999999999996</v>
      </c>
      <c r="F796" s="5">
        <v>0.748</v>
      </c>
      <c r="G796" s="5">
        <v>3</v>
      </c>
    </row>
    <row r="797" spans="1:7" ht="15.5" x14ac:dyDescent="0.3">
      <c r="A797" s="5" t="s">
        <v>622</v>
      </c>
      <c r="B797" s="6">
        <v>9.3822354195238697E-32</v>
      </c>
      <c r="C797" s="6">
        <v>2.3388974677331099E-27</v>
      </c>
      <c r="D797" s="5">
        <v>1.52189572843291</v>
      </c>
      <c r="E797" s="5">
        <v>0.54500000000000004</v>
      </c>
      <c r="F797" s="5">
        <v>0.51500000000000001</v>
      </c>
      <c r="G797" s="5">
        <v>3</v>
      </c>
    </row>
    <row r="798" spans="1:7" ht="15.5" x14ac:dyDescent="0.3">
      <c r="A798" s="5" t="s">
        <v>546</v>
      </c>
      <c r="B798" s="6">
        <v>1.6541746700343101E-31</v>
      </c>
      <c r="C798" s="6">
        <v>4.1236920349285401E-27</v>
      </c>
      <c r="D798" s="5">
        <v>1.62210624640306</v>
      </c>
      <c r="E798" s="5">
        <v>0.374</v>
      </c>
      <c r="F798" s="5">
        <v>0.216</v>
      </c>
      <c r="G798" s="5">
        <v>3</v>
      </c>
    </row>
    <row r="799" spans="1:7" ht="15.5" x14ac:dyDescent="0.3">
      <c r="A799" s="5" t="s">
        <v>627</v>
      </c>
      <c r="B799" s="6">
        <v>1.6551800337664699E-30</v>
      </c>
      <c r="C799" s="6">
        <v>4.1261983061764302E-26</v>
      </c>
      <c r="D799" s="5">
        <v>1.55649717620604</v>
      </c>
      <c r="E799" s="5">
        <v>0.29299999999999998</v>
      </c>
      <c r="F799" s="5">
        <v>0.14699999999999999</v>
      </c>
      <c r="G799" s="5">
        <v>3</v>
      </c>
    </row>
    <row r="800" spans="1:7" ht="15.5" x14ac:dyDescent="0.3">
      <c r="A800" s="5" t="s">
        <v>674</v>
      </c>
      <c r="B800" s="6">
        <v>5.7940236786911803E-30</v>
      </c>
      <c r="C800" s="6">
        <v>1.4443921628609299E-25</v>
      </c>
      <c r="D800" s="5">
        <v>1.17927881226744</v>
      </c>
      <c r="E800" s="5">
        <v>0.55500000000000005</v>
      </c>
      <c r="F800" s="5">
        <v>0.499</v>
      </c>
      <c r="G800" s="5">
        <v>3</v>
      </c>
    </row>
    <row r="801" spans="1:7" ht="15.5" x14ac:dyDescent="0.3">
      <c r="A801" s="5" t="s">
        <v>533</v>
      </c>
      <c r="B801" s="6">
        <v>1.1786372055989301E-29</v>
      </c>
      <c r="C801" s="6">
        <v>2.9382246898375801E-25</v>
      </c>
      <c r="D801" s="5">
        <v>1.5602401936060999</v>
      </c>
      <c r="E801" s="5">
        <v>0.4</v>
      </c>
      <c r="F801" s="5">
        <v>0.26</v>
      </c>
      <c r="G801" s="5">
        <v>3</v>
      </c>
    </row>
    <row r="802" spans="1:7" ht="15.5" x14ac:dyDescent="0.3">
      <c r="A802" s="5" t="s">
        <v>563</v>
      </c>
      <c r="B802" s="6">
        <v>2.23154568802365E-27</v>
      </c>
      <c r="C802" s="6">
        <v>5.5630202456741596E-23</v>
      </c>
      <c r="D802" s="5">
        <v>1.5287051639054501</v>
      </c>
      <c r="E802" s="5">
        <v>0.29799999999999999</v>
      </c>
      <c r="F802" s="5">
        <v>0.158</v>
      </c>
      <c r="G802" s="5">
        <v>3</v>
      </c>
    </row>
    <row r="803" spans="1:7" ht="15.5" x14ac:dyDescent="0.3">
      <c r="A803" s="5" t="s">
        <v>624</v>
      </c>
      <c r="B803" s="6">
        <v>1.98859309315467E-26</v>
      </c>
      <c r="C803" s="6">
        <v>4.9573637219252896E-22</v>
      </c>
      <c r="D803" s="5">
        <v>1.6743185732966599</v>
      </c>
      <c r="E803" s="5">
        <v>0.36</v>
      </c>
      <c r="F803" s="5">
        <v>0.222</v>
      </c>
      <c r="G803" s="5">
        <v>3</v>
      </c>
    </row>
    <row r="804" spans="1:7" ht="15.5" x14ac:dyDescent="0.3">
      <c r="A804" s="5" t="s">
        <v>679</v>
      </c>
      <c r="B804" s="6">
        <v>4.2065873808200897E-24</v>
      </c>
      <c r="C804" s="6">
        <v>1.04866016816464E-19</v>
      </c>
      <c r="D804" s="5">
        <v>1.39858675048442</v>
      </c>
      <c r="E804" s="5">
        <v>0.33700000000000002</v>
      </c>
      <c r="F804" s="5">
        <v>0.219</v>
      </c>
      <c r="G804" s="5">
        <v>3</v>
      </c>
    </row>
    <row r="805" spans="1:7" ht="15.5" x14ac:dyDescent="0.3">
      <c r="A805" s="5" t="s">
        <v>540</v>
      </c>
      <c r="B805" s="6">
        <v>2.2770085864663099E-23</v>
      </c>
      <c r="C805" s="6">
        <v>5.67635470520186E-19</v>
      </c>
      <c r="D805" s="5">
        <v>1.4856448728368199</v>
      </c>
      <c r="E805" s="5">
        <v>0.34799999999999998</v>
      </c>
      <c r="F805" s="5">
        <v>0.22500000000000001</v>
      </c>
      <c r="G805" s="5">
        <v>3</v>
      </c>
    </row>
    <row r="806" spans="1:7" ht="15.5" x14ac:dyDescent="0.3">
      <c r="A806" s="5" t="s">
        <v>693</v>
      </c>
      <c r="B806" s="6">
        <v>3.2099840145505202E-23</v>
      </c>
      <c r="C806" s="6">
        <v>8.002169149873E-19</v>
      </c>
      <c r="D806" s="5">
        <v>1.6954972488423701</v>
      </c>
      <c r="E806" s="5">
        <v>0.35399999999999998</v>
      </c>
      <c r="F806" s="5">
        <v>0.24299999999999999</v>
      </c>
      <c r="G806" s="5">
        <v>3</v>
      </c>
    </row>
    <row r="807" spans="1:7" ht="15.5" x14ac:dyDescent="0.3">
      <c r="A807" s="5" t="s">
        <v>1200</v>
      </c>
      <c r="B807" s="6">
        <v>8.4971488699243404E-23</v>
      </c>
      <c r="C807" s="6">
        <v>2.1182542417834399E-18</v>
      </c>
      <c r="D807" s="5">
        <v>1.40891332261104</v>
      </c>
      <c r="E807" s="5">
        <v>0.33400000000000002</v>
      </c>
      <c r="F807" s="5">
        <v>0.218</v>
      </c>
      <c r="G807" s="5">
        <v>3</v>
      </c>
    </row>
    <row r="808" spans="1:7" ht="15.5" x14ac:dyDescent="0.3">
      <c r="A808" s="5" t="s">
        <v>1100</v>
      </c>
      <c r="B808" s="6">
        <v>2.2641276890848701E-22</v>
      </c>
      <c r="C808" s="6">
        <v>5.6442439161196701E-18</v>
      </c>
      <c r="D808" s="5">
        <v>1.56960122144319</v>
      </c>
      <c r="E808" s="5">
        <v>0.33700000000000002</v>
      </c>
      <c r="F808" s="5">
        <v>0.22700000000000001</v>
      </c>
      <c r="G808" s="5">
        <v>3</v>
      </c>
    </row>
    <row r="809" spans="1:7" ht="15.5" x14ac:dyDescent="0.3">
      <c r="A809" s="5" t="s">
        <v>1198</v>
      </c>
      <c r="B809" s="6">
        <v>7.1973054822799701E-21</v>
      </c>
      <c r="C809" s="6">
        <v>1.79421628367757E-16</v>
      </c>
      <c r="D809" s="5">
        <v>1.3367984492196201</v>
      </c>
      <c r="E809" s="5">
        <v>0.32200000000000001</v>
      </c>
      <c r="F809" s="5">
        <v>0.21199999999999999</v>
      </c>
      <c r="G809" s="5">
        <v>3</v>
      </c>
    </row>
    <row r="810" spans="1:7" ht="15.5" x14ac:dyDescent="0.3">
      <c r="A810" s="5" t="s">
        <v>1197</v>
      </c>
      <c r="B810" s="6">
        <v>4.6620505670488597E-20</v>
      </c>
      <c r="C810" s="6">
        <v>1.1622025858596101E-15</v>
      </c>
      <c r="D810" s="5">
        <v>1.0958836361758</v>
      </c>
      <c r="E810" s="5">
        <v>0.59099999999999997</v>
      </c>
      <c r="F810" s="5">
        <v>0.63500000000000001</v>
      </c>
      <c r="G810" s="5">
        <v>3</v>
      </c>
    </row>
    <row r="811" spans="1:7" ht="15.5" x14ac:dyDescent="0.3">
      <c r="A811" s="5" t="s">
        <v>603</v>
      </c>
      <c r="B811" s="6">
        <v>9.75975654182419E-20</v>
      </c>
      <c r="C811" s="6">
        <v>2.4330097083113499E-15</v>
      </c>
      <c r="D811" s="5">
        <v>1.3161465064768401</v>
      </c>
      <c r="E811" s="5">
        <v>0.29599999999999999</v>
      </c>
      <c r="F811" s="5">
        <v>0.191</v>
      </c>
      <c r="G811" s="5">
        <v>3</v>
      </c>
    </row>
    <row r="812" spans="1:7" ht="15.5" x14ac:dyDescent="0.3">
      <c r="A812" s="5" t="s">
        <v>676</v>
      </c>
      <c r="B812" s="6">
        <v>2.2802844125285798E-19</v>
      </c>
      <c r="C812" s="6">
        <v>5.6845210119925003E-15</v>
      </c>
      <c r="D812" s="5">
        <v>1.27771530513424</v>
      </c>
      <c r="E812" s="5">
        <v>0.42599999999999999</v>
      </c>
      <c r="F812" s="5">
        <v>0.36799999999999999</v>
      </c>
      <c r="G812" s="5">
        <v>3</v>
      </c>
    </row>
    <row r="813" spans="1:7" ht="15.5" x14ac:dyDescent="0.3">
      <c r="A813" s="5" t="s">
        <v>600</v>
      </c>
      <c r="B813" s="6">
        <v>5.6964188602148097E-19</v>
      </c>
      <c r="C813" s="6">
        <v>1.4200602576629499E-14</v>
      </c>
      <c r="D813" s="5">
        <v>1.3723324079705901</v>
      </c>
      <c r="E813" s="5">
        <v>0.26300000000000001</v>
      </c>
      <c r="F813" s="5">
        <v>0.151</v>
      </c>
      <c r="G813" s="5">
        <v>3</v>
      </c>
    </row>
    <row r="814" spans="1:7" ht="15.5" x14ac:dyDescent="0.3">
      <c r="A814" s="5" t="s">
        <v>602</v>
      </c>
      <c r="B814" s="6">
        <v>7.5087603144881705E-18</v>
      </c>
      <c r="C814" s="6">
        <v>1.87185885879876E-13</v>
      </c>
      <c r="D814" s="5">
        <v>1.3023925096019799</v>
      </c>
      <c r="E814" s="5">
        <v>0.29299999999999998</v>
      </c>
      <c r="F814" s="5">
        <v>0.17899999999999999</v>
      </c>
      <c r="G814" s="5">
        <v>3</v>
      </c>
    </row>
    <row r="815" spans="1:7" ht="15.5" x14ac:dyDescent="0.3">
      <c r="A815" s="5" t="s">
        <v>692</v>
      </c>
      <c r="B815" s="6">
        <v>3.0272067017078202E-16</v>
      </c>
      <c r="C815" s="6">
        <v>7.54652358668743E-12</v>
      </c>
      <c r="D815" s="5">
        <v>1.4324533001547399</v>
      </c>
      <c r="E815" s="5">
        <v>0.45800000000000002</v>
      </c>
      <c r="F815" s="5">
        <v>0.41699999999999998</v>
      </c>
      <c r="G815" s="5">
        <v>3</v>
      </c>
    </row>
    <row r="816" spans="1:7" ht="15.5" x14ac:dyDescent="0.3">
      <c r="A816" s="5" t="s">
        <v>1202</v>
      </c>
      <c r="B816" s="6">
        <v>6.6670554756528204E-16</v>
      </c>
      <c r="C816" s="6">
        <v>1.6620302595254901E-11</v>
      </c>
      <c r="D816" s="5">
        <v>1.2047993980229801</v>
      </c>
      <c r="E816" s="5">
        <v>0.33200000000000002</v>
      </c>
      <c r="F816" s="5">
        <v>0.25</v>
      </c>
      <c r="G816" s="5">
        <v>3</v>
      </c>
    </row>
    <row r="817" spans="1:7" ht="15.5" x14ac:dyDescent="0.3">
      <c r="A817" s="5" t="s">
        <v>1199</v>
      </c>
      <c r="B817" s="6">
        <v>9.3424815964845092E-16</v>
      </c>
      <c r="C817" s="6">
        <v>2.32898723718762E-11</v>
      </c>
      <c r="D817" s="5">
        <v>1.2966895547488599</v>
      </c>
      <c r="E817" s="5">
        <v>0.32</v>
      </c>
      <c r="F817" s="5">
        <v>0.23899999999999999</v>
      </c>
      <c r="G817" s="5">
        <v>3</v>
      </c>
    </row>
    <row r="818" spans="1:7" ht="15.5" x14ac:dyDescent="0.3">
      <c r="A818" s="5" t="s">
        <v>631</v>
      </c>
      <c r="B818" s="6">
        <v>7.1005363437620799E-15</v>
      </c>
      <c r="C818" s="6">
        <v>1.7700927051364501E-10</v>
      </c>
      <c r="D818" s="5">
        <v>1.21155120671781</v>
      </c>
      <c r="E818" s="5">
        <v>0.32800000000000001</v>
      </c>
      <c r="F818" s="5">
        <v>0.23599999999999999</v>
      </c>
      <c r="G818" s="5">
        <v>3</v>
      </c>
    </row>
    <row r="819" spans="1:7" ht="15.5" x14ac:dyDescent="0.3">
      <c r="A819" s="5" t="s">
        <v>571</v>
      </c>
      <c r="B819" s="6">
        <v>1.12833238552059E-14</v>
      </c>
      <c r="C819" s="6">
        <v>2.81281980386427E-10</v>
      </c>
      <c r="D819" s="5">
        <v>1.29670757355503</v>
      </c>
      <c r="E819" s="5">
        <v>0.38600000000000001</v>
      </c>
      <c r="F819" s="5">
        <v>0.32100000000000001</v>
      </c>
      <c r="G819" s="5">
        <v>3</v>
      </c>
    </row>
    <row r="820" spans="1:7" ht="15.5" x14ac:dyDescent="0.3">
      <c r="A820" s="5" t="s">
        <v>553</v>
      </c>
      <c r="B820" s="6">
        <v>3.0949086672753098E-14</v>
      </c>
      <c r="C820" s="6">
        <v>7.7152978166506099E-10</v>
      </c>
      <c r="D820" s="5">
        <v>1.2526339905855299</v>
      </c>
      <c r="E820" s="5">
        <v>0.311</v>
      </c>
      <c r="F820" s="5">
        <v>0.224</v>
      </c>
      <c r="G820" s="5">
        <v>3</v>
      </c>
    </row>
    <row r="821" spans="1:7" ht="15.5" x14ac:dyDescent="0.3">
      <c r="A821" s="5" t="s">
        <v>690</v>
      </c>
      <c r="B821" s="6">
        <v>4.2558930878506901E-14</v>
      </c>
      <c r="C821" s="6">
        <v>1.0609515878703E-9</v>
      </c>
      <c r="D821" s="5">
        <v>0.81531573152663595</v>
      </c>
      <c r="E821" s="5">
        <v>0.33600000000000002</v>
      </c>
      <c r="F821" s="5">
        <v>0.222</v>
      </c>
      <c r="G821" s="5">
        <v>3</v>
      </c>
    </row>
    <row r="822" spans="1:7" ht="15.5" x14ac:dyDescent="0.3">
      <c r="A822" s="5" t="s">
        <v>561</v>
      </c>
      <c r="B822" s="6">
        <v>1.8326604501877101E-13</v>
      </c>
      <c r="C822" s="6">
        <v>4.5686392362729396E-9</v>
      </c>
      <c r="D822" s="5">
        <v>1.26623690345317</v>
      </c>
      <c r="E822" s="5">
        <v>0.26400000000000001</v>
      </c>
      <c r="F822" s="5">
        <v>0.17599999999999999</v>
      </c>
      <c r="G822" s="5">
        <v>3</v>
      </c>
    </row>
    <row r="823" spans="1:7" ht="15.5" x14ac:dyDescent="0.3">
      <c r="A823" s="5" t="s">
        <v>1458</v>
      </c>
      <c r="B823" s="6">
        <v>2.26842940353515E-13</v>
      </c>
      <c r="C823" s="6">
        <v>5.6549676600727699E-9</v>
      </c>
      <c r="D823" s="5">
        <v>1.0927443930851399</v>
      </c>
      <c r="E823" s="5">
        <v>0.46300000000000002</v>
      </c>
      <c r="F823" s="5">
        <v>0.45400000000000001</v>
      </c>
      <c r="G823" s="5">
        <v>3</v>
      </c>
    </row>
    <row r="824" spans="1:7" ht="15.5" x14ac:dyDescent="0.3">
      <c r="A824" s="5" t="s">
        <v>1203</v>
      </c>
      <c r="B824" s="6">
        <v>4.46138015589042E-13</v>
      </c>
      <c r="C824" s="6">
        <v>1.1121774590619201E-8</v>
      </c>
      <c r="D824" s="5">
        <v>1.2299252800198801</v>
      </c>
      <c r="E824" s="5">
        <v>0.30299999999999999</v>
      </c>
      <c r="F824" s="5">
        <v>0.23200000000000001</v>
      </c>
      <c r="G824" s="5">
        <v>3</v>
      </c>
    </row>
    <row r="825" spans="1:7" ht="15.5" x14ac:dyDescent="0.3">
      <c r="A825" s="5" t="s">
        <v>689</v>
      </c>
      <c r="B825" s="6">
        <v>5.4259606758908097E-13</v>
      </c>
      <c r="C825" s="6">
        <v>1.35263773689282E-8</v>
      </c>
      <c r="D825" s="5">
        <v>1.1785595366895201</v>
      </c>
      <c r="E825" s="5">
        <v>0.36799999999999999</v>
      </c>
      <c r="F825" s="5">
        <v>0.30199999999999999</v>
      </c>
      <c r="G825" s="5">
        <v>3</v>
      </c>
    </row>
    <row r="826" spans="1:7" ht="15.5" x14ac:dyDescent="0.3">
      <c r="A826" s="5" t="s">
        <v>685</v>
      </c>
      <c r="B826" s="6">
        <v>2.1502282644585501E-12</v>
      </c>
      <c r="C826" s="6">
        <v>5.3603040404687103E-8</v>
      </c>
      <c r="D826" s="5">
        <v>1.29133538796497</v>
      </c>
      <c r="E826" s="5">
        <v>0.36799999999999999</v>
      </c>
      <c r="F826" s="5">
        <v>0.29099999999999998</v>
      </c>
      <c r="G826" s="5">
        <v>3</v>
      </c>
    </row>
    <row r="827" spans="1:7" ht="15.5" x14ac:dyDescent="0.3">
      <c r="A827" s="5" t="s">
        <v>579</v>
      </c>
      <c r="B827" s="6">
        <v>1.0976658268606401E-11</v>
      </c>
      <c r="C827" s="6">
        <v>2.7363711397808902E-7</v>
      </c>
      <c r="D827" s="5">
        <v>1.0444531188337201</v>
      </c>
      <c r="E827" s="5">
        <v>0.45300000000000001</v>
      </c>
      <c r="F827" s="5">
        <v>0.432</v>
      </c>
      <c r="G827" s="5">
        <v>3</v>
      </c>
    </row>
    <row r="828" spans="1:7" ht="15.5" x14ac:dyDescent="0.3">
      <c r="A828" s="5" t="s">
        <v>1459</v>
      </c>
      <c r="B828" s="6">
        <v>4.6949468671083101E-11</v>
      </c>
      <c r="C828" s="6">
        <v>1.1704033045014299E-6</v>
      </c>
      <c r="D828" s="5">
        <v>1.14051365485074</v>
      </c>
      <c r="E828" s="5">
        <v>0.252</v>
      </c>
      <c r="F828" s="5">
        <v>0.18099999999999999</v>
      </c>
      <c r="G828" s="5">
        <v>3</v>
      </c>
    </row>
    <row r="829" spans="1:7" ht="15.5" x14ac:dyDescent="0.3">
      <c r="A829" s="5" t="s">
        <v>641</v>
      </c>
      <c r="B829" s="6">
        <v>6.4936646876939998E-10</v>
      </c>
      <c r="C829" s="6">
        <v>1.6188056699952399E-5</v>
      </c>
      <c r="D829" s="5">
        <v>1.06227090103781</v>
      </c>
      <c r="E829" s="5">
        <v>0.32200000000000001</v>
      </c>
      <c r="F829" s="5">
        <v>0.26100000000000001</v>
      </c>
      <c r="G829" s="5">
        <v>3</v>
      </c>
    </row>
    <row r="830" spans="1:7" ht="15.5" x14ac:dyDescent="0.3">
      <c r="A830" s="5" t="s">
        <v>669</v>
      </c>
      <c r="B830" s="6">
        <v>2.3053064484209601E-9</v>
      </c>
      <c r="C830" s="6">
        <v>5.7468984452686097E-5</v>
      </c>
      <c r="D830" s="5">
        <v>1.1341516912456</v>
      </c>
      <c r="E830" s="5">
        <v>0.30099999999999999</v>
      </c>
      <c r="F830" s="5">
        <v>0.251</v>
      </c>
      <c r="G830" s="5">
        <v>3</v>
      </c>
    </row>
    <row r="831" spans="1:7" ht="15.5" x14ac:dyDescent="0.3">
      <c r="A831" s="5" t="s">
        <v>697</v>
      </c>
      <c r="B831" s="6">
        <v>1.56355361292367E-8</v>
      </c>
      <c r="C831" s="5">
        <v>3.8977828016574203E-4</v>
      </c>
      <c r="D831" s="5">
        <v>1.0682554203924599</v>
      </c>
      <c r="E831" s="5">
        <v>0.31900000000000001</v>
      </c>
      <c r="F831" s="5">
        <v>0.27100000000000002</v>
      </c>
      <c r="G831" s="5">
        <v>3</v>
      </c>
    </row>
    <row r="832" spans="1:7" ht="15.5" x14ac:dyDescent="0.3">
      <c r="A832" s="5" t="s">
        <v>637</v>
      </c>
      <c r="B832" s="6">
        <v>2.7250409783658601E-8</v>
      </c>
      <c r="C832" s="5">
        <v>6.7932546549682603E-4</v>
      </c>
      <c r="D832" s="5">
        <v>1.0629843032967401</v>
      </c>
      <c r="E832" s="5">
        <v>0.318</v>
      </c>
      <c r="F832" s="5">
        <v>0.28299999999999997</v>
      </c>
      <c r="G832" s="5">
        <v>3</v>
      </c>
    </row>
    <row r="833" spans="1:7" ht="15.5" x14ac:dyDescent="0.3">
      <c r="A833" s="5" t="s">
        <v>620</v>
      </c>
      <c r="B833" s="6">
        <v>3.3121730463816101E-8</v>
      </c>
      <c r="C833" s="5">
        <v>8.2569161873247198E-4</v>
      </c>
      <c r="D833" s="5">
        <v>1.03015684189332</v>
      </c>
      <c r="E833" s="5">
        <v>0.42799999999999999</v>
      </c>
      <c r="F833" s="5">
        <v>0.45300000000000001</v>
      </c>
      <c r="G833" s="5">
        <v>3</v>
      </c>
    </row>
    <row r="834" spans="1:7" ht="15.5" x14ac:dyDescent="0.3">
      <c r="A834" s="5" t="s">
        <v>1460</v>
      </c>
      <c r="B834" s="6">
        <v>6.75507403995242E-7</v>
      </c>
      <c r="C834" s="5">
        <v>1.6839724074197399E-2</v>
      </c>
      <c r="D834" s="5">
        <v>0.79842026119399301</v>
      </c>
      <c r="E834" s="5">
        <v>0.53500000000000003</v>
      </c>
      <c r="F834" s="5">
        <v>0.626</v>
      </c>
      <c r="G834" s="5">
        <v>3</v>
      </c>
    </row>
    <row r="835" spans="1:7" x14ac:dyDescent="0.3">
      <c r="A835" s="7"/>
      <c r="B835" s="7"/>
      <c r="C835" s="7"/>
      <c r="D835" s="7"/>
      <c r="E835" s="7"/>
      <c r="F835" s="7"/>
      <c r="G835" s="7"/>
    </row>
    <row r="836" spans="1:7" x14ac:dyDescent="0.3">
      <c r="A836" s="7"/>
      <c r="B836" s="7"/>
      <c r="C836" s="7"/>
      <c r="D836" s="7"/>
      <c r="E836" s="7"/>
      <c r="F836" s="7"/>
      <c r="G836" s="7"/>
    </row>
    <row r="837" spans="1:7" x14ac:dyDescent="0.3">
      <c r="A837" s="7"/>
      <c r="B837" s="7"/>
      <c r="C837" s="7"/>
      <c r="D837" s="7"/>
      <c r="E837" s="7"/>
      <c r="F837" s="7"/>
      <c r="G837" s="7"/>
    </row>
    <row r="838" spans="1:7" x14ac:dyDescent="0.3">
      <c r="A838" s="7"/>
      <c r="B838" s="7"/>
      <c r="C838" s="7"/>
      <c r="D838" s="7"/>
      <c r="E838" s="7"/>
      <c r="F838" s="7"/>
      <c r="G838" s="7"/>
    </row>
    <row r="839" spans="1:7" x14ac:dyDescent="0.3">
      <c r="A839" s="7"/>
      <c r="B839" s="7"/>
      <c r="C839" s="7"/>
      <c r="D839" s="7"/>
      <c r="E839" s="7"/>
      <c r="F839" s="7"/>
      <c r="G839" s="7"/>
    </row>
    <row r="840" spans="1:7" x14ac:dyDescent="0.3">
      <c r="A840" s="7"/>
      <c r="B840" s="7"/>
      <c r="C840" s="7"/>
      <c r="D840" s="7"/>
      <c r="E840" s="7"/>
      <c r="F840" s="7"/>
      <c r="G840" s="7"/>
    </row>
    <row r="841" spans="1:7" x14ac:dyDescent="0.3">
      <c r="A841" s="7"/>
      <c r="B841" s="7"/>
      <c r="C841" s="7"/>
      <c r="D841" s="7"/>
      <c r="E841" s="7"/>
      <c r="F841" s="7"/>
      <c r="G841" s="7"/>
    </row>
    <row r="842" spans="1:7" x14ac:dyDescent="0.3">
      <c r="A842" s="7"/>
      <c r="B842" s="7"/>
      <c r="C842" s="7"/>
      <c r="D842" s="7"/>
      <c r="E842" s="7"/>
      <c r="F842" s="7"/>
      <c r="G842" s="7"/>
    </row>
    <row r="843" spans="1:7" x14ac:dyDescent="0.3">
      <c r="A843" s="7"/>
      <c r="B843" s="7"/>
      <c r="C843" s="7"/>
      <c r="D843" s="7"/>
      <c r="E843" s="7"/>
      <c r="F843" s="7"/>
      <c r="G843" s="7"/>
    </row>
    <row r="844" spans="1:7" x14ac:dyDescent="0.3">
      <c r="A844" s="7"/>
      <c r="B844" s="7"/>
      <c r="C844" s="7"/>
      <c r="D844" s="7"/>
      <c r="E844" s="7"/>
      <c r="F844" s="7"/>
      <c r="G844" s="7"/>
    </row>
    <row r="845" spans="1:7" x14ac:dyDescent="0.3">
      <c r="A845" s="7"/>
      <c r="B845" s="7"/>
      <c r="C845" s="7"/>
      <c r="D845" s="7"/>
      <c r="E845" s="7"/>
      <c r="F845" s="7"/>
      <c r="G845" s="7"/>
    </row>
    <row r="846" spans="1:7" x14ac:dyDescent="0.3">
      <c r="A846" s="7"/>
      <c r="B846" s="7"/>
      <c r="C846" s="7"/>
      <c r="D846" s="7"/>
      <c r="E846" s="7"/>
      <c r="F846" s="7"/>
      <c r="G846" s="7"/>
    </row>
    <row r="847" spans="1:7" x14ac:dyDescent="0.3">
      <c r="A847" s="7"/>
      <c r="B847" s="7"/>
      <c r="C847" s="7"/>
      <c r="D847" s="7"/>
      <c r="E847" s="7"/>
      <c r="F847" s="7"/>
      <c r="G847" s="7"/>
    </row>
    <row r="848" spans="1:7" x14ac:dyDescent="0.3">
      <c r="A848" s="7"/>
      <c r="B848" s="7"/>
      <c r="C848" s="7"/>
      <c r="D848" s="7"/>
      <c r="E848" s="7"/>
      <c r="F848" s="7"/>
      <c r="G848" s="7"/>
    </row>
    <row r="849" spans="1:7" x14ac:dyDescent="0.3">
      <c r="A849" s="7"/>
      <c r="B849" s="7"/>
      <c r="C849" s="7"/>
      <c r="D849" s="7"/>
      <c r="E849" s="7"/>
      <c r="F849" s="7"/>
      <c r="G849" s="7"/>
    </row>
    <row r="850" spans="1:7" x14ac:dyDescent="0.3">
      <c r="A850" s="7"/>
      <c r="B850" s="7"/>
      <c r="C850" s="7"/>
      <c r="D850" s="7"/>
      <c r="E850" s="7"/>
      <c r="F850" s="7"/>
      <c r="G850" s="7"/>
    </row>
    <row r="851" spans="1:7" x14ac:dyDescent="0.3">
      <c r="A851" s="7"/>
      <c r="B851" s="7"/>
      <c r="C851" s="7"/>
      <c r="D851" s="7"/>
      <c r="E851" s="7"/>
      <c r="F851" s="7"/>
      <c r="G851" s="7"/>
    </row>
    <row r="852" spans="1:7" x14ac:dyDescent="0.3">
      <c r="A852" s="7"/>
      <c r="B852" s="7"/>
      <c r="C852" s="7"/>
      <c r="D852" s="7"/>
      <c r="E852" s="7"/>
      <c r="F852" s="7"/>
      <c r="G852" s="7"/>
    </row>
    <row r="853" spans="1:7" x14ac:dyDescent="0.3">
      <c r="A853" s="7"/>
      <c r="B853" s="7"/>
      <c r="C853" s="7"/>
      <c r="D853" s="7"/>
      <c r="E853" s="7"/>
      <c r="F853" s="7"/>
      <c r="G853" s="7"/>
    </row>
    <row r="854" spans="1:7" x14ac:dyDescent="0.3">
      <c r="A854" s="7"/>
      <c r="B854" s="7"/>
      <c r="C854" s="7"/>
      <c r="D854" s="7"/>
      <c r="E854" s="7"/>
      <c r="F854" s="7"/>
      <c r="G854" s="7"/>
    </row>
    <row r="855" spans="1:7" x14ac:dyDescent="0.3">
      <c r="A855" s="7"/>
      <c r="B855" s="7"/>
      <c r="C855" s="7"/>
      <c r="D855" s="7"/>
      <c r="E855" s="7"/>
      <c r="F855" s="7"/>
      <c r="G855" s="7"/>
    </row>
    <row r="856" spans="1:7" x14ac:dyDescent="0.3">
      <c r="A856" s="7"/>
      <c r="B856" s="7"/>
      <c r="C856" s="7"/>
      <c r="D856" s="7"/>
      <c r="E856" s="7"/>
      <c r="F856" s="7"/>
      <c r="G856" s="7"/>
    </row>
    <row r="857" spans="1:7" x14ac:dyDescent="0.3">
      <c r="A857" s="7"/>
      <c r="B857" s="7"/>
      <c r="C857" s="7"/>
      <c r="D857" s="7"/>
      <c r="E857" s="7"/>
      <c r="F857" s="7"/>
      <c r="G857" s="7"/>
    </row>
    <row r="858" spans="1:7" x14ac:dyDescent="0.3">
      <c r="A858" s="7"/>
      <c r="B858" s="7"/>
      <c r="C858" s="7"/>
      <c r="D858" s="7"/>
      <c r="E858" s="7"/>
      <c r="F858" s="7"/>
      <c r="G858" s="7"/>
    </row>
    <row r="859" spans="1:7" x14ac:dyDescent="0.3">
      <c r="A859" s="7"/>
      <c r="B859" s="7"/>
      <c r="C859" s="7"/>
      <c r="D859" s="7"/>
      <c r="E859" s="7"/>
      <c r="F859" s="7"/>
      <c r="G859" s="7"/>
    </row>
    <row r="860" spans="1:7" x14ac:dyDescent="0.3">
      <c r="A860" s="7"/>
      <c r="B860" s="7"/>
      <c r="C860" s="7"/>
      <c r="D860" s="7"/>
      <c r="E860" s="7"/>
      <c r="F860" s="7"/>
      <c r="G860" s="7"/>
    </row>
    <row r="861" spans="1:7" x14ac:dyDescent="0.3">
      <c r="A861" s="7"/>
      <c r="B861" s="7"/>
      <c r="C861" s="7"/>
      <c r="D861" s="7"/>
      <c r="E861" s="7"/>
      <c r="F861" s="7"/>
      <c r="G861" s="7"/>
    </row>
    <row r="862" spans="1:7" x14ac:dyDescent="0.3">
      <c r="A862" s="7"/>
      <c r="B862" s="7"/>
      <c r="C862" s="7"/>
      <c r="D862" s="7"/>
      <c r="E862" s="7"/>
      <c r="F862" s="7"/>
      <c r="G862" s="7"/>
    </row>
    <row r="863" spans="1:7" x14ac:dyDescent="0.3">
      <c r="A863" s="7"/>
      <c r="B863" s="7"/>
      <c r="C863" s="7"/>
      <c r="D863" s="7"/>
      <c r="E863" s="7"/>
      <c r="F863" s="7"/>
      <c r="G863" s="7"/>
    </row>
    <row r="864" spans="1:7" x14ac:dyDescent="0.3">
      <c r="A864" s="7"/>
      <c r="B864" s="7"/>
      <c r="C864" s="7"/>
      <c r="D864" s="7"/>
      <c r="E864" s="7"/>
      <c r="F864" s="7"/>
      <c r="G864" s="7"/>
    </row>
    <row r="865" spans="1:7" x14ac:dyDescent="0.3">
      <c r="A865" s="7"/>
      <c r="B865" s="7"/>
      <c r="C865" s="7"/>
      <c r="D865" s="7"/>
      <c r="E865" s="7"/>
      <c r="F865" s="7"/>
      <c r="G865" s="7"/>
    </row>
    <row r="866" spans="1:7" x14ac:dyDescent="0.3">
      <c r="A866" s="7"/>
      <c r="B866" s="7"/>
      <c r="C866" s="7"/>
      <c r="D866" s="7"/>
      <c r="E866" s="7"/>
      <c r="F866" s="7"/>
      <c r="G866" s="7"/>
    </row>
    <row r="867" spans="1:7" x14ac:dyDescent="0.3">
      <c r="A867" s="7"/>
      <c r="B867" s="7"/>
      <c r="C867" s="7"/>
      <c r="D867" s="7"/>
      <c r="E867" s="7"/>
      <c r="F867" s="7"/>
      <c r="G867" s="7"/>
    </row>
    <row r="868" spans="1:7" x14ac:dyDescent="0.3">
      <c r="A868" s="7"/>
      <c r="B868" s="7"/>
      <c r="C868" s="7"/>
      <c r="D868" s="7"/>
      <c r="E868" s="7"/>
      <c r="F868" s="7"/>
      <c r="G868" s="7"/>
    </row>
    <row r="869" spans="1:7" x14ac:dyDescent="0.3">
      <c r="A869" s="7"/>
      <c r="B869" s="7"/>
      <c r="C869" s="7"/>
      <c r="D869" s="7"/>
      <c r="E869" s="7"/>
      <c r="F869" s="7"/>
      <c r="G869" s="7"/>
    </row>
    <row r="870" spans="1:7" x14ac:dyDescent="0.3">
      <c r="A870" s="7"/>
      <c r="B870" s="7"/>
      <c r="C870" s="7"/>
      <c r="D870" s="7"/>
      <c r="E870" s="7"/>
      <c r="F870" s="7"/>
      <c r="G870" s="7"/>
    </row>
    <row r="871" spans="1:7" x14ac:dyDescent="0.3">
      <c r="A871" s="7"/>
      <c r="B871" s="7"/>
      <c r="C871" s="7"/>
      <c r="D871" s="7"/>
      <c r="E871" s="7"/>
      <c r="F871" s="7"/>
      <c r="G871" s="7"/>
    </row>
    <row r="872" spans="1:7" x14ac:dyDescent="0.3">
      <c r="A872" s="7"/>
      <c r="B872" s="7"/>
      <c r="C872" s="7"/>
      <c r="D872" s="7"/>
      <c r="E872" s="7"/>
      <c r="F872" s="7"/>
      <c r="G872" s="7"/>
    </row>
    <row r="873" spans="1:7" x14ac:dyDescent="0.3">
      <c r="A873" s="7"/>
      <c r="B873" s="7"/>
      <c r="C873" s="7"/>
      <c r="D873" s="7"/>
      <c r="E873" s="7"/>
      <c r="F873" s="7"/>
      <c r="G873" s="7"/>
    </row>
    <row r="874" spans="1:7" x14ac:dyDescent="0.3">
      <c r="A874" s="7"/>
      <c r="B874" s="7"/>
      <c r="C874" s="7"/>
      <c r="D874" s="7"/>
      <c r="E874" s="7"/>
      <c r="F874" s="7"/>
      <c r="G874" s="7"/>
    </row>
    <row r="875" spans="1:7" x14ac:dyDescent="0.3">
      <c r="A875" s="7"/>
      <c r="B875" s="7"/>
      <c r="C875" s="7"/>
      <c r="D875" s="7"/>
      <c r="E875" s="7"/>
      <c r="F875" s="7"/>
      <c r="G875" s="7"/>
    </row>
    <row r="876" spans="1:7" x14ac:dyDescent="0.3">
      <c r="A876" s="7"/>
      <c r="B876" s="7"/>
      <c r="C876" s="7"/>
      <c r="D876" s="7"/>
      <c r="E876" s="7"/>
      <c r="F876" s="7"/>
      <c r="G876" s="7"/>
    </row>
    <row r="877" spans="1:7" x14ac:dyDescent="0.3">
      <c r="A877" s="7"/>
      <c r="B877" s="7"/>
      <c r="C877" s="7"/>
      <c r="D877" s="7"/>
      <c r="E877" s="7"/>
      <c r="F877" s="7"/>
      <c r="G877" s="7"/>
    </row>
    <row r="878" spans="1:7" x14ac:dyDescent="0.3">
      <c r="A878" s="7"/>
      <c r="B878" s="7"/>
      <c r="C878" s="7"/>
      <c r="D878" s="7"/>
      <c r="E878" s="7"/>
      <c r="F878" s="7"/>
      <c r="G878" s="7"/>
    </row>
    <row r="879" spans="1:7" x14ac:dyDescent="0.3">
      <c r="A879" s="7"/>
      <c r="B879" s="7"/>
      <c r="C879" s="7"/>
      <c r="D879" s="7"/>
      <c r="E879" s="7"/>
      <c r="F879" s="7"/>
      <c r="G879" s="7"/>
    </row>
    <row r="880" spans="1:7" x14ac:dyDescent="0.3">
      <c r="A880" s="7"/>
      <c r="B880" s="7"/>
      <c r="C880" s="7"/>
      <c r="D880" s="7"/>
      <c r="E880" s="7"/>
      <c r="F880" s="7"/>
      <c r="G880" s="7"/>
    </row>
    <row r="881" spans="1:7" x14ac:dyDescent="0.3">
      <c r="A881" s="7"/>
      <c r="B881" s="7"/>
      <c r="C881" s="7"/>
      <c r="D881" s="7"/>
      <c r="E881" s="7"/>
      <c r="F881" s="7"/>
      <c r="G881" s="7"/>
    </row>
    <row r="882" spans="1:7" x14ac:dyDescent="0.3">
      <c r="A882" s="7"/>
      <c r="B882" s="7"/>
      <c r="C882" s="7"/>
      <c r="D882" s="7"/>
      <c r="E882" s="7"/>
      <c r="F882" s="7"/>
      <c r="G882" s="7"/>
    </row>
    <row r="883" spans="1:7" x14ac:dyDescent="0.3">
      <c r="A883" s="7"/>
      <c r="B883" s="7"/>
      <c r="C883" s="7"/>
      <c r="D883" s="7"/>
      <c r="E883" s="7"/>
      <c r="F883" s="7"/>
      <c r="G883" s="7"/>
    </row>
    <row r="884" spans="1:7" x14ac:dyDescent="0.3">
      <c r="A884" s="7"/>
      <c r="B884" s="7"/>
      <c r="C884" s="7"/>
      <c r="D884" s="7"/>
      <c r="E884" s="7"/>
      <c r="F884" s="7"/>
      <c r="G884" s="7"/>
    </row>
    <row r="885" spans="1:7" x14ac:dyDescent="0.3">
      <c r="A885" s="7"/>
      <c r="B885" s="7"/>
      <c r="C885" s="7"/>
      <c r="D885" s="7"/>
      <c r="E885" s="7"/>
      <c r="F885" s="7"/>
      <c r="G885" s="7"/>
    </row>
    <row r="886" spans="1:7" x14ac:dyDescent="0.3">
      <c r="A886" s="7"/>
      <c r="B886" s="7"/>
      <c r="C886" s="7"/>
      <c r="D886" s="7"/>
      <c r="E886" s="7"/>
      <c r="F886" s="7"/>
      <c r="G886" s="7"/>
    </row>
    <row r="887" spans="1:7" x14ac:dyDescent="0.3">
      <c r="A887" s="7"/>
      <c r="B887" s="7"/>
      <c r="C887" s="7"/>
      <c r="D887" s="7"/>
      <c r="E887" s="7"/>
      <c r="F887" s="7"/>
      <c r="G887" s="7"/>
    </row>
    <row r="888" spans="1:7" x14ac:dyDescent="0.3">
      <c r="A888" s="7"/>
      <c r="B888" s="7"/>
      <c r="C888" s="7"/>
      <c r="D888" s="7"/>
      <c r="E888" s="7"/>
      <c r="F888" s="7"/>
      <c r="G888" s="7"/>
    </row>
    <row r="889" spans="1:7" x14ac:dyDescent="0.3">
      <c r="A889" s="7"/>
      <c r="B889" s="7"/>
      <c r="C889" s="7"/>
      <c r="D889" s="7"/>
      <c r="E889" s="7"/>
      <c r="F889" s="7"/>
      <c r="G889" s="7"/>
    </row>
    <row r="890" spans="1:7" x14ac:dyDescent="0.3">
      <c r="A890" s="7"/>
      <c r="B890" s="7"/>
      <c r="C890" s="7"/>
      <c r="D890" s="7"/>
      <c r="E890" s="7"/>
      <c r="F890" s="7"/>
      <c r="G890" s="7"/>
    </row>
    <row r="891" spans="1:7" x14ac:dyDescent="0.3">
      <c r="A891" s="7"/>
      <c r="B891" s="7"/>
      <c r="C891" s="7"/>
      <c r="D891" s="7"/>
      <c r="E891" s="7"/>
      <c r="F891" s="7"/>
      <c r="G891" s="7"/>
    </row>
    <row r="892" spans="1:7" x14ac:dyDescent="0.3">
      <c r="A892" s="7"/>
      <c r="B892" s="7"/>
      <c r="C892" s="7"/>
      <c r="D892" s="7"/>
      <c r="E892" s="7"/>
      <c r="F892" s="7"/>
      <c r="G892" s="7"/>
    </row>
    <row r="893" spans="1:7" x14ac:dyDescent="0.3">
      <c r="A893" s="7"/>
      <c r="B893" s="7"/>
      <c r="C893" s="7"/>
      <c r="D893" s="7"/>
      <c r="E893" s="7"/>
      <c r="F893" s="7"/>
      <c r="G893" s="7"/>
    </row>
    <row r="894" spans="1:7" x14ac:dyDescent="0.3">
      <c r="A894" s="7"/>
      <c r="B894" s="7"/>
      <c r="C894" s="7"/>
      <c r="D894" s="7"/>
      <c r="E894" s="7"/>
      <c r="F894" s="7"/>
      <c r="G894" s="7"/>
    </row>
    <row r="895" spans="1:7" x14ac:dyDescent="0.3">
      <c r="A895" s="7"/>
      <c r="B895" s="7"/>
      <c r="C895" s="7"/>
      <c r="D895" s="7"/>
      <c r="E895" s="7"/>
      <c r="F895" s="7"/>
      <c r="G895" s="7"/>
    </row>
    <row r="896" spans="1:7" x14ac:dyDescent="0.3">
      <c r="A896" s="7"/>
      <c r="B896" s="7"/>
      <c r="C896" s="7"/>
      <c r="D896" s="7"/>
      <c r="E896" s="7"/>
      <c r="F896" s="7"/>
      <c r="G896" s="7"/>
    </row>
    <row r="897" spans="1:7" x14ac:dyDescent="0.3">
      <c r="A897" s="7"/>
      <c r="B897" s="7"/>
      <c r="C897" s="7"/>
      <c r="D897" s="7"/>
      <c r="E897" s="7"/>
      <c r="F897" s="7"/>
      <c r="G897" s="7"/>
    </row>
    <row r="898" spans="1:7" x14ac:dyDescent="0.3">
      <c r="A898" s="7"/>
      <c r="B898" s="7"/>
      <c r="C898" s="7"/>
      <c r="D898" s="7"/>
      <c r="E898" s="7"/>
      <c r="F898" s="7"/>
      <c r="G898" s="7"/>
    </row>
    <row r="899" spans="1:7" x14ac:dyDescent="0.3">
      <c r="A899" s="7"/>
      <c r="B899" s="7"/>
      <c r="C899" s="7"/>
      <c r="D899" s="7"/>
      <c r="E899" s="7"/>
      <c r="F899" s="7"/>
      <c r="G899" s="7"/>
    </row>
    <row r="900" spans="1:7" x14ac:dyDescent="0.3">
      <c r="A900" s="7"/>
      <c r="B900" s="7"/>
      <c r="C900" s="7"/>
      <c r="D900" s="7"/>
      <c r="E900" s="7"/>
      <c r="F900" s="7"/>
      <c r="G900" s="7"/>
    </row>
    <row r="901" spans="1:7" x14ac:dyDescent="0.3">
      <c r="A901" s="7"/>
      <c r="B901" s="7"/>
      <c r="C901" s="7"/>
      <c r="D901" s="7"/>
      <c r="E901" s="7"/>
      <c r="F901" s="7"/>
      <c r="G901" s="7"/>
    </row>
    <row r="902" spans="1:7" x14ac:dyDescent="0.3">
      <c r="A902" s="7"/>
      <c r="B902" s="7"/>
      <c r="C902" s="7"/>
      <c r="D902" s="7"/>
      <c r="E902" s="7"/>
      <c r="F902" s="7"/>
      <c r="G902" s="7"/>
    </row>
    <row r="903" spans="1:7" x14ac:dyDescent="0.3">
      <c r="A903" s="7"/>
      <c r="B903" s="7"/>
      <c r="C903" s="7"/>
      <c r="D903" s="7"/>
      <c r="E903" s="7"/>
      <c r="F903" s="7"/>
      <c r="G903" s="7"/>
    </row>
    <row r="904" spans="1:7" x14ac:dyDescent="0.3">
      <c r="A904" s="7"/>
      <c r="B904" s="7"/>
      <c r="C904" s="7"/>
      <c r="D904" s="7"/>
      <c r="E904" s="7"/>
      <c r="F904" s="7"/>
      <c r="G904" s="7"/>
    </row>
    <row r="905" spans="1:7" x14ac:dyDescent="0.3">
      <c r="A905" s="7"/>
      <c r="B905" s="7"/>
      <c r="C905" s="7"/>
      <c r="D905" s="7"/>
      <c r="E905" s="7"/>
      <c r="F905" s="7"/>
      <c r="G905" s="7"/>
    </row>
    <row r="906" spans="1:7" x14ac:dyDescent="0.3">
      <c r="A906" s="7"/>
      <c r="B906" s="7"/>
      <c r="C906" s="7"/>
      <c r="D906" s="7"/>
      <c r="E906" s="7"/>
      <c r="F906" s="7"/>
      <c r="G906" s="7"/>
    </row>
    <row r="907" spans="1:7" x14ac:dyDescent="0.3">
      <c r="A907" s="7"/>
      <c r="B907" s="7"/>
      <c r="C907" s="7"/>
      <c r="D907" s="7"/>
      <c r="E907" s="7"/>
      <c r="F907" s="7"/>
      <c r="G907" s="7"/>
    </row>
    <row r="908" spans="1:7" x14ac:dyDescent="0.3">
      <c r="A908" s="7"/>
      <c r="B908" s="7"/>
      <c r="C908" s="7"/>
      <c r="D908" s="7"/>
      <c r="E908" s="7"/>
      <c r="F908" s="7"/>
      <c r="G908" s="7"/>
    </row>
    <row r="909" spans="1:7" x14ac:dyDescent="0.3">
      <c r="A909" s="7"/>
      <c r="B909" s="7"/>
      <c r="C909" s="7"/>
      <c r="D909" s="7"/>
      <c r="E909" s="7"/>
      <c r="F909" s="7"/>
      <c r="G909" s="7"/>
    </row>
    <row r="910" spans="1:7" x14ac:dyDescent="0.3">
      <c r="A910" s="7"/>
      <c r="B910" s="7"/>
      <c r="C910" s="7"/>
      <c r="D910" s="7"/>
      <c r="E910" s="7"/>
      <c r="F910" s="7"/>
      <c r="G910" s="7"/>
    </row>
    <row r="911" spans="1:7" x14ac:dyDescent="0.3">
      <c r="A911" s="7"/>
      <c r="B911" s="7"/>
      <c r="C911" s="7"/>
      <c r="D911" s="7"/>
      <c r="E911" s="7"/>
      <c r="F911" s="7"/>
      <c r="G911" s="7"/>
    </row>
    <row r="912" spans="1:7" x14ac:dyDescent="0.3">
      <c r="A912" s="7"/>
      <c r="B912" s="7"/>
      <c r="C912" s="7"/>
      <c r="D912" s="7"/>
      <c r="E912" s="7"/>
      <c r="F912" s="7"/>
      <c r="G912" s="7"/>
    </row>
    <row r="913" spans="1:7" x14ac:dyDescent="0.3">
      <c r="A913" s="7"/>
      <c r="B913" s="7"/>
      <c r="C913" s="7"/>
      <c r="D913" s="7"/>
      <c r="E913" s="7"/>
      <c r="F913" s="7"/>
      <c r="G913" s="7"/>
    </row>
    <row r="914" spans="1:7" x14ac:dyDescent="0.3">
      <c r="A914" s="7"/>
      <c r="B914" s="7"/>
      <c r="C914" s="7"/>
      <c r="D914" s="7"/>
      <c r="E914" s="7"/>
      <c r="F914" s="7"/>
      <c r="G914" s="7"/>
    </row>
    <row r="915" spans="1:7" x14ac:dyDescent="0.3">
      <c r="A915" s="7"/>
      <c r="B915" s="7"/>
      <c r="C915" s="7"/>
      <c r="D915" s="7"/>
      <c r="E915" s="7"/>
      <c r="F915" s="7"/>
      <c r="G915" s="7"/>
    </row>
    <row r="916" spans="1:7" x14ac:dyDescent="0.3">
      <c r="A916" s="7"/>
      <c r="B916" s="7"/>
      <c r="C916" s="7"/>
      <c r="D916" s="7"/>
      <c r="E916" s="7"/>
      <c r="F916" s="7"/>
      <c r="G916" s="7"/>
    </row>
    <row r="917" spans="1:7" x14ac:dyDescent="0.3">
      <c r="A917" s="7"/>
      <c r="B917" s="7"/>
      <c r="C917" s="7"/>
      <c r="D917" s="7"/>
      <c r="E917" s="7"/>
      <c r="F917" s="7"/>
      <c r="G917" s="7"/>
    </row>
    <row r="918" spans="1:7" x14ac:dyDescent="0.3">
      <c r="A918" s="7"/>
      <c r="B918" s="7"/>
      <c r="C918" s="7"/>
      <c r="D918" s="7"/>
      <c r="E918" s="7"/>
      <c r="F918" s="7"/>
      <c r="G918" s="7"/>
    </row>
    <row r="919" spans="1:7" x14ac:dyDescent="0.3">
      <c r="A919" s="7"/>
      <c r="B919" s="7"/>
      <c r="C919" s="7"/>
      <c r="D919" s="7"/>
      <c r="E919" s="7"/>
      <c r="F919" s="7"/>
      <c r="G919" s="7"/>
    </row>
    <row r="920" spans="1:7" x14ac:dyDescent="0.3">
      <c r="A920" s="7"/>
      <c r="B920" s="7"/>
      <c r="C920" s="7"/>
      <c r="D920" s="7"/>
      <c r="E920" s="7"/>
      <c r="F920" s="7"/>
      <c r="G920" s="7"/>
    </row>
    <row r="921" spans="1:7" x14ac:dyDescent="0.3">
      <c r="A921" s="7"/>
      <c r="B921" s="7"/>
      <c r="C921" s="7"/>
      <c r="D921" s="7"/>
      <c r="E921" s="7"/>
      <c r="F921" s="7"/>
      <c r="G921" s="7"/>
    </row>
    <row r="922" spans="1:7" x14ac:dyDescent="0.3">
      <c r="A922" s="7"/>
      <c r="B922" s="7"/>
      <c r="C922" s="7"/>
      <c r="D922" s="7"/>
      <c r="E922" s="7"/>
      <c r="F922" s="7"/>
      <c r="G922" s="7"/>
    </row>
    <row r="923" spans="1:7" x14ac:dyDescent="0.3">
      <c r="A923" s="7"/>
      <c r="B923" s="7"/>
      <c r="C923" s="7"/>
      <c r="D923" s="7"/>
      <c r="E923" s="7"/>
      <c r="F923" s="7"/>
      <c r="G923" s="7"/>
    </row>
    <row r="924" spans="1:7" x14ac:dyDescent="0.3">
      <c r="A924" s="7"/>
      <c r="B924" s="7"/>
      <c r="C924" s="7"/>
      <c r="D924" s="7"/>
      <c r="E924" s="7"/>
      <c r="F924" s="7"/>
      <c r="G924" s="7"/>
    </row>
    <row r="925" spans="1:7" x14ac:dyDescent="0.3">
      <c r="A925" s="7"/>
      <c r="B925" s="7"/>
      <c r="C925" s="7"/>
      <c r="D925" s="7"/>
      <c r="E925" s="7"/>
      <c r="F925" s="7"/>
      <c r="G925" s="7"/>
    </row>
    <row r="926" spans="1:7" x14ac:dyDescent="0.3">
      <c r="A926" s="7"/>
      <c r="B926" s="7"/>
      <c r="C926" s="7"/>
      <c r="D926" s="7"/>
      <c r="E926" s="7"/>
      <c r="F926" s="7"/>
      <c r="G926" s="7"/>
    </row>
    <row r="927" spans="1:7" x14ac:dyDescent="0.3">
      <c r="A927" s="7"/>
      <c r="B927" s="7"/>
      <c r="C927" s="7"/>
      <c r="D927" s="7"/>
      <c r="E927" s="7"/>
      <c r="F927" s="7"/>
      <c r="G927" s="7"/>
    </row>
    <row r="928" spans="1:7" x14ac:dyDescent="0.3">
      <c r="A928" s="7"/>
      <c r="B928" s="7"/>
      <c r="C928" s="7"/>
      <c r="D928" s="7"/>
      <c r="E928" s="7"/>
      <c r="F928" s="7"/>
      <c r="G928" s="7"/>
    </row>
    <row r="929" spans="1:7" x14ac:dyDescent="0.3">
      <c r="A929" s="7"/>
      <c r="B929" s="7"/>
      <c r="C929" s="7"/>
      <c r="D929" s="7"/>
      <c r="E929" s="7"/>
      <c r="F929" s="7"/>
      <c r="G929" s="7"/>
    </row>
    <row r="930" spans="1:7" x14ac:dyDescent="0.3">
      <c r="A930" s="7"/>
      <c r="B930" s="7"/>
      <c r="C930" s="7"/>
      <c r="D930" s="7"/>
      <c r="E930" s="7"/>
      <c r="F930" s="7"/>
      <c r="G930" s="7"/>
    </row>
    <row r="931" spans="1:7" x14ac:dyDescent="0.3">
      <c r="A931" s="7"/>
      <c r="B931" s="7"/>
      <c r="C931" s="7"/>
      <c r="D931" s="7"/>
      <c r="E931" s="7"/>
      <c r="F931" s="7"/>
      <c r="G931" s="7"/>
    </row>
    <row r="932" spans="1:7" x14ac:dyDescent="0.3">
      <c r="A932" s="7"/>
      <c r="B932" s="7"/>
      <c r="C932" s="7"/>
      <c r="D932" s="7"/>
      <c r="E932" s="7"/>
      <c r="F932" s="7"/>
      <c r="G932" s="7"/>
    </row>
    <row r="933" spans="1:7" x14ac:dyDescent="0.3">
      <c r="A933" s="7"/>
      <c r="B933" s="7"/>
      <c r="C933" s="7"/>
      <c r="D933" s="7"/>
      <c r="E933" s="7"/>
      <c r="F933" s="7"/>
      <c r="G933" s="7"/>
    </row>
    <row r="934" spans="1:7" x14ac:dyDescent="0.3">
      <c r="A934" s="7"/>
      <c r="B934" s="7"/>
      <c r="C934" s="7"/>
      <c r="D934" s="7"/>
      <c r="E934" s="7"/>
      <c r="F934" s="7"/>
      <c r="G934" s="7"/>
    </row>
    <row r="935" spans="1:7" x14ac:dyDescent="0.3">
      <c r="A935" s="7"/>
      <c r="B935" s="7"/>
      <c r="C935" s="7"/>
      <c r="D935" s="7"/>
      <c r="E935" s="7"/>
      <c r="F935" s="7"/>
      <c r="G935" s="7"/>
    </row>
    <row r="936" spans="1:7" x14ac:dyDescent="0.3">
      <c r="A936" s="7"/>
      <c r="B936" s="7"/>
      <c r="C936" s="7"/>
      <c r="D936" s="7"/>
      <c r="E936" s="7"/>
      <c r="F936" s="7"/>
      <c r="G936" s="7"/>
    </row>
    <row r="937" spans="1:7" x14ac:dyDescent="0.3">
      <c r="A937" s="7"/>
      <c r="B937" s="7"/>
      <c r="C937" s="7"/>
      <c r="D937" s="7"/>
      <c r="E937" s="7"/>
      <c r="F937" s="7"/>
      <c r="G937" s="7"/>
    </row>
    <row r="938" spans="1:7" x14ac:dyDescent="0.3">
      <c r="A938" s="7"/>
      <c r="B938" s="7"/>
      <c r="C938" s="7"/>
      <c r="D938" s="7"/>
      <c r="E938" s="7"/>
      <c r="F938" s="7"/>
      <c r="G938" s="7"/>
    </row>
    <row r="939" spans="1:7" x14ac:dyDescent="0.3">
      <c r="A939" s="7"/>
      <c r="B939" s="7"/>
      <c r="C939" s="7"/>
      <c r="D939" s="7"/>
      <c r="E939" s="7"/>
      <c r="F939" s="7"/>
      <c r="G939" s="7"/>
    </row>
    <row r="940" spans="1:7" x14ac:dyDescent="0.3">
      <c r="A940" s="7"/>
      <c r="B940" s="7"/>
      <c r="C940" s="7"/>
      <c r="D940" s="7"/>
      <c r="E940" s="7"/>
      <c r="F940" s="7"/>
      <c r="G940" s="7"/>
    </row>
    <row r="941" spans="1:7" x14ac:dyDescent="0.3">
      <c r="A941" s="7"/>
      <c r="B941" s="7"/>
      <c r="C941" s="7"/>
      <c r="D941" s="7"/>
      <c r="E941" s="7"/>
      <c r="F941" s="7"/>
      <c r="G941" s="7"/>
    </row>
    <row r="942" spans="1:7" x14ac:dyDescent="0.3">
      <c r="A942" s="7"/>
      <c r="B942" s="7"/>
      <c r="C942" s="7"/>
      <c r="D942" s="7"/>
      <c r="E942" s="7"/>
      <c r="F942" s="7"/>
      <c r="G942" s="7"/>
    </row>
    <row r="943" spans="1:7" x14ac:dyDescent="0.3">
      <c r="A943" s="7"/>
      <c r="B943" s="7"/>
      <c r="C943" s="7"/>
      <c r="D943" s="7"/>
      <c r="E943" s="7"/>
      <c r="F943" s="7"/>
      <c r="G943" s="7"/>
    </row>
    <row r="944" spans="1:7" x14ac:dyDescent="0.3">
      <c r="A944" s="7"/>
      <c r="B944" s="7"/>
      <c r="C944" s="7"/>
      <c r="D944" s="7"/>
      <c r="E944" s="7"/>
      <c r="F944" s="7"/>
      <c r="G944" s="7"/>
    </row>
    <row r="945" spans="1:7" x14ac:dyDescent="0.3">
      <c r="A945" s="7"/>
      <c r="B945" s="7"/>
      <c r="C945" s="7"/>
      <c r="D945" s="7"/>
      <c r="E945" s="7"/>
      <c r="F945" s="7"/>
      <c r="G945" s="7"/>
    </row>
    <row r="946" spans="1:7" x14ac:dyDescent="0.3">
      <c r="A946" s="7"/>
      <c r="B946" s="7"/>
      <c r="C946" s="7"/>
      <c r="D946" s="7"/>
      <c r="E946" s="7"/>
      <c r="F946" s="7"/>
      <c r="G946" s="7"/>
    </row>
    <row r="947" spans="1:7" x14ac:dyDescent="0.3">
      <c r="A947" s="7"/>
      <c r="B947" s="7"/>
      <c r="C947" s="7"/>
      <c r="D947" s="7"/>
      <c r="E947" s="7"/>
      <c r="F947" s="7"/>
      <c r="G947" s="7"/>
    </row>
    <row r="948" spans="1:7" x14ac:dyDescent="0.3">
      <c r="A948" s="7"/>
      <c r="B948" s="7"/>
      <c r="C948" s="7"/>
      <c r="D948" s="7"/>
      <c r="E948" s="7"/>
      <c r="F948" s="7"/>
      <c r="G948" s="7"/>
    </row>
    <row r="949" spans="1:7" x14ac:dyDescent="0.3">
      <c r="A949" s="7"/>
      <c r="B949" s="7"/>
      <c r="C949" s="7"/>
      <c r="D949" s="7"/>
      <c r="E949" s="7"/>
      <c r="F949" s="7"/>
      <c r="G949" s="7"/>
    </row>
    <row r="950" spans="1:7" x14ac:dyDescent="0.3">
      <c r="A950" s="7"/>
      <c r="B950" s="7"/>
      <c r="C950" s="7"/>
      <c r="D950" s="7"/>
      <c r="E950" s="7"/>
      <c r="F950" s="7"/>
      <c r="G950" s="7"/>
    </row>
    <row r="951" spans="1:7" x14ac:dyDescent="0.3">
      <c r="A951" s="7"/>
      <c r="B951" s="7"/>
      <c r="C951" s="7"/>
      <c r="D951" s="7"/>
      <c r="E951" s="7"/>
      <c r="F951" s="7"/>
      <c r="G951" s="7"/>
    </row>
    <row r="952" spans="1:7" x14ac:dyDescent="0.3">
      <c r="A952" s="7"/>
      <c r="B952" s="7"/>
      <c r="C952" s="7"/>
      <c r="D952" s="7"/>
      <c r="E952" s="7"/>
      <c r="F952" s="7"/>
      <c r="G952" s="7"/>
    </row>
    <row r="953" spans="1:7" x14ac:dyDescent="0.3">
      <c r="A953" s="7"/>
      <c r="B953" s="7"/>
      <c r="C953" s="7"/>
      <c r="D953" s="7"/>
      <c r="E953" s="7"/>
      <c r="F953" s="7"/>
      <c r="G953" s="7"/>
    </row>
    <row r="954" spans="1:7" x14ac:dyDescent="0.3">
      <c r="A954" s="7"/>
      <c r="B954" s="7"/>
      <c r="C954" s="7"/>
      <c r="D954" s="7"/>
      <c r="E954" s="7"/>
      <c r="F954" s="7"/>
      <c r="G954" s="7"/>
    </row>
    <row r="955" spans="1:7" x14ac:dyDescent="0.3">
      <c r="A955" s="7"/>
      <c r="B955" s="7"/>
      <c r="C955" s="7"/>
      <c r="D955" s="7"/>
      <c r="E955" s="7"/>
      <c r="F955" s="7"/>
      <c r="G955" s="7"/>
    </row>
    <row r="956" spans="1:7" x14ac:dyDescent="0.3">
      <c r="A956" s="7"/>
      <c r="B956" s="7"/>
      <c r="C956" s="7"/>
      <c r="D956" s="7"/>
      <c r="E956" s="7"/>
      <c r="F956" s="7"/>
      <c r="G956" s="7"/>
    </row>
    <row r="957" spans="1:7" x14ac:dyDescent="0.3">
      <c r="A957" s="7"/>
      <c r="B957" s="7"/>
      <c r="C957" s="7"/>
      <c r="D957" s="7"/>
      <c r="E957" s="7"/>
      <c r="F957" s="7"/>
      <c r="G957" s="7"/>
    </row>
    <row r="958" spans="1:7" x14ac:dyDescent="0.3">
      <c r="A958" s="7"/>
      <c r="B958" s="7"/>
      <c r="C958" s="7"/>
      <c r="D958" s="7"/>
      <c r="E958" s="7"/>
      <c r="F958" s="7"/>
      <c r="G958" s="7"/>
    </row>
    <row r="959" spans="1:7" x14ac:dyDescent="0.3">
      <c r="A959" s="7"/>
      <c r="B959" s="7"/>
      <c r="C959" s="7"/>
      <c r="D959" s="7"/>
      <c r="E959" s="7"/>
      <c r="F959" s="7"/>
      <c r="G959" s="7"/>
    </row>
    <row r="960" spans="1:7" x14ac:dyDescent="0.3">
      <c r="A960" s="7"/>
      <c r="B960" s="7"/>
      <c r="C960" s="7"/>
      <c r="D960" s="7"/>
      <c r="E960" s="7"/>
      <c r="F960" s="7"/>
      <c r="G960" s="7"/>
    </row>
    <row r="961" spans="1:7" x14ac:dyDescent="0.3">
      <c r="A961" s="7"/>
      <c r="B961" s="7"/>
      <c r="C961" s="7"/>
      <c r="D961" s="7"/>
      <c r="E961" s="7"/>
      <c r="F961" s="7"/>
      <c r="G961" s="7"/>
    </row>
    <row r="962" spans="1:7" x14ac:dyDescent="0.3">
      <c r="A962" s="7"/>
      <c r="B962" s="7"/>
      <c r="C962" s="7"/>
      <c r="D962" s="7"/>
      <c r="E962" s="7"/>
      <c r="F962" s="7"/>
      <c r="G962" s="7"/>
    </row>
    <row r="963" spans="1:7" x14ac:dyDescent="0.3">
      <c r="A963" s="7"/>
      <c r="B963" s="7"/>
      <c r="C963" s="7"/>
      <c r="D963" s="7"/>
      <c r="E963" s="7"/>
      <c r="F963" s="7"/>
      <c r="G963" s="7"/>
    </row>
    <row r="964" spans="1:7" x14ac:dyDescent="0.3">
      <c r="A964" s="7"/>
      <c r="B964" s="7"/>
      <c r="C964" s="7"/>
      <c r="D964" s="7"/>
      <c r="E964" s="7"/>
      <c r="F964" s="7"/>
      <c r="G964" s="7"/>
    </row>
    <row r="965" spans="1:7" x14ac:dyDescent="0.3">
      <c r="A965" s="7"/>
      <c r="B965" s="7"/>
      <c r="C965" s="7"/>
      <c r="D965" s="7"/>
      <c r="E965" s="7"/>
      <c r="F965" s="7"/>
      <c r="G965" s="7"/>
    </row>
    <row r="966" spans="1:7" x14ac:dyDescent="0.3">
      <c r="A966" s="7"/>
      <c r="B966" s="7"/>
      <c r="C966" s="7"/>
      <c r="D966" s="7"/>
      <c r="E966" s="7"/>
      <c r="F966" s="7"/>
      <c r="G966" s="7"/>
    </row>
    <row r="967" spans="1:7" x14ac:dyDescent="0.3">
      <c r="A967" s="7"/>
      <c r="B967" s="7"/>
      <c r="C967" s="7"/>
      <c r="D967" s="7"/>
      <c r="E967" s="7"/>
      <c r="F967" s="7"/>
      <c r="G967" s="7"/>
    </row>
    <row r="968" spans="1:7" x14ac:dyDescent="0.3">
      <c r="A968" s="7"/>
      <c r="B968" s="7"/>
      <c r="C968" s="7"/>
      <c r="D968" s="7"/>
      <c r="E968" s="7"/>
      <c r="F968" s="7"/>
      <c r="G968" s="7"/>
    </row>
    <row r="969" spans="1:7" x14ac:dyDescent="0.3">
      <c r="A969" s="7"/>
      <c r="B969" s="7"/>
      <c r="C969" s="7"/>
      <c r="D969" s="7"/>
      <c r="E969" s="7"/>
      <c r="F969" s="7"/>
      <c r="G969" s="7"/>
    </row>
    <row r="970" spans="1:7" x14ac:dyDescent="0.3">
      <c r="A970" s="7"/>
      <c r="B970" s="7"/>
      <c r="C970" s="7"/>
      <c r="D970" s="7"/>
      <c r="E970" s="7"/>
      <c r="F970" s="7"/>
      <c r="G970" s="7"/>
    </row>
    <row r="971" spans="1:7" x14ac:dyDescent="0.3">
      <c r="A971" s="7"/>
      <c r="B971" s="7"/>
      <c r="C971" s="7"/>
      <c r="D971" s="7"/>
      <c r="E971" s="7"/>
      <c r="F971" s="7"/>
      <c r="G971" s="7"/>
    </row>
    <row r="972" spans="1:7" x14ac:dyDescent="0.3">
      <c r="A972" s="7"/>
      <c r="B972" s="7"/>
      <c r="C972" s="7"/>
      <c r="D972" s="7"/>
      <c r="E972" s="7"/>
      <c r="F972" s="7"/>
      <c r="G972" s="7"/>
    </row>
    <row r="973" spans="1:7" x14ac:dyDescent="0.3">
      <c r="A973" s="7"/>
      <c r="B973" s="7"/>
      <c r="C973" s="7"/>
      <c r="D973" s="7"/>
      <c r="E973" s="7"/>
      <c r="F973" s="7"/>
      <c r="G973" s="7"/>
    </row>
    <row r="974" spans="1:7" x14ac:dyDescent="0.3">
      <c r="A974" s="7"/>
      <c r="B974" s="7"/>
      <c r="C974" s="7"/>
      <c r="D974" s="7"/>
      <c r="E974" s="7"/>
      <c r="F974" s="7"/>
      <c r="G974" s="7"/>
    </row>
    <row r="975" spans="1:7" x14ac:dyDescent="0.3">
      <c r="A975" s="7"/>
      <c r="B975" s="7"/>
      <c r="C975" s="7"/>
      <c r="D975" s="7"/>
      <c r="E975" s="7"/>
      <c r="F975" s="7"/>
      <c r="G975" s="7"/>
    </row>
    <row r="976" spans="1:7" x14ac:dyDescent="0.3">
      <c r="A976" s="7"/>
      <c r="B976" s="7"/>
      <c r="C976" s="7"/>
      <c r="D976" s="7"/>
      <c r="E976" s="7"/>
      <c r="F976" s="7"/>
      <c r="G976" s="7"/>
    </row>
    <row r="977" spans="1:7" x14ac:dyDescent="0.3">
      <c r="A977" s="7"/>
      <c r="B977" s="7"/>
      <c r="C977" s="7"/>
      <c r="D977" s="7"/>
      <c r="E977" s="7"/>
      <c r="F977" s="7"/>
      <c r="G977" s="7"/>
    </row>
    <row r="978" spans="1:7" x14ac:dyDescent="0.3">
      <c r="A978" s="7"/>
      <c r="B978" s="7"/>
      <c r="C978" s="7"/>
      <c r="D978" s="7"/>
      <c r="E978" s="7"/>
      <c r="F978" s="7"/>
      <c r="G978" s="7"/>
    </row>
    <row r="979" spans="1:7" x14ac:dyDescent="0.3">
      <c r="A979" s="7"/>
      <c r="B979" s="7"/>
      <c r="C979" s="7"/>
      <c r="D979" s="7"/>
      <c r="E979" s="7"/>
      <c r="F979" s="7"/>
      <c r="G979" s="7"/>
    </row>
    <row r="980" spans="1:7" x14ac:dyDescent="0.3">
      <c r="A980" s="7"/>
      <c r="B980" s="7"/>
      <c r="C980" s="7"/>
      <c r="D980" s="7"/>
      <c r="E980" s="7"/>
      <c r="F980" s="7"/>
      <c r="G980" s="7"/>
    </row>
    <row r="981" spans="1:7" x14ac:dyDescent="0.3">
      <c r="A981" s="7"/>
      <c r="B981" s="7"/>
      <c r="C981" s="7"/>
      <c r="D981" s="7"/>
      <c r="E981" s="7"/>
      <c r="F981" s="7"/>
      <c r="G981" s="7"/>
    </row>
    <row r="982" spans="1:7" x14ac:dyDescent="0.3">
      <c r="A982" s="7"/>
      <c r="B982" s="7"/>
      <c r="C982" s="7"/>
      <c r="D982" s="7"/>
      <c r="E982" s="7"/>
      <c r="F982" s="7"/>
      <c r="G982" s="7"/>
    </row>
    <row r="983" spans="1:7" x14ac:dyDescent="0.3">
      <c r="A983" s="7"/>
      <c r="B983" s="7"/>
      <c r="C983" s="7"/>
      <c r="D983" s="7"/>
      <c r="E983" s="7"/>
      <c r="F983" s="7"/>
      <c r="G983" s="7"/>
    </row>
    <row r="984" spans="1:7" x14ac:dyDescent="0.3">
      <c r="A984" s="7"/>
      <c r="B984" s="7"/>
      <c r="C984" s="7"/>
      <c r="D984" s="7"/>
      <c r="E984" s="7"/>
      <c r="F984" s="7"/>
      <c r="G984" s="7"/>
    </row>
    <row r="985" spans="1:7" x14ac:dyDescent="0.3">
      <c r="A985" s="7"/>
      <c r="B985" s="7"/>
      <c r="C985" s="7"/>
      <c r="D985" s="7"/>
      <c r="E985" s="7"/>
      <c r="F985" s="7"/>
      <c r="G985" s="7"/>
    </row>
    <row r="986" spans="1:7" x14ac:dyDescent="0.3">
      <c r="A986" s="7"/>
      <c r="B986" s="7"/>
      <c r="C986" s="7"/>
      <c r="D986" s="7"/>
      <c r="E986" s="7"/>
      <c r="F986" s="7"/>
      <c r="G986" s="7"/>
    </row>
    <row r="987" spans="1:7" x14ac:dyDescent="0.3">
      <c r="A987" s="7"/>
      <c r="B987" s="7"/>
      <c r="C987" s="7"/>
      <c r="D987" s="7"/>
      <c r="E987" s="7"/>
      <c r="F987" s="7"/>
      <c r="G987" s="7"/>
    </row>
    <row r="988" spans="1:7" x14ac:dyDescent="0.3">
      <c r="A988" s="7"/>
      <c r="B988" s="7"/>
      <c r="C988" s="7"/>
      <c r="D988" s="7"/>
      <c r="E988" s="7"/>
      <c r="F988" s="7"/>
      <c r="G988" s="7"/>
    </row>
    <row r="989" spans="1:7" x14ac:dyDescent="0.3">
      <c r="A989" s="7"/>
      <c r="B989" s="7"/>
      <c r="C989" s="7"/>
      <c r="D989" s="7"/>
      <c r="E989" s="7"/>
      <c r="F989" s="7"/>
      <c r="G989" s="7"/>
    </row>
    <row r="990" spans="1:7" x14ac:dyDescent="0.3">
      <c r="A990" s="7"/>
      <c r="B990" s="7"/>
      <c r="C990" s="7"/>
      <c r="D990" s="7"/>
      <c r="E990" s="7"/>
      <c r="F990" s="7"/>
      <c r="G990" s="7"/>
    </row>
    <row r="991" spans="1:7" x14ac:dyDescent="0.3">
      <c r="A991" s="7"/>
      <c r="B991" s="7"/>
      <c r="C991" s="7"/>
      <c r="D991" s="7"/>
      <c r="E991" s="7"/>
      <c r="F991" s="7"/>
      <c r="G991" s="7"/>
    </row>
    <row r="992" spans="1:7" x14ac:dyDescent="0.3">
      <c r="A992" s="7"/>
      <c r="B992" s="7"/>
      <c r="C992" s="7"/>
      <c r="D992" s="7"/>
      <c r="E992" s="7"/>
      <c r="F992" s="7"/>
      <c r="G992" s="7"/>
    </row>
    <row r="993" spans="1:7" x14ac:dyDescent="0.3">
      <c r="A993" s="7"/>
      <c r="B993" s="7"/>
      <c r="C993" s="7"/>
      <c r="D993" s="7"/>
      <c r="E993" s="7"/>
      <c r="F993" s="7"/>
      <c r="G993" s="7"/>
    </row>
    <row r="994" spans="1:7" x14ac:dyDescent="0.3">
      <c r="A994" s="7"/>
      <c r="B994" s="7"/>
      <c r="C994" s="7"/>
      <c r="D994" s="7"/>
      <c r="E994" s="7"/>
      <c r="F994" s="7"/>
      <c r="G994" s="7"/>
    </row>
    <row r="995" spans="1:7" x14ac:dyDescent="0.3">
      <c r="A995" s="7"/>
      <c r="B995" s="7"/>
      <c r="C995" s="7"/>
      <c r="D995" s="7"/>
      <c r="E995" s="7"/>
      <c r="F995" s="7"/>
      <c r="G995" s="7"/>
    </row>
    <row r="996" spans="1:7" x14ac:dyDescent="0.3">
      <c r="A996" s="7"/>
      <c r="B996" s="7"/>
      <c r="C996" s="7"/>
      <c r="D996" s="7"/>
      <c r="E996" s="7"/>
      <c r="F996" s="7"/>
      <c r="G996" s="7"/>
    </row>
    <row r="997" spans="1:7" x14ac:dyDescent="0.3">
      <c r="A997" s="7"/>
      <c r="B997" s="7"/>
      <c r="C997" s="7"/>
      <c r="D997" s="7"/>
      <c r="E997" s="7"/>
      <c r="F997" s="7"/>
      <c r="G997" s="7"/>
    </row>
    <row r="998" spans="1:7" x14ac:dyDescent="0.3">
      <c r="A998" s="7"/>
      <c r="B998" s="7"/>
      <c r="C998" s="7"/>
      <c r="D998" s="7"/>
      <c r="E998" s="7"/>
      <c r="F998" s="7"/>
      <c r="G998" s="7"/>
    </row>
    <row r="999" spans="1:7" x14ac:dyDescent="0.3">
      <c r="A999" s="7"/>
      <c r="B999" s="7"/>
      <c r="C999" s="7"/>
      <c r="D999" s="7"/>
      <c r="E999" s="7"/>
      <c r="F999" s="7"/>
      <c r="G999" s="7"/>
    </row>
    <row r="1000" spans="1:7" x14ac:dyDescent="0.3">
      <c r="A1000" s="7"/>
      <c r="B1000" s="7"/>
      <c r="C1000" s="7"/>
      <c r="D1000" s="7"/>
      <c r="E1000" s="7"/>
      <c r="F1000" s="7"/>
      <c r="G1000" s="7"/>
    </row>
    <row r="1001" spans="1:7" x14ac:dyDescent="0.3">
      <c r="A1001" s="7"/>
      <c r="B1001" s="7"/>
      <c r="C1001" s="7"/>
      <c r="D1001" s="7"/>
      <c r="E1001" s="7"/>
      <c r="F1001" s="7"/>
      <c r="G1001" s="7"/>
    </row>
    <row r="1002" spans="1:7" x14ac:dyDescent="0.3">
      <c r="A1002" s="7"/>
      <c r="B1002" s="7"/>
      <c r="C1002" s="7"/>
      <c r="D1002" s="7"/>
      <c r="E1002" s="7"/>
      <c r="F1002" s="7"/>
      <c r="G1002" s="7"/>
    </row>
    <row r="1003" spans="1:7" x14ac:dyDescent="0.3">
      <c r="A1003" s="7"/>
      <c r="B1003" s="7"/>
      <c r="C1003" s="7"/>
      <c r="D1003" s="7"/>
      <c r="E1003" s="7"/>
      <c r="F1003" s="7"/>
      <c r="G1003" s="7"/>
    </row>
    <row r="1004" spans="1:7" x14ac:dyDescent="0.3">
      <c r="A1004" s="7"/>
      <c r="B1004" s="7"/>
      <c r="C1004" s="7"/>
      <c r="D1004" s="7"/>
      <c r="E1004" s="7"/>
      <c r="F1004" s="7"/>
      <c r="G1004" s="7"/>
    </row>
    <row r="1005" spans="1:7" x14ac:dyDescent="0.3">
      <c r="A1005" s="7"/>
      <c r="B1005" s="7"/>
      <c r="C1005" s="7"/>
      <c r="D1005" s="7"/>
      <c r="E1005" s="7"/>
      <c r="F1005" s="7"/>
      <c r="G1005" s="7"/>
    </row>
    <row r="1006" spans="1:7" x14ac:dyDescent="0.3">
      <c r="A1006" s="7"/>
      <c r="B1006" s="7"/>
      <c r="C1006" s="7"/>
      <c r="D1006" s="7"/>
      <c r="E1006" s="7"/>
      <c r="F1006" s="7"/>
      <c r="G1006" s="7"/>
    </row>
    <row r="1007" spans="1:7" x14ac:dyDescent="0.3">
      <c r="A1007" s="7"/>
      <c r="B1007" s="7"/>
      <c r="C1007" s="7"/>
      <c r="D1007" s="7"/>
      <c r="E1007" s="7"/>
      <c r="F1007" s="7"/>
      <c r="G1007" s="7"/>
    </row>
    <row r="1008" spans="1:7" x14ac:dyDescent="0.3">
      <c r="A1008" s="7"/>
      <c r="B1008" s="7"/>
      <c r="C1008" s="7"/>
      <c r="D1008" s="7"/>
      <c r="E1008" s="7"/>
      <c r="F1008" s="7"/>
      <c r="G1008" s="7"/>
    </row>
    <row r="1009" spans="1:7" x14ac:dyDescent="0.3">
      <c r="A1009" s="7"/>
      <c r="B1009" s="7"/>
      <c r="C1009" s="7"/>
      <c r="D1009" s="7"/>
      <c r="E1009" s="7"/>
      <c r="F1009" s="7"/>
      <c r="G1009" s="7"/>
    </row>
    <row r="1010" spans="1:7" x14ac:dyDescent="0.3">
      <c r="A1010" s="7"/>
      <c r="B1010" s="7"/>
      <c r="C1010" s="7"/>
      <c r="D1010" s="7"/>
      <c r="E1010" s="7"/>
      <c r="F1010" s="7"/>
      <c r="G1010" s="7"/>
    </row>
    <row r="1011" spans="1:7" x14ac:dyDescent="0.3">
      <c r="A1011" s="7"/>
      <c r="B1011" s="7"/>
      <c r="C1011" s="7"/>
      <c r="D1011" s="7"/>
      <c r="E1011" s="7"/>
      <c r="F1011" s="7"/>
      <c r="G1011" s="7"/>
    </row>
    <row r="1012" spans="1:7" x14ac:dyDescent="0.3">
      <c r="A1012" s="7"/>
      <c r="B1012" s="7"/>
      <c r="C1012" s="7"/>
      <c r="D1012" s="7"/>
      <c r="E1012" s="7"/>
      <c r="F1012" s="7"/>
      <c r="G1012" s="7"/>
    </row>
    <row r="1013" spans="1:7" x14ac:dyDescent="0.3">
      <c r="A1013" s="7"/>
      <c r="B1013" s="7"/>
      <c r="C1013" s="7"/>
      <c r="D1013" s="7"/>
      <c r="E1013" s="7"/>
      <c r="F1013" s="7"/>
      <c r="G1013" s="7"/>
    </row>
    <row r="1014" spans="1:7" x14ac:dyDescent="0.3">
      <c r="A1014" s="7"/>
      <c r="B1014" s="7"/>
      <c r="C1014" s="7"/>
      <c r="D1014" s="7"/>
      <c r="E1014" s="7"/>
      <c r="F1014" s="7"/>
      <c r="G1014" s="7"/>
    </row>
    <row r="1015" spans="1:7" x14ac:dyDescent="0.3">
      <c r="A1015" s="7"/>
      <c r="B1015" s="7"/>
      <c r="C1015" s="7"/>
      <c r="D1015" s="7"/>
      <c r="E1015" s="7"/>
      <c r="F1015" s="7"/>
      <c r="G1015" s="7"/>
    </row>
    <row r="1016" spans="1:7" x14ac:dyDescent="0.3">
      <c r="A1016" s="7"/>
      <c r="B1016" s="7"/>
      <c r="C1016" s="7"/>
      <c r="D1016" s="7"/>
      <c r="E1016" s="7"/>
      <c r="F1016" s="7"/>
      <c r="G1016" s="7"/>
    </row>
    <row r="1017" spans="1:7" x14ac:dyDescent="0.3">
      <c r="A1017" s="7"/>
      <c r="B1017" s="7"/>
      <c r="C1017" s="7"/>
      <c r="D1017" s="7"/>
      <c r="E1017" s="7"/>
      <c r="F1017" s="7"/>
      <c r="G1017" s="7"/>
    </row>
    <row r="1018" spans="1:7" x14ac:dyDescent="0.3">
      <c r="A1018" s="7"/>
      <c r="B1018" s="7"/>
      <c r="C1018" s="7"/>
      <c r="D1018" s="7"/>
      <c r="E1018" s="7"/>
      <c r="F1018" s="7"/>
      <c r="G1018" s="7"/>
    </row>
    <row r="1019" spans="1:7" x14ac:dyDescent="0.3">
      <c r="A1019" s="7"/>
      <c r="B1019" s="7"/>
      <c r="C1019" s="7"/>
      <c r="D1019" s="7"/>
      <c r="E1019" s="7"/>
      <c r="F1019" s="7"/>
      <c r="G1019" s="7"/>
    </row>
    <row r="1020" spans="1:7" x14ac:dyDescent="0.3">
      <c r="A1020" s="7"/>
      <c r="B1020" s="7"/>
      <c r="C1020" s="7"/>
      <c r="D1020" s="7"/>
      <c r="E1020" s="7"/>
      <c r="F1020" s="7"/>
      <c r="G1020" s="7"/>
    </row>
    <row r="1021" spans="1:7" x14ac:dyDescent="0.3">
      <c r="A1021" s="7"/>
      <c r="B1021" s="7"/>
      <c r="C1021" s="7"/>
      <c r="D1021" s="7"/>
      <c r="E1021" s="7"/>
      <c r="F1021" s="7"/>
      <c r="G1021" s="7"/>
    </row>
    <row r="1022" spans="1:7" x14ac:dyDescent="0.3">
      <c r="A1022" s="7"/>
      <c r="B1022" s="7"/>
      <c r="C1022" s="7"/>
      <c r="D1022" s="7"/>
      <c r="E1022" s="7"/>
      <c r="F1022" s="7"/>
      <c r="G1022" s="7"/>
    </row>
    <row r="1023" spans="1:7" x14ac:dyDescent="0.3">
      <c r="A1023" s="7"/>
      <c r="B1023" s="7"/>
      <c r="C1023" s="7"/>
      <c r="D1023" s="7"/>
      <c r="E1023" s="7"/>
      <c r="F1023" s="7"/>
      <c r="G1023" s="7"/>
    </row>
    <row r="1024" spans="1:7" x14ac:dyDescent="0.3">
      <c r="A1024" s="7"/>
      <c r="B1024" s="7"/>
      <c r="C1024" s="7"/>
      <c r="D1024" s="7"/>
      <c r="E1024" s="7"/>
      <c r="F1024" s="7"/>
      <c r="G1024" s="7"/>
    </row>
    <row r="1025" spans="1:7" x14ac:dyDescent="0.3">
      <c r="A1025" s="7"/>
      <c r="B1025" s="7"/>
      <c r="C1025" s="7"/>
      <c r="D1025" s="7"/>
      <c r="E1025" s="7"/>
      <c r="F1025" s="7"/>
      <c r="G1025" s="7"/>
    </row>
    <row r="1026" spans="1:7" x14ac:dyDescent="0.3">
      <c r="A1026" s="7"/>
      <c r="B1026" s="7"/>
      <c r="C1026" s="7"/>
      <c r="D1026" s="7"/>
      <c r="E1026" s="7"/>
      <c r="F1026" s="7"/>
      <c r="G1026" s="7"/>
    </row>
    <row r="1027" spans="1:7" x14ac:dyDescent="0.3">
      <c r="A1027" s="7"/>
      <c r="B1027" s="7"/>
      <c r="C1027" s="7"/>
      <c r="D1027" s="7"/>
      <c r="E1027" s="7"/>
      <c r="F1027" s="7"/>
      <c r="G1027" s="7"/>
    </row>
    <row r="1028" spans="1:7" x14ac:dyDescent="0.3">
      <c r="A1028" s="7"/>
      <c r="B1028" s="7"/>
      <c r="C1028" s="7"/>
      <c r="D1028" s="7"/>
      <c r="E1028" s="7"/>
      <c r="F1028" s="7"/>
      <c r="G1028" s="7"/>
    </row>
    <row r="1029" spans="1:7" x14ac:dyDescent="0.3">
      <c r="A1029" s="7"/>
      <c r="B1029" s="7"/>
      <c r="C1029" s="7"/>
      <c r="D1029" s="7"/>
      <c r="E1029" s="7"/>
      <c r="F1029" s="7"/>
      <c r="G1029" s="7"/>
    </row>
    <row r="1030" spans="1:7" x14ac:dyDescent="0.3">
      <c r="A1030" s="7"/>
      <c r="B1030" s="7"/>
      <c r="C1030" s="7"/>
      <c r="D1030" s="7"/>
      <c r="E1030" s="7"/>
      <c r="F1030" s="7"/>
      <c r="G1030" s="7"/>
    </row>
    <row r="1031" spans="1:7" x14ac:dyDescent="0.3">
      <c r="A1031" s="7"/>
      <c r="B1031" s="7"/>
      <c r="C1031" s="7"/>
      <c r="D1031" s="7"/>
      <c r="E1031" s="7"/>
      <c r="F1031" s="7"/>
      <c r="G1031" s="7"/>
    </row>
    <row r="1032" spans="1:7" x14ac:dyDescent="0.3">
      <c r="A1032" s="7"/>
      <c r="B1032" s="7"/>
      <c r="C1032" s="7"/>
      <c r="D1032" s="7"/>
      <c r="E1032" s="7"/>
      <c r="F1032" s="7"/>
      <c r="G1032" s="7"/>
    </row>
    <row r="1033" spans="1:7" x14ac:dyDescent="0.3">
      <c r="A1033" s="7"/>
      <c r="B1033" s="7"/>
      <c r="C1033" s="7"/>
      <c r="D1033" s="7"/>
      <c r="E1033" s="7"/>
      <c r="F1033" s="7"/>
      <c r="G1033" s="7"/>
    </row>
    <row r="1034" spans="1:7" x14ac:dyDescent="0.3">
      <c r="A1034" s="7"/>
      <c r="B1034" s="7"/>
      <c r="C1034" s="7"/>
      <c r="D1034" s="7"/>
      <c r="E1034" s="7"/>
      <c r="F1034" s="7"/>
      <c r="G1034" s="7"/>
    </row>
    <row r="1035" spans="1:7" x14ac:dyDescent="0.3">
      <c r="A1035" s="7"/>
      <c r="B1035" s="7"/>
      <c r="C1035" s="7"/>
      <c r="D1035" s="7"/>
      <c r="E1035" s="7"/>
      <c r="F1035" s="7"/>
      <c r="G1035" s="7"/>
    </row>
    <row r="1036" spans="1:7" x14ac:dyDescent="0.3">
      <c r="A1036" s="7"/>
      <c r="B1036" s="7"/>
      <c r="C1036" s="7"/>
      <c r="D1036" s="7"/>
      <c r="E1036" s="7"/>
      <c r="F1036" s="7"/>
      <c r="G1036" s="7"/>
    </row>
    <row r="1037" spans="1:7" x14ac:dyDescent="0.3">
      <c r="A1037" s="7"/>
      <c r="B1037" s="7"/>
      <c r="C1037" s="7"/>
      <c r="D1037" s="7"/>
      <c r="E1037" s="7"/>
      <c r="F1037" s="7"/>
      <c r="G1037" s="7"/>
    </row>
    <row r="1038" spans="1:7" x14ac:dyDescent="0.3">
      <c r="A1038" s="7"/>
      <c r="B1038" s="7"/>
      <c r="C1038" s="7"/>
      <c r="D1038" s="7"/>
      <c r="E1038" s="7"/>
      <c r="F1038" s="7"/>
      <c r="G1038" s="7"/>
    </row>
    <row r="1039" spans="1:7" x14ac:dyDescent="0.3">
      <c r="A1039" s="7"/>
      <c r="B1039" s="7"/>
      <c r="C1039" s="7"/>
      <c r="D1039" s="7"/>
      <c r="E1039" s="7"/>
      <c r="F1039" s="7"/>
      <c r="G1039" s="7"/>
    </row>
    <row r="1040" spans="1:7" x14ac:dyDescent="0.3">
      <c r="A1040" s="7"/>
      <c r="B1040" s="7"/>
      <c r="C1040" s="7"/>
      <c r="D1040" s="7"/>
      <c r="E1040" s="7"/>
      <c r="F1040" s="7"/>
      <c r="G1040" s="7"/>
    </row>
    <row r="1041" spans="1:7" x14ac:dyDescent="0.3">
      <c r="A1041" s="7"/>
      <c r="B1041" s="7"/>
      <c r="C1041" s="7"/>
      <c r="D1041" s="7"/>
      <c r="E1041" s="7"/>
      <c r="F1041" s="7"/>
      <c r="G1041" s="7"/>
    </row>
    <row r="1042" spans="1:7" x14ac:dyDescent="0.3">
      <c r="A1042" s="7"/>
      <c r="B1042" s="7"/>
      <c r="C1042" s="7"/>
      <c r="D1042" s="7"/>
      <c r="E1042" s="7"/>
      <c r="F1042" s="7"/>
      <c r="G1042" s="7"/>
    </row>
    <row r="1043" spans="1:7" x14ac:dyDescent="0.3">
      <c r="A1043" s="7"/>
      <c r="B1043" s="7"/>
      <c r="C1043" s="7"/>
      <c r="D1043" s="7"/>
      <c r="E1043" s="7"/>
      <c r="F1043" s="7"/>
      <c r="G1043" s="7"/>
    </row>
    <row r="1044" spans="1:7" x14ac:dyDescent="0.3">
      <c r="A1044" s="7"/>
      <c r="B1044" s="7"/>
      <c r="C1044" s="7"/>
      <c r="D1044" s="7"/>
      <c r="E1044" s="7"/>
      <c r="F1044" s="7"/>
      <c r="G1044" s="7"/>
    </row>
    <row r="1045" spans="1:7" x14ac:dyDescent="0.3">
      <c r="A1045" s="7"/>
      <c r="B1045" s="7"/>
      <c r="C1045" s="7"/>
      <c r="D1045" s="7"/>
      <c r="E1045" s="7"/>
      <c r="F1045" s="7"/>
      <c r="G1045" s="7"/>
    </row>
    <row r="1046" spans="1:7" x14ac:dyDescent="0.3">
      <c r="A1046" s="7"/>
      <c r="B1046" s="7"/>
      <c r="C1046" s="7"/>
      <c r="D1046" s="7"/>
      <c r="E1046" s="7"/>
      <c r="F1046" s="7"/>
      <c r="G1046" s="7"/>
    </row>
    <row r="1047" spans="1:7" x14ac:dyDescent="0.3">
      <c r="A1047" s="7"/>
      <c r="B1047" s="7"/>
      <c r="C1047" s="7"/>
      <c r="D1047" s="7"/>
      <c r="E1047" s="7"/>
      <c r="F1047" s="7"/>
      <c r="G1047" s="7"/>
    </row>
    <row r="1048" spans="1:7" x14ac:dyDescent="0.3">
      <c r="A1048" s="7"/>
      <c r="B1048" s="7"/>
      <c r="C1048" s="7"/>
      <c r="D1048" s="7"/>
      <c r="E1048" s="7"/>
      <c r="F1048" s="7"/>
      <c r="G1048" s="7"/>
    </row>
    <row r="1049" spans="1:7" x14ac:dyDescent="0.3">
      <c r="A1049" s="7"/>
      <c r="B1049" s="7"/>
      <c r="C1049" s="7"/>
      <c r="D1049" s="7"/>
      <c r="E1049" s="7"/>
      <c r="F1049" s="7"/>
      <c r="G1049" s="7"/>
    </row>
    <row r="1050" spans="1:7" x14ac:dyDescent="0.3">
      <c r="A1050" s="7"/>
      <c r="B1050" s="7"/>
      <c r="C1050" s="7"/>
      <c r="D1050" s="7"/>
      <c r="E1050" s="7"/>
      <c r="F1050" s="7"/>
      <c r="G1050" s="7"/>
    </row>
    <row r="1051" spans="1:7" x14ac:dyDescent="0.3">
      <c r="A1051" s="7"/>
      <c r="B1051" s="7"/>
      <c r="C1051" s="7"/>
      <c r="D1051" s="7"/>
      <c r="E1051" s="7"/>
      <c r="F1051" s="7"/>
      <c r="G1051" s="7"/>
    </row>
    <row r="1052" spans="1:7" x14ac:dyDescent="0.3">
      <c r="A1052" s="7"/>
      <c r="B1052" s="7"/>
      <c r="C1052" s="7"/>
      <c r="D1052" s="7"/>
      <c r="E1052" s="7"/>
      <c r="F1052" s="7"/>
      <c r="G1052" s="7"/>
    </row>
    <row r="1053" spans="1:7" x14ac:dyDescent="0.3">
      <c r="A1053" s="7"/>
      <c r="B1053" s="7"/>
      <c r="C1053" s="7"/>
      <c r="D1053" s="7"/>
      <c r="E1053" s="7"/>
      <c r="F1053" s="7"/>
      <c r="G1053" s="7"/>
    </row>
    <row r="1054" spans="1:7" x14ac:dyDescent="0.3">
      <c r="A1054" s="7"/>
      <c r="B1054" s="7"/>
      <c r="C1054" s="7"/>
      <c r="D1054" s="7"/>
      <c r="E1054" s="7"/>
      <c r="F1054" s="7"/>
      <c r="G1054" s="7"/>
    </row>
    <row r="1055" spans="1:7" x14ac:dyDescent="0.3">
      <c r="A1055" s="7"/>
      <c r="B1055" s="7"/>
      <c r="C1055" s="7"/>
      <c r="D1055" s="7"/>
      <c r="E1055" s="7"/>
      <c r="F1055" s="7"/>
      <c r="G1055" s="7"/>
    </row>
    <row r="1056" spans="1:7" x14ac:dyDescent="0.3">
      <c r="A1056" s="7"/>
      <c r="B1056" s="7"/>
      <c r="C1056" s="7"/>
      <c r="D1056" s="7"/>
      <c r="E1056" s="7"/>
      <c r="F1056" s="7"/>
      <c r="G1056" s="7"/>
    </row>
    <row r="1057" spans="1:7" x14ac:dyDescent="0.3">
      <c r="A1057" s="7"/>
      <c r="B1057" s="7"/>
      <c r="C1057" s="7"/>
      <c r="D1057" s="7"/>
      <c r="E1057" s="7"/>
      <c r="F1057" s="7"/>
      <c r="G1057" s="7"/>
    </row>
    <row r="1058" spans="1:7" x14ac:dyDescent="0.3">
      <c r="A1058" s="7"/>
      <c r="B1058" s="7"/>
      <c r="C1058" s="7"/>
      <c r="D1058" s="7"/>
      <c r="E1058" s="7"/>
      <c r="F1058" s="7"/>
      <c r="G1058" s="7"/>
    </row>
    <row r="1059" spans="1:7" x14ac:dyDescent="0.3">
      <c r="A1059" s="7"/>
      <c r="B1059" s="7"/>
      <c r="C1059" s="7"/>
      <c r="D1059" s="7"/>
      <c r="E1059" s="7"/>
      <c r="F1059" s="7"/>
      <c r="G1059" s="7"/>
    </row>
    <row r="1060" spans="1:7" x14ac:dyDescent="0.3">
      <c r="A1060" s="7"/>
      <c r="B1060" s="7"/>
      <c r="C1060" s="7"/>
      <c r="D1060" s="7"/>
      <c r="E1060" s="7"/>
      <c r="F1060" s="7"/>
      <c r="G1060" s="7"/>
    </row>
    <row r="1061" spans="1:7" x14ac:dyDescent="0.3">
      <c r="A1061" s="7"/>
      <c r="B1061" s="7"/>
      <c r="C1061" s="7"/>
      <c r="D1061" s="7"/>
      <c r="E1061" s="7"/>
      <c r="F1061" s="7"/>
      <c r="G1061" s="7"/>
    </row>
    <row r="1062" spans="1:7" x14ac:dyDescent="0.3">
      <c r="A1062" s="7"/>
      <c r="B1062" s="7"/>
      <c r="C1062" s="7"/>
      <c r="D1062" s="7"/>
      <c r="E1062" s="7"/>
      <c r="F1062" s="7"/>
      <c r="G1062" s="7"/>
    </row>
    <row r="1063" spans="1:7" x14ac:dyDescent="0.3">
      <c r="A1063" s="7"/>
      <c r="B1063" s="7"/>
      <c r="C1063" s="7"/>
      <c r="D1063" s="7"/>
      <c r="E1063" s="7"/>
      <c r="F1063" s="7"/>
      <c r="G1063" s="7"/>
    </row>
    <row r="1064" spans="1:7" x14ac:dyDescent="0.3">
      <c r="A1064" s="7"/>
      <c r="B1064" s="7"/>
      <c r="C1064" s="7"/>
      <c r="D1064" s="7"/>
      <c r="E1064" s="7"/>
      <c r="F1064" s="7"/>
      <c r="G1064" s="7"/>
    </row>
    <row r="1065" spans="1:7" x14ac:dyDescent="0.3">
      <c r="A1065" s="7"/>
      <c r="B1065" s="7"/>
      <c r="C1065" s="7"/>
      <c r="D1065" s="7"/>
      <c r="E1065" s="7"/>
      <c r="F1065" s="7"/>
      <c r="G1065" s="7"/>
    </row>
    <row r="1066" spans="1:7" x14ac:dyDescent="0.3">
      <c r="A1066" s="7"/>
      <c r="B1066" s="7"/>
      <c r="C1066" s="7"/>
      <c r="D1066" s="7"/>
      <c r="E1066" s="7"/>
      <c r="F1066" s="7"/>
      <c r="G1066" s="7"/>
    </row>
    <row r="1067" spans="1:7" x14ac:dyDescent="0.3">
      <c r="A1067" s="7"/>
      <c r="B1067" s="7"/>
      <c r="C1067" s="7"/>
      <c r="D1067" s="7"/>
      <c r="E1067" s="7"/>
      <c r="F1067" s="7"/>
      <c r="G1067" s="7"/>
    </row>
    <row r="1068" spans="1:7" x14ac:dyDescent="0.3">
      <c r="A1068" s="7"/>
      <c r="B1068" s="7"/>
      <c r="C1068" s="7"/>
      <c r="D1068" s="7"/>
      <c r="E1068" s="7"/>
      <c r="F1068" s="7"/>
      <c r="G1068" s="7"/>
    </row>
    <row r="1069" spans="1:7" x14ac:dyDescent="0.3">
      <c r="A1069" s="7"/>
      <c r="B1069" s="7"/>
      <c r="C1069" s="7"/>
      <c r="D1069" s="7"/>
      <c r="E1069" s="7"/>
      <c r="F1069" s="7"/>
      <c r="G1069" s="7"/>
    </row>
    <row r="1070" spans="1:7" x14ac:dyDescent="0.3">
      <c r="A1070" s="7"/>
      <c r="B1070" s="7"/>
      <c r="C1070" s="7"/>
      <c r="D1070" s="7"/>
      <c r="E1070" s="7"/>
      <c r="F1070" s="7"/>
      <c r="G1070" s="7"/>
    </row>
    <row r="1071" spans="1:7" x14ac:dyDescent="0.3">
      <c r="A1071" s="7"/>
      <c r="B1071" s="7"/>
      <c r="C1071" s="7"/>
      <c r="D1071" s="7"/>
      <c r="E1071" s="7"/>
      <c r="F1071" s="7"/>
      <c r="G1071" s="7"/>
    </row>
    <row r="1072" spans="1:7" x14ac:dyDescent="0.3">
      <c r="A1072" s="7"/>
      <c r="B1072" s="7"/>
      <c r="C1072" s="7"/>
      <c r="D1072" s="7"/>
      <c r="E1072" s="7"/>
      <c r="F1072" s="7"/>
      <c r="G1072" s="7"/>
    </row>
    <row r="1073" spans="1:7" x14ac:dyDescent="0.3">
      <c r="A1073" s="7"/>
      <c r="B1073" s="7"/>
      <c r="C1073" s="7"/>
      <c r="D1073" s="7"/>
      <c r="E1073" s="7"/>
      <c r="F1073" s="7"/>
      <c r="G1073" s="7"/>
    </row>
    <row r="1074" spans="1:7" x14ac:dyDescent="0.3">
      <c r="A1074" s="7"/>
      <c r="B1074" s="7"/>
      <c r="C1074" s="7"/>
      <c r="D1074" s="7"/>
      <c r="E1074" s="7"/>
      <c r="F1074" s="7"/>
      <c r="G1074" s="7"/>
    </row>
    <row r="1075" spans="1:7" x14ac:dyDescent="0.3">
      <c r="A1075" s="7"/>
      <c r="B1075" s="7"/>
      <c r="C1075" s="7"/>
      <c r="D1075" s="7"/>
      <c r="E1075" s="7"/>
      <c r="F1075" s="7"/>
      <c r="G1075" s="7"/>
    </row>
    <row r="1076" spans="1:7" x14ac:dyDescent="0.3">
      <c r="A1076" s="7"/>
      <c r="B1076" s="7"/>
      <c r="C1076" s="7"/>
      <c r="D1076" s="7"/>
      <c r="E1076" s="7"/>
      <c r="F1076" s="7"/>
      <c r="G1076" s="7"/>
    </row>
    <row r="1077" spans="1:7" x14ac:dyDescent="0.3">
      <c r="A1077" s="7"/>
      <c r="B1077" s="7"/>
      <c r="C1077" s="7"/>
      <c r="D1077" s="7"/>
      <c r="E1077" s="7"/>
      <c r="F1077" s="7"/>
      <c r="G1077" s="7"/>
    </row>
    <row r="1078" spans="1:7" x14ac:dyDescent="0.3">
      <c r="A1078" s="7"/>
      <c r="B1078" s="7"/>
      <c r="C1078" s="7"/>
      <c r="D1078" s="7"/>
      <c r="E1078" s="7"/>
      <c r="F1078" s="7"/>
      <c r="G1078" s="7"/>
    </row>
    <row r="1079" spans="1:7" x14ac:dyDescent="0.3">
      <c r="A1079" s="7"/>
      <c r="B1079" s="7"/>
      <c r="C1079" s="7"/>
      <c r="D1079" s="7"/>
      <c r="E1079" s="7"/>
      <c r="F1079" s="7"/>
      <c r="G1079" s="7"/>
    </row>
    <row r="1080" spans="1:7" x14ac:dyDescent="0.3">
      <c r="A1080" s="7"/>
      <c r="B1080" s="7"/>
      <c r="C1080" s="7"/>
      <c r="D1080" s="7"/>
      <c r="E1080" s="7"/>
      <c r="F1080" s="7"/>
      <c r="G1080" s="7"/>
    </row>
    <row r="1081" spans="1:7" x14ac:dyDescent="0.3">
      <c r="A1081" s="7"/>
      <c r="B1081" s="7"/>
      <c r="C1081" s="7"/>
      <c r="D1081" s="7"/>
      <c r="E1081" s="7"/>
      <c r="F1081" s="7"/>
      <c r="G1081" s="7"/>
    </row>
    <row r="1082" spans="1:7" x14ac:dyDescent="0.3">
      <c r="A1082" s="7"/>
      <c r="B1082" s="7"/>
      <c r="C1082" s="7"/>
      <c r="D1082" s="7"/>
      <c r="E1082" s="7"/>
      <c r="F1082" s="7"/>
      <c r="G1082" s="7"/>
    </row>
    <row r="1083" spans="1:7" x14ac:dyDescent="0.3">
      <c r="A1083" s="7"/>
      <c r="B1083" s="7"/>
      <c r="C1083" s="7"/>
      <c r="D1083" s="7"/>
      <c r="E1083" s="7"/>
      <c r="F1083" s="7"/>
      <c r="G1083" s="7"/>
    </row>
    <row r="1084" spans="1:7" x14ac:dyDescent="0.3">
      <c r="A1084" s="7"/>
      <c r="B1084" s="7"/>
      <c r="C1084" s="7"/>
      <c r="D1084" s="7"/>
      <c r="E1084" s="7"/>
      <c r="F1084" s="7"/>
      <c r="G1084" s="7"/>
    </row>
    <row r="1085" spans="1:7" x14ac:dyDescent="0.3">
      <c r="A1085" s="7"/>
      <c r="B1085" s="7"/>
      <c r="C1085" s="7"/>
      <c r="D1085" s="7"/>
      <c r="E1085" s="7"/>
      <c r="F1085" s="7"/>
      <c r="G1085" s="7"/>
    </row>
    <row r="1086" spans="1:7" x14ac:dyDescent="0.3">
      <c r="A1086" s="7"/>
      <c r="B1086" s="7"/>
      <c r="C1086" s="7"/>
      <c r="D1086" s="7"/>
      <c r="E1086" s="7"/>
      <c r="F1086" s="7"/>
      <c r="G1086" s="7"/>
    </row>
    <row r="1087" spans="1:7" x14ac:dyDescent="0.3">
      <c r="A1087" s="7"/>
      <c r="B1087" s="7"/>
      <c r="C1087" s="7"/>
      <c r="D1087" s="7"/>
      <c r="E1087" s="7"/>
      <c r="F1087" s="7"/>
      <c r="G1087" s="7"/>
    </row>
    <row r="1088" spans="1:7" x14ac:dyDescent="0.3">
      <c r="A1088" s="7"/>
      <c r="B1088" s="7"/>
      <c r="C1088" s="7"/>
      <c r="D1088" s="7"/>
      <c r="E1088" s="7"/>
      <c r="F1088" s="7"/>
      <c r="G1088" s="7"/>
    </row>
    <row r="1089" spans="1:7" x14ac:dyDescent="0.3">
      <c r="A1089" s="7"/>
      <c r="B1089" s="7"/>
      <c r="C1089" s="7"/>
      <c r="D1089" s="7"/>
      <c r="E1089" s="7"/>
      <c r="F1089" s="7"/>
      <c r="G1089" s="7"/>
    </row>
    <row r="1090" spans="1:7" x14ac:dyDescent="0.3">
      <c r="A1090" s="7"/>
      <c r="B1090" s="7"/>
      <c r="C1090" s="7"/>
      <c r="D1090" s="7"/>
      <c r="E1090" s="7"/>
      <c r="F1090" s="7"/>
      <c r="G1090" s="7"/>
    </row>
    <row r="1091" spans="1:7" x14ac:dyDescent="0.3">
      <c r="A1091" s="7"/>
      <c r="B1091" s="7"/>
      <c r="C1091" s="7"/>
      <c r="D1091" s="7"/>
      <c r="E1091" s="7"/>
      <c r="F1091" s="7"/>
      <c r="G1091" s="7"/>
    </row>
    <row r="1092" spans="1:7" x14ac:dyDescent="0.3">
      <c r="A1092" s="7"/>
      <c r="B1092" s="7"/>
      <c r="C1092" s="7"/>
      <c r="D1092" s="7"/>
      <c r="E1092" s="7"/>
      <c r="F1092" s="7"/>
      <c r="G1092" s="7"/>
    </row>
    <row r="1093" spans="1:7" x14ac:dyDescent="0.3">
      <c r="A1093" s="7"/>
      <c r="B1093" s="7"/>
      <c r="C1093" s="7"/>
      <c r="D1093" s="7"/>
      <c r="E1093" s="7"/>
      <c r="F1093" s="7"/>
      <c r="G1093" s="7"/>
    </row>
    <row r="1094" spans="1:7" x14ac:dyDescent="0.3">
      <c r="A1094" s="7"/>
      <c r="B1094" s="7"/>
      <c r="C1094" s="7"/>
      <c r="D1094" s="7"/>
      <c r="E1094" s="7"/>
      <c r="F1094" s="7"/>
      <c r="G1094" s="7"/>
    </row>
    <row r="1095" spans="1:7" x14ac:dyDescent="0.3">
      <c r="A1095" s="7"/>
      <c r="B1095" s="7"/>
      <c r="C1095" s="7"/>
      <c r="D1095" s="7"/>
      <c r="E1095" s="7"/>
      <c r="F1095" s="7"/>
      <c r="G1095" s="7"/>
    </row>
    <row r="1096" spans="1:7" x14ac:dyDescent="0.3">
      <c r="A1096" s="7"/>
      <c r="B1096" s="7"/>
      <c r="C1096" s="7"/>
      <c r="D1096" s="7"/>
      <c r="E1096" s="7"/>
      <c r="F1096" s="7"/>
      <c r="G1096" s="7"/>
    </row>
    <row r="1097" spans="1:7" x14ac:dyDescent="0.3">
      <c r="A1097" s="7"/>
      <c r="B1097" s="7"/>
      <c r="C1097" s="7"/>
      <c r="D1097" s="7"/>
      <c r="E1097" s="7"/>
      <c r="F1097" s="7"/>
      <c r="G1097" s="7"/>
    </row>
    <row r="1098" spans="1:7" x14ac:dyDescent="0.3">
      <c r="A1098" s="7"/>
      <c r="B1098" s="7"/>
      <c r="C1098" s="7"/>
      <c r="D1098" s="7"/>
      <c r="E1098" s="7"/>
      <c r="F1098" s="7"/>
      <c r="G1098" s="7"/>
    </row>
    <row r="1099" spans="1:7" x14ac:dyDescent="0.3">
      <c r="A1099" s="7"/>
      <c r="B1099" s="7"/>
      <c r="C1099" s="7"/>
      <c r="D1099" s="7"/>
      <c r="E1099" s="7"/>
      <c r="F1099" s="7"/>
      <c r="G1099" s="7"/>
    </row>
    <row r="1100" spans="1:7" x14ac:dyDescent="0.3">
      <c r="A1100" s="7"/>
      <c r="B1100" s="7"/>
      <c r="C1100" s="7"/>
      <c r="D1100" s="7"/>
      <c r="E1100" s="7"/>
      <c r="F1100" s="7"/>
      <c r="G1100" s="7"/>
    </row>
    <row r="1101" spans="1:7" x14ac:dyDescent="0.3">
      <c r="A1101" s="7"/>
      <c r="B1101" s="7"/>
      <c r="C1101" s="7"/>
      <c r="D1101" s="7"/>
      <c r="E1101" s="7"/>
      <c r="F1101" s="7"/>
      <c r="G1101" s="7"/>
    </row>
    <row r="1102" spans="1:7" x14ac:dyDescent="0.3">
      <c r="A1102" s="7"/>
      <c r="B1102" s="7"/>
      <c r="C1102" s="7"/>
      <c r="D1102" s="7"/>
      <c r="E1102" s="7"/>
      <c r="F1102" s="7"/>
      <c r="G1102" s="7"/>
    </row>
    <row r="1103" spans="1:7" x14ac:dyDescent="0.3">
      <c r="A1103" s="7"/>
      <c r="B1103" s="7"/>
      <c r="C1103" s="7"/>
      <c r="D1103" s="7"/>
      <c r="E1103" s="7"/>
      <c r="F1103" s="7"/>
      <c r="G1103" s="7"/>
    </row>
    <row r="1104" spans="1:7" x14ac:dyDescent="0.3">
      <c r="A1104" s="7"/>
      <c r="B1104" s="7"/>
      <c r="C1104" s="7"/>
      <c r="D1104" s="7"/>
      <c r="E1104" s="7"/>
      <c r="F1104" s="7"/>
      <c r="G1104" s="7"/>
    </row>
    <row r="1105" spans="1:7" x14ac:dyDescent="0.3">
      <c r="A1105" s="7"/>
      <c r="B1105" s="7"/>
      <c r="C1105" s="7"/>
      <c r="D1105" s="7"/>
      <c r="E1105" s="7"/>
      <c r="F1105" s="7"/>
      <c r="G1105" s="7"/>
    </row>
    <row r="1106" spans="1:7" x14ac:dyDescent="0.3">
      <c r="A1106" s="7"/>
      <c r="B1106" s="7"/>
      <c r="C1106" s="7"/>
      <c r="D1106" s="7"/>
      <c r="E1106" s="7"/>
      <c r="F1106" s="7"/>
      <c r="G1106" s="7"/>
    </row>
    <row r="1107" spans="1:7" x14ac:dyDescent="0.3">
      <c r="A1107" s="7"/>
      <c r="B1107" s="7"/>
      <c r="C1107" s="7"/>
      <c r="D1107" s="7"/>
      <c r="E1107" s="7"/>
      <c r="F1107" s="7"/>
      <c r="G1107" s="7"/>
    </row>
    <row r="1108" spans="1:7" x14ac:dyDescent="0.3">
      <c r="A1108" s="7"/>
      <c r="B1108" s="7"/>
      <c r="C1108" s="7"/>
      <c r="D1108" s="7"/>
      <c r="E1108" s="7"/>
      <c r="F1108" s="7"/>
      <c r="G1108" s="7"/>
    </row>
    <row r="1109" spans="1:7" x14ac:dyDescent="0.3">
      <c r="A1109" s="7"/>
      <c r="B1109" s="7"/>
      <c r="C1109" s="7"/>
      <c r="D1109" s="7"/>
      <c r="E1109" s="7"/>
      <c r="F1109" s="7"/>
      <c r="G1109" s="7"/>
    </row>
    <row r="1110" spans="1:7" x14ac:dyDescent="0.3">
      <c r="A1110" s="7"/>
      <c r="B1110" s="7"/>
      <c r="C1110" s="7"/>
      <c r="D1110" s="7"/>
      <c r="E1110" s="7"/>
      <c r="F1110" s="7"/>
      <c r="G1110" s="7"/>
    </row>
    <row r="1111" spans="1:7" x14ac:dyDescent="0.3">
      <c r="A1111" s="7"/>
      <c r="B1111" s="7"/>
      <c r="C1111" s="7"/>
      <c r="D1111" s="7"/>
      <c r="E1111" s="7"/>
      <c r="F1111" s="7"/>
      <c r="G1111" s="7"/>
    </row>
    <row r="1112" spans="1:7" x14ac:dyDescent="0.3">
      <c r="A1112" s="7"/>
      <c r="B1112" s="7"/>
      <c r="C1112" s="7"/>
      <c r="D1112" s="7"/>
      <c r="E1112" s="7"/>
      <c r="F1112" s="7"/>
      <c r="G1112" s="7"/>
    </row>
    <row r="1113" spans="1:7" x14ac:dyDescent="0.3">
      <c r="A1113" s="7"/>
      <c r="B1113" s="7"/>
      <c r="C1113" s="7"/>
      <c r="D1113" s="7"/>
      <c r="E1113" s="7"/>
      <c r="F1113" s="7"/>
      <c r="G1113" s="7"/>
    </row>
    <row r="1114" spans="1:7" x14ac:dyDescent="0.3">
      <c r="A1114" s="7"/>
      <c r="B1114" s="7"/>
      <c r="C1114" s="7"/>
      <c r="D1114" s="7"/>
      <c r="E1114" s="7"/>
      <c r="F1114" s="7"/>
      <c r="G1114" s="7"/>
    </row>
    <row r="1115" spans="1:7" x14ac:dyDescent="0.3">
      <c r="A1115" s="7"/>
      <c r="B1115" s="7"/>
      <c r="C1115" s="7"/>
      <c r="D1115" s="7"/>
      <c r="E1115" s="7"/>
      <c r="F1115" s="7"/>
      <c r="G1115" s="7"/>
    </row>
    <row r="1116" spans="1:7" x14ac:dyDescent="0.3">
      <c r="A1116" s="7"/>
      <c r="B1116" s="7"/>
      <c r="C1116" s="7"/>
      <c r="D1116" s="7"/>
      <c r="E1116" s="7"/>
      <c r="F1116" s="7"/>
      <c r="G1116" s="7"/>
    </row>
    <row r="1117" spans="1:7" x14ac:dyDescent="0.3">
      <c r="A1117" s="7"/>
      <c r="B1117" s="7"/>
      <c r="C1117" s="7"/>
      <c r="D1117" s="7"/>
      <c r="E1117" s="7"/>
      <c r="F1117" s="7"/>
      <c r="G1117" s="7"/>
    </row>
    <row r="1118" spans="1:7" x14ac:dyDescent="0.3">
      <c r="A1118" s="7"/>
      <c r="B1118" s="7"/>
      <c r="C1118" s="7"/>
      <c r="D1118" s="7"/>
      <c r="E1118" s="7"/>
      <c r="F1118" s="7"/>
      <c r="G1118" s="7"/>
    </row>
    <row r="1119" spans="1:7" x14ac:dyDescent="0.3">
      <c r="A1119" s="7"/>
      <c r="B1119" s="7"/>
      <c r="C1119" s="7"/>
      <c r="D1119" s="7"/>
      <c r="E1119" s="7"/>
      <c r="F1119" s="7"/>
      <c r="G1119" s="7"/>
    </row>
    <row r="1120" spans="1:7" x14ac:dyDescent="0.3">
      <c r="A1120" s="7"/>
      <c r="B1120" s="7"/>
      <c r="C1120" s="7"/>
      <c r="D1120" s="7"/>
      <c r="E1120" s="7"/>
      <c r="F1120" s="7"/>
      <c r="G1120" s="7"/>
    </row>
    <row r="1121" spans="1:7" x14ac:dyDescent="0.3">
      <c r="A1121" s="7"/>
      <c r="B1121" s="7"/>
      <c r="C1121" s="7"/>
      <c r="D1121" s="7"/>
      <c r="E1121" s="7"/>
      <c r="F1121" s="7"/>
      <c r="G1121" s="7"/>
    </row>
    <row r="1122" spans="1:7" x14ac:dyDescent="0.3">
      <c r="A1122" s="7"/>
      <c r="B1122" s="7"/>
      <c r="C1122" s="7"/>
      <c r="D1122" s="7"/>
      <c r="E1122" s="7"/>
      <c r="F1122" s="7"/>
      <c r="G1122" s="7"/>
    </row>
    <row r="1123" spans="1:7" x14ac:dyDescent="0.3">
      <c r="A1123" s="7"/>
      <c r="B1123" s="7"/>
      <c r="C1123" s="7"/>
      <c r="D1123" s="7"/>
      <c r="E1123" s="7"/>
      <c r="F1123" s="7"/>
      <c r="G1123" s="7"/>
    </row>
    <row r="1124" spans="1:7" x14ac:dyDescent="0.3">
      <c r="A1124" s="7"/>
      <c r="B1124" s="7"/>
      <c r="C1124" s="7"/>
      <c r="D1124" s="7"/>
      <c r="E1124" s="7"/>
      <c r="F1124" s="7"/>
      <c r="G1124" s="7"/>
    </row>
    <row r="1125" spans="1:7" x14ac:dyDescent="0.3">
      <c r="A1125" s="7"/>
      <c r="B1125" s="7"/>
      <c r="C1125" s="7"/>
      <c r="D1125" s="7"/>
      <c r="E1125" s="7"/>
      <c r="F1125" s="7"/>
      <c r="G1125" s="7"/>
    </row>
    <row r="1126" spans="1:7" x14ac:dyDescent="0.3">
      <c r="A1126" s="7"/>
      <c r="B1126" s="7"/>
      <c r="C1126" s="7"/>
      <c r="D1126" s="7"/>
      <c r="E1126" s="7"/>
      <c r="F1126" s="7"/>
      <c r="G1126" s="7"/>
    </row>
    <row r="1127" spans="1:7" x14ac:dyDescent="0.3">
      <c r="A1127" s="7"/>
      <c r="B1127" s="7"/>
      <c r="C1127" s="7"/>
      <c r="D1127" s="7"/>
      <c r="E1127" s="7"/>
      <c r="F1127" s="7"/>
      <c r="G1127" s="7"/>
    </row>
    <row r="1128" spans="1:7" x14ac:dyDescent="0.3">
      <c r="A1128" s="7"/>
      <c r="B1128" s="7"/>
      <c r="C1128" s="7"/>
      <c r="D1128" s="7"/>
      <c r="E1128" s="7"/>
      <c r="F1128" s="7"/>
      <c r="G1128" s="7"/>
    </row>
    <row r="1129" spans="1:7" x14ac:dyDescent="0.3">
      <c r="A1129" s="7"/>
      <c r="B1129" s="7"/>
      <c r="C1129" s="7"/>
      <c r="D1129" s="7"/>
      <c r="E1129" s="7"/>
      <c r="F1129" s="7"/>
      <c r="G1129" s="7"/>
    </row>
    <row r="1130" spans="1:7" x14ac:dyDescent="0.3">
      <c r="A1130" s="7"/>
      <c r="B1130" s="7"/>
      <c r="C1130" s="7"/>
      <c r="D1130" s="7"/>
      <c r="E1130" s="7"/>
      <c r="F1130" s="7"/>
      <c r="G1130" s="7"/>
    </row>
    <row r="1131" spans="1:7" x14ac:dyDescent="0.3">
      <c r="A1131" s="7"/>
      <c r="B1131" s="7"/>
      <c r="C1131" s="7"/>
      <c r="D1131" s="7"/>
      <c r="E1131" s="7"/>
      <c r="F1131" s="7"/>
      <c r="G1131" s="7"/>
    </row>
    <row r="1132" spans="1:7" x14ac:dyDescent="0.3">
      <c r="A1132" s="7"/>
      <c r="B1132" s="7"/>
      <c r="C1132" s="7"/>
      <c r="D1132" s="7"/>
      <c r="E1132" s="7"/>
      <c r="F1132" s="7"/>
      <c r="G1132" s="7"/>
    </row>
    <row r="1133" spans="1:7" x14ac:dyDescent="0.3">
      <c r="A1133" s="7"/>
      <c r="B1133" s="7"/>
      <c r="C1133" s="7"/>
      <c r="D1133" s="7"/>
      <c r="E1133" s="7"/>
      <c r="F1133" s="7"/>
      <c r="G1133" s="7"/>
    </row>
    <row r="1134" spans="1:7" x14ac:dyDescent="0.3">
      <c r="A1134" s="7"/>
      <c r="B1134" s="7"/>
      <c r="C1134" s="7"/>
      <c r="D1134" s="7"/>
      <c r="E1134" s="7"/>
      <c r="F1134" s="7"/>
      <c r="G1134" s="7"/>
    </row>
    <row r="1135" spans="1:7" x14ac:dyDescent="0.3">
      <c r="A1135" s="7"/>
      <c r="B1135" s="7"/>
      <c r="C1135" s="7"/>
      <c r="D1135" s="7"/>
      <c r="E1135" s="7"/>
      <c r="F1135" s="7"/>
      <c r="G1135" s="7"/>
    </row>
    <row r="1136" spans="1:7" x14ac:dyDescent="0.3">
      <c r="A1136" s="7"/>
      <c r="B1136" s="7"/>
      <c r="C1136" s="7"/>
      <c r="D1136" s="7"/>
      <c r="E1136" s="7"/>
      <c r="F1136" s="7"/>
      <c r="G1136" s="7"/>
    </row>
    <row r="1137" spans="1:7" x14ac:dyDescent="0.3">
      <c r="A1137" s="7"/>
      <c r="B1137" s="7"/>
      <c r="C1137" s="7"/>
      <c r="D1137" s="7"/>
      <c r="E1137" s="7"/>
      <c r="F1137" s="7"/>
      <c r="G1137" s="7"/>
    </row>
    <row r="1138" spans="1:7" x14ac:dyDescent="0.3">
      <c r="A1138" s="7"/>
      <c r="B1138" s="7"/>
      <c r="C1138" s="7"/>
      <c r="D1138" s="7"/>
      <c r="E1138" s="7"/>
      <c r="F1138" s="7"/>
      <c r="G1138" s="7"/>
    </row>
    <row r="1139" spans="1:7" x14ac:dyDescent="0.3">
      <c r="A1139" s="7"/>
      <c r="B1139" s="7"/>
      <c r="C1139" s="7"/>
      <c r="D1139" s="7"/>
      <c r="E1139" s="7"/>
      <c r="F1139" s="7"/>
      <c r="G1139" s="7"/>
    </row>
    <row r="1140" spans="1:7" x14ac:dyDescent="0.3">
      <c r="A1140" s="7"/>
      <c r="B1140" s="7"/>
      <c r="C1140" s="7"/>
      <c r="D1140" s="7"/>
      <c r="E1140" s="7"/>
      <c r="F1140" s="7"/>
      <c r="G1140" s="7"/>
    </row>
    <row r="1141" spans="1:7" x14ac:dyDescent="0.3">
      <c r="A1141" s="7"/>
      <c r="B1141" s="7"/>
      <c r="C1141" s="7"/>
      <c r="D1141" s="7"/>
      <c r="E1141" s="7"/>
      <c r="F1141" s="7"/>
      <c r="G1141" s="7"/>
    </row>
    <row r="1142" spans="1:7" x14ac:dyDescent="0.3">
      <c r="A1142" s="7"/>
      <c r="B1142" s="7"/>
      <c r="C1142" s="7"/>
      <c r="D1142" s="7"/>
      <c r="E1142" s="7"/>
      <c r="F1142" s="7"/>
      <c r="G1142" s="7"/>
    </row>
    <row r="1143" spans="1:7" x14ac:dyDescent="0.3">
      <c r="A1143" s="7"/>
      <c r="B1143" s="7"/>
      <c r="C1143" s="7"/>
      <c r="D1143" s="7"/>
      <c r="E1143" s="7"/>
      <c r="F1143" s="7"/>
      <c r="G1143" s="7"/>
    </row>
    <row r="1144" spans="1:7" x14ac:dyDescent="0.3">
      <c r="A1144" s="7"/>
      <c r="B1144" s="7"/>
      <c r="C1144" s="7"/>
      <c r="D1144" s="7"/>
      <c r="E1144" s="7"/>
      <c r="F1144" s="7"/>
      <c r="G1144" s="7"/>
    </row>
    <row r="1145" spans="1:7" x14ac:dyDescent="0.3">
      <c r="A1145" s="7"/>
      <c r="B1145" s="7"/>
      <c r="C1145" s="7"/>
      <c r="D1145" s="7"/>
      <c r="E1145" s="7"/>
      <c r="F1145" s="7"/>
      <c r="G1145" s="7"/>
    </row>
    <row r="1146" spans="1:7" x14ac:dyDescent="0.3">
      <c r="A1146" s="7"/>
      <c r="B1146" s="7"/>
      <c r="C1146" s="7"/>
      <c r="D1146" s="7"/>
      <c r="E1146" s="7"/>
      <c r="F1146" s="7"/>
      <c r="G1146" s="7"/>
    </row>
    <row r="1147" spans="1:7" x14ac:dyDescent="0.3">
      <c r="A1147" s="7"/>
      <c r="B1147" s="7"/>
      <c r="C1147" s="7"/>
      <c r="D1147" s="7"/>
      <c r="E1147" s="7"/>
      <c r="F1147" s="7"/>
      <c r="G1147" s="7"/>
    </row>
    <row r="1148" spans="1:7" x14ac:dyDescent="0.3">
      <c r="A1148" s="7"/>
      <c r="B1148" s="7"/>
      <c r="C1148" s="7"/>
      <c r="D1148" s="7"/>
      <c r="E1148" s="7"/>
      <c r="F1148" s="7"/>
      <c r="G1148" s="7"/>
    </row>
    <row r="1149" spans="1:7" x14ac:dyDescent="0.3">
      <c r="A1149" s="7"/>
      <c r="B1149" s="7"/>
      <c r="C1149" s="7"/>
      <c r="D1149" s="7"/>
      <c r="E1149" s="7"/>
      <c r="F1149" s="7"/>
      <c r="G1149" s="7"/>
    </row>
    <row r="1150" spans="1:7" x14ac:dyDescent="0.3">
      <c r="A1150" s="7"/>
      <c r="B1150" s="7"/>
      <c r="C1150" s="7"/>
      <c r="D1150" s="7"/>
      <c r="E1150" s="7"/>
      <c r="F1150" s="7"/>
      <c r="G1150" s="7"/>
    </row>
    <row r="1151" spans="1:7" x14ac:dyDescent="0.3">
      <c r="A1151" s="7"/>
      <c r="B1151" s="7"/>
      <c r="C1151" s="7"/>
      <c r="D1151" s="7"/>
      <c r="E1151" s="7"/>
      <c r="F1151" s="7"/>
      <c r="G1151" s="7"/>
    </row>
    <row r="1152" spans="1:7" x14ac:dyDescent="0.3">
      <c r="A1152" s="7"/>
      <c r="B1152" s="7"/>
      <c r="C1152" s="7"/>
      <c r="D1152" s="7"/>
      <c r="E1152" s="7"/>
      <c r="F1152" s="7"/>
      <c r="G1152" s="7"/>
    </row>
    <row r="1153" spans="1:7" x14ac:dyDescent="0.3">
      <c r="A1153" s="7"/>
      <c r="B1153" s="7"/>
      <c r="C1153" s="7"/>
      <c r="D1153" s="7"/>
      <c r="E1153" s="7"/>
      <c r="F1153" s="7"/>
      <c r="G1153" s="7"/>
    </row>
    <row r="1154" spans="1:7" x14ac:dyDescent="0.3">
      <c r="A1154" s="7"/>
      <c r="B1154" s="7"/>
      <c r="C1154" s="7"/>
      <c r="D1154" s="7"/>
      <c r="E1154" s="7"/>
      <c r="F1154" s="7"/>
      <c r="G1154" s="7"/>
    </row>
    <row r="1155" spans="1:7" x14ac:dyDescent="0.3">
      <c r="A1155" s="7"/>
      <c r="B1155" s="7"/>
      <c r="C1155" s="7"/>
      <c r="D1155" s="7"/>
      <c r="E1155" s="7"/>
      <c r="F1155" s="7"/>
      <c r="G1155" s="7"/>
    </row>
    <row r="1156" spans="1:7" x14ac:dyDescent="0.3">
      <c r="A1156" s="7"/>
      <c r="B1156" s="7"/>
      <c r="C1156" s="7"/>
      <c r="D1156" s="7"/>
      <c r="E1156" s="7"/>
      <c r="F1156" s="7"/>
      <c r="G1156" s="7"/>
    </row>
    <row r="1157" spans="1:7" x14ac:dyDescent="0.3">
      <c r="A1157" s="7"/>
      <c r="B1157" s="7"/>
      <c r="C1157" s="7"/>
      <c r="D1157" s="7"/>
      <c r="E1157" s="7"/>
      <c r="F1157" s="7"/>
      <c r="G1157" s="7"/>
    </row>
    <row r="1158" spans="1:7" x14ac:dyDescent="0.3">
      <c r="A1158" s="7"/>
      <c r="B1158" s="7"/>
      <c r="C1158" s="7"/>
      <c r="D1158" s="7"/>
      <c r="E1158" s="7"/>
      <c r="F1158" s="7"/>
      <c r="G1158" s="7"/>
    </row>
    <row r="1159" spans="1:7" x14ac:dyDescent="0.3">
      <c r="A1159" s="7"/>
      <c r="B1159" s="7"/>
      <c r="C1159" s="7"/>
      <c r="D1159" s="7"/>
      <c r="E1159" s="7"/>
      <c r="F1159" s="7"/>
      <c r="G1159" s="7"/>
    </row>
    <row r="1160" spans="1:7" x14ac:dyDescent="0.3">
      <c r="A1160" s="7"/>
      <c r="B1160" s="7"/>
      <c r="C1160" s="7"/>
      <c r="D1160" s="7"/>
      <c r="E1160" s="7"/>
      <c r="F1160" s="7"/>
      <c r="G1160" s="7"/>
    </row>
    <row r="1161" spans="1:7" x14ac:dyDescent="0.3">
      <c r="A1161" s="7"/>
      <c r="B1161" s="7"/>
      <c r="C1161" s="7"/>
      <c r="D1161" s="7"/>
      <c r="E1161" s="7"/>
      <c r="F1161" s="7"/>
      <c r="G1161" s="7"/>
    </row>
    <row r="1162" spans="1:7" x14ac:dyDescent="0.3">
      <c r="A1162" s="7"/>
      <c r="B1162" s="7"/>
      <c r="C1162" s="7"/>
      <c r="D1162" s="7"/>
      <c r="E1162" s="7"/>
      <c r="F1162" s="7"/>
      <c r="G1162" s="7"/>
    </row>
    <row r="1163" spans="1:7" x14ac:dyDescent="0.3">
      <c r="A1163" s="7"/>
      <c r="B1163" s="7"/>
      <c r="C1163" s="7"/>
      <c r="D1163" s="7"/>
      <c r="E1163" s="7"/>
      <c r="F1163" s="7"/>
      <c r="G1163" s="7"/>
    </row>
    <row r="1164" spans="1:7" x14ac:dyDescent="0.3">
      <c r="A1164" s="7"/>
      <c r="B1164" s="7"/>
      <c r="C1164" s="7"/>
      <c r="D1164" s="7"/>
      <c r="E1164" s="7"/>
      <c r="F1164" s="7"/>
      <c r="G1164" s="7"/>
    </row>
    <row r="1165" spans="1:7" x14ac:dyDescent="0.3">
      <c r="A1165" s="7"/>
      <c r="B1165" s="7"/>
      <c r="C1165" s="7"/>
      <c r="D1165" s="7"/>
      <c r="E1165" s="7"/>
      <c r="F1165" s="7"/>
      <c r="G1165" s="7"/>
    </row>
    <row r="1166" spans="1:7" x14ac:dyDescent="0.3">
      <c r="A1166" s="7"/>
      <c r="B1166" s="7"/>
      <c r="C1166" s="7"/>
      <c r="D1166" s="7"/>
      <c r="E1166" s="7"/>
      <c r="F1166" s="7"/>
      <c r="G1166" s="7"/>
    </row>
    <row r="1167" spans="1:7" x14ac:dyDescent="0.3">
      <c r="A1167" s="7"/>
      <c r="B1167" s="7"/>
      <c r="C1167" s="7"/>
      <c r="D1167" s="7"/>
      <c r="E1167" s="7"/>
      <c r="F1167" s="7"/>
      <c r="G1167" s="7"/>
    </row>
    <row r="1168" spans="1:7" x14ac:dyDescent="0.3">
      <c r="A1168" s="7"/>
      <c r="B1168" s="7"/>
      <c r="C1168" s="7"/>
      <c r="D1168" s="7"/>
      <c r="E1168" s="7"/>
      <c r="F1168" s="7"/>
      <c r="G1168" s="7"/>
    </row>
    <row r="1169" spans="1:7" x14ac:dyDescent="0.3">
      <c r="A1169" s="7"/>
      <c r="B1169" s="7"/>
      <c r="C1169" s="7"/>
      <c r="D1169" s="7"/>
      <c r="E1169" s="7"/>
      <c r="F1169" s="7"/>
      <c r="G1169" s="7"/>
    </row>
    <row r="1170" spans="1:7" x14ac:dyDescent="0.3">
      <c r="A1170" s="7"/>
      <c r="B1170" s="7"/>
      <c r="C1170" s="7"/>
      <c r="D1170" s="7"/>
      <c r="E1170" s="7"/>
      <c r="F1170" s="7"/>
      <c r="G1170" s="7"/>
    </row>
    <row r="1171" spans="1:7" x14ac:dyDescent="0.3">
      <c r="A1171" s="7"/>
      <c r="B1171" s="7"/>
      <c r="C1171" s="7"/>
      <c r="D1171" s="7"/>
      <c r="E1171" s="7"/>
      <c r="F1171" s="7"/>
      <c r="G1171" s="7"/>
    </row>
    <row r="1172" spans="1:7" x14ac:dyDescent="0.3">
      <c r="A1172" s="7"/>
      <c r="B1172" s="7"/>
      <c r="C1172" s="7"/>
      <c r="D1172" s="7"/>
      <c r="E1172" s="7"/>
      <c r="F1172" s="7"/>
      <c r="G1172" s="7"/>
    </row>
    <row r="1173" spans="1:7" x14ac:dyDescent="0.3">
      <c r="A1173" s="7"/>
      <c r="B1173" s="7"/>
      <c r="C1173" s="7"/>
      <c r="D1173" s="7"/>
      <c r="E1173" s="7"/>
      <c r="F1173" s="7"/>
      <c r="G1173" s="7"/>
    </row>
    <row r="1174" spans="1:7" x14ac:dyDescent="0.3">
      <c r="A1174" s="7"/>
      <c r="B1174" s="7"/>
      <c r="C1174" s="7"/>
      <c r="D1174" s="7"/>
      <c r="E1174" s="7"/>
      <c r="F1174" s="7"/>
      <c r="G1174" s="7"/>
    </row>
    <row r="1175" spans="1:7" x14ac:dyDescent="0.3">
      <c r="A1175" s="7"/>
      <c r="B1175" s="7"/>
      <c r="C1175" s="7"/>
      <c r="D1175" s="7"/>
      <c r="E1175" s="7"/>
      <c r="F1175" s="7"/>
      <c r="G1175" s="7"/>
    </row>
    <row r="1176" spans="1:7" x14ac:dyDescent="0.3">
      <c r="A1176" s="7"/>
      <c r="B1176" s="7"/>
      <c r="C1176" s="7"/>
      <c r="D1176" s="7"/>
      <c r="E1176" s="7"/>
      <c r="F1176" s="7"/>
      <c r="G1176" s="7"/>
    </row>
    <row r="1177" spans="1:7" x14ac:dyDescent="0.3">
      <c r="A1177" s="7"/>
      <c r="B1177" s="7"/>
      <c r="C1177" s="7"/>
      <c r="D1177" s="7"/>
      <c r="E1177" s="7"/>
      <c r="F1177" s="7"/>
      <c r="G1177" s="7"/>
    </row>
    <row r="1178" spans="1:7" x14ac:dyDescent="0.3">
      <c r="A1178" s="7"/>
      <c r="B1178" s="7"/>
      <c r="C1178" s="7"/>
      <c r="D1178" s="7"/>
      <c r="E1178" s="7"/>
      <c r="F1178" s="7"/>
      <c r="G1178" s="7"/>
    </row>
    <row r="1179" spans="1:7" x14ac:dyDescent="0.3">
      <c r="A1179" s="7"/>
      <c r="B1179" s="7"/>
      <c r="C1179" s="7"/>
      <c r="D1179" s="7"/>
      <c r="E1179" s="7"/>
      <c r="F1179" s="7"/>
      <c r="G1179" s="7"/>
    </row>
    <row r="1180" spans="1:7" x14ac:dyDescent="0.3">
      <c r="A1180" s="7"/>
      <c r="B1180" s="7"/>
      <c r="C1180" s="7"/>
      <c r="D1180" s="7"/>
      <c r="E1180" s="7"/>
      <c r="F1180" s="7"/>
      <c r="G1180" s="7"/>
    </row>
    <row r="1181" spans="1:7" x14ac:dyDescent="0.3">
      <c r="A1181" s="7"/>
      <c r="B1181" s="7"/>
      <c r="C1181" s="7"/>
      <c r="D1181" s="7"/>
      <c r="E1181" s="7"/>
      <c r="F1181" s="7"/>
      <c r="G1181" s="7"/>
    </row>
    <row r="1182" spans="1:7" x14ac:dyDescent="0.3">
      <c r="A1182" s="7"/>
      <c r="B1182" s="7"/>
      <c r="C1182" s="7"/>
      <c r="D1182" s="7"/>
      <c r="E1182" s="7"/>
      <c r="F1182" s="7"/>
      <c r="G1182" s="7"/>
    </row>
    <row r="1183" spans="1:7" x14ac:dyDescent="0.3">
      <c r="A1183" s="7"/>
      <c r="B1183" s="7"/>
      <c r="C1183" s="7"/>
      <c r="D1183" s="7"/>
      <c r="E1183" s="7"/>
      <c r="F1183" s="7"/>
      <c r="G1183" s="7"/>
    </row>
    <row r="1184" spans="1:7" x14ac:dyDescent="0.3">
      <c r="A1184" s="7"/>
      <c r="B1184" s="7"/>
      <c r="C1184" s="7"/>
      <c r="D1184" s="7"/>
      <c r="E1184" s="7"/>
      <c r="F1184" s="7"/>
      <c r="G1184" s="7"/>
    </row>
    <row r="1185" spans="1:7" x14ac:dyDescent="0.3">
      <c r="A1185" s="7"/>
      <c r="B1185" s="7"/>
      <c r="C1185" s="7"/>
      <c r="D1185" s="7"/>
      <c r="E1185" s="7"/>
      <c r="F1185" s="7"/>
      <c r="G1185" s="7"/>
    </row>
    <row r="1186" spans="1:7" x14ac:dyDescent="0.3">
      <c r="A1186" s="7"/>
      <c r="B1186" s="7"/>
      <c r="C1186" s="7"/>
      <c r="D1186" s="7"/>
      <c r="E1186" s="7"/>
      <c r="F1186" s="7"/>
      <c r="G1186" s="7"/>
    </row>
    <row r="1187" spans="1:7" x14ac:dyDescent="0.3">
      <c r="A1187" s="7"/>
      <c r="B1187" s="7"/>
      <c r="C1187" s="7"/>
      <c r="D1187" s="7"/>
      <c r="E1187" s="7"/>
      <c r="F1187" s="7"/>
      <c r="G1187" s="7"/>
    </row>
    <row r="1188" spans="1:7" x14ac:dyDescent="0.3">
      <c r="A1188" s="7"/>
      <c r="B1188" s="7"/>
      <c r="C1188" s="7"/>
      <c r="D1188" s="7"/>
      <c r="E1188" s="7"/>
      <c r="F1188" s="7"/>
      <c r="G1188" s="7"/>
    </row>
    <row r="1189" spans="1:7" x14ac:dyDescent="0.3">
      <c r="A1189" s="7"/>
      <c r="B1189" s="7"/>
      <c r="C1189" s="7"/>
      <c r="D1189" s="7"/>
      <c r="E1189" s="7"/>
      <c r="F1189" s="7"/>
      <c r="G1189" s="7"/>
    </row>
    <row r="1190" spans="1:7" x14ac:dyDescent="0.3">
      <c r="A1190" s="7"/>
      <c r="B1190" s="7"/>
      <c r="C1190" s="7"/>
      <c r="D1190" s="7"/>
      <c r="E1190" s="7"/>
      <c r="F1190" s="7"/>
      <c r="G1190" s="7"/>
    </row>
    <row r="1191" spans="1:7" x14ac:dyDescent="0.3">
      <c r="A1191" s="7"/>
      <c r="B1191" s="7"/>
      <c r="C1191" s="7"/>
      <c r="D1191" s="7"/>
      <c r="E1191" s="7"/>
      <c r="F1191" s="7"/>
      <c r="G1191" s="7"/>
    </row>
    <row r="1192" spans="1:7" x14ac:dyDescent="0.3">
      <c r="A1192" s="7"/>
      <c r="B1192" s="7"/>
      <c r="C1192" s="7"/>
      <c r="D1192" s="7"/>
      <c r="E1192" s="7"/>
      <c r="F1192" s="7"/>
      <c r="G1192" s="7"/>
    </row>
    <row r="1193" spans="1:7" x14ac:dyDescent="0.3">
      <c r="A1193" s="7"/>
      <c r="B1193" s="7"/>
      <c r="C1193" s="7"/>
      <c r="D1193" s="7"/>
      <c r="E1193" s="7"/>
      <c r="F1193" s="7"/>
      <c r="G1193" s="7"/>
    </row>
    <row r="1194" spans="1:7" x14ac:dyDescent="0.3">
      <c r="A1194" s="7"/>
      <c r="B1194" s="7"/>
      <c r="C1194" s="7"/>
      <c r="D1194" s="7"/>
      <c r="E1194" s="7"/>
      <c r="F1194" s="7"/>
      <c r="G1194" s="7"/>
    </row>
    <row r="1195" spans="1:7" x14ac:dyDescent="0.3">
      <c r="A1195" s="7"/>
      <c r="B1195" s="7"/>
      <c r="C1195" s="7"/>
      <c r="D1195" s="7"/>
      <c r="E1195" s="7"/>
      <c r="F1195" s="7"/>
      <c r="G1195" s="7"/>
    </row>
    <row r="1196" spans="1:7" x14ac:dyDescent="0.3">
      <c r="A1196" s="7"/>
      <c r="B1196" s="7"/>
      <c r="C1196" s="7"/>
      <c r="D1196" s="7"/>
      <c r="E1196" s="7"/>
      <c r="F1196" s="7"/>
      <c r="G1196" s="7"/>
    </row>
    <row r="1197" spans="1:7" x14ac:dyDescent="0.3">
      <c r="A1197" s="7"/>
      <c r="B1197" s="7"/>
      <c r="C1197" s="7"/>
      <c r="D1197" s="7"/>
      <c r="E1197" s="7"/>
      <c r="F1197" s="7"/>
      <c r="G1197" s="7"/>
    </row>
    <row r="1198" spans="1:7" x14ac:dyDescent="0.3">
      <c r="A1198" s="7"/>
      <c r="B1198" s="7"/>
      <c r="C1198" s="7"/>
      <c r="D1198" s="7"/>
      <c r="E1198" s="7"/>
      <c r="F1198" s="7"/>
      <c r="G1198" s="7"/>
    </row>
    <row r="1199" spans="1:7" x14ac:dyDescent="0.3">
      <c r="A1199" s="7"/>
      <c r="B1199" s="7"/>
      <c r="C1199" s="7"/>
      <c r="D1199" s="7"/>
      <c r="E1199" s="7"/>
      <c r="F1199" s="7"/>
      <c r="G1199" s="7"/>
    </row>
    <row r="1200" spans="1:7" x14ac:dyDescent="0.3">
      <c r="A1200" s="7"/>
      <c r="B1200" s="7"/>
      <c r="C1200" s="7"/>
      <c r="D1200" s="7"/>
      <c r="E1200" s="7"/>
      <c r="F1200" s="7"/>
      <c r="G1200" s="7"/>
    </row>
    <row r="1201" spans="1:7" x14ac:dyDescent="0.3">
      <c r="A1201" s="7"/>
      <c r="B1201" s="7"/>
      <c r="C1201" s="7"/>
      <c r="D1201" s="7"/>
      <c r="E1201" s="7"/>
      <c r="F1201" s="7"/>
      <c r="G1201" s="7"/>
    </row>
    <row r="1202" spans="1:7" x14ac:dyDescent="0.3">
      <c r="A1202" s="7"/>
      <c r="B1202" s="7"/>
      <c r="C1202" s="7"/>
      <c r="D1202" s="7"/>
      <c r="E1202" s="7"/>
      <c r="F1202" s="7"/>
      <c r="G1202" s="7"/>
    </row>
    <row r="1203" spans="1:7" x14ac:dyDescent="0.3">
      <c r="A1203" s="7"/>
      <c r="B1203" s="7"/>
      <c r="C1203" s="7"/>
      <c r="D1203" s="7"/>
      <c r="E1203" s="7"/>
      <c r="F1203" s="7"/>
      <c r="G1203" s="7"/>
    </row>
    <row r="1204" spans="1:7" x14ac:dyDescent="0.3">
      <c r="A1204" s="7"/>
      <c r="B1204" s="7"/>
      <c r="C1204" s="7"/>
      <c r="D1204" s="7"/>
      <c r="E1204" s="7"/>
      <c r="F1204" s="7"/>
      <c r="G1204" s="7"/>
    </row>
    <row r="1205" spans="1:7" x14ac:dyDescent="0.3">
      <c r="A1205" s="7"/>
      <c r="B1205" s="7"/>
      <c r="C1205" s="7"/>
      <c r="D1205" s="7"/>
      <c r="E1205" s="7"/>
      <c r="F1205" s="7"/>
      <c r="G1205" s="7"/>
    </row>
    <row r="1206" spans="1:7" x14ac:dyDescent="0.3">
      <c r="A1206" s="7"/>
      <c r="B1206" s="7"/>
      <c r="C1206" s="7"/>
      <c r="D1206" s="7"/>
      <c r="E1206" s="7"/>
      <c r="F1206" s="7"/>
      <c r="G1206" s="7"/>
    </row>
    <row r="1207" spans="1:7" x14ac:dyDescent="0.3">
      <c r="A1207" s="7"/>
      <c r="B1207" s="7"/>
      <c r="C1207" s="7"/>
      <c r="D1207" s="7"/>
      <c r="E1207" s="7"/>
      <c r="F1207" s="7"/>
      <c r="G1207" s="7"/>
    </row>
    <row r="1208" spans="1:7" x14ac:dyDescent="0.3">
      <c r="A1208" s="7"/>
      <c r="B1208" s="7"/>
      <c r="C1208" s="7"/>
      <c r="D1208" s="7"/>
      <c r="E1208" s="7"/>
      <c r="F1208" s="7"/>
      <c r="G1208" s="7"/>
    </row>
    <row r="1209" spans="1:7" x14ac:dyDescent="0.3">
      <c r="A1209" s="7"/>
      <c r="B1209" s="7"/>
      <c r="C1209" s="7"/>
      <c r="D1209" s="7"/>
      <c r="E1209" s="7"/>
      <c r="F1209" s="7"/>
      <c r="G1209" s="7"/>
    </row>
    <row r="1210" spans="1:7" x14ac:dyDescent="0.3">
      <c r="A1210" s="7"/>
      <c r="B1210" s="7"/>
      <c r="C1210" s="7"/>
      <c r="D1210" s="7"/>
      <c r="E1210" s="7"/>
      <c r="F1210" s="7"/>
      <c r="G1210" s="7"/>
    </row>
    <row r="1211" spans="1:7" x14ac:dyDescent="0.3">
      <c r="A1211" s="7"/>
      <c r="B1211" s="7"/>
      <c r="C1211" s="7"/>
      <c r="D1211" s="7"/>
      <c r="E1211" s="7"/>
      <c r="F1211" s="7"/>
      <c r="G1211" s="7"/>
    </row>
    <row r="1212" spans="1:7" x14ac:dyDescent="0.3">
      <c r="A1212" s="7"/>
      <c r="B1212" s="7"/>
      <c r="C1212" s="7"/>
      <c r="D1212" s="7"/>
      <c r="E1212" s="7"/>
      <c r="F1212" s="7"/>
      <c r="G1212" s="7"/>
    </row>
    <row r="1213" spans="1:7" x14ac:dyDescent="0.3">
      <c r="A1213" s="7"/>
      <c r="B1213" s="7"/>
      <c r="C1213" s="7"/>
      <c r="D1213" s="7"/>
      <c r="E1213" s="7"/>
      <c r="F1213" s="7"/>
      <c r="G1213" s="7"/>
    </row>
    <row r="1214" spans="1:7" x14ac:dyDescent="0.3">
      <c r="A1214" s="7"/>
      <c r="B1214" s="7"/>
      <c r="C1214" s="7"/>
      <c r="D1214" s="7"/>
      <c r="E1214" s="7"/>
      <c r="F1214" s="7"/>
      <c r="G1214" s="7"/>
    </row>
    <row r="1215" spans="1:7" x14ac:dyDescent="0.3">
      <c r="A1215" s="7"/>
      <c r="B1215" s="7"/>
      <c r="C1215" s="7"/>
      <c r="D1215" s="7"/>
      <c r="E1215" s="7"/>
      <c r="F1215" s="7"/>
      <c r="G1215" s="7"/>
    </row>
    <row r="1216" spans="1:7" x14ac:dyDescent="0.3">
      <c r="A1216" s="7"/>
      <c r="B1216" s="7"/>
      <c r="C1216" s="7"/>
      <c r="D1216" s="7"/>
      <c r="E1216" s="7"/>
      <c r="F1216" s="7"/>
      <c r="G1216" s="7"/>
    </row>
    <row r="1217" spans="1:7" x14ac:dyDescent="0.3">
      <c r="A1217" s="7"/>
      <c r="B1217" s="7"/>
      <c r="C1217" s="7"/>
      <c r="D1217" s="7"/>
      <c r="E1217" s="7"/>
      <c r="F1217" s="7"/>
      <c r="G1217" s="7"/>
    </row>
    <row r="1218" spans="1:7" x14ac:dyDescent="0.3">
      <c r="A1218" s="7"/>
      <c r="B1218" s="7"/>
      <c r="C1218" s="7"/>
      <c r="D1218" s="7"/>
      <c r="E1218" s="7"/>
      <c r="F1218" s="7"/>
      <c r="G1218" s="7"/>
    </row>
    <row r="1219" spans="1:7" x14ac:dyDescent="0.3">
      <c r="A1219" s="7"/>
      <c r="B1219" s="7"/>
      <c r="C1219" s="7"/>
      <c r="D1219" s="7"/>
      <c r="E1219" s="7"/>
      <c r="F1219" s="7"/>
      <c r="G1219" s="7"/>
    </row>
    <row r="1220" spans="1:7" x14ac:dyDescent="0.3">
      <c r="A1220" s="7"/>
      <c r="B1220" s="7"/>
      <c r="C1220" s="7"/>
      <c r="D1220" s="7"/>
      <c r="E1220" s="7"/>
      <c r="F1220" s="7"/>
      <c r="G1220" s="7"/>
    </row>
    <row r="1221" spans="1:7" x14ac:dyDescent="0.3">
      <c r="A1221" s="7"/>
      <c r="B1221" s="7"/>
      <c r="C1221" s="7"/>
      <c r="D1221" s="7"/>
      <c r="E1221" s="7"/>
      <c r="F1221" s="7"/>
      <c r="G1221" s="7"/>
    </row>
    <row r="1222" spans="1:7" x14ac:dyDescent="0.3">
      <c r="A1222" s="7"/>
      <c r="B1222" s="7"/>
      <c r="C1222" s="7"/>
      <c r="D1222" s="7"/>
      <c r="E1222" s="7"/>
      <c r="F1222" s="7"/>
      <c r="G1222" s="7"/>
    </row>
    <row r="1223" spans="1:7" x14ac:dyDescent="0.3">
      <c r="A1223" s="7"/>
      <c r="B1223" s="7"/>
      <c r="C1223" s="7"/>
      <c r="D1223" s="7"/>
      <c r="E1223" s="7"/>
      <c r="F1223" s="7"/>
      <c r="G1223" s="7"/>
    </row>
    <row r="1224" spans="1:7" x14ac:dyDescent="0.3">
      <c r="A1224" s="7"/>
      <c r="B1224" s="7"/>
      <c r="C1224" s="7"/>
      <c r="D1224" s="7"/>
      <c r="E1224" s="7"/>
      <c r="F1224" s="7"/>
      <c r="G1224" s="7"/>
    </row>
    <row r="1225" spans="1:7" x14ac:dyDescent="0.3">
      <c r="A1225" s="7"/>
      <c r="B1225" s="7"/>
      <c r="C1225" s="7"/>
      <c r="D1225" s="7"/>
      <c r="E1225" s="7"/>
      <c r="F1225" s="7"/>
      <c r="G1225" s="7"/>
    </row>
    <row r="1226" spans="1:7" x14ac:dyDescent="0.3">
      <c r="A1226" s="7"/>
      <c r="B1226" s="7"/>
      <c r="C1226" s="7"/>
      <c r="D1226" s="7"/>
      <c r="E1226" s="7"/>
      <c r="F1226" s="7"/>
      <c r="G1226" s="7"/>
    </row>
    <row r="1227" spans="1:7" x14ac:dyDescent="0.3">
      <c r="A1227" s="7"/>
      <c r="B1227" s="7"/>
      <c r="C1227" s="7"/>
      <c r="D1227" s="7"/>
      <c r="E1227" s="7"/>
      <c r="F1227" s="7"/>
      <c r="G1227" s="7"/>
    </row>
    <row r="1228" spans="1:7" x14ac:dyDescent="0.3">
      <c r="A1228" s="7"/>
      <c r="B1228" s="7"/>
      <c r="C1228" s="7"/>
      <c r="D1228" s="7"/>
      <c r="E1228" s="7"/>
      <c r="F1228" s="7"/>
      <c r="G1228" s="7"/>
    </row>
    <row r="1229" spans="1:7" x14ac:dyDescent="0.3">
      <c r="A1229" s="7"/>
      <c r="B1229" s="7"/>
      <c r="C1229" s="7"/>
      <c r="D1229" s="7"/>
      <c r="E1229" s="7"/>
      <c r="F1229" s="7"/>
      <c r="G1229" s="7"/>
    </row>
    <row r="1230" spans="1:7" x14ac:dyDescent="0.3">
      <c r="A1230" s="7"/>
      <c r="B1230" s="7"/>
      <c r="C1230" s="7"/>
      <c r="D1230" s="7"/>
      <c r="E1230" s="7"/>
      <c r="F1230" s="7"/>
      <c r="G1230" s="7"/>
    </row>
    <row r="1231" spans="1:7" x14ac:dyDescent="0.3">
      <c r="A1231" s="7"/>
      <c r="B1231" s="7"/>
      <c r="C1231" s="7"/>
      <c r="D1231" s="7"/>
      <c r="E1231" s="7"/>
      <c r="F1231" s="7"/>
      <c r="G1231" s="7"/>
    </row>
    <row r="1232" spans="1:7" x14ac:dyDescent="0.3">
      <c r="A1232" s="7"/>
      <c r="B1232" s="7"/>
      <c r="C1232" s="7"/>
      <c r="D1232" s="7"/>
      <c r="E1232" s="7"/>
      <c r="F1232" s="7"/>
      <c r="G1232" s="7"/>
    </row>
    <row r="1233" spans="1:7" x14ac:dyDescent="0.3">
      <c r="A1233" s="7"/>
      <c r="B1233" s="7"/>
      <c r="C1233" s="7"/>
      <c r="D1233" s="7"/>
      <c r="E1233" s="7"/>
      <c r="F1233" s="7"/>
      <c r="G1233" s="7"/>
    </row>
    <row r="1234" spans="1:7" x14ac:dyDescent="0.3">
      <c r="A1234" s="7"/>
      <c r="B1234" s="7"/>
      <c r="C1234" s="7"/>
      <c r="D1234" s="7"/>
      <c r="E1234" s="7"/>
      <c r="F1234" s="7"/>
      <c r="G1234" s="7"/>
    </row>
    <row r="1235" spans="1:7" x14ac:dyDescent="0.3">
      <c r="A1235" s="7"/>
      <c r="B1235" s="7"/>
      <c r="C1235" s="7"/>
      <c r="D1235" s="7"/>
      <c r="E1235" s="7"/>
      <c r="F1235" s="7"/>
      <c r="G1235" s="7"/>
    </row>
    <row r="1236" spans="1:7" x14ac:dyDescent="0.3">
      <c r="A1236" s="7"/>
      <c r="B1236" s="7"/>
      <c r="C1236" s="7"/>
      <c r="D1236" s="7"/>
      <c r="E1236" s="7"/>
      <c r="F1236" s="7"/>
      <c r="G1236" s="7"/>
    </row>
    <row r="1237" spans="1:7" x14ac:dyDescent="0.3">
      <c r="A1237" s="7"/>
      <c r="B1237" s="7"/>
      <c r="C1237" s="7"/>
      <c r="D1237" s="7"/>
      <c r="E1237" s="7"/>
      <c r="F1237" s="7"/>
      <c r="G1237" s="7"/>
    </row>
    <row r="1238" spans="1:7" x14ac:dyDescent="0.3">
      <c r="A1238" s="7"/>
      <c r="B1238" s="7"/>
      <c r="C1238" s="7"/>
      <c r="D1238" s="7"/>
      <c r="E1238" s="7"/>
      <c r="F1238" s="7"/>
      <c r="G1238" s="7"/>
    </row>
    <row r="1239" spans="1:7" x14ac:dyDescent="0.3">
      <c r="A1239" s="7"/>
      <c r="B1239" s="7"/>
      <c r="C1239" s="7"/>
      <c r="D1239" s="7"/>
      <c r="E1239" s="7"/>
      <c r="F1239" s="7"/>
      <c r="G1239" s="7"/>
    </row>
    <row r="1240" spans="1:7" x14ac:dyDescent="0.3">
      <c r="A1240" s="7"/>
      <c r="B1240" s="7"/>
      <c r="C1240" s="7"/>
      <c r="D1240" s="7"/>
      <c r="E1240" s="7"/>
      <c r="F1240" s="7"/>
      <c r="G1240" s="7"/>
    </row>
    <row r="1241" spans="1:7" x14ac:dyDescent="0.3">
      <c r="A1241" s="7"/>
      <c r="B1241" s="7"/>
      <c r="C1241" s="7"/>
      <c r="D1241" s="7"/>
      <c r="E1241" s="7"/>
      <c r="F1241" s="7"/>
      <c r="G1241" s="7"/>
    </row>
    <row r="1242" spans="1:7" x14ac:dyDescent="0.3">
      <c r="A1242" s="7"/>
      <c r="B1242" s="7"/>
      <c r="C1242" s="7"/>
      <c r="D1242" s="7"/>
      <c r="E1242" s="7"/>
      <c r="F1242" s="7"/>
      <c r="G1242" s="7"/>
    </row>
    <row r="1243" spans="1:7" x14ac:dyDescent="0.3">
      <c r="A1243" s="7"/>
      <c r="B1243" s="7"/>
      <c r="C1243" s="7"/>
      <c r="D1243" s="7"/>
      <c r="E1243" s="7"/>
      <c r="F1243" s="7"/>
      <c r="G1243" s="7"/>
    </row>
    <row r="1244" spans="1:7" x14ac:dyDescent="0.3">
      <c r="A1244" s="7"/>
      <c r="B1244" s="7"/>
      <c r="C1244" s="7"/>
      <c r="D1244" s="7"/>
      <c r="E1244" s="7"/>
      <c r="F1244" s="7"/>
      <c r="G1244" s="7"/>
    </row>
    <row r="1245" spans="1:7" x14ac:dyDescent="0.3">
      <c r="A1245" s="7"/>
      <c r="B1245" s="7"/>
      <c r="C1245" s="7"/>
      <c r="D1245" s="7"/>
      <c r="E1245" s="7"/>
      <c r="F1245" s="7"/>
      <c r="G1245" s="7"/>
    </row>
    <row r="1246" spans="1:7" x14ac:dyDescent="0.3">
      <c r="A1246" s="7"/>
      <c r="B1246" s="7"/>
      <c r="C1246" s="7"/>
      <c r="D1246" s="7"/>
      <c r="E1246" s="7"/>
      <c r="F1246" s="7"/>
      <c r="G1246" s="7"/>
    </row>
    <row r="1247" spans="1:7" x14ac:dyDescent="0.3">
      <c r="A1247" s="7"/>
      <c r="B1247" s="7"/>
      <c r="C1247" s="7"/>
      <c r="D1247" s="7"/>
      <c r="E1247" s="7"/>
      <c r="F1247" s="7"/>
      <c r="G1247" s="7"/>
    </row>
    <row r="1248" spans="1:7" x14ac:dyDescent="0.3">
      <c r="A1248" s="7"/>
      <c r="B1248" s="7"/>
      <c r="C1248" s="7"/>
      <c r="D1248" s="7"/>
      <c r="E1248" s="7"/>
      <c r="F1248" s="7"/>
      <c r="G1248" s="7"/>
    </row>
    <row r="1249" spans="1:7" x14ac:dyDescent="0.3">
      <c r="A1249" s="7"/>
      <c r="B1249" s="7"/>
      <c r="C1249" s="7"/>
      <c r="D1249" s="7"/>
      <c r="E1249" s="7"/>
      <c r="F1249" s="7"/>
      <c r="G1249" s="7"/>
    </row>
    <row r="1250" spans="1:7" x14ac:dyDescent="0.3">
      <c r="A1250" s="7"/>
      <c r="B1250" s="7"/>
      <c r="C1250" s="7"/>
      <c r="D1250" s="7"/>
      <c r="E1250" s="7"/>
      <c r="F1250" s="7"/>
      <c r="G1250" s="7"/>
    </row>
    <row r="1251" spans="1:7" x14ac:dyDescent="0.3">
      <c r="A1251" s="7"/>
      <c r="B1251" s="7"/>
      <c r="C1251" s="7"/>
      <c r="D1251" s="7"/>
      <c r="E1251" s="7"/>
      <c r="F1251" s="7"/>
      <c r="G1251" s="7"/>
    </row>
    <row r="1252" spans="1:7" x14ac:dyDescent="0.3">
      <c r="A1252" s="7"/>
      <c r="B1252" s="7"/>
      <c r="C1252" s="7"/>
      <c r="D1252" s="7"/>
      <c r="E1252" s="7"/>
      <c r="F1252" s="7"/>
      <c r="G1252" s="7"/>
    </row>
    <row r="1253" spans="1:7" x14ac:dyDescent="0.3">
      <c r="A1253" s="7"/>
      <c r="B1253" s="7"/>
      <c r="C1253" s="7"/>
      <c r="D1253" s="7"/>
      <c r="E1253" s="7"/>
      <c r="F1253" s="7"/>
      <c r="G1253" s="7"/>
    </row>
    <row r="1254" spans="1:7" x14ac:dyDescent="0.3">
      <c r="A1254" s="7"/>
      <c r="B1254" s="7"/>
      <c r="C1254" s="7"/>
      <c r="D1254" s="7"/>
      <c r="E1254" s="7"/>
      <c r="F1254" s="7"/>
      <c r="G1254" s="7"/>
    </row>
    <row r="1255" spans="1:7" x14ac:dyDescent="0.3">
      <c r="A1255" s="7"/>
      <c r="B1255" s="7"/>
      <c r="C1255" s="7"/>
      <c r="D1255" s="7"/>
      <c r="E1255" s="7"/>
      <c r="F1255" s="7"/>
      <c r="G1255" s="7"/>
    </row>
    <row r="1256" spans="1:7" x14ac:dyDescent="0.3">
      <c r="A1256" s="7"/>
      <c r="B1256" s="7"/>
      <c r="C1256" s="7"/>
      <c r="D1256" s="7"/>
      <c r="E1256" s="7"/>
      <c r="F1256" s="7"/>
      <c r="G1256" s="7"/>
    </row>
    <row r="1257" spans="1:7" x14ac:dyDescent="0.3">
      <c r="A1257" s="7"/>
      <c r="B1257" s="7"/>
      <c r="C1257" s="7"/>
      <c r="D1257" s="7"/>
      <c r="E1257" s="7"/>
      <c r="F1257" s="7"/>
      <c r="G1257" s="7"/>
    </row>
    <row r="1258" spans="1:7" x14ac:dyDescent="0.3">
      <c r="A1258" s="7"/>
      <c r="B1258" s="7"/>
      <c r="C1258" s="7"/>
      <c r="D1258" s="7"/>
      <c r="E1258" s="7"/>
      <c r="F1258" s="7"/>
      <c r="G1258" s="7"/>
    </row>
    <row r="1259" spans="1:7" x14ac:dyDescent="0.3">
      <c r="A1259" s="7"/>
      <c r="B1259" s="7"/>
      <c r="C1259" s="7"/>
      <c r="D1259" s="7"/>
      <c r="E1259" s="7"/>
      <c r="F1259" s="7"/>
      <c r="G1259" s="7"/>
    </row>
    <row r="1260" spans="1:7" x14ac:dyDescent="0.3">
      <c r="A1260" s="7"/>
      <c r="B1260" s="7"/>
      <c r="C1260" s="7"/>
      <c r="D1260" s="7"/>
      <c r="E1260" s="7"/>
      <c r="F1260" s="7"/>
      <c r="G1260" s="7"/>
    </row>
    <row r="1261" spans="1:7" x14ac:dyDescent="0.3">
      <c r="A1261" s="7"/>
      <c r="B1261" s="7"/>
      <c r="C1261" s="7"/>
      <c r="D1261" s="7"/>
      <c r="E1261" s="7"/>
      <c r="F1261" s="7"/>
      <c r="G1261" s="7"/>
    </row>
    <row r="1262" spans="1:7" x14ac:dyDescent="0.3">
      <c r="A1262" s="7"/>
      <c r="B1262" s="7"/>
      <c r="C1262" s="7"/>
      <c r="D1262" s="7"/>
      <c r="E1262" s="7"/>
      <c r="F1262" s="7"/>
      <c r="G1262" s="7"/>
    </row>
    <row r="1263" spans="1:7" x14ac:dyDescent="0.3">
      <c r="A1263" s="7"/>
      <c r="B1263" s="7"/>
      <c r="C1263" s="7"/>
      <c r="D1263" s="7"/>
      <c r="E1263" s="7"/>
      <c r="F1263" s="7"/>
      <c r="G1263" s="7"/>
    </row>
    <row r="1264" spans="1:7" x14ac:dyDescent="0.3">
      <c r="A1264" s="7"/>
      <c r="B1264" s="7"/>
      <c r="C1264" s="7"/>
      <c r="D1264" s="7"/>
      <c r="E1264" s="7"/>
      <c r="F1264" s="7"/>
      <c r="G1264" s="7"/>
    </row>
    <row r="1265" spans="1:7" x14ac:dyDescent="0.3">
      <c r="A1265" s="7"/>
      <c r="B1265" s="7"/>
      <c r="C1265" s="7"/>
      <c r="D1265" s="7"/>
      <c r="E1265" s="7"/>
      <c r="F1265" s="7"/>
      <c r="G1265" s="7"/>
    </row>
    <row r="1266" spans="1:7" x14ac:dyDescent="0.3">
      <c r="A1266" s="7"/>
      <c r="B1266" s="7"/>
      <c r="C1266" s="7"/>
      <c r="D1266" s="7"/>
      <c r="E1266" s="7"/>
      <c r="F1266" s="7"/>
      <c r="G1266" s="7"/>
    </row>
    <row r="1267" spans="1:7" x14ac:dyDescent="0.3">
      <c r="A1267" s="7"/>
      <c r="B1267" s="7"/>
      <c r="C1267" s="7"/>
      <c r="D1267" s="7"/>
      <c r="E1267" s="7"/>
      <c r="F1267" s="7"/>
      <c r="G1267" s="7"/>
    </row>
    <row r="1268" spans="1:7" x14ac:dyDescent="0.3">
      <c r="A1268" s="7"/>
      <c r="B1268" s="7"/>
      <c r="C1268" s="7"/>
      <c r="D1268" s="7"/>
      <c r="E1268" s="7"/>
      <c r="F1268" s="7"/>
      <c r="G1268" s="7"/>
    </row>
    <row r="1269" spans="1:7" x14ac:dyDescent="0.3">
      <c r="A1269" s="7"/>
      <c r="B1269" s="7"/>
      <c r="C1269" s="7"/>
      <c r="D1269" s="7"/>
      <c r="E1269" s="7"/>
      <c r="F1269" s="7"/>
      <c r="G1269" s="7"/>
    </row>
    <row r="1270" spans="1:7" x14ac:dyDescent="0.3">
      <c r="A1270" s="7"/>
      <c r="B1270" s="7"/>
      <c r="C1270" s="7"/>
      <c r="D1270" s="7"/>
      <c r="E1270" s="7"/>
      <c r="F1270" s="7"/>
      <c r="G1270" s="7"/>
    </row>
    <row r="1271" spans="1:7" x14ac:dyDescent="0.3">
      <c r="A1271" s="7"/>
      <c r="B1271" s="7"/>
      <c r="C1271" s="7"/>
      <c r="D1271" s="7"/>
      <c r="E1271" s="7"/>
      <c r="F1271" s="7"/>
      <c r="G1271" s="7"/>
    </row>
    <row r="1272" spans="1:7" x14ac:dyDescent="0.3">
      <c r="A1272" s="7"/>
      <c r="B1272" s="7"/>
      <c r="C1272" s="7"/>
      <c r="D1272" s="7"/>
      <c r="E1272" s="7"/>
      <c r="F1272" s="7"/>
      <c r="G1272" s="7"/>
    </row>
    <row r="1273" spans="1:7" x14ac:dyDescent="0.3">
      <c r="A1273" s="7"/>
      <c r="B1273" s="7"/>
      <c r="C1273" s="7"/>
      <c r="D1273" s="7"/>
      <c r="E1273" s="7"/>
      <c r="F1273" s="7"/>
      <c r="G1273" s="7"/>
    </row>
    <row r="1274" spans="1:7" x14ac:dyDescent="0.3">
      <c r="A1274" s="7"/>
      <c r="B1274" s="7"/>
      <c r="C1274" s="7"/>
      <c r="D1274" s="7"/>
      <c r="E1274" s="7"/>
      <c r="F1274" s="7"/>
      <c r="G1274" s="7"/>
    </row>
    <row r="1275" spans="1:7" x14ac:dyDescent="0.3">
      <c r="A1275" s="7"/>
      <c r="B1275" s="7"/>
      <c r="C1275" s="7"/>
      <c r="D1275" s="7"/>
      <c r="E1275" s="7"/>
      <c r="F1275" s="7"/>
      <c r="G1275" s="7"/>
    </row>
    <row r="1276" spans="1:7" x14ac:dyDescent="0.3">
      <c r="A1276" s="7"/>
      <c r="B1276" s="7"/>
      <c r="C1276" s="7"/>
      <c r="D1276" s="7"/>
      <c r="E1276" s="7"/>
      <c r="F1276" s="7"/>
      <c r="G1276" s="7"/>
    </row>
    <row r="1277" spans="1:7" x14ac:dyDescent="0.3">
      <c r="A1277" s="7"/>
      <c r="B1277" s="7"/>
      <c r="C1277" s="7"/>
      <c r="D1277" s="7"/>
      <c r="E1277" s="7"/>
      <c r="F1277" s="7"/>
      <c r="G1277" s="7"/>
    </row>
    <row r="1278" spans="1:7" x14ac:dyDescent="0.3">
      <c r="A1278" s="7"/>
      <c r="B1278" s="7"/>
      <c r="C1278" s="7"/>
      <c r="D1278" s="7"/>
      <c r="E1278" s="7"/>
      <c r="F1278" s="7"/>
      <c r="G1278" s="7"/>
    </row>
    <row r="1279" spans="1:7" x14ac:dyDescent="0.3">
      <c r="A1279" s="7"/>
      <c r="B1279" s="7"/>
      <c r="C1279" s="7"/>
      <c r="D1279" s="7"/>
      <c r="E1279" s="7"/>
      <c r="F1279" s="7"/>
      <c r="G1279" s="7"/>
    </row>
    <row r="1280" spans="1:7" x14ac:dyDescent="0.3">
      <c r="A1280" s="7"/>
      <c r="B1280" s="7"/>
      <c r="C1280" s="7"/>
      <c r="D1280" s="7"/>
      <c r="E1280" s="7"/>
      <c r="F1280" s="7"/>
      <c r="G1280" s="7"/>
    </row>
    <row r="1281" spans="1:7" x14ac:dyDescent="0.3">
      <c r="A1281" s="7"/>
      <c r="B1281" s="7"/>
      <c r="C1281" s="7"/>
      <c r="D1281" s="7"/>
      <c r="E1281" s="7"/>
      <c r="F1281" s="7"/>
      <c r="G1281" s="7"/>
    </row>
    <row r="1282" spans="1:7" x14ac:dyDescent="0.3">
      <c r="A1282" s="7"/>
      <c r="B1282" s="7"/>
      <c r="C1282" s="7"/>
      <c r="D1282" s="7"/>
      <c r="E1282" s="7"/>
      <c r="F1282" s="7"/>
      <c r="G1282" s="7"/>
    </row>
    <row r="1283" spans="1:7" x14ac:dyDescent="0.3">
      <c r="A1283" s="7"/>
      <c r="B1283" s="7"/>
      <c r="C1283" s="7"/>
      <c r="D1283" s="7"/>
      <c r="E1283" s="7"/>
      <c r="F1283" s="7"/>
      <c r="G1283" s="7"/>
    </row>
    <row r="1284" spans="1:7" x14ac:dyDescent="0.3">
      <c r="A1284" s="7"/>
      <c r="B1284" s="7"/>
      <c r="C1284" s="7"/>
      <c r="D1284" s="7"/>
      <c r="E1284" s="7"/>
      <c r="F1284" s="7"/>
      <c r="G1284" s="7"/>
    </row>
    <row r="1285" spans="1:7" x14ac:dyDescent="0.3">
      <c r="A1285" s="7"/>
      <c r="B1285" s="7"/>
      <c r="C1285" s="7"/>
      <c r="D1285" s="7"/>
      <c r="E1285" s="7"/>
      <c r="F1285" s="7"/>
      <c r="G1285" s="7"/>
    </row>
    <row r="1286" spans="1:7" x14ac:dyDescent="0.3">
      <c r="A1286" s="7"/>
      <c r="B1286" s="7"/>
      <c r="C1286" s="7"/>
      <c r="D1286" s="7"/>
      <c r="E1286" s="7"/>
      <c r="F1286" s="7"/>
      <c r="G1286" s="7"/>
    </row>
    <row r="1287" spans="1:7" x14ac:dyDescent="0.3">
      <c r="A1287" s="7"/>
      <c r="B1287" s="7"/>
      <c r="C1287" s="7"/>
      <c r="D1287" s="7"/>
      <c r="E1287" s="7"/>
      <c r="F1287" s="7"/>
      <c r="G1287" s="7"/>
    </row>
    <row r="1288" spans="1:7" x14ac:dyDescent="0.3">
      <c r="A1288" s="7"/>
      <c r="B1288" s="7"/>
      <c r="C1288" s="7"/>
      <c r="D1288" s="7"/>
      <c r="E1288" s="7"/>
      <c r="F1288" s="7"/>
      <c r="G1288" s="7"/>
    </row>
    <row r="1289" spans="1:7" x14ac:dyDescent="0.3">
      <c r="A1289" s="7"/>
      <c r="B1289" s="7"/>
      <c r="C1289" s="7"/>
      <c r="D1289" s="7"/>
      <c r="E1289" s="7"/>
      <c r="F1289" s="7"/>
      <c r="G1289" s="7"/>
    </row>
    <row r="1290" spans="1:7" x14ac:dyDescent="0.3">
      <c r="A1290" s="7"/>
      <c r="B1290" s="7"/>
      <c r="C1290" s="7"/>
      <c r="D1290" s="7"/>
      <c r="E1290" s="7"/>
      <c r="F1290" s="7"/>
      <c r="G1290" s="7"/>
    </row>
    <row r="1291" spans="1:7" x14ac:dyDescent="0.3">
      <c r="A1291" s="7"/>
      <c r="B1291" s="7"/>
      <c r="C1291" s="7"/>
      <c r="D1291" s="7"/>
      <c r="E1291" s="7"/>
      <c r="F1291" s="7"/>
      <c r="G1291" s="7"/>
    </row>
    <row r="1292" spans="1:7" x14ac:dyDescent="0.3">
      <c r="A1292" s="7"/>
      <c r="B1292" s="7"/>
      <c r="C1292" s="7"/>
      <c r="D1292" s="7"/>
      <c r="E1292" s="7"/>
      <c r="F1292" s="7"/>
      <c r="G1292" s="7"/>
    </row>
    <row r="1293" spans="1:7" x14ac:dyDescent="0.3">
      <c r="A1293" s="7"/>
      <c r="B1293" s="7"/>
      <c r="C1293" s="7"/>
      <c r="D1293" s="7"/>
      <c r="E1293" s="7"/>
      <c r="F1293" s="7"/>
      <c r="G1293" s="7"/>
    </row>
    <row r="1294" spans="1:7" x14ac:dyDescent="0.3">
      <c r="A1294" s="7"/>
      <c r="B1294" s="7"/>
      <c r="C1294" s="7"/>
      <c r="D1294" s="7"/>
      <c r="E1294" s="7"/>
      <c r="F1294" s="7"/>
      <c r="G1294" s="7"/>
    </row>
    <row r="1295" spans="1:7" x14ac:dyDescent="0.3">
      <c r="A1295" s="7"/>
      <c r="B1295" s="7"/>
      <c r="C1295" s="7"/>
      <c r="D1295" s="7"/>
      <c r="E1295" s="7"/>
      <c r="F1295" s="7"/>
      <c r="G1295" s="7"/>
    </row>
    <row r="1296" spans="1:7" x14ac:dyDescent="0.3">
      <c r="A1296" s="7"/>
      <c r="B1296" s="7"/>
      <c r="C1296" s="7"/>
      <c r="D1296" s="7"/>
      <c r="E1296" s="7"/>
      <c r="F1296" s="7"/>
      <c r="G1296" s="7"/>
    </row>
    <row r="1297" spans="1:7" x14ac:dyDescent="0.3">
      <c r="A1297" s="7"/>
      <c r="B1297" s="7"/>
      <c r="C1297" s="7"/>
      <c r="D1297" s="7"/>
      <c r="E1297" s="7"/>
      <c r="F1297" s="7"/>
      <c r="G1297" s="7"/>
    </row>
    <row r="1298" spans="1:7" x14ac:dyDescent="0.3">
      <c r="A1298" s="7"/>
      <c r="B1298" s="7"/>
      <c r="C1298" s="7"/>
      <c r="D1298" s="7"/>
      <c r="E1298" s="7"/>
      <c r="F1298" s="7"/>
      <c r="G1298" s="7"/>
    </row>
    <row r="1299" spans="1:7" x14ac:dyDescent="0.3">
      <c r="A1299" s="7"/>
      <c r="B1299" s="7"/>
      <c r="C1299" s="7"/>
      <c r="D1299" s="7"/>
      <c r="E1299" s="7"/>
      <c r="F1299" s="7"/>
      <c r="G1299" s="7"/>
    </row>
    <row r="1300" spans="1:7" x14ac:dyDescent="0.3">
      <c r="A1300" s="7"/>
      <c r="B1300" s="7"/>
      <c r="C1300" s="7"/>
      <c r="D1300" s="7"/>
      <c r="E1300" s="7"/>
      <c r="F1300" s="7"/>
      <c r="G1300" s="7"/>
    </row>
    <row r="1301" spans="1:7" x14ac:dyDescent="0.3">
      <c r="A1301" s="7"/>
      <c r="B1301" s="7"/>
      <c r="C1301" s="7"/>
      <c r="D1301" s="7"/>
      <c r="E1301" s="7"/>
      <c r="F1301" s="7"/>
      <c r="G1301" s="7"/>
    </row>
    <row r="1302" spans="1:7" x14ac:dyDescent="0.3">
      <c r="A1302" s="7"/>
      <c r="B1302" s="7"/>
      <c r="C1302" s="7"/>
      <c r="D1302" s="7"/>
      <c r="E1302" s="7"/>
      <c r="F1302" s="7"/>
      <c r="G1302" s="7"/>
    </row>
    <row r="1303" spans="1:7" x14ac:dyDescent="0.3">
      <c r="A1303" s="7"/>
      <c r="B1303" s="7"/>
      <c r="C1303" s="7"/>
      <c r="D1303" s="7"/>
      <c r="E1303" s="7"/>
      <c r="F1303" s="7"/>
      <c r="G1303" s="7"/>
    </row>
    <row r="1304" spans="1:7" x14ac:dyDescent="0.3">
      <c r="A1304" s="7"/>
      <c r="B1304" s="7"/>
      <c r="C1304" s="7"/>
      <c r="D1304" s="7"/>
      <c r="E1304" s="7"/>
      <c r="F1304" s="7"/>
      <c r="G1304" s="7"/>
    </row>
    <row r="1305" spans="1:7" x14ac:dyDescent="0.3">
      <c r="A1305" s="7"/>
      <c r="B1305" s="7"/>
      <c r="C1305" s="7"/>
      <c r="D1305" s="7"/>
      <c r="E1305" s="7"/>
      <c r="F1305" s="7"/>
      <c r="G1305" s="7"/>
    </row>
    <row r="1306" spans="1:7" x14ac:dyDescent="0.3">
      <c r="A1306" s="7"/>
      <c r="B1306" s="7"/>
      <c r="C1306" s="7"/>
      <c r="D1306" s="7"/>
      <c r="E1306" s="7"/>
      <c r="F1306" s="7"/>
      <c r="G1306" s="7"/>
    </row>
    <row r="1307" spans="1:7" x14ac:dyDescent="0.3">
      <c r="A1307" s="7"/>
      <c r="B1307" s="7"/>
      <c r="C1307" s="7"/>
      <c r="D1307" s="7"/>
      <c r="E1307" s="7"/>
      <c r="F1307" s="7"/>
      <c r="G1307" s="7"/>
    </row>
    <row r="1308" spans="1:7" x14ac:dyDescent="0.3">
      <c r="A1308" s="7"/>
      <c r="B1308" s="7"/>
      <c r="C1308" s="7"/>
      <c r="D1308" s="7"/>
      <c r="E1308" s="7"/>
      <c r="F1308" s="7"/>
      <c r="G1308" s="7"/>
    </row>
    <row r="1309" spans="1:7" x14ac:dyDescent="0.3">
      <c r="A1309" s="7"/>
      <c r="B1309" s="7"/>
      <c r="C1309" s="7"/>
      <c r="D1309" s="7"/>
      <c r="E1309" s="7"/>
      <c r="F1309" s="7"/>
      <c r="G1309" s="7"/>
    </row>
    <row r="1310" spans="1:7" x14ac:dyDescent="0.3">
      <c r="A1310" s="7"/>
      <c r="B1310" s="7"/>
      <c r="C1310" s="7"/>
      <c r="D1310" s="7"/>
      <c r="E1310" s="7"/>
      <c r="F1310" s="7"/>
      <c r="G1310" s="7"/>
    </row>
    <row r="1311" spans="1:7" x14ac:dyDescent="0.3">
      <c r="A1311" s="7"/>
      <c r="B1311" s="7"/>
      <c r="C1311" s="7"/>
      <c r="D1311" s="7"/>
      <c r="E1311" s="7"/>
      <c r="F1311" s="7"/>
      <c r="G1311" s="7"/>
    </row>
    <row r="1312" spans="1:7" x14ac:dyDescent="0.3">
      <c r="A1312" s="7"/>
      <c r="B1312" s="7"/>
      <c r="C1312" s="7"/>
      <c r="D1312" s="7"/>
      <c r="E1312" s="7"/>
      <c r="F1312" s="7"/>
      <c r="G1312" s="7"/>
    </row>
    <row r="1313" spans="1:7" x14ac:dyDescent="0.3">
      <c r="A1313" s="7"/>
      <c r="B1313" s="7"/>
      <c r="C1313" s="7"/>
      <c r="D1313" s="7"/>
      <c r="E1313" s="7"/>
      <c r="F1313" s="7"/>
      <c r="G1313" s="7"/>
    </row>
    <row r="1314" spans="1:7" x14ac:dyDescent="0.3">
      <c r="A1314" s="7"/>
      <c r="B1314" s="7"/>
      <c r="C1314" s="7"/>
      <c r="D1314" s="7"/>
      <c r="E1314" s="7"/>
      <c r="F1314" s="7"/>
      <c r="G1314" s="7"/>
    </row>
    <row r="1315" spans="1:7" x14ac:dyDescent="0.3">
      <c r="A1315" s="7"/>
      <c r="B1315" s="7"/>
      <c r="C1315" s="7"/>
      <c r="D1315" s="7"/>
      <c r="E1315" s="7"/>
      <c r="F1315" s="7"/>
      <c r="G1315" s="7"/>
    </row>
    <row r="1316" spans="1:7" x14ac:dyDescent="0.3">
      <c r="A1316" s="7"/>
      <c r="B1316" s="7"/>
      <c r="C1316" s="7"/>
      <c r="D1316" s="7"/>
      <c r="E1316" s="7"/>
      <c r="F1316" s="7"/>
      <c r="G1316" s="7"/>
    </row>
    <row r="1317" spans="1:7" x14ac:dyDescent="0.3">
      <c r="A1317" s="7"/>
      <c r="B1317" s="7"/>
      <c r="C1317" s="7"/>
      <c r="D1317" s="7"/>
      <c r="E1317" s="7"/>
      <c r="F1317" s="7"/>
      <c r="G1317" s="7"/>
    </row>
    <row r="1318" spans="1:7" x14ac:dyDescent="0.3">
      <c r="A1318" s="7"/>
      <c r="B1318" s="7"/>
      <c r="C1318" s="7"/>
      <c r="D1318" s="7"/>
      <c r="E1318" s="7"/>
      <c r="F1318" s="7"/>
      <c r="G1318" s="7"/>
    </row>
    <row r="1319" spans="1:7" x14ac:dyDescent="0.3">
      <c r="A1319" s="7"/>
      <c r="B1319" s="7"/>
      <c r="C1319" s="7"/>
      <c r="D1319" s="7"/>
      <c r="E1319" s="7"/>
      <c r="F1319" s="7"/>
      <c r="G1319" s="7"/>
    </row>
    <row r="1320" spans="1:7" x14ac:dyDescent="0.3">
      <c r="A1320" s="7"/>
      <c r="B1320" s="7"/>
      <c r="C1320" s="7"/>
      <c r="D1320" s="7"/>
      <c r="E1320" s="7"/>
      <c r="F1320" s="7"/>
      <c r="G1320" s="7"/>
    </row>
    <row r="1321" spans="1:7" x14ac:dyDescent="0.3">
      <c r="A1321" s="7"/>
      <c r="B1321" s="7"/>
      <c r="C1321" s="7"/>
      <c r="D1321" s="7"/>
      <c r="E1321" s="7"/>
      <c r="F1321" s="7"/>
      <c r="G1321" s="7"/>
    </row>
    <row r="1322" spans="1:7" x14ac:dyDescent="0.3">
      <c r="A1322" s="7"/>
      <c r="B1322" s="7"/>
      <c r="C1322" s="7"/>
      <c r="D1322" s="7"/>
      <c r="E1322" s="7"/>
      <c r="F1322" s="7"/>
      <c r="G1322" s="7"/>
    </row>
    <row r="1323" spans="1:7" x14ac:dyDescent="0.3">
      <c r="A1323" s="7"/>
      <c r="B1323" s="7"/>
      <c r="C1323" s="7"/>
      <c r="D1323" s="7"/>
      <c r="E1323" s="7"/>
      <c r="F1323" s="7"/>
      <c r="G1323" s="7"/>
    </row>
    <row r="1324" spans="1:7" x14ac:dyDescent="0.3">
      <c r="A1324" s="7"/>
      <c r="B1324" s="7"/>
      <c r="C1324" s="7"/>
      <c r="D1324" s="7"/>
      <c r="E1324" s="7"/>
      <c r="F1324" s="7"/>
      <c r="G1324" s="7"/>
    </row>
    <row r="1325" spans="1:7" x14ac:dyDescent="0.3">
      <c r="A1325" s="7"/>
      <c r="B1325" s="7"/>
      <c r="C1325" s="7"/>
      <c r="D1325" s="7"/>
      <c r="E1325" s="7"/>
      <c r="F1325" s="7"/>
      <c r="G1325" s="7"/>
    </row>
    <row r="1326" spans="1:7" x14ac:dyDescent="0.3">
      <c r="A1326" s="7"/>
      <c r="B1326" s="7"/>
      <c r="C1326" s="7"/>
      <c r="D1326" s="7"/>
      <c r="E1326" s="7"/>
      <c r="F1326" s="7"/>
      <c r="G1326" s="7"/>
    </row>
    <row r="1327" spans="1:7" x14ac:dyDescent="0.3">
      <c r="A1327" s="7"/>
      <c r="B1327" s="7"/>
      <c r="C1327" s="7"/>
      <c r="D1327" s="7"/>
      <c r="E1327" s="7"/>
      <c r="F1327" s="7"/>
      <c r="G1327" s="7"/>
    </row>
    <row r="1328" spans="1:7" x14ac:dyDescent="0.3">
      <c r="A1328" s="7"/>
      <c r="B1328" s="7"/>
      <c r="C1328" s="7"/>
      <c r="D1328" s="7"/>
      <c r="E1328" s="7"/>
      <c r="F1328" s="7"/>
      <c r="G1328" s="7"/>
    </row>
    <row r="1329" spans="1:7" x14ac:dyDescent="0.3">
      <c r="A1329" s="7"/>
      <c r="B1329" s="7"/>
      <c r="C1329" s="7"/>
      <c r="D1329" s="7"/>
      <c r="E1329" s="7"/>
      <c r="F1329" s="7"/>
      <c r="G1329" s="7"/>
    </row>
    <row r="1330" spans="1:7" x14ac:dyDescent="0.3">
      <c r="A1330" s="7"/>
      <c r="B1330" s="7"/>
      <c r="C1330" s="7"/>
      <c r="D1330" s="7"/>
      <c r="E1330" s="7"/>
      <c r="F1330" s="7"/>
      <c r="G1330" s="7"/>
    </row>
    <row r="1331" spans="1:7" x14ac:dyDescent="0.3">
      <c r="A1331" s="7"/>
      <c r="B1331" s="7"/>
      <c r="C1331" s="7"/>
      <c r="D1331" s="7"/>
      <c r="E1331" s="7"/>
      <c r="F1331" s="7"/>
      <c r="G1331" s="7"/>
    </row>
    <row r="1332" spans="1:7" x14ac:dyDescent="0.3">
      <c r="A1332" s="7"/>
      <c r="B1332" s="7"/>
      <c r="C1332" s="7"/>
      <c r="D1332" s="7"/>
      <c r="E1332" s="7"/>
      <c r="F1332" s="7"/>
      <c r="G1332" s="7"/>
    </row>
    <row r="1333" spans="1:7" x14ac:dyDescent="0.3">
      <c r="A1333" s="7"/>
      <c r="B1333" s="7"/>
      <c r="C1333" s="7"/>
      <c r="D1333" s="7"/>
      <c r="E1333" s="7"/>
      <c r="F1333" s="7"/>
      <c r="G1333" s="7"/>
    </row>
    <row r="1334" spans="1:7" x14ac:dyDescent="0.3">
      <c r="A1334" s="7"/>
      <c r="B1334" s="7"/>
      <c r="C1334" s="7"/>
      <c r="D1334" s="7"/>
      <c r="E1334" s="7"/>
      <c r="F1334" s="7"/>
      <c r="G1334" s="7"/>
    </row>
    <row r="1335" spans="1:7" x14ac:dyDescent="0.3">
      <c r="A1335" s="7"/>
      <c r="B1335" s="7"/>
      <c r="C1335" s="7"/>
      <c r="D1335" s="7"/>
      <c r="E1335" s="7"/>
      <c r="F1335" s="7"/>
      <c r="G1335" s="7"/>
    </row>
    <row r="1336" spans="1:7" x14ac:dyDescent="0.3">
      <c r="A1336" s="7"/>
      <c r="B1336" s="7"/>
      <c r="C1336" s="7"/>
      <c r="D1336" s="7"/>
      <c r="E1336" s="7"/>
      <c r="F1336" s="7"/>
      <c r="G1336" s="7"/>
    </row>
    <row r="1337" spans="1:7" x14ac:dyDescent="0.3">
      <c r="A1337" s="7"/>
      <c r="B1337" s="7"/>
      <c r="C1337" s="7"/>
      <c r="D1337" s="7"/>
      <c r="E1337" s="7"/>
      <c r="F1337" s="7"/>
      <c r="G1337" s="7"/>
    </row>
    <row r="1338" spans="1:7" x14ac:dyDescent="0.3">
      <c r="A1338" s="7"/>
      <c r="B1338" s="7"/>
      <c r="C1338" s="7"/>
      <c r="D1338" s="7"/>
      <c r="E1338" s="7"/>
      <c r="F1338" s="7"/>
      <c r="G1338" s="7"/>
    </row>
    <row r="1339" spans="1:7" x14ac:dyDescent="0.3">
      <c r="A1339" s="7"/>
      <c r="B1339" s="7"/>
      <c r="C1339" s="7"/>
      <c r="D1339" s="7"/>
      <c r="E1339" s="7"/>
      <c r="F1339" s="7"/>
      <c r="G1339" s="7"/>
    </row>
    <row r="1340" spans="1:7" x14ac:dyDescent="0.3">
      <c r="A1340" s="7"/>
      <c r="B1340" s="7"/>
      <c r="C1340" s="7"/>
      <c r="D1340" s="7"/>
      <c r="E1340" s="7"/>
      <c r="F1340" s="7"/>
      <c r="G1340" s="7"/>
    </row>
    <row r="1341" spans="1:7" x14ac:dyDescent="0.3">
      <c r="A1341" s="7"/>
      <c r="B1341" s="7"/>
      <c r="C1341" s="7"/>
      <c r="D1341" s="7"/>
      <c r="E1341" s="7"/>
      <c r="F1341" s="7"/>
      <c r="G1341" s="7"/>
    </row>
    <row r="1342" spans="1:7" x14ac:dyDescent="0.3">
      <c r="A1342" s="7"/>
      <c r="B1342" s="7"/>
      <c r="C1342" s="7"/>
      <c r="D1342" s="7"/>
      <c r="E1342" s="7"/>
      <c r="F1342" s="7"/>
      <c r="G1342" s="7"/>
    </row>
    <row r="1343" spans="1:7" x14ac:dyDescent="0.3">
      <c r="A1343" s="7"/>
      <c r="B1343" s="7"/>
      <c r="C1343" s="7"/>
      <c r="D1343" s="7"/>
      <c r="E1343" s="7"/>
      <c r="F1343" s="7"/>
      <c r="G1343" s="7"/>
    </row>
    <row r="1344" spans="1:7" x14ac:dyDescent="0.3">
      <c r="A1344" s="7"/>
      <c r="B1344" s="7"/>
      <c r="C1344" s="7"/>
      <c r="D1344" s="7"/>
      <c r="E1344" s="7"/>
      <c r="F1344" s="7"/>
      <c r="G1344" s="7"/>
    </row>
    <row r="1345" spans="1:7" x14ac:dyDescent="0.3">
      <c r="A1345" s="7"/>
      <c r="B1345" s="7"/>
      <c r="C1345" s="7"/>
      <c r="D1345" s="7"/>
      <c r="E1345" s="7"/>
      <c r="F1345" s="7"/>
      <c r="G1345" s="7"/>
    </row>
    <row r="1346" spans="1:7" x14ac:dyDescent="0.3">
      <c r="A1346" s="7"/>
      <c r="B1346" s="7"/>
      <c r="C1346" s="7"/>
      <c r="D1346" s="7"/>
      <c r="E1346" s="7"/>
      <c r="F1346" s="7"/>
      <c r="G1346" s="7"/>
    </row>
    <row r="1347" spans="1:7" x14ac:dyDescent="0.3">
      <c r="A1347" s="7"/>
      <c r="B1347" s="7"/>
      <c r="C1347" s="7"/>
      <c r="D1347" s="7"/>
      <c r="E1347" s="7"/>
      <c r="F1347" s="7"/>
      <c r="G1347" s="7"/>
    </row>
    <row r="1348" spans="1:7" x14ac:dyDescent="0.3">
      <c r="A1348" s="7"/>
      <c r="B1348" s="7"/>
      <c r="C1348" s="7"/>
      <c r="D1348" s="7"/>
      <c r="E1348" s="7"/>
      <c r="F1348" s="7"/>
      <c r="G1348" s="7"/>
    </row>
    <row r="1349" spans="1:7" x14ac:dyDescent="0.3">
      <c r="A1349" s="7"/>
      <c r="B1349" s="7"/>
      <c r="C1349" s="7"/>
      <c r="D1349" s="7"/>
      <c r="E1349" s="7"/>
      <c r="F1349" s="7"/>
      <c r="G1349" s="7"/>
    </row>
    <row r="1350" spans="1:7" x14ac:dyDescent="0.3">
      <c r="A1350" s="7"/>
      <c r="B1350" s="7"/>
      <c r="C1350" s="7"/>
      <c r="D1350" s="7"/>
      <c r="E1350" s="7"/>
      <c r="F1350" s="7"/>
      <c r="G1350" s="7"/>
    </row>
    <row r="1351" spans="1:7" x14ac:dyDescent="0.3">
      <c r="A1351" s="7"/>
      <c r="B1351" s="7"/>
      <c r="C1351" s="7"/>
      <c r="D1351" s="7"/>
      <c r="E1351" s="7"/>
      <c r="F1351" s="7"/>
      <c r="G1351" s="7"/>
    </row>
    <row r="1352" spans="1:7" x14ac:dyDescent="0.3">
      <c r="A1352" s="7"/>
      <c r="B1352" s="7"/>
      <c r="C1352" s="7"/>
      <c r="D1352" s="7"/>
      <c r="E1352" s="7"/>
      <c r="F1352" s="7"/>
      <c r="G1352" s="7"/>
    </row>
    <row r="1353" spans="1:7" x14ac:dyDescent="0.3">
      <c r="A1353" s="7"/>
      <c r="B1353" s="7"/>
      <c r="C1353" s="7"/>
      <c r="D1353" s="7"/>
      <c r="E1353" s="7"/>
      <c r="F1353" s="7"/>
      <c r="G1353" s="7"/>
    </row>
    <row r="1354" spans="1:7" x14ac:dyDescent="0.3">
      <c r="A1354" s="7"/>
      <c r="B1354" s="7"/>
      <c r="C1354" s="7"/>
      <c r="D1354" s="7"/>
      <c r="E1354" s="7"/>
      <c r="F1354" s="7"/>
      <c r="G1354" s="7"/>
    </row>
    <row r="1355" spans="1:7" x14ac:dyDescent="0.3">
      <c r="A1355" s="7"/>
      <c r="B1355" s="7"/>
      <c r="C1355" s="7"/>
      <c r="D1355" s="7"/>
      <c r="E1355" s="7"/>
      <c r="F1355" s="7"/>
      <c r="G1355" s="7"/>
    </row>
    <row r="1356" spans="1:7" x14ac:dyDescent="0.3">
      <c r="A1356" s="7"/>
      <c r="B1356" s="7"/>
      <c r="C1356" s="7"/>
      <c r="D1356" s="7"/>
      <c r="E1356" s="7"/>
      <c r="F1356" s="7"/>
      <c r="G1356" s="7"/>
    </row>
    <row r="1357" spans="1:7" x14ac:dyDescent="0.3">
      <c r="A1357" s="7"/>
      <c r="B1357" s="7"/>
      <c r="C1357" s="7"/>
      <c r="D1357" s="7"/>
      <c r="E1357" s="7"/>
      <c r="F1357" s="7"/>
      <c r="G1357" s="7"/>
    </row>
    <row r="1358" spans="1:7" x14ac:dyDescent="0.3">
      <c r="A1358" s="7"/>
      <c r="B1358" s="7"/>
      <c r="C1358" s="7"/>
      <c r="D1358" s="7"/>
      <c r="E1358" s="7"/>
      <c r="F1358" s="7"/>
      <c r="G1358" s="7"/>
    </row>
    <row r="1359" spans="1:7" x14ac:dyDescent="0.3">
      <c r="A1359" s="7"/>
      <c r="B1359" s="7"/>
      <c r="C1359" s="7"/>
      <c r="D1359" s="7"/>
      <c r="E1359" s="7"/>
      <c r="F1359" s="7"/>
      <c r="G1359" s="7"/>
    </row>
    <row r="1360" spans="1:7" x14ac:dyDescent="0.3">
      <c r="A1360" s="7"/>
      <c r="B1360" s="7"/>
      <c r="C1360" s="7"/>
      <c r="D1360" s="7"/>
      <c r="E1360" s="7"/>
      <c r="F1360" s="7"/>
      <c r="G1360" s="7"/>
    </row>
    <row r="1361" spans="1:7" x14ac:dyDescent="0.3">
      <c r="A1361" s="7"/>
      <c r="B1361" s="7"/>
      <c r="C1361" s="7"/>
      <c r="D1361" s="7"/>
      <c r="E1361" s="7"/>
      <c r="F1361" s="7"/>
      <c r="G1361" s="7"/>
    </row>
    <row r="1362" spans="1:7" x14ac:dyDescent="0.3">
      <c r="A1362" s="7"/>
      <c r="B1362" s="7"/>
      <c r="C1362" s="7"/>
      <c r="D1362" s="7"/>
      <c r="E1362" s="7"/>
      <c r="F1362" s="7"/>
      <c r="G1362" s="7"/>
    </row>
    <row r="1363" spans="1:7" x14ac:dyDescent="0.3">
      <c r="A1363" s="7"/>
      <c r="B1363" s="7"/>
      <c r="C1363" s="7"/>
      <c r="D1363" s="7"/>
      <c r="E1363" s="7"/>
      <c r="F1363" s="7"/>
      <c r="G1363" s="7"/>
    </row>
    <row r="1364" spans="1:7" x14ac:dyDescent="0.3">
      <c r="A1364" s="7"/>
      <c r="B1364" s="7"/>
      <c r="C1364" s="7"/>
      <c r="D1364" s="7"/>
      <c r="E1364" s="7"/>
      <c r="F1364" s="7"/>
      <c r="G1364" s="7"/>
    </row>
    <row r="1365" spans="1:7" x14ac:dyDescent="0.3">
      <c r="A1365" s="7"/>
      <c r="B1365" s="7"/>
      <c r="C1365" s="7"/>
      <c r="D1365" s="7"/>
      <c r="E1365" s="7"/>
      <c r="F1365" s="7"/>
      <c r="G1365" s="7"/>
    </row>
    <row r="1366" spans="1:7" x14ac:dyDescent="0.3">
      <c r="A1366" s="7"/>
      <c r="B1366" s="7"/>
      <c r="C1366" s="7"/>
      <c r="D1366" s="7"/>
      <c r="E1366" s="7"/>
      <c r="F1366" s="7"/>
      <c r="G1366" s="7"/>
    </row>
    <row r="1367" spans="1:7" x14ac:dyDescent="0.3">
      <c r="A1367" s="7"/>
      <c r="B1367" s="7"/>
      <c r="C1367" s="7"/>
      <c r="D1367" s="7"/>
      <c r="E1367" s="7"/>
      <c r="F1367" s="7"/>
      <c r="G1367" s="7"/>
    </row>
    <row r="1368" spans="1:7" x14ac:dyDescent="0.3">
      <c r="A1368" s="7"/>
      <c r="B1368" s="7"/>
      <c r="C1368" s="7"/>
      <c r="D1368" s="7"/>
      <c r="E1368" s="7"/>
      <c r="F1368" s="7"/>
      <c r="G1368" s="7"/>
    </row>
    <row r="1369" spans="1:7" x14ac:dyDescent="0.3">
      <c r="A1369" s="7"/>
      <c r="B1369" s="7"/>
      <c r="C1369" s="7"/>
      <c r="D1369" s="7"/>
      <c r="E1369" s="7"/>
      <c r="F1369" s="7"/>
      <c r="G1369" s="7"/>
    </row>
    <row r="1370" spans="1:7" x14ac:dyDescent="0.3">
      <c r="A1370" s="7"/>
      <c r="B1370" s="7"/>
      <c r="C1370" s="7"/>
      <c r="D1370" s="7"/>
      <c r="E1370" s="7"/>
      <c r="F1370" s="7"/>
      <c r="G1370" s="7"/>
    </row>
    <row r="1371" spans="1:7" x14ac:dyDescent="0.3">
      <c r="A1371" s="7"/>
      <c r="B1371" s="7"/>
      <c r="C1371" s="7"/>
      <c r="D1371" s="7"/>
      <c r="E1371" s="7"/>
      <c r="F1371" s="7"/>
      <c r="G1371" s="7"/>
    </row>
    <row r="1372" spans="1:7" x14ac:dyDescent="0.3">
      <c r="A1372" s="7"/>
      <c r="B1372" s="7"/>
      <c r="C1372" s="7"/>
      <c r="D1372" s="7"/>
      <c r="E1372" s="7"/>
      <c r="F1372" s="7"/>
      <c r="G1372" s="7"/>
    </row>
    <row r="1373" spans="1:7" x14ac:dyDescent="0.3">
      <c r="A1373" s="7"/>
      <c r="B1373" s="7"/>
      <c r="C1373" s="7"/>
      <c r="D1373" s="7"/>
      <c r="E1373" s="7"/>
      <c r="F1373" s="7"/>
      <c r="G1373" s="7"/>
    </row>
    <row r="1374" spans="1:7" x14ac:dyDescent="0.3">
      <c r="A1374" s="7"/>
      <c r="B1374" s="7"/>
      <c r="C1374" s="7"/>
      <c r="D1374" s="7"/>
      <c r="E1374" s="7"/>
      <c r="F1374" s="7"/>
      <c r="G1374" s="7"/>
    </row>
    <row r="1375" spans="1:7" x14ac:dyDescent="0.3">
      <c r="A1375" s="7"/>
      <c r="B1375" s="7"/>
      <c r="C1375" s="7"/>
      <c r="D1375" s="7"/>
      <c r="E1375" s="7"/>
      <c r="F1375" s="7"/>
      <c r="G1375" s="7"/>
    </row>
    <row r="1376" spans="1:7" x14ac:dyDescent="0.3">
      <c r="A1376" s="7"/>
      <c r="B1376" s="7"/>
      <c r="C1376" s="7"/>
      <c r="D1376" s="7"/>
      <c r="E1376" s="7"/>
      <c r="F1376" s="7"/>
      <c r="G1376" s="7"/>
    </row>
    <row r="1377" spans="1:7" x14ac:dyDescent="0.3">
      <c r="A1377" s="7"/>
      <c r="B1377" s="7"/>
      <c r="C1377" s="7"/>
      <c r="D1377" s="7"/>
      <c r="E1377" s="7"/>
      <c r="F1377" s="7"/>
      <c r="G1377" s="7"/>
    </row>
    <row r="1378" spans="1:7" x14ac:dyDescent="0.3">
      <c r="A1378" s="7"/>
      <c r="B1378" s="7"/>
      <c r="C1378" s="7"/>
      <c r="D1378" s="7"/>
      <c r="E1378" s="7"/>
      <c r="F1378" s="7"/>
      <c r="G1378" s="7"/>
    </row>
    <row r="1379" spans="1:7" x14ac:dyDescent="0.3">
      <c r="A1379" s="7"/>
      <c r="B1379" s="7"/>
      <c r="C1379" s="7"/>
      <c r="D1379" s="7"/>
      <c r="E1379" s="7"/>
      <c r="F1379" s="7"/>
      <c r="G1379" s="7"/>
    </row>
    <row r="1380" spans="1:7" x14ac:dyDescent="0.3">
      <c r="A1380" s="7"/>
      <c r="B1380" s="7"/>
      <c r="C1380" s="7"/>
      <c r="D1380" s="7"/>
      <c r="E1380" s="7"/>
      <c r="F1380" s="7"/>
      <c r="G1380" s="7"/>
    </row>
    <row r="1381" spans="1:7" x14ac:dyDescent="0.3">
      <c r="A1381" s="7"/>
      <c r="B1381" s="7"/>
      <c r="C1381" s="7"/>
      <c r="D1381" s="7"/>
      <c r="E1381" s="7"/>
      <c r="F1381" s="7"/>
      <c r="G1381" s="7"/>
    </row>
    <row r="1382" spans="1:7" x14ac:dyDescent="0.3">
      <c r="A1382" s="7"/>
      <c r="B1382" s="7"/>
      <c r="C1382" s="7"/>
      <c r="D1382" s="7"/>
      <c r="E1382" s="7"/>
      <c r="F1382" s="7"/>
      <c r="G1382" s="7"/>
    </row>
    <row r="1383" spans="1:7" x14ac:dyDescent="0.3">
      <c r="A1383" s="7"/>
      <c r="B1383" s="7"/>
      <c r="C1383" s="7"/>
      <c r="D1383" s="7"/>
      <c r="E1383" s="7"/>
      <c r="F1383" s="7"/>
      <c r="G1383" s="7"/>
    </row>
    <row r="1384" spans="1:7" x14ac:dyDescent="0.3">
      <c r="A1384" s="7"/>
      <c r="B1384" s="7"/>
      <c r="C1384" s="7"/>
      <c r="D1384" s="7"/>
      <c r="E1384" s="7"/>
      <c r="F1384" s="7"/>
      <c r="G1384" s="7"/>
    </row>
    <row r="1385" spans="1:7" x14ac:dyDescent="0.3">
      <c r="A1385" s="7"/>
      <c r="B1385" s="7"/>
      <c r="C1385" s="7"/>
      <c r="D1385" s="7"/>
      <c r="E1385" s="7"/>
      <c r="F1385" s="7"/>
      <c r="G1385" s="7"/>
    </row>
    <row r="1386" spans="1:7" x14ac:dyDescent="0.3">
      <c r="A1386" s="7"/>
      <c r="B1386" s="7"/>
      <c r="C1386" s="7"/>
      <c r="D1386" s="7"/>
      <c r="E1386" s="7"/>
      <c r="F1386" s="7"/>
      <c r="G1386" s="7"/>
    </row>
    <row r="1387" spans="1:7" x14ac:dyDescent="0.3">
      <c r="A1387" s="7"/>
      <c r="B1387" s="7"/>
      <c r="C1387" s="7"/>
      <c r="D1387" s="7"/>
      <c r="E1387" s="7"/>
      <c r="F1387" s="7"/>
      <c r="G1387" s="7"/>
    </row>
    <row r="1388" spans="1:7" x14ac:dyDescent="0.3">
      <c r="A1388" s="7"/>
      <c r="B1388" s="7"/>
      <c r="C1388" s="7"/>
      <c r="D1388" s="7"/>
      <c r="E1388" s="7"/>
      <c r="F1388" s="7"/>
      <c r="G1388" s="7"/>
    </row>
    <row r="1389" spans="1:7" x14ac:dyDescent="0.3">
      <c r="A1389" s="7"/>
      <c r="B1389" s="7"/>
      <c r="C1389" s="7"/>
      <c r="D1389" s="7"/>
      <c r="E1389" s="7"/>
      <c r="F1389" s="7"/>
      <c r="G1389" s="7"/>
    </row>
    <row r="1390" spans="1:7" x14ac:dyDescent="0.3">
      <c r="A1390" s="7"/>
      <c r="B1390" s="7"/>
      <c r="C1390" s="7"/>
      <c r="D1390" s="7"/>
      <c r="E1390" s="7"/>
      <c r="F1390" s="7"/>
      <c r="G1390" s="7"/>
    </row>
    <row r="1391" spans="1:7" x14ac:dyDescent="0.3">
      <c r="A1391" s="7"/>
      <c r="B1391" s="7"/>
      <c r="C1391" s="7"/>
      <c r="D1391" s="7"/>
      <c r="E1391" s="7"/>
      <c r="F1391" s="7"/>
      <c r="G1391" s="7"/>
    </row>
    <row r="1392" spans="1:7" x14ac:dyDescent="0.3">
      <c r="A1392" s="7"/>
      <c r="B1392" s="7"/>
      <c r="C1392" s="7"/>
      <c r="D1392" s="7"/>
      <c r="E1392" s="7"/>
      <c r="F1392" s="7"/>
      <c r="G1392" s="7"/>
    </row>
    <row r="1393" spans="1:7" x14ac:dyDescent="0.3">
      <c r="A1393" s="7"/>
      <c r="B1393" s="7"/>
      <c r="C1393" s="7"/>
      <c r="D1393" s="7"/>
      <c r="E1393" s="7"/>
      <c r="F1393" s="7"/>
      <c r="G1393" s="7"/>
    </row>
    <row r="1394" spans="1:7" x14ac:dyDescent="0.3">
      <c r="A1394" s="7"/>
      <c r="B1394" s="7"/>
      <c r="C1394" s="7"/>
      <c r="D1394" s="7"/>
      <c r="E1394" s="7"/>
      <c r="F1394" s="7"/>
      <c r="G1394" s="7"/>
    </row>
    <row r="1395" spans="1:7" x14ac:dyDescent="0.3">
      <c r="A1395" s="7"/>
      <c r="B1395" s="7"/>
      <c r="C1395" s="7"/>
      <c r="D1395" s="7"/>
      <c r="E1395" s="7"/>
      <c r="F1395" s="7"/>
      <c r="G1395" s="7"/>
    </row>
    <row r="1396" spans="1:7" x14ac:dyDescent="0.3">
      <c r="A1396" s="7"/>
      <c r="B1396" s="7"/>
      <c r="C1396" s="7"/>
      <c r="D1396" s="7"/>
      <c r="E1396" s="7"/>
      <c r="F1396" s="7"/>
      <c r="G1396" s="7"/>
    </row>
    <row r="1397" spans="1:7" x14ac:dyDescent="0.3">
      <c r="A1397" s="7"/>
      <c r="B1397" s="7"/>
      <c r="C1397" s="7"/>
      <c r="D1397" s="7"/>
      <c r="E1397" s="7"/>
      <c r="F1397" s="7"/>
      <c r="G1397" s="7"/>
    </row>
    <row r="1398" spans="1:7" x14ac:dyDescent="0.3">
      <c r="A1398" s="7"/>
      <c r="B1398" s="7"/>
      <c r="C1398" s="7"/>
      <c r="D1398" s="7"/>
      <c r="E1398" s="7"/>
      <c r="F1398" s="7"/>
      <c r="G1398" s="7"/>
    </row>
    <row r="1399" spans="1:7" x14ac:dyDescent="0.3">
      <c r="A1399" s="7"/>
      <c r="B1399" s="7"/>
      <c r="C1399" s="7"/>
      <c r="D1399" s="7"/>
      <c r="E1399" s="7"/>
      <c r="F1399" s="7"/>
      <c r="G1399" s="7"/>
    </row>
    <row r="1400" spans="1:7" x14ac:dyDescent="0.3">
      <c r="A1400" s="7"/>
      <c r="B1400" s="7"/>
      <c r="C1400" s="7"/>
      <c r="D1400" s="7"/>
      <c r="E1400" s="7"/>
      <c r="F1400" s="7"/>
      <c r="G1400" s="7"/>
    </row>
    <row r="1401" spans="1:7" x14ac:dyDescent="0.3">
      <c r="A1401" s="7"/>
      <c r="B1401" s="7"/>
      <c r="C1401" s="7"/>
      <c r="D1401" s="7"/>
      <c r="E1401" s="7"/>
      <c r="F1401" s="7"/>
      <c r="G1401" s="7"/>
    </row>
    <row r="1402" spans="1:7" x14ac:dyDescent="0.3">
      <c r="A1402" s="7"/>
      <c r="B1402" s="7"/>
      <c r="C1402" s="7"/>
      <c r="D1402" s="7"/>
      <c r="E1402" s="7"/>
      <c r="F1402" s="7"/>
      <c r="G1402" s="7"/>
    </row>
    <row r="1403" spans="1:7" x14ac:dyDescent="0.3">
      <c r="A1403" s="7"/>
      <c r="B1403" s="7"/>
      <c r="C1403" s="7"/>
      <c r="D1403" s="7"/>
      <c r="E1403" s="7"/>
      <c r="F1403" s="7"/>
      <c r="G1403" s="7"/>
    </row>
    <row r="1404" spans="1:7" x14ac:dyDescent="0.3">
      <c r="A1404" s="7"/>
      <c r="B1404" s="7"/>
      <c r="C1404" s="7"/>
      <c r="D1404" s="7"/>
      <c r="E1404" s="7"/>
      <c r="F1404" s="7"/>
      <c r="G1404" s="7"/>
    </row>
    <row r="1405" spans="1:7" x14ac:dyDescent="0.3">
      <c r="A1405" s="7"/>
      <c r="B1405" s="7"/>
      <c r="C1405" s="7"/>
      <c r="D1405" s="7"/>
      <c r="E1405" s="7"/>
      <c r="F1405" s="7"/>
      <c r="G1405" s="7"/>
    </row>
    <row r="1406" spans="1:7" x14ac:dyDescent="0.3">
      <c r="A1406" s="7"/>
      <c r="B1406" s="7"/>
      <c r="C1406" s="7"/>
      <c r="D1406" s="7"/>
      <c r="E1406" s="7"/>
      <c r="F1406" s="7"/>
      <c r="G1406" s="7"/>
    </row>
    <row r="1407" spans="1:7" x14ac:dyDescent="0.3">
      <c r="A1407" s="7"/>
      <c r="B1407" s="7"/>
      <c r="C1407" s="7"/>
      <c r="D1407" s="7"/>
      <c r="E1407" s="7"/>
      <c r="F1407" s="7"/>
      <c r="G1407" s="7"/>
    </row>
    <row r="1408" spans="1:7" x14ac:dyDescent="0.3">
      <c r="A1408" s="7"/>
      <c r="B1408" s="7"/>
      <c r="C1408" s="7"/>
      <c r="D1408" s="7"/>
      <c r="E1408" s="7"/>
      <c r="F1408" s="7"/>
      <c r="G1408" s="7"/>
    </row>
    <row r="1409" spans="1:7" x14ac:dyDescent="0.3">
      <c r="A1409" s="7"/>
      <c r="B1409" s="7"/>
      <c r="C1409" s="7"/>
      <c r="D1409" s="7"/>
      <c r="E1409" s="7"/>
      <c r="F1409" s="7"/>
      <c r="G1409" s="7"/>
    </row>
    <row r="1410" spans="1:7" x14ac:dyDescent="0.3">
      <c r="A1410" s="7"/>
      <c r="B1410" s="7"/>
      <c r="C1410" s="7"/>
      <c r="D1410" s="7"/>
      <c r="E1410" s="7"/>
      <c r="F1410" s="7"/>
      <c r="G1410" s="7"/>
    </row>
    <row r="1411" spans="1:7" x14ac:dyDescent="0.3">
      <c r="A1411" s="7"/>
      <c r="B1411" s="7"/>
      <c r="C1411" s="7"/>
      <c r="D1411" s="7"/>
      <c r="E1411" s="7"/>
      <c r="F1411" s="7"/>
      <c r="G1411" s="7"/>
    </row>
    <row r="1412" spans="1:7" x14ac:dyDescent="0.3">
      <c r="A1412" s="7"/>
      <c r="B1412" s="7"/>
      <c r="C1412" s="7"/>
      <c r="D1412" s="7"/>
      <c r="E1412" s="7"/>
      <c r="F1412" s="7"/>
      <c r="G1412" s="7"/>
    </row>
    <row r="1413" spans="1:7" x14ac:dyDescent="0.3">
      <c r="A1413" s="7"/>
      <c r="B1413" s="7"/>
      <c r="C1413" s="7"/>
      <c r="D1413" s="7"/>
      <c r="E1413" s="7"/>
      <c r="F1413" s="7"/>
      <c r="G1413" s="7"/>
    </row>
    <row r="1414" spans="1:7" x14ac:dyDescent="0.3">
      <c r="A1414" s="7"/>
      <c r="B1414" s="7"/>
      <c r="C1414" s="7"/>
      <c r="D1414" s="7"/>
      <c r="E1414" s="7"/>
      <c r="F1414" s="7"/>
      <c r="G1414" s="7"/>
    </row>
    <row r="1415" spans="1:7" x14ac:dyDescent="0.3">
      <c r="A1415" s="7"/>
      <c r="B1415" s="7"/>
      <c r="C1415" s="7"/>
      <c r="D1415" s="7"/>
      <c r="E1415" s="7"/>
      <c r="F1415" s="7"/>
      <c r="G1415" s="7"/>
    </row>
    <row r="1416" spans="1:7" x14ac:dyDescent="0.3">
      <c r="A1416" s="7"/>
      <c r="B1416" s="7"/>
      <c r="C1416" s="7"/>
      <c r="D1416" s="7"/>
      <c r="E1416" s="7"/>
      <c r="F1416" s="7"/>
      <c r="G1416" s="7"/>
    </row>
    <row r="1417" spans="1:7" x14ac:dyDescent="0.3">
      <c r="A1417" s="7"/>
      <c r="B1417" s="7"/>
      <c r="C1417" s="7"/>
      <c r="D1417" s="7"/>
      <c r="E1417" s="7"/>
      <c r="F1417" s="7"/>
      <c r="G1417" s="7"/>
    </row>
    <row r="1418" spans="1:7" x14ac:dyDescent="0.3">
      <c r="A1418" s="7"/>
      <c r="B1418" s="7"/>
      <c r="C1418" s="7"/>
      <c r="D1418" s="7"/>
      <c r="E1418" s="7"/>
      <c r="F1418" s="7"/>
      <c r="G1418" s="7"/>
    </row>
    <row r="1419" spans="1:7" x14ac:dyDescent="0.3">
      <c r="A1419" s="7"/>
      <c r="B1419" s="7"/>
      <c r="C1419" s="7"/>
      <c r="D1419" s="7"/>
      <c r="E1419" s="7"/>
      <c r="F1419" s="7"/>
      <c r="G1419" s="7"/>
    </row>
    <row r="1420" spans="1:7" x14ac:dyDescent="0.3">
      <c r="A1420" s="7"/>
      <c r="B1420" s="7"/>
      <c r="C1420" s="7"/>
      <c r="D1420" s="7"/>
      <c r="E1420" s="7"/>
      <c r="F1420" s="7"/>
      <c r="G1420" s="7"/>
    </row>
    <row r="1421" spans="1:7" x14ac:dyDescent="0.3">
      <c r="A1421" s="7"/>
      <c r="B1421" s="7"/>
      <c r="C1421" s="7"/>
      <c r="D1421" s="7"/>
      <c r="E1421" s="7"/>
      <c r="F1421" s="7"/>
      <c r="G1421" s="7"/>
    </row>
    <row r="1422" spans="1:7" x14ac:dyDescent="0.3">
      <c r="A1422" s="7"/>
      <c r="B1422" s="7"/>
      <c r="C1422" s="7"/>
      <c r="D1422" s="7"/>
      <c r="E1422" s="7"/>
      <c r="F1422" s="7"/>
      <c r="G1422" s="7"/>
    </row>
    <row r="1423" spans="1:7" x14ac:dyDescent="0.3">
      <c r="A1423" s="7"/>
      <c r="B1423" s="7"/>
      <c r="C1423" s="7"/>
      <c r="D1423" s="7"/>
      <c r="E1423" s="7"/>
      <c r="F1423" s="7"/>
      <c r="G1423" s="7"/>
    </row>
    <row r="1424" spans="1:7" x14ac:dyDescent="0.3">
      <c r="A1424" s="7"/>
      <c r="B1424" s="7"/>
      <c r="C1424" s="7"/>
      <c r="D1424" s="7"/>
      <c r="E1424" s="7"/>
      <c r="F1424" s="7"/>
      <c r="G1424" s="7"/>
    </row>
    <row r="1425" spans="1:7" x14ac:dyDescent="0.3">
      <c r="A1425" s="7"/>
      <c r="B1425" s="7"/>
      <c r="C1425" s="7"/>
      <c r="D1425" s="7"/>
      <c r="E1425" s="7"/>
      <c r="F1425" s="7"/>
      <c r="G1425" s="7"/>
    </row>
    <row r="1426" spans="1:7" x14ac:dyDescent="0.3">
      <c r="A1426" s="7"/>
      <c r="B1426" s="7"/>
      <c r="C1426" s="7"/>
      <c r="D1426" s="7"/>
      <c r="E1426" s="7"/>
      <c r="F1426" s="7"/>
      <c r="G1426" s="7"/>
    </row>
    <row r="1427" spans="1:7" x14ac:dyDescent="0.3">
      <c r="A1427" s="7"/>
      <c r="B1427" s="7"/>
      <c r="C1427" s="7"/>
      <c r="D1427" s="7"/>
      <c r="E1427" s="7"/>
      <c r="F1427" s="7"/>
      <c r="G1427" s="7"/>
    </row>
    <row r="1428" spans="1:7" x14ac:dyDescent="0.3">
      <c r="A1428" s="7"/>
      <c r="B1428" s="7"/>
      <c r="C1428" s="7"/>
      <c r="D1428" s="7"/>
      <c r="E1428" s="7"/>
      <c r="F1428" s="7"/>
      <c r="G1428" s="7"/>
    </row>
    <row r="1429" spans="1:7" x14ac:dyDescent="0.3">
      <c r="A1429" s="7"/>
      <c r="B1429" s="7"/>
      <c r="C1429" s="7"/>
      <c r="D1429" s="7"/>
      <c r="E1429" s="7"/>
      <c r="F1429" s="7"/>
      <c r="G1429" s="7"/>
    </row>
    <row r="1430" spans="1:7" x14ac:dyDescent="0.3">
      <c r="A1430" s="7"/>
      <c r="B1430" s="7"/>
      <c r="C1430" s="7"/>
      <c r="D1430" s="7"/>
      <c r="E1430" s="7"/>
      <c r="F1430" s="7"/>
      <c r="G1430" s="7"/>
    </row>
    <row r="1431" spans="1:7" x14ac:dyDescent="0.3">
      <c r="A1431" s="7"/>
      <c r="B1431" s="7"/>
      <c r="C1431" s="7"/>
      <c r="D1431" s="7"/>
      <c r="E1431" s="7"/>
      <c r="F1431" s="7"/>
      <c r="G1431" s="7"/>
    </row>
    <row r="1432" spans="1:7" x14ac:dyDescent="0.3">
      <c r="A1432" s="7"/>
      <c r="B1432" s="7"/>
      <c r="C1432" s="7"/>
      <c r="D1432" s="7"/>
      <c r="E1432" s="7"/>
      <c r="F1432" s="7"/>
      <c r="G1432" s="7"/>
    </row>
    <row r="1433" spans="1:7" x14ac:dyDescent="0.3">
      <c r="A1433" s="7"/>
      <c r="B1433" s="7"/>
      <c r="C1433" s="7"/>
      <c r="D1433" s="7"/>
      <c r="E1433" s="7"/>
      <c r="F1433" s="7"/>
      <c r="G1433" s="7"/>
    </row>
    <row r="1434" spans="1:7" x14ac:dyDescent="0.3">
      <c r="A1434" s="7"/>
      <c r="B1434" s="7"/>
      <c r="C1434" s="7"/>
      <c r="D1434" s="7"/>
      <c r="E1434" s="7"/>
      <c r="F1434" s="7"/>
      <c r="G1434" s="7"/>
    </row>
    <row r="1435" spans="1:7" x14ac:dyDescent="0.3">
      <c r="A1435" s="7"/>
      <c r="B1435" s="7"/>
      <c r="C1435" s="7"/>
      <c r="D1435" s="7"/>
      <c r="E1435" s="7"/>
      <c r="F1435" s="7"/>
      <c r="G1435" s="7"/>
    </row>
    <row r="1436" spans="1:7" x14ac:dyDescent="0.3">
      <c r="A1436" s="7"/>
      <c r="B1436" s="7"/>
      <c r="C1436" s="7"/>
      <c r="D1436" s="7"/>
      <c r="E1436" s="7"/>
      <c r="F1436" s="7"/>
      <c r="G1436" s="7"/>
    </row>
    <row r="1437" spans="1:7" x14ac:dyDescent="0.3">
      <c r="A1437" s="7"/>
      <c r="B1437" s="7"/>
      <c r="C1437" s="7"/>
      <c r="D1437" s="7"/>
      <c r="E1437" s="7"/>
      <c r="F1437" s="7"/>
      <c r="G1437" s="7"/>
    </row>
    <row r="1438" spans="1:7" x14ac:dyDescent="0.3">
      <c r="A1438" s="7"/>
      <c r="B1438" s="7"/>
      <c r="C1438" s="7"/>
      <c r="D1438" s="7"/>
      <c r="E1438" s="7"/>
      <c r="F1438" s="7"/>
      <c r="G1438" s="7"/>
    </row>
    <row r="1439" spans="1:7" x14ac:dyDescent="0.3">
      <c r="A1439" s="7"/>
      <c r="B1439" s="7"/>
      <c r="C1439" s="7"/>
      <c r="D1439" s="7"/>
      <c r="E1439" s="7"/>
      <c r="F1439" s="7"/>
      <c r="G1439" s="7"/>
    </row>
    <row r="1440" spans="1:7" x14ac:dyDescent="0.3">
      <c r="A1440" s="7"/>
      <c r="B1440" s="7"/>
      <c r="C1440" s="7"/>
      <c r="D1440" s="7"/>
      <c r="E1440" s="7"/>
      <c r="F1440" s="7"/>
      <c r="G1440" s="7"/>
    </row>
    <row r="1441" spans="1:7" x14ac:dyDescent="0.3">
      <c r="A1441" s="7"/>
      <c r="B1441" s="7"/>
      <c r="C1441" s="7"/>
      <c r="D1441" s="7"/>
      <c r="E1441" s="7"/>
      <c r="F1441" s="7"/>
      <c r="G1441" s="7"/>
    </row>
    <row r="1442" spans="1:7" x14ac:dyDescent="0.3">
      <c r="A1442" s="7"/>
      <c r="B1442" s="7"/>
      <c r="C1442" s="7"/>
      <c r="D1442" s="7"/>
      <c r="E1442" s="7"/>
      <c r="F1442" s="7"/>
      <c r="G1442" s="7"/>
    </row>
    <row r="1443" spans="1:7" x14ac:dyDescent="0.3">
      <c r="A1443" s="7"/>
      <c r="B1443" s="7"/>
      <c r="C1443" s="7"/>
      <c r="D1443" s="7"/>
      <c r="E1443" s="7"/>
      <c r="F1443" s="7"/>
      <c r="G1443" s="7"/>
    </row>
    <row r="1444" spans="1:7" x14ac:dyDescent="0.3">
      <c r="A1444" s="7"/>
      <c r="B1444" s="7"/>
      <c r="C1444" s="7"/>
      <c r="D1444" s="7"/>
      <c r="E1444" s="7"/>
      <c r="F1444" s="7"/>
      <c r="G1444" s="7"/>
    </row>
    <row r="1445" spans="1:7" x14ac:dyDescent="0.3">
      <c r="A1445" s="7"/>
      <c r="B1445" s="7"/>
      <c r="C1445" s="7"/>
      <c r="D1445" s="7"/>
      <c r="E1445" s="7"/>
      <c r="F1445" s="7"/>
      <c r="G1445" s="7"/>
    </row>
    <row r="1446" spans="1:7" x14ac:dyDescent="0.3">
      <c r="A1446" s="7"/>
      <c r="B1446" s="7"/>
      <c r="C1446" s="7"/>
      <c r="D1446" s="7"/>
      <c r="E1446" s="7"/>
      <c r="F1446" s="7"/>
      <c r="G1446" s="7"/>
    </row>
    <row r="1447" spans="1:7" x14ac:dyDescent="0.3">
      <c r="A1447" s="7"/>
      <c r="B1447" s="7"/>
      <c r="C1447" s="7"/>
      <c r="D1447" s="7"/>
      <c r="E1447" s="7"/>
      <c r="F1447" s="7"/>
      <c r="G1447" s="7"/>
    </row>
    <row r="1448" spans="1:7" x14ac:dyDescent="0.3">
      <c r="A1448" s="7"/>
      <c r="B1448" s="7"/>
      <c r="C1448" s="7"/>
      <c r="D1448" s="7"/>
      <c r="E1448" s="7"/>
      <c r="F1448" s="7"/>
      <c r="G1448" s="7"/>
    </row>
    <row r="1449" spans="1:7" x14ac:dyDescent="0.3">
      <c r="A1449" s="7"/>
      <c r="B1449" s="7"/>
      <c r="C1449" s="7"/>
      <c r="D1449" s="7"/>
      <c r="E1449" s="7"/>
      <c r="F1449" s="7"/>
      <c r="G1449" s="7"/>
    </row>
    <row r="1450" spans="1:7" x14ac:dyDescent="0.3">
      <c r="A1450" s="7"/>
      <c r="B1450" s="7"/>
      <c r="C1450" s="7"/>
      <c r="D1450" s="7"/>
      <c r="E1450" s="7"/>
      <c r="F1450" s="7"/>
      <c r="G1450" s="7"/>
    </row>
    <row r="1451" spans="1:7" x14ac:dyDescent="0.3">
      <c r="A1451" s="7"/>
      <c r="B1451" s="7"/>
      <c r="C1451" s="7"/>
      <c r="D1451" s="7"/>
      <c r="E1451" s="7"/>
      <c r="F1451" s="7"/>
      <c r="G1451" s="7"/>
    </row>
    <row r="1452" spans="1:7" x14ac:dyDescent="0.3">
      <c r="A1452" s="7"/>
      <c r="B1452" s="7"/>
      <c r="C1452" s="7"/>
      <c r="D1452" s="7"/>
      <c r="E1452" s="7"/>
      <c r="F1452" s="7"/>
      <c r="G1452" s="7"/>
    </row>
    <row r="1453" spans="1:7" x14ac:dyDescent="0.3">
      <c r="A1453" s="7"/>
      <c r="B1453" s="7"/>
      <c r="C1453" s="7"/>
      <c r="D1453" s="7"/>
      <c r="E1453" s="7"/>
      <c r="F1453" s="7"/>
      <c r="G1453" s="7"/>
    </row>
    <row r="1454" spans="1:7" x14ac:dyDescent="0.3">
      <c r="A1454" s="7"/>
      <c r="B1454" s="7"/>
      <c r="C1454" s="7"/>
      <c r="D1454" s="7"/>
      <c r="E1454" s="7"/>
      <c r="F1454" s="7"/>
      <c r="G1454" s="7"/>
    </row>
    <row r="1455" spans="1:7" x14ac:dyDescent="0.3">
      <c r="A1455" s="7"/>
      <c r="B1455" s="7"/>
      <c r="C1455" s="7"/>
      <c r="D1455" s="7"/>
      <c r="E1455" s="7"/>
      <c r="F1455" s="7"/>
      <c r="G1455" s="7"/>
    </row>
    <row r="1456" spans="1:7" x14ac:dyDescent="0.3">
      <c r="A1456" s="7"/>
      <c r="B1456" s="7"/>
      <c r="C1456" s="7"/>
      <c r="D1456" s="7"/>
      <c r="E1456" s="7"/>
      <c r="F1456" s="7"/>
      <c r="G1456" s="7"/>
    </row>
    <row r="1457" spans="1:7" x14ac:dyDescent="0.3">
      <c r="A1457" s="7"/>
      <c r="B1457" s="7"/>
      <c r="C1457" s="7"/>
      <c r="D1457" s="7"/>
      <c r="E1457" s="7"/>
      <c r="F1457" s="7"/>
      <c r="G1457" s="7"/>
    </row>
    <row r="1458" spans="1:7" x14ac:dyDescent="0.3">
      <c r="A1458" s="7"/>
      <c r="B1458" s="7"/>
      <c r="C1458" s="7"/>
      <c r="D1458" s="7"/>
      <c r="E1458" s="7"/>
      <c r="F1458" s="7"/>
      <c r="G1458" s="7"/>
    </row>
    <row r="1459" spans="1:7" x14ac:dyDescent="0.3">
      <c r="A1459" s="7"/>
      <c r="B1459" s="7"/>
      <c r="C1459" s="7"/>
      <c r="D1459" s="7"/>
      <c r="E1459" s="7"/>
      <c r="F1459" s="7"/>
      <c r="G1459" s="7"/>
    </row>
    <row r="1460" spans="1:7" x14ac:dyDescent="0.3">
      <c r="A1460" s="7"/>
      <c r="B1460" s="7"/>
      <c r="C1460" s="7"/>
      <c r="D1460" s="7"/>
      <c r="E1460" s="7"/>
      <c r="F1460" s="7"/>
      <c r="G1460" s="7"/>
    </row>
    <row r="1461" spans="1:7" x14ac:dyDescent="0.3">
      <c r="A1461" s="7"/>
      <c r="B1461" s="7"/>
      <c r="C1461" s="7"/>
      <c r="D1461" s="7"/>
      <c r="E1461" s="7"/>
      <c r="F1461" s="7"/>
      <c r="G1461" s="7"/>
    </row>
    <row r="1462" spans="1:7" x14ac:dyDescent="0.3">
      <c r="A1462" s="7"/>
      <c r="B1462" s="7"/>
      <c r="C1462" s="7"/>
      <c r="D1462" s="7"/>
      <c r="E1462" s="7"/>
      <c r="F1462" s="7"/>
      <c r="G1462" s="7"/>
    </row>
    <row r="1463" spans="1:7" x14ac:dyDescent="0.3">
      <c r="A1463" s="7"/>
      <c r="B1463" s="7"/>
      <c r="C1463" s="7"/>
      <c r="D1463" s="7"/>
      <c r="E1463" s="7"/>
      <c r="F1463" s="7"/>
      <c r="G1463" s="7"/>
    </row>
    <row r="1464" spans="1:7" x14ac:dyDescent="0.3">
      <c r="A1464" s="7"/>
      <c r="B1464" s="7"/>
      <c r="C1464" s="7"/>
      <c r="D1464" s="7"/>
      <c r="E1464" s="7"/>
      <c r="F1464" s="7"/>
      <c r="G1464" s="7"/>
    </row>
    <row r="1465" spans="1:7" x14ac:dyDescent="0.3">
      <c r="A1465" s="7"/>
      <c r="B1465" s="7"/>
      <c r="C1465" s="7"/>
      <c r="D1465" s="7"/>
      <c r="E1465" s="7"/>
      <c r="F1465" s="7"/>
      <c r="G1465" s="7"/>
    </row>
    <row r="1466" spans="1:7" x14ac:dyDescent="0.3">
      <c r="A1466" s="7"/>
      <c r="B1466" s="7"/>
      <c r="C1466" s="7"/>
      <c r="D1466" s="7"/>
      <c r="E1466" s="7"/>
      <c r="F1466" s="7"/>
      <c r="G1466" s="7"/>
    </row>
    <row r="1467" spans="1:7" x14ac:dyDescent="0.3">
      <c r="A1467" s="7"/>
      <c r="B1467" s="7"/>
      <c r="C1467" s="7"/>
      <c r="D1467" s="7"/>
      <c r="E1467" s="7"/>
      <c r="F1467" s="7"/>
      <c r="G1467" s="7"/>
    </row>
    <row r="1468" spans="1:7" x14ac:dyDescent="0.3">
      <c r="A1468" s="7"/>
      <c r="B1468" s="7"/>
      <c r="C1468" s="7"/>
      <c r="D1468" s="7"/>
      <c r="E1468" s="7"/>
      <c r="F1468" s="7"/>
      <c r="G1468" s="7"/>
    </row>
    <row r="1469" spans="1:7" x14ac:dyDescent="0.3">
      <c r="A1469" s="7"/>
      <c r="B1469" s="7"/>
      <c r="C1469" s="7"/>
      <c r="D1469" s="7"/>
      <c r="E1469" s="7"/>
      <c r="F1469" s="7"/>
      <c r="G1469" s="7"/>
    </row>
    <row r="1470" spans="1:7" x14ac:dyDescent="0.3">
      <c r="A1470" s="7"/>
      <c r="B1470" s="7"/>
      <c r="C1470" s="7"/>
      <c r="D1470" s="7"/>
      <c r="E1470" s="7"/>
      <c r="F1470" s="7"/>
      <c r="G1470" s="7"/>
    </row>
    <row r="1471" spans="1:7" x14ac:dyDescent="0.3">
      <c r="A1471" s="7"/>
      <c r="B1471" s="7"/>
      <c r="C1471" s="7"/>
      <c r="D1471" s="7"/>
      <c r="E1471" s="7"/>
      <c r="F1471" s="7"/>
      <c r="G1471" s="7"/>
    </row>
    <row r="1472" spans="1:7" x14ac:dyDescent="0.3">
      <c r="A1472" s="7"/>
      <c r="B1472" s="7"/>
      <c r="C1472" s="7"/>
      <c r="D1472" s="7"/>
      <c r="E1472" s="7"/>
      <c r="F1472" s="7"/>
      <c r="G1472" s="7"/>
    </row>
    <row r="1473" spans="1:7" x14ac:dyDescent="0.3">
      <c r="A1473" s="7"/>
      <c r="B1473" s="7"/>
      <c r="C1473" s="7"/>
      <c r="D1473" s="7"/>
      <c r="E1473" s="7"/>
      <c r="F1473" s="7"/>
      <c r="G1473" s="7"/>
    </row>
    <row r="1474" spans="1:7" x14ac:dyDescent="0.3">
      <c r="A1474" s="7"/>
      <c r="B1474" s="7"/>
      <c r="C1474" s="7"/>
      <c r="D1474" s="7"/>
      <c r="E1474" s="7"/>
      <c r="F1474" s="7"/>
      <c r="G1474" s="7"/>
    </row>
    <row r="1475" spans="1:7" x14ac:dyDescent="0.3">
      <c r="A1475" s="7"/>
      <c r="B1475" s="7"/>
      <c r="C1475" s="7"/>
      <c r="D1475" s="7"/>
      <c r="E1475" s="7"/>
      <c r="F1475" s="7"/>
      <c r="G1475" s="7"/>
    </row>
    <row r="1476" spans="1:7" x14ac:dyDescent="0.3">
      <c r="A1476" s="7"/>
      <c r="B1476" s="7"/>
      <c r="C1476" s="7"/>
      <c r="D1476" s="7"/>
      <c r="E1476" s="7"/>
      <c r="F1476" s="7"/>
      <c r="G1476" s="7"/>
    </row>
    <row r="1477" spans="1:7" x14ac:dyDescent="0.3">
      <c r="A1477" s="7"/>
      <c r="B1477" s="7"/>
      <c r="C1477" s="7"/>
      <c r="D1477" s="7"/>
      <c r="E1477" s="7"/>
      <c r="F1477" s="7"/>
      <c r="G1477" s="7"/>
    </row>
    <row r="1478" spans="1:7" x14ac:dyDescent="0.3">
      <c r="A1478" s="7"/>
      <c r="B1478" s="7"/>
      <c r="C1478" s="7"/>
      <c r="D1478" s="7"/>
      <c r="E1478" s="7"/>
      <c r="F1478" s="7"/>
      <c r="G1478" s="7"/>
    </row>
    <row r="1479" spans="1:7" x14ac:dyDescent="0.3">
      <c r="A1479" s="7"/>
      <c r="B1479" s="7"/>
      <c r="C1479" s="7"/>
      <c r="D1479" s="7"/>
      <c r="E1479" s="7"/>
      <c r="F1479" s="7"/>
      <c r="G1479" s="7"/>
    </row>
    <row r="1480" spans="1:7" x14ac:dyDescent="0.3">
      <c r="A1480" s="7"/>
      <c r="B1480" s="7"/>
      <c r="C1480" s="7"/>
      <c r="D1480" s="7"/>
      <c r="E1480" s="7"/>
      <c r="F1480" s="7"/>
      <c r="G1480" s="7"/>
    </row>
    <row r="1481" spans="1:7" x14ac:dyDescent="0.3">
      <c r="A1481" s="7"/>
      <c r="B1481" s="7"/>
      <c r="C1481" s="7"/>
      <c r="D1481" s="7"/>
      <c r="E1481" s="7"/>
      <c r="F1481" s="7"/>
      <c r="G1481" s="7"/>
    </row>
    <row r="1482" spans="1:7" x14ac:dyDescent="0.3">
      <c r="A1482" s="7"/>
      <c r="B1482" s="7"/>
      <c r="C1482" s="7"/>
      <c r="D1482" s="7"/>
      <c r="E1482" s="7"/>
      <c r="F1482" s="7"/>
      <c r="G1482" s="7"/>
    </row>
    <row r="1483" spans="1:7" x14ac:dyDescent="0.3">
      <c r="A1483" s="7"/>
      <c r="B1483" s="7"/>
      <c r="C1483" s="7"/>
      <c r="D1483" s="7"/>
      <c r="E1483" s="7"/>
      <c r="F1483" s="7"/>
      <c r="G1483" s="7"/>
    </row>
    <row r="1484" spans="1:7" x14ac:dyDescent="0.3">
      <c r="A1484" s="7"/>
      <c r="B1484" s="7"/>
      <c r="C1484" s="7"/>
      <c r="D1484" s="7"/>
      <c r="E1484" s="7"/>
      <c r="F1484" s="7"/>
      <c r="G1484" s="7"/>
    </row>
    <row r="1485" spans="1:7" x14ac:dyDescent="0.3">
      <c r="A1485" s="7"/>
      <c r="B1485" s="7"/>
      <c r="C1485" s="7"/>
      <c r="D1485" s="7"/>
      <c r="E1485" s="7"/>
      <c r="F1485" s="7"/>
      <c r="G1485" s="7"/>
    </row>
    <row r="1486" spans="1:7" x14ac:dyDescent="0.3">
      <c r="A1486" s="7"/>
      <c r="B1486" s="7"/>
      <c r="C1486" s="7"/>
      <c r="D1486" s="7"/>
      <c r="E1486" s="7"/>
      <c r="F1486" s="7"/>
      <c r="G1486" s="7"/>
    </row>
    <row r="1487" spans="1:7" x14ac:dyDescent="0.3">
      <c r="A1487" s="7"/>
      <c r="B1487" s="7"/>
      <c r="C1487" s="7"/>
      <c r="D1487" s="7"/>
      <c r="E1487" s="7"/>
      <c r="F1487" s="7"/>
      <c r="G1487" s="7"/>
    </row>
    <row r="1488" spans="1:7" x14ac:dyDescent="0.3">
      <c r="A1488" s="7"/>
      <c r="B1488" s="7"/>
      <c r="C1488" s="7"/>
      <c r="D1488" s="7"/>
      <c r="E1488" s="7"/>
      <c r="F1488" s="7"/>
      <c r="G1488" s="7"/>
    </row>
    <row r="1489" spans="1:7" x14ac:dyDescent="0.3">
      <c r="A1489" s="7"/>
      <c r="B1489" s="7"/>
      <c r="C1489" s="7"/>
      <c r="D1489" s="7"/>
      <c r="E1489" s="7"/>
      <c r="F1489" s="7"/>
      <c r="G1489" s="7"/>
    </row>
    <row r="1490" spans="1:7" x14ac:dyDescent="0.3">
      <c r="A1490" s="7"/>
      <c r="B1490" s="7"/>
      <c r="C1490" s="7"/>
      <c r="D1490" s="7"/>
      <c r="E1490" s="7"/>
      <c r="F1490" s="7"/>
      <c r="G1490" s="7"/>
    </row>
    <row r="1491" spans="1:7" x14ac:dyDescent="0.3">
      <c r="A1491" s="7"/>
      <c r="B1491" s="7"/>
      <c r="C1491" s="7"/>
      <c r="D1491" s="7"/>
      <c r="E1491" s="7"/>
      <c r="F1491" s="7"/>
      <c r="G1491" s="7"/>
    </row>
    <row r="1492" spans="1:7" x14ac:dyDescent="0.3">
      <c r="A1492" s="7"/>
      <c r="B1492" s="7"/>
      <c r="C1492" s="7"/>
      <c r="D1492" s="7"/>
      <c r="E1492" s="7"/>
      <c r="F1492" s="7"/>
      <c r="G1492" s="7"/>
    </row>
    <row r="1493" spans="1:7" x14ac:dyDescent="0.3">
      <c r="A1493" s="7"/>
      <c r="B1493" s="7"/>
      <c r="C1493" s="7"/>
      <c r="D1493" s="7"/>
      <c r="E1493" s="7"/>
      <c r="F1493" s="7"/>
      <c r="G1493" s="7"/>
    </row>
    <row r="1494" spans="1:7" x14ac:dyDescent="0.3">
      <c r="A1494" s="7"/>
      <c r="B1494" s="7"/>
      <c r="C1494" s="7"/>
      <c r="D1494" s="7"/>
      <c r="E1494" s="7"/>
      <c r="F1494" s="7"/>
      <c r="G1494" s="7"/>
    </row>
    <row r="1495" spans="1:7" x14ac:dyDescent="0.3">
      <c r="A1495" s="7"/>
      <c r="B1495" s="7"/>
      <c r="C1495" s="7"/>
      <c r="D1495" s="7"/>
      <c r="E1495" s="7"/>
      <c r="F1495" s="7"/>
      <c r="G1495" s="7"/>
    </row>
    <row r="1496" spans="1:7" x14ac:dyDescent="0.3">
      <c r="A1496" s="7"/>
      <c r="B1496" s="7"/>
      <c r="C1496" s="7"/>
      <c r="D1496" s="7"/>
      <c r="E1496" s="7"/>
      <c r="F1496" s="7"/>
      <c r="G1496" s="7"/>
    </row>
    <row r="1497" spans="1:7" x14ac:dyDescent="0.3">
      <c r="A1497" s="7"/>
      <c r="B1497" s="7"/>
      <c r="C1497" s="7"/>
      <c r="D1497" s="7"/>
      <c r="E1497" s="7"/>
      <c r="F1497" s="7"/>
      <c r="G1497" s="7"/>
    </row>
    <row r="1498" spans="1:7" x14ac:dyDescent="0.3">
      <c r="A1498" s="7"/>
      <c r="B1498" s="7"/>
      <c r="C1498" s="7"/>
      <c r="D1498" s="7"/>
      <c r="E1498" s="7"/>
      <c r="F1498" s="7"/>
      <c r="G1498" s="7"/>
    </row>
    <row r="1499" spans="1:7" x14ac:dyDescent="0.3">
      <c r="A1499" s="7"/>
      <c r="B1499" s="7"/>
      <c r="C1499" s="7"/>
      <c r="D1499" s="7"/>
      <c r="E1499" s="7"/>
      <c r="F1499" s="7"/>
      <c r="G1499" s="7"/>
    </row>
    <row r="1500" spans="1:7" x14ac:dyDescent="0.3">
      <c r="A1500" s="7"/>
      <c r="B1500" s="7"/>
      <c r="C1500" s="7"/>
      <c r="D1500" s="7"/>
      <c r="E1500" s="7"/>
      <c r="F1500" s="7"/>
      <c r="G1500" s="7"/>
    </row>
    <row r="1501" spans="1:7" x14ac:dyDescent="0.3">
      <c r="A1501" s="7"/>
      <c r="B1501" s="7"/>
      <c r="C1501" s="7"/>
      <c r="D1501" s="7"/>
      <c r="E1501" s="7"/>
      <c r="F1501" s="7"/>
      <c r="G1501" s="7"/>
    </row>
    <row r="1502" spans="1:7" x14ac:dyDescent="0.3">
      <c r="A1502" s="7"/>
      <c r="B1502" s="7"/>
      <c r="C1502" s="7"/>
      <c r="D1502" s="7"/>
      <c r="E1502" s="7"/>
      <c r="F1502" s="7"/>
      <c r="G1502" s="7"/>
    </row>
    <row r="1503" spans="1:7" x14ac:dyDescent="0.3">
      <c r="A1503" s="7"/>
      <c r="B1503" s="7"/>
      <c r="C1503" s="7"/>
      <c r="D1503" s="7"/>
      <c r="E1503" s="7"/>
      <c r="F1503" s="7"/>
      <c r="G1503" s="7"/>
    </row>
    <row r="1504" spans="1:7" x14ac:dyDescent="0.3">
      <c r="A1504" s="7"/>
      <c r="B1504" s="7"/>
      <c r="C1504" s="7"/>
      <c r="D1504" s="7"/>
      <c r="E1504" s="7"/>
      <c r="F1504" s="7"/>
      <c r="G1504" s="7"/>
    </row>
    <row r="1505" spans="1:7" x14ac:dyDescent="0.3">
      <c r="A1505" s="7"/>
      <c r="B1505" s="7"/>
      <c r="C1505" s="7"/>
      <c r="D1505" s="7"/>
      <c r="E1505" s="7"/>
      <c r="F1505" s="7"/>
      <c r="G1505" s="7"/>
    </row>
    <row r="1506" spans="1:7" x14ac:dyDescent="0.3">
      <c r="A1506" s="7"/>
      <c r="B1506" s="7"/>
      <c r="C1506" s="7"/>
      <c r="D1506" s="7"/>
      <c r="E1506" s="7"/>
      <c r="F1506" s="7"/>
      <c r="G1506" s="7"/>
    </row>
    <row r="1507" spans="1:7" x14ac:dyDescent="0.3">
      <c r="A1507" s="7"/>
      <c r="B1507" s="7"/>
      <c r="C1507" s="7"/>
      <c r="D1507" s="7"/>
      <c r="E1507" s="7"/>
      <c r="F1507" s="7"/>
      <c r="G1507" s="7"/>
    </row>
    <row r="1508" spans="1:7" x14ac:dyDescent="0.3">
      <c r="A1508" s="7"/>
      <c r="B1508" s="7"/>
      <c r="C1508" s="7"/>
      <c r="D1508" s="7"/>
      <c r="E1508" s="7"/>
      <c r="F1508" s="7"/>
      <c r="G1508" s="7"/>
    </row>
    <row r="1509" spans="1:7" x14ac:dyDescent="0.3">
      <c r="A1509" s="7"/>
      <c r="B1509" s="7"/>
      <c r="C1509" s="7"/>
      <c r="D1509" s="7"/>
      <c r="E1509" s="7"/>
      <c r="F1509" s="7"/>
      <c r="G1509" s="7"/>
    </row>
    <row r="1510" spans="1:7" x14ac:dyDescent="0.3">
      <c r="A1510" s="7"/>
      <c r="B1510" s="7"/>
      <c r="C1510" s="7"/>
      <c r="D1510" s="7"/>
      <c r="E1510" s="7"/>
      <c r="F1510" s="7"/>
      <c r="G1510" s="7"/>
    </row>
    <row r="1511" spans="1:7" x14ac:dyDescent="0.3">
      <c r="A1511" s="7"/>
      <c r="B1511" s="7"/>
      <c r="C1511" s="7"/>
      <c r="D1511" s="7"/>
      <c r="E1511" s="7"/>
      <c r="F1511" s="7"/>
      <c r="G1511" s="7"/>
    </row>
    <row r="1512" spans="1:7" x14ac:dyDescent="0.3">
      <c r="A1512" s="7"/>
      <c r="B1512" s="7"/>
      <c r="C1512" s="7"/>
      <c r="D1512" s="7"/>
      <c r="E1512" s="7"/>
      <c r="F1512" s="7"/>
      <c r="G1512" s="7"/>
    </row>
    <row r="1513" spans="1:7" x14ac:dyDescent="0.3">
      <c r="A1513" s="7"/>
      <c r="B1513" s="7"/>
      <c r="C1513" s="7"/>
      <c r="D1513" s="7"/>
      <c r="E1513" s="7"/>
      <c r="F1513" s="7"/>
      <c r="G1513" s="7"/>
    </row>
    <row r="1514" spans="1:7" x14ac:dyDescent="0.3">
      <c r="A1514" s="7"/>
      <c r="B1514" s="7"/>
      <c r="C1514" s="7"/>
      <c r="D1514" s="7"/>
      <c r="E1514" s="7"/>
      <c r="F1514" s="7"/>
      <c r="G1514" s="7"/>
    </row>
    <row r="1515" spans="1:7" x14ac:dyDescent="0.3">
      <c r="A1515" s="7"/>
      <c r="B1515" s="7"/>
      <c r="C1515" s="7"/>
      <c r="D1515" s="7"/>
      <c r="E1515" s="7"/>
      <c r="F1515" s="7"/>
      <c r="G1515" s="7"/>
    </row>
    <row r="1516" spans="1:7" x14ac:dyDescent="0.3">
      <c r="A1516" s="7"/>
      <c r="B1516" s="7"/>
      <c r="C1516" s="7"/>
      <c r="D1516" s="7"/>
      <c r="E1516" s="7"/>
      <c r="F1516" s="7"/>
      <c r="G1516" s="7"/>
    </row>
    <row r="1517" spans="1:7" x14ac:dyDescent="0.3">
      <c r="A1517" s="7"/>
      <c r="B1517" s="7"/>
      <c r="C1517" s="7"/>
      <c r="D1517" s="7"/>
      <c r="E1517" s="7"/>
      <c r="F1517" s="7"/>
      <c r="G1517" s="7"/>
    </row>
    <row r="1518" spans="1:7" x14ac:dyDescent="0.3">
      <c r="A1518" s="7"/>
      <c r="B1518" s="7"/>
      <c r="C1518" s="7"/>
      <c r="D1518" s="7"/>
      <c r="E1518" s="7"/>
      <c r="F1518" s="7"/>
      <c r="G1518" s="7"/>
    </row>
    <row r="1519" spans="1:7" x14ac:dyDescent="0.3">
      <c r="A1519" s="7"/>
      <c r="B1519" s="7"/>
      <c r="C1519" s="7"/>
      <c r="D1519" s="7"/>
      <c r="E1519" s="7"/>
      <c r="F1519" s="7"/>
      <c r="G1519" s="7"/>
    </row>
    <row r="1520" spans="1:7" x14ac:dyDescent="0.3">
      <c r="A1520" s="7"/>
      <c r="B1520" s="7"/>
      <c r="C1520" s="7"/>
      <c r="D1520" s="7"/>
      <c r="E1520" s="7"/>
      <c r="F1520" s="7"/>
      <c r="G1520" s="7"/>
    </row>
    <row r="1521" spans="1:7" x14ac:dyDescent="0.3">
      <c r="A1521" s="7"/>
      <c r="B1521" s="7"/>
      <c r="C1521" s="7"/>
      <c r="D1521" s="7"/>
      <c r="E1521" s="7"/>
      <c r="F1521" s="7"/>
      <c r="G1521" s="7"/>
    </row>
    <row r="1522" spans="1:7" x14ac:dyDescent="0.3">
      <c r="A1522" s="7"/>
      <c r="B1522" s="7"/>
      <c r="C1522" s="7"/>
      <c r="D1522" s="7"/>
      <c r="E1522" s="7"/>
      <c r="F1522" s="7"/>
      <c r="G1522" s="7"/>
    </row>
    <row r="1523" spans="1:7" x14ac:dyDescent="0.3">
      <c r="A1523" s="7"/>
      <c r="B1523" s="7"/>
      <c r="C1523" s="7"/>
      <c r="D1523" s="7"/>
      <c r="E1523" s="7"/>
      <c r="F1523" s="7"/>
      <c r="G1523" s="7"/>
    </row>
    <row r="1524" spans="1:7" x14ac:dyDescent="0.3">
      <c r="A1524" s="7"/>
      <c r="B1524" s="7"/>
      <c r="C1524" s="7"/>
      <c r="D1524" s="7"/>
      <c r="E1524" s="7"/>
      <c r="F1524" s="7"/>
      <c r="G1524" s="7"/>
    </row>
    <row r="1525" spans="1:7" x14ac:dyDescent="0.3">
      <c r="A1525" s="7"/>
      <c r="B1525" s="7"/>
      <c r="C1525" s="7"/>
      <c r="D1525" s="7"/>
      <c r="E1525" s="7"/>
      <c r="F1525" s="7"/>
      <c r="G1525" s="7"/>
    </row>
    <row r="1526" spans="1:7" x14ac:dyDescent="0.3">
      <c r="A1526" s="7"/>
      <c r="B1526" s="7"/>
      <c r="C1526" s="7"/>
      <c r="D1526" s="7"/>
      <c r="E1526" s="7"/>
      <c r="F1526" s="7"/>
      <c r="G1526" s="7"/>
    </row>
    <row r="1527" spans="1:7" x14ac:dyDescent="0.3">
      <c r="A1527" s="7"/>
      <c r="B1527" s="7"/>
      <c r="C1527" s="7"/>
      <c r="D1527" s="7"/>
      <c r="E1527" s="7"/>
      <c r="F1527" s="7"/>
      <c r="G1527" s="7"/>
    </row>
    <row r="1528" spans="1:7" x14ac:dyDescent="0.3">
      <c r="A1528" s="7"/>
      <c r="B1528" s="7"/>
      <c r="C1528" s="7"/>
      <c r="D1528" s="7"/>
      <c r="E1528" s="7"/>
      <c r="F1528" s="7"/>
      <c r="G1528" s="7"/>
    </row>
    <row r="1529" spans="1:7" x14ac:dyDescent="0.3">
      <c r="A1529" s="7"/>
      <c r="B1529" s="7"/>
      <c r="C1529" s="7"/>
      <c r="D1529" s="7"/>
      <c r="E1529" s="7"/>
      <c r="F1529" s="7"/>
      <c r="G1529" s="7"/>
    </row>
    <row r="1530" spans="1:7" x14ac:dyDescent="0.3">
      <c r="A1530" s="7"/>
      <c r="B1530" s="7"/>
      <c r="C1530" s="7"/>
      <c r="D1530" s="7"/>
      <c r="E1530" s="7"/>
      <c r="F1530" s="7"/>
      <c r="G1530" s="7"/>
    </row>
    <row r="1531" spans="1:7" x14ac:dyDescent="0.3">
      <c r="A1531" s="7"/>
      <c r="B1531" s="7"/>
      <c r="C1531" s="7"/>
      <c r="D1531" s="7"/>
      <c r="E1531" s="7"/>
      <c r="F1531" s="7"/>
      <c r="G1531" s="7"/>
    </row>
    <row r="1532" spans="1:7" x14ac:dyDescent="0.3">
      <c r="A1532" s="7"/>
      <c r="B1532" s="7"/>
      <c r="C1532" s="7"/>
      <c r="D1532" s="7"/>
      <c r="E1532" s="7"/>
      <c r="F1532" s="7"/>
      <c r="G1532" s="7"/>
    </row>
    <row r="1533" spans="1:7" x14ac:dyDescent="0.3">
      <c r="A1533" s="7"/>
      <c r="B1533" s="7"/>
      <c r="C1533" s="7"/>
      <c r="D1533" s="7"/>
      <c r="E1533" s="7"/>
      <c r="F1533" s="7"/>
      <c r="G1533" s="7"/>
    </row>
    <row r="1534" spans="1:7" x14ac:dyDescent="0.3">
      <c r="A1534" s="7"/>
      <c r="B1534" s="7"/>
      <c r="C1534" s="7"/>
      <c r="D1534" s="7"/>
      <c r="E1534" s="7"/>
      <c r="F1534" s="7"/>
      <c r="G1534" s="7"/>
    </row>
    <row r="1535" spans="1:7" x14ac:dyDescent="0.3">
      <c r="A1535" s="7"/>
      <c r="B1535" s="7"/>
      <c r="C1535" s="7"/>
      <c r="D1535" s="7"/>
      <c r="E1535" s="7"/>
      <c r="F1535" s="7"/>
      <c r="G1535" s="7"/>
    </row>
    <row r="1536" spans="1:7" x14ac:dyDescent="0.3">
      <c r="A1536" s="7"/>
      <c r="B1536" s="7"/>
      <c r="C1536" s="7"/>
      <c r="D1536" s="7"/>
      <c r="E1536" s="7"/>
      <c r="F1536" s="7"/>
      <c r="G1536" s="7"/>
    </row>
    <row r="1537" spans="1:7" x14ac:dyDescent="0.3">
      <c r="A1537" s="7"/>
      <c r="B1537" s="7"/>
      <c r="C1537" s="7"/>
      <c r="D1537" s="7"/>
      <c r="E1537" s="7"/>
      <c r="F1537" s="7"/>
      <c r="G1537" s="7"/>
    </row>
    <row r="1538" spans="1:7" x14ac:dyDescent="0.3">
      <c r="A1538" s="7"/>
      <c r="B1538" s="7"/>
      <c r="C1538" s="7"/>
      <c r="D1538" s="7"/>
      <c r="E1538" s="7"/>
      <c r="F1538" s="7"/>
      <c r="G1538" s="7"/>
    </row>
    <row r="1539" spans="1:7" x14ac:dyDescent="0.3">
      <c r="A1539" s="7"/>
      <c r="B1539" s="7"/>
      <c r="C1539" s="7"/>
      <c r="D1539" s="7"/>
      <c r="E1539" s="7"/>
      <c r="F1539" s="7"/>
      <c r="G1539" s="7"/>
    </row>
    <row r="1540" spans="1:7" x14ac:dyDescent="0.3">
      <c r="A1540" s="7"/>
      <c r="B1540" s="7"/>
      <c r="C1540" s="7"/>
      <c r="D1540" s="7"/>
      <c r="E1540" s="7"/>
      <c r="F1540" s="7"/>
      <c r="G1540" s="7"/>
    </row>
    <row r="1541" spans="1:7" x14ac:dyDescent="0.3">
      <c r="A1541" s="7"/>
      <c r="B1541" s="7"/>
      <c r="C1541" s="7"/>
      <c r="D1541" s="7"/>
      <c r="E1541" s="7"/>
      <c r="F1541" s="7"/>
      <c r="G1541" s="7"/>
    </row>
    <row r="1542" spans="1:7" x14ac:dyDescent="0.3">
      <c r="A1542" s="7"/>
      <c r="B1542" s="7"/>
      <c r="C1542" s="7"/>
      <c r="D1542" s="7"/>
      <c r="E1542" s="7"/>
      <c r="F1542" s="7"/>
      <c r="G1542" s="7"/>
    </row>
    <row r="1543" spans="1:7" x14ac:dyDescent="0.3">
      <c r="A1543" s="7"/>
      <c r="B1543" s="7"/>
      <c r="C1543" s="7"/>
      <c r="D1543" s="7"/>
      <c r="E1543" s="7"/>
      <c r="F1543" s="7"/>
      <c r="G1543" s="7"/>
    </row>
    <row r="1544" spans="1:7" x14ac:dyDescent="0.3">
      <c r="A1544" s="7"/>
      <c r="B1544" s="7"/>
      <c r="C1544" s="7"/>
      <c r="D1544" s="7"/>
      <c r="E1544" s="7"/>
      <c r="F1544" s="7"/>
      <c r="G1544" s="7"/>
    </row>
    <row r="1545" spans="1:7" x14ac:dyDescent="0.3">
      <c r="A1545" s="7"/>
      <c r="B1545" s="7"/>
      <c r="C1545" s="7"/>
      <c r="D1545" s="7"/>
      <c r="E1545" s="7"/>
      <c r="F1545" s="7"/>
      <c r="G1545" s="7"/>
    </row>
    <row r="1546" spans="1:7" x14ac:dyDescent="0.3">
      <c r="A1546" s="7"/>
      <c r="B1546" s="7"/>
      <c r="C1546" s="7"/>
      <c r="D1546" s="7"/>
      <c r="E1546" s="7"/>
      <c r="F1546" s="7"/>
      <c r="G1546" s="7"/>
    </row>
    <row r="1547" spans="1:7" x14ac:dyDescent="0.3">
      <c r="A1547" s="7"/>
      <c r="B1547" s="7"/>
      <c r="C1547" s="7"/>
      <c r="D1547" s="7"/>
      <c r="E1547" s="7"/>
      <c r="F1547" s="7"/>
      <c r="G1547" s="7"/>
    </row>
    <row r="1548" spans="1:7" x14ac:dyDescent="0.3">
      <c r="A1548" s="7"/>
      <c r="B1548" s="7"/>
      <c r="C1548" s="7"/>
      <c r="D1548" s="7"/>
      <c r="E1548" s="7"/>
      <c r="F1548" s="7"/>
      <c r="G1548" s="7"/>
    </row>
    <row r="1549" spans="1:7" x14ac:dyDescent="0.3">
      <c r="A1549" s="7"/>
      <c r="B1549" s="7"/>
      <c r="C1549" s="7"/>
      <c r="D1549" s="7"/>
      <c r="E1549" s="7"/>
      <c r="F1549" s="7"/>
      <c r="G1549" s="7"/>
    </row>
    <row r="1550" spans="1:7" x14ac:dyDescent="0.3">
      <c r="A1550" s="7"/>
      <c r="B1550" s="7"/>
      <c r="C1550" s="7"/>
      <c r="D1550" s="7"/>
      <c r="E1550" s="7"/>
      <c r="F1550" s="7"/>
      <c r="G1550" s="7"/>
    </row>
    <row r="1551" spans="1:7" x14ac:dyDescent="0.3">
      <c r="A1551" s="7"/>
      <c r="B1551" s="7"/>
      <c r="C1551" s="7"/>
      <c r="D1551" s="7"/>
      <c r="E1551" s="7"/>
      <c r="F1551" s="7"/>
      <c r="G1551" s="7"/>
    </row>
    <row r="1552" spans="1:7" x14ac:dyDescent="0.3">
      <c r="A1552" s="7"/>
      <c r="B1552" s="7"/>
      <c r="C1552" s="7"/>
      <c r="D1552" s="7"/>
      <c r="E1552" s="7"/>
      <c r="F1552" s="7"/>
      <c r="G1552" s="7"/>
    </row>
    <row r="1553" spans="1:7" x14ac:dyDescent="0.3">
      <c r="A1553" s="7"/>
      <c r="B1553" s="7"/>
      <c r="C1553" s="7"/>
      <c r="D1553" s="7"/>
      <c r="E1553" s="7"/>
      <c r="F1553" s="7"/>
      <c r="G1553" s="7"/>
    </row>
    <row r="1554" spans="1:7" x14ac:dyDescent="0.3">
      <c r="A1554" s="7"/>
      <c r="B1554" s="7"/>
      <c r="C1554" s="7"/>
      <c r="D1554" s="7"/>
      <c r="E1554" s="7"/>
      <c r="F1554" s="7"/>
      <c r="G1554" s="7"/>
    </row>
    <row r="1555" spans="1:7" x14ac:dyDescent="0.3">
      <c r="A1555" s="7"/>
      <c r="B1555" s="7"/>
      <c r="C1555" s="7"/>
      <c r="D1555" s="7"/>
      <c r="E1555" s="7"/>
      <c r="F1555" s="7"/>
      <c r="G1555" s="7"/>
    </row>
    <row r="1556" spans="1:7" x14ac:dyDescent="0.3">
      <c r="A1556" s="7"/>
      <c r="B1556" s="7"/>
      <c r="C1556" s="7"/>
      <c r="D1556" s="7"/>
      <c r="E1556" s="7"/>
      <c r="F1556" s="7"/>
      <c r="G1556" s="7"/>
    </row>
    <row r="1557" spans="1:7" x14ac:dyDescent="0.3">
      <c r="A1557" s="7"/>
      <c r="B1557" s="7"/>
      <c r="C1557" s="7"/>
      <c r="D1557" s="7"/>
      <c r="E1557" s="7"/>
      <c r="F1557" s="7"/>
      <c r="G1557" s="7"/>
    </row>
    <row r="1558" spans="1:7" x14ac:dyDescent="0.3">
      <c r="A1558" s="7"/>
      <c r="B1558" s="7"/>
      <c r="C1558" s="7"/>
      <c r="D1558" s="7"/>
      <c r="E1558" s="7"/>
      <c r="F1558" s="7"/>
      <c r="G1558" s="7"/>
    </row>
    <row r="1559" spans="1:7" x14ac:dyDescent="0.3">
      <c r="A1559" s="7"/>
      <c r="B1559" s="7"/>
      <c r="C1559" s="7"/>
      <c r="D1559" s="7"/>
      <c r="E1559" s="7"/>
      <c r="F1559" s="7"/>
      <c r="G1559" s="7"/>
    </row>
    <row r="1560" spans="1:7" x14ac:dyDescent="0.3">
      <c r="A1560" s="7"/>
      <c r="B1560" s="7"/>
      <c r="C1560" s="7"/>
      <c r="D1560" s="7"/>
      <c r="E1560" s="7"/>
      <c r="F1560" s="7"/>
      <c r="G1560" s="7"/>
    </row>
    <row r="1561" spans="1:7" x14ac:dyDescent="0.3">
      <c r="A1561" s="7"/>
      <c r="B1561" s="7"/>
      <c r="C1561" s="7"/>
      <c r="D1561" s="7"/>
      <c r="E1561" s="7"/>
      <c r="F1561" s="7"/>
      <c r="G1561" s="7"/>
    </row>
    <row r="1562" spans="1:7" x14ac:dyDescent="0.3">
      <c r="A1562" s="7"/>
      <c r="B1562" s="7"/>
      <c r="C1562" s="7"/>
      <c r="D1562" s="7"/>
      <c r="E1562" s="7"/>
      <c r="F1562" s="7"/>
      <c r="G1562" s="7"/>
    </row>
    <row r="1563" spans="1:7" x14ac:dyDescent="0.3">
      <c r="A1563" s="7"/>
      <c r="B1563" s="7"/>
      <c r="C1563" s="7"/>
      <c r="D1563" s="7"/>
      <c r="E1563" s="7"/>
      <c r="F1563" s="7"/>
      <c r="G1563" s="7"/>
    </row>
    <row r="1564" spans="1:7" x14ac:dyDescent="0.3">
      <c r="A1564" s="7"/>
      <c r="B1564" s="7"/>
      <c r="C1564" s="7"/>
      <c r="D1564" s="7"/>
      <c r="E1564" s="7"/>
      <c r="F1564" s="7"/>
      <c r="G1564" s="7"/>
    </row>
    <row r="1565" spans="1:7" x14ac:dyDescent="0.3">
      <c r="A1565" s="7"/>
      <c r="B1565" s="7"/>
      <c r="C1565" s="7"/>
      <c r="D1565" s="7"/>
      <c r="E1565" s="7"/>
      <c r="F1565" s="7"/>
      <c r="G1565" s="7"/>
    </row>
    <row r="1566" spans="1:7" x14ac:dyDescent="0.3">
      <c r="A1566" s="7"/>
      <c r="B1566" s="7"/>
      <c r="C1566" s="7"/>
      <c r="D1566" s="7"/>
      <c r="E1566" s="7"/>
      <c r="F1566" s="7"/>
      <c r="G1566" s="7"/>
    </row>
    <row r="1567" spans="1:7" x14ac:dyDescent="0.3">
      <c r="A1567" s="7"/>
      <c r="B1567" s="7"/>
      <c r="C1567" s="7"/>
      <c r="D1567" s="7"/>
      <c r="E1567" s="7"/>
      <c r="F1567" s="7"/>
      <c r="G1567" s="7"/>
    </row>
    <row r="1568" spans="1:7" x14ac:dyDescent="0.3">
      <c r="A1568" s="7"/>
      <c r="B1568" s="7"/>
      <c r="C1568" s="7"/>
      <c r="D1568" s="7"/>
      <c r="E1568" s="7"/>
      <c r="F1568" s="7"/>
      <c r="G1568" s="7"/>
    </row>
    <row r="1569" spans="1:7" x14ac:dyDescent="0.3">
      <c r="A1569" s="7"/>
      <c r="B1569" s="7"/>
      <c r="C1569" s="7"/>
      <c r="D1569" s="7"/>
      <c r="E1569" s="7"/>
      <c r="F1569" s="7"/>
      <c r="G1569" s="7"/>
    </row>
    <row r="1570" spans="1:7" x14ac:dyDescent="0.3">
      <c r="A1570" s="7"/>
      <c r="B1570" s="7"/>
      <c r="C1570" s="7"/>
      <c r="D1570" s="7"/>
      <c r="E1570" s="7"/>
      <c r="F1570" s="7"/>
      <c r="G1570" s="7"/>
    </row>
    <row r="1571" spans="1:7" x14ac:dyDescent="0.3">
      <c r="A1571" s="7"/>
      <c r="B1571" s="7"/>
      <c r="C1571" s="7"/>
      <c r="D1571" s="7"/>
      <c r="E1571" s="7"/>
      <c r="F1571" s="7"/>
      <c r="G1571" s="7"/>
    </row>
    <row r="1572" spans="1:7" x14ac:dyDescent="0.3">
      <c r="A1572" s="7"/>
      <c r="B1572" s="7"/>
      <c r="C1572" s="7"/>
      <c r="D1572" s="7"/>
      <c r="E1572" s="7"/>
      <c r="F1572" s="7"/>
      <c r="G1572" s="7"/>
    </row>
    <row r="1573" spans="1:7" x14ac:dyDescent="0.3">
      <c r="A1573" s="7"/>
      <c r="B1573" s="7"/>
      <c r="C1573" s="7"/>
      <c r="D1573" s="7"/>
      <c r="E1573" s="7"/>
      <c r="F1573" s="7"/>
      <c r="G1573" s="7"/>
    </row>
    <row r="1574" spans="1:7" x14ac:dyDescent="0.3">
      <c r="A1574" s="7"/>
      <c r="B1574" s="7"/>
      <c r="C1574" s="7"/>
      <c r="D1574" s="7"/>
      <c r="E1574" s="7"/>
      <c r="F1574" s="7"/>
      <c r="G1574" s="7"/>
    </row>
    <row r="1575" spans="1:7" x14ac:dyDescent="0.3">
      <c r="A1575" s="7"/>
      <c r="B1575" s="7"/>
      <c r="C1575" s="7"/>
      <c r="D1575" s="7"/>
      <c r="E1575" s="7"/>
      <c r="F1575" s="7"/>
      <c r="G1575" s="7"/>
    </row>
    <row r="1576" spans="1:7" x14ac:dyDescent="0.3">
      <c r="A1576" s="7"/>
      <c r="B1576" s="7"/>
      <c r="C1576" s="7"/>
      <c r="D1576" s="7"/>
      <c r="E1576" s="7"/>
      <c r="F1576" s="7"/>
      <c r="G1576" s="7"/>
    </row>
    <row r="1577" spans="1:7" x14ac:dyDescent="0.3">
      <c r="A1577" s="7"/>
      <c r="B1577" s="7"/>
      <c r="C1577" s="7"/>
      <c r="D1577" s="7"/>
      <c r="E1577" s="7"/>
      <c r="F1577" s="7"/>
      <c r="G1577" s="7"/>
    </row>
    <row r="1578" spans="1:7" x14ac:dyDescent="0.3">
      <c r="A1578" s="7"/>
      <c r="B1578" s="7"/>
      <c r="C1578" s="7"/>
      <c r="D1578" s="7"/>
      <c r="E1578" s="7"/>
      <c r="F1578" s="7"/>
      <c r="G1578" s="7"/>
    </row>
    <row r="1579" spans="1:7" x14ac:dyDescent="0.3">
      <c r="A1579" s="7"/>
      <c r="B1579" s="7"/>
      <c r="C1579" s="7"/>
      <c r="D1579" s="7"/>
      <c r="E1579" s="7"/>
      <c r="F1579" s="7"/>
      <c r="G1579" s="7"/>
    </row>
    <row r="1580" spans="1:7" x14ac:dyDescent="0.3">
      <c r="A1580" s="7"/>
      <c r="B1580" s="7"/>
      <c r="C1580" s="7"/>
      <c r="D1580" s="7"/>
      <c r="E1580" s="7"/>
      <c r="F1580" s="7"/>
      <c r="G1580" s="7"/>
    </row>
    <row r="1581" spans="1:7" x14ac:dyDescent="0.3">
      <c r="A1581" s="7"/>
      <c r="B1581" s="7"/>
      <c r="C1581" s="7"/>
      <c r="D1581" s="7"/>
      <c r="E1581" s="7"/>
      <c r="F1581" s="7"/>
      <c r="G1581" s="7"/>
    </row>
    <row r="1582" spans="1:7" x14ac:dyDescent="0.3">
      <c r="A1582" s="7"/>
      <c r="B1582" s="7"/>
      <c r="C1582" s="7"/>
      <c r="D1582" s="7"/>
      <c r="E1582" s="7"/>
      <c r="F1582" s="7"/>
      <c r="G1582" s="7"/>
    </row>
    <row r="1583" spans="1:7" x14ac:dyDescent="0.3">
      <c r="A1583" s="7"/>
      <c r="B1583" s="7"/>
      <c r="C1583" s="7"/>
      <c r="D1583" s="7"/>
      <c r="E1583" s="7"/>
      <c r="F1583" s="7"/>
      <c r="G1583" s="7"/>
    </row>
    <row r="1584" spans="1:7" x14ac:dyDescent="0.3">
      <c r="A1584" s="7"/>
      <c r="B1584" s="7"/>
      <c r="C1584" s="7"/>
      <c r="D1584" s="7"/>
      <c r="E1584" s="7"/>
      <c r="F1584" s="7"/>
      <c r="G1584" s="7"/>
    </row>
    <row r="1585" spans="1:7" x14ac:dyDescent="0.3">
      <c r="A1585" s="7"/>
      <c r="B1585" s="7"/>
      <c r="C1585" s="7"/>
      <c r="D1585" s="7"/>
      <c r="E1585" s="7"/>
      <c r="F1585" s="7"/>
      <c r="G1585" s="7"/>
    </row>
    <row r="1586" spans="1:7" x14ac:dyDescent="0.3">
      <c r="A1586" s="7"/>
      <c r="B1586" s="7"/>
      <c r="C1586" s="7"/>
      <c r="D1586" s="7"/>
      <c r="E1586" s="7"/>
      <c r="F1586" s="7"/>
      <c r="G1586" s="7"/>
    </row>
    <row r="1587" spans="1:7" x14ac:dyDescent="0.3">
      <c r="A1587" s="7"/>
      <c r="B1587" s="7"/>
      <c r="C1587" s="7"/>
      <c r="D1587" s="7"/>
      <c r="E1587" s="7"/>
      <c r="F1587" s="7"/>
      <c r="G1587" s="7"/>
    </row>
    <row r="1588" spans="1:7" x14ac:dyDescent="0.3">
      <c r="A1588" s="7"/>
      <c r="B1588" s="7"/>
      <c r="C1588" s="7"/>
      <c r="D1588" s="7"/>
      <c r="E1588" s="7"/>
      <c r="F1588" s="7"/>
      <c r="G1588" s="7"/>
    </row>
    <row r="1589" spans="1:7" x14ac:dyDescent="0.3">
      <c r="A1589" s="7"/>
      <c r="B1589" s="7"/>
      <c r="C1589" s="7"/>
      <c r="D1589" s="7"/>
      <c r="E1589" s="7"/>
      <c r="F1589" s="7"/>
      <c r="G1589" s="7"/>
    </row>
    <row r="1590" spans="1:7" x14ac:dyDescent="0.3">
      <c r="A1590" s="7"/>
      <c r="B1590" s="7"/>
      <c r="C1590" s="7"/>
      <c r="D1590" s="7"/>
      <c r="E1590" s="7"/>
      <c r="F1590" s="7"/>
      <c r="G1590" s="7"/>
    </row>
    <row r="1591" spans="1:7" x14ac:dyDescent="0.3">
      <c r="A1591" s="7"/>
      <c r="B1591" s="7"/>
      <c r="C1591" s="7"/>
      <c r="D1591" s="7"/>
      <c r="E1591" s="7"/>
      <c r="F1591" s="7"/>
      <c r="G1591" s="7"/>
    </row>
    <row r="1592" spans="1:7" x14ac:dyDescent="0.3">
      <c r="A1592" s="7"/>
      <c r="B1592" s="7"/>
      <c r="C1592" s="7"/>
      <c r="D1592" s="7"/>
      <c r="E1592" s="7"/>
      <c r="F1592" s="7"/>
      <c r="G1592" s="7"/>
    </row>
    <row r="1593" spans="1:7" x14ac:dyDescent="0.3">
      <c r="A1593" s="7"/>
      <c r="B1593" s="7"/>
      <c r="C1593" s="7"/>
      <c r="D1593" s="7"/>
      <c r="E1593" s="7"/>
      <c r="F1593" s="7"/>
      <c r="G1593" s="7"/>
    </row>
    <row r="1594" spans="1:7" x14ac:dyDescent="0.3">
      <c r="A1594" s="7"/>
      <c r="B1594" s="7"/>
      <c r="C1594" s="7"/>
      <c r="D1594" s="7"/>
      <c r="E1594" s="7"/>
      <c r="F1594" s="7"/>
      <c r="G1594" s="7"/>
    </row>
    <row r="1595" spans="1:7" x14ac:dyDescent="0.3">
      <c r="A1595" s="7"/>
      <c r="B1595" s="7"/>
      <c r="C1595" s="7"/>
      <c r="D1595" s="7"/>
      <c r="E1595" s="7"/>
      <c r="F1595" s="7"/>
      <c r="G1595" s="7"/>
    </row>
    <row r="1596" spans="1:7" x14ac:dyDescent="0.3">
      <c r="A1596" s="7"/>
      <c r="B1596" s="7"/>
      <c r="C1596" s="7"/>
      <c r="D1596" s="7"/>
      <c r="E1596" s="7"/>
      <c r="F1596" s="7"/>
      <c r="G1596" s="7"/>
    </row>
    <row r="1597" spans="1:7" x14ac:dyDescent="0.3">
      <c r="A1597" s="7"/>
      <c r="B1597" s="7"/>
      <c r="C1597" s="7"/>
      <c r="D1597" s="7"/>
      <c r="E1597" s="7"/>
      <c r="F1597" s="7"/>
      <c r="G1597" s="7"/>
    </row>
    <row r="1598" spans="1:7" x14ac:dyDescent="0.3">
      <c r="A1598" s="7"/>
      <c r="B1598" s="7"/>
      <c r="C1598" s="7"/>
      <c r="D1598" s="7"/>
      <c r="E1598" s="7"/>
      <c r="F1598" s="7"/>
      <c r="G1598" s="7"/>
    </row>
    <row r="1599" spans="1:7" x14ac:dyDescent="0.3">
      <c r="A1599" s="7"/>
      <c r="B1599" s="7"/>
      <c r="C1599" s="7"/>
      <c r="D1599" s="7"/>
      <c r="E1599" s="7"/>
      <c r="F1599" s="7"/>
      <c r="G1599" s="7"/>
    </row>
    <row r="1600" spans="1:7" x14ac:dyDescent="0.3">
      <c r="A1600" s="7"/>
      <c r="B1600" s="7"/>
      <c r="C1600" s="7"/>
      <c r="D1600" s="7"/>
      <c r="E1600" s="7"/>
      <c r="F1600" s="7"/>
      <c r="G1600" s="7"/>
    </row>
    <row r="1601" spans="1:7" x14ac:dyDescent="0.3">
      <c r="A1601" s="7"/>
      <c r="B1601" s="7"/>
      <c r="C1601" s="7"/>
      <c r="D1601" s="7"/>
      <c r="E1601" s="7"/>
      <c r="F1601" s="7"/>
      <c r="G1601" s="7"/>
    </row>
    <row r="1602" spans="1:7" x14ac:dyDescent="0.3">
      <c r="A1602" s="7"/>
      <c r="B1602" s="7"/>
      <c r="C1602" s="7"/>
      <c r="D1602" s="7"/>
      <c r="E1602" s="7"/>
      <c r="F1602" s="7"/>
      <c r="G1602" s="7"/>
    </row>
    <row r="1603" spans="1:7" x14ac:dyDescent="0.3">
      <c r="A1603" s="7"/>
      <c r="B1603" s="7"/>
      <c r="C1603" s="7"/>
      <c r="D1603" s="7"/>
      <c r="E1603" s="7"/>
      <c r="F1603" s="7"/>
      <c r="G1603" s="7"/>
    </row>
    <row r="1604" spans="1:7" x14ac:dyDescent="0.3">
      <c r="A1604" s="7"/>
      <c r="B1604" s="7"/>
      <c r="C1604" s="7"/>
      <c r="D1604" s="7"/>
      <c r="E1604" s="7"/>
      <c r="F1604" s="7"/>
      <c r="G1604" s="7"/>
    </row>
    <row r="1605" spans="1:7" x14ac:dyDescent="0.3">
      <c r="A1605" s="7"/>
      <c r="B1605" s="7"/>
      <c r="C1605" s="7"/>
      <c r="D1605" s="7"/>
      <c r="E1605" s="7"/>
      <c r="F1605" s="7"/>
      <c r="G1605" s="7"/>
    </row>
    <row r="1606" spans="1:7" x14ac:dyDescent="0.3">
      <c r="A1606" s="7"/>
      <c r="B1606" s="7"/>
      <c r="C1606" s="7"/>
      <c r="D1606" s="7"/>
      <c r="E1606" s="7"/>
      <c r="F1606" s="7"/>
      <c r="G1606" s="7"/>
    </row>
    <row r="1607" spans="1:7" x14ac:dyDescent="0.3">
      <c r="A1607" s="7"/>
      <c r="B1607" s="7"/>
      <c r="C1607" s="7"/>
      <c r="D1607" s="7"/>
      <c r="E1607" s="7"/>
      <c r="F1607" s="7"/>
      <c r="G1607" s="7"/>
    </row>
    <row r="1608" spans="1:7" x14ac:dyDescent="0.3">
      <c r="A1608" s="7"/>
      <c r="B1608" s="7"/>
      <c r="C1608" s="7"/>
      <c r="D1608" s="7"/>
      <c r="E1608" s="7"/>
      <c r="F1608" s="7"/>
      <c r="G1608" s="7"/>
    </row>
    <row r="1609" spans="1:7" x14ac:dyDescent="0.3">
      <c r="A1609" s="7"/>
      <c r="B1609" s="7"/>
      <c r="C1609" s="7"/>
      <c r="D1609" s="7"/>
      <c r="E1609" s="7"/>
      <c r="F1609" s="7"/>
      <c r="G1609" s="7"/>
    </row>
    <row r="1610" spans="1:7" x14ac:dyDescent="0.3">
      <c r="A1610" s="7"/>
      <c r="B1610" s="7"/>
      <c r="C1610" s="7"/>
      <c r="D1610" s="7"/>
      <c r="E1610" s="7"/>
      <c r="F1610" s="7"/>
      <c r="G1610" s="7"/>
    </row>
    <row r="1611" spans="1:7" x14ac:dyDescent="0.3">
      <c r="A1611" s="7"/>
      <c r="B1611" s="7"/>
      <c r="C1611" s="7"/>
      <c r="D1611" s="7"/>
      <c r="E1611" s="7"/>
      <c r="F1611" s="7"/>
      <c r="G1611" s="7"/>
    </row>
    <row r="1612" spans="1:7" x14ac:dyDescent="0.3">
      <c r="A1612" s="7"/>
      <c r="B1612" s="7"/>
      <c r="C1612" s="7"/>
      <c r="D1612" s="7"/>
      <c r="E1612" s="7"/>
      <c r="F1612" s="7"/>
      <c r="G1612" s="7"/>
    </row>
    <row r="1613" spans="1:7" x14ac:dyDescent="0.3">
      <c r="A1613" s="7"/>
      <c r="B1613" s="7"/>
      <c r="C1613" s="7"/>
      <c r="D1613" s="7"/>
      <c r="E1613" s="7"/>
      <c r="F1613" s="7"/>
      <c r="G1613" s="7"/>
    </row>
    <row r="1614" spans="1:7" x14ac:dyDescent="0.3">
      <c r="A1614" s="7"/>
      <c r="B1614" s="7"/>
      <c r="C1614" s="7"/>
      <c r="D1614" s="7"/>
      <c r="E1614" s="7"/>
      <c r="F1614" s="7"/>
      <c r="G1614" s="7"/>
    </row>
    <row r="1615" spans="1:7" x14ac:dyDescent="0.3">
      <c r="A1615" s="7"/>
      <c r="B1615" s="7"/>
      <c r="C1615" s="7"/>
      <c r="D1615" s="7"/>
      <c r="E1615" s="7"/>
      <c r="F1615" s="7"/>
      <c r="G1615" s="7"/>
    </row>
    <row r="1616" spans="1:7" x14ac:dyDescent="0.3">
      <c r="A1616" s="7"/>
      <c r="B1616" s="7"/>
      <c r="C1616" s="7"/>
      <c r="D1616" s="7"/>
      <c r="E1616" s="7"/>
      <c r="F1616" s="7"/>
      <c r="G1616" s="7"/>
    </row>
    <row r="1617" spans="1:7" x14ac:dyDescent="0.3">
      <c r="A1617" s="7"/>
      <c r="B1617" s="7"/>
      <c r="C1617" s="7"/>
      <c r="D1617" s="7"/>
      <c r="E1617" s="7"/>
      <c r="F1617" s="7"/>
      <c r="G1617" s="7"/>
    </row>
    <row r="1618" spans="1:7" x14ac:dyDescent="0.3">
      <c r="A1618" s="7"/>
      <c r="B1618" s="7"/>
      <c r="C1618" s="7"/>
      <c r="D1618" s="7"/>
      <c r="E1618" s="7"/>
      <c r="F1618" s="7"/>
      <c r="G1618" s="7"/>
    </row>
    <row r="1619" spans="1:7" x14ac:dyDescent="0.3">
      <c r="A1619" s="7"/>
      <c r="B1619" s="7"/>
      <c r="C1619" s="7"/>
      <c r="D1619" s="7"/>
      <c r="E1619" s="7"/>
      <c r="F1619" s="7"/>
      <c r="G1619" s="7"/>
    </row>
    <row r="1620" spans="1:7" x14ac:dyDescent="0.3">
      <c r="A1620" s="7"/>
      <c r="B1620" s="7"/>
      <c r="C1620" s="7"/>
      <c r="D1620" s="7"/>
      <c r="E1620" s="7"/>
      <c r="F1620" s="7"/>
      <c r="G1620" s="7"/>
    </row>
    <row r="1621" spans="1:7" x14ac:dyDescent="0.3">
      <c r="A1621" s="7"/>
      <c r="B1621" s="7"/>
      <c r="C1621" s="7"/>
      <c r="D1621" s="7"/>
      <c r="E1621" s="7"/>
      <c r="F1621" s="7"/>
      <c r="G1621" s="7"/>
    </row>
    <row r="1622" spans="1:7" x14ac:dyDescent="0.3">
      <c r="A1622" s="7"/>
      <c r="B1622" s="7"/>
      <c r="C1622" s="7"/>
      <c r="D1622" s="7"/>
      <c r="E1622" s="7"/>
      <c r="F1622" s="7"/>
      <c r="G1622" s="7"/>
    </row>
    <row r="1623" spans="1:7" x14ac:dyDescent="0.3">
      <c r="A1623" s="7"/>
      <c r="B1623" s="7"/>
      <c r="C1623" s="7"/>
      <c r="D1623" s="7"/>
      <c r="E1623" s="7"/>
      <c r="F1623" s="7"/>
      <c r="G1623" s="7"/>
    </row>
    <row r="1624" spans="1:7" x14ac:dyDescent="0.3">
      <c r="A1624" s="7"/>
      <c r="B1624" s="7"/>
      <c r="C1624" s="7"/>
      <c r="D1624" s="7"/>
      <c r="E1624" s="7"/>
      <c r="F1624" s="7"/>
      <c r="G1624" s="7"/>
    </row>
    <row r="1625" spans="1:7" x14ac:dyDescent="0.3">
      <c r="A1625" s="7"/>
      <c r="B1625" s="7"/>
      <c r="C1625" s="7"/>
      <c r="D1625" s="7"/>
      <c r="E1625" s="7"/>
      <c r="F1625" s="7"/>
      <c r="G1625" s="7"/>
    </row>
    <row r="1626" spans="1:7" x14ac:dyDescent="0.3">
      <c r="A1626" s="7"/>
      <c r="B1626" s="7"/>
      <c r="C1626" s="7"/>
      <c r="D1626" s="7"/>
      <c r="E1626" s="7"/>
      <c r="F1626" s="7"/>
      <c r="G1626" s="7"/>
    </row>
    <row r="1627" spans="1:7" x14ac:dyDescent="0.3">
      <c r="A1627" s="7"/>
      <c r="B1627" s="7"/>
      <c r="C1627" s="7"/>
      <c r="D1627" s="7"/>
      <c r="E1627" s="7"/>
      <c r="F1627" s="7"/>
      <c r="G1627" s="7"/>
    </row>
    <row r="1628" spans="1:7" x14ac:dyDescent="0.3">
      <c r="A1628" s="7"/>
      <c r="B1628" s="7"/>
      <c r="C1628" s="7"/>
      <c r="D1628" s="7"/>
      <c r="E1628" s="7"/>
      <c r="F1628" s="7"/>
      <c r="G1628" s="7"/>
    </row>
    <row r="1629" spans="1:7" x14ac:dyDescent="0.3">
      <c r="A1629" s="7"/>
      <c r="B1629" s="7"/>
      <c r="C1629" s="7"/>
      <c r="D1629" s="7"/>
      <c r="E1629" s="7"/>
      <c r="F1629" s="7"/>
      <c r="G1629" s="7"/>
    </row>
    <row r="1630" spans="1:7" x14ac:dyDescent="0.3">
      <c r="A1630" s="7"/>
      <c r="B1630" s="7"/>
      <c r="C1630" s="7"/>
      <c r="D1630" s="7"/>
      <c r="E1630" s="7"/>
      <c r="F1630" s="7"/>
      <c r="G1630" s="7"/>
    </row>
    <row r="1631" spans="1:7" x14ac:dyDescent="0.3">
      <c r="A1631" s="7"/>
      <c r="B1631" s="7"/>
      <c r="C1631" s="7"/>
      <c r="D1631" s="7"/>
      <c r="E1631" s="7"/>
      <c r="F1631" s="7"/>
      <c r="G1631" s="7"/>
    </row>
    <row r="1632" spans="1:7" x14ac:dyDescent="0.3">
      <c r="A1632" s="7"/>
      <c r="B1632" s="7"/>
      <c r="C1632" s="7"/>
      <c r="D1632" s="7"/>
      <c r="E1632" s="7"/>
      <c r="F1632" s="7"/>
      <c r="G1632" s="7"/>
    </row>
    <row r="1633" spans="1:7" x14ac:dyDescent="0.3">
      <c r="A1633" s="7"/>
      <c r="B1633" s="7"/>
      <c r="C1633" s="7"/>
      <c r="D1633" s="7"/>
      <c r="E1633" s="7"/>
      <c r="F1633" s="7"/>
      <c r="G1633" s="7"/>
    </row>
    <row r="1634" spans="1:7" x14ac:dyDescent="0.3">
      <c r="A1634" s="7"/>
      <c r="B1634" s="7"/>
      <c r="C1634" s="7"/>
      <c r="D1634" s="7"/>
      <c r="E1634" s="7"/>
      <c r="F1634" s="7"/>
      <c r="G1634" s="7"/>
    </row>
    <row r="1635" spans="1:7" x14ac:dyDescent="0.3">
      <c r="A1635" s="7"/>
      <c r="B1635" s="7"/>
      <c r="C1635" s="7"/>
      <c r="D1635" s="7"/>
      <c r="E1635" s="7"/>
      <c r="F1635" s="7"/>
      <c r="G1635" s="7"/>
    </row>
    <row r="1636" spans="1:7" x14ac:dyDescent="0.3">
      <c r="A1636" s="7"/>
      <c r="B1636" s="7"/>
      <c r="C1636" s="7"/>
      <c r="D1636" s="7"/>
      <c r="E1636" s="7"/>
      <c r="F1636" s="7"/>
      <c r="G1636" s="7"/>
    </row>
    <row r="1637" spans="1:7" x14ac:dyDescent="0.3">
      <c r="A1637" s="7"/>
      <c r="B1637" s="7"/>
      <c r="C1637" s="7"/>
      <c r="D1637" s="7"/>
      <c r="E1637" s="7"/>
      <c r="F1637" s="7"/>
      <c r="G1637" s="7"/>
    </row>
    <row r="1638" spans="1:7" x14ac:dyDescent="0.3">
      <c r="A1638" s="7"/>
      <c r="B1638" s="7"/>
      <c r="C1638" s="7"/>
      <c r="D1638" s="7"/>
      <c r="E1638" s="7"/>
      <c r="F1638" s="7"/>
      <c r="G1638" s="7"/>
    </row>
    <row r="1639" spans="1:7" x14ac:dyDescent="0.3">
      <c r="A1639" s="7"/>
      <c r="B1639" s="7"/>
      <c r="C1639" s="7"/>
      <c r="D1639" s="7"/>
      <c r="E1639" s="7"/>
      <c r="F1639" s="7"/>
      <c r="G1639" s="7"/>
    </row>
    <row r="1640" spans="1:7" x14ac:dyDescent="0.3">
      <c r="A1640" s="7"/>
      <c r="B1640" s="7"/>
      <c r="C1640" s="7"/>
      <c r="D1640" s="7"/>
      <c r="E1640" s="7"/>
      <c r="F1640" s="7"/>
      <c r="G1640" s="7"/>
    </row>
    <row r="1641" spans="1:7" x14ac:dyDescent="0.3">
      <c r="A1641" s="7"/>
      <c r="B1641" s="7"/>
      <c r="C1641" s="7"/>
      <c r="D1641" s="7"/>
      <c r="E1641" s="7"/>
      <c r="F1641" s="7"/>
      <c r="G1641" s="7"/>
    </row>
    <row r="1642" spans="1:7" x14ac:dyDescent="0.3">
      <c r="A1642" s="7"/>
      <c r="B1642" s="7"/>
      <c r="C1642" s="7"/>
      <c r="D1642" s="7"/>
      <c r="E1642" s="7"/>
      <c r="F1642" s="7"/>
      <c r="G1642" s="7"/>
    </row>
    <row r="1643" spans="1:7" x14ac:dyDescent="0.3">
      <c r="A1643" s="7"/>
      <c r="B1643" s="7"/>
      <c r="C1643" s="7"/>
      <c r="D1643" s="7"/>
      <c r="E1643" s="7"/>
      <c r="F1643" s="7"/>
      <c r="G1643" s="7"/>
    </row>
    <row r="1644" spans="1:7" x14ac:dyDescent="0.3">
      <c r="A1644" s="7"/>
      <c r="B1644" s="7"/>
      <c r="C1644" s="7"/>
      <c r="D1644" s="7"/>
      <c r="E1644" s="7"/>
      <c r="F1644" s="7"/>
      <c r="G1644" s="7"/>
    </row>
    <row r="1645" spans="1:7" x14ac:dyDescent="0.3">
      <c r="A1645" s="7"/>
      <c r="B1645" s="7"/>
      <c r="C1645" s="7"/>
      <c r="D1645" s="7"/>
      <c r="E1645" s="7"/>
      <c r="F1645" s="7"/>
      <c r="G1645" s="7"/>
    </row>
    <row r="1646" spans="1:7" x14ac:dyDescent="0.3">
      <c r="A1646" s="7"/>
      <c r="B1646" s="7"/>
      <c r="C1646" s="7"/>
      <c r="D1646" s="7"/>
      <c r="E1646" s="7"/>
      <c r="F1646" s="7"/>
      <c r="G1646" s="7"/>
    </row>
    <row r="1647" spans="1:7" x14ac:dyDescent="0.3">
      <c r="A1647" s="7"/>
      <c r="B1647" s="7"/>
      <c r="C1647" s="7"/>
      <c r="D1647" s="7"/>
      <c r="E1647" s="7"/>
      <c r="F1647" s="7"/>
      <c r="G1647" s="7"/>
    </row>
    <row r="1648" spans="1:7" x14ac:dyDescent="0.3">
      <c r="A1648" s="7"/>
      <c r="B1648" s="7"/>
      <c r="C1648" s="7"/>
      <c r="D1648" s="7"/>
      <c r="E1648" s="7"/>
      <c r="F1648" s="7"/>
      <c r="G1648" s="7"/>
    </row>
    <row r="1649" spans="1:7" x14ac:dyDescent="0.3">
      <c r="A1649" s="7"/>
      <c r="B1649" s="7"/>
      <c r="C1649" s="7"/>
      <c r="D1649" s="7"/>
      <c r="E1649" s="7"/>
      <c r="F1649" s="7"/>
      <c r="G1649" s="7"/>
    </row>
    <row r="1650" spans="1:7" x14ac:dyDescent="0.3">
      <c r="A1650" s="7"/>
      <c r="B1650" s="7"/>
      <c r="C1650" s="7"/>
      <c r="D1650" s="7"/>
      <c r="E1650" s="7"/>
      <c r="F1650" s="7"/>
      <c r="G1650" s="7"/>
    </row>
    <row r="1651" spans="1:7" x14ac:dyDescent="0.3">
      <c r="A1651" s="7"/>
      <c r="B1651" s="7"/>
      <c r="C1651" s="7"/>
      <c r="D1651" s="7"/>
      <c r="E1651" s="7"/>
      <c r="F1651" s="7"/>
      <c r="G1651" s="7"/>
    </row>
    <row r="1652" spans="1:7" x14ac:dyDescent="0.3">
      <c r="A1652" s="7"/>
      <c r="B1652" s="7"/>
      <c r="C1652" s="7"/>
      <c r="D1652" s="7"/>
      <c r="E1652" s="7"/>
      <c r="F1652" s="7"/>
      <c r="G1652" s="7"/>
    </row>
    <row r="1653" spans="1:7" x14ac:dyDescent="0.3">
      <c r="A1653" s="7"/>
      <c r="B1653" s="7"/>
      <c r="C1653" s="7"/>
      <c r="D1653" s="7"/>
      <c r="E1653" s="7"/>
      <c r="F1653" s="7"/>
      <c r="G1653" s="7"/>
    </row>
    <row r="1654" spans="1:7" x14ac:dyDescent="0.3">
      <c r="A1654" s="7"/>
      <c r="B1654" s="7"/>
      <c r="C1654" s="7"/>
      <c r="D1654" s="7"/>
      <c r="E1654" s="7"/>
      <c r="F1654" s="7"/>
      <c r="G1654" s="7"/>
    </row>
    <row r="1655" spans="1:7" x14ac:dyDescent="0.3">
      <c r="A1655" s="7"/>
      <c r="B1655" s="7"/>
      <c r="C1655" s="7"/>
      <c r="D1655" s="7"/>
      <c r="E1655" s="7"/>
      <c r="F1655" s="7"/>
      <c r="G1655" s="7"/>
    </row>
    <row r="1656" spans="1:7" x14ac:dyDescent="0.3">
      <c r="A1656" s="7"/>
      <c r="B1656" s="7"/>
      <c r="C1656" s="7"/>
      <c r="D1656" s="7"/>
      <c r="E1656" s="7"/>
      <c r="F1656" s="7"/>
      <c r="G1656" s="7"/>
    </row>
    <row r="1657" spans="1:7" x14ac:dyDescent="0.3">
      <c r="A1657" s="7"/>
      <c r="B1657" s="7"/>
      <c r="C1657" s="7"/>
      <c r="D1657" s="7"/>
      <c r="E1657" s="7"/>
      <c r="F1657" s="7"/>
      <c r="G1657" s="7"/>
    </row>
    <row r="1658" spans="1:7" x14ac:dyDescent="0.3">
      <c r="A1658" s="7"/>
      <c r="B1658" s="7"/>
      <c r="C1658" s="7"/>
      <c r="D1658" s="7"/>
      <c r="E1658" s="7"/>
      <c r="F1658" s="7"/>
      <c r="G1658" s="7"/>
    </row>
    <row r="1659" spans="1:7" x14ac:dyDescent="0.3">
      <c r="A1659" s="7"/>
      <c r="B1659" s="7"/>
      <c r="C1659" s="7"/>
      <c r="D1659" s="7"/>
      <c r="E1659" s="7"/>
      <c r="F1659" s="7"/>
      <c r="G1659" s="7"/>
    </row>
    <row r="1660" spans="1:7" x14ac:dyDescent="0.3">
      <c r="A1660" s="7"/>
      <c r="B1660" s="7"/>
      <c r="C1660" s="7"/>
      <c r="D1660" s="7"/>
      <c r="E1660" s="7"/>
      <c r="F1660" s="7"/>
      <c r="G1660" s="7"/>
    </row>
    <row r="1661" spans="1:7" x14ac:dyDescent="0.3">
      <c r="A1661" s="7"/>
      <c r="B1661" s="7"/>
      <c r="C1661" s="7"/>
      <c r="D1661" s="7"/>
      <c r="E1661" s="7"/>
      <c r="F1661" s="7"/>
      <c r="G1661" s="7"/>
    </row>
    <row r="1662" spans="1:7" x14ac:dyDescent="0.3">
      <c r="A1662" s="7"/>
      <c r="B1662" s="7"/>
      <c r="C1662" s="7"/>
      <c r="D1662" s="7"/>
      <c r="E1662" s="7"/>
      <c r="F1662" s="7"/>
      <c r="G1662" s="7"/>
    </row>
    <row r="1663" spans="1:7" x14ac:dyDescent="0.3">
      <c r="A1663" s="7"/>
      <c r="B1663" s="7"/>
      <c r="C1663" s="7"/>
      <c r="D1663" s="7"/>
      <c r="E1663" s="7"/>
      <c r="F1663" s="7"/>
      <c r="G1663" s="7"/>
    </row>
    <row r="1664" spans="1:7" x14ac:dyDescent="0.3">
      <c r="A1664" s="7"/>
      <c r="B1664" s="7"/>
      <c r="C1664" s="7"/>
      <c r="D1664" s="7"/>
      <c r="E1664" s="7"/>
      <c r="F1664" s="7"/>
      <c r="G1664" s="7"/>
    </row>
    <row r="1665" spans="1:7" x14ac:dyDescent="0.3">
      <c r="A1665" s="7"/>
      <c r="B1665" s="7"/>
      <c r="C1665" s="7"/>
      <c r="D1665" s="7"/>
      <c r="E1665" s="7"/>
      <c r="F1665" s="7"/>
      <c r="G1665" s="7"/>
    </row>
    <row r="1666" spans="1:7" x14ac:dyDescent="0.3">
      <c r="A1666" s="7"/>
      <c r="B1666" s="7"/>
      <c r="C1666" s="7"/>
      <c r="D1666" s="7"/>
      <c r="E1666" s="7"/>
      <c r="F1666" s="7"/>
      <c r="G1666" s="7"/>
    </row>
    <row r="1667" spans="1:7" x14ac:dyDescent="0.3">
      <c r="A1667" s="7"/>
      <c r="B1667" s="7"/>
      <c r="C1667" s="7"/>
      <c r="D1667" s="7"/>
      <c r="E1667" s="7"/>
      <c r="F1667" s="7"/>
      <c r="G1667" s="7"/>
    </row>
    <row r="1668" spans="1:7" x14ac:dyDescent="0.3">
      <c r="A1668" s="7"/>
      <c r="B1668" s="7"/>
      <c r="C1668" s="7"/>
      <c r="D1668" s="7"/>
      <c r="E1668" s="7"/>
      <c r="F1668" s="7"/>
      <c r="G1668" s="7"/>
    </row>
    <row r="1669" spans="1:7" x14ac:dyDescent="0.3">
      <c r="A1669" s="7"/>
      <c r="B1669" s="7"/>
      <c r="C1669" s="7"/>
      <c r="D1669" s="7"/>
      <c r="E1669" s="7"/>
      <c r="F1669" s="7"/>
      <c r="G1669" s="7"/>
    </row>
    <row r="1670" spans="1:7" x14ac:dyDescent="0.3">
      <c r="A1670" s="7"/>
      <c r="B1670" s="7"/>
      <c r="C1670" s="7"/>
      <c r="D1670" s="7"/>
      <c r="E1670" s="7"/>
      <c r="F1670" s="7"/>
      <c r="G1670" s="7"/>
    </row>
    <row r="1671" spans="1:7" x14ac:dyDescent="0.3">
      <c r="A1671" s="7"/>
      <c r="B1671" s="7"/>
      <c r="C1671" s="7"/>
      <c r="D1671" s="7"/>
      <c r="E1671" s="7"/>
      <c r="F1671" s="7"/>
      <c r="G1671" s="7"/>
    </row>
    <row r="1672" spans="1:7" x14ac:dyDescent="0.3">
      <c r="A1672" s="7"/>
      <c r="B1672" s="7"/>
      <c r="C1672" s="7"/>
      <c r="D1672" s="7"/>
      <c r="E1672" s="7"/>
      <c r="F1672" s="7"/>
      <c r="G1672" s="7"/>
    </row>
    <row r="1673" spans="1:7" x14ac:dyDescent="0.3">
      <c r="A1673" s="7"/>
      <c r="B1673" s="7"/>
      <c r="C1673" s="7"/>
      <c r="D1673" s="7"/>
      <c r="E1673" s="7"/>
      <c r="F1673" s="7"/>
      <c r="G1673" s="7"/>
    </row>
    <row r="1674" spans="1:7" x14ac:dyDescent="0.3">
      <c r="A1674" s="7"/>
      <c r="B1674" s="7"/>
      <c r="C1674" s="7"/>
      <c r="D1674" s="7"/>
      <c r="E1674" s="7"/>
      <c r="F1674" s="7"/>
      <c r="G1674" s="7"/>
    </row>
    <row r="1675" spans="1:7" x14ac:dyDescent="0.3">
      <c r="A1675" s="7"/>
      <c r="B1675" s="7"/>
      <c r="C1675" s="7"/>
      <c r="D1675" s="7"/>
      <c r="E1675" s="7"/>
      <c r="F1675" s="7"/>
      <c r="G1675" s="7"/>
    </row>
    <row r="1676" spans="1:7" x14ac:dyDescent="0.3">
      <c r="A1676" s="7"/>
      <c r="B1676" s="7"/>
      <c r="C1676" s="7"/>
      <c r="D1676" s="7"/>
      <c r="E1676" s="7"/>
      <c r="F1676" s="7"/>
      <c r="G1676" s="7"/>
    </row>
    <row r="1677" spans="1:7" x14ac:dyDescent="0.3">
      <c r="A1677" s="7"/>
      <c r="B1677" s="7"/>
      <c r="C1677" s="7"/>
      <c r="D1677" s="7"/>
      <c r="E1677" s="7"/>
      <c r="F1677" s="7"/>
      <c r="G1677" s="7"/>
    </row>
    <row r="1678" spans="1:7" x14ac:dyDescent="0.3">
      <c r="A1678" s="7"/>
      <c r="B1678" s="7"/>
      <c r="C1678" s="7"/>
      <c r="D1678" s="7"/>
      <c r="E1678" s="7"/>
      <c r="F1678" s="7"/>
      <c r="G1678" s="7"/>
    </row>
    <row r="1679" spans="1:7" x14ac:dyDescent="0.3">
      <c r="A1679" s="7"/>
      <c r="B1679" s="7"/>
      <c r="C1679" s="7"/>
      <c r="D1679" s="7"/>
      <c r="E1679" s="7"/>
      <c r="F1679" s="7"/>
      <c r="G1679" s="7"/>
    </row>
    <row r="1680" spans="1:7" x14ac:dyDescent="0.3">
      <c r="A1680" s="7"/>
      <c r="B1680" s="7"/>
      <c r="C1680" s="7"/>
      <c r="D1680" s="7"/>
      <c r="E1680" s="7"/>
      <c r="F1680" s="7"/>
      <c r="G1680" s="7"/>
    </row>
    <row r="1681" spans="1:7" x14ac:dyDescent="0.3">
      <c r="A1681" s="7"/>
      <c r="B1681" s="7"/>
      <c r="C1681" s="7"/>
      <c r="D1681" s="7"/>
      <c r="E1681" s="7"/>
      <c r="F1681" s="7"/>
      <c r="G1681" s="7"/>
    </row>
    <row r="1682" spans="1:7" x14ac:dyDescent="0.3">
      <c r="A1682" s="7"/>
      <c r="B1682" s="7"/>
      <c r="C1682" s="7"/>
      <c r="D1682" s="7"/>
      <c r="E1682" s="7"/>
      <c r="F1682" s="7"/>
      <c r="G1682" s="7"/>
    </row>
    <row r="1683" spans="1:7" x14ac:dyDescent="0.3">
      <c r="A1683" s="7"/>
      <c r="B1683" s="7"/>
      <c r="C1683" s="7"/>
      <c r="D1683" s="7"/>
      <c r="E1683" s="7"/>
      <c r="F1683" s="7"/>
      <c r="G1683" s="7"/>
    </row>
    <row r="1684" spans="1:7" x14ac:dyDescent="0.3">
      <c r="A1684" s="7"/>
      <c r="B1684" s="7"/>
      <c r="C1684" s="7"/>
      <c r="D1684" s="7"/>
      <c r="E1684" s="7"/>
      <c r="F1684" s="7"/>
      <c r="G1684" s="7"/>
    </row>
    <row r="1685" spans="1:7" x14ac:dyDescent="0.3">
      <c r="A1685" s="7"/>
      <c r="B1685" s="7"/>
      <c r="C1685" s="7"/>
      <c r="D1685" s="7"/>
      <c r="E1685" s="7"/>
      <c r="F1685" s="7"/>
      <c r="G1685" s="7"/>
    </row>
    <row r="1686" spans="1:7" x14ac:dyDescent="0.3">
      <c r="A1686" s="7"/>
      <c r="B1686" s="7"/>
      <c r="C1686" s="7"/>
      <c r="D1686" s="7"/>
      <c r="E1686" s="7"/>
      <c r="F1686" s="7"/>
      <c r="G1686" s="7"/>
    </row>
    <row r="1687" spans="1:7" x14ac:dyDescent="0.3">
      <c r="A1687" s="7"/>
      <c r="B1687" s="7"/>
      <c r="C1687" s="7"/>
      <c r="D1687" s="7"/>
      <c r="E1687" s="7"/>
      <c r="F1687" s="7"/>
      <c r="G1687" s="7"/>
    </row>
    <row r="1688" spans="1:7" x14ac:dyDescent="0.3">
      <c r="A1688" s="7"/>
      <c r="B1688" s="7"/>
      <c r="C1688" s="7"/>
      <c r="D1688" s="7"/>
      <c r="E1688" s="7"/>
      <c r="F1688" s="7"/>
      <c r="G1688" s="7"/>
    </row>
    <row r="1689" spans="1:7" x14ac:dyDescent="0.3">
      <c r="A1689" s="7"/>
      <c r="B1689" s="7"/>
      <c r="C1689" s="7"/>
      <c r="D1689" s="7"/>
      <c r="E1689" s="7"/>
      <c r="F1689" s="7"/>
      <c r="G1689" s="7"/>
    </row>
    <row r="1690" spans="1:7" x14ac:dyDescent="0.3">
      <c r="A1690" s="7"/>
      <c r="B1690" s="7"/>
      <c r="C1690" s="7"/>
      <c r="D1690" s="7"/>
      <c r="E1690" s="7"/>
      <c r="F1690" s="7"/>
      <c r="G1690" s="7"/>
    </row>
    <row r="1691" spans="1:7" x14ac:dyDescent="0.3">
      <c r="A1691" s="7"/>
      <c r="B1691" s="7"/>
      <c r="C1691" s="7"/>
      <c r="D1691" s="7"/>
      <c r="E1691" s="7"/>
      <c r="F1691" s="7"/>
      <c r="G1691" s="7"/>
    </row>
    <row r="1692" spans="1:7" x14ac:dyDescent="0.3">
      <c r="A1692" s="7"/>
      <c r="B1692" s="7"/>
      <c r="C1692" s="7"/>
      <c r="D1692" s="7"/>
      <c r="E1692" s="7"/>
      <c r="F1692" s="7"/>
      <c r="G1692" s="7"/>
    </row>
    <row r="1693" spans="1:7" x14ac:dyDescent="0.3">
      <c r="A1693" s="7"/>
      <c r="B1693" s="7"/>
      <c r="C1693" s="7"/>
      <c r="D1693" s="7"/>
      <c r="E1693" s="7"/>
      <c r="F1693" s="7"/>
      <c r="G1693" s="7"/>
    </row>
    <row r="1694" spans="1:7" x14ac:dyDescent="0.3">
      <c r="A1694" s="7"/>
      <c r="B1694" s="7"/>
      <c r="C1694" s="7"/>
      <c r="D1694" s="7"/>
      <c r="E1694" s="7"/>
      <c r="F1694" s="7"/>
      <c r="G1694" s="7"/>
    </row>
    <row r="1695" spans="1:7" x14ac:dyDescent="0.3">
      <c r="A1695" s="7"/>
      <c r="B1695" s="7"/>
      <c r="C1695" s="7"/>
      <c r="D1695" s="7"/>
      <c r="E1695" s="7"/>
      <c r="F1695" s="7"/>
      <c r="G1695" s="7"/>
    </row>
    <row r="1696" spans="1:7" x14ac:dyDescent="0.3">
      <c r="A1696" s="7"/>
      <c r="B1696" s="7"/>
      <c r="C1696" s="7"/>
      <c r="D1696" s="7"/>
      <c r="E1696" s="7"/>
      <c r="F1696" s="7"/>
      <c r="G1696" s="7"/>
    </row>
    <row r="1697" spans="1:7" x14ac:dyDescent="0.3">
      <c r="A1697" s="7"/>
      <c r="B1697" s="7"/>
      <c r="C1697" s="7"/>
      <c r="D1697" s="7"/>
      <c r="E1697" s="7"/>
      <c r="F1697" s="7"/>
      <c r="G1697" s="7"/>
    </row>
    <row r="1698" spans="1:7" x14ac:dyDescent="0.3">
      <c r="A1698" s="7"/>
      <c r="B1698" s="7"/>
      <c r="C1698" s="7"/>
      <c r="D1698" s="7"/>
      <c r="E1698" s="7"/>
      <c r="F1698" s="7"/>
      <c r="G1698" s="7"/>
    </row>
    <row r="1699" spans="1:7" x14ac:dyDescent="0.3">
      <c r="A1699" s="7"/>
      <c r="B1699" s="7"/>
      <c r="C1699" s="7"/>
      <c r="D1699" s="7"/>
      <c r="E1699" s="7"/>
      <c r="F1699" s="7"/>
      <c r="G1699" s="7"/>
    </row>
    <row r="1700" spans="1:7" x14ac:dyDescent="0.3">
      <c r="A1700" s="7"/>
      <c r="B1700" s="7"/>
      <c r="C1700" s="7"/>
      <c r="D1700" s="7"/>
      <c r="E1700" s="7"/>
      <c r="F1700" s="7"/>
      <c r="G1700" s="7"/>
    </row>
    <row r="1701" spans="1:7" x14ac:dyDescent="0.3">
      <c r="A1701" s="7"/>
      <c r="B1701" s="7"/>
      <c r="C1701" s="7"/>
      <c r="D1701" s="7"/>
      <c r="E1701" s="7"/>
      <c r="F1701" s="7"/>
      <c r="G1701" s="7"/>
    </row>
    <row r="1702" spans="1:7" x14ac:dyDescent="0.3">
      <c r="A1702" s="7"/>
      <c r="B1702" s="7"/>
      <c r="C1702" s="7"/>
      <c r="D1702" s="7"/>
      <c r="E1702" s="7"/>
      <c r="F1702" s="7"/>
      <c r="G1702" s="7"/>
    </row>
    <row r="1703" spans="1:7" x14ac:dyDescent="0.3">
      <c r="A1703" s="7"/>
      <c r="B1703" s="7"/>
      <c r="C1703" s="7"/>
      <c r="D1703" s="7"/>
      <c r="E1703" s="7"/>
      <c r="F1703" s="7"/>
      <c r="G1703" s="7"/>
    </row>
    <row r="1704" spans="1:7" x14ac:dyDescent="0.3">
      <c r="A1704" s="7"/>
      <c r="B1704" s="7"/>
      <c r="C1704" s="7"/>
      <c r="D1704" s="7"/>
      <c r="E1704" s="7"/>
      <c r="F1704" s="7"/>
      <c r="G1704" s="7"/>
    </row>
    <row r="1705" spans="1:7" x14ac:dyDescent="0.3">
      <c r="A1705" s="7"/>
      <c r="B1705" s="7"/>
      <c r="C1705" s="7"/>
      <c r="D1705" s="7"/>
      <c r="E1705" s="7"/>
      <c r="F1705" s="7"/>
      <c r="G1705" s="7"/>
    </row>
    <row r="1706" spans="1:7" x14ac:dyDescent="0.3">
      <c r="A1706" s="7"/>
      <c r="B1706" s="7"/>
      <c r="C1706" s="7"/>
      <c r="D1706" s="7"/>
      <c r="E1706" s="7"/>
      <c r="F1706" s="7"/>
      <c r="G1706" s="7"/>
    </row>
    <row r="1707" spans="1:7" x14ac:dyDescent="0.3">
      <c r="A1707" s="7"/>
      <c r="B1707" s="7"/>
      <c r="C1707" s="7"/>
      <c r="D1707" s="7"/>
      <c r="E1707" s="7"/>
      <c r="F1707" s="7"/>
      <c r="G1707" s="7"/>
    </row>
    <row r="1708" spans="1:7" x14ac:dyDescent="0.3">
      <c r="A1708" s="7"/>
      <c r="B1708" s="7"/>
      <c r="C1708" s="7"/>
      <c r="D1708" s="7"/>
      <c r="E1708" s="7"/>
      <c r="F1708" s="7"/>
      <c r="G1708" s="7"/>
    </row>
    <row r="1709" spans="1:7" x14ac:dyDescent="0.3">
      <c r="A1709" s="7"/>
      <c r="B1709" s="7"/>
      <c r="C1709" s="7"/>
      <c r="D1709" s="7"/>
      <c r="E1709" s="7"/>
      <c r="F1709" s="7"/>
      <c r="G1709" s="7"/>
    </row>
    <row r="1710" spans="1:7" x14ac:dyDescent="0.3">
      <c r="A1710" s="7"/>
      <c r="B1710" s="7"/>
      <c r="C1710" s="7"/>
      <c r="D1710" s="7"/>
      <c r="E1710" s="7"/>
      <c r="F1710" s="7"/>
      <c r="G1710" s="7"/>
    </row>
    <row r="1711" spans="1:7" x14ac:dyDescent="0.3">
      <c r="A1711" s="7"/>
      <c r="B1711" s="7"/>
      <c r="C1711" s="7"/>
      <c r="D1711" s="7"/>
      <c r="E1711" s="7"/>
      <c r="F1711" s="7"/>
      <c r="G1711" s="7"/>
    </row>
    <row r="1712" spans="1:7" x14ac:dyDescent="0.3">
      <c r="A1712" s="7"/>
      <c r="B1712" s="7"/>
      <c r="C1712" s="7"/>
      <c r="D1712" s="7"/>
      <c r="E1712" s="7"/>
      <c r="F1712" s="7"/>
      <c r="G1712" s="7"/>
    </row>
    <row r="1713" spans="1:7" x14ac:dyDescent="0.3">
      <c r="A1713" s="7"/>
      <c r="B1713" s="7"/>
      <c r="C1713" s="7"/>
      <c r="D1713" s="7"/>
      <c r="E1713" s="7"/>
      <c r="F1713" s="7"/>
      <c r="G1713" s="7"/>
    </row>
    <row r="1714" spans="1:7" x14ac:dyDescent="0.3">
      <c r="A1714" s="7"/>
      <c r="B1714" s="7"/>
      <c r="C1714" s="7"/>
      <c r="D1714" s="7"/>
      <c r="E1714" s="7"/>
      <c r="F1714" s="7"/>
      <c r="G1714" s="7"/>
    </row>
    <row r="1715" spans="1:7" x14ac:dyDescent="0.3">
      <c r="A1715" s="7"/>
      <c r="B1715" s="7"/>
      <c r="C1715" s="7"/>
      <c r="D1715" s="7"/>
      <c r="E1715" s="7"/>
      <c r="F1715" s="7"/>
      <c r="G1715" s="7"/>
    </row>
    <row r="1716" spans="1:7" x14ac:dyDescent="0.3">
      <c r="A1716" s="7"/>
      <c r="B1716" s="7"/>
      <c r="C1716" s="7"/>
      <c r="D1716" s="7"/>
      <c r="E1716" s="7"/>
      <c r="F1716" s="7"/>
      <c r="G1716" s="7"/>
    </row>
    <row r="1717" spans="1:7" x14ac:dyDescent="0.3">
      <c r="A1717" s="7"/>
      <c r="B1717" s="7"/>
      <c r="C1717" s="7"/>
      <c r="D1717" s="7"/>
      <c r="E1717" s="7"/>
      <c r="F1717" s="7"/>
      <c r="G1717" s="7"/>
    </row>
    <row r="1718" spans="1:7" x14ac:dyDescent="0.3">
      <c r="A1718" s="7"/>
      <c r="B1718" s="7"/>
      <c r="C1718" s="7"/>
      <c r="D1718" s="7"/>
      <c r="E1718" s="7"/>
      <c r="F1718" s="7"/>
      <c r="G1718" s="7"/>
    </row>
    <row r="1719" spans="1:7" x14ac:dyDescent="0.3">
      <c r="A1719" s="7"/>
      <c r="B1719" s="7"/>
      <c r="C1719" s="7"/>
      <c r="D1719" s="7"/>
      <c r="E1719" s="7"/>
      <c r="F1719" s="7"/>
      <c r="G1719" s="7"/>
    </row>
    <row r="1720" spans="1:7" x14ac:dyDescent="0.3">
      <c r="A1720" s="7"/>
      <c r="B1720" s="7"/>
      <c r="C1720" s="7"/>
      <c r="D1720" s="7"/>
      <c r="E1720" s="7"/>
      <c r="F1720" s="7"/>
      <c r="G1720" s="7"/>
    </row>
    <row r="1721" spans="1:7" x14ac:dyDescent="0.3">
      <c r="A1721" s="7"/>
      <c r="B1721" s="7"/>
      <c r="C1721" s="7"/>
      <c r="D1721" s="7"/>
      <c r="E1721" s="7"/>
      <c r="F1721" s="7"/>
      <c r="G1721" s="7"/>
    </row>
    <row r="1722" spans="1:7" x14ac:dyDescent="0.3">
      <c r="A1722" s="7"/>
      <c r="B1722" s="7"/>
      <c r="C1722" s="7"/>
      <c r="D1722" s="7"/>
      <c r="E1722" s="7"/>
      <c r="F1722" s="7"/>
      <c r="G1722" s="7"/>
    </row>
    <row r="1723" spans="1:7" x14ac:dyDescent="0.3">
      <c r="A1723" s="7"/>
      <c r="B1723" s="7"/>
      <c r="C1723" s="7"/>
      <c r="D1723" s="7"/>
      <c r="E1723" s="7"/>
      <c r="F1723" s="7"/>
      <c r="G1723" s="7"/>
    </row>
    <row r="1724" spans="1:7" x14ac:dyDescent="0.3">
      <c r="A1724" s="7"/>
      <c r="B1724" s="7"/>
      <c r="C1724" s="7"/>
      <c r="D1724" s="7"/>
      <c r="E1724" s="7"/>
      <c r="F1724" s="7"/>
      <c r="G1724" s="7"/>
    </row>
    <row r="1725" spans="1:7" x14ac:dyDescent="0.3">
      <c r="A1725" s="7"/>
      <c r="B1725" s="7"/>
      <c r="C1725" s="7"/>
      <c r="D1725" s="7"/>
      <c r="E1725" s="7"/>
      <c r="F1725" s="7"/>
      <c r="G1725" s="7"/>
    </row>
    <row r="1726" spans="1:7" x14ac:dyDescent="0.3">
      <c r="A1726" s="7"/>
      <c r="B1726" s="7"/>
      <c r="C1726" s="7"/>
      <c r="D1726" s="7"/>
      <c r="E1726" s="7"/>
      <c r="F1726" s="7"/>
      <c r="G1726" s="7"/>
    </row>
    <row r="1727" spans="1:7" x14ac:dyDescent="0.3">
      <c r="A1727" s="7"/>
      <c r="B1727" s="7"/>
      <c r="C1727" s="7"/>
      <c r="D1727" s="7"/>
      <c r="E1727" s="7"/>
      <c r="F1727" s="7"/>
      <c r="G1727" s="7"/>
    </row>
    <row r="1728" spans="1:7" x14ac:dyDescent="0.3">
      <c r="A1728" s="7"/>
      <c r="B1728" s="7"/>
      <c r="C1728" s="7"/>
      <c r="D1728" s="7"/>
      <c r="E1728" s="7"/>
      <c r="F1728" s="7"/>
      <c r="G1728" s="7"/>
    </row>
    <row r="1729" spans="1:7" x14ac:dyDescent="0.3">
      <c r="A1729" s="7"/>
      <c r="B1729" s="7"/>
      <c r="C1729" s="7"/>
      <c r="D1729" s="7"/>
      <c r="E1729" s="7"/>
      <c r="F1729" s="7"/>
      <c r="G1729" s="7"/>
    </row>
    <row r="1730" spans="1:7" x14ac:dyDescent="0.3">
      <c r="A1730" s="7"/>
      <c r="B1730" s="7"/>
      <c r="C1730" s="7"/>
      <c r="D1730" s="7"/>
      <c r="E1730" s="7"/>
      <c r="F1730" s="7"/>
      <c r="G1730" s="7"/>
    </row>
    <row r="1731" spans="1:7" x14ac:dyDescent="0.3">
      <c r="A1731" s="7"/>
      <c r="B1731" s="7"/>
      <c r="C1731" s="7"/>
      <c r="D1731" s="7"/>
      <c r="E1731" s="7"/>
      <c r="F1731" s="7"/>
      <c r="G1731" s="7"/>
    </row>
    <row r="1732" spans="1:7" x14ac:dyDescent="0.3">
      <c r="A1732" s="7"/>
      <c r="B1732" s="7"/>
      <c r="C1732" s="7"/>
      <c r="D1732" s="7"/>
      <c r="E1732" s="7"/>
      <c r="F1732" s="7"/>
      <c r="G1732" s="7"/>
    </row>
    <row r="1733" spans="1:7" x14ac:dyDescent="0.3">
      <c r="A1733" s="7"/>
      <c r="B1733" s="7"/>
      <c r="C1733" s="7"/>
      <c r="D1733" s="7"/>
      <c r="E1733" s="7"/>
      <c r="F1733" s="7"/>
      <c r="G1733" s="7"/>
    </row>
    <row r="1734" spans="1:7" x14ac:dyDescent="0.3">
      <c r="A1734" s="7"/>
      <c r="B1734" s="7"/>
      <c r="C1734" s="7"/>
      <c r="D1734" s="7"/>
      <c r="E1734" s="7"/>
      <c r="F1734" s="7"/>
      <c r="G1734" s="7"/>
    </row>
    <row r="1735" spans="1:7" x14ac:dyDescent="0.3">
      <c r="A1735" s="7"/>
      <c r="B1735" s="7"/>
      <c r="C1735" s="7"/>
      <c r="D1735" s="7"/>
      <c r="E1735" s="7"/>
      <c r="F1735" s="7"/>
      <c r="G1735" s="7"/>
    </row>
    <row r="1736" spans="1:7" x14ac:dyDescent="0.3">
      <c r="A1736" s="7"/>
      <c r="B1736" s="7"/>
      <c r="C1736" s="7"/>
      <c r="D1736" s="7"/>
      <c r="E1736" s="7"/>
      <c r="F1736" s="7"/>
      <c r="G1736" s="7"/>
    </row>
    <row r="1737" spans="1:7" x14ac:dyDescent="0.3">
      <c r="A1737" s="7"/>
      <c r="B1737" s="7"/>
      <c r="C1737" s="7"/>
      <c r="D1737" s="7"/>
      <c r="E1737" s="7"/>
      <c r="F1737" s="7"/>
      <c r="G1737" s="7"/>
    </row>
    <row r="1738" spans="1:7" x14ac:dyDescent="0.3">
      <c r="A1738" s="7"/>
      <c r="B1738" s="7"/>
      <c r="C1738" s="7"/>
      <c r="D1738" s="7"/>
      <c r="E1738" s="7"/>
      <c r="F1738" s="7"/>
      <c r="G1738" s="7"/>
    </row>
    <row r="1739" spans="1:7" x14ac:dyDescent="0.3">
      <c r="A1739" s="7"/>
      <c r="B1739" s="7"/>
      <c r="C1739" s="7"/>
      <c r="D1739" s="7"/>
      <c r="E1739" s="7"/>
      <c r="F1739" s="7"/>
      <c r="G1739" s="7"/>
    </row>
    <row r="1740" spans="1:7" x14ac:dyDescent="0.3">
      <c r="A1740" s="7"/>
      <c r="B1740" s="7"/>
      <c r="C1740" s="7"/>
      <c r="D1740" s="7"/>
      <c r="E1740" s="7"/>
      <c r="F1740" s="7"/>
      <c r="G1740" s="7"/>
    </row>
    <row r="1741" spans="1:7" x14ac:dyDescent="0.3">
      <c r="A1741" s="7"/>
      <c r="B1741" s="7"/>
      <c r="C1741" s="7"/>
      <c r="D1741" s="7"/>
      <c r="E1741" s="7"/>
      <c r="F1741" s="7"/>
      <c r="G1741" s="7"/>
    </row>
    <row r="1742" spans="1:7" x14ac:dyDescent="0.3">
      <c r="A1742" s="7"/>
      <c r="B1742" s="7"/>
      <c r="C1742" s="7"/>
      <c r="D1742" s="7"/>
      <c r="E1742" s="7"/>
      <c r="F1742" s="7"/>
      <c r="G1742" s="7"/>
    </row>
    <row r="1743" spans="1:7" x14ac:dyDescent="0.3">
      <c r="A1743" s="7"/>
      <c r="B1743" s="7"/>
      <c r="C1743" s="7"/>
      <c r="D1743" s="7"/>
      <c r="E1743" s="7"/>
      <c r="F1743" s="7"/>
      <c r="G1743" s="7"/>
    </row>
    <row r="1744" spans="1:7" x14ac:dyDescent="0.3">
      <c r="A1744" s="7"/>
      <c r="B1744" s="7"/>
      <c r="C1744" s="7"/>
      <c r="D1744" s="7"/>
      <c r="E1744" s="7"/>
      <c r="F1744" s="7"/>
      <c r="G1744" s="7"/>
    </row>
    <row r="1745" spans="1:7" x14ac:dyDescent="0.3">
      <c r="A1745" s="7"/>
      <c r="B1745" s="7"/>
      <c r="C1745" s="7"/>
      <c r="D1745" s="7"/>
      <c r="E1745" s="7"/>
      <c r="F1745" s="7"/>
      <c r="G1745" s="7"/>
    </row>
    <row r="1746" spans="1:7" x14ac:dyDescent="0.3">
      <c r="A1746" s="7"/>
      <c r="B1746" s="7"/>
      <c r="C1746" s="7"/>
      <c r="D1746" s="7"/>
      <c r="E1746" s="7"/>
      <c r="F1746" s="7"/>
      <c r="G1746" s="7"/>
    </row>
    <row r="1747" spans="1:7" x14ac:dyDescent="0.3">
      <c r="A1747" s="7"/>
      <c r="B1747" s="7"/>
      <c r="C1747" s="7"/>
      <c r="D1747" s="7"/>
      <c r="E1747" s="7"/>
      <c r="F1747" s="7"/>
      <c r="G1747" s="7"/>
    </row>
    <row r="1748" spans="1:7" x14ac:dyDescent="0.3">
      <c r="A1748" s="7"/>
      <c r="B1748" s="7"/>
      <c r="C1748" s="7"/>
      <c r="D1748" s="7"/>
      <c r="E1748" s="7"/>
      <c r="F1748" s="7"/>
      <c r="G1748" s="7"/>
    </row>
    <row r="1749" spans="1:7" x14ac:dyDescent="0.3">
      <c r="A1749" s="7"/>
      <c r="B1749" s="7"/>
      <c r="C1749" s="7"/>
      <c r="D1749" s="7"/>
      <c r="E1749" s="7"/>
      <c r="F1749" s="7"/>
      <c r="G1749" s="7"/>
    </row>
    <row r="1750" spans="1:7" x14ac:dyDescent="0.3">
      <c r="A1750" s="7"/>
      <c r="B1750" s="7"/>
      <c r="C1750" s="7"/>
      <c r="D1750" s="7"/>
      <c r="E1750" s="7"/>
      <c r="F1750" s="7"/>
      <c r="G1750" s="7"/>
    </row>
    <row r="1751" spans="1:7" x14ac:dyDescent="0.3">
      <c r="A1751" s="7"/>
      <c r="B1751" s="7"/>
      <c r="C1751" s="7"/>
      <c r="D1751" s="7"/>
      <c r="E1751" s="7"/>
      <c r="F1751" s="7"/>
      <c r="G1751" s="7"/>
    </row>
    <row r="1752" spans="1:7" x14ac:dyDescent="0.3">
      <c r="A1752" s="7"/>
      <c r="B1752" s="7"/>
      <c r="C1752" s="7"/>
      <c r="D1752" s="7"/>
      <c r="E1752" s="7"/>
      <c r="F1752" s="7"/>
      <c r="G1752" s="7"/>
    </row>
    <row r="1753" spans="1:7" x14ac:dyDescent="0.3">
      <c r="A1753" s="7"/>
      <c r="B1753" s="7"/>
      <c r="C1753" s="7"/>
      <c r="D1753" s="7"/>
      <c r="E1753" s="7"/>
      <c r="F1753" s="7"/>
      <c r="G1753" s="7"/>
    </row>
    <row r="1754" spans="1:7" x14ac:dyDescent="0.3">
      <c r="A1754" s="7"/>
      <c r="B1754" s="7"/>
      <c r="C1754" s="7"/>
      <c r="D1754" s="7"/>
      <c r="E1754" s="7"/>
      <c r="F1754" s="7"/>
      <c r="G1754" s="7"/>
    </row>
    <row r="1755" spans="1:7" x14ac:dyDescent="0.3">
      <c r="A1755" s="7"/>
      <c r="B1755" s="7"/>
      <c r="C1755" s="7"/>
      <c r="D1755" s="7"/>
      <c r="E1755" s="7"/>
      <c r="F1755" s="7"/>
      <c r="G1755" s="7"/>
    </row>
    <row r="1756" spans="1:7" x14ac:dyDescent="0.3">
      <c r="A1756" s="7"/>
      <c r="B1756" s="7"/>
      <c r="C1756" s="7"/>
      <c r="D1756" s="7"/>
      <c r="E1756" s="7"/>
      <c r="F1756" s="7"/>
      <c r="G1756" s="7"/>
    </row>
    <row r="1757" spans="1:7" x14ac:dyDescent="0.3">
      <c r="A1757" s="7"/>
      <c r="B1757" s="7"/>
      <c r="C1757" s="7"/>
      <c r="D1757" s="7"/>
      <c r="E1757" s="7"/>
      <c r="F1757" s="7"/>
      <c r="G1757" s="7"/>
    </row>
    <row r="1758" spans="1:7" x14ac:dyDescent="0.3">
      <c r="A1758" s="7"/>
      <c r="B1758" s="7"/>
      <c r="C1758" s="7"/>
      <c r="D1758" s="7"/>
      <c r="E1758" s="7"/>
      <c r="F1758" s="7"/>
      <c r="G1758" s="7"/>
    </row>
    <row r="1759" spans="1:7" x14ac:dyDescent="0.3">
      <c r="A1759" s="7"/>
      <c r="B1759" s="7"/>
      <c r="C1759" s="7"/>
      <c r="D1759" s="7"/>
      <c r="E1759" s="7"/>
      <c r="F1759" s="7"/>
      <c r="G1759" s="7"/>
    </row>
    <row r="1760" spans="1:7" x14ac:dyDescent="0.3">
      <c r="A1760" s="7"/>
      <c r="B1760" s="7"/>
      <c r="C1760" s="7"/>
      <c r="D1760" s="7"/>
      <c r="E1760" s="7"/>
      <c r="F1760" s="7"/>
      <c r="G1760" s="7"/>
    </row>
    <row r="1761" spans="1:7" x14ac:dyDescent="0.3">
      <c r="A1761" s="7"/>
      <c r="B1761" s="7"/>
      <c r="C1761" s="7"/>
      <c r="D1761" s="7"/>
      <c r="E1761" s="7"/>
      <c r="F1761" s="7"/>
      <c r="G1761" s="7"/>
    </row>
    <row r="1762" spans="1:7" x14ac:dyDescent="0.3">
      <c r="A1762" s="7"/>
      <c r="B1762" s="7"/>
      <c r="C1762" s="7"/>
      <c r="D1762" s="7"/>
      <c r="E1762" s="7"/>
      <c r="F1762" s="7"/>
      <c r="G1762" s="7"/>
    </row>
    <row r="1763" spans="1:7" x14ac:dyDescent="0.3">
      <c r="A1763" s="7"/>
      <c r="B1763" s="7"/>
      <c r="C1763" s="7"/>
      <c r="D1763" s="7"/>
      <c r="E1763" s="7"/>
      <c r="F1763" s="7"/>
      <c r="G1763" s="7"/>
    </row>
    <row r="1764" spans="1:7" x14ac:dyDescent="0.3">
      <c r="A1764" s="7"/>
      <c r="B1764" s="7"/>
      <c r="C1764" s="7"/>
      <c r="D1764" s="7"/>
      <c r="E1764" s="7"/>
      <c r="F1764" s="7"/>
      <c r="G1764" s="7"/>
    </row>
    <row r="1765" spans="1:7" x14ac:dyDescent="0.3">
      <c r="A1765" s="7"/>
      <c r="B1765" s="7"/>
      <c r="C1765" s="7"/>
      <c r="D1765" s="7"/>
      <c r="E1765" s="7"/>
      <c r="F1765" s="7"/>
      <c r="G1765" s="7"/>
    </row>
    <row r="1766" spans="1:7" x14ac:dyDescent="0.3">
      <c r="A1766" s="7"/>
      <c r="B1766" s="7"/>
      <c r="C1766" s="7"/>
      <c r="D1766" s="7"/>
      <c r="E1766" s="7"/>
      <c r="F1766" s="7"/>
      <c r="G1766" s="7"/>
    </row>
    <row r="1767" spans="1:7" x14ac:dyDescent="0.3">
      <c r="A1767" s="7"/>
      <c r="B1767" s="7"/>
      <c r="C1767" s="7"/>
      <c r="D1767" s="7"/>
      <c r="E1767" s="7"/>
      <c r="F1767" s="7"/>
      <c r="G1767" s="7"/>
    </row>
    <row r="1768" spans="1:7" x14ac:dyDescent="0.3">
      <c r="A1768" s="7"/>
      <c r="B1768" s="7"/>
      <c r="C1768" s="7"/>
      <c r="D1768" s="7"/>
      <c r="E1768" s="7"/>
      <c r="F1768" s="7"/>
      <c r="G1768" s="7"/>
    </row>
    <row r="1769" spans="1:7" x14ac:dyDescent="0.3">
      <c r="A1769" s="7"/>
      <c r="B1769" s="7"/>
      <c r="C1769" s="7"/>
      <c r="D1769" s="7"/>
      <c r="E1769" s="7"/>
      <c r="F1769" s="7"/>
      <c r="G1769" s="7"/>
    </row>
    <row r="1770" spans="1:7" x14ac:dyDescent="0.3">
      <c r="A1770" s="7"/>
      <c r="B1770" s="7"/>
      <c r="C1770" s="7"/>
      <c r="D1770" s="7"/>
      <c r="E1770" s="7"/>
      <c r="F1770" s="7"/>
      <c r="G1770" s="7"/>
    </row>
    <row r="1771" spans="1:7" x14ac:dyDescent="0.3">
      <c r="A1771" s="7"/>
      <c r="B1771" s="7"/>
      <c r="C1771" s="7"/>
      <c r="D1771" s="7"/>
      <c r="E1771" s="7"/>
      <c r="F1771" s="7"/>
      <c r="G1771" s="7"/>
    </row>
    <row r="1772" spans="1:7" x14ac:dyDescent="0.3">
      <c r="A1772" s="7"/>
      <c r="B1772" s="7"/>
      <c r="C1772" s="7"/>
      <c r="D1772" s="7"/>
      <c r="E1772" s="7"/>
      <c r="F1772" s="7"/>
      <c r="G1772" s="7"/>
    </row>
    <row r="1773" spans="1:7" x14ac:dyDescent="0.3">
      <c r="A1773" s="7"/>
      <c r="B1773" s="7"/>
      <c r="C1773" s="7"/>
      <c r="D1773" s="7"/>
      <c r="E1773" s="7"/>
      <c r="F1773" s="7"/>
      <c r="G1773" s="7"/>
    </row>
    <row r="1774" spans="1:7" x14ac:dyDescent="0.3">
      <c r="A1774" s="7"/>
      <c r="B1774" s="7"/>
      <c r="C1774" s="7"/>
      <c r="D1774" s="7"/>
      <c r="E1774" s="7"/>
      <c r="F1774" s="7"/>
      <c r="G1774" s="7"/>
    </row>
    <row r="1775" spans="1:7" x14ac:dyDescent="0.3">
      <c r="A1775" s="7"/>
      <c r="B1775" s="7"/>
      <c r="C1775" s="7"/>
      <c r="D1775" s="7"/>
      <c r="E1775" s="7"/>
      <c r="F1775" s="7"/>
      <c r="G1775" s="7"/>
    </row>
    <row r="1776" spans="1:7" x14ac:dyDescent="0.3">
      <c r="A1776" s="7"/>
      <c r="B1776" s="7"/>
      <c r="C1776" s="7"/>
      <c r="D1776" s="7"/>
      <c r="E1776" s="7"/>
      <c r="F1776" s="7"/>
      <c r="G1776" s="7"/>
    </row>
    <row r="1777" spans="1:7" x14ac:dyDescent="0.3">
      <c r="A1777" s="7"/>
      <c r="B1777" s="7"/>
      <c r="C1777" s="7"/>
      <c r="D1777" s="7"/>
      <c r="E1777" s="7"/>
      <c r="F1777" s="7"/>
      <c r="G1777" s="7"/>
    </row>
    <row r="1778" spans="1:7" x14ac:dyDescent="0.3">
      <c r="A1778" s="7"/>
      <c r="B1778" s="7"/>
      <c r="C1778" s="7"/>
      <c r="D1778" s="7"/>
      <c r="E1778" s="7"/>
      <c r="F1778" s="7"/>
      <c r="G1778" s="7"/>
    </row>
    <row r="1779" spans="1:7" x14ac:dyDescent="0.3">
      <c r="A1779" s="7"/>
      <c r="B1779" s="7"/>
      <c r="C1779" s="7"/>
      <c r="D1779" s="7"/>
      <c r="E1779" s="7"/>
      <c r="F1779" s="7"/>
      <c r="G1779" s="7"/>
    </row>
    <row r="1780" spans="1:7" x14ac:dyDescent="0.3">
      <c r="A1780" s="7"/>
      <c r="B1780" s="7"/>
      <c r="C1780" s="7"/>
      <c r="D1780" s="7"/>
      <c r="E1780" s="7"/>
      <c r="F1780" s="7"/>
      <c r="G1780" s="7"/>
    </row>
    <row r="1781" spans="1:7" x14ac:dyDescent="0.3">
      <c r="A1781" s="7"/>
      <c r="B1781" s="7"/>
      <c r="C1781" s="7"/>
      <c r="D1781" s="7"/>
      <c r="E1781" s="7"/>
      <c r="F1781" s="7"/>
      <c r="G1781" s="7"/>
    </row>
    <row r="1782" spans="1:7" x14ac:dyDescent="0.3">
      <c r="A1782" s="7"/>
      <c r="B1782" s="7"/>
      <c r="C1782" s="7"/>
      <c r="D1782" s="7"/>
      <c r="E1782" s="7"/>
      <c r="F1782" s="7"/>
      <c r="G1782" s="7"/>
    </row>
    <row r="1783" spans="1:7" x14ac:dyDescent="0.3">
      <c r="A1783" s="7"/>
      <c r="B1783" s="7"/>
      <c r="C1783" s="7"/>
      <c r="D1783" s="7"/>
      <c r="E1783" s="7"/>
      <c r="F1783" s="7"/>
      <c r="G1783" s="7"/>
    </row>
    <row r="1784" spans="1:7" x14ac:dyDescent="0.3">
      <c r="A1784" s="7"/>
      <c r="B1784" s="7"/>
      <c r="C1784" s="7"/>
      <c r="D1784" s="7"/>
      <c r="E1784" s="7"/>
      <c r="F1784" s="7"/>
      <c r="G1784" s="7"/>
    </row>
    <row r="1785" spans="1:7" x14ac:dyDescent="0.3">
      <c r="A1785" s="7"/>
      <c r="B1785" s="7"/>
      <c r="C1785" s="7"/>
      <c r="D1785" s="7"/>
      <c r="E1785" s="7"/>
      <c r="F1785" s="7"/>
      <c r="G1785" s="7"/>
    </row>
    <row r="1786" spans="1:7" x14ac:dyDescent="0.3">
      <c r="A1786" s="7"/>
      <c r="B1786" s="7"/>
      <c r="C1786" s="7"/>
      <c r="D1786" s="7"/>
      <c r="E1786" s="7"/>
      <c r="F1786" s="7"/>
      <c r="G1786" s="7"/>
    </row>
    <row r="1787" spans="1:7" x14ac:dyDescent="0.3">
      <c r="A1787" s="7"/>
      <c r="B1787" s="7"/>
      <c r="C1787" s="7"/>
      <c r="D1787" s="7"/>
      <c r="E1787" s="7"/>
      <c r="F1787" s="7"/>
      <c r="G1787" s="7"/>
    </row>
    <row r="1788" spans="1:7" x14ac:dyDescent="0.3">
      <c r="A1788" s="7"/>
      <c r="B1788" s="7"/>
      <c r="C1788" s="7"/>
      <c r="D1788" s="7"/>
      <c r="E1788" s="7"/>
      <c r="F1788" s="7"/>
      <c r="G1788" s="7"/>
    </row>
    <row r="1789" spans="1:7" x14ac:dyDescent="0.3">
      <c r="A1789" s="7"/>
      <c r="B1789" s="7"/>
      <c r="C1789" s="7"/>
      <c r="D1789" s="7"/>
      <c r="E1789" s="7"/>
      <c r="F1789" s="7"/>
      <c r="G1789" s="7"/>
    </row>
    <row r="1790" spans="1:7" x14ac:dyDescent="0.3">
      <c r="A1790" s="7"/>
      <c r="B1790" s="7"/>
      <c r="C1790" s="7"/>
      <c r="D1790" s="7"/>
      <c r="E1790" s="7"/>
      <c r="F1790" s="7"/>
      <c r="G1790" s="7"/>
    </row>
    <row r="1791" spans="1:7" x14ac:dyDescent="0.3">
      <c r="A1791" s="7"/>
      <c r="B1791" s="7"/>
      <c r="C1791" s="7"/>
      <c r="D1791" s="7"/>
      <c r="E1791" s="7"/>
      <c r="F1791" s="7"/>
      <c r="G1791" s="7"/>
    </row>
    <row r="1792" spans="1:7" x14ac:dyDescent="0.3">
      <c r="A1792" s="7"/>
      <c r="B1792" s="7"/>
      <c r="C1792" s="7"/>
      <c r="D1792" s="7"/>
      <c r="E1792" s="7"/>
      <c r="F1792" s="7"/>
      <c r="G1792" s="7"/>
    </row>
    <row r="1793" spans="1:7" x14ac:dyDescent="0.3">
      <c r="A1793" s="7"/>
      <c r="B1793" s="7"/>
      <c r="C1793" s="7"/>
      <c r="D1793" s="7"/>
      <c r="E1793" s="7"/>
      <c r="F1793" s="7"/>
      <c r="G1793" s="7"/>
    </row>
    <row r="1794" spans="1:7" x14ac:dyDescent="0.3">
      <c r="A1794" s="7"/>
      <c r="B1794" s="7"/>
      <c r="C1794" s="7"/>
      <c r="D1794" s="7"/>
      <c r="E1794" s="7"/>
      <c r="F1794" s="7"/>
      <c r="G1794" s="7"/>
    </row>
    <row r="1795" spans="1:7" x14ac:dyDescent="0.3">
      <c r="A1795" s="7"/>
      <c r="B1795" s="7"/>
      <c r="C1795" s="7"/>
      <c r="D1795" s="7"/>
      <c r="E1795" s="7"/>
      <c r="F1795" s="7"/>
      <c r="G1795" s="7"/>
    </row>
    <row r="1796" spans="1:7" x14ac:dyDescent="0.3">
      <c r="A1796" s="7"/>
      <c r="B1796" s="7"/>
      <c r="C1796" s="7"/>
      <c r="D1796" s="7"/>
      <c r="E1796" s="7"/>
      <c r="F1796" s="7"/>
      <c r="G1796" s="7"/>
    </row>
    <row r="1797" spans="1:7" x14ac:dyDescent="0.3">
      <c r="A1797" s="7"/>
      <c r="B1797" s="7"/>
      <c r="C1797" s="7"/>
      <c r="D1797" s="7"/>
      <c r="E1797" s="7"/>
      <c r="F1797" s="7"/>
      <c r="G1797" s="7"/>
    </row>
    <row r="1798" spans="1:7" x14ac:dyDescent="0.3">
      <c r="A1798" s="7"/>
      <c r="B1798" s="7"/>
      <c r="C1798" s="7"/>
      <c r="D1798" s="7"/>
      <c r="E1798" s="7"/>
      <c r="F1798" s="7"/>
      <c r="G1798" s="7"/>
    </row>
    <row r="1799" spans="1:7" x14ac:dyDescent="0.3">
      <c r="A1799" s="7"/>
      <c r="B1799" s="7"/>
      <c r="C1799" s="7"/>
      <c r="D1799" s="7"/>
      <c r="E1799" s="7"/>
      <c r="F1799" s="7"/>
      <c r="G1799" s="7"/>
    </row>
    <row r="1800" spans="1:7" x14ac:dyDescent="0.3">
      <c r="A1800" s="7"/>
      <c r="B1800" s="7"/>
      <c r="C1800" s="7"/>
      <c r="D1800" s="7"/>
      <c r="E1800" s="7"/>
      <c r="F1800" s="7"/>
      <c r="G1800" s="7"/>
    </row>
    <row r="1801" spans="1:7" x14ac:dyDescent="0.3">
      <c r="A1801" s="7"/>
      <c r="B1801" s="7"/>
      <c r="C1801" s="7"/>
      <c r="D1801" s="7"/>
      <c r="E1801" s="7"/>
      <c r="F1801" s="7"/>
      <c r="G1801" s="7"/>
    </row>
    <row r="1802" spans="1:7" x14ac:dyDescent="0.3">
      <c r="A1802" s="7"/>
      <c r="B1802" s="7"/>
      <c r="C1802" s="7"/>
      <c r="D1802" s="7"/>
      <c r="E1802" s="7"/>
      <c r="F1802" s="7"/>
      <c r="G1802" s="7"/>
    </row>
    <row r="1803" spans="1:7" x14ac:dyDescent="0.3">
      <c r="A1803" s="7"/>
      <c r="B1803" s="7"/>
      <c r="C1803" s="7"/>
      <c r="D1803" s="7"/>
      <c r="E1803" s="7"/>
      <c r="F1803" s="7"/>
      <c r="G1803" s="7"/>
    </row>
    <row r="1804" spans="1:7" x14ac:dyDescent="0.3">
      <c r="A1804" s="7"/>
      <c r="B1804" s="7"/>
      <c r="C1804" s="7"/>
      <c r="D1804" s="7"/>
      <c r="E1804" s="7"/>
      <c r="F1804" s="7"/>
      <c r="G1804" s="7"/>
    </row>
    <row r="1805" spans="1:7" x14ac:dyDescent="0.3">
      <c r="A1805" s="7"/>
      <c r="B1805" s="7"/>
      <c r="C1805" s="7"/>
      <c r="D1805" s="7"/>
      <c r="E1805" s="7"/>
      <c r="F1805" s="7"/>
      <c r="G1805" s="7"/>
    </row>
    <row r="1806" spans="1:7" x14ac:dyDescent="0.3">
      <c r="A1806" s="7"/>
      <c r="B1806" s="7"/>
      <c r="C1806" s="7"/>
      <c r="D1806" s="7"/>
      <c r="E1806" s="7"/>
      <c r="F1806" s="7"/>
      <c r="G1806" s="7"/>
    </row>
    <row r="1807" spans="1:7" x14ac:dyDescent="0.3">
      <c r="A1807" s="7"/>
      <c r="B1807" s="7"/>
      <c r="C1807" s="7"/>
      <c r="D1807" s="7"/>
      <c r="E1807" s="7"/>
      <c r="F1807" s="7"/>
      <c r="G1807" s="7"/>
    </row>
    <row r="1808" spans="1:7" x14ac:dyDescent="0.3">
      <c r="A1808" s="7"/>
      <c r="B1808" s="7"/>
      <c r="C1808" s="7"/>
      <c r="D1808" s="7"/>
      <c r="E1808" s="7"/>
      <c r="F1808" s="7"/>
      <c r="G1808" s="7"/>
    </row>
    <row r="1809" spans="1:7" x14ac:dyDescent="0.3">
      <c r="A1809" s="7"/>
      <c r="B1809" s="7"/>
      <c r="C1809" s="7"/>
      <c r="D1809" s="7"/>
      <c r="E1809" s="7"/>
      <c r="F1809" s="7"/>
      <c r="G1809" s="7"/>
    </row>
    <row r="1810" spans="1:7" x14ac:dyDescent="0.3">
      <c r="A1810" s="7"/>
      <c r="B1810" s="7"/>
      <c r="C1810" s="7"/>
      <c r="D1810" s="7"/>
      <c r="E1810" s="7"/>
      <c r="F1810" s="7"/>
      <c r="G1810" s="7"/>
    </row>
    <row r="1811" spans="1:7" x14ac:dyDescent="0.3">
      <c r="A1811" s="7"/>
      <c r="B1811" s="7"/>
      <c r="C1811" s="7"/>
      <c r="D1811" s="7"/>
      <c r="E1811" s="7"/>
      <c r="F1811" s="7"/>
      <c r="G1811" s="7"/>
    </row>
    <row r="1812" spans="1:7" x14ac:dyDescent="0.3">
      <c r="A1812" s="7"/>
      <c r="B1812" s="7"/>
      <c r="C1812" s="7"/>
      <c r="D1812" s="7"/>
      <c r="E1812" s="7"/>
      <c r="F1812" s="7"/>
      <c r="G1812" s="7"/>
    </row>
    <row r="1813" spans="1:7" x14ac:dyDescent="0.3">
      <c r="A1813" s="7"/>
      <c r="B1813" s="7"/>
      <c r="C1813" s="7"/>
      <c r="D1813" s="7"/>
      <c r="E1813" s="7"/>
      <c r="F1813" s="7"/>
      <c r="G1813" s="7"/>
    </row>
    <row r="1814" spans="1:7" x14ac:dyDescent="0.3">
      <c r="A1814" s="7"/>
      <c r="B1814" s="7"/>
      <c r="C1814" s="7"/>
      <c r="D1814" s="7"/>
      <c r="E1814" s="7"/>
      <c r="F1814" s="7"/>
      <c r="G1814" s="7"/>
    </row>
    <row r="1815" spans="1:7" x14ac:dyDescent="0.3">
      <c r="A1815" s="7"/>
      <c r="B1815" s="7"/>
      <c r="C1815" s="7"/>
      <c r="D1815" s="7"/>
      <c r="E1815" s="7"/>
      <c r="F1815" s="7"/>
      <c r="G1815" s="7"/>
    </row>
    <row r="1816" spans="1:7" x14ac:dyDescent="0.3">
      <c r="A1816" s="7"/>
      <c r="B1816" s="7"/>
      <c r="C1816" s="7"/>
      <c r="D1816" s="7"/>
      <c r="E1816" s="7"/>
      <c r="F1816" s="7"/>
      <c r="G1816" s="7"/>
    </row>
    <row r="1817" spans="1:7" x14ac:dyDescent="0.3">
      <c r="A1817" s="7"/>
      <c r="B1817" s="7"/>
      <c r="C1817" s="7"/>
      <c r="D1817" s="7"/>
      <c r="E1817" s="7"/>
      <c r="F1817" s="7"/>
      <c r="G1817" s="7"/>
    </row>
    <row r="1818" spans="1:7" x14ac:dyDescent="0.3">
      <c r="A1818" s="7"/>
      <c r="B1818" s="7"/>
      <c r="C1818" s="7"/>
      <c r="D1818" s="7"/>
      <c r="E1818" s="7"/>
      <c r="F1818" s="7"/>
      <c r="G1818" s="7"/>
    </row>
    <row r="1819" spans="1:7" x14ac:dyDescent="0.3">
      <c r="A1819" s="7"/>
      <c r="B1819" s="7"/>
      <c r="C1819" s="7"/>
      <c r="D1819" s="7"/>
      <c r="E1819" s="7"/>
      <c r="F1819" s="7"/>
      <c r="G1819" s="7"/>
    </row>
    <row r="1820" spans="1:7" x14ac:dyDescent="0.3">
      <c r="A1820" s="7"/>
      <c r="B1820" s="7"/>
      <c r="C1820" s="7"/>
      <c r="D1820" s="7"/>
      <c r="E1820" s="7"/>
      <c r="F1820" s="7"/>
      <c r="G1820" s="7"/>
    </row>
    <row r="1821" spans="1:7" x14ac:dyDescent="0.3">
      <c r="A1821" s="7"/>
      <c r="B1821" s="7"/>
      <c r="C1821" s="7"/>
      <c r="D1821" s="7"/>
      <c r="E1821" s="7"/>
      <c r="F1821" s="7"/>
      <c r="G1821" s="7"/>
    </row>
    <row r="1822" spans="1:7" x14ac:dyDescent="0.3">
      <c r="A1822" s="7"/>
      <c r="B1822" s="7"/>
      <c r="C1822" s="7"/>
      <c r="D1822" s="7"/>
      <c r="E1822" s="7"/>
      <c r="F1822" s="7"/>
      <c r="G1822" s="7"/>
    </row>
    <row r="1823" spans="1:7" x14ac:dyDescent="0.3">
      <c r="A1823" s="7"/>
      <c r="B1823" s="7"/>
      <c r="C1823" s="7"/>
      <c r="D1823" s="7"/>
      <c r="E1823" s="7"/>
      <c r="F1823" s="7"/>
      <c r="G1823" s="7"/>
    </row>
    <row r="1824" spans="1:7" x14ac:dyDescent="0.3">
      <c r="A1824" s="7"/>
      <c r="B1824" s="7"/>
      <c r="C1824" s="7"/>
      <c r="D1824" s="7"/>
      <c r="E1824" s="7"/>
      <c r="F1824" s="7"/>
      <c r="G1824" s="7"/>
    </row>
    <row r="1825" spans="1:7" x14ac:dyDescent="0.3">
      <c r="A1825" s="7"/>
      <c r="B1825" s="7"/>
      <c r="C1825" s="7"/>
      <c r="D1825" s="7"/>
      <c r="E1825" s="7"/>
      <c r="F1825" s="7"/>
      <c r="G1825" s="7"/>
    </row>
    <row r="1826" spans="1:7" x14ac:dyDescent="0.3">
      <c r="A1826" s="7"/>
      <c r="B1826" s="7"/>
      <c r="C1826" s="7"/>
      <c r="D1826" s="7"/>
      <c r="E1826" s="7"/>
      <c r="F1826" s="7"/>
      <c r="G1826" s="7"/>
    </row>
    <row r="1827" spans="1:7" x14ac:dyDescent="0.3">
      <c r="A1827" s="7"/>
      <c r="B1827" s="7"/>
      <c r="C1827" s="7"/>
      <c r="D1827" s="7"/>
      <c r="E1827" s="7"/>
      <c r="F1827" s="7"/>
      <c r="G1827" s="7"/>
    </row>
    <row r="1828" spans="1:7" x14ac:dyDescent="0.3">
      <c r="A1828" s="7"/>
      <c r="B1828" s="7"/>
      <c r="C1828" s="7"/>
      <c r="D1828" s="7"/>
      <c r="E1828" s="7"/>
      <c r="F1828" s="7"/>
      <c r="G1828" s="7"/>
    </row>
    <row r="1829" spans="1:7" x14ac:dyDescent="0.3">
      <c r="A1829" s="7"/>
      <c r="B1829" s="7"/>
      <c r="C1829" s="7"/>
      <c r="D1829" s="7"/>
      <c r="E1829" s="7"/>
      <c r="F1829" s="7"/>
      <c r="G1829" s="7"/>
    </row>
    <row r="1830" spans="1:7" x14ac:dyDescent="0.3">
      <c r="A1830" s="7"/>
      <c r="B1830" s="7"/>
      <c r="C1830" s="7"/>
      <c r="D1830" s="7"/>
      <c r="E1830" s="7"/>
      <c r="F1830" s="7"/>
      <c r="G1830" s="7"/>
    </row>
    <row r="1831" spans="1:7" x14ac:dyDescent="0.3">
      <c r="A1831" s="7"/>
      <c r="B1831" s="7"/>
      <c r="C1831" s="7"/>
      <c r="D1831" s="7"/>
      <c r="E1831" s="7"/>
      <c r="F1831" s="7"/>
      <c r="G1831" s="7"/>
    </row>
    <row r="1832" spans="1:7" x14ac:dyDescent="0.3">
      <c r="A1832" s="7"/>
      <c r="B1832" s="7"/>
      <c r="C1832" s="7"/>
      <c r="D1832" s="7"/>
      <c r="E1832" s="7"/>
      <c r="F1832" s="7"/>
      <c r="G1832" s="7"/>
    </row>
    <row r="1833" spans="1:7" x14ac:dyDescent="0.3">
      <c r="A1833" s="7"/>
      <c r="B1833" s="7"/>
      <c r="C1833" s="7"/>
      <c r="D1833" s="7"/>
      <c r="E1833" s="7"/>
      <c r="F1833" s="7"/>
      <c r="G1833" s="7"/>
    </row>
    <row r="1834" spans="1:7" x14ac:dyDescent="0.3">
      <c r="A1834" s="7"/>
      <c r="B1834" s="7"/>
      <c r="C1834" s="7"/>
      <c r="D1834" s="7"/>
      <c r="E1834" s="7"/>
      <c r="F1834" s="7"/>
      <c r="G1834" s="7"/>
    </row>
    <row r="1835" spans="1:7" x14ac:dyDescent="0.3">
      <c r="A1835" s="7"/>
      <c r="B1835" s="7"/>
      <c r="C1835" s="7"/>
      <c r="D1835" s="7"/>
      <c r="E1835" s="7"/>
      <c r="F1835" s="7"/>
      <c r="G1835" s="7"/>
    </row>
    <row r="1836" spans="1:7" x14ac:dyDescent="0.3">
      <c r="A1836" s="7"/>
      <c r="B1836" s="7"/>
      <c r="C1836" s="7"/>
      <c r="D1836" s="7"/>
      <c r="E1836" s="7"/>
      <c r="F1836" s="7"/>
      <c r="G1836" s="7"/>
    </row>
    <row r="1837" spans="1:7" x14ac:dyDescent="0.3">
      <c r="A1837" s="7"/>
      <c r="B1837" s="7"/>
      <c r="C1837" s="7"/>
      <c r="D1837" s="7"/>
      <c r="E1837" s="7"/>
      <c r="F1837" s="7"/>
      <c r="G1837" s="7"/>
    </row>
    <row r="1838" spans="1:7" x14ac:dyDescent="0.3">
      <c r="A1838" s="7"/>
      <c r="B1838" s="7"/>
      <c r="C1838" s="7"/>
      <c r="D1838" s="7"/>
      <c r="E1838" s="7"/>
      <c r="F1838" s="7"/>
      <c r="G1838" s="7"/>
    </row>
    <row r="1839" spans="1:7" x14ac:dyDescent="0.3">
      <c r="A1839" s="7"/>
      <c r="B1839" s="7"/>
      <c r="C1839" s="7"/>
      <c r="D1839" s="7"/>
      <c r="E1839" s="7"/>
      <c r="F1839" s="7"/>
      <c r="G1839" s="7"/>
    </row>
    <row r="1840" spans="1:7" x14ac:dyDescent="0.3">
      <c r="A1840" s="7"/>
      <c r="B1840" s="7"/>
      <c r="C1840" s="7"/>
      <c r="D1840" s="7"/>
      <c r="E1840" s="7"/>
      <c r="F1840" s="7"/>
      <c r="G1840" s="7"/>
    </row>
    <row r="1841" spans="1:7" x14ac:dyDescent="0.3">
      <c r="A1841" s="7"/>
      <c r="B1841" s="7"/>
      <c r="C1841" s="7"/>
      <c r="D1841" s="7"/>
      <c r="E1841" s="7"/>
      <c r="F1841" s="7"/>
      <c r="G1841" s="7"/>
    </row>
    <row r="1842" spans="1:7" x14ac:dyDescent="0.3">
      <c r="A1842" s="7"/>
      <c r="B1842" s="7"/>
      <c r="C1842" s="7"/>
      <c r="D1842" s="7"/>
      <c r="E1842" s="7"/>
      <c r="F1842" s="7"/>
      <c r="G1842" s="7"/>
    </row>
    <row r="1843" spans="1:7" x14ac:dyDescent="0.3">
      <c r="A1843" s="7"/>
      <c r="B1843" s="7"/>
      <c r="C1843" s="7"/>
      <c r="D1843" s="7"/>
      <c r="E1843" s="7"/>
      <c r="F1843" s="7"/>
      <c r="G1843" s="7"/>
    </row>
    <row r="1844" spans="1:7" x14ac:dyDescent="0.3">
      <c r="A1844" s="7"/>
      <c r="B1844" s="7"/>
      <c r="C1844" s="7"/>
      <c r="D1844" s="7"/>
      <c r="E1844" s="7"/>
      <c r="F1844" s="7"/>
      <c r="G1844" s="7"/>
    </row>
    <row r="1845" spans="1:7" x14ac:dyDescent="0.3">
      <c r="A1845" s="7"/>
      <c r="B1845" s="7"/>
      <c r="C1845" s="7"/>
      <c r="D1845" s="7"/>
      <c r="E1845" s="7"/>
      <c r="F1845" s="7"/>
      <c r="G1845" s="7"/>
    </row>
    <row r="1846" spans="1:7" x14ac:dyDescent="0.3">
      <c r="A1846" s="7"/>
      <c r="B1846" s="7"/>
      <c r="C1846" s="7"/>
      <c r="D1846" s="7"/>
      <c r="E1846" s="7"/>
      <c r="F1846" s="7"/>
      <c r="G1846" s="7"/>
    </row>
    <row r="1847" spans="1:7" x14ac:dyDescent="0.3">
      <c r="A1847" s="7"/>
      <c r="B1847" s="7"/>
      <c r="C1847" s="7"/>
      <c r="D1847" s="7"/>
      <c r="E1847" s="7"/>
      <c r="F1847" s="7"/>
      <c r="G1847" s="7"/>
    </row>
    <row r="1848" spans="1:7" x14ac:dyDescent="0.3">
      <c r="A1848" s="7"/>
      <c r="B1848" s="7"/>
      <c r="C1848" s="7"/>
      <c r="D1848" s="7"/>
      <c r="E1848" s="7"/>
      <c r="F1848" s="7"/>
      <c r="G1848" s="7"/>
    </row>
    <row r="1849" spans="1:7" x14ac:dyDescent="0.3">
      <c r="A1849" s="7"/>
      <c r="B1849" s="7"/>
      <c r="C1849" s="7"/>
      <c r="D1849" s="7"/>
      <c r="E1849" s="7"/>
      <c r="F1849" s="7"/>
      <c r="G1849" s="7"/>
    </row>
    <row r="1850" spans="1:7" x14ac:dyDescent="0.3">
      <c r="A1850" s="7"/>
      <c r="B1850" s="7"/>
      <c r="C1850" s="7"/>
      <c r="D1850" s="7"/>
      <c r="E1850" s="7"/>
      <c r="F1850" s="7"/>
      <c r="G1850" s="7"/>
    </row>
    <row r="1851" spans="1:7" x14ac:dyDescent="0.3">
      <c r="A1851" s="7"/>
      <c r="B1851" s="7"/>
      <c r="C1851" s="7"/>
      <c r="D1851" s="7"/>
      <c r="E1851" s="7"/>
      <c r="F1851" s="7"/>
      <c r="G1851" s="7"/>
    </row>
    <row r="1852" spans="1:7" x14ac:dyDescent="0.3">
      <c r="A1852" s="7"/>
      <c r="B1852" s="7"/>
      <c r="C1852" s="7"/>
      <c r="D1852" s="7"/>
      <c r="E1852" s="7"/>
      <c r="F1852" s="7"/>
      <c r="G1852" s="7"/>
    </row>
    <row r="1853" spans="1:7" x14ac:dyDescent="0.3">
      <c r="A1853" s="7"/>
      <c r="B1853" s="7"/>
      <c r="C1853" s="7"/>
      <c r="D1853" s="7"/>
      <c r="E1853" s="7"/>
      <c r="F1853" s="7"/>
      <c r="G1853" s="7"/>
    </row>
    <row r="1854" spans="1:7" x14ac:dyDescent="0.3">
      <c r="A1854" s="7"/>
      <c r="B1854" s="7"/>
      <c r="C1854" s="7"/>
      <c r="D1854" s="7"/>
      <c r="E1854" s="7"/>
      <c r="F1854" s="7"/>
      <c r="G1854" s="7"/>
    </row>
    <row r="1855" spans="1:7" x14ac:dyDescent="0.3">
      <c r="A1855" s="7"/>
      <c r="B1855" s="7"/>
      <c r="C1855" s="7"/>
      <c r="D1855" s="7"/>
      <c r="E1855" s="7"/>
      <c r="F1855" s="7"/>
      <c r="G1855" s="7"/>
    </row>
    <row r="1856" spans="1:7" x14ac:dyDescent="0.3">
      <c r="A1856" s="7"/>
      <c r="B1856" s="7"/>
      <c r="C1856" s="7"/>
      <c r="D1856" s="7"/>
      <c r="E1856" s="7"/>
      <c r="F1856" s="7"/>
      <c r="G1856" s="7"/>
    </row>
    <row r="1857" spans="1:7" x14ac:dyDescent="0.3">
      <c r="A1857" s="7"/>
      <c r="B1857" s="7"/>
      <c r="C1857" s="7"/>
      <c r="D1857" s="7"/>
      <c r="E1857" s="7"/>
      <c r="F1857" s="7"/>
      <c r="G1857" s="7"/>
    </row>
    <row r="1858" spans="1:7" x14ac:dyDescent="0.3">
      <c r="A1858" s="7"/>
      <c r="B1858" s="7"/>
      <c r="C1858" s="7"/>
      <c r="D1858" s="7"/>
      <c r="E1858" s="7"/>
      <c r="F1858" s="7"/>
      <c r="G1858" s="7"/>
    </row>
    <row r="1859" spans="1:7" x14ac:dyDescent="0.3">
      <c r="A1859" s="7"/>
      <c r="B1859" s="7"/>
      <c r="C1859" s="7"/>
      <c r="D1859" s="7"/>
      <c r="E1859" s="7"/>
      <c r="F1859" s="7"/>
      <c r="G1859" s="7"/>
    </row>
    <row r="1860" spans="1:7" x14ac:dyDescent="0.3">
      <c r="A1860" s="7"/>
      <c r="B1860" s="7"/>
      <c r="C1860" s="7"/>
      <c r="D1860" s="7"/>
      <c r="E1860" s="7"/>
      <c r="F1860" s="7"/>
      <c r="G1860" s="7"/>
    </row>
    <row r="1861" spans="1:7" x14ac:dyDescent="0.3">
      <c r="A1861" s="7"/>
      <c r="B1861" s="7"/>
      <c r="C1861" s="7"/>
      <c r="D1861" s="7"/>
      <c r="E1861" s="7"/>
      <c r="F1861" s="7"/>
      <c r="G1861" s="7"/>
    </row>
    <row r="1862" spans="1:7" x14ac:dyDescent="0.3">
      <c r="A1862" s="7"/>
      <c r="B1862" s="7"/>
      <c r="C1862" s="7"/>
      <c r="D1862" s="7"/>
      <c r="E1862" s="7"/>
      <c r="F1862" s="7"/>
      <c r="G1862" s="7"/>
    </row>
    <row r="1863" spans="1:7" x14ac:dyDescent="0.3">
      <c r="A1863" s="7"/>
      <c r="B1863" s="7"/>
      <c r="C1863" s="7"/>
      <c r="D1863" s="7"/>
      <c r="E1863" s="7"/>
      <c r="F1863" s="7"/>
      <c r="G1863" s="7"/>
    </row>
    <row r="1864" spans="1:7" x14ac:dyDescent="0.3">
      <c r="A1864" s="7"/>
      <c r="B1864" s="7"/>
      <c r="C1864" s="7"/>
      <c r="D1864" s="7"/>
      <c r="E1864" s="7"/>
      <c r="F1864" s="7"/>
      <c r="G1864" s="7"/>
    </row>
    <row r="1865" spans="1:7" x14ac:dyDescent="0.3">
      <c r="A1865" s="7"/>
      <c r="B1865" s="7"/>
      <c r="C1865" s="7"/>
      <c r="D1865" s="7"/>
      <c r="E1865" s="7"/>
      <c r="F1865" s="7"/>
      <c r="G1865" s="7"/>
    </row>
    <row r="1866" spans="1:7" x14ac:dyDescent="0.3">
      <c r="A1866" s="7"/>
      <c r="B1866" s="7"/>
      <c r="C1866" s="7"/>
      <c r="D1866" s="7"/>
      <c r="E1866" s="7"/>
      <c r="F1866" s="7"/>
      <c r="G1866" s="7"/>
    </row>
    <row r="1867" spans="1:7" x14ac:dyDescent="0.3">
      <c r="A1867" s="7"/>
      <c r="B1867" s="7"/>
      <c r="C1867" s="7"/>
      <c r="D1867" s="7"/>
      <c r="E1867" s="7"/>
      <c r="F1867" s="7"/>
      <c r="G1867" s="7"/>
    </row>
    <row r="1868" spans="1:7" x14ac:dyDescent="0.3">
      <c r="A1868" s="7"/>
      <c r="B1868" s="7"/>
      <c r="C1868" s="7"/>
      <c r="D1868" s="7"/>
      <c r="E1868" s="7"/>
      <c r="F1868" s="7"/>
      <c r="G1868" s="7"/>
    </row>
    <row r="1869" spans="1:7" x14ac:dyDescent="0.3">
      <c r="A1869" s="7"/>
      <c r="B1869" s="7"/>
      <c r="C1869" s="7"/>
      <c r="D1869" s="7"/>
      <c r="E1869" s="7"/>
      <c r="F1869" s="7"/>
      <c r="G1869" s="7"/>
    </row>
    <row r="1870" spans="1:7" x14ac:dyDescent="0.3">
      <c r="A1870" s="7"/>
      <c r="B1870" s="7"/>
      <c r="C1870" s="7"/>
      <c r="D1870" s="7"/>
      <c r="E1870" s="7"/>
      <c r="F1870" s="7"/>
      <c r="G1870" s="7"/>
    </row>
    <row r="1871" spans="1:7" x14ac:dyDescent="0.3">
      <c r="A1871" s="7"/>
      <c r="B1871" s="7"/>
      <c r="C1871" s="7"/>
      <c r="D1871" s="7"/>
      <c r="E1871" s="7"/>
      <c r="F1871" s="7"/>
      <c r="G1871" s="7"/>
    </row>
    <row r="1872" spans="1:7" x14ac:dyDescent="0.3">
      <c r="A1872" s="7"/>
      <c r="B1872" s="7"/>
      <c r="C1872" s="7"/>
      <c r="D1872" s="7"/>
      <c r="E1872" s="7"/>
      <c r="F1872" s="7"/>
      <c r="G1872" s="7"/>
    </row>
    <row r="1873" spans="1:7" x14ac:dyDescent="0.3">
      <c r="A1873" s="7"/>
      <c r="B1873" s="7"/>
      <c r="C1873" s="7"/>
      <c r="D1873" s="7"/>
      <c r="E1873" s="7"/>
      <c r="F1873" s="7"/>
      <c r="G1873" s="7"/>
    </row>
    <row r="1874" spans="1:7" x14ac:dyDescent="0.3">
      <c r="A1874" s="7"/>
      <c r="B1874" s="7"/>
      <c r="C1874" s="7"/>
      <c r="D1874" s="7"/>
      <c r="E1874" s="7"/>
      <c r="F1874" s="7"/>
      <c r="G1874" s="7"/>
    </row>
    <row r="1875" spans="1:7" x14ac:dyDescent="0.3">
      <c r="A1875" s="7"/>
      <c r="B1875" s="7"/>
      <c r="C1875" s="7"/>
      <c r="D1875" s="7"/>
      <c r="E1875" s="7"/>
      <c r="F1875" s="7"/>
      <c r="G1875" s="7"/>
    </row>
    <row r="1876" spans="1:7" x14ac:dyDescent="0.3">
      <c r="A1876" s="7"/>
      <c r="B1876" s="7"/>
      <c r="C1876" s="7"/>
      <c r="D1876" s="7"/>
      <c r="E1876" s="7"/>
      <c r="F1876" s="7"/>
      <c r="G1876" s="7"/>
    </row>
    <row r="1877" spans="1:7" x14ac:dyDescent="0.3">
      <c r="A1877" s="7"/>
      <c r="B1877" s="7"/>
      <c r="C1877" s="7"/>
      <c r="D1877" s="7"/>
      <c r="E1877" s="7"/>
      <c r="F1877" s="7"/>
      <c r="G1877" s="7"/>
    </row>
    <row r="1878" spans="1:7" x14ac:dyDescent="0.3">
      <c r="A1878" s="7"/>
      <c r="B1878" s="7"/>
      <c r="C1878" s="7"/>
      <c r="D1878" s="7"/>
      <c r="E1878" s="7"/>
      <c r="F1878" s="7"/>
      <c r="G1878" s="7"/>
    </row>
    <row r="1879" spans="1:7" x14ac:dyDescent="0.3">
      <c r="A1879" s="7"/>
      <c r="B1879" s="7"/>
      <c r="C1879" s="7"/>
      <c r="D1879" s="7"/>
      <c r="E1879" s="7"/>
      <c r="F1879" s="7"/>
      <c r="G1879" s="7"/>
    </row>
    <row r="1880" spans="1:7" x14ac:dyDescent="0.3">
      <c r="A1880" s="7"/>
      <c r="B1880" s="7"/>
      <c r="C1880" s="7"/>
      <c r="D1880" s="7"/>
      <c r="E1880" s="7"/>
      <c r="F1880" s="7"/>
      <c r="G1880" s="7"/>
    </row>
    <row r="1881" spans="1:7" x14ac:dyDescent="0.3">
      <c r="A1881" s="7"/>
      <c r="B1881" s="7"/>
      <c r="C1881" s="7"/>
      <c r="D1881" s="7"/>
      <c r="E1881" s="7"/>
      <c r="F1881" s="7"/>
      <c r="G1881" s="7"/>
    </row>
    <row r="1882" spans="1:7" x14ac:dyDescent="0.3">
      <c r="A1882" s="7"/>
      <c r="B1882" s="7"/>
      <c r="C1882" s="7"/>
      <c r="D1882" s="7"/>
      <c r="E1882" s="7"/>
      <c r="F1882" s="7"/>
      <c r="G1882" s="7"/>
    </row>
    <row r="1883" spans="1:7" x14ac:dyDescent="0.3">
      <c r="A1883" s="7"/>
      <c r="B1883" s="7"/>
      <c r="C1883" s="7"/>
      <c r="D1883" s="7"/>
      <c r="E1883" s="7"/>
      <c r="F1883" s="7"/>
      <c r="G1883" s="7"/>
    </row>
    <row r="1884" spans="1:7" x14ac:dyDescent="0.3">
      <c r="A1884" s="7"/>
      <c r="B1884" s="7"/>
      <c r="C1884" s="7"/>
      <c r="D1884" s="7"/>
      <c r="E1884" s="7"/>
      <c r="F1884" s="7"/>
      <c r="G1884" s="7"/>
    </row>
    <row r="1885" spans="1:7" x14ac:dyDescent="0.3">
      <c r="A1885" s="7"/>
      <c r="B1885" s="7"/>
      <c r="C1885" s="7"/>
      <c r="D1885" s="7"/>
      <c r="E1885" s="7"/>
      <c r="F1885" s="7"/>
      <c r="G1885" s="7"/>
    </row>
    <row r="1886" spans="1:7" x14ac:dyDescent="0.3">
      <c r="A1886" s="7"/>
      <c r="B1886" s="7"/>
      <c r="C1886" s="7"/>
      <c r="D1886" s="7"/>
      <c r="E1886" s="7"/>
      <c r="F1886" s="7"/>
      <c r="G1886" s="7"/>
    </row>
    <row r="1887" spans="1:7" x14ac:dyDescent="0.3">
      <c r="A1887" s="7"/>
      <c r="B1887" s="7"/>
      <c r="C1887" s="7"/>
      <c r="D1887" s="7"/>
      <c r="E1887" s="7"/>
      <c r="F1887" s="7"/>
      <c r="G1887" s="7"/>
    </row>
    <row r="1888" spans="1:7" x14ac:dyDescent="0.3">
      <c r="A1888" s="7"/>
      <c r="B1888" s="7"/>
      <c r="C1888" s="7"/>
      <c r="D1888" s="7"/>
      <c r="E1888" s="7"/>
      <c r="F1888" s="7"/>
      <c r="G1888" s="7"/>
    </row>
    <row r="1889" spans="1:7" x14ac:dyDescent="0.3">
      <c r="A1889" s="7"/>
      <c r="B1889" s="7"/>
      <c r="C1889" s="7"/>
      <c r="D1889" s="7"/>
      <c r="E1889" s="7"/>
      <c r="F1889" s="7"/>
      <c r="G1889" s="7"/>
    </row>
    <row r="1890" spans="1:7" x14ac:dyDescent="0.3">
      <c r="A1890" s="7"/>
      <c r="B1890" s="7"/>
      <c r="C1890" s="7"/>
      <c r="D1890" s="7"/>
      <c r="E1890" s="7"/>
      <c r="F1890" s="7"/>
      <c r="G1890" s="7"/>
    </row>
    <row r="1891" spans="1:7" x14ac:dyDescent="0.3">
      <c r="A1891" s="7"/>
      <c r="B1891" s="7"/>
      <c r="C1891" s="7"/>
      <c r="D1891" s="7"/>
      <c r="E1891" s="7"/>
      <c r="F1891" s="7"/>
      <c r="G1891" s="7"/>
    </row>
    <row r="1892" spans="1:7" x14ac:dyDescent="0.3">
      <c r="A1892" s="7"/>
      <c r="B1892" s="7"/>
      <c r="C1892" s="7"/>
      <c r="D1892" s="7"/>
      <c r="E1892" s="7"/>
      <c r="F1892" s="7"/>
      <c r="G1892" s="7"/>
    </row>
    <row r="1893" spans="1:7" x14ac:dyDescent="0.3">
      <c r="A1893" s="7"/>
      <c r="B1893" s="7"/>
      <c r="C1893" s="7"/>
      <c r="D1893" s="7"/>
      <c r="E1893" s="7"/>
      <c r="F1893" s="7"/>
      <c r="G1893" s="7"/>
    </row>
    <row r="1894" spans="1:7" x14ac:dyDescent="0.3">
      <c r="A1894" s="7"/>
      <c r="B1894" s="7"/>
      <c r="C1894" s="7"/>
      <c r="D1894" s="7"/>
      <c r="E1894" s="7"/>
      <c r="F1894" s="7"/>
      <c r="G1894" s="7"/>
    </row>
    <row r="1895" spans="1:7" x14ac:dyDescent="0.3">
      <c r="A1895" s="7"/>
      <c r="B1895" s="7"/>
      <c r="C1895" s="7"/>
      <c r="D1895" s="7"/>
      <c r="E1895" s="7"/>
      <c r="F1895" s="7"/>
      <c r="G1895" s="7"/>
    </row>
    <row r="1896" spans="1:7" x14ac:dyDescent="0.3">
      <c r="A1896" s="7"/>
      <c r="B1896" s="7"/>
      <c r="C1896" s="7"/>
      <c r="D1896" s="7"/>
      <c r="E1896" s="7"/>
      <c r="F1896" s="7"/>
      <c r="G1896" s="7"/>
    </row>
    <row r="1897" spans="1:7" x14ac:dyDescent="0.3">
      <c r="A1897" s="7"/>
      <c r="B1897" s="7"/>
      <c r="C1897" s="7"/>
      <c r="D1897" s="7"/>
      <c r="E1897" s="7"/>
      <c r="F1897" s="7"/>
      <c r="G1897" s="7"/>
    </row>
    <row r="1898" spans="1:7" x14ac:dyDescent="0.3">
      <c r="A1898" s="7"/>
      <c r="B1898" s="7"/>
      <c r="C1898" s="7"/>
      <c r="D1898" s="7"/>
      <c r="E1898" s="7"/>
      <c r="F1898" s="7"/>
      <c r="G1898" s="7"/>
    </row>
    <row r="1899" spans="1:7" x14ac:dyDescent="0.3">
      <c r="A1899" s="7"/>
      <c r="B1899" s="7"/>
      <c r="C1899" s="7"/>
      <c r="D1899" s="7"/>
      <c r="E1899" s="7"/>
      <c r="F1899" s="7"/>
      <c r="G1899" s="7"/>
    </row>
    <row r="1900" spans="1:7" x14ac:dyDescent="0.3">
      <c r="A1900" s="7"/>
      <c r="B1900" s="7"/>
      <c r="C1900" s="7"/>
      <c r="D1900" s="7"/>
      <c r="E1900" s="7"/>
      <c r="F1900" s="7"/>
      <c r="G1900" s="7"/>
    </row>
    <row r="1901" spans="1:7" x14ac:dyDescent="0.3">
      <c r="A1901" s="7"/>
      <c r="B1901" s="7"/>
      <c r="C1901" s="7"/>
      <c r="D1901" s="7"/>
      <c r="E1901" s="7"/>
      <c r="F1901" s="7"/>
      <c r="G1901" s="7"/>
    </row>
    <row r="1902" spans="1:7" x14ac:dyDescent="0.3">
      <c r="A1902" s="7"/>
      <c r="B1902" s="7"/>
      <c r="C1902" s="7"/>
      <c r="D1902" s="7"/>
      <c r="E1902" s="7"/>
      <c r="F1902" s="7"/>
      <c r="G1902" s="7"/>
    </row>
    <row r="1903" spans="1:7" x14ac:dyDescent="0.3">
      <c r="A1903" s="7"/>
      <c r="B1903" s="7"/>
      <c r="C1903" s="7"/>
      <c r="D1903" s="7"/>
      <c r="E1903" s="7"/>
      <c r="F1903" s="7"/>
      <c r="G1903" s="7"/>
    </row>
    <row r="1904" spans="1:7" x14ac:dyDescent="0.3">
      <c r="A1904" s="7"/>
      <c r="B1904" s="7"/>
      <c r="C1904" s="7"/>
      <c r="D1904" s="7"/>
      <c r="E1904" s="7"/>
      <c r="F1904" s="7"/>
      <c r="G1904" s="7"/>
    </row>
    <row r="1905" spans="1:7" x14ac:dyDescent="0.3">
      <c r="A1905" s="7"/>
      <c r="B1905" s="7"/>
      <c r="C1905" s="7"/>
      <c r="D1905" s="7"/>
      <c r="E1905" s="7"/>
      <c r="F1905" s="7"/>
      <c r="G1905" s="7"/>
    </row>
    <row r="1906" spans="1:7" x14ac:dyDescent="0.3">
      <c r="A1906" s="7"/>
      <c r="B1906" s="7"/>
      <c r="C1906" s="7"/>
      <c r="D1906" s="7"/>
      <c r="E1906" s="7"/>
      <c r="F1906" s="7"/>
      <c r="G1906" s="7"/>
    </row>
    <row r="1907" spans="1:7" x14ac:dyDescent="0.3">
      <c r="A1907" s="7"/>
      <c r="B1907" s="7"/>
      <c r="C1907" s="7"/>
      <c r="D1907" s="7"/>
      <c r="E1907" s="7"/>
      <c r="F1907" s="7"/>
      <c r="G1907" s="7"/>
    </row>
    <row r="1908" spans="1:7" x14ac:dyDescent="0.3">
      <c r="A1908" s="7"/>
      <c r="B1908" s="7"/>
      <c r="C1908" s="7"/>
      <c r="D1908" s="7"/>
      <c r="E1908" s="7"/>
      <c r="F1908" s="7"/>
      <c r="G1908" s="7"/>
    </row>
    <row r="1909" spans="1:7" x14ac:dyDescent="0.3">
      <c r="A1909" s="7"/>
      <c r="B1909" s="7"/>
      <c r="C1909" s="7"/>
      <c r="D1909" s="7"/>
      <c r="E1909" s="7"/>
      <c r="F1909" s="7"/>
      <c r="G1909" s="7"/>
    </row>
    <row r="1910" spans="1:7" x14ac:dyDescent="0.3">
      <c r="A1910" s="7"/>
      <c r="B1910" s="7"/>
      <c r="C1910" s="7"/>
      <c r="D1910" s="7"/>
      <c r="E1910" s="7"/>
      <c r="F1910" s="7"/>
      <c r="G1910" s="7"/>
    </row>
    <row r="1911" spans="1:7" x14ac:dyDescent="0.3">
      <c r="A1911" s="7"/>
      <c r="B1911" s="7"/>
      <c r="C1911" s="7"/>
      <c r="D1911" s="7"/>
      <c r="E1911" s="7"/>
      <c r="F1911" s="7"/>
      <c r="G1911" s="7"/>
    </row>
    <row r="1912" spans="1:7" x14ac:dyDescent="0.3">
      <c r="A1912" s="7"/>
      <c r="B1912" s="7"/>
      <c r="C1912" s="7"/>
      <c r="D1912" s="7"/>
      <c r="E1912" s="7"/>
      <c r="F1912" s="7"/>
      <c r="G1912" s="7"/>
    </row>
    <row r="1913" spans="1:7" x14ac:dyDescent="0.3">
      <c r="A1913" s="7"/>
      <c r="B1913" s="7"/>
      <c r="C1913" s="7"/>
      <c r="D1913" s="7"/>
      <c r="E1913" s="7"/>
      <c r="F1913" s="7"/>
      <c r="G1913" s="7"/>
    </row>
    <row r="1914" spans="1:7" x14ac:dyDescent="0.3">
      <c r="A1914" s="7"/>
      <c r="B1914" s="7"/>
      <c r="C1914" s="7"/>
      <c r="D1914" s="7"/>
      <c r="E1914" s="7"/>
      <c r="F1914" s="7"/>
      <c r="G1914" s="7"/>
    </row>
    <row r="1915" spans="1:7" x14ac:dyDescent="0.3">
      <c r="A1915" s="7"/>
      <c r="B1915" s="7"/>
      <c r="C1915" s="7"/>
      <c r="D1915" s="7"/>
      <c r="E1915" s="7"/>
      <c r="F1915" s="7"/>
      <c r="G1915" s="7"/>
    </row>
    <row r="1916" spans="1:7" x14ac:dyDescent="0.3">
      <c r="A1916" s="7"/>
      <c r="B1916" s="7"/>
      <c r="C1916" s="7"/>
      <c r="D1916" s="7"/>
      <c r="E1916" s="7"/>
      <c r="F1916" s="7"/>
      <c r="G1916" s="7"/>
    </row>
    <row r="1917" spans="1:7" x14ac:dyDescent="0.3">
      <c r="A1917" s="7"/>
      <c r="B1917" s="7"/>
      <c r="C1917" s="7"/>
      <c r="D1917" s="7"/>
      <c r="E1917" s="7"/>
      <c r="F1917" s="7"/>
      <c r="G1917" s="7"/>
    </row>
    <row r="1918" spans="1:7" x14ac:dyDescent="0.3">
      <c r="A1918" s="7"/>
      <c r="B1918" s="7"/>
      <c r="C1918" s="7"/>
      <c r="D1918" s="7"/>
      <c r="E1918" s="7"/>
      <c r="F1918" s="7"/>
      <c r="G1918" s="7"/>
    </row>
    <row r="1919" spans="1:7" x14ac:dyDescent="0.3">
      <c r="A1919" s="7"/>
      <c r="B1919" s="7"/>
      <c r="C1919" s="7"/>
      <c r="D1919" s="7"/>
      <c r="E1919" s="7"/>
      <c r="F1919" s="7"/>
      <c r="G1919" s="7"/>
    </row>
    <row r="1920" spans="1:7" x14ac:dyDescent="0.3">
      <c r="A1920" s="7"/>
      <c r="B1920" s="7"/>
      <c r="C1920" s="7"/>
      <c r="D1920" s="7"/>
      <c r="E1920" s="7"/>
      <c r="F1920" s="7"/>
      <c r="G1920" s="7"/>
    </row>
    <row r="1921" spans="1:7" x14ac:dyDescent="0.3">
      <c r="A1921" s="7"/>
      <c r="B1921" s="7"/>
      <c r="C1921" s="7"/>
      <c r="D1921" s="7"/>
      <c r="E1921" s="7"/>
      <c r="F1921" s="7"/>
      <c r="G1921" s="7"/>
    </row>
    <row r="1922" spans="1:7" x14ac:dyDescent="0.3">
      <c r="A1922" s="7"/>
      <c r="B1922" s="7"/>
      <c r="C1922" s="7"/>
      <c r="D1922" s="7"/>
      <c r="E1922" s="7"/>
      <c r="F1922" s="7"/>
      <c r="G1922" s="7"/>
    </row>
    <row r="1923" spans="1:7" x14ac:dyDescent="0.3">
      <c r="A1923" s="7"/>
      <c r="B1923" s="7"/>
      <c r="C1923" s="7"/>
      <c r="D1923" s="7"/>
      <c r="E1923" s="7"/>
      <c r="F1923" s="7"/>
      <c r="G1923" s="7"/>
    </row>
    <row r="1924" spans="1:7" x14ac:dyDescent="0.3">
      <c r="A1924" s="7"/>
      <c r="B1924" s="7"/>
      <c r="C1924" s="7"/>
      <c r="D1924" s="7"/>
      <c r="E1924" s="7"/>
      <c r="F1924" s="7"/>
      <c r="G1924" s="7"/>
    </row>
    <row r="1925" spans="1:7" x14ac:dyDescent="0.3">
      <c r="A1925" s="7"/>
      <c r="B1925" s="7"/>
      <c r="C1925" s="7"/>
      <c r="D1925" s="7"/>
      <c r="E1925" s="7"/>
      <c r="F1925" s="7"/>
      <c r="G1925" s="7"/>
    </row>
    <row r="1926" spans="1:7" x14ac:dyDescent="0.3">
      <c r="A1926" s="7"/>
      <c r="B1926" s="7"/>
      <c r="C1926" s="7"/>
      <c r="D1926" s="7"/>
      <c r="E1926" s="7"/>
      <c r="F1926" s="7"/>
      <c r="G1926" s="7"/>
    </row>
    <row r="1927" spans="1:7" x14ac:dyDescent="0.3">
      <c r="A1927" s="7"/>
      <c r="B1927" s="7"/>
      <c r="C1927" s="7"/>
      <c r="D1927" s="7"/>
      <c r="E1927" s="7"/>
      <c r="F1927" s="7"/>
      <c r="G1927" s="7"/>
    </row>
    <row r="1928" spans="1:7" x14ac:dyDescent="0.3">
      <c r="A1928" s="7"/>
      <c r="B1928" s="7"/>
      <c r="C1928" s="7"/>
      <c r="D1928" s="7"/>
      <c r="E1928" s="7"/>
      <c r="F1928" s="7"/>
      <c r="G1928" s="7"/>
    </row>
    <row r="1929" spans="1:7" x14ac:dyDescent="0.3">
      <c r="A1929" s="7"/>
      <c r="B1929" s="7"/>
      <c r="C1929" s="7"/>
      <c r="D1929" s="7"/>
      <c r="E1929" s="7"/>
      <c r="F1929" s="7"/>
      <c r="G1929" s="7"/>
    </row>
    <row r="1930" spans="1:7" x14ac:dyDescent="0.3">
      <c r="A1930" s="7"/>
      <c r="B1930" s="7"/>
      <c r="C1930" s="7"/>
      <c r="D1930" s="7"/>
      <c r="E1930" s="7"/>
      <c r="F1930" s="7"/>
      <c r="G1930" s="7"/>
    </row>
    <row r="1931" spans="1:7" x14ac:dyDescent="0.3">
      <c r="A1931" s="7"/>
      <c r="B1931" s="7"/>
      <c r="C1931" s="7"/>
      <c r="D1931" s="7"/>
      <c r="E1931" s="7"/>
      <c r="F1931" s="7"/>
      <c r="G1931" s="7"/>
    </row>
    <row r="1932" spans="1:7" x14ac:dyDescent="0.3">
      <c r="A1932" s="7"/>
      <c r="B1932" s="7"/>
      <c r="C1932" s="7"/>
      <c r="D1932" s="7"/>
      <c r="E1932" s="7"/>
      <c r="F1932" s="7"/>
      <c r="G1932" s="7"/>
    </row>
    <row r="1933" spans="1:7" x14ac:dyDescent="0.3">
      <c r="A1933" s="7"/>
      <c r="B1933" s="7"/>
      <c r="C1933" s="7"/>
      <c r="D1933" s="7"/>
      <c r="E1933" s="7"/>
      <c r="F1933" s="7"/>
      <c r="G1933" s="7"/>
    </row>
    <row r="1934" spans="1:7" x14ac:dyDescent="0.3">
      <c r="A1934" s="7"/>
      <c r="B1934" s="7"/>
      <c r="C1934" s="7"/>
      <c r="D1934" s="7"/>
      <c r="E1934" s="7"/>
      <c r="F1934" s="7"/>
      <c r="G1934" s="7"/>
    </row>
    <row r="1935" spans="1:7" x14ac:dyDescent="0.3">
      <c r="A1935" s="7"/>
      <c r="B1935" s="7"/>
      <c r="C1935" s="7"/>
      <c r="D1935" s="7"/>
      <c r="E1935" s="7"/>
      <c r="F1935" s="7"/>
      <c r="G1935" s="7"/>
    </row>
    <row r="1936" spans="1:7" x14ac:dyDescent="0.3">
      <c r="A1936" s="7"/>
      <c r="B1936" s="7"/>
      <c r="C1936" s="7"/>
      <c r="D1936" s="7"/>
      <c r="E1936" s="7"/>
      <c r="F1936" s="7"/>
      <c r="G1936" s="7"/>
    </row>
    <row r="1937" spans="1:7" x14ac:dyDescent="0.3">
      <c r="A1937" s="7"/>
      <c r="B1937" s="7"/>
      <c r="C1937" s="7"/>
      <c r="D1937" s="7"/>
      <c r="E1937" s="7"/>
      <c r="F1937" s="7"/>
      <c r="G1937" s="7"/>
    </row>
    <row r="1938" spans="1:7" x14ac:dyDescent="0.3">
      <c r="A1938" s="7"/>
      <c r="B1938" s="7"/>
      <c r="C1938" s="7"/>
      <c r="D1938" s="7"/>
      <c r="E1938" s="7"/>
      <c r="F1938" s="7"/>
      <c r="G1938" s="7"/>
    </row>
    <row r="1939" spans="1:7" x14ac:dyDescent="0.3">
      <c r="A1939" s="7"/>
      <c r="B1939" s="7"/>
      <c r="C1939" s="7"/>
      <c r="D1939" s="7"/>
      <c r="E1939" s="7"/>
      <c r="F1939" s="7"/>
      <c r="G1939" s="7"/>
    </row>
    <row r="1940" spans="1:7" x14ac:dyDescent="0.3">
      <c r="A1940" s="7"/>
      <c r="B1940" s="7"/>
      <c r="C1940" s="7"/>
      <c r="D1940" s="7"/>
      <c r="E1940" s="7"/>
      <c r="F1940" s="7"/>
      <c r="G1940" s="7"/>
    </row>
    <row r="1941" spans="1:7" x14ac:dyDescent="0.3">
      <c r="A1941" s="7"/>
      <c r="B1941" s="7"/>
      <c r="C1941" s="7"/>
      <c r="D1941" s="7"/>
      <c r="E1941" s="7"/>
      <c r="F1941" s="7"/>
      <c r="G1941" s="7"/>
    </row>
    <row r="1942" spans="1:7" x14ac:dyDescent="0.3">
      <c r="A1942" s="7"/>
      <c r="B1942" s="7"/>
      <c r="C1942" s="7"/>
      <c r="D1942" s="7"/>
      <c r="E1942" s="7"/>
      <c r="F1942" s="7"/>
      <c r="G1942" s="7"/>
    </row>
    <row r="1943" spans="1:7" x14ac:dyDescent="0.3">
      <c r="A1943" s="7"/>
      <c r="B1943" s="7"/>
      <c r="C1943" s="7"/>
      <c r="D1943" s="7"/>
      <c r="E1943" s="7"/>
      <c r="F1943" s="7"/>
      <c r="G1943" s="7"/>
    </row>
    <row r="1944" spans="1:7" x14ac:dyDescent="0.3">
      <c r="A1944" s="7"/>
      <c r="B1944" s="7"/>
      <c r="C1944" s="7"/>
      <c r="D1944" s="7"/>
      <c r="E1944" s="7"/>
      <c r="F1944" s="7"/>
      <c r="G1944" s="7"/>
    </row>
    <row r="1945" spans="1:7" x14ac:dyDescent="0.3">
      <c r="A1945" s="7"/>
      <c r="B1945" s="7"/>
      <c r="C1945" s="7"/>
      <c r="D1945" s="7"/>
      <c r="E1945" s="7"/>
      <c r="F1945" s="7"/>
      <c r="G1945" s="7"/>
    </row>
    <row r="1946" spans="1:7" x14ac:dyDescent="0.3">
      <c r="A1946" s="7"/>
      <c r="B1946" s="7"/>
      <c r="C1946" s="7"/>
      <c r="D1946" s="7"/>
      <c r="E1946" s="7"/>
      <c r="F1946" s="7"/>
      <c r="G1946" s="7"/>
    </row>
    <row r="1947" spans="1:7" x14ac:dyDescent="0.3">
      <c r="A1947" s="7"/>
      <c r="B1947" s="7"/>
      <c r="C1947" s="7"/>
      <c r="D1947" s="7"/>
      <c r="E1947" s="7"/>
      <c r="F1947" s="7"/>
      <c r="G1947" s="7"/>
    </row>
    <row r="1948" spans="1:7" x14ac:dyDescent="0.3">
      <c r="A1948" s="7"/>
      <c r="B1948" s="7"/>
      <c r="C1948" s="7"/>
      <c r="D1948" s="7"/>
      <c r="E1948" s="7"/>
      <c r="F1948" s="7"/>
      <c r="G1948" s="7"/>
    </row>
    <row r="1949" spans="1:7" x14ac:dyDescent="0.3">
      <c r="A1949" s="7"/>
      <c r="B1949" s="7"/>
      <c r="C1949" s="7"/>
      <c r="D1949" s="7"/>
      <c r="E1949" s="7"/>
      <c r="F1949" s="7"/>
      <c r="G1949" s="7"/>
    </row>
    <row r="1950" spans="1:7" x14ac:dyDescent="0.3">
      <c r="A1950" s="7"/>
      <c r="B1950" s="7"/>
      <c r="C1950" s="7"/>
      <c r="D1950" s="7"/>
      <c r="E1950" s="7"/>
      <c r="F1950" s="7"/>
      <c r="G1950" s="7"/>
    </row>
    <row r="1951" spans="1:7" x14ac:dyDescent="0.3">
      <c r="A1951" s="7"/>
      <c r="B1951" s="7"/>
      <c r="C1951" s="7"/>
      <c r="D1951" s="7"/>
      <c r="E1951" s="7"/>
      <c r="F1951" s="7"/>
      <c r="G1951" s="7"/>
    </row>
    <row r="1952" spans="1:7" x14ac:dyDescent="0.3">
      <c r="A1952" s="7"/>
      <c r="B1952" s="7"/>
      <c r="C1952" s="7"/>
      <c r="D1952" s="7"/>
      <c r="E1952" s="7"/>
      <c r="F1952" s="7"/>
      <c r="G1952" s="7"/>
    </row>
    <row r="1953" spans="1:7" x14ac:dyDescent="0.3">
      <c r="A1953" s="7"/>
      <c r="B1953" s="7"/>
      <c r="C1953" s="7"/>
      <c r="D1953" s="7"/>
      <c r="E1953" s="7"/>
      <c r="F1953" s="7"/>
      <c r="G1953" s="7"/>
    </row>
    <row r="1954" spans="1:7" x14ac:dyDescent="0.3">
      <c r="A1954" s="7"/>
      <c r="B1954" s="7"/>
      <c r="C1954" s="7"/>
      <c r="D1954" s="7"/>
      <c r="E1954" s="7"/>
      <c r="F1954" s="7"/>
      <c r="G1954" s="7"/>
    </row>
    <row r="1955" spans="1:7" x14ac:dyDescent="0.3">
      <c r="A1955" s="7"/>
      <c r="B1955" s="7"/>
      <c r="C1955" s="7"/>
      <c r="D1955" s="7"/>
      <c r="E1955" s="7"/>
      <c r="F1955" s="7"/>
      <c r="G1955" s="7"/>
    </row>
    <row r="1956" spans="1:7" x14ac:dyDescent="0.3">
      <c r="A1956" s="7"/>
      <c r="B1956" s="7"/>
      <c r="C1956" s="7"/>
      <c r="D1956" s="7"/>
      <c r="E1956" s="7"/>
      <c r="F1956" s="7"/>
      <c r="G1956" s="7"/>
    </row>
    <row r="1957" spans="1:7" x14ac:dyDescent="0.3">
      <c r="A1957" s="7"/>
      <c r="B1957" s="7"/>
      <c r="C1957" s="7"/>
      <c r="D1957" s="7"/>
      <c r="E1957" s="7"/>
      <c r="F1957" s="7"/>
      <c r="G1957" s="7"/>
    </row>
    <row r="1958" spans="1:7" x14ac:dyDescent="0.3">
      <c r="A1958" s="7"/>
      <c r="B1958" s="7"/>
      <c r="C1958" s="7"/>
      <c r="D1958" s="7"/>
      <c r="E1958" s="7"/>
      <c r="F1958" s="7"/>
      <c r="G1958" s="7"/>
    </row>
    <row r="1959" spans="1:7" x14ac:dyDescent="0.3">
      <c r="A1959" s="7"/>
      <c r="B1959" s="7"/>
      <c r="C1959" s="7"/>
      <c r="D1959" s="7"/>
      <c r="E1959" s="7"/>
      <c r="F1959" s="7"/>
      <c r="G1959" s="7"/>
    </row>
    <row r="1960" spans="1:7" x14ac:dyDescent="0.3">
      <c r="A1960" s="7"/>
      <c r="B1960" s="7"/>
      <c r="C1960" s="7"/>
      <c r="D1960" s="7"/>
      <c r="E1960" s="7"/>
      <c r="F1960" s="7"/>
      <c r="G1960" s="7"/>
    </row>
    <row r="1961" spans="1:7" x14ac:dyDescent="0.3">
      <c r="A1961" s="7"/>
      <c r="B1961" s="7"/>
      <c r="C1961" s="7"/>
      <c r="D1961" s="7"/>
      <c r="E1961" s="7"/>
      <c r="F1961" s="7"/>
      <c r="G1961" s="7"/>
    </row>
    <row r="1962" spans="1:7" x14ac:dyDescent="0.3">
      <c r="A1962" s="7"/>
      <c r="B1962" s="7"/>
      <c r="C1962" s="7"/>
      <c r="D1962" s="7"/>
      <c r="E1962" s="7"/>
      <c r="F1962" s="7"/>
      <c r="G1962" s="7"/>
    </row>
    <row r="1963" spans="1:7" x14ac:dyDescent="0.3">
      <c r="A1963" s="7"/>
      <c r="B1963" s="7"/>
      <c r="C1963" s="7"/>
      <c r="D1963" s="7"/>
      <c r="E1963" s="7"/>
      <c r="F1963" s="7"/>
      <c r="G1963" s="7"/>
    </row>
    <row r="1964" spans="1:7" x14ac:dyDescent="0.3">
      <c r="A1964" s="7"/>
      <c r="B1964" s="7"/>
      <c r="C1964" s="7"/>
      <c r="D1964" s="7"/>
      <c r="E1964" s="7"/>
      <c r="F1964" s="7"/>
      <c r="G1964" s="7"/>
    </row>
    <row r="1965" spans="1:7" x14ac:dyDescent="0.3">
      <c r="A1965" s="7"/>
      <c r="B1965" s="7"/>
      <c r="C1965" s="7"/>
      <c r="D1965" s="7"/>
      <c r="E1965" s="7"/>
      <c r="F1965" s="7"/>
      <c r="G1965" s="7"/>
    </row>
    <row r="1966" spans="1:7" x14ac:dyDescent="0.3">
      <c r="A1966" s="7"/>
      <c r="B1966" s="7"/>
      <c r="C1966" s="7"/>
      <c r="D1966" s="7"/>
      <c r="E1966" s="7"/>
      <c r="F1966" s="7"/>
      <c r="G1966" s="7"/>
    </row>
    <row r="1967" spans="1:7" x14ac:dyDescent="0.3">
      <c r="A1967" s="7"/>
      <c r="B1967" s="7"/>
      <c r="C1967" s="7"/>
      <c r="D1967" s="7"/>
      <c r="E1967" s="7"/>
      <c r="F1967" s="7"/>
      <c r="G1967" s="7"/>
    </row>
    <row r="1968" spans="1:7" x14ac:dyDescent="0.3">
      <c r="A1968" s="7"/>
      <c r="B1968" s="7"/>
      <c r="C1968" s="7"/>
      <c r="D1968" s="7"/>
      <c r="E1968" s="7"/>
      <c r="F1968" s="7"/>
      <c r="G1968" s="7"/>
    </row>
    <row r="1969" spans="1:7" x14ac:dyDescent="0.3">
      <c r="A1969" s="7"/>
      <c r="B1969" s="7"/>
      <c r="C1969" s="7"/>
      <c r="D1969" s="7"/>
      <c r="E1969" s="7"/>
      <c r="F1969" s="7"/>
      <c r="G1969" s="7"/>
    </row>
    <row r="1970" spans="1:7" x14ac:dyDescent="0.3">
      <c r="A1970" s="7"/>
      <c r="B1970" s="7"/>
      <c r="C1970" s="7"/>
      <c r="D1970" s="7"/>
      <c r="E1970" s="7"/>
      <c r="F1970" s="7"/>
      <c r="G1970" s="7"/>
    </row>
    <row r="1971" spans="1:7" x14ac:dyDescent="0.3">
      <c r="A1971" s="7"/>
      <c r="B1971" s="7"/>
      <c r="C1971" s="7"/>
      <c r="D1971" s="7"/>
      <c r="E1971" s="7"/>
      <c r="F1971" s="7"/>
      <c r="G1971" s="7"/>
    </row>
    <row r="1972" spans="1:7" x14ac:dyDescent="0.3">
      <c r="A1972" s="7"/>
      <c r="B1972" s="7"/>
      <c r="C1972" s="7"/>
      <c r="D1972" s="7"/>
      <c r="E1972" s="7"/>
      <c r="F1972" s="7"/>
      <c r="G1972" s="7"/>
    </row>
    <row r="1973" spans="1:7" x14ac:dyDescent="0.3">
      <c r="A1973" s="7"/>
      <c r="B1973" s="7"/>
      <c r="C1973" s="7"/>
      <c r="D1973" s="7"/>
      <c r="E1973" s="7"/>
      <c r="F1973" s="7"/>
      <c r="G1973" s="7"/>
    </row>
    <row r="1974" spans="1:7" x14ac:dyDescent="0.3">
      <c r="A1974" s="7"/>
      <c r="B1974" s="7"/>
      <c r="C1974" s="7"/>
      <c r="D1974" s="7"/>
      <c r="E1974" s="7"/>
      <c r="F1974" s="7"/>
      <c r="G1974" s="7"/>
    </row>
    <row r="1975" spans="1:7" x14ac:dyDescent="0.3">
      <c r="A1975" s="7"/>
      <c r="B1975" s="7"/>
      <c r="C1975" s="7"/>
      <c r="D1975" s="7"/>
      <c r="E1975" s="7"/>
      <c r="F1975" s="7"/>
      <c r="G1975" s="7"/>
    </row>
    <row r="1976" spans="1:7" x14ac:dyDescent="0.3">
      <c r="A1976" s="7"/>
      <c r="B1976" s="7"/>
      <c r="C1976" s="7"/>
      <c r="D1976" s="7"/>
      <c r="E1976" s="7"/>
      <c r="F1976" s="7"/>
      <c r="G1976" s="7"/>
    </row>
    <row r="1977" spans="1:7" x14ac:dyDescent="0.3">
      <c r="A1977" s="7"/>
      <c r="B1977" s="7"/>
      <c r="C1977" s="7"/>
      <c r="D1977" s="7"/>
      <c r="E1977" s="7"/>
      <c r="F1977" s="7"/>
      <c r="G1977" s="7"/>
    </row>
    <row r="1978" spans="1:7" x14ac:dyDescent="0.3">
      <c r="A1978" s="7"/>
      <c r="B1978" s="7"/>
      <c r="C1978" s="7"/>
      <c r="D1978" s="7"/>
      <c r="E1978" s="7"/>
      <c r="F1978" s="7"/>
      <c r="G1978" s="7"/>
    </row>
    <row r="1979" spans="1:7" x14ac:dyDescent="0.3">
      <c r="A1979" s="7"/>
      <c r="B1979" s="7"/>
      <c r="C1979" s="7"/>
      <c r="D1979" s="7"/>
      <c r="E1979" s="7"/>
      <c r="F1979" s="7"/>
      <c r="G1979" s="7"/>
    </row>
    <row r="1980" spans="1:7" x14ac:dyDescent="0.3">
      <c r="A1980" s="7"/>
      <c r="B1980" s="7"/>
      <c r="C1980" s="7"/>
      <c r="D1980" s="7"/>
      <c r="E1980" s="7"/>
      <c r="F1980" s="7"/>
      <c r="G1980" s="7"/>
    </row>
    <row r="1981" spans="1:7" x14ac:dyDescent="0.3">
      <c r="A1981" s="7"/>
      <c r="B1981" s="7"/>
      <c r="C1981" s="7"/>
      <c r="D1981" s="7"/>
      <c r="E1981" s="7"/>
      <c r="F1981" s="7"/>
      <c r="G1981" s="7"/>
    </row>
    <row r="1982" spans="1:7" x14ac:dyDescent="0.3">
      <c r="A1982" s="7"/>
      <c r="B1982" s="7"/>
      <c r="C1982" s="7"/>
      <c r="D1982" s="7"/>
      <c r="E1982" s="7"/>
      <c r="F1982" s="7"/>
      <c r="G1982" s="7"/>
    </row>
    <row r="1983" spans="1:7" x14ac:dyDescent="0.3">
      <c r="A1983" s="7"/>
      <c r="B1983" s="7"/>
      <c r="C1983" s="7"/>
      <c r="D1983" s="7"/>
      <c r="E1983" s="7"/>
      <c r="F1983" s="7"/>
      <c r="G1983" s="7"/>
    </row>
    <row r="1984" spans="1:7" x14ac:dyDescent="0.3">
      <c r="A1984" s="7"/>
      <c r="B1984" s="7"/>
      <c r="C1984" s="7"/>
      <c r="D1984" s="7"/>
      <c r="E1984" s="7"/>
      <c r="F1984" s="7"/>
      <c r="G1984" s="7"/>
    </row>
    <row r="1985" spans="1:7" x14ac:dyDescent="0.3">
      <c r="A1985" s="7"/>
      <c r="B1985" s="7"/>
      <c r="C1985" s="7"/>
      <c r="D1985" s="7"/>
      <c r="E1985" s="7"/>
      <c r="F1985" s="7"/>
      <c r="G1985" s="7"/>
    </row>
    <row r="1986" spans="1:7" x14ac:dyDescent="0.3">
      <c r="A1986" s="7"/>
      <c r="B1986" s="7"/>
      <c r="C1986" s="7"/>
      <c r="D1986" s="7"/>
      <c r="E1986" s="7"/>
      <c r="F1986" s="7"/>
      <c r="G1986" s="7"/>
    </row>
    <row r="1987" spans="1:7" x14ac:dyDescent="0.3">
      <c r="A1987" s="7"/>
      <c r="B1987" s="7"/>
      <c r="C1987" s="7"/>
      <c r="D1987" s="7"/>
      <c r="E1987" s="7"/>
      <c r="F1987" s="7"/>
      <c r="G1987" s="7"/>
    </row>
    <row r="1988" spans="1:7" x14ac:dyDescent="0.3">
      <c r="A1988" s="7"/>
      <c r="B1988" s="7"/>
      <c r="C1988" s="7"/>
      <c r="D1988" s="7"/>
      <c r="E1988" s="7"/>
      <c r="F1988" s="7"/>
      <c r="G1988" s="7"/>
    </row>
    <row r="1989" spans="1:7" x14ac:dyDescent="0.3">
      <c r="A1989" s="7"/>
      <c r="B1989" s="7"/>
      <c r="C1989" s="7"/>
      <c r="D1989" s="7"/>
      <c r="E1989" s="7"/>
      <c r="F1989" s="7"/>
      <c r="G1989" s="7"/>
    </row>
    <row r="1990" spans="1:7" x14ac:dyDescent="0.3">
      <c r="A1990" s="7"/>
      <c r="B1990" s="7"/>
      <c r="C1990" s="7"/>
      <c r="D1990" s="7"/>
      <c r="E1990" s="7"/>
      <c r="F1990" s="7"/>
      <c r="G1990" s="7"/>
    </row>
    <row r="1991" spans="1:7" x14ac:dyDescent="0.3">
      <c r="A1991" s="7"/>
      <c r="B1991" s="7"/>
      <c r="C1991" s="7"/>
      <c r="D1991" s="7"/>
      <c r="E1991" s="7"/>
      <c r="F1991" s="7"/>
      <c r="G1991" s="7"/>
    </row>
    <row r="1992" spans="1:7" x14ac:dyDescent="0.3">
      <c r="A1992" s="7"/>
      <c r="B1992" s="7"/>
      <c r="C1992" s="7"/>
      <c r="D1992" s="7"/>
      <c r="E1992" s="7"/>
      <c r="F1992" s="7"/>
      <c r="G1992" s="7"/>
    </row>
    <row r="1993" spans="1:7" x14ac:dyDescent="0.3">
      <c r="A1993" s="7"/>
      <c r="B1993" s="7"/>
      <c r="C1993" s="7"/>
      <c r="D1993" s="7"/>
      <c r="E1993" s="7"/>
      <c r="F1993" s="7"/>
      <c r="G1993" s="7"/>
    </row>
    <row r="1994" spans="1:7" x14ac:dyDescent="0.3">
      <c r="A1994" s="7"/>
      <c r="B1994" s="7"/>
      <c r="C1994" s="7"/>
      <c r="D1994" s="7"/>
      <c r="E1994" s="7"/>
      <c r="F1994" s="7"/>
      <c r="G1994" s="7"/>
    </row>
    <row r="1995" spans="1:7" x14ac:dyDescent="0.3">
      <c r="A1995" s="7"/>
      <c r="B1995" s="7"/>
      <c r="C1995" s="7"/>
      <c r="D1995" s="7"/>
      <c r="E1995" s="7"/>
      <c r="F1995" s="7"/>
      <c r="G1995" s="7"/>
    </row>
    <row r="1996" spans="1:7" x14ac:dyDescent="0.3">
      <c r="A1996" s="7"/>
      <c r="B1996" s="7"/>
      <c r="C1996" s="7"/>
      <c r="D1996" s="7"/>
      <c r="E1996" s="7"/>
      <c r="F1996" s="7"/>
      <c r="G1996" s="7"/>
    </row>
    <row r="1997" spans="1:7" x14ac:dyDescent="0.3">
      <c r="A1997" s="7"/>
      <c r="B1997" s="7"/>
      <c r="C1997" s="7"/>
      <c r="D1997" s="7"/>
      <c r="E1997" s="7"/>
      <c r="F1997" s="7"/>
      <c r="G1997" s="7"/>
    </row>
    <row r="1998" spans="1:7" x14ac:dyDescent="0.3">
      <c r="A1998" s="7"/>
      <c r="B1998" s="7"/>
      <c r="C1998" s="7"/>
      <c r="D1998" s="7"/>
      <c r="E1998" s="7"/>
      <c r="F1998" s="7"/>
      <c r="G1998" s="7"/>
    </row>
    <row r="1999" spans="1:7" x14ac:dyDescent="0.3">
      <c r="A1999" s="7"/>
      <c r="B1999" s="7"/>
      <c r="C1999" s="7"/>
      <c r="D1999" s="7"/>
      <c r="E1999" s="7"/>
      <c r="F1999" s="7"/>
      <c r="G1999" s="7"/>
    </row>
    <row r="2000" spans="1:7" x14ac:dyDescent="0.3">
      <c r="A2000" s="7"/>
      <c r="B2000" s="7"/>
      <c r="C2000" s="7"/>
      <c r="D2000" s="7"/>
      <c r="E2000" s="7"/>
      <c r="F2000" s="7"/>
      <c r="G2000" s="7"/>
    </row>
    <row r="2001" spans="1:7" x14ac:dyDescent="0.3">
      <c r="A2001" s="7"/>
      <c r="B2001" s="7"/>
      <c r="C2001" s="7"/>
      <c r="D2001" s="7"/>
      <c r="E2001" s="7"/>
      <c r="F2001" s="7"/>
      <c r="G2001" s="7"/>
    </row>
    <row r="2002" spans="1:7" x14ac:dyDescent="0.3">
      <c r="A2002" s="7"/>
      <c r="B2002" s="7"/>
      <c r="C2002" s="7"/>
      <c r="D2002" s="7"/>
      <c r="E2002" s="7"/>
      <c r="F2002" s="7"/>
      <c r="G2002" s="7"/>
    </row>
    <row r="2003" spans="1:7" x14ac:dyDescent="0.3">
      <c r="A2003" s="7"/>
      <c r="B2003" s="7"/>
      <c r="C2003" s="7"/>
      <c r="D2003" s="7"/>
      <c r="E2003" s="7"/>
      <c r="F2003" s="7"/>
      <c r="G2003" s="7"/>
    </row>
    <row r="2004" spans="1:7" x14ac:dyDescent="0.3">
      <c r="A2004" s="7"/>
      <c r="B2004" s="7"/>
      <c r="C2004" s="7"/>
      <c r="D2004" s="7"/>
      <c r="E2004" s="7"/>
      <c r="F2004" s="7"/>
      <c r="G2004" s="7"/>
    </row>
    <row r="2005" spans="1:7" x14ac:dyDescent="0.3">
      <c r="A2005" s="7"/>
      <c r="B2005" s="7"/>
      <c r="C2005" s="7"/>
      <c r="D2005" s="7"/>
      <c r="E2005" s="7"/>
      <c r="F2005" s="7"/>
      <c r="G2005" s="7"/>
    </row>
    <row r="2006" spans="1:7" x14ac:dyDescent="0.3">
      <c r="A2006" s="7"/>
      <c r="B2006" s="7"/>
      <c r="C2006" s="7"/>
      <c r="D2006" s="7"/>
      <c r="E2006" s="7"/>
      <c r="F2006" s="7"/>
      <c r="G2006" s="7"/>
    </row>
    <row r="2007" spans="1:7" x14ac:dyDescent="0.3">
      <c r="A2007" s="7"/>
      <c r="B2007" s="7"/>
      <c r="C2007" s="7"/>
      <c r="D2007" s="7"/>
      <c r="E2007" s="7"/>
      <c r="F2007" s="7"/>
      <c r="G2007" s="7"/>
    </row>
    <row r="2008" spans="1:7" x14ac:dyDescent="0.3">
      <c r="A2008" s="7"/>
      <c r="B2008" s="7"/>
      <c r="C2008" s="7"/>
      <c r="D2008" s="7"/>
      <c r="E2008" s="7"/>
      <c r="F2008" s="7"/>
      <c r="G2008" s="7"/>
    </row>
    <row r="2009" spans="1:7" x14ac:dyDescent="0.3">
      <c r="A2009" s="7"/>
      <c r="B2009" s="7"/>
      <c r="C2009" s="7"/>
      <c r="D2009" s="7"/>
      <c r="E2009" s="7"/>
      <c r="F2009" s="7"/>
      <c r="G2009" s="7"/>
    </row>
    <row r="2010" spans="1:7" x14ac:dyDescent="0.3">
      <c r="A2010" s="7"/>
      <c r="B2010" s="7"/>
      <c r="C2010" s="7"/>
      <c r="D2010" s="7"/>
      <c r="E2010" s="7"/>
      <c r="F2010" s="7"/>
      <c r="G2010" s="7"/>
    </row>
    <row r="2011" spans="1:7" x14ac:dyDescent="0.3">
      <c r="A2011" s="7"/>
      <c r="B2011" s="7"/>
      <c r="C2011" s="7"/>
      <c r="D2011" s="7"/>
      <c r="E2011" s="7"/>
      <c r="F2011" s="7"/>
      <c r="G2011" s="7"/>
    </row>
    <row r="2012" spans="1:7" x14ac:dyDescent="0.3">
      <c r="A2012" s="7"/>
      <c r="B2012" s="7"/>
      <c r="C2012" s="7"/>
      <c r="D2012" s="7"/>
      <c r="E2012" s="7"/>
      <c r="F2012" s="7"/>
      <c r="G2012" s="7"/>
    </row>
    <row r="2013" spans="1:7" x14ac:dyDescent="0.3">
      <c r="A2013" s="7"/>
      <c r="B2013" s="7"/>
      <c r="C2013" s="7"/>
      <c r="D2013" s="7"/>
      <c r="E2013" s="7"/>
      <c r="F2013" s="7"/>
      <c r="G2013" s="7"/>
    </row>
    <row r="2014" spans="1:7" x14ac:dyDescent="0.3">
      <c r="A2014" s="7"/>
      <c r="B2014" s="7"/>
      <c r="C2014" s="7"/>
      <c r="D2014" s="7"/>
      <c r="E2014" s="7"/>
      <c r="F2014" s="7"/>
      <c r="G2014" s="7"/>
    </row>
    <row r="2015" spans="1:7" x14ac:dyDescent="0.3">
      <c r="A2015" s="7"/>
      <c r="B2015" s="7"/>
      <c r="C2015" s="7"/>
      <c r="D2015" s="7"/>
      <c r="E2015" s="7"/>
      <c r="F2015" s="7"/>
      <c r="G2015" s="7"/>
    </row>
    <row r="2016" spans="1:7" x14ac:dyDescent="0.3">
      <c r="A2016" s="7"/>
      <c r="B2016" s="7"/>
      <c r="C2016" s="7"/>
      <c r="D2016" s="7"/>
      <c r="E2016" s="7"/>
      <c r="F2016" s="7"/>
      <c r="G2016" s="7"/>
    </row>
    <row r="2017" spans="1:7" x14ac:dyDescent="0.3">
      <c r="A2017" s="7"/>
      <c r="B2017" s="7"/>
      <c r="C2017" s="7"/>
      <c r="D2017" s="7"/>
      <c r="E2017" s="7"/>
      <c r="F2017" s="7"/>
      <c r="G2017" s="7"/>
    </row>
    <row r="2018" spans="1:7" x14ac:dyDescent="0.3">
      <c r="A2018" s="7"/>
      <c r="B2018" s="7"/>
      <c r="C2018" s="7"/>
      <c r="D2018" s="7"/>
      <c r="E2018" s="7"/>
      <c r="F2018" s="7"/>
      <c r="G2018" s="7"/>
    </row>
    <row r="2019" spans="1:7" x14ac:dyDescent="0.3">
      <c r="A2019" s="7"/>
      <c r="B2019" s="7"/>
      <c r="C2019" s="7"/>
      <c r="D2019" s="7"/>
      <c r="E2019" s="7"/>
      <c r="F2019" s="7"/>
      <c r="G2019" s="7"/>
    </row>
    <row r="2020" spans="1:7" x14ac:dyDescent="0.3">
      <c r="A2020" s="7"/>
      <c r="B2020" s="7"/>
      <c r="C2020" s="7"/>
      <c r="D2020" s="7"/>
      <c r="E2020" s="7"/>
      <c r="F2020" s="7"/>
      <c r="G2020" s="7"/>
    </row>
    <row r="2021" spans="1:7" x14ac:dyDescent="0.3">
      <c r="A2021" s="7"/>
      <c r="B2021" s="7"/>
      <c r="C2021" s="7"/>
      <c r="D2021" s="7"/>
      <c r="E2021" s="7"/>
      <c r="F2021" s="7"/>
      <c r="G2021" s="7"/>
    </row>
    <row r="2022" spans="1:7" x14ac:dyDescent="0.3">
      <c r="A2022" s="7"/>
      <c r="B2022" s="7"/>
      <c r="C2022" s="7"/>
      <c r="D2022" s="7"/>
      <c r="E2022" s="7"/>
      <c r="F2022" s="7"/>
      <c r="G2022" s="7"/>
    </row>
    <row r="2023" spans="1:7" x14ac:dyDescent="0.3">
      <c r="A2023" s="7"/>
      <c r="B2023" s="7"/>
      <c r="C2023" s="7"/>
      <c r="D2023" s="7"/>
      <c r="E2023" s="7"/>
      <c r="F2023" s="7"/>
      <c r="G2023" s="7"/>
    </row>
    <row r="2024" spans="1:7" x14ac:dyDescent="0.3">
      <c r="A2024" s="7"/>
      <c r="B2024" s="7"/>
      <c r="C2024" s="7"/>
      <c r="D2024" s="7"/>
      <c r="E2024" s="7"/>
      <c r="F2024" s="7"/>
      <c r="G2024" s="7"/>
    </row>
    <row r="2025" spans="1:7" x14ac:dyDescent="0.3">
      <c r="A2025" s="7"/>
      <c r="B2025" s="7"/>
      <c r="C2025" s="7"/>
      <c r="D2025" s="7"/>
      <c r="E2025" s="7"/>
      <c r="F2025" s="7"/>
      <c r="G2025" s="7"/>
    </row>
    <row r="2026" spans="1:7" x14ac:dyDescent="0.3">
      <c r="A2026" s="7"/>
      <c r="B2026" s="7"/>
      <c r="C2026" s="7"/>
      <c r="D2026" s="7"/>
      <c r="E2026" s="7"/>
      <c r="F2026" s="7"/>
      <c r="G2026" s="7"/>
    </row>
    <row r="2027" spans="1:7" x14ac:dyDescent="0.3">
      <c r="A2027" s="7"/>
      <c r="B2027" s="7"/>
      <c r="C2027" s="7"/>
      <c r="D2027" s="7"/>
      <c r="E2027" s="7"/>
      <c r="F2027" s="7"/>
      <c r="G2027" s="7"/>
    </row>
    <row r="2028" spans="1:7" x14ac:dyDescent="0.3">
      <c r="A2028" s="7"/>
      <c r="B2028" s="7"/>
      <c r="C2028" s="7"/>
      <c r="D2028" s="7"/>
      <c r="E2028" s="7"/>
      <c r="F2028" s="7"/>
      <c r="G2028" s="7"/>
    </row>
    <row r="2029" spans="1:7" x14ac:dyDescent="0.3">
      <c r="A2029" s="7"/>
      <c r="B2029" s="7"/>
      <c r="C2029" s="7"/>
      <c r="D2029" s="7"/>
      <c r="E2029" s="7"/>
      <c r="F2029" s="7"/>
      <c r="G2029" s="7"/>
    </row>
    <row r="2030" spans="1:7" x14ac:dyDescent="0.3">
      <c r="A2030" s="7"/>
      <c r="B2030" s="7"/>
      <c r="C2030" s="7"/>
      <c r="D2030" s="7"/>
      <c r="E2030" s="7"/>
      <c r="F2030" s="7"/>
      <c r="G2030" s="7"/>
    </row>
    <row r="2031" spans="1:7" x14ac:dyDescent="0.3">
      <c r="A2031" s="7"/>
      <c r="B2031" s="7"/>
      <c r="C2031" s="7"/>
      <c r="D2031" s="7"/>
      <c r="E2031" s="7"/>
      <c r="F2031" s="7"/>
      <c r="G2031" s="7"/>
    </row>
    <row r="2032" spans="1:7" x14ac:dyDescent="0.3">
      <c r="A2032" s="7"/>
      <c r="B2032" s="7"/>
      <c r="C2032" s="7"/>
      <c r="D2032" s="7"/>
      <c r="E2032" s="7"/>
      <c r="F2032" s="7"/>
      <c r="G2032" s="7"/>
    </row>
    <row r="2033" spans="1:7" x14ac:dyDescent="0.3">
      <c r="A2033" s="7"/>
      <c r="B2033" s="7"/>
      <c r="C2033" s="7"/>
      <c r="D2033" s="7"/>
      <c r="E2033" s="7"/>
      <c r="F2033" s="7"/>
      <c r="G2033" s="7"/>
    </row>
    <row r="2034" spans="1:7" x14ac:dyDescent="0.3">
      <c r="A2034" s="7"/>
      <c r="B2034" s="7"/>
      <c r="C2034" s="7"/>
      <c r="D2034" s="7"/>
      <c r="E2034" s="7"/>
      <c r="F2034" s="7"/>
      <c r="G2034" s="7"/>
    </row>
    <row r="2035" spans="1:7" x14ac:dyDescent="0.3">
      <c r="A2035" s="7"/>
      <c r="B2035" s="7"/>
      <c r="C2035" s="7"/>
      <c r="D2035" s="7"/>
      <c r="E2035" s="7"/>
      <c r="F2035" s="7"/>
      <c r="G2035" s="7"/>
    </row>
    <row r="2036" spans="1:7" x14ac:dyDescent="0.3">
      <c r="A2036" s="7"/>
      <c r="B2036" s="7"/>
      <c r="C2036" s="7"/>
      <c r="D2036" s="7"/>
      <c r="E2036" s="7"/>
      <c r="F2036" s="7"/>
      <c r="G2036" s="7"/>
    </row>
    <row r="2037" spans="1:7" x14ac:dyDescent="0.3">
      <c r="A2037" s="7"/>
      <c r="B2037" s="7"/>
      <c r="C2037" s="7"/>
      <c r="D2037" s="7"/>
      <c r="E2037" s="7"/>
      <c r="F2037" s="7"/>
      <c r="G2037" s="7"/>
    </row>
    <row r="2038" spans="1:7" x14ac:dyDescent="0.3">
      <c r="A2038" s="7"/>
      <c r="B2038" s="7"/>
      <c r="C2038" s="7"/>
      <c r="D2038" s="7"/>
      <c r="E2038" s="7"/>
      <c r="F2038" s="7"/>
      <c r="G2038" s="7"/>
    </row>
    <row r="2039" spans="1:7" x14ac:dyDescent="0.3">
      <c r="A2039" s="7"/>
      <c r="B2039" s="7"/>
      <c r="C2039" s="7"/>
      <c r="D2039" s="7"/>
      <c r="E2039" s="7"/>
      <c r="F2039" s="7"/>
      <c r="G2039" s="7"/>
    </row>
    <row r="2040" spans="1:7" x14ac:dyDescent="0.3">
      <c r="A2040" s="7"/>
      <c r="B2040" s="7"/>
      <c r="C2040" s="7"/>
      <c r="D2040" s="7"/>
      <c r="E2040" s="7"/>
      <c r="F2040" s="7"/>
      <c r="G2040" s="7"/>
    </row>
    <row r="2041" spans="1:7" x14ac:dyDescent="0.3">
      <c r="A2041" s="7"/>
      <c r="B2041" s="7"/>
      <c r="C2041" s="7"/>
      <c r="D2041" s="7"/>
      <c r="E2041" s="7"/>
      <c r="F2041" s="7"/>
      <c r="G2041" s="7"/>
    </row>
    <row r="2042" spans="1:7" x14ac:dyDescent="0.3">
      <c r="A2042" s="7"/>
      <c r="B2042" s="7"/>
      <c r="C2042" s="7"/>
      <c r="D2042" s="7"/>
      <c r="E2042" s="7"/>
      <c r="F2042" s="7"/>
      <c r="G2042" s="7"/>
    </row>
    <row r="2043" spans="1:7" x14ac:dyDescent="0.3">
      <c r="A2043" s="7"/>
      <c r="B2043" s="7"/>
      <c r="C2043" s="7"/>
      <c r="D2043" s="7"/>
      <c r="E2043" s="7"/>
      <c r="F2043" s="7"/>
      <c r="G2043" s="7"/>
    </row>
    <row r="2044" spans="1:7" x14ac:dyDescent="0.3">
      <c r="A2044" s="7"/>
      <c r="B2044" s="7"/>
      <c r="C2044" s="7"/>
      <c r="D2044" s="7"/>
      <c r="E2044" s="7"/>
      <c r="F2044" s="7"/>
      <c r="G2044" s="7"/>
    </row>
    <row r="2045" spans="1:7" x14ac:dyDescent="0.3">
      <c r="A2045" s="7"/>
      <c r="B2045" s="7"/>
      <c r="C2045" s="7"/>
      <c r="D2045" s="7"/>
      <c r="E2045" s="7"/>
      <c r="F2045" s="7"/>
      <c r="G2045" s="7"/>
    </row>
    <row r="2046" spans="1:7" x14ac:dyDescent="0.3">
      <c r="A2046" s="7"/>
      <c r="B2046" s="7"/>
      <c r="C2046" s="7"/>
      <c r="D2046" s="7"/>
      <c r="E2046" s="7"/>
      <c r="F2046" s="7"/>
      <c r="G2046" s="7"/>
    </row>
    <row r="2047" spans="1:7" x14ac:dyDescent="0.3">
      <c r="A2047" s="7"/>
      <c r="B2047" s="7"/>
      <c r="C2047" s="7"/>
      <c r="D2047" s="7"/>
      <c r="E2047" s="7"/>
      <c r="F2047" s="7"/>
      <c r="G2047" s="7"/>
    </row>
    <row r="2048" spans="1:7" x14ac:dyDescent="0.3">
      <c r="A2048" s="7"/>
      <c r="B2048" s="7"/>
      <c r="C2048" s="7"/>
      <c r="D2048" s="7"/>
      <c r="E2048" s="7"/>
      <c r="F2048" s="7"/>
      <c r="G2048" s="7"/>
    </row>
    <row r="2049" spans="1:7" x14ac:dyDescent="0.3">
      <c r="A2049" s="7"/>
      <c r="B2049" s="7"/>
      <c r="C2049" s="7"/>
      <c r="D2049" s="7"/>
      <c r="E2049" s="7"/>
      <c r="F2049" s="7"/>
      <c r="G2049" s="7"/>
    </row>
    <row r="2050" spans="1:7" x14ac:dyDescent="0.3">
      <c r="A2050" s="7"/>
      <c r="B2050" s="7"/>
      <c r="C2050" s="7"/>
      <c r="D2050" s="7"/>
      <c r="E2050" s="7"/>
      <c r="F2050" s="7"/>
      <c r="G2050" s="7"/>
    </row>
    <row r="2051" spans="1:7" x14ac:dyDescent="0.3">
      <c r="A2051" s="7"/>
      <c r="B2051" s="7"/>
      <c r="C2051" s="7"/>
      <c r="D2051" s="7"/>
      <c r="E2051" s="7"/>
      <c r="F2051" s="7"/>
      <c r="G2051" s="7"/>
    </row>
    <row r="2052" spans="1:7" x14ac:dyDescent="0.3">
      <c r="A2052" s="7"/>
      <c r="B2052" s="7"/>
      <c r="C2052" s="7"/>
      <c r="D2052" s="7"/>
      <c r="E2052" s="7"/>
      <c r="F2052" s="7"/>
      <c r="G2052" s="7"/>
    </row>
    <row r="2053" spans="1:7" x14ac:dyDescent="0.3">
      <c r="A2053" s="7"/>
      <c r="B2053" s="7"/>
      <c r="C2053" s="7"/>
      <c r="D2053" s="7"/>
      <c r="E2053" s="7"/>
      <c r="F2053" s="7"/>
      <c r="G2053" s="7"/>
    </row>
    <row r="2054" spans="1:7" x14ac:dyDescent="0.3">
      <c r="A2054" s="7"/>
      <c r="B2054" s="7"/>
      <c r="C2054" s="7"/>
      <c r="D2054" s="7"/>
      <c r="E2054" s="7"/>
      <c r="F2054" s="7"/>
      <c r="G2054" s="7"/>
    </row>
    <row r="2055" spans="1:7" x14ac:dyDescent="0.3">
      <c r="A2055" s="7"/>
      <c r="B2055" s="7"/>
      <c r="C2055" s="7"/>
      <c r="D2055" s="7"/>
      <c r="E2055" s="7"/>
      <c r="F2055" s="7"/>
      <c r="G2055" s="7"/>
    </row>
    <row r="2056" spans="1:7" x14ac:dyDescent="0.3">
      <c r="A2056" s="7"/>
      <c r="B2056" s="7"/>
      <c r="C2056" s="7"/>
      <c r="D2056" s="7"/>
      <c r="E2056" s="7"/>
      <c r="F2056" s="7"/>
      <c r="G2056" s="7"/>
    </row>
    <row r="2057" spans="1:7" x14ac:dyDescent="0.3">
      <c r="A2057" s="7"/>
      <c r="B2057" s="7"/>
      <c r="C2057" s="7"/>
      <c r="D2057" s="7"/>
      <c r="E2057" s="7"/>
      <c r="F2057" s="7"/>
      <c r="G2057" s="7"/>
    </row>
    <row r="2058" spans="1:7" x14ac:dyDescent="0.3">
      <c r="A2058" s="7"/>
      <c r="B2058" s="7"/>
      <c r="C2058" s="7"/>
      <c r="D2058" s="7"/>
      <c r="E2058" s="7"/>
      <c r="F2058" s="7"/>
      <c r="G2058" s="7"/>
    </row>
    <row r="2059" spans="1:7" x14ac:dyDescent="0.3">
      <c r="A2059" s="7"/>
      <c r="B2059" s="7"/>
      <c r="C2059" s="7"/>
      <c r="D2059" s="7"/>
      <c r="E2059" s="7"/>
      <c r="F2059" s="7"/>
      <c r="G2059" s="7"/>
    </row>
    <row r="2060" spans="1:7" x14ac:dyDescent="0.3">
      <c r="A2060" s="7"/>
      <c r="B2060" s="7"/>
      <c r="C2060" s="7"/>
      <c r="D2060" s="7"/>
      <c r="E2060" s="7"/>
      <c r="F2060" s="7"/>
      <c r="G2060" s="7"/>
    </row>
    <row r="2061" spans="1:7" x14ac:dyDescent="0.3">
      <c r="A2061" s="7"/>
      <c r="B2061" s="7"/>
      <c r="C2061" s="7"/>
      <c r="D2061" s="7"/>
      <c r="E2061" s="7"/>
      <c r="F2061" s="7"/>
      <c r="G2061" s="7"/>
    </row>
    <row r="2062" spans="1:7" x14ac:dyDescent="0.3">
      <c r="A2062" s="7"/>
      <c r="B2062" s="7"/>
      <c r="C2062" s="7"/>
      <c r="D2062" s="7"/>
      <c r="E2062" s="7"/>
      <c r="F2062" s="7"/>
      <c r="G2062" s="7"/>
    </row>
    <row r="2063" spans="1:7" x14ac:dyDescent="0.3">
      <c r="A2063" s="7"/>
      <c r="B2063" s="7"/>
      <c r="C2063" s="7"/>
      <c r="D2063" s="7"/>
      <c r="E2063" s="7"/>
      <c r="F2063" s="7"/>
      <c r="G2063" s="7"/>
    </row>
    <row r="2064" spans="1:7" x14ac:dyDescent="0.3">
      <c r="A2064" s="7"/>
      <c r="B2064" s="7"/>
      <c r="C2064" s="7"/>
      <c r="D2064" s="7"/>
      <c r="E2064" s="7"/>
      <c r="F2064" s="7"/>
      <c r="G2064" s="7"/>
    </row>
    <row r="2065" spans="1:7" x14ac:dyDescent="0.3">
      <c r="A2065" s="7"/>
      <c r="B2065" s="7"/>
      <c r="C2065" s="7"/>
      <c r="D2065" s="7"/>
      <c r="E2065" s="7"/>
      <c r="F2065" s="7"/>
      <c r="G2065" s="7"/>
    </row>
    <row r="2066" spans="1:7" x14ac:dyDescent="0.3">
      <c r="A2066" s="7"/>
      <c r="B2066" s="7"/>
      <c r="C2066" s="7"/>
      <c r="D2066" s="7"/>
      <c r="E2066" s="7"/>
      <c r="F2066" s="7"/>
      <c r="G2066" s="7"/>
    </row>
    <row r="2067" spans="1:7" x14ac:dyDescent="0.3">
      <c r="A2067" s="7"/>
      <c r="B2067" s="7"/>
      <c r="C2067" s="7"/>
      <c r="D2067" s="7"/>
      <c r="E2067" s="7"/>
      <c r="F2067" s="7"/>
      <c r="G2067" s="7"/>
    </row>
    <row r="2068" spans="1:7" x14ac:dyDescent="0.3">
      <c r="A2068" s="7"/>
      <c r="B2068" s="7"/>
      <c r="C2068" s="7"/>
      <c r="D2068" s="7"/>
      <c r="E2068" s="7"/>
      <c r="F2068" s="7"/>
      <c r="G2068" s="7"/>
    </row>
    <row r="2069" spans="1:7" x14ac:dyDescent="0.3">
      <c r="A2069" s="7"/>
      <c r="B2069" s="7"/>
      <c r="C2069" s="7"/>
      <c r="D2069" s="7"/>
      <c r="E2069" s="7"/>
      <c r="F2069" s="7"/>
      <c r="G2069" s="7"/>
    </row>
    <row r="2070" spans="1:7" x14ac:dyDescent="0.3">
      <c r="A2070" s="7"/>
      <c r="B2070" s="7"/>
      <c r="C2070" s="7"/>
      <c r="D2070" s="7"/>
      <c r="E2070" s="7"/>
      <c r="F2070" s="7"/>
      <c r="G2070" s="7"/>
    </row>
    <row r="2071" spans="1:7" x14ac:dyDescent="0.3">
      <c r="A2071" s="7"/>
      <c r="B2071" s="7"/>
      <c r="C2071" s="7"/>
      <c r="D2071" s="7"/>
      <c r="E2071" s="7"/>
      <c r="F2071" s="7"/>
      <c r="G2071" s="7"/>
    </row>
    <row r="2072" spans="1:7" x14ac:dyDescent="0.3">
      <c r="A2072" s="7"/>
      <c r="B2072" s="7"/>
      <c r="C2072" s="7"/>
      <c r="D2072" s="7"/>
      <c r="E2072" s="7"/>
      <c r="F2072" s="7"/>
      <c r="G2072" s="7"/>
    </row>
    <row r="2073" spans="1:7" x14ac:dyDescent="0.3">
      <c r="A2073" s="7"/>
      <c r="B2073" s="7"/>
      <c r="C2073" s="7"/>
      <c r="D2073" s="7"/>
      <c r="E2073" s="7"/>
      <c r="F2073" s="7"/>
      <c r="G2073" s="7"/>
    </row>
    <row r="2074" spans="1:7" x14ac:dyDescent="0.3">
      <c r="A2074" s="7"/>
      <c r="B2074" s="7"/>
      <c r="C2074" s="7"/>
      <c r="D2074" s="7"/>
      <c r="E2074" s="7"/>
      <c r="F2074" s="7"/>
      <c r="G2074" s="7"/>
    </row>
    <row r="2075" spans="1:7" x14ac:dyDescent="0.3">
      <c r="A2075" s="7"/>
      <c r="B2075" s="7"/>
      <c r="C2075" s="7"/>
      <c r="D2075" s="7"/>
      <c r="E2075" s="7"/>
      <c r="F2075" s="7"/>
      <c r="G2075" s="7"/>
    </row>
    <row r="2076" spans="1:7" x14ac:dyDescent="0.3">
      <c r="A2076" s="7"/>
      <c r="B2076" s="7"/>
      <c r="C2076" s="7"/>
      <c r="D2076" s="7"/>
      <c r="E2076" s="7"/>
      <c r="F2076" s="7"/>
      <c r="G2076" s="7"/>
    </row>
    <row r="2077" spans="1:7" x14ac:dyDescent="0.3">
      <c r="A2077" s="7"/>
      <c r="B2077" s="7"/>
      <c r="C2077" s="7"/>
      <c r="D2077" s="7"/>
      <c r="E2077" s="7"/>
      <c r="F2077" s="7"/>
      <c r="G2077" s="7"/>
    </row>
    <row r="2078" spans="1:7" x14ac:dyDescent="0.3">
      <c r="A2078" s="7"/>
      <c r="B2078" s="7"/>
      <c r="C2078" s="7"/>
      <c r="D2078" s="7"/>
      <c r="E2078" s="7"/>
      <c r="F2078" s="7"/>
      <c r="G2078" s="7"/>
    </row>
    <row r="2079" spans="1:7" x14ac:dyDescent="0.3">
      <c r="A2079" s="7"/>
      <c r="B2079" s="7"/>
      <c r="C2079" s="7"/>
      <c r="D2079" s="7"/>
      <c r="E2079" s="7"/>
      <c r="F2079" s="7"/>
      <c r="G2079" s="7"/>
    </row>
    <row r="2080" spans="1:7" x14ac:dyDescent="0.3">
      <c r="A2080" s="7"/>
      <c r="B2080" s="7"/>
      <c r="C2080" s="7"/>
      <c r="D2080" s="7"/>
      <c r="E2080" s="7"/>
      <c r="F2080" s="7"/>
      <c r="G2080" s="7"/>
    </row>
    <row r="2081" spans="1:7" x14ac:dyDescent="0.3">
      <c r="A2081" s="7"/>
      <c r="B2081" s="7"/>
      <c r="C2081" s="7"/>
      <c r="D2081" s="7"/>
      <c r="E2081" s="7"/>
      <c r="F2081" s="7"/>
      <c r="G2081" s="7"/>
    </row>
    <row r="2082" spans="1:7" x14ac:dyDescent="0.3">
      <c r="A2082" s="7"/>
      <c r="B2082" s="7"/>
      <c r="C2082" s="7"/>
      <c r="D2082" s="7"/>
      <c r="E2082" s="7"/>
      <c r="F2082" s="7"/>
      <c r="G2082" s="7"/>
    </row>
    <row r="2083" spans="1:7" x14ac:dyDescent="0.3">
      <c r="A2083" s="7"/>
      <c r="B2083" s="7"/>
      <c r="C2083" s="7"/>
      <c r="D2083" s="7"/>
      <c r="E2083" s="7"/>
      <c r="F2083" s="7"/>
      <c r="G2083" s="7"/>
    </row>
    <row r="2084" spans="1:7" x14ac:dyDescent="0.3">
      <c r="A2084" s="7"/>
      <c r="B2084" s="7"/>
      <c r="C2084" s="7"/>
      <c r="D2084" s="7"/>
      <c r="E2084" s="7"/>
      <c r="F2084" s="7"/>
      <c r="G2084" s="7"/>
    </row>
    <row r="2085" spans="1:7" x14ac:dyDescent="0.3">
      <c r="A2085" s="7"/>
      <c r="B2085" s="7"/>
      <c r="C2085" s="7"/>
      <c r="D2085" s="7"/>
      <c r="E2085" s="7"/>
      <c r="F2085" s="7"/>
      <c r="G2085" s="7"/>
    </row>
    <row r="2086" spans="1:7" x14ac:dyDescent="0.3">
      <c r="A2086" s="7"/>
      <c r="B2086" s="7"/>
      <c r="C2086" s="7"/>
      <c r="D2086" s="7"/>
      <c r="E2086" s="7"/>
      <c r="F2086" s="7"/>
      <c r="G2086" s="7"/>
    </row>
    <row r="2087" spans="1:7" x14ac:dyDescent="0.3">
      <c r="A2087" s="7"/>
      <c r="B2087" s="7"/>
      <c r="C2087" s="7"/>
      <c r="D2087" s="7"/>
      <c r="E2087" s="7"/>
      <c r="F2087" s="7"/>
      <c r="G2087" s="7"/>
    </row>
    <row r="2088" spans="1:7" x14ac:dyDescent="0.3">
      <c r="A2088" s="7"/>
      <c r="B2088" s="7"/>
      <c r="C2088" s="7"/>
      <c r="D2088" s="7"/>
      <c r="E2088" s="7"/>
      <c r="F2088" s="7"/>
      <c r="G2088" s="7"/>
    </row>
    <row r="2089" spans="1:7" x14ac:dyDescent="0.3">
      <c r="A2089" s="7"/>
      <c r="B2089" s="7"/>
      <c r="C2089" s="7"/>
      <c r="D2089" s="7"/>
      <c r="E2089" s="7"/>
      <c r="F2089" s="7"/>
      <c r="G2089" s="7"/>
    </row>
    <row r="2090" spans="1:7" x14ac:dyDescent="0.3">
      <c r="A2090" s="7"/>
      <c r="B2090" s="7"/>
      <c r="C2090" s="7"/>
      <c r="D2090" s="7"/>
      <c r="E2090" s="7"/>
      <c r="F2090" s="7"/>
      <c r="G2090" s="7"/>
    </row>
    <row r="2091" spans="1:7" x14ac:dyDescent="0.3">
      <c r="A2091" s="7"/>
      <c r="B2091" s="7"/>
      <c r="C2091" s="7"/>
      <c r="D2091" s="7"/>
      <c r="E2091" s="7"/>
      <c r="F2091" s="7"/>
      <c r="G2091" s="7"/>
    </row>
    <row r="2092" spans="1:7" x14ac:dyDescent="0.3">
      <c r="A2092" s="7"/>
      <c r="B2092" s="7"/>
      <c r="C2092" s="7"/>
      <c r="D2092" s="7"/>
      <c r="E2092" s="7"/>
      <c r="F2092" s="7"/>
      <c r="G2092" s="7"/>
    </row>
    <row r="2093" spans="1:7" x14ac:dyDescent="0.3">
      <c r="A2093" s="7"/>
      <c r="B2093" s="7"/>
      <c r="C2093" s="7"/>
      <c r="D2093" s="7"/>
      <c r="E2093" s="7"/>
      <c r="F2093" s="7"/>
      <c r="G2093" s="7"/>
    </row>
    <row r="2094" spans="1:7" x14ac:dyDescent="0.3">
      <c r="A2094" s="7"/>
      <c r="B2094" s="7"/>
      <c r="C2094" s="7"/>
      <c r="D2094" s="7"/>
      <c r="E2094" s="7"/>
      <c r="F2094" s="7"/>
      <c r="G2094" s="7"/>
    </row>
    <row r="2095" spans="1:7" x14ac:dyDescent="0.3">
      <c r="A2095" s="7"/>
      <c r="B2095" s="7"/>
      <c r="C2095" s="7"/>
      <c r="D2095" s="7"/>
      <c r="E2095" s="7"/>
      <c r="F2095" s="7"/>
      <c r="G2095" s="7"/>
    </row>
    <row r="2096" spans="1:7" x14ac:dyDescent="0.3">
      <c r="A2096" s="7"/>
      <c r="B2096" s="7"/>
      <c r="C2096" s="7"/>
      <c r="D2096" s="7"/>
      <c r="E2096" s="7"/>
      <c r="F2096" s="7"/>
      <c r="G2096" s="7"/>
    </row>
    <row r="2097" spans="1:7" x14ac:dyDescent="0.3">
      <c r="A2097" s="7"/>
      <c r="B2097" s="7"/>
      <c r="C2097" s="7"/>
      <c r="D2097" s="7"/>
      <c r="E2097" s="7"/>
      <c r="F2097" s="7"/>
      <c r="G2097" s="7"/>
    </row>
    <row r="2098" spans="1:7" x14ac:dyDescent="0.3">
      <c r="A2098" s="7"/>
      <c r="B2098" s="7"/>
      <c r="C2098" s="7"/>
      <c r="D2098" s="7"/>
      <c r="E2098" s="7"/>
      <c r="F2098" s="7"/>
      <c r="G2098" s="7"/>
    </row>
    <row r="2099" spans="1:7" x14ac:dyDescent="0.3">
      <c r="A2099" s="7"/>
      <c r="B2099" s="7"/>
      <c r="C2099" s="7"/>
      <c r="D2099" s="7"/>
      <c r="E2099" s="7"/>
      <c r="F2099" s="7"/>
      <c r="G2099" s="7"/>
    </row>
    <row r="2100" spans="1:7" x14ac:dyDescent="0.3">
      <c r="A2100" s="7"/>
      <c r="B2100" s="7"/>
      <c r="C2100" s="7"/>
      <c r="D2100" s="7"/>
      <c r="E2100" s="7"/>
      <c r="F2100" s="7"/>
      <c r="G2100" s="7"/>
    </row>
    <row r="2101" spans="1:7" x14ac:dyDescent="0.3">
      <c r="A2101" s="7"/>
      <c r="B2101" s="7"/>
      <c r="C2101" s="7"/>
      <c r="D2101" s="7"/>
      <c r="E2101" s="7"/>
      <c r="F2101" s="7"/>
      <c r="G2101" s="7"/>
    </row>
    <row r="2102" spans="1:7" x14ac:dyDescent="0.3">
      <c r="A2102" s="7"/>
      <c r="B2102" s="7"/>
      <c r="C2102" s="7"/>
      <c r="D2102" s="7"/>
      <c r="E2102" s="7"/>
      <c r="F2102" s="7"/>
      <c r="G2102" s="7"/>
    </row>
    <row r="2103" spans="1:7" x14ac:dyDescent="0.3">
      <c r="A2103" s="7"/>
      <c r="B2103" s="7"/>
      <c r="C2103" s="7"/>
      <c r="D2103" s="7"/>
      <c r="E2103" s="7"/>
      <c r="F2103" s="7"/>
      <c r="G2103" s="7"/>
    </row>
    <row r="2104" spans="1:7" x14ac:dyDescent="0.3">
      <c r="A2104" s="7"/>
      <c r="B2104" s="7"/>
      <c r="C2104" s="7"/>
      <c r="D2104" s="7"/>
      <c r="E2104" s="7"/>
      <c r="F2104" s="7"/>
      <c r="G2104" s="7"/>
    </row>
    <row r="2105" spans="1:7" x14ac:dyDescent="0.3">
      <c r="A2105" s="7"/>
      <c r="B2105" s="7"/>
      <c r="C2105" s="7"/>
      <c r="D2105" s="7"/>
      <c r="E2105" s="7"/>
      <c r="F2105" s="7"/>
      <c r="G2105" s="7"/>
    </row>
    <row r="2106" spans="1:7" x14ac:dyDescent="0.3">
      <c r="A2106" s="7"/>
      <c r="B2106" s="7"/>
      <c r="C2106" s="7"/>
      <c r="D2106" s="7"/>
      <c r="E2106" s="7"/>
      <c r="F2106" s="7"/>
      <c r="G2106" s="7"/>
    </row>
    <row r="2107" spans="1:7" x14ac:dyDescent="0.3">
      <c r="A2107" s="7"/>
      <c r="B2107" s="7"/>
      <c r="C2107" s="7"/>
      <c r="D2107" s="7"/>
      <c r="E2107" s="7"/>
      <c r="F2107" s="7"/>
      <c r="G2107" s="7"/>
    </row>
    <row r="2108" spans="1:7" x14ac:dyDescent="0.3">
      <c r="A2108" s="7"/>
      <c r="B2108" s="7"/>
      <c r="C2108" s="7"/>
      <c r="D2108" s="7"/>
      <c r="E2108" s="7"/>
      <c r="F2108" s="7"/>
      <c r="G2108" s="7"/>
    </row>
    <row r="2109" spans="1:7" x14ac:dyDescent="0.3">
      <c r="A2109" s="7"/>
      <c r="B2109" s="7"/>
      <c r="C2109" s="7"/>
      <c r="D2109" s="7"/>
      <c r="E2109" s="7"/>
      <c r="F2109" s="7"/>
      <c r="G2109" s="7"/>
    </row>
    <row r="2110" spans="1:7" x14ac:dyDescent="0.3">
      <c r="A2110" s="7"/>
      <c r="B2110" s="7"/>
      <c r="C2110" s="7"/>
      <c r="D2110" s="7"/>
      <c r="E2110" s="7"/>
      <c r="F2110" s="7"/>
      <c r="G2110" s="7"/>
    </row>
    <row r="2111" spans="1:7" x14ac:dyDescent="0.3">
      <c r="A2111" s="7"/>
      <c r="B2111" s="7"/>
      <c r="C2111" s="7"/>
      <c r="D2111" s="7"/>
      <c r="E2111" s="7"/>
      <c r="F2111" s="7"/>
      <c r="G2111" s="7"/>
    </row>
    <row r="2112" spans="1:7" x14ac:dyDescent="0.3">
      <c r="A2112" s="7"/>
      <c r="B2112" s="7"/>
      <c r="C2112" s="7"/>
      <c r="D2112" s="7"/>
      <c r="E2112" s="7"/>
      <c r="F2112" s="7"/>
      <c r="G2112" s="7"/>
    </row>
    <row r="2113" spans="1:7" x14ac:dyDescent="0.3">
      <c r="A2113" s="7"/>
      <c r="B2113" s="7"/>
      <c r="C2113" s="7"/>
      <c r="D2113" s="7"/>
      <c r="E2113" s="7"/>
      <c r="F2113" s="7"/>
      <c r="G2113" s="7"/>
    </row>
    <row r="2114" spans="1:7" x14ac:dyDescent="0.3">
      <c r="A2114" s="7"/>
      <c r="B2114" s="7"/>
      <c r="C2114" s="7"/>
      <c r="D2114" s="7"/>
      <c r="E2114" s="7"/>
      <c r="F2114" s="7"/>
      <c r="G2114" s="7"/>
    </row>
    <row r="2115" spans="1:7" x14ac:dyDescent="0.3">
      <c r="A2115" s="7"/>
      <c r="B2115" s="7"/>
      <c r="C2115" s="7"/>
      <c r="D2115" s="7"/>
      <c r="E2115" s="7"/>
      <c r="F2115" s="7"/>
      <c r="G2115" s="7"/>
    </row>
    <row r="2116" spans="1:7" x14ac:dyDescent="0.3">
      <c r="A2116" s="7"/>
      <c r="B2116" s="7"/>
      <c r="C2116" s="7"/>
      <c r="D2116" s="7"/>
      <c r="E2116" s="7"/>
      <c r="F2116" s="7"/>
      <c r="G2116" s="7"/>
    </row>
    <row r="2117" spans="1:7" x14ac:dyDescent="0.3">
      <c r="A2117" s="7"/>
      <c r="B2117" s="7"/>
      <c r="C2117" s="7"/>
      <c r="D2117" s="7"/>
      <c r="E2117" s="7"/>
      <c r="F2117" s="7"/>
      <c r="G2117" s="7"/>
    </row>
    <row r="2118" spans="1:7" x14ac:dyDescent="0.3">
      <c r="A2118" s="7"/>
      <c r="B2118" s="7"/>
      <c r="C2118" s="7"/>
      <c r="D2118" s="7"/>
      <c r="E2118" s="7"/>
      <c r="F2118" s="7"/>
      <c r="G2118" s="7"/>
    </row>
    <row r="2119" spans="1:7" x14ac:dyDescent="0.3">
      <c r="A2119" s="7"/>
      <c r="B2119" s="7"/>
      <c r="C2119" s="7"/>
      <c r="D2119" s="7"/>
      <c r="E2119" s="7"/>
      <c r="F2119" s="7"/>
      <c r="G2119" s="7"/>
    </row>
    <row r="2120" spans="1:7" x14ac:dyDescent="0.3">
      <c r="A2120" s="7"/>
      <c r="B2120" s="7"/>
      <c r="C2120" s="7"/>
      <c r="D2120" s="7"/>
      <c r="E2120" s="7"/>
      <c r="F2120" s="7"/>
      <c r="G2120" s="7"/>
    </row>
    <row r="2121" spans="1:7" x14ac:dyDescent="0.3">
      <c r="A2121" s="7"/>
      <c r="B2121" s="7"/>
      <c r="C2121" s="7"/>
      <c r="D2121" s="7"/>
      <c r="E2121" s="7"/>
      <c r="F2121" s="7"/>
      <c r="G2121" s="7"/>
    </row>
    <row r="2122" spans="1:7" x14ac:dyDescent="0.3">
      <c r="A2122" s="7"/>
      <c r="B2122" s="7"/>
      <c r="C2122" s="7"/>
      <c r="D2122" s="7"/>
      <c r="E2122" s="7"/>
      <c r="F2122" s="7"/>
      <c r="G2122" s="7"/>
    </row>
    <row r="2123" spans="1:7" x14ac:dyDescent="0.3">
      <c r="A2123" s="7"/>
      <c r="B2123" s="7"/>
      <c r="C2123" s="7"/>
      <c r="D2123" s="7"/>
      <c r="E2123" s="7"/>
      <c r="F2123" s="7"/>
      <c r="G2123" s="7"/>
    </row>
    <row r="2124" spans="1:7" x14ac:dyDescent="0.3">
      <c r="A2124" s="7"/>
      <c r="B2124" s="7"/>
      <c r="C2124" s="7"/>
      <c r="D2124" s="7"/>
      <c r="E2124" s="7"/>
      <c r="F2124" s="7"/>
      <c r="G2124" s="7"/>
    </row>
    <row r="2125" spans="1:7" x14ac:dyDescent="0.3">
      <c r="A2125" s="7"/>
      <c r="B2125" s="7"/>
      <c r="C2125" s="7"/>
      <c r="D2125" s="7"/>
      <c r="E2125" s="7"/>
      <c r="F2125" s="7"/>
      <c r="G2125" s="7"/>
    </row>
    <row r="2126" spans="1:7" x14ac:dyDescent="0.3">
      <c r="A2126" s="7"/>
      <c r="B2126" s="7"/>
      <c r="C2126" s="7"/>
      <c r="D2126" s="7"/>
      <c r="E2126" s="7"/>
      <c r="F2126" s="7"/>
      <c r="G2126" s="7"/>
    </row>
    <row r="2127" spans="1:7" x14ac:dyDescent="0.3">
      <c r="A2127" s="7"/>
      <c r="B2127" s="7"/>
      <c r="C2127" s="7"/>
      <c r="D2127" s="7"/>
      <c r="E2127" s="7"/>
      <c r="F2127" s="7"/>
      <c r="G2127" s="7"/>
    </row>
    <row r="2128" spans="1:7" x14ac:dyDescent="0.3">
      <c r="A2128" s="7"/>
      <c r="B2128" s="7"/>
      <c r="C2128" s="7"/>
      <c r="D2128" s="7"/>
      <c r="E2128" s="7"/>
      <c r="F2128" s="7"/>
      <c r="G2128" s="7"/>
    </row>
    <row r="2129" spans="1:7" x14ac:dyDescent="0.3">
      <c r="A2129" s="7"/>
      <c r="B2129" s="7"/>
      <c r="C2129" s="7"/>
      <c r="D2129" s="7"/>
      <c r="E2129" s="7"/>
      <c r="F2129" s="7"/>
      <c r="G2129" s="7"/>
    </row>
    <row r="2130" spans="1:7" x14ac:dyDescent="0.3">
      <c r="A2130" s="7"/>
      <c r="B2130" s="7"/>
      <c r="C2130" s="7"/>
      <c r="D2130" s="7"/>
      <c r="E2130" s="7"/>
      <c r="F2130" s="7"/>
      <c r="G2130" s="7"/>
    </row>
    <row r="2131" spans="1:7" x14ac:dyDescent="0.3">
      <c r="A2131" s="7"/>
      <c r="B2131" s="7"/>
      <c r="C2131" s="7"/>
      <c r="D2131" s="7"/>
      <c r="E2131" s="7"/>
      <c r="F2131" s="7"/>
      <c r="G2131" s="7"/>
    </row>
    <row r="2132" spans="1:7" x14ac:dyDescent="0.3">
      <c r="A2132" s="7"/>
      <c r="B2132" s="7"/>
      <c r="C2132" s="7"/>
      <c r="D2132" s="7"/>
      <c r="E2132" s="7"/>
      <c r="F2132" s="7"/>
      <c r="G2132" s="7"/>
    </row>
    <row r="2133" spans="1:7" x14ac:dyDescent="0.3">
      <c r="A2133" s="7"/>
      <c r="B2133" s="7"/>
      <c r="C2133" s="7"/>
      <c r="D2133" s="7"/>
      <c r="E2133" s="7"/>
      <c r="F2133" s="7"/>
      <c r="G2133" s="7"/>
    </row>
    <row r="2134" spans="1:7" x14ac:dyDescent="0.3">
      <c r="A2134" s="7"/>
      <c r="B2134" s="7"/>
      <c r="C2134" s="7"/>
      <c r="D2134" s="7"/>
      <c r="E2134" s="7"/>
      <c r="F2134" s="7"/>
      <c r="G2134" s="7"/>
    </row>
    <row r="2135" spans="1:7" x14ac:dyDescent="0.3">
      <c r="A2135" s="7"/>
      <c r="B2135" s="7"/>
      <c r="C2135" s="7"/>
      <c r="D2135" s="7"/>
      <c r="E2135" s="7"/>
      <c r="F2135" s="7"/>
      <c r="G2135" s="7"/>
    </row>
    <row r="2136" spans="1:7" x14ac:dyDescent="0.3">
      <c r="A2136" s="7"/>
      <c r="B2136" s="7"/>
      <c r="C2136" s="7"/>
      <c r="D2136" s="7"/>
      <c r="E2136" s="7"/>
      <c r="F2136" s="7"/>
      <c r="G2136" s="7"/>
    </row>
    <row r="2137" spans="1:7" x14ac:dyDescent="0.3">
      <c r="A2137" s="7"/>
      <c r="B2137" s="7"/>
      <c r="C2137" s="7"/>
      <c r="D2137" s="7"/>
      <c r="E2137" s="7"/>
      <c r="F2137" s="7"/>
      <c r="G2137" s="7"/>
    </row>
    <row r="2138" spans="1:7" x14ac:dyDescent="0.3">
      <c r="A2138" s="7"/>
      <c r="B2138" s="7"/>
      <c r="C2138" s="7"/>
      <c r="D2138" s="7"/>
      <c r="E2138" s="7"/>
      <c r="F2138" s="7"/>
      <c r="G2138" s="7"/>
    </row>
    <row r="2139" spans="1:7" x14ac:dyDescent="0.3">
      <c r="A2139" s="7"/>
      <c r="B2139" s="7"/>
      <c r="C2139" s="7"/>
      <c r="D2139" s="7"/>
      <c r="E2139" s="7"/>
      <c r="F2139" s="7"/>
      <c r="G2139" s="7"/>
    </row>
    <row r="2140" spans="1:7" x14ac:dyDescent="0.3">
      <c r="A2140" s="7"/>
      <c r="B2140" s="7"/>
      <c r="C2140" s="7"/>
      <c r="D2140" s="7"/>
      <c r="E2140" s="7"/>
      <c r="F2140" s="7"/>
      <c r="G2140" s="7"/>
    </row>
    <row r="2141" spans="1:7" x14ac:dyDescent="0.3">
      <c r="A2141" s="7"/>
      <c r="B2141" s="7"/>
      <c r="C2141" s="7"/>
      <c r="D2141" s="7"/>
      <c r="E2141" s="7"/>
      <c r="F2141" s="7"/>
      <c r="G2141" s="7"/>
    </row>
    <row r="2142" spans="1:7" x14ac:dyDescent="0.3">
      <c r="A2142" s="7"/>
      <c r="B2142" s="7"/>
      <c r="C2142" s="7"/>
      <c r="D2142" s="7"/>
      <c r="E2142" s="7"/>
      <c r="F2142" s="7"/>
      <c r="G2142" s="7"/>
    </row>
    <row r="2143" spans="1:7" x14ac:dyDescent="0.3">
      <c r="A2143" s="7"/>
      <c r="B2143" s="7"/>
      <c r="C2143" s="7"/>
      <c r="D2143" s="7"/>
      <c r="E2143" s="7"/>
      <c r="F2143" s="7"/>
      <c r="G2143" s="7"/>
    </row>
    <row r="2144" spans="1:7" x14ac:dyDescent="0.3">
      <c r="A2144" s="7"/>
      <c r="B2144" s="7"/>
      <c r="C2144" s="7"/>
      <c r="D2144" s="7"/>
      <c r="E2144" s="7"/>
      <c r="F2144" s="7"/>
      <c r="G2144" s="7"/>
    </row>
    <row r="2145" spans="1:7" x14ac:dyDescent="0.3">
      <c r="A2145" s="7"/>
      <c r="B2145" s="7"/>
      <c r="C2145" s="7"/>
      <c r="D2145" s="7"/>
      <c r="E2145" s="7"/>
      <c r="F2145" s="7"/>
      <c r="G2145" s="7"/>
    </row>
    <row r="2146" spans="1:7" x14ac:dyDescent="0.3">
      <c r="A2146" s="7"/>
      <c r="B2146" s="7"/>
      <c r="C2146" s="7"/>
      <c r="D2146" s="7"/>
      <c r="E2146" s="7"/>
      <c r="F2146" s="7"/>
      <c r="G2146" s="7"/>
    </row>
    <row r="2147" spans="1:7" x14ac:dyDescent="0.3">
      <c r="A2147" s="7"/>
      <c r="B2147" s="7"/>
      <c r="C2147" s="7"/>
      <c r="D2147" s="7"/>
      <c r="E2147" s="7"/>
      <c r="F2147" s="7"/>
      <c r="G2147" s="7"/>
    </row>
    <row r="2148" spans="1:7" x14ac:dyDescent="0.3">
      <c r="A2148" s="7"/>
      <c r="B2148" s="7"/>
      <c r="C2148" s="7"/>
      <c r="D2148" s="7"/>
      <c r="E2148" s="7"/>
      <c r="F2148" s="7"/>
      <c r="G2148" s="7"/>
    </row>
    <row r="2149" spans="1:7" x14ac:dyDescent="0.3">
      <c r="A2149" s="7"/>
      <c r="B2149" s="7"/>
      <c r="C2149" s="7"/>
      <c r="D2149" s="7"/>
      <c r="E2149" s="7"/>
      <c r="F2149" s="7"/>
      <c r="G2149" s="7"/>
    </row>
    <row r="2150" spans="1:7" x14ac:dyDescent="0.3">
      <c r="A2150" s="7"/>
      <c r="B2150" s="7"/>
      <c r="C2150" s="7"/>
      <c r="D2150" s="7"/>
      <c r="E2150" s="7"/>
      <c r="F2150" s="7"/>
      <c r="G2150" s="7"/>
    </row>
    <row r="2151" spans="1:7" x14ac:dyDescent="0.3">
      <c r="A2151" s="7"/>
      <c r="B2151" s="7"/>
      <c r="C2151" s="7"/>
      <c r="D2151" s="7"/>
      <c r="E2151" s="7"/>
      <c r="F2151" s="7"/>
      <c r="G2151" s="7"/>
    </row>
    <row r="2152" spans="1:7" x14ac:dyDescent="0.3">
      <c r="A2152" s="7"/>
      <c r="B2152" s="7"/>
      <c r="C2152" s="7"/>
      <c r="D2152" s="7"/>
      <c r="E2152" s="7"/>
      <c r="F2152" s="7"/>
      <c r="G2152" s="7"/>
    </row>
    <row r="2153" spans="1:7" x14ac:dyDescent="0.3">
      <c r="A2153" s="7"/>
      <c r="B2153" s="7"/>
      <c r="C2153" s="7"/>
      <c r="D2153" s="7"/>
      <c r="E2153" s="7"/>
      <c r="F2153" s="7"/>
      <c r="G2153" s="7"/>
    </row>
    <row r="2154" spans="1:7" x14ac:dyDescent="0.3">
      <c r="A2154" s="7"/>
      <c r="B2154" s="7"/>
      <c r="C2154" s="7"/>
      <c r="D2154" s="7"/>
      <c r="E2154" s="7"/>
      <c r="F2154" s="7"/>
      <c r="G2154" s="7"/>
    </row>
    <row r="2155" spans="1:7" x14ac:dyDescent="0.3">
      <c r="A2155" s="7"/>
      <c r="B2155" s="7"/>
      <c r="C2155" s="7"/>
      <c r="D2155" s="7"/>
      <c r="E2155" s="7"/>
      <c r="F2155" s="7"/>
      <c r="G2155" s="7"/>
    </row>
    <row r="2156" spans="1:7" x14ac:dyDescent="0.3">
      <c r="A2156" s="7"/>
      <c r="B2156" s="7"/>
      <c r="C2156" s="7"/>
      <c r="D2156" s="7"/>
      <c r="E2156" s="7"/>
      <c r="F2156" s="7"/>
      <c r="G2156" s="7"/>
    </row>
    <row r="2157" spans="1:7" x14ac:dyDescent="0.3">
      <c r="A2157" s="7"/>
      <c r="B2157" s="7"/>
      <c r="C2157" s="7"/>
      <c r="D2157" s="7"/>
      <c r="E2157" s="7"/>
      <c r="F2157" s="7"/>
      <c r="G2157" s="7"/>
    </row>
    <row r="2158" spans="1:7" x14ac:dyDescent="0.3">
      <c r="A2158" s="7"/>
      <c r="B2158" s="7"/>
      <c r="C2158" s="7"/>
      <c r="D2158" s="7"/>
      <c r="E2158" s="7"/>
      <c r="F2158" s="7"/>
      <c r="G2158" s="7"/>
    </row>
    <row r="2159" spans="1:7" x14ac:dyDescent="0.3">
      <c r="A2159" s="7"/>
      <c r="B2159" s="7"/>
      <c r="C2159" s="7"/>
      <c r="D2159" s="7"/>
      <c r="E2159" s="7"/>
      <c r="F2159" s="7"/>
      <c r="G2159" s="7"/>
    </row>
    <row r="2160" spans="1:7" x14ac:dyDescent="0.3">
      <c r="A2160" s="7"/>
      <c r="B2160" s="7"/>
      <c r="C2160" s="7"/>
      <c r="D2160" s="7"/>
      <c r="E2160" s="7"/>
      <c r="F2160" s="7"/>
      <c r="G2160" s="7"/>
    </row>
    <row r="2161" spans="1:7" x14ac:dyDescent="0.3">
      <c r="A2161" s="7"/>
      <c r="B2161" s="7"/>
      <c r="C2161" s="7"/>
      <c r="D2161" s="7"/>
      <c r="E2161" s="7"/>
      <c r="F2161" s="7"/>
      <c r="G2161" s="7"/>
    </row>
    <row r="2162" spans="1:7" x14ac:dyDescent="0.3">
      <c r="A2162" s="7"/>
      <c r="B2162" s="7"/>
      <c r="C2162" s="7"/>
      <c r="D2162" s="7"/>
      <c r="E2162" s="7"/>
      <c r="F2162" s="7"/>
      <c r="G2162" s="7"/>
    </row>
    <row r="2163" spans="1:7" x14ac:dyDescent="0.3">
      <c r="A2163" s="7"/>
      <c r="B2163" s="7"/>
      <c r="C2163" s="7"/>
      <c r="D2163" s="7"/>
      <c r="E2163" s="7"/>
      <c r="F2163" s="7"/>
      <c r="G2163" s="7"/>
    </row>
    <row r="2164" spans="1:7" x14ac:dyDescent="0.3">
      <c r="A2164" s="7"/>
      <c r="B2164" s="7"/>
      <c r="C2164" s="7"/>
      <c r="D2164" s="7"/>
      <c r="E2164" s="7"/>
      <c r="F2164" s="7"/>
      <c r="G2164" s="7"/>
    </row>
    <row r="2165" spans="1:7" x14ac:dyDescent="0.3">
      <c r="A2165" s="7"/>
      <c r="B2165" s="7"/>
      <c r="C2165" s="7"/>
      <c r="D2165" s="7"/>
      <c r="E2165" s="7"/>
      <c r="F2165" s="7"/>
      <c r="G2165" s="7"/>
    </row>
    <row r="2166" spans="1:7" x14ac:dyDescent="0.3">
      <c r="A2166" s="7"/>
      <c r="B2166" s="7"/>
      <c r="C2166" s="7"/>
      <c r="D2166" s="7"/>
      <c r="E2166" s="7"/>
      <c r="F2166" s="7"/>
      <c r="G2166" s="7"/>
    </row>
    <row r="2167" spans="1:7" x14ac:dyDescent="0.3">
      <c r="A2167" s="7"/>
      <c r="B2167" s="7"/>
      <c r="C2167" s="7"/>
      <c r="D2167" s="7"/>
      <c r="E2167" s="7"/>
      <c r="F2167" s="7"/>
      <c r="G2167" s="7"/>
    </row>
    <row r="2168" spans="1:7" x14ac:dyDescent="0.3">
      <c r="A2168" s="7"/>
      <c r="B2168" s="7"/>
      <c r="C2168" s="7"/>
      <c r="D2168" s="7"/>
      <c r="E2168" s="7"/>
      <c r="F2168" s="7"/>
      <c r="G2168" s="7"/>
    </row>
    <row r="2169" spans="1:7" x14ac:dyDescent="0.3">
      <c r="A2169" s="7"/>
      <c r="B2169" s="7"/>
      <c r="C2169" s="7"/>
      <c r="D2169" s="7"/>
      <c r="E2169" s="7"/>
      <c r="F2169" s="7"/>
      <c r="G2169" s="7"/>
    </row>
    <row r="2170" spans="1:7" x14ac:dyDescent="0.3">
      <c r="A2170" s="7"/>
      <c r="B2170" s="7"/>
      <c r="C2170" s="7"/>
      <c r="D2170" s="7"/>
      <c r="E2170" s="7"/>
      <c r="F2170" s="7"/>
      <c r="G2170" s="7"/>
    </row>
    <row r="2171" spans="1:7" x14ac:dyDescent="0.3">
      <c r="A2171" s="7"/>
      <c r="B2171" s="7"/>
      <c r="C2171" s="7"/>
      <c r="D2171" s="7"/>
      <c r="E2171" s="7"/>
      <c r="F2171" s="7"/>
      <c r="G2171" s="7"/>
    </row>
    <row r="2172" spans="1:7" x14ac:dyDescent="0.3">
      <c r="A2172" s="7"/>
      <c r="B2172" s="7"/>
      <c r="C2172" s="7"/>
      <c r="D2172" s="7"/>
      <c r="E2172" s="7"/>
      <c r="F2172" s="7"/>
      <c r="G2172" s="7"/>
    </row>
    <row r="2173" spans="1:7" x14ac:dyDescent="0.3">
      <c r="A2173" s="7"/>
      <c r="B2173" s="7"/>
      <c r="C2173" s="7"/>
      <c r="D2173" s="7"/>
      <c r="E2173" s="7"/>
      <c r="F2173" s="7"/>
      <c r="G2173" s="7"/>
    </row>
    <row r="2174" spans="1:7" x14ac:dyDescent="0.3">
      <c r="A2174" s="7"/>
      <c r="B2174" s="7"/>
      <c r="C2174" s="7"/>
      <c r="D2174" s="7"/>
      <c r="E2174" s="7"/>
      <c r="F2174" s="7"/>
      <c r="G2174" s="7"/>
    </row>
    <row r="2175" spans="1:7" x14ac:dyDescent="0.3">
      <c r="A2175" s="7"/>
      <c r="B2175" s="7"/>
      <c r="C2175" s="7"/>
      <c r="D2175" s="7"/>
      <c r="E2175" s="7"/>
      <c r="F2175" s="7"/>
      <c r="G2175" s="7"/>
    </row>
    <row r="2176" spans="1:7" x14ac:dyDescent="0.3">
      <c r="A2176" s="7"/>
      <c r="B2176" s="7"/>
      <c r="C2176" s="7"/>
      <c r="D2176" s="7"/>
      <c r="E2176" s="7"/>
      <c r="F2176" s="7"/>
      <c r="G2176" s="7"/>
    </row>
    <row r="2177" spans="1:7" x14ac:dyDescent="0.3">
      <c r="A2177" s="7"/>
      <c r="B2177" s="7"/>
      <c r="C2177" s="7"/>
      <c r="D2177" s="7"/>
      <c r="E2177" s="7"/>
      <c r="F2177" s="7"/>
      <c r="G2177" s="7"/>
    </row>
    <row r="2178" spans="1:7" x14ac:dyDescent="0.3">
      <c r="A2178" s="7"/>
      <c r="B2178" s="7"/>
      <c r="C2178" s="7"/>
      <c r="D2178" s="7"/>
      <c r="E2178" s="7"/>
      <c r="F2178" s="7"/>
      <c r="G2178" s="7"/>
    </row>
    <row r="2179" spans="1:7" x14ac:dyDescent="0.3">
      <c r="A2179" s="7"/>
      <c r="B2179" s="7"/>
      <c r="C2179" s="7"/>
      <c r="D2179" s="7"/>
      <c r="E2179" s="7"/>
      <c r="F2179" s="7"/>
      <c r="G2179" s="7"/>
    </row>
    <row r="2180" spans="1:7" x14ac:dyDescent="0.3">
      <c r="A2180" s="7"/>
      <c r="B2180" s="7"/>
      <c r="C2180" s="7"/>
      <c r="D2180" s="7"/>
      <c r="E2180" s="7"/>
      <c r="F2180" s="7"/>
      <c r="G2180" s="7"/>
    </row>
    <row r="2181" spans="1:7" x14ac:dyDescent="0.3">
      <c r="A2181" s="7"/>
      <c r="B2181" s="7"/>
      <c r="C2181" s="7"/>
      <c r="D2181" s="7"/>
      <c r="E2181" s="7"/>
      <c r="F2181" s="7"/>
      <c r="G2181" s="7"/>
    </row>
    <row r="2182" spans="1:7" x14ac:dyDescent="0.3">
      <c r="A2182" s="7"/>
      <c r="B2182" s="7"/>
      <c r="C2182" s="7"/>
      <c r="D2182" s="7"/>
      <c r="E2182" s="7"/>
      <c r="F2182" s="7"/>
      <c r="G2182" s="7"/>
    </row>
    <row r="2183" spans="1:7" x14ac:dyDescent="0.3">
      <c r="A2183" s="7"/>
      <c r="B2183" s="7"/>
      <c r="C2183" s="7"/>
      <c r="D2183" s="7"/>
      <c r="E2183" s="7"/>
      <c r="F2183" s="7"/>
      <c r="G2183" s="7"/>
    </row>
    <row r="2184" spans="1:7" x14ac:dyDescent="0.3">
      <c r="A2184" s="7"/>
      <c r="B2184" s="7"/>
      <c r="C2184" s="7"/>
      <c r="D2184" s="7"/>
      <c r="E2184" s="7"/>
      <c r="F2184" s="7"/>
      <c r="G2184" s="7"/>
    </row>
    <row r="2185" spans="1:7" x14ac:dyDescent="0.3">
      <c r="A2185" s="7"/>
      <c r="B2185" s="7"/>
      <c r="C2185" s="7"/>
      <c r="D2185" s="7"/>
      <c r="E2185" s="7"/>
      <c r="F2185" s="7"/>
      <c r="G2185" s="7"/>
    </row>
    <row r="2186" spans="1:7" x14ac:dyDescent="0.3">
      <c r="A2186" s="7"/>
      <c r="B2186" s="7"/>
      <c r="C2186" s="7"/>
      <c r="D2186" s="7"/>
      <c r="E2186" s="7"/>
      <c r="F2186" s="7"/>
      <c r="G2186" s="7"/>
    </row>
    <row r="2187" spans="1:7" x14ac:dyDescent="0.3">
      <c r="A2187" s="7"/>
      <c r="B2187" s="7"/>
      <c r="C2187" s="7"/>
      <c r="D2187" s="7"/>
      <c r="E2187" s="7"/>
      <c r="F2187" s="7"/>
      <c r="G2187" s="7"/>
    </row>
    <row r="2188" spans="1:7" x14ac:dyDescent="0.3">
      <c r="A2188" s="7"/>
      <c r="B2188" s="7"/>
      <c r="C2188" s="7"/>
      <c r="D2188" s="7"/>
      <c r="E2188" s="7"/>
      <c r="F2188" s="7"/>
      <c r="G2188" s="7"/>
    </row>
    <row r="2189" spans="1:7" x14ac:dyDescent="0.3">
      <c r="A2189" s="7"/>
      <c r="B2189" s="7"/>
      <c r="C2189" s="7"/>
      <c r="D2189" s="7"/>
      <c r="E2189" s="7"/>
      <c r="F2189" s="7"/>
      <c r="G2189" s="7"/>
    </row>
    <row r="2190" spans="1:7" x14ac:dyDescent="0.3">
      <c r="A2190" s="7"/>
      <c r="B2190" s="7"/>
      <c r="C2190" s="7"/>
      <c r="D2190" s="7"/>
      <c r="E2190" s="7"/>
      <c r="F2190" s="7"/>
      <c r="G2190" s="7"/>
    </row>
    <row r="2191" spans="1:7" x14ac:dyDescent="0.3">
      <c r="A2191" s="7"/>
      <c r="B2191" s="7"/>
      <c r="C2191" s="7"/>
      <c r="D2191" s="7"/>
      <c r="E2191" s="7"/>
      <c r="F2191" s="7"/>
      <c r="G2191" s="7"/>
    </row>
    <row r="2192" spans="1:7" x14ac:dyDescent="0.3">
      <c r="A2192" s="7"/>
      <c r="B2192" s="7"/>
      <c r="C2192" s="7"/>
      <c r="D2192" s="7"/>
      <c r="E2192" s="7"/>
      <c r="F2192" s="7"/>
      <c r="G2192" s="7"/>
    </row>
    <row r="2193" spans="1:7" x14ac:dyDescent="0.3">
      <c r="A2193" s="7"/>
      <c r="B2193" s="7"/>
      <c r="C2193" s="7"/>
      <c r="D2193" s="7"/>
      <c r="E2193" s="7"/>
      <c r="F2193" s="7"/>
      <c r="G2193" s="7"/>
    </row>
    <row r="2194" spans="1:7" x14ac:dyDescent="0.3">
      <c r="A2194" s="7"/>
      <c r="B2194" s="7"/>
      <c r="C2194" s="7"/>
      <c r="D2194" s="7"/>
      <c r="E2194" s="7"/>
      <c r="F2194" s="7"/>
      <c r="G2194" s="7"/>
    </row>
    <row r="2195" spans="1:7" x14ac:dyDescent="0.3">
      <c r="A2195" s="7"/>
      <c r="B2195" s="7"/>
      <c r="C2195" s="7"/>
      <c r="D2195" s="7"/>
      <c r="E2195" s="7"/>
      <c r="F2195" s="7"/>
      <c r="G2195" s="7"/>
    </row>
    <row r="2196" spans="1:7" x14ac:dyDescent="0.3">
      <c r="A2196" s="7"/>
      <c r="B2196" s="7"/>
      <c r="C2196" s="7"/>
      <c r="D2196" s="7"/>
      <c r="E2196" s="7"/>
      <c r="F2196" s="7"/>
      <c r="G2196" s="7"/>
    </row>
    <row r="2197" spans="1:7" x14ac:dyDescent="0.3">
      <c r="A2197" s="7"/>
      <c r="B2197" s="7"/>
      <c r="C2197" s="7"/>
      <c r="D2197" s="7"/>
      <c r="E2197" s="7"/>
      <c r="F2197" s="7"/>
      <c r="G2197" s="7"/>
    </row>
    <row r="2198" spans="1:7" x14ac:dyDescent="0.3">
      <c r="A2198" s="7"/>
      <c r="B2198" s="7"/>
      <c r="C2198" s="7"/>
      <c r="D2198" s="7"/>
      <c r="E2198" s="7"/>
      <c r="F2198" s="7"/>
      <c r="G2198" s="7"/>
    </row>
    <row r="2199" spans="1:7" x14ac:dyDescent="0.3">
      <c r="A2199" s="7"/>
      <c r="B2199" s="7"/>
      <c r="C2199" s="7"/>
      <c r="D2199" s="7"/>
      <c r="E2199" s="7"/>
      <c r="F2199" s="7"/>
      <c r="G2199" s="7"/>
    </row>
    <row r="2200" spans="1:7" x14ac:dyDescent="0.3">
      <c r="A2200" s="7"/>
      <c r="B2200" s="7"/>
      <c r="C2200" s="7"/>
      <c r="D2200" s="7"/>
      <c r="E2200" s="7"/>
      <c r="F2200" s="7"/>
      <c r="G2200" s="7"/>
    </row>
    <row r="2201" spans="1:7" x14ac:dyDescent="0.3">
      <c r="A2201" s="7"/>
      <c r="B2201" s="7"/>
      <c r="C2201" s="7"/>
      <c r="D2201" s="7"/>
      <c r="E2201" s="7"/>
      <c r="F2201" s="7"/>
      <c r="G2201" s="7"/>
    </row>
    <row r="2202" spans="1:7" x14ac:dyDescent="0.3">
      <c r="A2202" s="7"/>
      <c r="B2202" s="7"/>
      <c r="C2202" s="7"/>
      <c r="D2202" s="7"/>
      <c r="E2202" s="7"/>
      <c r="F2202" s="7"/>
      <c r="G2202" s="7"/>
    </row>
    <row r="2203" spans="1:7" x14ac:dyDescent="0.3">
      <c r="A2203" s="7"/>
      <c r="B2203" s="7"/>
      <c r="C2203" s="7"/>
      <c r="D2203" s="7"/>
      <c r="E2203" s="7"/>
      <c r="F2203" s="7"/>
      <c r="G2203" s="7"/>
    </row>
    <row r="2204" spans="1:7" x14ac:dyDescent="0.3">
      <c r="A2204" s="7"/>
      <c r="B2204" s="7"/>
      <c r="C2204" s="7"/>
      <c r="D2204" s="7"/>
      <c r="E2204" s="7"/>
      <c r="F2204" s="7"/>
      <c r="G2204" s="7"/>
    </row>
    <row r="2205" spans="1:7" x14ac:dyDescent="0.3">
      <c r="A2205" s="7"/>
      <c r="B2205" s="7"/>
      <c r="C2205" s="7"/>
      <c r="D2205" s="7"/>
      <c r="E2205" s="7"/>
      <c r="F2205" s="7"/>
      <c r="G2205" s="7"/>
    </row>
    <row r="2206" spans="1:7" x14ac:dyDescent="0.3">
      <c r="A2206" s="7"/>
      <c r="B2206" s="7"/>
      <c r="C2206" s="7"/>
      <c r="D2206" s="7"/>
      <c r="E2206" s="7"/>
      <c r="F2206" s="7"/>
      <c r="G2206" s="7"/>
    </row>
    <row r="2207" spans="1:7" x14ac:dyDescent="0.3">
      <c r="A2207" s="7"/>
      <c r="B2207" s="7"/>
      <c r="C2207" s="7"/>
      <c r="D2207" s="7"/>
      <c r="E2207" s="7"/>
      <c r="F2207" s="7"/>
      <c r="G2207" s="7"/>
    </row>
    <row r="2208" spans="1:7" x14ac:dyDescent="0.3">
      <c r="A2208" s="7"/>
      <c r="B2208" s="7"/>
      <c r="C2208" s="7"/>
      <c r="D2208" s="7"/>
      <c r="E2208" s="7"/>
      <c r="F2208" s="7"/>
      <c r="G2208" s="7"/>
    </row>
    <row r="2209" spans="1:7" x14ac:dyDescent="0.3">
      <c r="A2209" s="7"/>
      <c r="B2209" s="7"/>
      <c r="C2209" s="7"/>
      <c r="D2209" s="7"/>
      <c r="E2209" s="7"/>
      <c r="F2209" s="7"/>
      <c r="G2209" s="7"/>
    </row>
    <row r="2210" spans="1:7" x14ac:dyDescent="0.3">
      <c r="A2210" s="7"/>
      <c r="B2210" s="7"/>
      <c r="C2210" s="7"/>
      <c r="D2210" s="7"/>
      <c r="E2210" s="7"/>
      <c r="F2210" s="7"/>
      <c r="G2210" s="7"/>
    </row>
    <row r="2211" spans="1:7" x14ac:dyDescent="0.3">
      <c r="A2211" s="7"/>
      <c r="B2211" s="7"/>
      <c r="C2211" s="7"/>
      <c r="D2211" s="7"/>
      <c r="E2211" s="7"/>
      <c r="F2211" s="7"/>
      <c r="G2211" s="7"/>
    </row>
    <row r="2212" spans="1:7" x14ac:dyDescent="0.3">
      <c r="A2212" s="7"/>
      <c r="B2212" s="7"/>
      <c r="C2212" s="7"/>
      <c r="D2212" s="7"/>
      <c r="E2212" s="7"/>
      <c r="F2212" s="7"/>
      <c r="G2212" s="7"/>
    </row>
    <row r="2213" spans="1:7" x14ac:dyDescent="0.3">
      <c r="A2213" s="7"/>
      <c r="B2213" s="7"/>
      <c r="C2213" s="7"/>
      <c r="D2213" s="7"/>
      <c r="E2213" s="7"/>
      <c r="F2213" s="7"/>
      <c r="G2213" s="7"/>
    </row>
    <row r="2214" spans="1:7" x14ac:dyDescent="0.3">
      <c r="A2214" s="7"/>
      <c r="B2214" s="7"/>
      <c r="C2214" s="7"/>
      <c r="D2214" s="7"/>
      <c r="E2214" s="7"/>
      <c r="F2214" s="7"/>
      <c r="G2214" s="7"/>
    </row>
    <row r="2215" spans="1:7" x14ac:dyDescent="0.3">
      <c r="A2215" s="7"/>
      <c r="B2215" s="7"/>
      <c r="C2215" s="7"/>
      <c r="D2215" s="7"/>
      <c r="E2215" s="7"/>
      <c r="F2215" s="7"/>
      <c r="G2215" s="7"/>
    </row>
    <row r="2216" spans="1:7" x14ac:dyDescent="0.3">
      <c r="A2216" s="7"/>
      <c r="B2216" s="7"/>
      <c r="C2216" s="7"/>
      <c r="D2216" s="7"/>
      <c r="E2216" s="7"/>
      <c r="F2216" s="7"/>
      <c r="G2216" s="7"/>
    </row>
    <row r="2217" spans="1:7" x14ac:dyDescent="0.3">
      <c r="A2217" s="7"/>
      <c r="B2217" s="7"/>
      <c r="C2217" s="7"/>
      <c r="D2217" s="7"/>
      <c r="E2217" s="7"/>
      <c r="F2217" s="7"/>
      <c r="G2217" s="7"/>
    </row>
    <row r="2218" spans="1:7" x14ac:dyDescent="0.3">
      <c r="A2218" s="7"/>
      <c r="B2218" s="7"/>
      <c r="C2218" s="7"/>
      <c r="D2218" s="7"/>
      <c r="E2218" s="7"/>
      <c r="F2218" s="7"/>
      <c r="G2218" s="7"/>
    </row>
    <row r="2219" spans="1:7" x14ac:dyDescent="0.3">
      <c r="A2219" s="7"/>
      <c r="B2219" s="7"/>
      <c r="C2219" s="7"/>
      <c r="D2219" s="7"/>
      <c r="E2219" s="7"/>
      <c r="F2219" s="7"/>
      <c r="G2219" s="7"/>
    </row>
    <row r="2220" spans="1:7" x14ac:dyDescent="0.3">
      <c r="A2220" s="7"/>
      <c r="B2220" s="7"/>
      <c r="C2220" s="7"/>
      <c r="D2220" s="7"/>
      <c r="E2220" s="7"/>
      <c r="F2220" s="7"/>
      <c r="G2220" s="7"/>
    </row>
    <row r="2221" spans="1:7" x14ac:dyDescent="0.3">
      <c r="A2221" s="7"/>
      <c r="B2221" s="7"/>
      <c r="C2221" s="7"/>
      <c r="D2221" s="7"/>
      <c r="E2221" s="7"/>
      <c r="F2221" s="7"/>
      <c r="G2221" s="7"/>
    </row>
    <row r="2222" spans="1:7" x14ac:dyDescent="0.3">
      <c r="A2222" s="7"/>
      <c r="B2222" s="7"/>
      <c r="C2222" s="7"/>
      <c r="D2222" s="7"/>
      <c r="E2222" s="7"/>
      <c r="F2222" s="7"/>
      <c r="G2222" s="7"/>
    </row>
    <row r="2223" spans="1:7" x14ac:dyDescent="0.3">
      <c r="A2223" s="7"/>
      <c r="B2223" s="7"/>
      <c r="C2223" s="7"/>
      <c r="D2223" s="7"/>
      <c r="E2223" s="7"/>
      <c r="F2223" s="7"/>
      <c r="G2223" s="7"/>
    </row>
    <row r="2224" spans="1:7" x14ac:dyDescent="0.3">
      <c r="A2224" s="7"/>
      <c r="B2224" s="7"/>
      <c r="C2224" s="7"/>
      <c r="D2224" s="7"/>
      <c r="E2224" s="7"/>
      <c r="F2224" s="7"/>
      <c r="G2224" s="7"/>
    </row>
    <row r="2225" spans="1:7" x14ac:dyDescent="0.3">
      <c r="A2225" s="7"/>
      <c r="B2225" s="7"/>
      <c r="C2225" s="7"/>
      <c r="D2225" s="7"/>
      <c r="E2225" s="7"/>
      <c r="F2225" s="7"/>
      <c r="G2225" s="7"/>
    </row>
    <row r="2226" spans="1:7" x14ac:dyDescent="0.3">
      <c r="A2226" s="7"/>
      <c r="B2226" s="7"/>
      <c r="C2226" s="7"/>
      <c r="D2226" s="7"/>
      <c r="E2226" s="7"/>
      <c r="F2226" s="7"/>
      <c r="G2226" s="7"/>
    </row>
    <row r="2227" spans="1:7" x14ac:dyDescent="0.3">
      <c r="A2227" s="7"/>
      <c r="B2227" s="7"/>
      <c r="C2227" s="7"/>
      <c r="D2227" s="7"/>
      <c r="E2227" s="7"/>
      <c r="F2227" s="7"/>
      <c r="G2227" s="7"/>
    </row>
    <row r="2228" spans="1:7" x14ac:dyDescent="0.3">
      <c r="A2228" s="7"/>
      <c r="B2228" s="7"/>
      <c r="C2228" s="7"/>
      <c r="D2228" s="7"/>
      <c r="E2228" s="7"/>
      <c r="F2228" s="7"/>
      <c r="G2228" s="7"/>
    </row>
    <row r="2229" spans="1:7" x14ac:dyDescent="0.3">
      <c r="A2229" s="7"/>
      <c r="B2229" s="7"/>
      <c r="C2229" s="7"/>
      <c r="D2229" s="7"/>
      <c r="E2229" s="7"/>
      <c r="F2229" s="7"/>
      <c r="G2229" s="7"/>
    </row>
    <row r="2230" spans="1:7" x14ac:dyDescent="0.3">
      <c r="A2230" s="7"/>
      <c r="B2230" s="7"/>
      <c r="C2230" s="7"/>
      <c r="D2230" s="7"/>
      <c r="E2230" s="7"/>
      <c r="F2230" s="7"/>
      <c r="G2230" s="7"/>
    </row>
    <row r="2231" spans="1:7" x14ac:dyDescent="0.3">
      <c r="A2231" s="7"/>
      <c r="B2231" s="7"/>
      <c r="C2231" s="7"/>
      <c r="D2231" s="7"/>
      <c r="E2231" s="7"/>
      <c r="F2231" s="7"/>
      <c r="G2231" s="7"/>
    </row>
    <row r="2232" spans="1:7" x14ac:dyDescent="0.3">
      <c r="A2232" s="7"/>
      <c r="B2232" s="7"/>
      <c r="C2232" s="7"/>
      <c r="D2232" s="7"/>
      <c r="E2232" s="7"/>
      <c r="F2232" s="7"/>
      <c r="G2232" s="7"/>
    </row>
    <row r="2233" spans="1:7" x14ac:dyDescent="0.3">
      <c r="A2233" s="7"/>
      <c r="B2233" s="7"/>
      <c r="C2233" s="7"/>
      <c r="D2233" s="7"/>
      <c r="E2233" s="7"/>
      <c r="F2233" s="7"/>
      <c r="G2233" s="7"/>
    </row>
    <row r="2234" spans="1:7" x14ac:dyDescent="0.3">
      <c r="A2234" s="7"/>
      <c r="B2234" s="7"/>
      <c r="C2234" s="7"/>
      <c r="D2234" s="7"/>
      <c r="E2234" s="7"/>
      <c r="F2234" s="7"/>
      <c r="G2234" s="7"/>
    </row>
    <row r="2235" spans="1:7" x14ac:dyDescent="0.3">
      <c r="A2235" s="7"/>
      <c r="B2235" s="7"/>
      <c r="C2235" s="7"/>
      <c r="D2235" s="7"/>
      <c r="E2235" s="7"/>
      <c r="F2235" s="7"/>
      <c r="G2235" s="7"/>
    </row>
    <row r="2236" spans="1:7" x14ac:dyDescent="0.3">
      <c r="A2236" s="7"/>
      <c r="B2236" s="7"/>
      <c r="C2236" s="7"/>
      <c r="D2236" s="7"/>
      <c r="E2236" s="7"/>
      <c r="F2236" s="7"/>
      <c r="G2236" s="7"/>
    </row>
    <row r="2237" spans="1:7" x14ac:dyDescent="0.3">
      <c r="A2237" s="7"/>
      <c r="B2237" s="7"/>
      <c r="C2237" s="7"/>
      <c r="D2237" s="7"/>
      <c r="E2237" s="7"/>
      <c r="F2237" s="7"/>
      <c r="G2237" s="7"/>
    </row>
    <row r="2238" spans="1:7" x14ac:dyDescent="0.3">
      <c r="A2238" s="7"/>
      <c r="B2238" s="7"/>
      <c r="C2238" s="7"/>
      <c r="D2238" s="7"/>
      <c r="E2238" s="7"/>
      <c r="F2238" s="7"/>
      <c r="G2238" s="7"/>
    </row>
    <row r="2239" spans="1:7" x14ac:dyDescent="0.3">
      <c r="A2239" s="7"/>
      <c r="B2239" s="7"/>
      <c r="C2239" s="7"/>
      <c r="D2239" s="7"/>
      <c r="E2239" s="7"/>
      <c r="F2239" s="7"/>
      <c r="G2239" s="7"/>
    </row>
    <row r="2240" spans="1:7" x14ac:dyDescent="0.3">
      <c r="A2240" s="7"/>
      <c r="B2240" s="7"/>
      <c r="C2240" s="7"/>
      <c r="D2240" s="7"/>
      <c r="E2240" s="7"/>
      <c r="F2240" s="7"/>
      <c r="G2240" s="7"/>
    </row>
    <row r="2241" spans="1:7" x14ac:dyDescent="0.3">
      <c r="A2241" s="7"/>
      <c r="B2241" s="7"/>
      <c r="C2241" s="7"/>
      <c r="D2241" s="7"/>
      <c r="E2241" s="7"/>
      <c r="F2241" s="7"/>
      <c r="G2241" s="7"/>
    </row>
    <row r="2242" spans="1:7" x14ac:dyDescent="0.3">
      <c r="A2242" s="7"/>
      <c r="B2242" s="7"/>
      <c r="C2242" s="7"/>
      <c r="D2242" s="7"/>
      <c r="E2242" s="7"/>
      <c r="F2242" s="7"/>
      <c r="G2242" s="7"/>
    </row>
    <row r="2243" spans="1:7" x14ac:dyDescent="0.3">
      <c r="A2243" s="7"/>
      <c r="B2243" s="7"/>
      <c r="C2243" s="7"/>
      <c r="D2243" s="7"/>
      <c r="E2243" s="7"/>
      <c r="F2243" s="7"/>
      <c r="G2243" s="7"/>
    </row>
    <row r="2244" spans="1:7" x14ac:dyDescent="0.3">
      <c r="A2244" s="7"/>
      <c r="B2244" s="7"/>
      <c r="C2244" s="7"/>
      <c r="D2244" s="7"/>
      <c r="E2244" s="7"/>
      <c r="F2244" s="7"/>
      <c r="G2244" s="7"/>
    </row>
    <row r="2245" spans="1:7" x14ac:dyDescent="0.3">
      <c r="A2245" s="7"/>
      <c r="B2245" s="7"/>
      <c r="C2245" s="7"/>
      <c r="D2245" s="7"/>
      <c r="E2245" s="7"/>
      <c r="F2245" s="7"/>
      <c r="G2245" s="7"/>
    </row>
    <row r="2246" spans="1:7" x14ac:dyDescent="0.3">
      <c r="A2246" s="7"/>
      <c r="B2246" s="7"/>
      <c r="C2246" s="7"/>
      <c r="D2246" s="7"/>
      <c r="E2246" s="7"/>
      <c r="F2246" s="7"/>
      <c r="G2246" s="7"/>
    </row>
    <row r="2247" spans="1:7" x14ac:dyDescent="0.3">
      <c r="A2247" s="7"/>
      <c r="B2247" s="7"/>
      <c r="C2247" s="7"/>
      <c r="D2247" s="7"/>
      <c r="E2247" s="7"/>
      <c r="F2247" s="7"/>
      <c r="G2247" s="7"/>
    </row>
    <row r="2248" spans="1:7" x14ac:dyDescent="0.3">
      <c r="A2248" s="7"/>
      <c r="B2248" s="7"/>
      <c r="C2248" s="7"/>
      <c r="D2248" s="7"/>
      <c r="E2248" s="7"/>
      <c r="F2248" s="7"/>
      <c r="G2248" s="7"/>
    </row>
    <row r="2249" spans="1:7" x14ac:dyDescent="0.3">
      <c r="A2249" s="7"/>
      <c r="B2249" s="7"/>
      <c r="C2249" s="7"/>
      <c r="D2249" s="7"/>
      <c r="E2249" s="7"/>
      <c r="F2249" s="7"/>
      <c r="G2249" s="7"/>
    </row>
    <row r="2250" spans="1:7" x14ac:dyDescent="0.3">
      <c r="A2250" s="7"/>
      <c r="B2250" s="7"/>
      <c r="C2250" s="7"/>
      <c r="D2250" s="7"/>
      <c r="E2250" s="7"/>
      <c r="F2250" s="7"/>
      <c r="G2250" s="7"/>
    </row>
    <row r="2251" spans="1:7" x14ac:dyDescent="0.3">
      <c r="A2251" s="7"/>
      <c r="B2251" s="7"/>
      <c r="C2251" s="7"/>
      <c r="D2251" s="7"/>
      <c r="E2251" s="7"/>
      <c r="F2251" s="7"/>
      <c r="G2251" s="7"/>
    </row>
    <row r="2252" spans="1:7" x14ac:dyDescent="0.3">
      <c r="A2252" s="7"/>
      <c r="B2252" s="7"/>
      <c r="C2252" s="7"/>
      <c r="D2252" s="7"/>
      <c r="E2252" s="7"/>
      <c r="F2252" s="7"/>
      <c r="G2252" s="7"/>
    </row>
    <row r="2253" spans="1:7" x14ac:dyDescent="0.3">
      <c r="A2253" s="7"/>
      <c r="B2253" s="7"/>
      <c r="C2253" s="7"/>
      <c r="D2253" s="7"/>
      <c r="E2253" s="7"/>
      <c r="F2253" s="7"/>
      <c r="G2253" s="7"/>
    </row>
    <row r="2254" spans="1:7" x14ac:dyDescent="0.3">
      <c r="A2254" s="7"/>
      <c r="B2254" s="7"/>
      <c r="C2254" s="7"/>
      <c r="D2254" s="7"/>
      <c r="E2254" s="7"/>
      <c r="F2254" s="7"/>
      <c r="G2254" s="7"/>
    </row>
    <row r="2255" spans="1:7" x14ac:dyDescent="0.3">
      <c r="A2255" s="7"/>
      <c r="B2255" s="7"/>
      <c r="C2255" s="7"/>
      <c r="D2255" s="7"/>
      <c r="E2255" s="7"/>
      <c r="F2255" s="7"/>
      <c r="G2255" s="7"/>
    </row>
    <row r="2256" spans="1:7" x14ac:dyDescent="0.3">
      <c r="A2256" s="7"/>
      <c r="B2256" s="7"/>
      <c r="C2256" s="7"/>
      <c r="D2256" s="7"/>
      <c r="E2256" s="7"/>
      <c r="F2256" s="7"/>
      <c r="G2256" s="7"/>
    </row>
    <row r="2257" spans="1:7" x14ac:dyDescent="0.3">
      <c r="A2257" s="7"/>
      <c r="B2257" s="7"/>
      <c r="C2257" s="7"/>
      <c r="D2257" s="7"/>
      <c r="E2257" s="7"/>
      <c r="F2257" s="7"/>
      <c r="G2257" s="7"/>
    </row>
    <row r="2258" spans="1:7" x14ac:dyDescent="0.3">
      <c r="A2258" s="7"/>
      <c r="B2258" s="7"/>
      <c r="C2258" s="7"/>
      <c r="D2258" s="7"/>
      <c r="E2258" s="7"/>
      <c r="F2258" s="7"/>
      <c r="G2258" s="7"/>
    </row>
    <row r="2259" spans="1:7" x14ac:dyDescent="0.3">
      <c r="A2259" s="7"/>
      <c r="B2259" s="7"/>
      <c r="C2259" s="7"/>
      <c r="D2259" s="7"/>
      <c r="E2259" s="7"/>
      <c r="F2259" s="7"/>
      <c r="G2259" s="7"/>
    </row>
    <row r="2260" spans="1:7" x14ac:dyDescent="0.3">
      <c r="A2260" s="7"/>
      <c r="B2260" s="7"/>
      <c r="C2260" s="7"/>
      <c r="D2260" s="7"/>
      <c r="E2260" s="7"/>
      <c r="F2260" s="7"/>
      <c r="G2260" s="7"/>
    </row>
    <row r="2261" spans="1:7" x14ac:dyDescent="0.3">
      <c r="A2261" s="7"/>
      <c r="B2261" s="7"/>
      <c r="C2261" s="7"/>
      <c r="D2261" s="7"/>
      <c r="E2261" s="7"/>
      <c r="F2261" s="7"/>
      <c r="G2261" s="7"/>
    </row>
    <row r="2262" spans="1:7" x14ac:dyDescent="0.3">
      <c r="A2262" s="7"/>
      <c r="B2262" s="7"/>
      <c r="C2262" s="7"/>
      <c r="D2262" s="7"/>
      <c r="E2262" s="7"/>
      <c r="F2262" s="7"/>
      <c r="G2262" s="7"/>
    </row>
    <row r="2263" spans="1:7" x14ac:dyDescent="0.3">
      <c r="A2263" s="7"/>
      <c r="B2263" s="7"/>
      <c r="C2263" s="7"/>
      <c r="D2263" s="7"/>
      <c r="E2263" s="7"/>
      <c r="F2263" s="7"/>
      <c r="G2263" s="7"/>
    </row>
    <row r="2264" spans="1:7" x14ac:dyDescent="0.3">
      <c r="A2264" s="7"/>
      <c r="B2264" s="7"/>
      <c r="C2264" s="7"/>
      <c r="D2264" s="7"/>
      <c r="E2264" s="7"/>
      <c r="F2264" s="7"/>
      <c r="G2264" s="7"/>
    </row>
    <row r="2265" spans="1:7" x14ac:dyDescent="0.3">
      <c r="A2265" s="7"/>
      <c r="B2265" s="7"/>
      <c r="C2265" s="7"/>
      <c r="D2265" s="7"/>
      <c r="E2265" s="7"/>
      <c r="F2265" s="7"/>
      <c r="G2265" s="7"/>
    </row>
    <row r="2266" spans="1:7" x14ac:dyDescent="0.3">
      <c r="A2266" s="7"/>
      <c r="B2266" s="7"/>
      <c r="C2266" s="7"/>
      <c r="D2266" s="7"/>
      <c r="E2266" s="7"/>
      <c r="F2266" s="7"/>
      <c r="G2266" s="7"/>
    </row>
    <row r="2267" spans="1:7" x14ac:dyDescent="0.3">
      <c r="A2267" s="7"/>
      <c r="B2267" s="7"/>
      <c r="C2267" s="7"/>
      <c r="D2267" s="7"/>
      <c r="E2267" s="7"/>
      <c r="F2267" s="7"/>
      <c r="G2267" s="7"/>
    </row>
    <row r="2268" spans="1:7" x14ac:dyDescent="0.3">
      <c r="A2268" s="7"/>
      <c r="B2268" s="7"/>
      <c r="C2268" s="7"/>
      <c r="D2268" s="7"/>
      <c r="E2268" s="7"/>
      <c r="F2268" s="7"/>
      <c r="G2268" s="7"/>
    </row>
    <row r="2269" spans="1:7" x14ac:dyDescent="0.3">
      <c r="A2269" s="7"/>
      <c r="B2269" s="7"/>
      <c r="C2269" s="7"/>
      <c r="D2269" s="7"/>
      <c r="E2269" s="7"/>
      <c r="F2269" s="7"/>
      <c r="G2269" s="7"/>
    </row>
    <row r="2270" spans="1:7" x14ac:dyDescent="0.3">
      <c r="A2270" s="7"/>
      <c r="B2270" s="7"/>
      <c r="C2270" s="7"/>
      <c r="D2270" s="7"/>
      <c r="E2270" s="7"/>
      <c r="F2270" s="7"/>
      <c r="G2270" s="7"/>
    </row>
    <row r="2271" spans="1:7" x14ac:dyDescent="0.3">
      <c r="A2271" s="7"/>
      <c r="B2271" s="7"/>
      <c r="C2271" s="7"/>
      <c r="D2271" s="7"/>
      <c r="E2271" s="7"/>
      <c r="F2271" s="7"/>
      <c r="G2271" s="7"/>
    </row>
    <row r="2272" spans="1:7" x14ac:dyDescent="0.3">
      <c r="A2272" s="7"/>
      <c r="B2272" s="7"/>
      <c r="C2272" s="7"/>
      <c r="D2272" s="7"/>
      <c r="E2272" s="7"/>
      <c r="F2272" s="7"/>
      <c r="G2272" s="7"/>
    </row>
    <row r="2273" spans="1:7" x14ac:dyDescent="0.3">
      <c r="A2273" s="7"/>
      <c r="B2273" s="7"/>
      <c r="C2273" s="7"/>
      <c r="D2273" s="7"/>
      <c r="E2273" s="7"/>
      <c r="F2273" s="7"/>
      <c r="G2273" s="7"/>
    </row>
    <row r="2274" spans="1:7" x14ac:dyDescent="0.3">
      <c r="A2274" s="7"/>
      <c r="B2274" s="7"/>
      <c r="C2274" s="7"/>
      <c r="D2274" s="7"/>
      <c r="E2274" s="7"/>
      <c r="F2274" s="7"/>
      <c r="G2274" s="7"/>
    </row>
    <row r="2275" spans="1:7" x14ac:dyDescent="0.3">
      <c r="A2275" s="7"/>
      <c r="B2275" s="7"/>
      <c r="C2275" s="7"/>
      <c r="D2275" s="7"/>
      <c r="E2275" s="7"/>
      <c r="F2275" s="7"/>
      <c r="G2275" s="7"/>
    </row>
    <row r="2276" spans="1:7" x14ac:dyDescent="0.3">
      <c r="A2276" s="7"/>
      <c r="B2276" s="7"/>
      <c r="C2276" s="7"/>
      <c r="D2276" s="7"/>
      <c r="E2276" s="7"/>
      <c r="F2276" s="7"/>
      <c r="G2276" s="7"/>
    </row>
    <row r="2277" spans="1:7" x14ac:dyDescent="0.3">
      <c r="A2277" s="7"/>
      <c r="B2277" s="7"/>
      <c r="C2277" s="7"/>
      <c r="D2277" s="7"/>
      <c r="E2277" s="7"/>
      <c r="F2277" s="7"/>
      <c r="G2277" s="7"/>
    </row>
    <row r="2278" spans="1:7" x14ac:dyDescent="0.3">
      <c r="A2278" s="7"/>
      <c r="B2278" s="7"/>
      <c r="C2278" s="7"/>
      <c r="D2278" s="7"/>
      <c r="E2278" s="7"/>
      <c r="F2278" s="7"/>
      <c r="G2278" s="7"/>
    </row>
    <row r="2279" spans="1:7" x14ac:dyDescent="0.3">
      <c r="A2279" s="7"/>
      <c r="B2279" s="7"/>
      <c r="C2279" s="7"/>
      <c r="D2279" s="7"/>
      <c r="E2279" s="7"/>
      <c r="F2279" s="7"/>
      <c r="G2279" s="7"/>
    </row>
    <row r="2280" spans="1:7" x14ac:dyDescent="0.3">
      <c r="A2280" s="7"/>
      <c r="B2280" s="7"/>
      <c r="C2280" s="7"/>
      <c r="D2280" s="7"/>
      <c r="E2280" s="7"/>
      <c r="F2280" s="7"/>
      <c r="G2280" s="7"/>
    </row>
    <row r="2281" spans="1:7" x14ac:dyDescent="0.3">
      <c r="A2281" s="7"/>
      <c r="B2281" s="7"/>
      <c r="C2281" s="7"/>
      <c r="D2281" s="7"/>
      <c r="E2281" s="7"/>
      <c r="F2281" s="7"/>
      <c r="G2281" s="7"/>
    </row>
    <row r="2282" spans="1:7" x14ac:dyDescent="0.3">
      <c r="A2282" s="7"/>
      <c r="B2282" s="7"/>
      <c r="C2282" s="7"/>
      <c r="D2282" s="7"/>
      <c r="E2282" s="7"/>
      <c r="F2282" s="7"/>
      <c r="G2282" s="7"/>
    </row>
    <row r="2283" spans="1:7" x14ac:dyDescent="0.3">
      <c r="A2283" s="7"/>
      <c r="B2283" s="7"/>
      <c r="C2283" s="7"/>
      <c r="D2283" s="7"/>
      <c r="E2283" s="7"/>
      <c r="F2283" s="7"/>
      <c r="G2283" s="7"/>
    </row>
    <row r="2284" spans="1:7" x14ac:dyDescent="0.3">
      <c r="A2284" s="7"/>
      <c r="B2284" s="7"/>
      <c r="C2284" s="7"/>
      <c r="D2284" s="7"/>
      <c r="E2284" s="7"/>
      <c r="F2284" s="7"/>
      <c r="G2284" s="7"/>
    </row>
    <row r="2285" spans="1:7" x14ac:dyDescent="0.3">
      <c r="A2285" s="7"/>
      <c r="B2285" s="7"/>
      <c r="C2285" s="7"/>
      <c r="D2285" s="7"/>
      <c r="E2285" s="7"/>
      <c r="F2285" s="7"/>
      <c r="G2285" s="7"/>
    </row>
    <row r="2286" spans="1:7" x14ac:dyDescent="0.3">
      <c r="A2286" s="7"/>
      <c r="B2286" s="7"/>
      <c r="C2286" s="7"/>
      <c r="D2286" s="7"/>
      <c r="E2286" s="7"/>
      <c r="F2286" s="7"/>
      <c r="G2286" s="7"/>
    </row>
    <row r="2287" spans="1:7" x14ac:dyDescent="0.3">
      <c r="A2287" s="7"/>
      <c r="B2287" s="7"/>
      <c r="C2287" s="7"/>
      <c r="D2287" s="7"/>
      <c r="E2287" s="7"/>
      <c r="F2287" s="7"/>
      <c r="G2287" s="7"/>
    </row>
    <row r="2288" spans="1:7" x14ac:dyDescent="0.3">
      <c r="A2288" s="7"/>
      <c r="B2288" s="7"/>
      <c r="C2288" s="7"/>
      <c r="D2288" s="7"/>
      <c r="E2288" s="7"/>
      <c r="F2288" s="7"/>
      <c r="G2288" s="7"/>
    </row>
    <row r="2289" spans="1:7" x14ac:dyDescent="0.3">
      <c r="A2289" s="7"/>
      <c r="B2289" s="7"/>
      <c r="C2289" s="7"/>
      <c r="D2289" s="7"/>
      <c r="E2289" s="7"/>
      <c r="F2289" s="7"/>
      <c r="G2289" s="7"/>
    </row>
    <row r="2290" spans="1:7" x14ac:dyDescent="0.3">
      <c r="A2290" s="7"/>
      <c r="B2290" s="7"/>
      <c r="C2290" s="7"/>
      <c r="D2290" s="7"/>
      <c r="E2290" s="7"/>
      <c r="F2290" s="7"/>
      <c r="G2290" s="7"/>
    </row>
    <row r="2291" spans="1:7" x14ac:dyDescent="0.3">
      <c r="A2291" s="7"/>
      <c r="B2291" s="7"/>
      <c r="C2291" s="7"/>
      <c r="D2291" s="7"/>
      <c r="E2291" s="7"/>
      <c r="F2291" s="7"/>
      <c r="G2291" s="7"/>
    </row>
    <row r="2292" spans="1:7" x14ac:dyDescent="0.3">
      <c r="A2292" s="7"/>
      <c r="B2292" s="7"/>
      <c r="C2292" s="7"/>
      <c r="D2292" s="7"/>
      <c r="E2292" s="7"/>
      <c r="F2292" s="7"/>
      <c r="G2292" s="7"/>
    </row>
    <row r="2293" spans="1:7" x14ac:dyDescent="0.3">
      <c r="A2293" s="7"/>
      <c r="B2293" s="7"/>
      <c r="C2293" s="7"/>
      <c r="D2293" s="7"/>
      <c r="E2293" s="7"/>
      <c r="F2293" s="7"/>
      <c r="G2293" s="7"/>
    </row>
  </sheetData>
  <sortState xmlns:xlrd2="http://schemas.microsoft.com/office/spreadsheetml/2017/richdata2" ref="A3:G834">
    <sortCondition ref="G3:G834"/>
  </sortState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D290F-D170-404F-ABEF-73323D6044B2}">
  <dimension ref="A1:J916"/>
  <sheetViews>
    <sheetView workbookViewId="0">
      <selection activeCell="A25" sqref="A25"/>
    </sheetView>
  </sheetViews>
  <sheetFormatPr defaultColWidth="8.58203125" defaultRowHeight="14" x14ac:dyDescent="0.3"/>
  <cols>
    <col min="1" max="1" width="22.83203125" style="7" bestFit="1" customWidth="1"/>
    <col min="2" max="2" width="35.83203125" style="7" customWidth="1"/>
    <col min="3" max="3" width="17.25" style="7" bestFit="1" customWidth="1"/>
    <col min="4" max="4" width="7.08203125" style="7" bestFit="1" customWidth="1"/>
    <col min="5" max="16384" width="8.58203125" style="7"/>
  </cols>
  <sheetData>
    <row r="1" spans="1:10" ht="69" customHeight="1" x14ac:dyDescent="0.3">
      <c r="A1" s="29" t="s">
        <v>5017</v>
      </c>
      <c r="B1" s="29"/>
      <c r="I1" s="12"/>
    </row>
    <row r="2" spans="1:10" ht="15" x14ac:dyDescent="0.3">
      <c r="A2" s="8" t="s">
        <v>4453</v>
      </c>
      <c r="B2" s="8"/>
      <c r="G2" s="11"/>
      <c r="I2" s="11"/>
    </row>
    <row r="3" spans="1:10" ht="15.5" x14ac:dyDescent="0.3">
      <c r="A3" s="9" t="s">
        <v>5013</v>
      </c>
      <c r="B3" s="16"/>
      <c r="F3" s="12"/>
      <c r="G3" s="11"/>
      <c r="I3" s="11"/>
      <c r="J3" s="12"/>
    </row>
    <row r="4" spans="1:10" ht="15.5" x14ac:dyDescent="0.3">
      <c r="A4" s="9" t="s">
        <v>5012</v>
      </c>
      <c r="B4" s="16"/>
      <c r="F4" s="18"/>
      <c r="G4" s="11"/>
      <c r="I4" s="11"/>
      <c r="J4" s="12"/>
    </row>
    <row r="5" spans="1:10" ht="15.5" x14ac:dyDescent="0.3">
      <c r="A5" s="9" t="s">
        <v>5011</v>
      </c>
      <c r="B5" s="16"/>
      <c r="F5" s="12"/>
      <c r="G5" s="18"/>
      <c r="I5" s="18"/>
      <c r="J5" s="12"/>
    </row>
    <row r="6" spans="1:10" ht="15.5" x14ac:dyDescent="0.3">
      <c r="A6" s="9" t="s">
        <v>5010</v>
      </c>
      <c r="B6" s="16"/>
      <c r="F6" s="12"/>
      <c r="G6" s="11"/>
      <c r="I6" s="11"/>
      <c r="J6" s="12"/>
    </row>
    <row r="7" spans="1:10" ht="15.5" x14ac:dyDescent="0.35">
      <c r="A7" s="17" t="s">
        <v>5009</v>
      </c>
      <c r="B7" s="16"/>
      <c r="F7" s="12"/>
      <c r="G7" s="18"/>
      <c r="I7" s="18"/>
      <c r="J7" s="12"/>
    </row>
    <row r="8" spans="1:10" ht="15.5" x14ac:dyDescent="0.3">
      <c r="A8" s="9" t="s">
        <v>3640</v>
      </c>
      <c r="B8" s="16"/>
      <c r="F8" s="12"/>
      <c r="G8" s="11"/>
      <c r="I8" s="11"/>
      <c r="J8" s="12"/>
    </row>
    <row r="9" spans="1:10" ht="15.5" x14ac:dyDescent="0.3">
      <c r="A9" s="9" t="s">
        <v>5008</v>
      </c>
      <c r="B9" s="16"/>
      <c r="F9" s="12"/>
      <c r="G9" s="20"/>
      <c r="I9" s="20"/>
    </row>
    <row r="10" spans="1:10" ht="15.5" x14ac:dyDescent="0.3">
      <c r="A10" s="9" t="s">
        <v>5007</v>
      </c>
      <c r="B10" s="16"/>
      <c r="F10" s="12"/>
      <c r="I10" s="12"/>
    </row>
    <row r="11" spans="1:10" ht="15.5" x14ac:dyDescent="0.35">
      <c r="A11" s="17" t="s">
        <v>5006</v>
      </c>
      <c r="B11" s="16"/>
      <c r="F11" s="12"/>
      <c r="I11" s="12"/>
    </row>
    <row r="12" spans="1:10" ht="15.5" x14ac:dyDescent="0.3">
      <c r="A12" s="9" t="s">
        <v>1480</v>
      </c>
      <c r="B12" s="16"/>
      <c r="F12" s="12"/>
      <c r="I12" s="12"/>
    </row>
    <row r="13" spans="1:10" ht="15.5" x14ac:dyDescent="0.3">
      <c r="A13" s="9" t="s">
        <v>3540</v>
      </c>
      <c r="B13" s="16"/>
      <c r="F13" s="12"/>
      <c r="I13" s="12"/>
    </row>
    <row r="14" spans="1:10" ht="15.5" x14ac:dyDescent="0.35">
      <c r="A14" s="4" t="s">
        <v>5005</v>
      </c>
      <c r="B14" s="27"/>
      <c r="F14" s="12"/>
      <c r="I14" s="12"/>
    </row>
    <row r="15" spans="1:10" ht="15.5" x14ac:dyDescent="0.35">
      <c r="A15" s="4" t="s">
        <v>2638</v>
      </c>
      <c r="B15" s="27"/>
      <c r="F15" s="12"/>
      <c r="I15" s="12"/>
    </row>
    <row r="16" spans="1:10" ht="15.5" x14ac:dyDescent="0.3">
      <c r="A16" s="9" t="s">
        <v>5004</v>
      </c>
      <c r="B16" s="16"/>
      <c r="F16" s="12"/>
      <c r="I16" s="12"/>
    </row>
    <row r="17" spans="1:9" ht="15.5" x14ac:dyDescent="0.3">
      <c r="A17" s="9" t="s">
        <v>5003</v>
      </c>
      <c r="B17" s="16"/>
      <c r="F17" s="12"/>
      <c r="I17" s="12"/>
    </row>
    <row r="18" spans="1:9" ht="15.5" x14ac:dyDescent="0.3">
      <c r="A18" s="9" t="s">
        <v>5002</v>
      </c>
      <c r="B18" s="16"/>
      <c r="F18" s="12"/>
      <c r="I18" s="12"/>
    </row>
    <row r="19" spans="1:9" ht="15.5" x14ac:dyDescent="0.3">
      <c r="A19" s="9" t="s">
        <v>5001</v>
      </c>
      <c r="B19" s="16"/>
      <c r="F19" s="12"/>
      <c r="I19" s="12"/>
    </row>
    <row r="20" spans="1:9" ht="15.5" x14ac:dyDescent="0.35">
      <c r="A20" s="17" t="s">
        <v>5000</v>
      </c>
      <c r="B20" s="16"/>
      <c r="F20" s="12"/>
      <c r="I20" s="12"/>
    </row>
    <row r="21" spans="1:9" ht="15.5" x14ac:dyDescent="0.3">
      <c r="A21" s="9" t="s">
        <v>4999</v>
      </c>
      <c r="B21" s="16"/>
      <c r="F21" s="12"/>
      <c r="I21" s="12"/>
    </row>
    <row r="22" spans="1:9" ht="15.5" x14ac:dyDescent="0.3">
      <c r="A22" s="9" t="s">
        <v>4998</v>
      </c>
      <c r="B22" s="16"/>
      <c r="F22" s="12"/>
      <c r="I22" s="12"/>
    </row>
    <row r="23" spans="1:9" ht="15.5" x14ac:dyDescent="0.35">
      <c r="A23" s="4" t="s">
        <v>4997</v>
      </c>
      <c r="B23" s="27"/>
      <c r="F23" s="12"/>
      <c r="I23" s="12"/>
    </row>
    <row r="24" spans="1:9" ht="15.5" x14ac:dyDescent="0.35">
      <c r="A24" s="4" t="s">
        <v>4996</v>
      </c>
      <c r="B24" s="27"/>
      <c r="F24" s="12"/>
      <c r="I24" s="12"/>
    </row>
    <row r="25" spans="1:9" ht="15.5" x14ac:dyDescent="0.3">
      <c r="A25" s="9" t="s">
        <v>1598</v>
      </c>
      <c r="B25" s="16"/>
      <c r="F25" s="12"/>
      <c r="I25" s="12"/>
    </row>
    <row r="26" spans="1:9" ht="15.5" x14ac:dyDescent="0.3">
      <c r="A26" s="9" t="s">
        <v>3537</v>
      </c>
      <c r="B26" s="16"/>
      <c r="F26" s="12"/>
      <c r="I26" s="12"/>
    </row>
    <row r="27" spans="1:9" ht="15.5" x14ac:dyDescent="0.3">
      <c r="A27" s="9" t="s">
        <v>2347</v>
      </c>
      <c r="B27" s="16"/>
      <c r="F27" s="12"/>
      <c r="I27" s="12"/>
    </row>
    <row r="28" spans="1:9" ht="15.5" x14ac:dyDescent="0.3">
      <c r="A28" s="9" t="s">
        <v>3637</v>
      </c>
      <c r="B28" s="16"/>
      <c r="F28" s="12"/>
      <c r="I28" s="12"/>
    </row>
    <row r="29" spans="1:9" ht="15.5" x14ac:dyDescent="0.3">
      <c r="A29" s="9" t="s">
        <v>4407</v>
      </c>
      <c r="B29" s="16"/>
      <c r="F29" s="12"/>
      <c r="I29" s="12"/>
    </row>
    <row r="30" spans="1:9" ht="15.5" x14ac:dyDescent="0.35">
      <c r="A30" s="17" t="s">
        <v>2772</v>
      </c>
      <c r="B30" s="16"/>
      <c r="I30" s="12"/>
    </row>
    <row r="31" spans="1:9" ht="15.5" x14ac:dyDescent="0.35">
      <c r="A31" s="4" t="s">
        <v>4995</v>
      </c>
      <c r="B31" s="27"/>
      <c r="I31" s="12"/>
    </row>
    <row r="32" spans="1:9" ht="15.5" x14ac:dyDescent="0.35">
      <c r="A32" s="17" t="s">
        <v>4994</v>
      </c>
      <c r="B32" s="16"/>
      <c r="I32" s="12"/>
    </row>
    <row r="33" spans="1:9" ht="15.5" x14ac:dyDescent="0.35">
      <c r="A33" s="4" t="s">
        <v>4251</v>
      </c>
      <c r="B33" s="27"/>
      <c r="I33" s="12"/>
    </row>
    <row r="34" spans="1:9" ht="15.5" x14ac:dyDescent="0.35">
      <c r="A34" s="4" t="s">
        <v>4993</v>
      </c>
      <c r="B34" s="4"/>
      <c r="I34" s="12"/>
    </row>
    <row r="35" spans="1:9" ht="15.5" x14ac:dyDescent="0.35">
      <c r="A35" s="4" t="s">
        <v>4992</v>
      </c>
      <c r="B35" s="4"/>
      <c r="I35" s="12"/>
    </row>
    <row r="36" spans="1:9" ht="15.5" x14ac:dyDescent="0.35">
      <c r="A36" s="4" t="s">
        <v>642</v>
      </c>
      <c r="B36" s="4"/>
      <c r="I36" s="12"/>
    </row>
    <row r="37" spans="1:9" ht="15.5" x14ac:dyDescent="0.35">
      <c r="A37" s="4" t="s">
        <v>4991</v>
      </c>
      <c r="B37" s="4"/>
      <c r="I37" s="12"/>
    </row>
    <row r="38" spans="1:9" ht="15.5" x14ac:dyDescent="0.35">
      <c r="A38" s="4" t="s">
        <v>4990</v>
      </c>
      <c r="B38" s="4"/>
      <c r="I38" s="12"/>
    </row>
    <row r="39" spans="1:9" ht="15.5" x14ac:dyDescent="0.35">
      <c r="A39" s="4" t="s">
        <v>2712</v>
      </c>
      <c r="B39" s="4"/>
      <c r="I39" s="12"/>
    </row>
    <row r="40" spans="1:9" ht="15.5" x14ac:dyDescent="0.35">
      <c r="A40" s="4" t="s">
        <v>2806</v>
      </c>
      <c r="B40" s="4"/>
      <c r="I40" s="12"/>
    </row>
    <row r="41" spans="1:9" ht="15.5" x14ac:dyDescent="0.35">
      <c r="A41" s="4" t="s">
        <v>4989</v>
      </c>
      <c r="B41" s="4"/>
      <c r="I41" s="12"/>
    </row>
    <row r="42" spans="1:9" ht="15.5" x14ac:dyDescent="0.35">
      <c r="A42" s="4" t="s">
        <v>4988</v>
      </c>
      <c r="B42" s="4"/>
      <c r="I42" s="12"/>
    </row>
    <row r="43" spans="1:9" ht="15.5" x14ac:dyDescent="0.35">
      <c r="A43" s="4" t="s">
        <v>4987</v>
      </c>
      <c r="B43" s="4"/>
      <c r="I43" s="12"/>
    </row>
    <row r="44" spans="1:9" ht="15.5" x14ac:dyDescent="0.35">
      <c r="A44" s="4" t="s">
        <v>4986</v>
      </c>
      <c r="B44" s="4"/>
      <c r="I44" s="12"/>
    </row>
    <row r="45" spans="1:9" ht="15.5" x14ac:dyDescent="0.35">
      <c r="A45" s="4" t="s">
        <v>4985</v>
      </c>
      <c r="B45" s="4"/>
      <c r="I45" s="12"/>
    </row>
    <row r="46" spans="1:9" ht="15.5" x14ac:dyDescent="0.35">
      <c r="A46" s="4" t="s">
        <v>4984</v>
      </c>
      <c r="B46" s="4"/>
      <c r="I46" s="12"/>
    </row>
    <row r="47" spans="1:9" ht="15.5" x14ac:dyDescent="0.35">
      <c r="A47" s="4" t="s">
        <v>427</v>
      </c>
      <c r="B47" s="4"/>
      <c r="I47" s="12"/>
    </row>
    <row r="48" spans="1:9" ht="15.5" x14ac:dyDescent="0.35">
      <c r="A48" s="4" t="s">
        <v>4983</v>
      </c>
      <c r="B48" s="4"/>
      <c r="I48" s="12"/>
    </row>
    <row r="49" spans="1:9" ht="15.5" x14ac:dyDescent="0.35">
      <c r="A49" s="4" t="s">
        <v>2910</v>
      </c>
      <c r="B49" s="4"/>
      <c r="I49" s="12"/>
    </row>
    <row r="50" spans="1:9" ht="15.5" x14ac:dyDescent="0.35">
      <c r="A50" s="4" t="s">
        <v>4982</v>
      </c>
      <c r="B50" s="4"/>
    </row>
    <row r="51" spans="1:9" ht="15.5" x14ac:dyDescent="0.35">
      <c r="A51" s="4" t="s">
        <v>3621</v>
      </c>
      <c r="B51" s="4"/>
    </row>
    <row r="52" spans="1:9" ht="15.5" x14ac:dyDescent="0.35">
      <c r="A52" s="4" t="s">
        <v>4981</v>
      </c>
      <c r="B52" s="4"/>
    </row>
    <row r="53" spans="1:9" ht="15.5" x14ac:dyDescent="0.35">
      <c r="A53" s="4" t="s">
        <v>4980</v>
      </c>
      <c r="B53" s="4"/>
    </row>
    <row r="54" spans="1:9" ht="15.5" x14ac:dyDescent="0.35">
      <c r="A54" s="4" t="s">
        <v>2911</v>
      </c>
      <c r="B54" s="4"/>
    </row>
    <row r="55" spans="1:9" ht="15.5" x14ac:dyDescent="0.35">
      <c r="A55" s="4" t="s">
        <v>2905</v>
      </c>
      <c r="B55" s="4"/>
    </row>
    <row r="56" spans="1:9" ht="15.5" x14ac:dyDescent="0.35">
      <c r="A56" s="4" t="s">
        <v>4979</v>
      </c>
      <c r="B56" s="4"/>
    </row>
    <row r="57" spans="1:9" ht="15.5" x14ac:dyDescent="0.35">
      <c r="A57" s="4" t="s">
        <v>3642</v>
      </c>
      <c r="B57" s="4"/>
    </row>
    <row r="58" spans="1:9" ht="15.5" x14ac:dyDescent="0.35">
      <c r="A58" s="4" t="s">
        <v>4978</v>
      </c>
      <c r="B58" s="4"/>
    </row>
    <row r="59" spans="1:9" ht="15.5" x14ac:dyDescent="0.35">
      <c r="A59" s="4" t="s">
        <v>2256</v>
      </c>
      <c r="B59" s="4"/>
    </row>
    <row r="60" spans="1:9" ht="15.5" x14ac:dyDescent="0.35">
      <c r="A60" s="4" t="s">
        <v>1933</v>
      </c>
      <c r="B60" s="4"/>
    </row>
    <row r="61" spans="1:9" ht="15.5" x14ac:dyDescent="0.35">
      <c r="A61" s="4" t="s">
        <v>4977</v>
      </c>
      <c r="B61" s="4"/>
    </row>
    <row r="62" spans="1:9" ht="15.5" x14ac:dyDescent="0.35">
      <c r="A62" s="4" t="s">
        <v>1574</v>
      </c>
      <c r="B62" s="4"/>
    </row>
    <row r="63" spans="1:9" ht="15.5" x14ac:dyDescent="0.35">
      <c r="A63" s="4" t="s">
        <v>3905</v>
      </c>
      <c r="B63" s="4"/>
    </row>
    <row r="64" spans="1:9" ht="15.5" x14ac:dyDescent="0.35">
      <c r="A64" s="4" t="s">
        <v>209</v>
      </c>
      <c r="B64" s="4"/>
    </row>
    <row r="65" spans="1:2" ht="15.5" x14ac:dyDescent="0.35">
      <c r="A65" s="4" t="s">
        <v>4976</v>
      </c>
      <c r="B65" s="4"/>
    </row>
    <row r="66" spans="1:2" ht="15.5" x14ac:dyDescent="0.35">
      <c r="A66" s="4" t="s">
        <v>472</v>
      </c>
      <c r="B66" s="4"/>
    </row>
    <row r="67" spans="1:2" ht="15.5" x14ac:dyDescent="0.35">
      <c r="A67" s="4" t="s">
        <v>1617</v>
      </c>
      <c r="B67" s="4"/>
    </row>
    <row r="68" spans="1:2" ht="15.5" x14ac:dyDescent="0.35">
      <c r="A68" s="4" t="s">
        <v>4975</v>
      </c>
      <c r="B68" s="4"/>
    </row>
    <row r="69" spans="1:2" ht="15.5" x14ac:dyDescent="0.35">
      <c r="A69" s="4" t="s">
        <v>4974</v>
      </c>
      <c r="B69" s="4"/>
    </row>
    <row r="70" spans="1:2" ht="15.5" x14ac:dyDescent="0.35">
      <c r="A70" s="4" t="s">
        <v>4973</v>
      </c>
      <c r="B70" s="4"/>
    </row>
    <row r="71" spans="1:2" ht="15.5" x14ac:dyDescent="0.35">
      <c r="A71" s="4" t="s">
        <v>2251</v>
      </c>
      <c r="B71" s="4"/>
    </row>
    <row r="72" spans="1:2" ht="15.5" x14ac:dyDescent="0.35">
      <c r="A72" s="4" t="s">
        <v>4972</v>
      </c>
      <c r="B72" s="4"/>
    </row>
    <row r="73" spans="1:2" ht="15.5" x14ac:dyDescent="0.35">
      <c r="A73" s="4" t="s">
        <v>4971</v>
      </c>
      <c r="B73" s="4"/>
    </row>
    <row r="74" spans="1:2" ht="15.5" x14ac:dyDescent="0.35">
      <c r="A74" s="4" t="s">
        <v>4970</v>
      </c>
      <c r="B74" s="4"/>
    </row>
    <row r="75" spans="1:2" ht="15.5" x14ac:dyDescent="0.35">
      <c r="A75" s="4" t="s">
        <v>2478</v>
      </c>
      <c r="B75" s="4"/>
    </row>
    <row r="76" spans="1:2" ht="15.5" x14ac:dyDescent="0.35">
      <c r="A76" s="4" t="s">
        <v>4969</v>
      </c>
      <c r="B76" s="4"/>
    </row>
    <row r="77" spans="1:2" ht="15.5" x14ac:dyDescent="0.35">
      <c r="A77" s="4" t="s">
        <v>4968</v>
      </c>
      <c r="B77" s="4"/>
    </row>
    <row r="78" spans="1:2" ht="15.5" x14ac:dyDescent="0.35">
      <c r="A78" s="4" t="s">
        <v>2475</v>
      </c>
      <c r="B78" s="4"/>
    </row>
    <row r="79" spans="1:2" ht="15.5" x14ac:dyDescent="0.35">
      <c r="A79" s="4" t="s">
        <v>1622</v>
      </c>
      <c r="B79" s="4"/>
    </row>
    <row r="80" spans="1:2" ht="15.5" x14ac:dyDescent="0.35">
      <c r="A80" s="4" t="s">
        <v>1261</v>
      </c>
      <c r="B80" s="4"/>
    </row>
    <row r="81" spans="1:2" ht="15.5" x14ac:dyDescent="0.35">
      <c r="A81" s="4" t="s">
        <v>4967</v>
      </c>
      <c r="B81" s="4"/>
    </row>
    <row r="82" spans="1:2" ht="15.5" x14ac:dyDescent="0.35">
      <c r="A82" s="4" t="s">
        <v>4966</v>
      </c>
      <c r="B82" s="4"/>
    </row>
    <row r="83" spans="1:2" ht="15.5" x14ac:dyDescent="0.35">
      <c r="A83" s="4" t="s">
        <v>1560</v>
      </c>
      <c r="B83" s="4"/>
    </row>
    <row r="84" spans="1:2" ht="15.5" x14ac:dyDescent="0.35">
      <c r="A84" s="4" t="s">
        <v>3647</v>
      </c>
      <c r="B84" s="4"/>
    </row>
    <row r="85" spans="1:2" ht="15.5" x14ac:dyDescent="0.35">
      <c r="A85" s="4" t="s">
        <v>8</v>
      </c>
      <c r="B85" s="4"/>
    </row>
    <row r="86" spans="1:2" ht="15.5" x14ac:dyDescent="0.35">
      <c r="A86" s="4" t="s">
        <v>1669</v>
      </c>
      <c r="B86" s="4"/>
    </row>
    <row r="87" spans="1:2" ht="15.5" x14ac:dyDescent="0.35">
      <c r="A87" s="4" t="s">
        <v>4965</v>
      </c>
      <c r="B87" s="4"/>
    </row>
    <row r="88" spans="1:2" ht="15.5" x14ac:dyDescent="0.35">
      <c r="A88" s="4" t="s">
        <v>1566</v>
      </c>
      <c r="B88" s="4"/>
    </row>
    <row r="89" spans="1:2" ht="15.5" x14ac:dyDescent="0.35">
      <c r="A89" s="4" t="s">
        <v>4964</v>
      </c>
      <c r="B89" s="4"/>
    </row>
    <row r="90" spans="1:2" ht="15.5" x14ac:dyDescent="0.35">
      <c r="A90" s="4" t="s">
        <v>4963</v>
      </c>
      <c r="B90" s="4"/>
    </row>
    <row r="91" spans="1:2" ht="15.5" x14ac:dyDescent="0.35">
      <c r="A91" s="4" t="s">
        <v>1610</v>
      </c>
      <c r="B91" s="4"/>
    </row>
    <row r="92" spans="1:2" ht="15.5" x14ac:dyDescent="0.35">
      <c r="A92" s="4" t="s">
        <v>3894</v>
      </c>
      <c r="B92" s="4"/>
    </row>
    <row r="93" spans="1:2" ht="15.5" x14ac:dyDescent="0.35">
      <c r="A93" s="4" t="s">
        <v>1621</v>
      </c>
      <c r="B93" s="4"/>
    </row>
    <row r="94" spans="1:2" ht="15.5" x14ac:dyDescent="0.35">
      <c r="A94" s="4" t="s">
        <v>1632</v>
      </c>
      <c r="B94" s="4"/>
    </row>
    <row r="95" spans="1:2" ht="15.5" x14ac:dyDescent="0.35">
      <c r="A95" s="4" t="s">
        <v>1561</v>
      </c>
      <c r="B95" s="4"/>
    </row>
    <row r="96" spans="1:2" ht="15.5" x14ac:dyDescent="0.35">
      <c r="A96" s="4" t="s">
        <v>3963</v>
      </c>
      <c r="B96" s="4"/>
    </row>
    <row r="97" spans="1:2" ht="15.5" x14ac:dyDescent="0.35">
      <c r="A97" s="4" t="s">
        <v>1618</v>
      </c>
      <c r="B97" s="4"/>
    </row>
    <row r="98" spans="1:2" ht="15.5" x14ac:dyDescent="0.35">
      <c r="A98" s="4" t="s">
        <v>2879</v>
      </c>
      <c r="B98" s="4"/>
    </row>
    <row r="99" spans="1:2" ht="15.5" x14ac:dyDescent="0.35">
      <c r="A99" s="4" t="s">
        <v>4962</v>
      </c>
      <c r="B99" s="4"/>
    </row>
    <row r="100" spans="1:2" ht="15.5" x14ac:dyDescent="0.35">
      <c r="A100" s="4" t="s">
        <v>1633</v>
      </c>
      <c r="B100" s="4"/>
    </row>
    <row r="101" spans="1:2" ht="15.5" x14ac:dyDescent="0.35">
      <c r="A101" s="4" t="s">
        <v>3582</v>
      </c>
      <c r="B101" s="4"/>
    </row>
    <row r="102" spans="1:2" ht="15.5" x14ac:dyDescent="0.35">
      <c r="A102" s="4" t="s">
        <v>4961</v>
      </c>
      <c r="B102" s="4"/>
    </row>
    <row r="103" spans="1:2" ht="15.5" x14ac:dyDescent="0.35">
      <c r="A103" s="4" t="s">
        <v>4960</v>
      </c>
      <c r="B103" s="4"/>
    </row>
    <row r="104" spans="1:2" ht="15.5" x14ac:dyDescent="0.35">
      <c r="A104" s="4" t="s">
        <v>2137</v>
      </c>
      <c r="B104" s="4"/>
    </row>
    <row r="105" spans="1:2" ht="15.5" x14ac:dyDescent="0.35">
      <c r="A105" s="4" t="s">
        <v>2278</v>
      </c>
      <c r="B105" s="4"/>
    </row>
    <row r="106" spans="1:2" ht="15.5" x14ac:dyDescent="0.35">
      <c r="A106" s="4" t="s">
        <v>1658</v>
      </c>
      <c r="B106" s="4"/>
    </row>
    <row r="107" spans="1:2" ht="15.5" x14ac:dyDescent="0.35">
      <c r="A107" s="4" t="s">
        <v>1486</v>
      </c>
      <c r="B107" s="4"/>
    </row>
    <row r="108" spans="1:2" ht="15.5" x14ac:dyDescent="0.35">
      <c r="A108" s="4" t="s">
        <v>1671</v>
      </c>
      <c r="B108" s="4"/>
    </row>
    <row r="109" spans="1:2" ht="15.5" x14ac:dyDescent="0.35">
      <c r="A109" s="4" t="s">
        <v>1639</v>
      </c>
      <c r="B109" s="4"/>
    </row>
    <row r="110" spans="1:2" ht="15.5" x14ac:dyDescent="0.35">
      <c r="A110" s="4" t="s">
        <v>3543</v>
      </c>
      <c r="B110" s="4"/>
    </row>
    <row r="111" spans="1:2" ht="15.5" x14ac:dyDescent="0.35">
      <c r="A111" s="4" t="s">
        <v>1478</v>
      </c>
      <c r="B111" s="4"/>
    </row>
    <row r="112" spans="1:2" ht="15.5" x14ac:dyDescent="0.35">
      <c r="A112" s="4" t="s">
        <v>4959</v>
      </c>
      <c r="B112" s="4"/>
    </row>
    <row r="113" spans="1:2" ht="15.5" x14ac:dyDescent="0.35">
      <c r="A113" s="4" t="s">
        <v>4958</v>
      </c>
      <c r="B113" s="4"/>
    </row>
    <row r="114" spans="1:2" ht="15.5" x14ac:dyDescent="0.35">
      <c r="A114" s="4" t="s">
        <v>4957</v>
      </c>
      <c r="B114" s="4"/>
    </row>
    <row r="115" spans="1:2" ht="15.5" x14ac:dyDescent="0.35">
      <c r="A115" s="4" t="s">
        <v>1484</v>
      </c>
      <c r="B115" s="4"/>
    </row>
    <row r="116" spans="1:2" ht="15.5" x14ac:dyDescent="0.35">
      <c r="A116" s="4" t="s">
        <v>1590</v>
      </c>
      <c r="B116" s="4"/>
    </row>
    <row r="117" spans="1:2" ht="15.5" x14ac:dyDescent="0.35">
      <c r="A117" s="4" t="s">
        <v>1585</v>
      </c>
      <c r="B117" s="4"/>
    </row>
    <row r="118" spans="1:2" ht="15.5" x14ac:dyDescent="0.35">
      <c r="A118" s="4" t="s">
        <v>1483</v>
      </c>
      <c r="B118" s="4"/>
    </row>
    <row r="119" spans="1:2" ht="15.5" x14ac:dyDescent="0.35">
      <c r="A119" s="4" t="s">
        <v>1581</v>
      </c>
      <c r="B119" s="4"/>
    </row>
    <row r="120" spans="1:2" ht="15.5" x14ac:dyDescent="0.35">
      <c r="A120" s="4" t="s">
        <v>1474</v>
      </c>
      <c r="B120" s="4"/>
    </row>
    <row r="121" spans="1:2" ht="15.5" x14ac:dyDescent="0.35">
      <c r="A121" s="4" t="s">
        <v>4956</v>
      </c>
      <c r="B121" s="4"/>
    </row>
    <row r="122" spans="1:2" ht="15.5" x14ac:dyDescent="0.35">
      <c r="A122" s="4" t="s">
        <v>3911</v>
      </c>
      <c r="B122" s="4"/>
    </row>
    <row r="123" spans="1:2" ht="15.5" x14ac:dyDescent="0.35">
      <c r="A123" s="4" t="s">
        <v>4955</v>
      </c>
      <c r="B123" s="4"/>
    </row>
    <row r="124" spans="1:2" ht="15.5" x14ac:dyDescent="0.35">
      <c r="A124" s="4" t="s">
        <v>4954</v>
      </c>
      <c r="B124" s="4"/>
    </row>
    <row r="125" spans="1:2" ht="15.5" x14ac:dyDescent="0.35">
      <c r="A125" s="4" t="s">
        <v>4953</v>
      </c>
      <c r="B125" s="4"/>
    </row>
    <row r="126" spans="1:2" ht="15.5" x14ac:dyDescent="0.35">
      <c r="A126" s="4" t="s">
        <v>2703</v>
      </c>
      <c r="B126" s="4"/>
    </row>
    <row r="127" spans="1:2" ht="15.5" x14ac:dyDescent="0.35">
      <c r="A127" s="4" t="s">
        <v>1489</v>
      </c>
      <c r="B127" s="4"/>
    </row>
    <row r="128" spans="1:2" ht="15.5" x14ac:dyDescent="0.35">
      <c r="A128" s="4" t="s">
        <v>4952</v>
      </c>
      <c r="B128" s="4"/>
    </row>
    <row r="129" spans="1:2" ht="15.5" x14ac:dyDescent="0.35">
      <c r="A129" s="4" t="s">
        <v>1579</v>
      </c>
      <c r="B129" s="4"/>
    </row>
    <row r="130" spans="1:2" ht="15.5" x14ac:dyDescent="0.35">
      <c r="A130" s="4" t="s">
        <v>2725</v>
      </c>
      <c r="B130" s="4"/>
    </row>
    <row r="131" spans="1:2" ht="15.5" x14ac:dyDescent="0.35">
      <c r="A131" s="4" t="s">
        <v>1578</v>
      </c>
      <c r="B131" s="4"/>
    </row>
    <row r="132" spans="1:2" ht="15.5" x14ac:dyDescent="0.35">
      <c r="A132" s="4" t="s">
        <v>4951</v>
      </c>
      <c r="B132" s="4"/>
    </row>
    <row r="133" spans="1:2" ht="15.5" x14ac:dyDescent="0.35">
      <c r="A133" s="4" t="s">
        <v>4950</v>
      </c>
      <c r="B133" s="4"/>
    </row>
    <row r="134" spans="1:2" ht="15.5" x14ac:dyDescent="0.35">
      <c r="A134" s="4" t="s">
        <v>3609</v>
      </c>
      <c r="B134" s="4"/>
    </row>
    <row r="135" spans="1:2" ht="15.5" x14ac:dyDescent="0.35">
      <c r="A135" s="4" t="s">
        <v>4949</v>
      </c>
      <c r="B135" s="4"/>
    </row>
    <row r="136" spans="1:2" ht="15.5" x14ac:dyDescent="0.35">
      <c r="A136" s="4" t="s">
        <v>3638</v>
      </c>
      <c r="B136" s="4"/>
    </row>
    <row r="137" spans="1:2" ht="15.5" x14ac:dyDescent="0.35">
      <c r="A137" s="4" t="s">
        <v>4220</v>
      </c>
      <c r="B137" s="4"/>
    </row>
    <row r="138" spans="1:2" ht="15.5" x14ac:dyDescent="0.35">
      <c r="A138" s="4" t="s">
        <v>1559</v>
      </c>
      <c r="B138" s="4"/>
    </row>
    <row r="139" spans="1:2" ht="15.5" x14ac:dyDescent="0.35">
      <c r="A139" s="4" t="s">
        <v>4948</v>
      </c>
      <c r="B139" s="4"/>
    </row>
    <row r="140" spans="1:2" ht="15.5" x14ac:dyDescent="0.35">
      <c r="A140" s="4" t="s">
        <v>1646</v>
      </c>
      <c r="B140" s="4"/>
    </row>
    <row r="141" spans="1:2" ht="15.5" x14ac:dyDescent="0.35">
      <c r="A141" s="4" t="s">
        <v>4947</v>
      </c>
      <c r="B141" s="4"/>
    </row>
    <row r="142" spans="1:2" ht="15.5" x14ac:dyDescent="0.35">
      <c r="A142" s="4" t="s">
        <v>3644</v>
      </c>
      <c r="B142" s="4"/>
    </row>
    <row r="143" spans="1:2" ht="15.5" x14ac:dyDescent="0.35">
      <c r="A143" s="4" t="s">
        <v>1477</v>
      </c>
      <c r="B143" s="4"/>
    </row>
    <row r="144" spans="1:2" ht="15.5" x14ac:dyDescent="0.35">
      <c r="A144" s="4" t="s">
        <v>4946</v>
      </c>
      <c r="B144" s="4"/>
    </row>
    <row r="145" spans="1:2" ht="15.5" x14ac:dyDescent="0.35">
      <c r="A145" s="4" t="s">
        <v>4945</v>
      </c>
      <c r="B145" s="4"/>
    </row>
    <row r="146" spans="1:2" ht="15.5" x14ac:dyDescent="0.35">
      <c r="A146" s="4" t="s">
        <v>4944</v>
      </c>
      <c r="B146" s="4"/>
    </row>
    <row r="147" spans="1:2" ht="15.5" x14ac:dyDescent="0.35">
      <c r="A147" s="4" t="s">
        <v>4943</v>
      </c>
      <c r="B147" s="4"/>
    </row>
    <row r="148" spans="1:2" ht="15.5" x14ac:dyDescent="0.35">
      <c r="A148" s="4" t="s">
        <v>2148</v>
      </c>
      <c r="B148" s="4"/>
    </row>
    <row r="149" spans="1:2" ht="15.5" x14ac:dyDescent="0.35">
      <c r="A149" s="4" t="s">
        <v>4942</v>
      </c>
      <c r="B149" s="4"/>
    </row>
    <row r="150" spans="1:2" ht="15.5" x14ac:dyDescent="0.35">
      <c r="A150" s="4" t="s">
        <v>4941</v>
      </c>
      <c r="B150" s="4"/>
    </row>
    <row r="151" spans="1:2" ht="15.5" x14ac:dyDescent="0.35">
      <c r="A151" s="4" t="s">
        <v>4940</v>
      </c>
      <c r="B151" s="4"/>
    </row>
    <row r="152" spans="1:2" ht="15.5" x14ac:dyDescent="0.35">
      <c r="A152" s="4" t="s">
        <v>4939</v>
      </c>
      <c r="B152" s="4"/>
    </row>
    <row r="153" spans="1:2" ht="15.5" x14ac:dyDescent="0.35">
      <c r="A153" s="4" t="s">
        <v>4938</v>
      </c>
      <c r="B153" s="4"/>
    </row>
    <row r="154" spans="1:2" ht="15.5" x14ac:dyDescent="0.35">
      <c r="A154" s="4" t="s">
        <v>3933</v>
      </c>
      <c r="B154" s="4"/>
    </row>
    <row r="155" spans="1:2" ht="15.5" x14ac:dyDescent="0.35">
      <c r="A155" s="4" t="s">
        <v>2801</v>
      </c>
      <c r="B155" s="4"/>
    </row>
    <row r="156" spans="1:2" ht="15.5" x14ac:dyDescent="0.35">
      <c r="A156" s="4" t="s">
        <v>2902</v>
      </c>
      <c r="B156" s="4"/>
    </row>
    <row r="157" spans="1:2" ht="15.5" x14ac:dyDescent="0.35">
      <c r="A157" s="4" t="s">
        <v>4937</v>
      </c>
      <c r="B157" s="4"/>
    </row>
    <row r="158" spans="1:2" ht="15.5" x14ac:dyDescent="0.35">
      <c r="A158" s="4" t="s">
        <v>4936</v>
      </c>
      <c r="B158" s="4"/>
    </row>
    <row r="159" spans="1:2" ht="15.5" x14ac:dyDescent="0.35">
      <c r="A159" s="4" t="s">
        <v>4935</v>
      </c>
      <c r="B159" s="4"/>
    </row>
    <row r="160" spans="1:2" ht="15.5" x14ac:dyDescent="0.35">
      <c r="A160" s="4" t="s">
        <v>4934</v>
      </c>
      <c r="B160" s="4"/>
    </row>
    <row r="161" spans="1:2" ht="15.5" x14ac:dyDescent="0.35">
      <c r="A161" s="4" t="s">
        <v>4933</v>
      </c>
      <c r="B161" s="4"/>
    </row>
    <row r="162" spans="1:2" ht="15.5" x14ac:dyDescent="0.35">
      <c r="A162" s="4" t="s">
        <v>1</v>
      </c>
      <c r="B162" s="4"/>
    </row>
    <row r="163" spans="1:2" ht="15.5" x14ac:dyDescent="0.35">
      <c r="A163" s="4" t="s">
        <v>4932</v>
      </c>
      <c r="B163" s="4"/>
    </row>
    <row r="164" spans="1:2" ht="15.5" x14ac:dyDescent="0.35">
      <c r="A164" s="4" t="s">
        <v>4931</v>
      </c>
      <c r="B164" s="4"/>
    </row>
    <row r="165" spans="1:2" ht="15.5" x14ac:dyDescent="0.35">
      <c r="A165" s="4" t="s">
        <v>4930</v>
      </c>
      <c r="B165" s="4"/>
    </row>
    <row r="166" spans="1:2" ht="15.5" x14ac:dyDescent="0.35">
      <c r="A166" s="4" t="s">
        <v>4929</v>
      </c>
      <c r="B166" s="4"/>
    </row>
    <row r="167" spans="1:2" ht="15.5" x14ac:dyDescent="0.35">
      <c r="A167" s="4" t="s">
        <v>4928</v>
      </c>
      <c r="B167" s="4"/>
    </row>
    <row r="168" spans="1:2" ht="15.5" x14ac:dyDescent="0.35">
      <c r="A168" s="4" t="s">
        <v>4927</v>
      </c>
      <c r="B168" s="4"/>
    </row>
    <row r="169" spans="1:2" ht="15.5" x14ac:dyDescent="0.35">
      <c r="A169" s="4" t="s">
        <v>4926</v>
      </c>
      <c r="B169" s="4"/>
    </row>
    <row r="170" spans="1:2" ht="15.5" x14ac:dyDescent="0.35">
      <c r="A170" s="4" t="s">
        <v>20</v>
      </c>
      <c r="B170" s="4"/>
    </row>
    <row r="171" spans="1:2" ht="15.5" x14ac:dyDescent="0.35">
      <c r="A171" s="4" t="s">
        <v>4925</v>
      </c>
      <c r="B171" s="4"/>
    </row>
    <row r="172" spans="1:2" ht="15.5" x14ac:dyDescent="0.35">
      <c r="A172" s="4" t="s">
        <v>4924</v>
      </c>
      <c r="B172" s="4"/>
    </row>
    <row r="173" spans="1:2" ht="15.5" x14ac:dyDescent="0.35">
      <c r="A173" s="4" t="s">
        <v>4923</v>
      </c>
      <c r="B173" s="4"/>
    </row>
    <row r="174" spans="1:2" ht="15.5" x14ac:dyDescent="0.35">
      <c r="A174" s="4" t="s">
        <v>4922</v>
      </c>
      <c r="B174" s="4"/>
    </row>
    <row r="175" spans="1:2" ht="15.5" x14ac:dyDescent="0.35">
      <c r="A175" s="4" t="s">
        <v>4921</v>
      </c>
      <c r="B175" s="4"/>
    </row>
    <row r="176" spans="1:2" ht="15.5" x14ac:dyDescent="0.35">
      <c r="A176" s="4" t="s">
        <v>4920</v>
      </c>
      <c r="B176" s="4"/>
    </row>
    <row r="177" spans="1:2" ht="15.5" x14ac:dyDescent="0.35">
      <c r="A177" s="4" t="s">
        <v>2009</v>
      </c>
      <c r="B177" s="4"/>
    </row>
    <row r="178" spans="1:2" ht="15.5" x14ac:dyDescent="0.35">
      <c r="A178" s="4" t="s">
        <v>4919</v>
      </c>
      <c r="B178" s="4"/>
    </row>
    <row r="179" spans="1:2" ht="15.5" x14ac:dyDescent="0.35">
      <c r="A179" s="4" t="s">
        <v>14</v>
      </c>
      <c r="B179" s="4"/>
    </row>
    <row r="180" spans="1:2" ht="15.5" x14ac:dyDescent="0.35">
      <c r="A180" s="4" t="s">
        <v>1727</v>
      </c>
      <c r="B180" s="4"/>
    </row>
    <row r="181" spans="1:2" ht="15.5" x14ac:dyDescent="0.35">
      <c r="A181" s="4" t="s">
        <v>221</v>
      </c>
      <c r="B181" s="4"/>
    </row>
    <row r="182" spans="1:2" ht="15.5" x14ac:dyDescent="0.35">
      <c r="A182" s="4" t="s">
        <v>4918</v>
      </c>
      <c r="B182" s="4"/>
    </row>
    <row r="183" spans="1:2" ht="15.5" x14ac:dyDescent="0.35">
      <c r="A183" s="4" t="s">
        <v>4355</v>
      </c>
      <c r="B183" s="4"/>
    </row>
    <row r="184" spans="1:2" ht="15.5" x14ac:dyDescent="0.35">
      <c r="A184" s="4" t="s">
        <v>4917</v>
      </c>
      <c r="B184" s="4"/>
    </row>
    <row r="185" spans="1:2" ht="15.5" x14ac:dyDescent="0.35">
      <c r="A185" s="4" t="s">
        <v>4916</v>
      </c>
      <c r="B185" s="4"/>
    </row>
    <row r="186" spans="1:2" ht="15.5" x14ac:dyDescent="0.35">
      <c r="A186" s="4" t="s">
        <v>2470</v>
      </c>
      <c r="B186" s="4"/>
    </row>
    <row r="187" spans="1:2" ht="15.5" x14ac:dyDescent="0.35">
      <c r="A187" s="4" t="s">
        <v>2158</v>
      </c>
      <c r="B187" s="4"/>
    </row>
    <row r="188" spans="1:2" ht="15.5" x14ac:dyDescent="0.35">
      <c r="A188" s="4" t="s">
        <v>4915</v>
      </c>
      <c r="B188" s="4"/>
    </row>
    <row r="189" spans="1:2" ht="15.5" x14ac:dyDescent="0.35">
      <c r="A189" s="4" t="s">
        <v>4914</v>
      </c>
      <c r="B189" s="4"/>
    </row>
    <row r="190" spans="1:2" ht="15.5" x14ac:dyDescent="0.35">
      <c r="A190" s="4" t="s">
        <v>4913</v>
      </c>
      <c r="B190" s="4"/>
    </row>
    <row r="191" spans="1:2" ht="15.5" x14ac:dyDescent="0.35">
      <c r="A191" s="4" t="s">
        <v>4912</v>
      </c>
      <c r="B191" s="4"/>
    </row>
    <row r="192" spans="1:2" ht="15.5" x14ac:dyDescent="0.35">
      <c r="A192" s="4" t="s">
        <v>4911</v>
      </c>
      <c r="B192" s="4"/>
    </row>
    <row r="193" spans="1:2" ht="15.5" x14ac:dyDescent="0.35">
      <c r="A193" s="4" t="s">
        <v>4910</v>
      </c>
      <c r="B193" s="4"/>
    </row>
    <row r="194" spans="1:2" ht="15.5" x14ac:dyDescent="0.35">
      <c r="A194" s="4" t="s">
        <v>4245</v>
      </c>
      <c r="B194" s="4"/>
    </row>
    <row r="195" spans="1:2" ht="15.5" x14ac:dyDescent="0.35">
      <c r="A195" s="4" t="s">
        <v>4909</v>
      </c>
      <c r="B195" s="4"/>
    </row>
    <row r="196" spans="1:2" ht="15.5" x14ac:dyDescent="0.35">
      <c r="A196" s="4" t="s">
        <v>7</v>
      </c>
      <c r="B196" s="4"/>
    </row>
    <row r="197" spans="1:2" ht="15.5" x14ac:dyDescent="0.35">
      <c r="A197" s="4" t="s">
        <v>4908</v>
      </c>
      <c r="B197" s="4"/>
    </row>
    <row r="198" spans="1:2" ht="15.5" x14ac:dyDescent="0.35">
      <c r="A198" s="4" t="s">
        <v>4907</v>
      </c>
      <c r="B198" s="4"/>
    </row>
    <row r="199" spans="1:2" ht="15.5" x14ac:dyDescent="0.35">
      <c r="A199" s="4" t="s">
        <v>4906</v>
      </c>
      <c r="B199" s="4"/>
    </row>
    <row r="200" spans="1:2" ht="15.5" x14ac:dyDescent="0.35">
      <c r="A200" s="4" t="s">
        <v>4905</v>
      </c>
      <c r="B200" s="4"/>
    </row>
    <row r="201" spans="1:2" ht="15.5" x14ac:dyDescent="0.35">
      <c r="A201" s="4" t="s">
        <v>4904</v>
      </c>
      <c r="B201" s="4"/>
    </row>
    <row r="202" spans="1:2" ht="15.5" x14ac:dyDescent="0.35">
      <c r="A202" s="4" t="s">
        <v>4903</v>
      </c>
      <c r="B202" s="4"/>
    </row>
    <row r="203" spans="1:2" ht="15.5" x14ac:dyDescent="0.35">
      <c r="A203" s="4" t="s">
        <v>4902</v>
      </c>
      <c r="B203" s="4"/>
    </row>
    <row r="204" spans="1:2" ht="15.5" x14ac:dyDescent="0.35">
      <c r="A204" s="4" t="s">
        <v>4901</v>
      </c>
      <c r="B204" s="4"/>
    </row>
    <row r="205" spans="1:2" ht="15.5" x14ac:dyDescent="0.35">
      <c r="A205" s="4" t="s">
        <v>4900</v>
      </c>
      <c r="B205" s="4"/>
    </row>
    <row r="206" spans="1:2" ht="15.5" x14ac:dyDescent="0.35">
      <c r="A206" s="4" t="s">
        <v>4899</v>
      </c>
      <c r="B206" s="4"/>
    </row>
    <row r="207" spans="1:2" ht="15.5" x14ac:dyDescent="0.35">
      <c r="A207" s="4" t="s">
        <v>4898</v>
      </c>
      <c r="B207" s="4"/>
    </row>
    <row r="208" spans="1:2" ht="15.5" x14ac:dyDescent="0.35">
      <c r="A208" s="4" t="s">
        <v>50</v>
      </c>
      <c r="B208" s="4"/>
    </row>
    <row r="209" spans="1:2" ht="15.5" x14ac:dyDescent="0.35">
      <c r="A209" s="4" t="s">
        <v>391</v>
      </c>
      <c r="B209" s="4"/>
    </row>
    <row r="210" spans="1:2" ht="15.5" x14ac:dyDescent="0.35">
      <c r="A210" s="4" t="s">
        <v>1339</v>
      </c>
      <c r="B210" s="4"/>
    </row>
    <row r="211" spans="1:2" ht="15.5" x14ac:dyDescent="0.35">
      <c r="A211" s="4" t="s">
        <v>4897</v>
      </c>
      <c r="B211" s="4"/>
    </row>
    <row r="212" spans="1:2" ht="15.5" x14ac:dyDescent="0.35">
      <c r="A212" s="4" t="s">
        <v>261</v>
      </c>
      <c r="B212" s="4"/>
    </row>
    <row r="213" spans="1:2" ht="15.5" x14ac:dyDescent="0.35">
      <c r="A213" s="4" t="s">
        <v>4896</v>
      </c>
      <c r="B213" s="4"/>
    </row>
    <row r="214" spans="1:2" ht="15.5" x14ac:dyDescent="0.35">
      <c r="A214" s="4" t="s">
        <v>280</v>
      </c>
      <c r="B214" s="4"/>
    </row>
    <row r="215" spans="1:2" ht="15.5" x14ac:dyDescent="0.35">
      <c r="A215" s="4" t="s">
        <v>4895</v>
      </c>
      <c r="B215" s="4"/>
    </row>
    <row r="216" spans="1:2" ht="15.5" x14ac:dyDescent="0.35">
      <c r="A216" s="4" t="s">
        <v>160</v>
      </c>
      <c r="B216" s="4"/>
    </row>
    <row r="217" spans="1:2" ht="15.5" x14ac:dyDescent="0.35">
      <c r="A217" s="4" t="s">
        <v>2389</v>
      </c>
      <c r="B217" s="4"/>
    </row>
    <row r="218" spans="1:2" ht="15.5" x14ac:dyDescent="0.35">
      <c r="A218" s="4" t="s">
        <v>2665</v>
      </c>
      <c r="B218" s="4"/>
    </row>
    <row r="219" spans="1:2" ht="15.5" x14ac:dyDescent="0.35">
      <c r="A219" s="4" t="s">
        <v>4894</v>
      </c>
      <c r="B219" s="4"/>
    </row>
    <row r="220" spans="1:2" ht="15.5" x14ac:dyDescent="0.35">
      <c r="A220" s="4" t="s">
        <v>49</v>
      </c>
      <c r="B220" s="4"/>
    </row>
    <row r="221" spans="1:2" ht="15.5" x14ac:dyDescent="0.35">
      <c r="A221" s="4" t="s">
        <v>2035</v>
      </c>
      <c r="B221" s="4"/>
    </row>
    <row r="222" spans="1:2" ht="15.5" x14ac:dyDescent="0.35">
      <c r="A222" s="4" t="s">
        <v>390</v>
      </c>
      <c r="B222" s="4"/>
    </row>
    <row r="223" spans="1:2" ht="15.5" x14ac:dyDescent="0.35">
      <c r="A223" s="4" t="s">
        <v>54</v>
      </c>
      <c r="B223" s="4"/>
    </row>
    <row r="224" spans="1:2" ht="15.5" x14ac:dyDescent="0.35">
      <c r="A224" s="4" t="s">
        <v>258</v>
      </c>
      <c r="B224" s="4"/>
    </row>
    <row r="225" spans="1:2" ht="15.5" x14ac:dyDescent="0.35">
      <c r="A225" s="4" t="s">
        <v>433</v>
      </c>
      <c r="B225" s="4"/>
    </row>
    <row r="226" spans="1:2" ht="15.5" x14ac:dyDescent="0.35">
      <c r="A226" s="4" t="s">
        <v>47</v>
      </c>
      <c r="B226" s="4"/>
    </row>
    <row r="227" spans="1:2" ht="15.5" x14ac:dyDescent="0.35">
      <c r="A227" s="4" t="s">
        <v>444</v>
      </c>
      <c r="B227" s="4"/>
    </row>
    <row r="228" spans="1:2" ht="15.5" x14ac:dyDescent="0.35">
      <c r="A228" s="4" t="s">
        <v>4893</v>
      </c>
      <c r="B228" s="4"/>
    </row>
    <row r="229" spans="1:2" ht="15.5" x14ac:dyDescent="0.35">
      <c r="A229" s="4" t="s">
        <v>402</v>
      </c>
      <c r="B229" s="4"/>
    </row>
    <row r="230" spans="1:2" ht="15.5" x14ac:dyDescent="0.35">
      <c r="A230" s="4" t="s">
        <v>4892</v>
      </c>
      <c r="B230" s="4"/>
    </row>
    <row r="231" spans="1:2" ht="15.5" x14ac:dyDescent="0.35">
      <c r="A231" s="4" t="s">
        <v>378</v>
      </c>
      <c r="B231" s="4"/>
    </row>
    <row r="232" spans="1:2" ht="15.5" x14ac:dyDescent="0.35">
      <c r="A232" s="4" t="s">
        <v>2046</v>
      </c>
      <c r="B232" s="4"/>
    </row>
    <row r="233" spans="1:2" ht="15.5" x14ac:dyDescent="0.35">
      <c r="A233" s="4" t="s">
        <v>4891</v>
      </c>
      <c r="B233" s="4"/>
    </row>
    <row r="234" spans="1:2" ht="15.5" x14ac:dyDescent="0.35">
      <c r="A234" s="4" t="s">
        <v>277</v>
      </c>
      <c r="B234" s="4"/>
    </row>
    <row r="235" spans="1:2" ht="15.5" x14ac:dyDescent="0.35">
      <c r="A235" s="4" t="s">
        <v>383</v>
      </c>
      <c r="B235" s="4"/>
    </row>
    <row r="236" spans="1:2" ht="15.5" x14ac:dyDescent="0.35">
      <c r="A236" s="4" t="s">
        <v>415</v>
      </c>
      <c r="B236" s="4"/>
    </row>
    <row r="237" spans="1:2" ht="15.5" x14ac:dyDescent="0.35">
      <c r="A237" s="4" t="s">
        <v>386</v>
      </c>
      <c r="B237" s="4"/>
    </row>
    <row r="238" spans="1:2" ht="15.5" x14ac:dyDescent="0.35">
      <c r="A238" s="4" t="s">
        <v>4890</v>
      </c>
      <c r="B238" s="4"/>
    </row>
    <row r="239" spans="1:2" ht="15.5" x14ac:dyDescent="0.35">
      <c r="A239" s="4" t="s">
        <v>389</v>
      </c>
      <c r="B239" s="4"/>
    </row>
    <row r="240" spans="1:2" ht="15.5" x14ac:dyDescent="0.35">
      <c r="A240" s="4" t="s">
        <v>420</v>
      </c>
      <c r="B240" s="4"/>
    </row>
    <row r="241" spans="1:2" ht="15.5" x14ac:dyDescent="0.35">
      <c r="A241" s="4" t="s">
        <v>4889</v>
      </c>
      <c r="B241" s="4"/>
    </row>
    <row r="242" spans="1:2" ht="15.5" x14ac:dyDescent="0.35">
      <c r="A242" s="4" t="s">
        <v>2828</v>
      </c>
      <c r="B242" s="4"/>
    </row>
    <row r="243" spans="1:2" ht="15.5" x14ac:dyDescent="0.35">
      <c r="A243" s="4" t="s">
        <v>4888</v>
      </c>
      <c r="B243" s="4"/>
    </row>
    <row r="244" spans="1:2" ht="15.5" x14ac:dyDescent="0.35">
      <c r="A244" s="4" t="s">
        <v>45</v>
      </c>
      <c r="B244" s="4"/>
    </row>
    <row r="245" spans="1:2" ht="15.5" x14ac:dyDescent="0.35">
      <c r="A245" s="4" t="s">
        <v>4887</v>
      </c>
      <c r="B245" s="4"/>
    </row>
    <row r="246" spans="1:2" ht="15.5" x14ac:dyDescent="0.35">
      <c r="A246" s="4" t="s">
        <v>112</v>
      </c>
      <c r="B246" s="4"/>
    </row>
    <row r="247" spans="1:2" ht="15.5" x14ac:dyDescent="0.35">
      <c r="A247" s="4" t="s">
        <v>132</v>
      </c>
      <c r="B247" s="4"/>
    </row>
    <row r="248" spans="1:2" ht="15.5" x14ac:dyDescent="0.35">
      <c r="A248" s="4" t="s">
        <v>48</v>
      </c>
      <c r="B248" s="4"/>
    </row>
    <row r="249" spans="1:2" ht="15.5" x14ac:dyDescent="0.35">
      <c r="A249" s="4" t="s">
        <v>55</v>
      </c>
      <c r="B249" s="4"/>
    </row>
    <row r="250" spans="1:2" ht="15.5" x14ac:dyDescent="0.35">
      <c r="A250" s="4" t="s">
        <v>142</v>
      </c>
      <c r="B250" s="4"/>
    </row>
    <row r="251" spans="1:2" ht="15.5" x14ac:dyDescent="0.35">
      <c r="A251" s="4" t="s">
        <v>58</v>
      </c>
      <c r="B251" s="4"/>
    </row>
    <row r="252" spans="1:2" ht="15.5" x14ac:dyDescent="0.35">
      <c r="A252" s="4" t="s">
        <v>4886</v>
      </c>
      <c r="B252" s="4"/>
    </row>
    <row r="253" spans="1:2" ht="15.5" x14ac:dyDescent="0.35">
      <c r="A253" s="4" t="s">
        <v>4885</v>
      </c>
      <c r="B253" s="4"/>
    </row>
    <row r="254" spans="1:2" ht="15.5" x14ac:dyDescent="0.35">
      <c r="A254" s="4" t="s">
        <v>4884</v>
      </c>
      <c r="B254" s="4"/>
    </row>
    <row r="255" spans="1:2" ht="15.5" x14ac:dyDescent="0.35">
      <c r="A255" s="4" t="s">
        <v>4883</v>
      </c>
      <c r="B255" s="4"/>
    </row>
    <row r="256" spans="1:2" ht="15.5" x14ac:dyDescent="0.35">
      <c r="A256" s="4" t="s">
        <v>4882</v>
      </c>
      <c r="B256" s="4"/>
    </row>
    <row r="257" spans="1:2" ht="15.5" x14ac:dyDescent="0.35">
      <c r="A257" s="4" t="s">
        <v>4881</v>
      </c>
      <c r="B257" s="4"/>
    </row>
    <row r="258" spans="1:2" ht="15.5" x14ac:dyDescent="0.35">
      <c r="A258" s="4" t="s">
        <v>4880</v>
      </c>
      <c r="B258" s="4"/>
    </row>
    <row r="259" spans="1:2" ht="15.5" x14ac:dyDescent="0.35">
      <c r="A259" s="4" t="s">
        <v>4879</v>
      </c>
      <c r="B259" s="4"/>
    </row>
    <row r="260" spans="1:2" ht="15.5" x14ac:dyDescent="0.35">
      <c r="A260" s="4" t="s">
        <v>4878</v>
      </c>
      <c r="B260" s="4"/>
    </row>
    <row r="261" spans="1:2" ht="15.5" x14ac:dyDescent="0.35">
      <c r="A261" s="4" t="s">
        <v>4877</v>
      </c>
      <c r="B261" s="4"/>
    </row>
    <row r="262" spans="1:2" ht="15.5" x14ac:dyDescent="0.35">
      <c r="A262" s="4" t="s">
        <v>4876</v>
      </c>
      <c r="B262" s="4"/>
    </row>
    <row r="263" spans="1:2" ht="15.5" x14ac:dyDescent="0.35">
      <c r="A263" s="4" t="s">
        <v>2929</v>
      </c>
      <c r="B263" s="4"/>
    </row>
    <row r="264" spans="1:2" ht="15.5" x14ac:dyDescent="0.35">
      <c r="A264" s="4" t="s">
        <v>2448</v>
      </c>
      <c r="B264" s="4"/>
    </row>
    <row r="265" spans="1:2" ht="15.5" x14ac:dyDescent="0.35">
      <c r="A265" s="4" t="s">
        <v>4875</v>
      </c>
      <c r="B265" s="4"/>
    </row>
    <row r="266" spans="1:2" ht="15.5" x14ac:dyDescent="0.35">
      <c r="A266" s="4" t="s">
        <v>2232</v>
      </c>
      <c r="B266" s="4"/>
    </row>
    <row r="267" spans="1:2" ht="15.5" x14ac:dyDescent="0.35">
      <c r="A267" s="4" t="s">
        <v>382</v>
      </c>
      <c r="B267" s="4"/>
    </row>
    <row r="268" spans="1:2" ht="15.5" x14ac:dyDescent="0.35">
      <c r="A268" s="4" t="s">
        <v>379</v>
      </c>
      <c r="B268" s="4"/>
    </row>
    <row r="269" spans="1:2" ht="15.5" x14ac:dyDescent="0.35">
      <c r="A269" s="4" t="s">
        <v>4382</v>
      </c>
      <c r="B269" s="4"/>
    </row>
    <row r="270" spans="1:2" ht="15.5" x14ac:dyDescent="0.35">
      <c r="A270" s="4" t="s">
        <v>4874</v>
      </c>
      <c r="B270" s="4"/>
    </row>
    <row r="271" spans="1:2" ht="15.5" x14ac:dyDescent="0.35">
      <c r="A271" s="4" t="s">
        <v>4873</v>
      </c>
      <c r="B271" s="4"/>
    </row>
    <row r="272" spans="1:2" ht="15.5" x14ac:dyDescent="0.35">
      <c r="A272" s="4" t="s">
        <v>4872</v>
      </c>
      <c r="B272" s="4"/>
    </row>
    <row r="273" spans="1:2" ht="15.5" x14ac:dyDescent="0.35">
      <c r="A273" s="4" t="s">
        <v>1421</v>
      </c>
      <c r="B273" s="4"/>
    </row>
    <row r="274" spans="1:2" ht="15.5" x14ac:dyDescent="0.35">
      <c r="A274" s="4" t="s">
        <v>4871</v>
      </c>
      <c r="B274" s="4"/>
    </row>
    <row r="275" spans="1:2" ht="15.5" x14ac:dyDescent="0.35">
      <c r="A275" s="4" t="s">
        <v>4870</v>
      </c>
      <c r="B275" s="4"/>
    </row>
    <row r="276" spans="1:2" ht="15.5" x14ac:dyDescent="0.35">
      <c r="A276" s="4" t="s">
        <v>4869</v>
      </c>
      <c r="B276" s="4"/>
    </row>
    <row r="277" spans="1:2" ht="15.5" x14ac:dyDescent="0.35">
      <c r="A277" s="4" t="s">
        <v>385</v>
      </c>
      <c r="B277" s="4"/>
    </row>
    <row r="278" spans="1:2" ht="15.5" x14ac:dyDescent="0.35">
      <c r="A278" s="4" t="s">
        <v>1938</v>
      </c>
      <c r="B278" s="4"/>
    </row>
    <row r="279" spans="1:2" ht="15.5" x14ac:dyDescent="0.35">
      <c r="A279" s="4" t="s">
        <v>2001</v>
      </c>
      <c r="B279" s="4"/>
    </row>
    <row r="280" spans="1:2" ht="15.5" x14ac:dyDescent="0.35">
      <c r="A280" s="4" t="s">
        <v>4868</v>
      </c>
      <c r="B280" s="4"/>
    </row>
    <row r="281" spans="1:2" ht="15.5" x14ac:dyDescent="0.35">
      <c r="A281" s="4" t="s">
        <v>2709</v>
      </c>
      <c r="B281" s="4"/>
    </row>
    <row r="282" spans="1:2" ht="15.5" x14ac:dyDescent="0.35">
      <c r="A282" s="4" t="s">
        <v>396</v>
      </c>
      <c r="B282" s="4"/>
    </row>
    <row r="283" spans="1:2" ht="15.5" x14ac:dyDescent="0.35">
      <c r="A283" s="4" t="s">
        <v>3712</v>
      </c>
      <c r="B283" s="4"/>
    </row>
    <row r="284" spans="1:2" ht="15.5" x14ac:dyDescent="0.35">
      <c r="A284" s="4" t="s">
        <v>3686</v>
      </c>
      <c r="B284" s="4"/>
    </row>
    <row r="285" spans="1:2" ht="15.5" x14ac:dyDescent="0.35">
      <c r="A285" s="4" t="s">
        <v>1918</v>
      </c>
      <c r="B285" s="4"/>
    </row>
    <row r="286" spans="1:2" ht="15.5" x14ac:dyDescent="0.35">
      <c r="A286" s="4" t="s">
        <v>3419</v>
      </c>
      <c r="B286" s="4"/>
    </row>
    <row r="287" spans="1:2" ht="15.5" x14ac:dyDescent="0.35">
      <c r="A287" s="4" t="s">
        <v>4867</v>
      </c>
      <c r="B287" s="4"/>
    </row>
    <row r="288" spans="1:2" ht="15.5" x14ac:dyDescent="0.35">
      <c r="A288" s="4" t="s">
        <v>4866</v>
      </c>
      <c r="B288" s="4"/>
    </row>
    <row r="289" spans="1:2" ht="15.5" x14ac:dyDescent="0.35">
      <c r="A289" s="4" t="s">
        <v>2024</v>
      </c>
      <c r="B289" s="4"/>
    </row>
    <row r="290" spans="1:2" ht="15.5" x14ac:dyDescent="0.35">
      <c r="A290" s="4" t="s">
        <v>4865</v>
      </c>
      <c r="B290" s="4"/>
    </row>
    <row r="291" spans="1:2" ht="15.5" x14ac:dyDescent="0.35">
      <c r="A291" s="4" t="s">
        <v>4864</v>
      </c>
      <c r="B291" s="4"/>
    </row>
    <row r="292" spans="1:2" ht="15.5" x14ac:dyDescent="0.35">
      <c r="A292" s="4" t="s">
        <v>4863</v>
      </c>
      <c r="B292" s="4"/>
    </row>
    <row r="293" spans="1:2" ht="15.5" x14ac:dyDescent="0.35">
      <c r="A293" s="4" t="s">
        <v>4862</v>
      </c>
      <c r="B293" s="4"/>
    </row>
    <row r="294" spans="1:2" ht="15.5" x14ac:dyDescent="0.35">
      <c r="A294" s="4" t="s">
        <v>4861</v>
      </c>
      <c r="B294" s="4"/>
    </row>
    <row r="295" spans="1:2" ht="15.5" x14ac:dyDescent="0.35">
      <c r="A295" s="4" t="s">
        <v>352</v>
      </c>
      <c r="B295" s="4"/>
    </row>
    <row r="296" spans="1:2" ht="15.5" x14ac:dyDescent="0.35">
      <c r="A296" s="4" t="s">
        <v>2463</v>
      </c>
      <c r="B296" s="4"/>
    </row>
    <row r="297" spans="1:2" ht="15.5" x14ac:dyDescent="0.35">
      <c r="A297" s="4" t="s">
        <v>437</v>
      </c>
      <c r="B297" s="4"/>
    </row>
    <row r="298" spans="1:2" ht="15.5" x14ac:dyDescent="0.35">
      <c r="A298" s="4" t="s">
        <v>2134</v>
      </c>
      <c r="B298" s="4"/>
    </row>
    <row r="299" spans="1:2" ht="15.5" x14ac:dyDescent="0.35">
      <c r="A299" s="4" t="s">
        <v>411</v>
      </c>
      <c r="B299" s="4"/>
    </row>
    <row r="300" spans="1:2" ht="15.5" x14ac:dyDescent="0.35">
      <c r="A300" s="4" t="s">
        <v>1889</v>
      </c>
      <c r="B300" s="4"/>
    </row>
    <row r="301" spans="1:2" ht="15.5" x14ac:dyDescent="0.35">
      <c r="A301" s="4" t="s">
        <v>51</v>
      </c>
      <c r="B301" s="4"/>
    </row>
    <row r="302" spans="1:2" ht="15.5" x14ac:dyDescent="0.35">
      <c r="A302" s="4" t="s">
        <v>257</v>
      </c>
      <c r="B302" s="4"/>
    </row>
    <row r="303" spans="1:2" ht="15.5" x14ac:dyDescent="0.35">
      <c r="A303" s="4" t="s">
        <v>395</v>
      </c>
      <c r="B303" s="4"/>
    </row>
    <row r="304" spans="1:2" ht="15.5" x14ac:dyDescent="0.35">
      <c r="A304" s="4" t="s">
        <v>2535</v>
      </c>
      <c r="B304" s="4"/>
    </row>
    <row r="305" spans="1:2" ht="15.5" x14ac:dyDescent="0.35">
      <c r="A305" s="4" t="s">
        <v>2149</v>
      </c>
      <c r="B305" s="4"/>
    </row>
    <row r="306" spans="1:2" ht="15.5" x14ac:dyDescent="0.35">
      <c r="A306" s="4" t="s">
        <v>426</v>
      </c>
      <c r="B306" s="4"/>
    </row>
    <row r="307" spans="1:2" ht="15.5" x14ac:dyDescent="0.35">
      <c r="A307" s="4" t="s">
        <v>4860</v>
      </c>
      <c r="B307" s="4"/>
    </row>
    <row r="308" spans="1:2" ht="15.5" x14ac:dyDescent="0.35">
      <c r="A308" s="4" t="s">
        <v>120</v>
      </c>
      <c r="B308" s="4"/>
    </row>
    <row r="309" spans="1:2" ht="15.5" x14ac:dyDescent="0.35">
      <c r="A309" s="4" t="s">
        <v>432</v>
      </c>
      <c r="B309" s="4"/>
    </row>
    <row r="310" spans="1:2" ht="15.5" x14ac:dyDescent="0.35">
      <c r="A310" s="4" t="s">
        <v>3858</v>
      </c>
      <c r="B310" s="4"/>
    </row>
    <row r="311" spans="1:2" ht="15.5" x14ac:dyDescent="0.35">
      <c r="A311" s="4" t="s">
        <v>198</v>
      </c>
      <c r="B311" s="4"/>
    </row>
    <row r="312" spans="1:2" ht="15.5" x14ac:dyDescent="0.35">
      <c r="A312" s="4" t="s">
        <v>4859</v>
      </c>
      <c r="B312" s="4"/>
    </row>
    <row r="313" spans="1:2" ht="15.5" x14ac:dyDescent="0.35">
      <c r="A313" s="4" t="s">
        <v>388</v>
      </c>
      <c r="B313" s="4"/>
    </row>
    <row r="314" spans="1:2" ht="15.5" x14ac:dyDescent="0.35">
      <c r="A314" s="4" t="s">
        <v>4858</v>
      </c>
      <c r="B314" s="4"/>
    </row>
    <row r="315" spans="1:2" ht="15.5" x14ac:dyDescent="0.35">
      <c r="A315" s="4" t="s">
        <v>172</v>
      </c>
      <c r="B315" s="4"/>
    </row>
    <row r="316" spans="1:2" ht="15.5" x14ac:dyDescent="0.35">
      <c r="A316" s="4" t="s">
        <v>4857</v>
      </c>
      <c r="B316" s="4"/>
    </row>
    <row r="317" spans="1:2" ht="15.5" x14ac:dyDescent="0.35">
      <c r="A317" s="4" t="s">
        <v>4856</v>
      </c>
      <c r="B317" s="4"/>
    </row>
    <row r="318" spans="1:2" ht="15.5" x14ac:dyDescent="0.35">
      <c r="A318" s="4" t="s">
        <v>74</v>
      </c>
      <c r="B318" s="4"/>
    </row>
    <row r="319" spans="1:2" ht="15.5" x14ac:dyDescent="0.35">
      <c r="A319" s="4" t="s">
        <v>124</v>
      </c>
      <c r="B319" s="4"/>
    </row>
    <row r="320" spans="1:2" ht="15.5" x14ac:dyDescent="0.35">
      <c r="A320" s="4" t="s">
        <v>301</v>
      </c>
      <c r="B320" s="4"/>
    </row>
    <row r="321" spans="1:2" ht="15.5" x14ac:dyDescent="0.35">
      <c r="A321" s="4" t="s">
        <v>4855</v>
      </c>
      <c r="B321" s="4"/>
    </row>
    <row r="322" spans="1:2" ht="15.5" x14ac:dyDescent="0.35">
      <c r="A322" s="4" t="s">
        <v>2028</v>
      </c>
      <c r="B322" s="4"/>
    </row>
    <row r="323" spans="1:2" ht="15.5" x14ac:dyDescent="0.35">
      <c r="A323" s="4" t="s">
        <v>4854</v>
      </c>
      <c r="B323" s="4"/>
    </row>
    <row r="324" spans="1:2" ht="15.5" x14ac:dyDescent="0.35">
      <c r="A324" s="4" t="s">
        <v>4853</v>
      </c>
      <c r="B324" s="4"/>
    </row>
    <row r="325" spans="1:2" ht="15.5" x14ac:dyDescent="0.35">
      <c r="A325" s="4" t="s">
        <v>4852</v>
      </c>
      <c r="B325" s="4"/>
    </row>
    <row r="326" spans="1:2" ht="15.5" x14ac:dyDescent="0.35">
      <c r="A326" s="4" t="s">
        <v>4851</v>
      </c>
      <c r="B326" s="4"/>
    </row>
    <row r="327" spans="1:2" ht="15.5" x14ac:dyDescent="0.35">
      <c r="A327" s="4" t="s">
        <v>4850</v>
      </c>
      <c r="B327" s="4"/>
    </row>
    <row r="328" spans="1:2" ht="15.5" x14ac:dyDescent="0.35">
      <c r="A328" s="4" t="s">
        <v>4849</v>
      </c>
      <c r="B328" s="4"/>
    </row>
    <row r="329" spans="1:2" ht="15.5" x14ac:dyDescent="0.35">
      <c r="A329" s="4" t="s">
        <v>605</v>
      </c>
      <c r="B329" s="4"/>
    </row>
    <row r="330" spans="1:2" ht="15.5" x14ac:dyDescent="0.35">
      <c r="A330" s="4" t="s">
        <v>4848</v>
      </c>
      <c r="B330" s="4"/>
    </row>
    <row r="331" spans="1:2" ht="15.5" x14ac:dyDescent="0.35">
      <c r="A331" s="4" t="s">
        <v>4847</v>
      </c>
      <c r="B331" s="4"/>
    </row>
    <row r="332" spans="1:2" ht="15.5" x14ac:dyDescent="0.35">
      <c r="A332" s="4" t="s">
        <v>4846</v>
      </c>
      <c r="B332" s="4"/>
    </row>
    <row r="333" spans="1:2" ht="15.5" x14ac:dyDescent="0.35">
      <c r="A333" s="4" t="s">
        <v>4845</v>
      </c>
      <c r="B333" s="4"/>
    </row>
    <row r="334" spans="1:2" ht="15.5" x14ac:dyDescent="0.35">
      <c r="A334" s="4" t="s">
        <v>4844</v>
      </c>
      <c r="B334" s="4"/>
    </row>
    <row r="335" spans="1:2" ht="15.5" x14ac:dyDescent="0.35">
      <c r="A335" s="4" t="s">
        <v>3775</v>
      </c>
      <c r="B335" s="4"/>
    </row>
    <row r="336" spans="1:2" ht="15.5" x14ac:dyDescent="0.35">
      <c r="A336" s="4" t="s">
        <v>4313</v>
      </c>
      <c r="B336" s="4"/>
    </row>
    <row r="337" spans="1:2" ht="15.5" x14ac:dyDescent="0.35">
      <c r="A337" s="4" t="s">
        <v>4843</v>
      </c>
      <c r="B337" s="4"/>
    </row>
    <row r="338" spans="1:2" ht="15.5" x14ac:dyDescent="0.35">
      <c r="A338" s="4" t="s">
        <v>4842</v>
      </c>
      <c r="B338" s="4"/>
    </row>
    <row r="339" spans="1:2" ht="15.5" x14ac:dyDescent="0.35">
      <c r="A339" s="4" t="s">
        <v>4841</v>
      </c>
      <c r="B339" s="4"/>
    </row>
    <row r="340" spans="1:2" ht="15.5" x14ac:dyDescent="0.35">
      <c r="A340" s="4" t="s">
        <v>4840</v>
      </c>
      <c r="B340" s="4"/>
    </row>
    <row r="341" spans="1:2" ht="15.5" x14ac:dyDescent="0.35">
      <c r="A341" s="4" t="s">
        <v>3662</v>
      </c>
      <c r="B341" s="4"/>
    </row>
    <row r="342" spans="1:2" ht="15.5" x14ac:dyDescent="0.35">
      <c r="A342" s="4" t="s">
        <v>4839</v>
      </c>
      <c r="B342" s="4"/>
    </row>
    <row r="343" spans="1:2" ht="15.5" x14ac:dyDescent="0.35">
      <c r="A343" s="4" t="s">
        <v>4838</v>
      </c>
      <c r="B343" s="4"/>
    </row>
    <row r="344" spans="1:2" ht="15.5" x14ac:dyDescent="0.35">
      <c r="A344" s="4" t="s">
        <v>4837</v>
      </c>
      <c r="B344" s="4"/>
    </row>
    <row r="345" spans="1:2" ht="15.5" x14ac:dyDescent="0.35">
      <c r="A345" s="4" t="s">
        <v>4836</v>
      </c>
      <c r="B345" s="4"/>
    </row>
    <row r="346" spans="1:2" ht="15.5" x14ac:dyDescent="0.35">
      <c r="A346" s="4" t="s">
        <v>4835</v>
      </c>
      <c r="B346" s="4"/>
    </row>
    <row r="347" spans="1:2" ht="15.5" x14ac:dyDescent="0.35">
      <c r="A347" s="4" t="s">
        <v>4834</v>
      </c>
      <c r="B347" s="4"/>
    </row>
    <row r="348" spans="1:2" ht="15.5" x14ac:dyDescent="0.35">
      <c r="A348" s="4" t="s">
        <v>2017</v>
      </c>
      <c r="B348" s="4"/>
    </row>
    <row r="349" spans="1:2" ht="15.5" x14ac:dyDescent="0.35">
      <c r="A349" s="4" t="s">
        <v>4833</v>
      </c>
      <c r="B349" s="4"/>
    </row>
    <row r="350" spans="1:2" ht="15.5" x14ac:dyDescent="0.35">
      <c r="A350" s="4" t="s">
        <v>2572</v>
      </c>
      <c r="B350" s="4"/>
    </row>
    <row r="351" spans="1:2" ht="15.5" x14ac:dyDescent="0.35">
      <c r="A351" s="4" t="s">
        <v>4832</v>
      </c>
      <c r="B351" s="4"/>
    </row>
    <row r="352" spans="1:2" ht="15.5" x14ac:dyDescent="0.35">
      <c r="A352" s="4" t="s">
        <v>4831</v>
      </c>
      <c r="B352" s="4"/>
    </row>
    <row r="353" spans="1:2" ht="15.5" x14ac:dyDescent="0.35">
      <c r="A353" s="4" t="s">
        <v>4830</v>
      </c>
      <c r="B353" s="4"/>
    </row>
    <row r="354" spans="1:2" ht="15.5" x14ac:dyDescent="0.35">
      <c r="A354" s="4" t="s">
        <v>416</v>
      </c>
      <c r="B354" s="4"/>
    </row>
    <row r="355" spans="1:2" ht="15.5" x14ac:dyDescent="0.35">
      <c r="A355" s="4" t="s">
        <v>4829</v>
      </c>
      <c r="B355" s="4"/>
    </row>
    <row r="356" spans="1:2" ht="15.5" x14ac:dyDescent="0.35">
      <c r="A356" s="4" t="s">
        <v>4828</v>
      </c>
      <c r="B356" s="4"/>
    </row>
    <row r="357" spans="1:2" ht="15.5" x14ac:dyDescent="0.35">
      <c r="A357" s="4" t="s">
        <v>1956</v>
      </c>
      <c r="B357" s="4"/>
    </row>
    <row r="358" spans="1:2" ht="15.5" x14ac:dyDescent="0.35">
      <c r="A358" s="4" t="s">
        <v>3966</v>
      </c>
      <c r="B358" s="4"/>
    </row>
    <row r="359" spans="1:2" ht="15.5" x14ac:dyDescent="0.35">
      <c r="A359" s="4" t="s">
        <v>2273</v>
      </c>
      <c r="B359" s="4"/>
    </row>
    <row r="360" spans="1:2" ht="15.5" x14ac:dyDescent="0.35">
      <c r="A360" s="4" t="s">
        <v>4827</v>
      </c>
      <c r="B360" s="4"/>
    </row>
    <row r="361" spans="1:2" ht="15.5" x14ac:dyDescent="0.35">
      <c r="A361" s="4" t="s">
        <v>4826</v>
      </c>
      <c r="B361" s="4"/>
    </row>
    <row r="362" spans="1:2" ht="15.5" x14ac:dyDescent="0.35">
      <c r="A362" s="4" t="s">
        <v>4825</v>
      </c>
      <c r="B362" s="4"/>
    </row>
    <row r="363" spans="1:2" ht="15.5" x14ac:dyDescent="0.35">
      <c r="A363" s="4" t="s">
        <v>4399</v>
      </c>
      <c r="B363" s="4"/>
    </row>
    <row r="364" spans="1:2" ht="15.5" x14ac:dyDescent="0.35">
      <c r="A364" s="4" t="s">
        <v>4824</v>
      </c>
      <c r="B364" s="4"/>
    </row>
    <row r="365" spans="1:2" ht="15.5" x14ac:dyDescent="0.35">
      <c r="A365" s="4" t="s">
        <v>4823</v>
      </c>
      <c r="B365" s="4"/>
    </row>
    <row r="366" spans="1:2" ht="15.5" x14ac:dyDescent="0.35">
      <c r="A366" s="4" t="s">
        <v>4822</v>
      </c>
      <c r="B366" s="4"/>
    </row>
    <row r="367" spans="1:2" ht="15.5" x14ac:dyDescent="0.35">
      <c r="A367" s="4" t="s">
        <v>42</v>
      </c>
      <c r="B367" s="4"/>
    </row>
    <row r="368" spans="1:2" ht="15.5" x14ac:dyDescent="0.35">
      <c r="A368" s="4" t="s">
        <v>4821</v>
      </c>
      <c r="B368" s="4"/>
    </row>
    <row r="369" spans="1:2" ht="15.5" x14ac:dyDescent="0.35">
      <c r="A369" s="4" t="s">
        <v>2560</v>
      </c>
      <c r="B369" s="4"/>
    </row>
    <row r="370" spans="1:2" ht="15.5" x14ac:dyDescent="0.35">
      <c r="A370" s="4" t="s">
        <v>2825</v>
      </c>
      <c r="B370" s="4"/>
    </row>
    <row r="371" spans="1:2" ht="15.5" x14ac:dyDescent="0.35">
      <c r="A371" s="4" t="s">
        <v>4317</v>
      </c>
      <c r="B371" s="4"/>
    </row>
    <row r="372" spans="1:2" ht="15.5" x14ac:dyDescent="0.35">
      <c r="A372" s="4" t="s">
        <v>13</v>
      </c>
      <c r="B372" s="4"/>
    </row>
    <row r="373" spans="1:2" ht="15.5" x14ac:dyDescent="0.35">
      <c r="A373" s="4" t="s">
        <v>2706</v>
      </c>
      <c r="B373" s="4"/>
    </row>
    <row r="374" spans="1:2" ht="15.5" x14ac:dyDescent="0.35">
      <c r="A374" s="4" t="s">
        <v>4820</v>
      </c>
      <c r="B374" s="4"/>
    </row>
    <row r="375" spans="1:2" ht="15.5" x14ac:dyDescent="0.35">
      <c r="A375" s="4" t="s">
        <v>3917</v>
      </c>
      <c r="B375" s="4"/>
    </row>
    <row r="376" spans="1:2" ht="15.5" x14ac:dyDescent="0.35">
      <c r="A376" s="4" t="s">
        <v>2773</v>
      </c>
      <c r="B376" s="4"/>
    </row>
    <row r="377" spans="1:2" ht="15.5" x14ac:dyDescent="0.35">
      <c r="A377" s="4" t="s">
        <v>4212</v>
      </c>
      <c r="B377" s="4"/>
    </row>
    <row r="378" spans="1:2" ht="15.5" x14ac:dyDescent="0.35">
      <c r="A378" s="4" t="s">
        <v>4819</v>
      </c>
      <c r="B378" s="4"/>
    </row>
    <row r="379" spans="1:2" ht="15.5" x14ac:dyDescent="0.35">
      <c r="A379" s="4" t="s">
        <v>4818</v>
      </c>
      <c r="B379" s="4"/>
    </row>
    <row r="380" spans="1:2" ht="15.5" x14ac:dyDescent="0.35">
      <c r="A380" s="4" t="s">
        <v>4817</v>
      </c>
      <c r="B380" s="4"/>
    </row>
    <row r="381" spans="1:2" ht="15.5" x14ac:dyDescent="0.35">
      <c r="A381" s="4" t="s">
        <v>4816</v>
      </c>
      <c r="B381" s="4"/>
    </row>
    <row r="382" spans="1:2" ht="15.5" x14ac:dyDescent="0.35">
      <c r="A382" s="4" t="s">
        <v>4815</v>
      </c>
      <c r="B382" s="4"/>
    </row>
    <row r="383" spans="1:2" ht="15.5" x14ac:dyDescent="0.35">
      <c r="A383" s="4" t="s">
        <v>4814</v>
      </c>
      <c r="B383" s="4"/>
    </row>
    <row r="384" spans="1:2" ht="15.5" x14ac:dyDescent="0.35">
      <c r="A384" s="4" t="s">
        <v>2886</v>
      </c>
      <c r="B384" s="4"/>
    </row>
    <row r="385" spans="1:2" ht="15.5" x14ac:dyDescent="0.35">
      <c r="A385" s="4" t="s">
        <v>4813</v>
      </c>
      <c r="B385" s="4"/>
    </row>
    <row r="386" spans="1:2" ht="15.5" x14ac:dyDescent="0.35">
      <c r="A386" s="4" t="s">
        <v>4350</v>
      </c>
      <c r="B386" s="4"/>
    </row>
    <row r="387" spans="1:2" ht="15.5" x14ac:dyDescent="0.35">
      <c r="A387" s="4" t="s">
        <v>4812</v>
      </c>
      <c r="B387" s="4"/>
    </row>
    <row r="388" spans="1:2" ht="15.5" x14ac:dyDescent="0.35">
      <c r="A388" s="4" t="s">
        <v>4811</v>
      </c>
      <c r="B388" s="4"/>
    </row>
    <row r="389" spans="1:2" ht="15.5" x14ac:dyDescent="0.35">
      <c r="A389" s="4" t="s">
        <v>1565</v>
      </c>
      <c r="B389" s="4"/>
    </row>
    <row r="390" spans="1:2" ht="15.5" x14ac:dyDescent="0.35">
      <c r="A390" s="4" t="s">
        <v>4810</v>
      </c>
      <c r="B390" s="4"/>
    </row>
    <row r="391" spans="1:2" ht="15.5" x14ac:dyDescent="0.35">
      <c r="A391" s="4" t="s">
        <v>3909</v>
      </c>
      <c r="B391" s="4"/>
    </row>
    <row r="392" spans="1:2" ht="15.5" x14ac:dyDescent="0.35">
      <c r="A392" s="4" t="s">
        <v>1966</v>
      </c>
      <c r="B392" s="4"/>
    </row>
    <row r="393" spans="1:2" ht="15.5" x14ac:dyDescent="0.35">
      <c r="A393" s="4" t="s">
        <v>4197</v>
      </c>
      <c r="B393" s="4"/>
    </row>
    <row r="394" spans="1:2" ht="15.5" x14ac:dyDescent="0.35">
      <c r="A394" s="4" t="s">
        <v>3912</v>
      </c>
      <c r="B394" s="4"/>
    </row>
    <row r="395" spans="1:2" ht="15.5" x14ac:dyDescent="0.35">
      <c r="A395" s="4" t="s">
        <v>4809</v>
      </c>
      <c r="B395" s="4"/>
    </row>
    <row r="396" spans="1:2" ht="15.5" x14ac:dyDescent="0.35">
      <c r="A396" s="4" t="s">
        <v>510</v>
      </c>
      <c r="B396" s="4"/>
    </row>
    <row r="397" spans="1:2" ht="15.5" x14ac:dyDescent="0.35">
      <c r="A397" s="4" t="s">
        <v>1638</v>
      </c>
      <c r="B397" s="4"/>
    </row>
    <row r="398" spans="1:2" ht="15.5" x14ac:dyDescent="0.35">
      <c r="A398" s="4" t="s">
        <v>4808</v>
      </c>
      <c r="B398" s="4"/>
    </row>
    <row r="399" spans="1:2" ht="15.5" x14ac:dyDescent="0.35">
      <c r="A399" s="4" t="s">
        <v>4177</v>
      </c>
      <c r="B399" s="4"/>
    </row>
    <row r="400" spans="1:2" ht="15.5" x14ac:dyDescent="0.35">
      <c r="A400" s="4" t="s">
        <v>2887</v>
      </c>
      <c r="B400" s="4"/>
    </row>
    <row r="401" spans="1:2" ht="15.5" x14ac:dyDescent="0.35">
      <c r="A401" s="4" t="s">
        <v>4807</v>
      </c>
      <c r="B401" s="4"/>
    </row>
    <row r="402" spans="1:2" ht="15.5" x14ac:dyDescent="0.35">
      <c r="A402" s="4" t="s">
        <v>4806</v>
      </c>
      <c r="B402" s="4"/>
    </row>
    <row r="403" spans="1:2" ht="15.5" x14ac:dyDescent="0.35">
      <c r="A403" s="4" t="s">
        <v>4805</v>
      </c>
      <c r="B403" s="4"/>
    </row>
    <row r="404" spans="1:2" ht="15.5" x14ac:dyDescent="0.35">
      <c r="A404" s="4" t="s">
        <v>2816</v>
      </c>
      <c r="B404" s="4"/>
    </row>
    <row r="405" spans="1:2" ht="15.5" x14ac:dyDescent="0.35">
      <c r="A405" s="4" t="s">
        <v>4804</v>
      </c>
      <c r="B405" s="4"/>
    </row>
    <row r="406" spans="1:2" ht="15.5" x14ac:dyDescent="0.35">
      <c r="A406" s="4" t="s">
        <v>4803</v>
      </c>
      <c r="B406" s="4"/>
    </row>
    <row r="407" spans="1:2" ht="15.5" x14ac:dyDescent="0.35">
      <c r="A407" s="4" t="s">
        <v>4802</v>
      </c>
      <c r="B407" s="4"/>
    </row>
    <row r="408" spans="1:2" ht="15.5" x14ac:dyDescent="0.35">
      <c r="A408" s="4" t="s">
        <v>2800</v>
      </c>
      <c r="B408" s="4"/>
    </row>
    <row r="409" spans="1:2" ht="15.5" x14ac:dyDescent="0.35">
      <c r="A409" s="4" t="s">
        <v>3809</v>
      </c>
      <c r="B409" s="4"/>
    </row>
    <row r="410" spans="1:2" ht="15.5" x14ac:dyDescent="0.35">
      <c r="A410" s="4" t="s">
        <v>4</v>
      </c>
      <c r="B410" s="4"/>
    </row>
    <row r="411" spans="1:2" ht="15.5" x14ac:dyDescent="0.35">
      <c r="A411" s="4" t="s">
        <v>4801</v>
      </c>
      <c r="B411" s="4"/>
    </row>
    <row r="412" spans="1:2" ht="15.5" x14ac:dyDescent="0.35">
      <c r="A412" s="4" t="s">
        <v>6</v>
      </c>
      <c r="B412" s="4"/>
    </row>
    <row r="413" spans="1:2" ht="15.5" x14ac:dyDescent="0.35">
      <c r="A413" s="4" t="s">
        <v>2728</v>
      </c>
      <c r="B413" s="4"/>
    </row>
    <row r="414" spans="1:2" ht="15.5" x14ac:dyDescent="0.35">
      <c r="A414" s="4" t="s">
        <v>4800</v>
      </c>
      <c r="B414" s="4"/>
    </row>
    <row r="415" spans="1:2" ht="15.5" x14ac:dyDescent="0.35">
      <c r="A415" s="4" t="s">
        <v>1423</v>
      </c>
      <c r="B415" s="4"/>
    </row>
    <row r="416" spans="1:2" ht="15.5" x14ac:dyDescent="0.35">
      <c r="A416" s="4" t="s">
        <v>1890</v>
      </c>
      <c r="B416" s="4"/>
    </row>
    <row r="417" spans="1:2" ht="15.5" x14ac:dyDescent="0.35">
      <c r="A417" s="4" t="s">
        <v>4799</v>
      </c>
      <c r="B417" s="4"/>
    </row>
    <row r="418" spans="1:2" ht="15.5" x14ac:dyDescent="0.35">
      <c r="A418" s="4" t="s">
        <v>1666</v>
      </c>
      <c r="B418" s="4"/>
    </row>
    <row r="419" spans="1:2" ht="15.5" x14ac:dyDescent="0.35">
      <c r="A419" s="4" t="s">
        <v>4798</v>
      </c>
      <c r="B419" s="4"/>
    </row>
    <row r="420" spans="1:2" ht="15.5" x14ac:dyDescent="0.35">
      <c r="A420" s="4" t="s">
        <v>4797</v>
      </c>
      <c r="B420" s="4"/>
    </row>
    <row r="421" spans="1:2" ht="15.5" x14ac:dyDescent="0.35">
      <c r="A421" s="4" t="s">
        <v>2896</v>
      </c>
      <c r="B421" s="4"/>
    </row>
    <row r="422" spans="1:2" ht="15.5" x14ac:dyDescent="0.35">
      <c r="A422" s="4" t="s">
        <v>4796</v>
      </c>
      <c r="B422" s="4"/>
    </row>
    <row r="423" spans="1:2" ht="15.5" x14ac:dyDescent="0.35">
      <c r="A423" s="4" t="s">
        <v>381</v>
      </c>
      <c r="B423" s="4"/>
    </row>
    <row r="424" spans="1:2" ht="15.5" x14ac:dyDescent="0.35">
      <c r="A424" s="4" t="s">
        <v>380</v>
      </c>
      <c r="B424" s="4"/>
    </row>
    <row r="425" spans="1:2" ht="15.5" x14ac:dyDescent="0.35">
      <c r="A425" s="4" t="s">
        <v>4795</v>
      </c>
      <c r="B425" s="4"/>
    </row>
    <row r="426" spans="1:2" ht="15.5" x14ac:dyDescent="0.35">
      <c r="A426" s="4" t="s">
        <v>419</v>
      </c>
      <c r="B426" s="4"/>
    </row>
    <row r="427" spans="1:2" ht="15.5" x14ac:dyDescent="0.35">
      <c r="A427" s="4" t="s">
        <v>430</v>
      </c>
      <c r="B427" s="4"/>
    </row>
    <row r="428" spans="1:2" ht="15.5" x14ac:dyDescent="0.35">
      <c r="A428" s="4" t="s">
        <v>407</v>
      </c>
      <c r="B428" s="4"/>
    </row>
    <row r="429" spans="1:2" ht="15.5" x14ac:dyDescent="0.35">
      <c r="A429" s="4" t="s">
        <v>4794</v>
      </c>
      <c r="B429" s="4"/>
    </row>
    <row r="430" spans="1:2" ht="15.5" x14ac:dyDescent="0.35">
      <c r="A430" s="4" t="s">
        <v>296</v>
      </c>
      <c r="B430" s="4"/>
    </row>
    <row r="431" spans="1:2" ht="15.5" x14ac:dyDescent="0.35">
      <c r="A431" s="4" t="s">
        <v>2926</v>
      </c>
      <c r="B431" s="4"/>
    </row>
    <row r="432" spans="1:2" ht="15.5" x14ac:dyDescent="0.35">
      <c r="A432" s="4" t="s">
        <v>394</v>
      </c>
      <c r="B432" s="4"/>
    </row>
    <row r="433" spans="1:2" ht="15.5" x14ac:dyDescent="0.35">
      <c r="A433" s="4" t="s">
        <v>4793</v>
      </c>
      <c r="B433" s="4"/>
    </row>
    <row r="434" spans="1:2" ht="15.5" x14ac:dyDescent="0.35">
      <c r="A434" s="4" t="s">
        <v>1937</v>
      </c>
      <c r="B434" s="4"/>
    </row>
    <row r="435" spans="1:2" ht="15.5" x14ac:dyDescent="0.35">
      <c r="A435" s="4" t="s">
        <v>387</v>
      </c>
      <c r="B435" s="4"/>
    </row>
    <row r="436" spans="1:2" ht="15.5" x14ac:dyDescent="0.35">
      <c r="A436" s="4" t="s">
        <v>2008</v>
      </c>
      <c r="B436" s="4"/>
    </row>
    <row r="437" spans="1:2" ht="15.5" x14ac:dyDescent="0.35">
      <c r="A437" s="4" t="s">
        <v>2040</v>
      </c>
      <c r="B437" s="4"/>
    </row>
    <row r="438" spans="1:2" ht="15.5" x14ac:dyDescent="0.35">
      <c r="A438" s="4" t="s">
        <v>4792</v>
      </c>
      <c r="B438" s="4"/>
    </row>
    <row r="439" spans="1:2" ht="15.5" x14ac:dyDescent="0.35">
      <c r="A439" s="4" t="s">
        <v>2468</v>
      </c>
      <c r="B439" s="4"/>
    </row>
    <row r="440" spans="1:2" ht="15.5" x14ac:dyDescent="0.35">
      <c r="A440" s="4" t="s">
        <v>4791</v>
      </c>
      <c r="B440" s="4"/>
    </row>
    <row r="441" spans="1:2" ht="15.5" x14ac:dyDescent="0.35">
      <c r="A441" s="4" t="s">
        <v>4790</v>
      </c>
      <c r="B441" s="4"/>
    </row>
    <row r="442" spans="1:2" ht="15.5" x14ac:dyDescent="0.35">
      <c r="A442" s="4" t="s">
        <v>4789</v>
      </c>
      <c r="B442" s="4"/>
    </row>
    <row r="443" spans="1:2" ht="15.5" x14ac:dyDescent="0.35">
      <c r="A443" s="4" t="s">
        <v>2775</v>
      </c>
      <c r="B443" s="4"/>
    </row>
    <row r="444" spans="1:2" ht="15.5" x14ac:dyDescent="0.35">
      <c r="A444" s="4" t="s">
        <v>4788</v>
      </c>
      <c r="B444" s="4"/>
    </row>
    <row r="445" spans="1:2" ht="15.5" x14ac:dyDescent="0.35">
      <c r="A445" s="4" t="s">
        <v>4787</v>
      </c>
      <c r="B445" s="4"/>
    </row>
    <row r="446" spans="1:2" ht="15.5" x14ac:dyDescent="0.35">
      <c r="A446" s="4" t="s">
        <v>4786</v>
      </c>
      <c r="B446" s="4"/>
    </row>
    <row r="447" spans="1:2" ht="15.5" x14ac:dyDescent="0.35">
      <c r="A447" s="4" t="s">
        <v>4785</v>
      </c>
      <c r="B447" s="4"/>
    </row>
    <row r="448" spans="1:2" ht="15.5" x14ac:dyDescent="0.35">
      <c r="A448" s="4" t="s">
        <v>4784</v>
      </c>
      <c r="B448" s="4"/>
    </row>
    <row r="449" spans="1:2" ht="15.5" x14ac:dyDescent="0.35">
      <c r="A449" s="4" t="s">
        <v>4783</v>
      </c>
      <c r="B449" s="4"/>
    </row>
    <row r="450" spans="1:2" ht="15.5" x14ac:dyDescent="0.35">
      <c r="A450" s="4" t="s">
        <v>4782</v>
      </c>
      <c r="B450" s="4"/>
    </row>
    <row r="451" spans="1:2" ht="15.5" x14ac:dyDescent="0.35">
      <c r="A451" s="4" t="s">
        <v>4781</v>
      </c>
      <c r="B451" s="4"/>
    </row>
    <row r="452" spans="1:2" ht="15.5" x14ac:dyDescent="0.35">
      <c r="A452" s="4" t="s">
        <v>4780</v>
      </c>
      <c r="B452" s="4"/>
    </row>
    <row r="453" spans="1:2" ht="15.5" x14ac:dyDescent="0.35">
      <c r="A453" s="4" t="s">
        <v>4779</v>
      </c>
      <c r="B453" s="4"/>
    </row>
    <row r="454" spans="1:2" ht="15.5" x14ac:dyDescent="0.35">
      <c r="A454" s="4" t="s">
        <v>1739</v>
      </c>
      <c r="B454" s="4"/>
    </row>
    <row r="455" spans="1:2" ht="15.5" x14ac:dyDescent="0.35">
      <c r="A455" s="4" t="s">
        <v>4778</v>
      </c>
      <c r="B455" s="4"/>
    </row>
    <row r="456" spans="1:2" ht="15.5" x14ac:dyDescent="0.35">
      <c r="A456" s="4" t="s">
        <v>4777</v>
      </c>
      <c r="B456" s="4"/>
    </row>
    <row r="457" spans="1:2" ht="15.5" x14ac:dyDescent="0.35">
      <c r="A457" s="4" t="s">
        <v>3152</v>
      </c>
      <c r="B457" s="4"/>
    </row>
    <row r="458" spans="1:2" ht="15.5" x14ac:dyDescent="0.35">
      <c r="A458" s="4" t="s">
        <v>4776</v>
      </c>
      <c r="B458" s="4"/>
    </row>
    <row r="459" spans="1:2" ht="15.5" x14ac:dyDescent="0.35">
      <c r="A459" s="4" t="s">
        <v>4775</v>
      </c>
      <c r="B459" s="4"/>
    </row>
    <row r="460" spans="1:2" ht="15.5" x14ac:dyDescent="0.35">
      <c r="A460" s="4" t="s">
        <v>4774</v>
      </c>
      <c r="B460" s="4"/>
    </row>
    <row r="461" spans="1:2" ht="15.5" x14ac:dyDescent="0.35">
      <c r="A461" s="4" t="s">
        <v>4773</v>
      </c>
      <c r="B461" s="4"/>
    </row>
    <row r="462" spans="1:2" ht="15.5" x14ac:dyDescent="0.35">
      <c r="A462" s="4" t="s">
        <v>4772</v>
      </c>
      <c r="B462" s="4"/>
    </row>
    <row r="463" spans="1:2" ht="15.5" x14ac:dyDescent="0.35">
      <c r="A463" s="4" t="s">
        <v>4771</v>
      </c>
      <c r="B463" s="4"/>
    </row>
    <row r="464" spans="1:2" ht="15.5" x14ac:dyDescent="0.35">
      <c r="A464" s="4" t="s">
        <v>4770</v>
      </c>
      <c r="B464" s="4"/>
    </row>
    <row r="465" spans="1:2" ht="15.5" x14ac:dyDescent="0.35">
      <c r="A465" s="4" t="s">
        <v>4769</v>
      </c>
      <c r="B465" s="4"/>
    </row>
    <row r="466" spans="1:2" ht="15.5" x14ac:dyDescent="0.35">
      <c r="A466" s="4" t="s">
        <v>4768</v>
      </c>
      <c r="B466" s="4"/>
    </row>
    <row r="467" spans="1:2" ht="15.5" x14ac:dyDescent="0.35">
      <c r="A467" s="4" t="s">
        <v>4767</v>
      </c>
      <c r="B467" s="4"/>
    </row>
    <row r="468" spans="1:2" ht="15.5" x14ac:dyDescent="0.35">
      <c r="A468" s="4" t="s">
        <v>4766</v>
      </c>
      <c r="B468" s="4"/>
    </row>
    <row r="469" spans="1:2" ht="15.5" x14ac:dyDescent="0.35">
      <c r="A469" s="4" t="s">
        <v>2268</v>
      </c>
      <c r="B469" s="4"/>
    </row>
    <row r="470" spans="1:2" ht="15.5" x14ac:dyDescent="0.35">
      <c r="A470" s="4" t="s">
        <v>4765</v>
      </c>
      <c r="B470" s="4"/>
    </row>
    <row r="471" spans="1:2" ht="15.5" x14ac:dyDescent="0.35">
      <c r="A471" s="4" t="s">
        <v>4764</v>
      </c>
      <c r="B471" s="4"/>
    </row>
    <row r="472" spans="1:2" ht="15.5" x14ac:dyDescent="0.35">
      <c r="A472" s="4" t="s">
        <v>4763</v>
      </c>
      <c r="B472" s="4"/>
    </row>
    <row r="473" spans="1:2" ht="15.5" x14ac:dyDescent="0.35">
      <c r="A473" s="4" t="s">
        <v>4000</v>
      </c>
      <c r="B473" s="4"/>
    </row>
    <row r="474" spans="1:2" ht="15.5" x14ac:dyDescent="0.35">
      <c r="A474" s="4" t="s">
        <v>4762</v>
      </c>
      <c r="B474" s="4"/>
    </row>
    <row r="475" spans="1:2" ht="15.5" x14ac:dyDescent="0.35">
      <c r="A475" s="4" t="s">
        <v>1019</v>
      </c>
      <c r="B475" s="4"/>
    </row>
    <row r="476" spans="1:2" ht="15.5" x14ac:dyDescent="0.35">
      <c r="A476" s="4" t="s">
        <v>4761</v>
      </c>
      <c r="B476" s="4"/>
    </row>
    <row r="477" spans="1:2" ht="15.5" x14ac:dyDescent="0.35">
      <c r="A477" s="4" t="s">
        <v>4760</v>
      </c>
      <c r="B477" s="4"/>
    </row>
    <row r="478" spans="1:2" ht="15.5" x14ac:dyDescent="0.35">
      <c r="A478" s="4" t="s">
        <v>4759</v>
      </c>
      <c r="B478" s="4"/>
    </row>
    <row r="479" spans="1:2" ht="15.5" x14ac:dyDescent="0.35">
      <c r="A479" s="4" t="s">
        <v>4758</v>
      </c>
      <c r="B479" s="4"/>
    </row>
    <row r="480" spans="1:2" ht="15.5" x14ac:dyDescent="0.35">
      <c r="A480" s="4" t="s">
        <v>3018</v>
      </c>
      <c r="B480" s="4"/>
    </row>
    <row r="481" spans="1:2" ht="15.5" x14ac:dyDescent="0.35">
      <c r="A481" s="4" t="s">
        <v>4757</v>
      </c>
      <c r="B481" s="4"/>
    </row>
    <row r="482" spans="1:2" ht="15.5" x14ac:dyDescent="0.35">
      <c r="A482" s="4" t="s">
        <v>4756</v>
      </c>
      <c r="B482" s="4"/>
    </row>
    <row r="483" spans="1:2" ht="15.5" x14ac:dyDescent="0.35">
      <c r="A483" s="4" t="s">
        <v>4755</v>
      </c>
      <c r="B483" s="4"/>
    </row>
    <row r="484" spans="1:2" ht="15.5" x14ac:dyDescent="0.35">
      <c r="A484" s="4" t="s">
        <v>1743</v>
      </c>
      <c r="B484" s="4"/>
    </row>
    <row r="485" spans="1:2" ht="15.5" x14ac:dyDescent="0.35">
      <c r="A485" s="4" t="s">
        <v>4754</v>
      </c>
      <c r="B485" s="4"/>
    </row>
    <row r="486" spans="1:2" ht="15.5" x14ac:dyDescent="0.35">
      <c r="A486" s="4" t="s">
        <v>3438</v>
      </c>
      <c r="B486" s="4"/>
    </row>
    <row r="487" spans="1:2" ht="15.5" x14ac:dyDescent="0.35">
      <c r="A487" s="4" t="s">
        <v>4753</v>
      </c>
      <c r="B487" s="4"/>
    </row>
    <row r="488" spans="1:2" ht="15.5" x14ac:dyDescent="0.35">
      <c r="A488" s="4" t="s">
        <v>2261</v>
      </c>
      <c r="B488" s="4"/>
    </row>
    <row r="489" spans="1:2" ht="15.5" x14ac:dyDescent="0.35">
      <c r="A489" s="4" t="s">
        <v>2975</v>
      </c>
      <c r="B489" s="4"/>
    </row>
    <row r="490" spans="1:2" ht="15.5" x14ac:dyDescent="0.35">
      <c r="A490" s="4" t="s">
        <v>4752</v>
      </c>
      <c r="B490" s="4"/>
    </row>
    <row r="491" spans="1:2" ht="15.5" x14ac:dyDescent="0.35">
      <c r="A491" s="4" t="s">
        <v>130</v>
      </c>
      <c r="B491" s="4"/>
    </row>
    <row r="492" spans="1:2" ht="15.5" x14ac:dyDescent="0.35">
      <c r="A492" s="4" t="s">
        <v>4751</v>
      </c>
      <c r="B492" s="4"/>
    </row>
    <row r="493" spans="1:2" ht="15.5" x14ac:dyDescent="0.35">
      <c r="A493" s="4" t="s">
        <v>4750</v>
      </c>
      <c r="B493" s="4"/>
    </row>
    <row r="494" spans="1:2" ht="15.5" x14ac:dyDescent="0.35">
      <c r="A494" s="4" t="s">
        <v>4749</v>
      </c>
      <c r="B494" s="4"/>
    </row>
    <row r="495" spans="1:2" ht="15.5" x14ac:dyDescent="0.35">
      <c r="A495" s="4" t="s">
        <v>1109</v>
      </c>
      <c r="B495" s="4"/>
    </row>
    <row r="496" spans="1:2" ht="15.5" x14ac:dyDescent="0.35">
      <c r="A496" s="4" t="s">
        <v>4748</v>
      </c>
      <c r="B496" s="4"/>
    </row>
    <row r="497" spans="1:2" ht="15.5" x14ac:dyDescent="0.35">
      <c r="A497" s="4" t="s">
        <v>131</v>
      </c>
      <c r="B497" s="4"/>
    </row>
    <row r="498" spans="1:2" ht="15.5" x14ac:dyDescent="0.35">
      <c r="A498" s="4" t="s">
        <v>4747</v>
      </c>
      <c r="B498" s="4"/>
    </row>
    <row r="499" spans="1:2" ht="15.5" x14ac:dyDescent="0.35">
      <c r="A499" s="4" t="s">
        <v>4746</v>
      </c>
      <c r="B499" s="4"/>
    </row>
    <row r="500" spans="1:2" ht="15.5" x14ac:dyDescent="0.35">
      <c r="A500" s="4" t="s">
        <v>2570</v>
      </c>
      <c r="B500" s="4"/>
    </row>
    <row r="501" spans="1:2" ht="15.5" x14ac:dyDescent="0.35">
      <c r="A501" s="4" t="s">
        <v>244</v>
      </c>
      <c r="B501" s="4"/>
    </row>
    <row r="502" spans="1:2" ht="15.5" x14ac:dyDescent="0.35">
      <c r="A502" s="4" t="s">
        <v>4745</v>
      </c>
      <c r="B502" s="4"/>
    </row>
    <row r="503" spans="1:2" ht="15.5" x14ac:dyDescent="0.35">
      <c r="A503" s="4" t="s">
        <v>4744</v>
      </c>
      <c r="B503" s="4"/>
    </row>
    <row r="504" spans="1:2" ht="15.5" x14ac:dyDescent="0.35">
      <c r="A504" s="4" t="s">
        <v>705</v>
      </c>
      <c r="B504" s="4"/>
    </row>
    <row r="505" spans="1:2" ht="15.5" x14ac:dyDescent="0.35">
      <c r="A505" s="4" t="s">
        <v>4743</v>
      </c>
      <c r="B505" s="4"/>
    </row>
    <row r="506" spans="1:2" ht="15.5" x14ac:dyDescent="0.35">
      <c r="A506" s="4" t="s">
        <v>4742</v>
      </c>
      <c r="B506" s="4"/>
    </row>
    <row r="507" spans="1:2" ht="15.5" x14ac:dyDescent="0.35">
      <c r="A507" s="4" t="s">
        <v>207</v>
      </c>
      <c r="B507" s="4"/>
    </row>
    <row r="508" spans="1:2" ht="15.5" x14ac:dyDescent="0.35">
      <c r="A508" s="4" t="s">
        <v>4741</v>
      </c>
      <c r="B508" s="4"/>
    </row>
    <row r="509" spans="1:2" ht="15.5" x14ac:dyDescent="0.35">
      <c r="A509" s="4" t="s">
        <v>4740</v>
      </c>
      <c r="B509" s="4"/>
    </row>
    <row r="510" spans="1:2" ht="15.5" x14ac:dyDescent="0.35">
      <c r="A510" s="4" t="s">
        <v>1724</v>
      </c>
      <c r="B510" s="4"/>
    </row>
    <row r="511" spans="1:2" ht="15.5" x14ac:dyDescent="0.35">
      <c r="A511" s="4" t="s">
        <v>4739</v>
      </c>
      <c r="B511" s="4"/>
    </row>
    <row r="512" spans="1:2" ht="15.5" x14ac:dyDescent="0.35">
      <c r="A512" s="4" t="s">
        <v>4738</v>
      </c>
      <c r="B512" s="4"/>
    </row>
    <row r="513" spans="1:2" ht="15.5" x14ac:dyDescent="0.35">
      <c r="A513" s="4" t="s">
        <v>2533</v>
      </c>
      <c r="B513" s="4"/>
    </row>
    <row r="514" spans="1:2" ht="15.5" x14ac:dyDescent="0.35">
      <c r="A514" s="4" t="s">
        <v>4737</v>
      </c>
      <c r="B514" s="4"/>
    </row>
    <row r="515" spans="1:2" ht="15.5" x14ac:dyDescent="0.35">
      <c r="A515" s="4" t="s">
        <v>16</v>
      </c>
      <c r="B515" s="4"/>
    </row>
    <row r="516" spans="1:2" ht="15.5" x14ac:dyDescent="0.35">
      <c r="A516" s="4" t="s">
        <v>52</v>
      </c>
      <c r="B516" s="4"/>
    </row>
    <row r="517" spans="1:2" ht="15.5" x14ac:dyDescent="0.35">
      <c r="A517" s="4" t="s">
        <v>4736</v>
      </c>
      <c r="B517" s="4"/>
    </row>
    <row r="518" spans="1:2" ht="15.5" x14ac:dyDescent="0.35">
      <c r="A518" s="4" t="s">
        <v>4735</v>
      </c>
      <c r="B518" s="4"/>
    </row>
    <row r="519" spans="1:2" ht="15.5" x14ac:dyDescent="0.35">
      <c r="A519" s="4" t="s">
        <v>4734</v>
      </c>
      <c r="B519" s="4"/>
    </row>
    <row r="520" spans="1:2" ht="15.5" x14ac:dyDescent="0.35">
      <c r="A520" s="4" t="s">
        <v>4733</v>
      </c>
      <c r="B520" s="4"/>
    </row>
    <row r="521" spans="1:2" ht="15.5" x14ac:dyDescent="0.35">
      <c r="A521" s="4" t="s">
        <v>4732</v>
      </c>
      <c r="B521" s="4"/>
    </row>
    <row r="522" spans="1:2" ht="15.5" x14ac:dyDescent="0.35">
      <c r="A522" s="4" t="s">
        <v>4731</v>
      </c>
      <c r="B522" s="4"/>
    </row>
    <row r="523" spans="1:2" ht="15.5" x14ac:dyDescent="0.35">
      <c r="A523" s="4" t="s">
        <v>4730</v>
      </c>
      <c r="B523" s="4"/>
    </row>
    <row r="524" spans="1:2" ht="15.5" x14ac:dyDescent="0.35">
      <c r="A524" s="4" t="s">
        <v>4237</v>
      </c>
      <c r="B524" s="4"/>
    </row>
    <row r="525" spans="1:2" ht="15.5" x14ac:dyDescent="0.35">
      <c r="A525" s="4" t="s">
        <v>4729</v>
      </c>
      <c r="B525" s="4"/>
    </row>
    <row r="526" spans="1:2" ht="15.5" x14ac:dyDescent="0.35">
      <c r="A526" s="4" t="s">
        <v>4728</v>
      </c>
      <c r="B526" s="4"/>
    </row>
    <row r="527" spans="1:2" ht="15.5" x14ac:dyDescent="0.35">
      <c r="A527" s="4" t="s">
        <v>4727</v>
      </c>
      <c r="B527" s="4"/>
    </row>
    <row r="528" spans="1:2" ht="15.5" x14ac:dyDescent="0.35">
      <c r="A528" s="4" t="s">
        <v>1742</v>
      </c>
      <c r="B528" s="4"/>
    </row>
    <row r="529" spans="1:2" ht="15.5" x14ac:dyDescent="0.35">
      <c r="A529" s="4" t="s">
        <v>1106</v>
      </c>
      <c r="B529" s="4"/>
    </row>
    <row r="530" spans="1:2" ht="15.5" x14ac:dyDescent="0.35">
      <c r="A530" s="4" t="s">
        <v>4726</v>
      </c>
      <c r="B530" s="4"/>
    </row>
    <row r="531" spans="1:2" ht="15.5" x14ac:dyDescent="0.35">
      <c r="A531" s="4" t="s">
        <v>1105</v>
      </c>
      <c r="B531" s="4"/>
    </row>
    <row r="532" spans="1:2" ht="15.5" x14ac:dyDescent="0.35">
      <c r="A532" s="4" t="s">
        <v>4725</v>
      </c>
      <c r="B532" s="4"/>
    </row>
    <row r="533" spans="1:2" ht="15.5" x14ac:dyDescent="0.35">
      <c r="A533" s="4" t="s">
        <v>4724</v>
      </c>
      <c r="B533" s="4"/>
    </row>
    <row r="534" spans="1:2" ht="15.5" x14ac:dyDescent="0.35">
      <c r="A534" s="4" t="s">
        <v>4723</v>
      </c>
      <c r="B534" s="4"/>
    </row>
    <row r="535" spans="1:2" ht="15.5" x14ac:dyDescent="0.35">
      <c r="A535" s="4" t="s">
        <v>4722</v>
      </c>
      <c r="B535" s="4"/>
    </row>
    <row r="536" spans="1:2" ht="15.5" x14ac:dyDescent="0.35">
      <c r="A536" s="4" t="s">
        <v>4721</v>
      </c>
      <c r="B536" s="4"/>
    </row>
    <row r="537" spans="1:2" ht="15.5" x14ac:dyDescent="0.35">
      <c r="A537" s="4" t="s">
        <v>743</v>
      </c>
      <c r="B537" s="4"/>
    </row>
    <row r="538" spans="1:2" ht="15.5" x14ac:dyDescent="0.35">
      <c r="A538" s="4" t="s">
        <v>37</v>
      </c>
      <c r="B538" s="4"/>
    </row>
    <row r="539" spans="1:2" ht="15.5" x14ac:dyDescent="0.35">
      <c r="A539" s="4" t="s">
        <v>1683</v>
      </c>
      <c r="B539" s="4"/>
    </row>
    <row r="540" spans="1:2" ht="15.5" x14ac:dyDescent="0.35">
      <c r="A540" s="4" t="s">
        <v>34</v>
      </c>
      <c r="B540" s="4"/>
    </row>
    <row r="541" spans="1:2" ht="15.5" x14ac:dyDescent="0.35">
      <c r="A541" s="4" t="s">
        <v>512</v>
      </c>
      <c r="B541" s="4"/>
    </row>
    <row r="542" spans="1:2" ht="15.5" x14ac:dyDescent="0.35">
      <c r="A542" s="4" t="s">
        <v>4720</v>
      </c>
      <c r="B542" s="4"/>
    </row>
    <row r="543" spans="1:2" ht="15.5" x14ac:dyDescent="0.35">
      <c r="A543" s="4" t="s">
        <v>4719</v>
      </c>
      <c r="B543" s="4"/>
    </row>
    <row r="544" spans="1:2" ht="15.5" x14ac:dyDescent="0.35">
      <c r="A544" s="4" t="s">
        <v>4718</v>
      </c>
      <c r="B544" s="4"/>
    </row>
    <row r="545" spans="1:2" ht="15.5" x14ac:dyDescent="0.35">
      <c r="A545" s="4" t="s">
        <v>4717</v>
      </c>
      <c r="B545" s="4"/>
    </row>
    <row r="546" spans="1:2" ht="15.5" x14ac:dyDescent="0.35">
      <c r="A546" s="4" t="s">
        <v>3096</v>
      </c>
      <c r="B546" s="4"/>
    </row>
    <row r="547" spans="1:2" ht="15.5" x14ac:dyDescent="0.35">
      <c r="A547" s="4" t="s">
        <v>3021</v>
      </c>
      <c r="B547" s="4"/>
    </row>
    <row r="548" spans="1:2" ht="15.5" x14ac:dyDescent="0.35">
      <c r="A548" s="4" t="s">
        <v>4716</v>
      </c>
      <c r="B548" s="4"/>
    </row>
    <row r="549" spans="1:2" ht="15.5" x14ac:dyDescent="0.35">
      <c r="A549" s="4" t="s">
        <v>4715</v>
      </c>
      <c r="B549" s="4"/>
    </row>
    <row r="550" spans="1:2" ht="15.5" x14ac:dyDescent="0.35">
      <c r="A550" s="4" t="s">
        <v>1746</v>
      </c>
      <c r="B550" s="4"/>
    </row>
    <row r="551" spans="1:2" ht="15.5" x14ac:dyDescent="0.35">
      <c r="A551" s="4" t="s">
        <v>4714</v>
      </c>
      <c r="B551" s="4"/>
    </row>
    <row r="552" spans="1:2" ht="15.5" x14ac:dyDescent="0.35">
      <c r="A552" s="4" t="s">
        <v>3170</v>
      </c>
      <c r="B552" s="4"/>
    </row>
    <row r="553" spans="1:2" ht="15.5" x14ac:dyDescent="0.35">
      <c r="A553" s="4" t="s">
        <v>4713</v>
      </c>
      <c r="B553" s="4"/>
    </row>
    <row r="554" spans="1:2" ht="15.5" x14ac:dyDescent="0.35">
      <c r="A554" s="4" t="s">
        <v>4712</v>
      </c>
      <c r="B554" s="4"/>
    </row>
    <row r="555" spans="1:2" ht="15.5" x14ac:dyDescent="0.35">
      <c r="A555" s="4" t="s">
        <v>4711</v>
      </c>
      <c r="B555" s="4"/>
    </row>
    <row r="556" spans="1:2" ht="15.5" x14ac:dyDescent="0.35">
      <c r="A556" s="4" t="s">
        <v>4710</v>
      </c>
      <c r="B556" s="4"/>
    </row>
    <row r="557" spans="1:2" ht="15.5" x14ac:dyDescent="0.35">
      <c r="A557" s="4" t="s">
        <v>2766</v>
      </c>
      <c r="B557" s="4"/>
    </row>
    <row r="558" spans="1:2" ht="15.5" x14ac:dyDescent="0.35">
      <c r="A558" s="4" t="s">
        <v>3972</v>
      </c>
      <c r="B558" s="4"/>
    </row>
    <row r="559" spans="1:2" ht="15.5" x14ac:dyDescent="0.35">
      <c r="A559" s="4" t="s">
        <v>4709</v>
      </c>
      <c r="B559" s="4"/>
    </row>
    <row r="560" spans="1:2" ht="15.5" x14ac:dyDescent="0.35">
      <c r="A560" s="4" t="s">
        <v>4708</v>
      </c>
      <c r="B560" s="4"/>
    </row>
    <row r="561" spans="1:2" ht="15.5" x14ac:dyDescent="0.35">
      <c r="A561" s="4" t="s">
        <v>4707</v>
      </c>
      <c r="B561" s="4"/>
    </row>
    <row r="562" spans="1:2" ht="15.5" x14ac:dyDescent="0.35">
      <c r="A562" s="4" t="s">
        <v>4706</v>
      </c>
      <c r="B562" s="4"/>
    </row>
    <row r="563" spans="1:2" ht="15.5" x14ac:dyDescent="0.35">
      <c r="A563" s="4" t="s">
        <v>4705</v>
      </c>
      <c r="B563" s="4"/>
    </row>
    <row r="564" spans="1:2" ht="15.5" x14ac:dyDescent="0.35">
      <c r="A564" s="4" t="s">
        <v>2697</v>
      </c>
      <c r="B564" s="4"/>
    </row>
    <row r="565" spans="1:2" ht="15.5" x14ac:dyDescent="0.35">
      <c r="A565" s="4" t="s">
        <v>4704</v>
      </c>
      <c r="B565" s="4"/>
    </row>
    <row r="566" spans="1:2" ht="15.5" x14ac:dyDescent="0.35">
      <c r="A566" s="4" t="s">
        <v>4703</v>
      </c>
      <c r="B566" s="4"/>
    </row>
    <row r="567" spans="1:2" ht="15.5" x14ac:dyDescent="0.35">
      <c r="A567" s="4" t="s">
        <v>4702</v>
      </c>
      <c r="B567" s="4"/>
    </row>
    <row r="568" spans="1:2" ht="15.5" x14ac:dyDescent="0.35">
      <c r="A568" s="4" t="s">
        <v>4701</v>
      </c>
      <c r="B568" s="4"/>
    </row>
    <row r="569" spans="1:2" ht="15.5" x14ac:dyDescent="0.35">
      <c r="A569" s="4" t="s">
        <v>4700</v>
      </c>
      <c r="B569" s="4"/>
    </row>
    <row r="570" spans="1:2" ht="15.5" x14ac:dyDescent="0.35">
      <c r="A570" s="4" t="s">
        <v>4699</v>
      </c>
      <c r="B570" s="4"/>
    </row>
    <row r="571" spans="1:2" ht="15.5" x14ac:dyDescent="0.35">
      <c r="A571" s="4" t="s">
        <v>1104</v>
      </c>
      <c r="B571" s="4"/>
    </row>
    <row r="572" spans="1:2" ht="15.5" x14ac:dyDescent="0.35">
      <c r="A572" s="4" t="s">
        <v>4247</v>
      </c>
      <c r="B572" s="4"/>
    </row>
    <row r="573" spans="1:2" ht="15.5" x14ac:dyDescent="0.35">
      <c r="A573" s="4" t="s">
        <v>1092</v>
      </c>
      <c r="B573" s="4"/>
    </row>
    <row r="574" spans="1:2" ht="15.5" x14ac:dyDescent="0.35">
      <c r="A574" s="4" t="s">
        <v>1111</v>
      </c>
      <c r="B574" s="4"/>
    </row>
    <row r="575" spans="1:2" ht="15.5" x14ac:dyDescent="0.35">
      <c r="A575" s="4" t="s">
        <v>4698</v>
      </c>
      <c r="B575" s="4"/>
    </row>
    <row r="576" spans="1:2" ht="15.5" x14ac:dyDescent="0.35">
      <c r="A576" s="4" t="s">
        <v>2770</v>
      </c>
      <c r="B576" s="4"/>
    </row>
    <row r="577" spans="1:2" ht="15.5" x14ac:dyDescent="0.35">
      <c r="A577" s="4" t="s">
        <v>763</v>
      </c>
      <c r="B577" s="4"/>
    </row>
    <row r="578" spans="1:2" ht="15.5" x14ac:dyDescent="0.35">
      <c r="A578" s="4" t="s">
        <v>2577</v>
      </c>
      <c r="B578" s="4"/>
    </row>
    <row r="579" spans="1:2" ht="15.5" x14ac:dyDescent="0.35">
      <c r="A579" s="4" t="s">
        <v>1297</v>
      </c>
      <c r="B579" s="4"/>
    </row>
    <row r="580" spans="1:2" ht="15.5" x14ac:dyDescent="0.35">
      <c r="A580" s="4" t="s">
        <v>4697</v>
      </c>
      <c r="B580" s="4"/>
    </row>
    <row r="581" spans="1:2" ht="15.5" x14ac:dyDescent="0.35">
      <c r="A581" s="4" t="s">
        <v>2211</v>
      </c>
      <c r="B581" s="4"/>
    </row>
    <row r="582" spans="1:2" ht="15.5" x14ac:dyDescent="0.35">
      <c r="A582" s="4" t="s">
        <v>4696</v>
      </c>
      <c r="B582" s="4"/>
    </row>
    <row r="583" spans="1:2" ht="15.5" x14ac:dyDescent="0.35">
      <c r="A583" s="4" t="s">
        <v>4695</v>
      </c>
      <c r="B583" s="4"/>
    </row>
    <row r="584" spans="1:2" ht="15.5" x14ac:dyDescent="0.35">
      <c r="A584" s="4" t="s">
        <v>4694</v>
      </c>
      <c r="B584" s="4"/>
    </row>
    <row r="585" spans="1:2" ht="15.5" x14ac:dyDescent="0.35">
      <c r="A585" s="4" t="s">
        <v>4693</v>
      </c>
      <c r="B585" s="4"/>
    </row>
    <row r="586" spans="1:2" ht="15.5" x14ac:dyDescent="0.35">
      <c r="A586" s="4" t="s">
        <v>3387</v>
      </c>
      <c r="B586" s="4"/>
    </row>
    <row r="587" spans="1:2" ht="15.5" x14ac:dyDescent="0.35">
      <c r="A587" s="4" t="s">
        <v>4692</v>
      </c>
      <c r="B587" s="4"/>
    </row>
    <row r="588" spans="1:2" ht="15.5" x14ac:dyDescent="0.35">
      <c r="A588" s="4" t="s">
        <v>2081</v>
      </c>
      <c r="B588" s="4"/>
    </row>
    <row r="589" spans="1:2" ht="15.5" x14ac:dyDescent="0.35">
      <c r="A589" s="4" t="s">
        <v>4691</v>
      </c>
      <c r="B589" s="4"/>
    </row>
    <row r="590" spans="1:2" ht="15.5" x14ac:dyDescent="0.35">
      <c r="A590" s="4" t="s">
        <v>4690</v>
      </c>
      <c r="B590" s="4"/>
    </row>
    <row r="591" spans="1:2" ht="15.5" x14ac:dyDescent="0.35">
      <c r="A591" s="4" t="s">
        <v>1365</v>
      </c>
      <c r="B591" s="4"/>
    </row>
    <row r="592" spans="1:2" ht="15.5" x14ac:dyDescent="0.35">
      <c r="A592" s="4" t="s">
        <v>694</v>
      </c>
      <c r="B592" s="4"/>
    </row>
    <row r="593" spans="1:2" ht="15.5" x14ac:dyDescent="0.35">
      <c r="A593" s="4" t="s">
        <v>4689</v>
      </c>
      <c r="B593" s="4"/>
    </row>
    <row r="594" spans="1:2" ht="15.5" x14ac:dyDescent="0.35">
      <c r="A594" s="4" t="s">
        <v>851</v>
      </c>
      <c r="B594" s="4"/>
    </row>
    <row r="595" spans="1:2" ht="15.5" x14ac:dyDescent="0.35">
      <c r="A595" s="4" t="s">
        <v>4688</v>
      </c>
      <c r="B595" s="4"/>
    </row>
    <row r="596" spans="1:2" ht="15.5" x14ac:dyDescent="0.35">
      <c r="A596" s="4" t="s">
        <v>4687</v>
      </c>
      <c r="B596" s="4"/>
    </row>
    <row r="597" spans="1:2" ht="15.5" x14ac:dyDescent="0.35">
      <c r="A597" s="4" t="s">
        <v>640</v>
      </c>
      <c r="B597" s="4"/>
    </row>
    <row r="598" spans="1:2" ht="15.5" x14ac:dyDescent="0.35">
      <c r="A598" s="4" t="s">
        <v>4056</v>
      </c>
      <c r="B598" s="4"/>
    </row>
    <row r="599" spans="1:2" ht="15.5" x14ac:dyDescent="0.35">
      <c r="A599" s="4" t="s">
        <v>4686</v>
      </c>
      <c r="B599" s="4"/>
    </row>
    <row r="600" spans="1:2" ht="15.5" x14ac:dyDescent="0.35">
      <c r="A600" s="4" t="s">
        <v>895</v>
      </c>
      <c r="B600" s="4"/>
    </row>
    <row r="601" spans="1:2" ht="15.5" x14ac:dyDescent="0.35">
      <c r="A601" s="4" t="s">
        <v>1108</v>
      </c>
      <c r="B601" s="4"/>
    </row>
    <row r="602" spans="1:2" ht="15.5" x14ac:dyDescent="0.35">
      <c r="A602" s="4" t="s">
        <v>4685</v>
      </c>
      <c r="B602" s="4"/>
    </row>
    <row r="603" spans="1:2" ht="15.5" x14ac:dyDescent="0.35">
      <c r="A603" s="4" t="s">
        <v>1114</v>
      </c>
      <c r="B603" s="4"/>
    </row>
    <row r="604" spans="1:2" ht="15.5" x14ac:dyDescent="0.35">
      <c r="A604" s="4" t="s">
        <v>684</v>
      </c>
      <c r="B604" s="4"/>
    </row>
    <row r="605" spans="1:2" ht="15.5" x14ac:dyDescent="0.35">
      <c r="A605" s="4" t="s">
        <v>4684</v>
      </c>
      <c r="B605" s="4"/>
    </row>
    <row r="606" spans="1:2" ht="15.5" x14ac:dyDescent="0.35">
      <c r="A606" s="4" t="s">
        <v>4683</v>
      </c>
      <c r="B606" s="4"/>
    </row>
    <row r="607" spans="1:2" ht="15.5" x14ac:dyDescent="0.35">
      <c r="A607" s="4" t="s">
        <v>4682</v>
      </c>
      <c r="B607" s="4"/>
    </row>
    <row r="608" spans="1:2" ht="15.5" x14ac:dyDescent="0.35">
      <c r="A608" s="4" t="s">
        <v>634</v>
      </c>
      <c r="B608" s="4"/>
    </row>
    <row r="609" spans="1:2" ht="15.5" x14ac:dyDescent="0.35">
      <c r="A609" s="4" t="s">
        <v>171</v>
      </c>
      <c r="B609" s="4"/>
    </row>
    <row r="610" spans="1:2" ht="15.5" x14ac:dyDescent="0.35">
      <c r="A610" s="4" t="s">
        <v>716</v>
      </c>
      <c r="B610" s="4"/>
    </row>
    <row r="611" spans="1:2" ht="15.5" x14ac:dyDescent="0.35">
      <c r="A611" s="4" t="s">
        <v>4681</v>
      </c>
      <c r="B611" s="4"/>
    </row>
    <row r="612" spans="1:2" ht="15.5" x14ac:dyDescent="0.35">
      <c r="A612" s="4" t="s">
        <v>4680</v>
      </c>
      <c r="B612" s="4"/>
    </row>
    <row r="613" spans="1:2" ht="15.5" x14ac:dyDescent="0.35">
      <c r="A613" s="4" t="s">
        <v>4679</v>
      </c>
      <c r="B613" s="4"/>
    </row>
    <row r="614" spans="1:2" ht="15.5" x14ac:dyDescent="0.35">
      <c r="A614" s="4" t="s">
        <v>724</v>
      </c>
      <c r="B614" s="4"/>
    </row>
    <row r="615" spans="1:2" ht="15.5" x14ac:dyDescent="0.35">
      <c r="A615" s="4" t="s">
        <v>4678</v>
      </c>
      <c r="B615" s="4"/>
    </row>
    <row r="616" spans="1:2" ht="15.5" x14ac:dyDescent="0.35">
      <c r="A616" s="4" t="s">
        <v>4677</v>
      </c>
      <c r="B616" s="4"/>
    </row>
    <row r="617" spans="1:2" ht="15.5" x14ac:dyDescent="0.35">
      <c r="A617" s="4" t="s">
        <v>4676</v>
      </c>
      <c r="B617" s="4"/>
    </row>
    <row r="618" spans="1:2" ht="15.5" x14ac:dyDescent="0.35">
      <c r="A618" s="4" t="s">
        <v>2771</v>
      </c>
      <c r="B618" s="4"/>
    </row>
    <row r="619" spans="1:2" ht="15.5" x14ac:dyDescent="0.35">
      <c r="A619" s="4" t="s">
        <v>4675</v>
      </c>
      <c r="B619" s="4"/>
    </row>
    <row r="620" spans="1:2" ht="15.5" x14ac:dyDescent="0.35">
      <c r="A620" s="4" t="s">
        <v>4674</v>
      </c>
      <c r="B620" s="4"/>
    </row>
    <row r="621" spans="1:2" ht="15.5" x14ac:dyDescent="0.35">
      <c r="A621" s="4" t="s">
        <v>3786</v>
      </c>
      <c r="B621" s="4"/>
    </row>
    <row r="622" spans="1:2" ht="15.5" x14ac:dyDescent="0.35">
      <c r="A622" s="4" t="s">
        <v>4673</v>
      </c>
      <c r="B622" s="4"/>
    </row>
    <row r="623" spans="1:2" ht="15.5" x14ac:dyDescent="0.35">
      <c r="A623" s="4" t="s">
        <v>4672</v>
      </c>
      <c r="B623" s="4"/>
    </row>
    <row r="624" spans="1:2" ht="15.5" x14ac:dyDescent="0.35">
      <c r="A624" s="4" t="s">
        <v>4671</v>
      </c>
      <c r="B624" s="4"/>
    </row>
    <row r="625" spans="1:2" ht="15.5" x14ac:dyDescent="0.35">
      <c r="A625" s="4" t="s">
        <v>1494</v>
      </c>
      <c r="B625" s="4"/>
    </row>
    <row r="626" spans="1:2" ht="15.5" x14ac:dyDescent="0.35">
      <c r="A626" s="4" t="s">
        <v>1094</v>
      </c>
      <c r="B626" s="4"/>
    </row>
    <row r="627" spans="1:2" ht="15.5" x14ac:dyDescent="0.35">
      <c r="A627" s="4" t="s">
        <v>4670</v>
      </c>
      <c r="B627" s="4"/>
    </row>
    <row r="628" spans="1:2" ht="15.5" x14ac:dyDescent="0.35">
      <c r="A628" s="4" t="s">
        <v>4669</v>
      </c>
      <c r="B628" s="4"/>
    </row>
    <row r="629" spans="1:2" ht="15.5" x14ac:dyDescent="0.35">
      <c r="A629" s="4" t="s">
        <v>4668</v>
      </c>
      <c r="B629" s="4"/>
    </row>
    <row r="630" spans="1:2" ht="15.5" x14ac:dyDescent="0.35">
      <c r="A630" s="4" t="s">
        <v>4667</v>
      </c>
      <c r="B630" s="4"/>
    </row>
    <row r="631" spans="1:2" ht="15.5" x14ac:dyDescent="0.35">
      <c r="A631" s="4" t="s">
        <v>4666</v>
      </c>
      <c r="B631" s="4"/>
    </row>
    <row r="632" spans="1:2" ht="15.5" x14ac:dyDescent="0.35">
      <c r="A632" s="4" t="s">
        <v>4665</v>
      </c>
      <c r="B632" s="4"/>
    </row>
    <row r="633" spans="1:2" ht="15.5" x14ac:dyDescent="0.35">
      <c r="A633" s="4" t="s">
        <v>4664</v>
      </c>
      <c r="B633" s="4"/>
    </row>
    <row r="634" spans="1:2" ht="15.5" x14ac:dyDescent="0.35">
      <c r="A634" s="4" t="s">
        <v>4663</v>
      </c>
      <c r="B634" s="4"/>
    </row>
    <row r="635" spans="1:2" ht="15.5" x14ac:dyDescent="0.35">
      <c r="A635" s="4" t="s">
        <v>2734</v>
      </c>
      <c r="B635" s="4"/>
    </row>
    <row r="636" spans="1:2" ht="15.5" x14ac:dyDescent="0.35">
      <c r="A636" s="4" t="s">
        <v>4662</v>
      </c>
      <c r="B636" s="4"/>
    </row>
    <row r="637" spans="1:2" ht="15.5" x14ac:dyDescent="0.35">
      <c r="A637" s="4" t="s">
        <v>683</v>
      </c>
      <c r="B637" s="4"/>
    </row>
    <row r="638" spans="1:2" ht="15.5" x14ac:dyDescent="0.35">
      <c r="A638" s="4" t="s">
        <v>4661</v>
      </c>
      <c r="B638" s="4"/>
    </row>
    <row r="639" spans="1:2" ht="15.5" x14ac:dyDescent="0.35">
      <c r="A639" s="4" t="s">
        <v>1852</v>
      </c>
      <c r="B639" s="4"/>
    </row>
    <row r="640" spans="1:2" ht="15.5" x14ac:dyDescent="0.35">
      <c r="A640" s="4" t="s">
        <v>4660</v>
      </c>
      <c r="B640" s="4"/>
    </row>
    <row r="641" spans="1:2" ht="15.5" x14ac:dyDescent="0.35">
      <c r="A641" s="4" t="s">
        <v>2742</v>
      </c>
      <c r="B641" s="4"/>
    </row>
    <row r="642" spans="1:2" ht="15.5" x14ac:dyDescent="0.35">
      <c r="A642" s="4" t="s">
        <v>4659</v>
      </c>
      <c r="B642" s="4"/>
    </row>
    <row r="643" spans="1:2" ht="15.5" x14ac:dyDescent="0.35">
      <c r="A643" s="4" t="s">
        <v>4658</v>
      </c>
      <c r="B643" s="4"/>
    </row>
    <row r="644" spans="1:2" ht="15.5" x14ac:dyDescent="0.35">
      <c r="A644" s="4" t="s">
        <v>4657</v>
      </c>
      <c r="B644" s="4"/>
    </row>
    <row r="645" spans="1:2" ht="15.5" x14ac:dyDescent="0.35">
      <c r="A645" s="4" t="s">
        <v>4656</v>
      </c>
      <c r="B645" s="4"/>
    </row>
    <row r="646" spans="1:2" ht="15.5" x14ac:dyDescent="0.35">
      <c r="A646" s="4" t="s">
        <v>688</v>
      </c>
      <c r="B646" s="4"/>
    </row>
    <row r="647" spans="1:2" ht="15.5" x14ac:dyDescent="0.35">
      <c r="A647" s="4" t="s">
        <v>4655</v>
      </c>
      <c r="B647" s="4"/>
    </row>
    <row r="648" spans="1:2" ht="15.5" x14ac:dyDescent="0.35">
      <c r="A648" s="4" t="s">
        <v>4654</v>
      </c>
      <c r="B648" s="4"/>
    </row>
    <row r="649" spans="1:2" ht="15.5" x14ac:dyDescent="0.35">
      <c r="A649" s="4" t="s">
        <v>4653</v>
      </c>
      <c r="B649" s="4"/>
    </row>
    <row r="650" spans="1:2" ht="15.5" x14ac:dyDescent="0.35">
      <c r="A650" s="4" t="s">
        <v>4652</v>
      </c>
      <c r="B650" s="4"/>
    </row>
    <row r="651" spans="1:2" ht="15.5" x14ac:dyDescent="0.35">
      <c r="A651" s="4" t="s">
        <v>4651</v>
      </c>
      <c r="B651" s="4"/>
    </row>
    <row r="652" spans="1:2" ht="15.5" x14ac:dyDescent="0.35">
      <c r="A652" s="4" t="s">
        <v>648</v>
      </c>
      <c r="B652" s="4"/>
    </row>
    <row r="653" spans="1:2" ht="15.5" x14ac:dyDescent="0.35">
      <c r="A653" s="4" t="s">
        <v>4650</v>
      </c>
      <c r="B653" s="4"/>
    </row>
    <row r="654" spans="1:2" ht="15.5" x14ac:dyDescent="0.35">
      <c r="A654" s="4" t="s">
        <v>4649</v>
      </c>
      <c r="B654" s="4"/>
    </row>
    <row r="655" spans="1:2" ht="15.5" x14ac:dyDescent="0.35">
      <c r="A655" s="4" t="s">
        <v>4648</v>
      </c>
      <c r="B655" s="4"/>
    </row>
    <row r="656" spans="1:2" ht="15.5" x14ac:dyDescent="0.35">
      <c r="A656" s="4" t="s">
        <v>4647</v>
      </c>
      <c r="B656" s="4"/>
    </row>
    <row r="657" spans="1:2" ht="15.5" x14ac:dyDescent="0.35">
      <c r="A657" s="4" t="s">
        <v>4646</v>
      </c>
      <c r="B657" s="4"/>
    </row>
    <row r="658" spans="1:2" ht="15.5" x14ac:dyDescent="0.35">
      <c r="A658" s="4" t="s">
        <v>4645</v>
      </c>
      <c r="B658" s="4"/>
    </row>
    <row r="659" spans="1:2" ht="15.5" x14ac:dyDescent="0.35">
      <c r="A659" s="4" t="s">
        <v>4644</v>
      </c>
      <c r="B659" s="4"/>
    </row>
    <row r="660" spans="1:2" ht="15.5" x14ac:dyDescent="0.35">
      <c r="A660" s="4" t="s">
        <v>4643</v>
      </c>
      <c r="B660" s="4"/>
    </row>
    <row r="661" spans="1:2" ht="15.5" x14ac:dyDescent="0.35">
      <c r="A661" s="4" t="s">
        <v>4642</v>
      </c>
      <c r="B661" s="4"/>
    </row>
    <row r="662" spans="1:2" ht="15.5" x14ac:dyDescent="0.35">
      <c r="A662" s="4" t="s">
        <v>4641</v>
      </c>
      <c r="B662" s="4"/>
    </row>
    <row r="663" spans="1:2" ht="15.5" x14ac:dyDescent="0.35">
      <c r="A663" s="4" t="s">
        <v>4640</v>
      </c>
      <c r="B663" s="4"/>
    </row>
    <row r="664" spans="1:2" ht="15.5" x14ac:dyDescent="0.35">
      <c r="A664" s="4" t="s">
        <v>4639</v>
      </c>
      <c r="B664" s="4"/>
    </row>
    <row r="665" spans="1:2" ht="15.5" x14ac:dyDescent="0.35">
      <c r="A665" s="4" t="s">
        <v>2747</v>
      </c>
      <c r="B665" s="4"/>
    </row>
    <row r="666" spans="1:2" ht="15.5" x14ac:dyDescent="0.35">
      <c r="A666" s="4" t="s">
        <v>1351</v>
      </c>
      <c r="B666" s="4"/>
    </row>
    <row r="667" spans="1:2" ht="15.5" x14ac:dyDescent="0.35">
      <c r="A667" s="4" t="s">
        <v>4638</v>
      </c>
      <c r="B667" s="4"/>
    </row>
    <row r="668" spans="1:2" ht="15.5" x14ac:dyDescent="0.35">
      <c r="A668" s="4" t="s">
        <v>4637</v>
      </c>
      <c r="B668" s="4"/>
    </row>
    <row r="669" spans="1:2" ht="15.5" x14ac:dyDescent="0.35">
      <c r="A669" s="4" t="s">
        <v>4636</v>
      </c>
      <c r="B669" s="4"/>
    </row>
    <row r="670" spans="1:2" ht="15.5" x14ac:dyDescent="0.35">
      <c r="A670" s="4" t="s">
        <v>4635</v>
      </c>
      <c r="B670" s="4"/>
    </row>
    <row r="671" spans="1:2" ht="15.5" x14ac:dyDescent="0.35">
      <c r="A671" s="4" t="s">
        <v>4634</v>
      </c>
      <c r="B671" s="4"/>
    </row>
    <row r="672" spans="1:2" ht="15.5" x14ac:dyDescent="0.35">
      <c r="A672" s="4" t="s">
        <v>1080</v>
      </c>
      <c r="B672" s="4"/>
    </row>
    <row r="673" spans="1:2" ht="15.5" x14ac:dyDescent="0.35">
      <c r="A673" s="4" t="s">
        <v>690</v>
      </c>
      <c r="B673" s="4"/>
    </row>
    <row r="674" spans="1:2" ht="15.5" x14ac:dyDescent="0.35">
      <c r="A674" s="4" t="s">
        <v>4633</v>
      </c>
      <c r="B674" s="4"/>
    </row>
    <row r="675" spans="1:2" ht="15.5" x14ac:dyDescent="0.35">
      <c r="A675" s="4" t="s">
        <v>4632</v>
      </c>
      <c r="B675" s="4"/>
    </row>
    <row r="676" spans="1:2" ht="15.5" x14ac:dyDescent="0.35">
      <c r="A676" s="4" t="s">
        <v>574</v>
      </c>
      <c r="B676" s="4"/>
    </row>
    <row r="677" spans="1:2" ht="15.5" x14ac:dyDescent="0.35">
      <c r="A677" s="4" t="s">
        <v>4631</v>
      </c>
      <c r="B677" s="4"/>
    </row>
    <row r="678" spans="1:2" ht="15.5" x14ac:dyDescent="0.35">
      <c r="A678" s="4" t="s">
        <v>633</v>
      </c>
      <c r="B678" s="4"/>
    </row>
    <row r="679" spans="1:2" ht="15.5" x14ac:dyDescent="0.35">
      <c r="A679" s="4" t="s">
        <v>4630</v>
      </c>
      <c r="B679" s="4"/>
    </row>
    <row r="680" spans="1:2" ht="15.5" x14ac:dyDescent="0.35">
      <c r="A680" s="4" t="s">
        <v>4629</v>
      </c>
      <c r="B680" s="4"/>
    </row>
    <row r="681" spans="1:2" ht="15.5" x14ac:dyDescent="0.35">
      <c r="A681" s="4" t="s">
        <v>4628</v>
      </c>
      <c r="B681" s="4"/>
    </row>
    <row r="682" spans="1:2" ht="15.5" x14ac:dyDescent="0.35">
      <c r="A682" s="4" t="s">
        <v>4627</v>
      </c>
      <c r="B682" s="4"/>
    </row>
    <row r="683" spans="1:2" ht="15.5" x14ac:dyDescent="0.35">
      <c r="A683" s="4" t="s">
        <v>3798</v>
      </c>
      <c r="B683" s="4"/>
    </row>
    <row r="684" spans="1:2" ht="15.5" x14ac:dyDescent="0.35">
      <c r="A684" s="4" t="s">
        <v>3186</v>
      </c>
      <c r="B684" s="4"/>
    </row>
    <row r="685" spans="1:2" ht="15.5" x14ac:dyDescent="0.35">
      <c r="A685" s="4" t="s">
        <v>3782</v>
      </c>
      <c r="B685" s="4"/>
    </row>
    <row r="686" spans="1:2" ht="15.5" x14ac:dyDescent="0.35">
      <c r="A686" s="4" t="s">
        <v>4626</v>
      </c>
      <c r="B686" s="4"/>
    </row>
    <row r="687" spans="1:2" ht="15.5" x14ac:dyDescent="0.35">
      <c r="A687" s="4" t="s">
        <v>4625</v>
      </c>
      <c r="B687" s="4"/>
    </row>
    <row r="688" spans="1:2" ht="15.5" x14ac:dyDescent="0.35">
      <c r="A688" s="4" t="s">
        <v>3800</v>
      </c>
      <c r="B688" s="4"/>
    </row>
    <row r="689" spans="1:2" ht="15.5" x14ac:dyDescent="0.35">
      <c r="A689" s="4" t="s">
        <v>3816</v>
      </c>
      <c r="B689" s="4"/>
    </row>
    <row r="690" spans="1:2" ht="15.5" x14ac:dyDescent="0.35">
      <c r="A690" s="4" t="s">
        <v>4624</v>
      </c>
      <c r="B690" s="4"/>
    </row>
    <row r="691" spans="1:2" ht="15.5" x14ac:dyDescent="0.35">
      <c r="A691" s="4" t="s">
        <v>2767</v>
      </c>
      <c r="B691" s="4"/>
    </row>
    <row r="692" spans="1:2" ht="15.5" x14ac:dyDescent="0.35">
      <c r="A692" s="4" t="s">
        <v>4623</v>
      </c>
      <c r="B692" s="4"/>
    </row>
    <row r="693" spans="1:2" ht="15.5" x14ac:dyDescent="0.35">
      <c r="A693" s="4" t="s">
        <v>4052</v>
      </c>
      <c r="B693" s="4"/>
    </row>
    <row r="694" spans="1:2" ht="15.5" x14ac:dyDescent="0.35">
      <c r="A694" s="4" t="s">
        <v>4622</v>
      </c>
      <c r="B694" s="4"/>
    </row>
    <row r="695" spans="1:2" ht="15.5" x14ac:dyDescent="0.35">
      <c r="A695" s="4" t="s">
        <v>4621</v>
      </c>
      <c r="B695" s="4"/>
    </row>
    <row r="696" spans="1:2" ht="15.5" x14ac:dyDescent="0.35">
      <c r="A696" s="4" t="s">
        <v>4620</v>
      </c>
      <c r="B696" s="4"/>
    </row>
    <row r="697" spans="1:2" ht="15.5" x14ac:dyDescent="0.35">
      <c r="A697" s="4" t="s">
        <v>4619</v>
      </c>
      <c r="B697" s="4"/>
    </row>
    <row r="698" spans="1:2" ht="15.5" x14ac:dyDescent="0.35">
      <c r="A698" s="4" t="s">
        <v>4618</v>
      </c>
      <c r="B698" s="4"/>
    </row>
    <row r="699" spans="1:2" ht="15.5" x14ac:dyDescent="0.35">
      <c r="A699" s="4" t="s">
        <v>2105</v>
      </c>
      <c r="B699" s="4"/>
    </row>
    <row r="700" spans="1:2" ht="15.5" x14ac:dyDescent="0.35">
      <c r="A700" s="4" t="s">
        <v>3812</v>
      </c>
      <c r="B700" s="4"/>
    </row>
    <row r="701" spans="1:2" ht="15.5" x14ac:dyDescent="0.35">
      <c r="A701" s="4" t="s">
        <v>4617</v>
      </c>
      <c r="B701" s="4"/>
    </row>
    <row r="702" spans="1:2" ht="15.5" x14ac:dyDescent="0.35">
      <c r="A702" s="4" t="s">
        <v>4616</v>
      </c>
      <c r="B702" s="4"/>
    </row>
    <row r="703" spans="1:2" ht="15.5" x14ac:dyDescent="0.35">
      <c r="A703" s="4" t="s">
        <v>2759</v>
      </c>
      <c r="B703" s="4"/>
    </row>
    <row r="704" spans="1:2" ht="15.5" x14ac:dyDescent="0.35">
      <c r="A704" s="4" t="s">
        <v>3819</v>
      </c>
      <c r="B704" s="4"/>
    </row>
    <row r="705" spans="1:2" ht="15.5" x14ac:dyDescent="0.35">
      <c r="A705" s="4" t="s">
        <v>4615</v>
      </c>
      <c r="B705" s="4"/>
    </row>
    <row r="706" spans="1:2" ht="15.5" x14ac:dyDescent="0.35">
      <c r="A706" s="4" t="s">
        <v>4614</v>
      </c>
      <c r="B706" s="4"/>
    </row>
    <row r="707" spans="1:2" ht="15.5" x14ac:dyDescent="0.35">
      <c r="A707" s="4" t="s">
        <v>4613</v>
      </c>
      <c r="B707" s="4"/>
    </row>
    <row r="708" spans="1:2" ht="15.5" x14ac:dyDescent="0.35">
      <c r="A708" s="4" t="s">
        <v>4612</v>
      </c>
      <c r="B708" s="4"/>
    </row>
    <row r="709" spans="1:2" ht="15.5" x14ac:dyDescent="0.35">
      <c r="A709" s="4" t="s">
        <v>4611</v>
      </c>
      <c r="B709" s="4"/>
    </row>
    <row r="710" spans="1:2" ht="15.5" x14ac:dyDescent="0.35">
      <c r="A710" s="4" t="s">
        <v>4610</v>
      </c>
      <c r="B710" s="4"/>
    </row>
    <row r="711" spans="1:2" ht="15.5" x14ac:dyDescent="0.35">
      <c r="A711" s="4" t="s">
        <v>4609</v>
      </c>
      <c r="B711" s="4"/>
    </row>
    <row r="712" spans="1:2" ht="15.5" x14ac:dyDescent="0.35">
      <c r="A712" s="4" t="s">
        <v>4135</v>
      </c>
      <c r="B712" s="4"/>
    </row>
    <row r="713" spans="1:2" ht="15.5" x14ac:dyDescent="0.35">
      <c r="A713" s="4" t="s">
        <v>4608</v>
      </c>
      <c r="B713" s="4"/>
    </row>
    <row r="714" spans="1:2" ht="15.5" x14ac:dyDescent="0.35">
      <c r="A714" s="4" t="s">
        <v>4607</v>
      </c>
      <c r="B714" s="4"/>
    </row>
    <row r="715" spans="1:2" ht="15.5" x14ac:dyDescent="0.35">
      <c r="A715" s="4" t="s">
        <v>4606</v>
      </c>
      <c r="B715" s="4"/>
    </row>
    <row r="716" spans="1:2" ht="15.5" x14ac:dyDescent="0.35">
      <c r="A716" s="4" t="s">
        <v>4605</v>
      </c>
      <c r="B716" s="4"/>
    </row>
    <row r="717" spans="1:2" ht="15.5" x14ac:dyDescent="0.35">
      <c r="A717" s="4" t="s">
        <v>4604</v>
      </c>
      <c r="B717" s="4"/>
    </row>
    <row r="718" spans="1:2" ht="15.5" x14ac:dyDescent="0.35">
      <c r="A718" s="4" t="s">
        <v>4603</v>
      </c>
      <c r="B718" s="4"/>
    </row>
    <row r="719" spans="1:2" ht="15.5" x14ac:dyDescent="0.35">
      <c r="A719" s="4" t="s">
        <v>4602</v>
      </c>
      <c r="B719" s="4"/>
    </row>
    <row r="720" spans="1:2" ht="15.5" x14ac:dyDescent="0.35">
      <c r="A720" s="4" t="s">
        <v>4601</v>
      </c>
      <c r="B720" s="4"/>
    </row>
    <row r="721" spans="1:2" ht="15.5" x14ac:dyDescent="0.35">
      <c r="A721" s="4" t="s">
        <v>1354</v>
      </c>
      <c r="B721" s="4"/>
    </row>
    <row r="722" spans="1:2" ht="15.5" x14ac:dyDescent="0.35">
      <c r="A722" s="4" t="s">
        <v>2757</v>
      </c>
      <c r="B722" s="4"/>
    </row>
    <row r="723" spans="1:2" ht="15.5" x14ac:dyDescent="0.35">
      <c r="A723" s="4" t="s">
        <v>4600</v>
      </c>
      <c r="B723" s="4"/>
    </row>
    <row r="724" spans="1:2" ht="15.5" x14ac:dyDescent="0.35">
      <c r="A724" s="4" t="s">
        <v>4599</v>
      </c>
      <c r="B724" s="4"/>
    </row>
    <row r="725" spans="1:2" ht="15.5" x14ac:dyDescent="0.35">
      <c r="A725" s="4" t="s">
        <v>4598</v>
      </c>
      <c r="B725" s="4"/>
    </row>
    <row r="726" spans="1:2" ht="15.5" x14ac:dyDescent="0.35">
      <c r="A726" s="4" t="s">
        <v>4597</v>
      </c>
      <c r="B726" s="4"/>
    </row>
    <row r="727" spans="1:2" ht="15.5" x14ac:dyDescent="0.35">
      <c r="A727" s="4" t="s">
        <v>4596</v>
      </c>
      <c r="B727" s="4"/>
    </row>
    <row r="728" spans="1:2" ht="15.5" x14ac:dyDescent="0.35">
      <c r="A728" s="4" t="s">
        <v>4595</v>
      </c>
      <c r="B728" s="4"/>
    </row>
    <row r="729" spans="1:2" ht="15.5" x14ac:dyDescent="0.35">
      <c r="A729" s="4" t="s">
        <v>2101</v>
      </c>
      <c r="B729" s="4"/>
    </row>
    <row r="730" spans="1:2" ht="15.5" x14ac:dyDescent="0.35">
      <c r="A730" s="4" t="s">
        <v>4594</v>
      </c>
      <c r="B730" s="4"/>
    </row>
    <row r="731" spans="1:2" ht="15.5" x14ac:dyDescent="0.35">
      <c r="A731" s="4" t="s">
        <v>526</v>
      </c>
      <c r="B731" s="4"/>
    </row>
    <row r="732" spans="1:2" ht="15.5" x14ac:dyDescent="0.35">
      <c r="A732" s="4" t="s">
        <v>532</v>
      </c>
      <c r="B732" s="4"/>
    </row>
    <row r="733" spans="1:2" ht="15.5" x14ac:dyDescent="0.35">
      <c r="A733" s="4" t="s">
        <v>521</v>
      </c>
      <c r="B733" s="4"/>
    </row>
    <row r="734" spans="1:2" ht="15.5" x14ac:dyDescent="0.35">
      <c r="A734" s="4" t="s">
        <v>538</v>
      </c>
      <c r="B734" s="4"/>
    </row>
    <row r="735" spans="1:2" ht="15.5" x14ac:dyDescent="0.35">
      <c r="A735" s="4" t="s">
        <v>543</v>
      </c>
      <c r="B735" s="4"/>
    </row>
    <row r="736" spans="1:2" ht="15.5" x14ac:dyDescent="0.35">
      <c r="A736" s="4" t="s">
        <v>621</v>
      </c>
      <c r="B736" s="4"/>
    </row>
    <row r="737" spans="1:2" ht="15.5" x14ac:dyDescent="0.35">
      <c r="A737" s="4" t="s">
        <v>886</v>
      </c>
      <c r="B737" s="4"/>
    </row>
    <row r="738" spans="1:2" ht="15.5" x14ac:dyDescent="0.35">
      <c r="A738" s="4" t="s">
        <v>4593</v>
      </c>
      <c r="B738" s="4"/>
    </row>
    <row r="739" spans="1:2" ht="15.5" x14ac:dyDescent="0.35">
      <c r="A739" s="4" t="s">
        <v>4592</v>
      </c>
      <c r="B739" s="4"/>
    </row>
    <row r="740" spans="1:2" ht="15.5" x14ac:dyDescent="0.35">
      <c r="A740" s="4" t="s">
        <v>565</v>
      </c>
      <c r="B740" s="4"/>
    </row>
    <row r="741" spans="1:2" ht="15.5" x14ac:dyDescent="0.35">
      <c r="A741" s="4" t="s">
        <v>527</v>
      </c>
      <c r="B741" s="4"/>
    </row>
    <row r="742" spans="1:2" ht="15.5" x14ac:dyDescent="0.35">
      <c r="A742" s="4" t="s">
        <v>693</v>
      </c>
      <c r="B742" s="4"/>
    </row>
    <row r="743" spans="1:2" ht="15.5" x14ac:dyDescent="0.35">
      <c r="A743" s="4" t="s">
        <v>695</v>
      </c>
      <c r="B743" s="4"/>
    </row>
    <row r="744" spans="1:2" ht="15.5" x14ac:dyDescent="0.35">
      <c r="A744" s="4" t="s">
        <v>1521</v>
      </c>
      <c r="B744" s="4"/>
    </row>
    <row r="745" spans="1:2" ht="15.5" x14ac:dyDescent="0.35">
      <c r="A745" s="4" t="s">
        <v>4591</v>
      </c>
      <c r="B745" s="4"/>
    </row>
    <row r="746" spans="1:2" ht="15.5" x14ac:dyDescent="0.35">
      <c r="A746" s="4" t="s">
        <v>570</v>
      </c>
      <c r="B746" s="4"/>
    </row>
    <row r="747" spans="1:2" ht="15.5" x14ac:dyDescent="0.35">
      <c r="A747" s="4" t="s">
        <v>4590</v>
      </c>
      <c r="B747" s="4"/>
    </row>
    <row r="748" spans="1:2" ht="15.5" x14ac:dyDescent="0.35">
      <c r="A748" s="4" t="s">
        <v>516</v>
      </c>
      <c r="B748" s="4"/>
    </row>
    <row r="749" spans="1:2" ht="15.5" x14ac:dyDescent="0.35">
      <c r="A749" s="4" t="s">
        <v>3022</v>
      </c>
      <c r="B749" s="4"/>
    </row>
    <row r="750" spans="1:2" ht="15.5" x14ac:dyDescent="0.35">
      <c r="A750" s="4" t="s">
        <v>531</v>
      </c>
      <c r="B750" s="4"/>
    </row>
    <row r="751" spans="1:2" ht="15.5" x14ac:dyDescent="0.35">
      <c r="A751" s="4" t="s">
        <v>535</v>
      </c>
      <c r="B751" s="4"/>
    </row>
    <row r="752" spans="1:2" ht="15.5" x14ac:dyDescent="0.35">
      <c r="A752" s="4" t="s">
        <v>4589</v>
      </c>
      <c r="B752" s="4"/>
    </row>
    <row r="753" spans="1:2" ht="15.5" x14ac:dyDescent="0.35">
      <c r="A753" s="4" t="s">
        <v>4588</v>
      </c>
      <c r="B753" s="4"/>
    </row>
    <row r="754" spans="1:2" ht="15.5" x14ac:dyDescent="0.35">
      <c r="A754" s="4" t="s">
        <v>902</v>
      </c>
      <c r="B754" s="4"/>
    </row>
    <row r="755" spans="1:2" ht="15.5" x14ac:dyDescent="0.35">
      <c r="A755" s="4" t="s">
        <v>874</v>
      </c>
      <c r="B755" s="4"/>
    </row>
    <row r="756" spans="1:2" ht="15.5" x14ac:dyDescent="0.35">
      <c r="A756" s="4" t="s">
        <v>4587</v>
      </c>
      <c r="B756" s="4"/>
    </row>
    <row r="757" spans="1:2" ht="15.5" x14ac:dyDescent="0.35">
      <c r="A757" s="4" t="s">
        <v>520</v>
      </c>
      <c r="B757" s="4"/>
    </row>
    <row r="758" spans="1:2" ht="15.5" x14ac:dyDescent="0.35">
      <c r="A758" s="4" t="s">
        <v>2108</v>
      </c>
      <c r="B758" s="4"/>
    </row>
    <row r="759" spans="1:2" ht="15.5" x14ac:dyDescent="0.35">
      <c r="A759" s="4" t="s">
        <v>993</v>
      </c>
      <c r="B759" s="4"/>
    </row>
    <row r="760" spans="1:2" ht="15.5" x14ac:dyDescent="0.35">
      <c r="A760" s="4" t="s">
        <v>1038</v>
      </c>
      <c r="B760" s="4"/>
    </row>
    <row r="761" spans="1:2" ht="15.5" x14ac:dyDescent="0.35">
      <c r="A761" s="4" t="s">
        <v>4586</v>
      </c>
      <c r="B761" s="4"/>
    </row>
    <row r="762" spans="1:2" ht="15.5" x14ac:dyDescent="0.35">
      <c r="A762" s="4" t="s">
        <v>1028</v>
      </c>
      <c r="B762" s="4"/>
    </row>
    <row r="763" spans="1:2" ht="15.5" x14ac:dyDescent="0.35">
      <c r="A763" s="4" t="s">
        <v>4585</v>
      </c>
      <c r="B763" s="4"/>
    </row>
    <row r="764" spans="1:2" ht="15.5" x14ac:dyDescent="0.35">
      <c r="A764" s="4" t="s">
        <v>4584</v>
      </c>
      <c r="B764" s="4"/>
    </row>
    <row r="765" spans="1:2" ht="15.5" x14ac:dyDescent="0.35">
      <c r="A765" s="4" t="s">
        <v>2097</v>
      </c>
      <c r="B765" s="4"/>
    </row>
    <row r="766" spans="1:2" ht="15.5" x14ac:dyDescent="0.35">
      <c r="A766" s="4" t="s">
        <v>4583</v>
      </c>
      <c r="B766" s="4"/>
    </row>
    <row r="767" spans="1:2" ht="15.5" x14ac:dyDescent="0.35">
      <c r="A767" s="4" t="s">
        <v>1537</v>
      </c>
      <c r="B767" s="4"/>
    </row>
    <row r="768" spans="1:2" ht="15.5" x14ac:dyDescent="0.35">
      <c r="A768" s="4" t="s">
        <v>4582</v>
      </c>
      <c r="B768" s="4"/>
    </row>
    <row r="769" spans="1:2" ht="15.5" x14ac:dyDescent="0.35">
      <c r="A769" s="4" t="s">
        <v>696</v>
      </c>
      <c r="B769" s="4"/>
    </row>
    <row r="770" spans="1:2" ht="15.5" x14ac:dyDescent="0.35">
      <c r="A770" s="4" t="s">
        <v>2507</v>
      </c>
      <c r="B770" s="4"/>
    </row>
    <row r="771" spans="1:2" ht="15.5" x14ac:dyDescent="0.35">
      <c r="A771" s="4" t="s">
        <v>1546</v>
      </c>
      <c r="B771" s="4"/>
    </row>
    <row r="772" spans="1:2" ht="15.5" x14ac:dyDescent="0.35">
      <c r="A772" s="4" t="s">
        <v>536</v>
      </c>
      <c r="B772" s="4"/>
    </row>
    <row r="773" spans="1:2" ht="15.5" x14ac:dyDescent="0.35">
      <c r="A773" s="4" t="s">
        <v>4165</v>
      </c>
      <c r="B773" s="4"/>
    </row>
    <row r="774" spans="1:2" ht="15.5" x14ac:dyDescent="0.35">
      <c r="A774" s="4" t="s">
        <v>4581</v>
      </c>
      <c r="B774" s="4"/>
    </row>
    <row r="775" spans="1:2" ht="15.5" x14ac:dyDescent="0.35">
      <c r="A775" s="4" t="s">
        <v>530</v>
      </c>
      <c r="B775" s="4"/>
    </row>
    <row r="776" spans="1:2" ht="15.5" x14ac:dyDescent="0.35">
      <c r="A776" s="4" t="s">
        <v>524</v>
      </c>
      <c r="B776" s="4"/>
    </row>
    <row r="777" spans="1:2" ht="15.5" x14ac:dyDescent="0.35">
      <c r="A777" s="4" t="s">
        <v>542</v>
      </c>
      <c r="B777" s="4"/>
    </row>
    <row r="778" spans="1:2" ht="15.5" x14ac:dyDescent="0.35">
      <c r="A778" s="4" t="s">
        <v>1217</v>
      </c>
      <c r="B778" s="4"/>
    </row>
    <row r="779" spans="1:2" ht="15.5" x14ac:dyDescent="0.35">
      <c r="A779" s="4" t="s">
        <v>4580</v>
      </c>
      <c r="B779" s="4"/>
    </row>
    <row r="780" spans="1:2" ht="15.5" x14ac:dyDescent="0.35">
      <c r="A780" s="4" t="s">
        <v>539</v>
      </c>
      <c r="B780" s="4"/>
    </row>
    <row r="781" spans="1:2" ht="15.5" x14ac:dyDescent="0.35">
      <c r="A781" s="4" t="s">
        <v>909</v>
      </c>
      <c r="B781" s="4"/>
    </row>
    <row r="782" spans="1:2" ht="15.5" x14ac:dyDescent="0.35">
      <c r="A782" s="4" t="s">
        <v>4579</v>
      </c>
      <c r="B782" s="4"/>
    </row>
    <row r="783" spans="1:2" ht="15.5" x14ac:dyDescent="0.35">
      <c r="A783" s="4" t="s">
        <v>4578</v>
      </c>
      <c r="B783" s="4"/>
    </row>
    <row r="784" spans="1:2" ht="15.5" x14ac:dyDescent="0.35">
      <c r="A784" s="4" t="s">
        <v>4577</v>
      </c>
      <c r="B784" s="4"/>
    </row>
    <row r="785" spans="1:2" ht="15.5" x14ac:dyDescent="0.35">
      <c r="A785" s="4" t="s">
        <v>4576</v>
      </c>
      <c r="B785" s="4"/>
    </row>
    <row r="786" spans="1:2" ht="15.5" x14ac:dyDescent="0.35">
      <c r="A786" s="4" t="s">
        <v>4575</v>
      </c>
      <c r="B786" s="4"/>
    </row>
    <row r="787" spans="1:2" ht="15.5" x14ac:dyDescent="0.35">
      <c r="A787" s="4" t="s">
        <v>4574</v>
      </c>
      <c r="B787" s="4"/>
    </row>
    <row r="788" spans="1:2" ht="15.5" x14ac:dyDescent="0.35">
      <c r="A788" s="4" t="s">
        <v>519</v>
      </c>
      <c r="B788" s="4"/>
    </row>
    <row r="789" spans="1:2" ht="15.5" x14ac:dyDescent="0.35">
      <c r="A789" s="4" t="s">
        <v>4573</v>
      </c>
      <c r="B789" s="4"/>
    </row>
    <row r="790" spans="1:2" ht="15.5" x14ac:dyDescent="0.35">
      <c r="A790" s="4" t="s">
        <v>697</v>
      </c>
      <c r="B790" s="4"/>
    </row>
    <row r="791" spans="1:2" ht="15.5" x14ac:dyDescent="0.35">
      <c r="A791" s="4" t="s">
        <v>692</v>
      </c>
      <c r="B791" s="4"/>
    </row>
    <row r="792" spans="1:2" ht="15.5" x14ac:dyDescent="0.35">
      <c r="A792" s="4" t="s">
        <v>1037</v>
      </c>
      <c r="B792" s="4"/>
    </row>
    <row r="793" spans="1:2" ht="15.5" x14ac:dyDescent="0.35">
      <c r="A793" s="4" t="s">
        <v>624</v>
      </c>
      <c r="B793" s="4"/>
    </row>
    <row r="794" spans="1:2" ht="15.5" x14ac:dyDescent="0.35">
      <c r="A794" s="4" t="s">
        <v>550</v>
      </c>
      <c r="B794" s="4"/>
    </row>
    <row r="795" spans="1:2" ht="15.5" x14ac:dyDescent="0.35">
      <c r="A795" s="4" t="s">
        <v>854</v>
      </c>
      <c r="B795" s="4"/>
    </row>
    <row r="796" spans="1:2" ht="15.5" x14ac:dyDescent="0.35">
      <c r="A796" s="4" t="s">
        <v>544</v>
      </c>
      <c r="B796" s="4"/>
    </row>
    <row r="797" spans="1:2" ht="15.5" x14ac:dyDescent="0.35">
      <c r="A797" s="4" t="s">
        <v>529</v>
      </c>
      <c r="B797" s="4"/>
    </row>
    <row r="798" spans="1:2" ht="15.5" x14ac:dyDescent="0.35">
      <c r="A798" s="4" t="s">
        <v>600</v>
      </c>
      <c r="B798" s="4"/>
    </row>
    <row r="799" spans="1:2" ht="15.5" x14ac:dyDescent="0.35">
      <c r="A799" s="4" t="s">
        <v>549</v>
      </c>
      <c r="B799" s="4"/>
    </row>
    <row r="800" spans="1:2" ht="15.5" x14ac:dyDescent="0.35">
      <c r="A800" s="4" t="s">
        <v>4572</v>
      </c>
      <c r="B800" s="4"/>
    </row>
    <row r="801" spans="1:2" ht="15.5" x14ac:dyDescent="0.35">
      <c r="A801" s="4" t="s">
        <v>4571</v>
      </c>
      <c r="B801" s="4"/>
    </row>
    <row r="802" spans="1:2" ht="15.5" x14ac:dyDescent="0.35">
      <c r="A802" s="4" t="s">
        <v>562</v>
      </c>
      <c r="B802" s="4"/>
    </row>
    <row r="803" spans="1:2" ht="15.5" x14ac:dyDescent="0.35">
      <c r="A803" s="4" t="s">
        <v>4570</v>
      </c>
      <c r="B803" s="4"/>
    </row>
    <row r="804" spans="1:2" ht="15.5" x14ac:dyDescent="0.35">
      <c r="A804" s="4" t="s">
        <v>541</v>
      </c>
      <c r="B804" s="4"/>
    </row>
    <row r="805" spans="1:2" ht="15.5" x14ac:dyDescent="0.35">
      <c r="A805" s="4" t="s">
        <v>963</v>
      </c>
      <c r="B805" s="4"/>
    </row>
    <row r="806" spans="1:2" ht="15.5" x14ac:dyDescent="0.35">
      <c r="A806" s="4" t="s">
        <v>975</v>
      </c>
      <c r="B806" s="4"/>
    </row>
    <row r="807" spans="1:2" ht="15.5" x14ac:dyDescent="0.35">
      <c r="A807" s="4" t="s">
        <v>938</v>
      </c>
      <c r="B807" s="4"/>
    </row>
    <row r="808" spans="1:2" ht="15.5" x14ac:dyDescent="0.35">
      <c r="A808" s="4" t="s">
        <v>4569</v>
      </c>
      <c r="B808" s="4"/>
    </row>
    <row r="809" spans="1:2" ht="15.5" x14ac:dyDescent="0.35">
      <c r="A809" s="4" t="s">
        <v>4568</v>
      </c>
      <c r="B809" s="4"/>
    </row>
    <row r="810" spans="1:2" ht="15.5" x14ac:dyDescent="0.35">
      <c r="A810" s="4" t="s">
        <v>4567</v>
      </c>
      <c r="B810" s="4"/>
    </row>
    <row r="811" spans="1:2" ht="15.5" x14ac:dyDescent="0.35">
      <c r="A811" s="4" t="s">
        <v>551</v>
      </c>
      <c r="B811" s="4"/>
    </row>
    <row r="812" spans="1:2" ht="15.5" x14ac:dyDescent="0.35">
      <c r="A812" s="4" t="s">
        <v>563</v>
      </c>
      <c r="B812" s="4"/>
    </row>
    <row r="813" spans="1:2" ht="15.5" x14ac:dyDescent="0.35">
      <c r="A813" s="4" t="s">
        <v>4566</v>
      </c>
      <c r="B813" s="4"/>
    </row>
    <row r="814" spans="1:2" ht="15.5" x14ac:dyDescent="0.35">
      <c r="A814" s="4" t="s">
        <v>4565</v>
      </c>
      <c r="B814" s="4"/>
    </row>
    <row r="815" spans="1:2" ht="15.5" x14ac:dyDescent="0.35">
      <c r="A815" s="4" t="s">
        <v>1529</v>
      </c>
      <c r="B815" s="4"/>
    </row>
    <row r="816" spans="1:2" ht="15.5" x14ac:dyDescent="0.35">
      <c r="A816" s="4" t="s">
        <v>4564</v>
      </c>
      <c r="B816" s="4"/>
    </row>
    <row r="817" spans="1:2" ht="15.5" x14ac:dyDescent="0.35">
      <c r="A817" s="4" t="s">
        <v>4563</v>
      </c>
      <c r="B817" s="4"/>
    </row>
    <row r="818" spans="1:2" ht="15.5" x14ac:dyDescent="0.35">
      <c r="A818" s="4" t="s">
        <v>4562</v>
      </c>
      <c r="B818" s="4"/>
    </row>
    <row r="819" spans="1:2" ht="15.5" x14ac:dyDescent="0.35">
      <c r="A819" s="4" t="s">
        <v>540</v>
      </c>
      <c r="B819" s="4"/>
    </row>
    <row r="820" spans="1:2" ht="15.5" x14ac:dyDescent="0.35">
      <c r="A820" s="4" t="s">
        <v>2663</v>
      </c>
      <c r="B820" s="4"/>
    </row>
    <row r="821" spans="1:2" ht="15.5" x14ac:dyDescent="0.35">
      <c r="A821" s="4" t="s">
        <v>4561</v>
      </c>
      <c r="B821" s="4"/>
    </row>
    <row r="822" spans="1:2" ht="15.5" x14ac:dyDescent="0.35">
      <c r="A822" s="4" t="s">
        <v>4560</v>
      </c>
      <c r="B822" s="4"/>
    </row>
    <row r="823" spans="1:2" ht="15.5" x14ac:dyDescent="0.35">
      <c r="A823" s="4" t="s">
        <v>4559</v>
      </c>
      <c r="B823" s="4"/>
    </row>
    <row r="824" spans="1:2" ht="15.5" x14ac:dyDescent="0.35">
      <c r="A824" s="4" t="s">
        <v>2087</v>
      </c>
      <c r="B824" s="4"/>
    </row>
    <row r="825" spans="1:2" ht="15.5" x14ac:dyDescent="0.35">
      <c r="A825" s="4" t="s">
        <v>3032</v>
      </c>
      <c r="B825" s="4"/>
    </row>
    <row r="826" spans="1:2" ht="15.5" x14ac:dyDescent="0.35">
      <c r="A826" s="4" t="s">
        <v>4558</v>
      </c>
      <c r="B826" s="4"/>
    </row>
    <row r="827" spans="1:2" ht="15.5" x14ac:dyDescent="0.35">
      <c r="A827" s="4" t="s">
        <v>4557</v>
      </c>
      <c r="B827" s="4"/>
    </row>
    <row r="828" spans="1:2" ht="15.5" x14ac:dyDescent="0.35">
      <c r="A828" s="4" t="s">
        <v>4556</v>
      </c>
      <c r="B828" s="4"/>
    </row>
    <row r="829" spans="1:2" ht="15.5" x14ac:dyDescent="0.35">
      <c r="A829" s="4" t="s">
        <v>4555</v>
      </c>
      <c r="B829" s="4"/>
    </row>
    <row r="830" spans="1:2" ht="15.5" x14ac:dyDescent="0.35">
      <c r="A830" s="4" t="s">
        <v>4554</v>
      </c>
      <c r="B830" s="4"/>
    </row>
    <row r="831" spans="1:2" ht="15.5" x14ac:dyDescent="0.35">
      <c r="A831" s="4" t="s">
        <v>4553</v>
      </c>
      <c r="B831" s="4"/>
    </row>
    <row r="832" spans="1:2" ht="15.5" x14ac:dyDescent="0.35">
      <c r="A832" s="4" t="s">
        <v>4552</v>
      </c>
      <c r="B832" s="4"/>
    </row>
    <row r="833" spans="1:2" ht="15.5" x14ac:dyDescent="0.35">
      <c r="A833" s="4" t="s">
        <v>3522</v>
      </c>
      <c r="B833" s="4"/>
    </row>
    <row r="834" spans="1:2" ht="15.5" x14ac:dyDescent="0.35">
      <c r="A834" s="4" t="s">
        <v>4551</v>
      </c>
      <c r="B834" s="4"/>
    </row>
    <row r="835" spans="1:2" ht="15.5" x14ac:dyDescent="0.35">
      <c r="A835" s="4" t="s">
        <v>984</v>
      </c>
      <c r="B835" s="4"/>
    </row>
    <row r="836" spans="1:2" ht="15.5" x14ac:dyDescent="0.35">
      <c r="A836" s="4" t="s">
        <v>1232</v>
      </c>
      <c r="B836" s="4"/>
    </row>
    <row r="837" spans="1:2" ht="15.5" x14ac:dyDescent="0.35">
      <c r="A837" s="4" t="s">
        <v>4550</v>
      </c>
      <c r="B837" s="4"/>
    </row>
    <row r="838" spans="1:2" ht="15.5" x14ac:dyDescent="0.35">
      <c r="A838" s="4" t="s">
        <v>2102</v>
      </c>
      <c r="B838" s="4"/>
    </row>
    <row r="839" spans="1:2" ht="15.5" x14ac:dyDescent="0.35">
      <c r="A839" s="4" t="s">
        <v>4549</v>
      </c>
      <c r="B839" s="4"/>
    </row>
    <row r="840" spans="1:2" ht="15.5" x14ac:dyDescent="0.35">
      <c r="A840" s="4" t="s">
        <v>4548</v>
      </c>
      <c r="B840" s="4"/>
    </row>
    <row r="841" spans="1:2" ht="15.5" x14ac:dyDescent="0.35">
      <c r="A841" s="4" t="s">
        <v>1224</v>
      </c>
      <c r="B841" s="4"/>
    </row>
    <row r="842" spans="1:2" ht="15.5" x14ac:dyDescent="0.35">
      <c r="A842" s="4" t="s">
        <v>1547</v>
      </c>
      <c r="B842" s="4"/>
    </row>
    <row r="843" spans="1:2" ht="15.5" x14ac:dyDescent="0.35">
      <c r="A843" s="4" t="s">
        <v>4547</v>
      </c>
      <c r="B843" s="4"/>
    </row>
    <row r="844" spans="1:2" ht="15.5" x14ac:dyDescent="0.35">
      <c r="A844" s="4" t="s">
        <v>4546</v>
      </c>
      <c r="B844" s="4"/>
    </row>
    <row r="845" spans="1:2" ht="15.5" x14ac:dyDescent="0.35">
      <c r="A845" s="4" t="s">
        <v>1041</v>
      </c>
      <c r="B845" s="4"/>
    </row>
    <row r="846" spans="1:2" ht="15.5" x14ac:dyDescent="0.35">
      <c r="A846" s="4" t="s">
        <v>4545</v>
      </c>
      <c r="B846" s="4"/>
    </row>
    <row r="847" spans="1:2" ht="15.5" x14ac:dyDescent="0.35">
      <c r="A847" s="4" t="s">
        <v>4544</v>
      </c>
      <c r="B847" s="4"/>
    </row>
    <row r="848" spans="1:2" ht="15.5" x14ac:dyDescent="0.35">
      <c r="A848" s="4" t="s">
        <v>1541</v>
      </c>
      <c r="B848" s="4"/>
    </row>
    <row r="849" spans="1:2" ht="15.5" x14ac:dyDescent="0.35">
      <c r="A849" s="4" t="s">
        <v>4543</v>
      </c>
      <c r="B849" s="4"/>
    </row>
    <row r="850" spans="1:2" ht="15.5" x14ac:dyDescent="0.35">
      <c r="A850" s="4" t="s">
        <v>1208</v>
      </c>
      <c r="B850" s="4"/>
    </row>
    <row r="851" spans="1:2" ht="15.5" x14ac:dyDescent="0.35">
      <c r="A851" s="4" t="s">
        <v>1539</v>
      </c>
      <c r="B851" s="4"/>
    </row>
    <row r="852" spans="1:2" ht="15.5" x14ac:dyDescent="0.35">
      <c r="A852" s="4" t="s">
        <v>4542</v>
      </c>
      <c r="B852" s="4"/>
    </row>
    <row r="853" spans="1:2" ht="15.5" x14ac:dyDescent="0.35">
      <c r="A853" s="4" t="s">
        <v>4541</v>
      </c>
      <c r="B853" s="4"/>
    </row>
    <row r="854" spans="1:2" ht="15.5" x14ac:dyDescent="0.35">
      <c r="A854" s="4" t="s">
        <v>2292</v>
      </c>
      <c r="B854" s="4"/>
    </row>
    <row r="855" spans="1:2" ht="15.5" x14ac:dyDescent="0.35">
      <c r="A855" s="4" t="s">
        <v>4540</v>
      </c>
      <c r="B855" s="4"/>
    </row>
    <row r="856" spans="1:2" ht="15.5" x14ac:dyDescent="0.35">
      <c r="A856" s="4" t="s">
        <v>4539</v>
      </c>
      <c r="B856" s="4"/>
    </row>
    <row r="857" spans="1:2" ht="15.5" x14ac:dyDescent="0.35">
      <c r="A857" s="4" t="s">
        <v>1204</v>
      </c>
      <c r="B857" s="4"/>
    </row>
    <row r="858" spans="1:2" ht="15.5" x14ac:dyDescent="0.35">
      <c r="A858" s="4" t="s">
        <v>990</v>
      </c>
      <c r="B858" s="4"/>
    </row>
    <row r="859" spans="1:2" ht="15.5" x14ac:dyDescent="0.35">
      <c r="A859" s="4" t="s">
        <v>4538</v>
      </c>
      <c r="B859" s="4"/>
    </row>
    <row r="860" spans="1:2" ht="15.5" x14ac:dyDescent="0.35">
      <c r="A860" s="4" t="s">
        <v>1493</v>
      </c>
      <c r="B860" s="4"/>
    </row>
    <row r="861" spans="1:2" ht="15.5" x14ac:dyDescent="0.35">
      <c r="A861" s="4" t="s">
        <v>1209</v>
      </c>
      <c r="B861" s="4"/>
    </row>
    <row r="862" spans="1:2" ht="15.5" x14ac:dyDescent="0.35">
      <c r="A862" s="4" t="s">
        <v>1533</v>
      </c>
      <c r="B862" s="4"/>
    </row>
    <row r="863" spans="1:2" ht="15.5" x14ac:dyDescent="0.35">
      <c r="A863" s="4" t="s">
        <v>4537</v>
      </c>
      <c r="B863" s="4"/>
    </row>
    <row r="864" spans="1:2" ht="15.5" x14ac:dyDescent="0.35">
      <c r="A864" s="4" t="s">
        <v>4536</v>
      </c>
      <c r="B864" s="4"/>
    </row>
    <row r="865" spans="1:2" ht="15.5" x14ac:dyDescent="0.35">
      <c r="A865" s="4" t="s">
        <v>4535</v>
      </c>
      <c r="B865" s="4"/>
    </row>
    <row r="866" spans="1:2" ht="15.5" x14ac:dyDescent="0.35">
      <c r="A866" s="4" t="s">
        <v>4534</v>
      </c>
      <c r="B866" s="4"/>
    </row>
    <row r="867" spans="1:2" ht="15.5" x14ac:dyDescent="0.35">
      <c r="A867" s="4" t="s">
        <v>4533</v>
      </c>
      <c r="B867" s="4"/>
    </row>
    <row r="868" spans="1:2" ht="15.5" x14ac:dyDescent="0.35">
      <c r="A868" s="4" t="s">
        <v>2106</v>
      </c>
      <c r="B868" s="4"/>
    </row>
    <row r="869" spans="1:2" ht="15.5" x14ac:dyDescent="0.35">
      <c r="A869" s="4" t="s">
        <v>1243</v>
      </c>
      <c r="B869" s="4"/>
    </row>
    <row r="870" spans="1:2" ht="15.5" x14ac:dyDescent="0.35">
      <c r="A870" s="4" t="s">
        <v>2422</v>
      </c>
      <c r="B870" s="4"/>
    </row>
    <row r="871" spans="1:2" ht="15.5" x14ac:dyDescent="0.35">
      <c r="A871" s="4" t="s">
        <v>4532</v>
      </c>
      <c r="B871" s="4"/>
    </row>
    <row r="872" spans="1:2" ht="15.5" x14ac:dyDescent="0.35">
      <c r="A872" s="4" t="s">
        <v>4531</v>
      </c>
      <c r="B872" s="4"/>
    </row>
    <row r="873" spans="1:2" ht="15.5" x14ac:dyDescent="0.35">
      <c r="A873" s="4" t="s">
        <v>4530</v>
      </c>
      <c r="B873" s="4"/>
    </row>
    <row r="874" spans="1:2" ht="15.5" x14ac:dyDescent="0.35">
      <c r="A874" s="4" t="s">
        <v>4529</v>
      </c>
      <c r="B874" s="4"/>
    </row>
    <row r="875" spans="1:2" ht="15.5" x14ac:dyDescent="0.35">
      <c r="A875" s="4" t="s">
        <v>4528</v>
      </c>
      <c r="B875" s="4"/>
    </row>
    <row r="876" spans="1:2" ht="15.5" x14ac:dyDescent="0.35">
      <c r="A876" s="4" t="s">
        <v>4527</v>
      </c>
      <c r="B876" s="4"/>
    </row>
    <row r="877" spans="1:2" ht="15.5" x14ac:dyDescent="0.35">
      <c r="A877" s="4" t="s">
        <v>4526</v>
      </c>
      <c r="B877" s="4"/>
    </row>
    <row r="878" spans="1:2" ht="15.5" x14ac:dyDescent="0.35">
      <c r="A878" s="4" t="s">
        <v>534</v>
      </c>
      <c r="B878" s="4"/>
    </row>
    <row r="879" spans="1:2" ht="15.5" x14ac:dyDescent="0.35">
      <c r="A879" s="4" t="s">
        <v>518</v>
      </c>
      <c r="B879" s="4"/>
    </row>
    <row r="880" spans="1:2" ht="15.5" x14ac:dyDescent="0.35">
      <c r="A880" s="4" t="s">
        <v>689</v>
      </c>
      <c r="B880" s="4"/>
    </row>
    <row r="881" spans="1:2" ht="15.5" x14ac:dyDescent="0.35">
      <c r="A881" s="4" t="s">
        <v>933</v>
      </c>
      <c r="B881" s="4"/>
    </row>
    <row r="882" spans="1:2" ht="15.5" x14ac:dyDescent="0.35">
      <c r="A882" s="4" t="s">
        <v>671</v>
      </c>
      <c r="B882" s="4"/>
    </row>
    <row r="883" spans="1:2" ht="15.5" x14ac:dyDescent="0.35">
      <c r="A883" s="4" t="s">
        <v>4525</v>
      </c>
      <c r="B883" s="4"/>
    </row>
    <row r="884" spans="1:2" ht="15.5" x14ac:dyDescent="0.35">
      <c r="A884" s="4" t="s">
        <v>566</v>
      </c>
      <c r="B884" s="4"/>
    </row>
    <row r="885" spans="1:2" ht="15.5" x14ac:dyDescent="0.35">
      <c r="A885" s="4" t="s">
        <v>4524</v>
      </c>
      <c r="B885" s="4"/>
    </row>
    <row r="886" spans="1:2" ht="15.5" x14ac:dyDescent="0.35">
      <c r="A886" s="4" t="s">
        <v>1528</v>
      </c>
      <c r="B886" s="4"/>
    </row>
    <row r="887" spans="1:2" ht="15.5" x14ac:dyDescent="0.35">
      <c r="A887" s="4" t="s">
        <v>1242</v>
      </c>
      <c r="B887" s="4"/>
    </row>
    <row r="888" spans="1:2" ht="15.5" x14ac:dyDescent="0.35">
      <c r="A888" s="4" t="s">
        <v>2111</v>
      </c>
      <c r="B888" s="4"/>
    </row>
    <row r="889" spans="1:2" ht="15.5" x14ac:dyDescent="0.35">
      <c r="A889" s="4" t="s">
        <v>4523</v>
      </c>
      <c r="B889" s="4"/>
    </row>
    <row r="890" spans="1:2" ht="15.5" x14ac:dyDescent="0.35">
      <c r="A890" s="4" t="s">
        <v>4522</v>
      </c>
      <c r="B890" s="4"/>
    </row>
    <row r="891" spans="1:2" ht="15.5" x14ac:dyDescent="0.35">
      <c r="A891" s="4" t="s">
        <v>4521</v>
      </c>
      <c r="B891" s="4"/>
    </row>
    <row r="892" spans="1:2" ht="15.5" x14ac:dyDescent="0.35">
      <c r="A892" s="4" t="s">
        <v>4520</v>
      </c>
      <c r="B892" s="4"/>
    </row>
    <row r="893" spans="1:2" ht="15.5" x14ac:dyDescent="0.35">
      <c r="A893" s="4" t="s">
        <v>4519</v>
      </c>
      <c r="B893" s="4"/>
    </row>
    <row r="894" spans="1:2" ht="15.5" x14ac:dyDescent="0.35">
      <c r="A894" s="4" t="s">
        <v>1399</v>
      </c>
      <c r="B894" s="4"/>
    </row>
    <row r="895" spans="1:2" ht="15.5" x14ac:dyDescent="0.35">
      <c r="A895" s="4" t="s">
        <v>2756</v>
      </c>
      <c r="B895" s="4"/>
    </row>
    <row r="896" spans="1:2" ht="15.5" x14ac:dyDescent="0.35">
      <c r="A896" s="4" t="s">
        <v>513</v>
      </c>
      <c r="B896" s="4"/>
    </row>
    <row r="897" spans="1:2" ht="15.5" x14ac:dyDescent="0.35">
      <c r="A897" s="4" t="s">
        <v>4518</v>
      </c>
      <c r="B897" s="4"/>
    </row>
    <row r="898" spans="1:2" ht="15.5" x14ac:dyDescent="0.35">
      <c r="A898" s="4" t="s">
        <v>4517</v>
      </c>
      <c r="B898" s="4"/>
    </row>
    <row r="899" spans="1:2" ht="15.5" x14ac:dyDescent="0.35">
      <c r="A899" s="4" t="s">
        <v>4516</v>
      </c>
      <c r="B899" s="4"/>
    </row>
    <row r="900" spans="1:2" ht="15.5" x14ac:dyDescent="0.35">
      <c r="A900" s="4" t="s">
        <v>4515</v>
      </c>
      <c r="B900" s="4"/>
    </row>
    <row r="901" spans="1:2" ht="15.5" x14ac:dyDescent="0.35">
      <c r="A901" s="4" t="s">
        <v>2420</v>
      </c>
      <c r="B901" s="4"/>
    </row>
    <row r="902" spans="1:2" ht="15.5" x14ac:dyDescent="0.35">
      <c r="A902" s="4" t="s">
        <v>4514</v>
      </c>
      <c r="B902" s="4"/>
    </row>
    <row r="903" spans="1:2" ht="15.5" x14ac:dyDescent="0.35">
      <c r="A903" s="4" t="s">
        <v>546</v>
      </c>
      <c r="B903" s="4"/>
    </row>
    <row r="904" spans="1:2" ht="15.5" x14ac:dyDescent="0.35">
      <c r="A904" s="4" t="s">
        <v>517</v>
      </c>
      <c r="B904" s="4"/>
    </row>
    <row r="905" spans="1:2" ht="15.5" x14ac:dyDescent="0.35">
      <c r="A905" s="4" t="s">
        <v>604</v>
      </c>
      <c r="B905" s="4"/>
    </row>
    <row r="906" spans="1:2" ht="15.5" x14ac:dyDescent="0.35">
      <c r="A906" s="4" t="s">
        <v>515</v>
      </c>
      <c r="B906" s="4"/>
    </row>
    <row r="907" spans="1:2" ht="15.5" x14ac:dyDescent="0.35">
      <c r="A907" s="4" t="s">
        <v>578</v>
      </c>
      <c r="B907" s="4"/>
    </row>
    <row r="908" spans="1:2" ht="15.5" x14ac:dyDescent="0.35">
      <c r="A908" s="4" t="s">
        <v>602</v>
      </c>
      <c r="B908" s="4"/>
    </row>
    <row r="909" spans="1:2" ht="15.5" x14ac:dyDescent="0.35">
      <c r="A909" s="4" t="s">
        <v>685</v>
      </c>
      <c r="B909" s="4"/>
    </row>
    <row r="910" spans="1:2" ht="15.5" x14ac:dyDescent="0.35">
      <c r="A910" s="4" t="s">
        <v>936</v>
      </c>
      <c r="B910" s="4"/>
    </row>
    <row r="911" spans="1:2" ht="15.5" x14ac:dyDescent="0.35">
      <c r="A911" s="4" t="s">
        <v>4513</v>
      </c>
      <c r="B911" s="4"/>
    </row>
    <row r="912" spans="1:2" ht="15.5" x14ac:dyDescent="0.35">
      <c r="A912" s="4" t="s">
        <v>4512</v>
      </c>
      <c r="B912" s="4"/>
    </row>
    <row r="913" spans="1:2" ht="15.5" x14ac:dyDescent="0.35">
      <c r="A913" s="4" t="s">
        <v>4511</v>
      </c>
      <c r="B913" s="4"/>
    </row>
    <row r="914" spans="1:2" ht="15.5" x14ac:dyDescent="0.35">
      <c r="A914" s="4" t="s">
        <v>514</v>
      </c>
      <c r="B914" s="4"/>
    </row>
    <row r="915" spans="1:2" ht="15.5" x14ac:dyDescent="0.35">
      <c r="A915" s="4" t="s">
        <v>4510</v>
      </c>
      <c r="B915" s="4"/>
    </row>
    <row r="916" spans="1:2" ht="15.5" x14ac:dyDescent="0.35">
      <c r="A916" s="4" t="s">
        <v>575</v>
      </c>
      <c r="B916" s="4"/>
    </row>
  </sheetData>
  <mergeCells count="1">
    <mergeCell ref="A1:B1"/>
  </mergeCells>
  <phoneticPr fontId="3" type="noConversion"/>
  <conditionalFormatting sqref="J3:J8 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9BF8A-B8FE-4D71-8E27-8C39583D539D}">
  <dimension ref="A1:H22"/>
  <sheetViews>
    <sheetView workbookViewId="0">
      <selection sqref="A1:C1"/>
    </sheetView>
  </sheetViews>
  <sheetFormatPr defaultColWidth="8.58203125" defaultRowHeight="14" x14ac:dyDescent="0.3"/>
  <cols>
    <col min="1" max="1" width="19.33203125" style="7" bestFit="1" customWidth="1"/>
    <col min="2" max="2" width="37.58203125" style="7" bestFit="1" customWidth="1"/>
    <col min="3" max="3" width="21.33203125" style="7" bestFit="1" customWidth="1"/>
    <col min="4" max="5" width="8.58203125" style="7"/>
    <col min="6" max="6" width="15.75" style="7" bestFit="1" customWidth="1"/>
    <col min="7" max="7" width="18.08203125" style="7" bestFit="1" customWidth="1"/>
    <col min="8" max="16384" width="8.58203125" style="7"/>
  </cols>
  <sheetData>
    <row r="1" spans="1:8" ht="84" customHeight="1" x14ac:dyDescent="0.3">
      <c r="A1" s="29" t="s">
        <v>5019</v>
      </c>
      <c r="B1" s="29"/>
      <c r="C1" s="29"/>
    </row>
    <row r="2" spans="1:8" ht="15" x14ac:dyDescent="0.3">
      <c r="A2" s="8" t="s">
        <v>1472</v>
      </c>
      <c r="B2" s="8" t="s">
        <v>1473</v>
      </c>
      <c r="C2" s="8" t="s">
        <v>2698</v>
      </c>
    </row>
    <row r="3" spans="1:8" ht="15.5" x14ac:dyDescent="0.35">
      <c r="A3" s="13" t="s">
        <v>4442</v>
      </c>
      <c r="B3" s="13" t="s">
        <v>4435</v>
      </c>
      <c r="C3" s="5" t="s">
        <v>5014</v>
      </c>
      <c r="F3" s="24"/>
      <c r="G3" s="24"/>
      <c r="H3" s="24"/>
    </row>
    <row r="4" spans="1:8" ht="15.5" x14ac:dyDescent="0.35">
      <c r="A4" s="13" t="s">
        <v>4451</v>
      </c>
      <c r="B4" s="13" t="s">
        <v>4435</v>
      </c>
      <c r="C4" s="5" t="s">
        <v>3740</v>
      </c>
      <c r="F4" s="24"/>
      <c r="G4" s="24"/>
      <c r="H4" s="24"/>
    </row>
    <row r="5" spans="1:8" ht="15.5" x14ac:dyDescent="0.35">
      <c r="A5" s="13" t="s">
        <v>4441</v>
      </c>
      <c r="B5" s="13" t="s">
        <v>5015</v>
      </c>
      <c r="C5" s="5" t="s">
        <v>382</v>
      </c>
      <c r="G5" s="12"/>
    </row>
    <row r="6" spans="1:8" ht="15.5" x14ac:dyDescent="0.35">
      <c r="A6" s="13" t="s">
        <v>5016</v>
      </c>
      <c r="B6" s="13" t="s">
        <v>4425</v>
      </c>
      <c r="C6" s="5" t="s">
        <v>142</v>
      </c>
      <c r="G6" s="12"/>
    </row>
    <row r="7" spans="1:8" ht="15.5" x14ac:dyDescent="0.35">
      <c r="A7" s="10" t="s">
        <v>4436</v>
      </c>
      <c r="B7" s="10" t="s">
        <v>4437</v>
      </c>
      <c r="C7" s="4" t="s">
        <v>684</v>
      </c>
      <c r="G7" s="12"/>
    </row>
    <row r="8" spans="1:8" x14ac:dyDescent="0.3">
      <c r="A8" s="25"/>
      <c r="B8" s="25"/>
      <c r="C8" s="18"/>
    </row>
    <row r="9" spans="1:8" x14ac:dyDescent="0.3">
      <c r="A9" s="25"/>
      <c r="B9" s="25"/>
      <c r="C9" s="18"/>
    </row>
    <row r="10" spans="1:8" x14ac:dyDescent="0.3">
      <c r="A10" s="25"/>
      <c r="B10" s="25"/>
      <c r="C10" s="20"/>
    </row>
    <row r="11" spans="1:8" x14ac:dyDescent="0.3">
      <c r="A11" s="25"/>
      <c r="B11" s="25"/>
      <c r="C11" s="18"/>
    </row>
    <row r="12" spans="1:8" x14ac:dyDescent="0.3">
      <c r="A12" s="25"/>
      <c r="B12" s="25"/>
      <c r="C12" s="18"/>
    </row>
    <row r="13" spans="1:8" x14ac:dyDescent="0.3">
      <c r="A13" s="22"/>
      <c r="B13" s="25"/>
    </row>
    <row r="14" spans="1:8" x14ac:dyDescent="0.3">
      <c r="A14" s="25"/>
      <c r="B14" s="25"/>
      <c r="C14" s="18"/>
    </row>
    <row r="15" spans="1:8" x14ac:dyDescent="0.3">
      <c r="A15" s="25"/>
      <c r="B15" s="25"/>
      <c r="C15" s="18"/>
    </row>
    <row r="16" spans="1:8" x14ac:dyDescent="0.3">
      <c r="A16" s="25"/>
      <c r="B16" s="22"/>
      <c r="C16" s="18"/>
      <c r="G16" s="12"/>
    </row>
    <row r="17" spans="1:7" x14ac:dyDescent="0.3">
      <c r="A17" s="25"/>
      <c r="B17" s="25"/>
      <c r="C17" s="18"/>
      <c r="G17" s="12"/>
    </row>
    <row r="18" spans="1:7" x14ac:dyDescent="0.3">
      <c r="A18" s="25"/>
      <c r="B18" s="25"/>
      <c r="C18" s="18"/>
      <c r="G18" s="12"/>
    </row>
    <row r="19" spans="1:7" x14ac:dyDescent="0.3">
      <c r="A19" s="25"/>
      <c r="B19" s="25"/>
      <c r="C19" s="20"/>
    </row>
    <row r="20" spans="1:7" x14ac:dyDescent="0.3">
      <c r="A20" s="22"/>
      <c r="B20" s="22"/>
    </row>
    <row r="21" spans="1:7" x14ac:dyDescent="0.3">
      <c r="A21" s="25"/>
      <c r="B21" s="22"/>
      <c r="C21" s="20"/>
    </row>
    <row r="22" spans="1:7" x14ac:dyDescent="0.3">
      <c r="A22" s="22"/>
      <c r="B22" s="25"/>
    </row>
  </sheetData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81B2E-1AC7-4C74-8507-D55E2BC6CAB7}">
  <dimension ref="A1:D5271"/>
  <sheetViews>
    <sheetView zoomScaleNormal="100" workbookViewId="0">
      <selection sqref="A1:D1"/>
    </sheetView>
  </sheetViews>
  <sheetFormatPr defaultRowHeight="14" x14ac:dyDescent="0.3"/>
  <cols>
    <col min="1" max="1" width="25.58203125" bestFit="1" customWidth="1"/>
    <col min="2" max="2" width="23.08203125" bestFit="1" customWidth="1"/>
  </cols>
  <sheetData>
    <row r="1" spans="1:4" ht="83.15" customHeight="1" x14ac:dyDescent="0.3">
      <c r="A1" s="30" t="s">
        <v>5020</v>
      </c>
      <c r="B1" s="30"/>
      <c r="C1" s="30"/>
      <c r="D1" s="30"/>
    </row>
    <row r="2" spans="1:4" ht="15.5" x14ac:dyDescent="0.35">
      <c r="A2" s="14" t="s">
        <v>0</v>
      </c>
      <c r="B2" s="14" t="s">
        <v>1491</v>
      </c>
      <c r="C2" s="4"/>
    </row>
    <row r="3" spans="1:4" ht="15.5" x14ac:dyDescent="0.35">
      <c r="A3" s="5" t="s">
        <v>2773</v>
      </c>
      <c r="B3" s="15">
        <v>1</v>
      </c>
      <c r="C3" s="4"/>
    </row>
    <row r="4" spans="1:4" ht="15.5" x14ac:dyDescent="0.35">
      <c r="A4" s="5" t="s">
        <v>435</v>
      </c>
      <c r="B4" s="15">
        <v>1</v>
      </c>
      <c r="C4" s="4"/>
    </row>
    <row r="5" spans="1:4" ht="15.5" x14ac:dyDescent="0.35">
      <c r="A5" s="5" t="s">
        <v>2774</v>
      </c>
      <c r="B5" s="15">
        <v>1</v>
      </c>
      <c r="C5" s="4"/>
    </row>
    <row r="6" spans="1:4" ht="15.5" x14ac:dyDescent="0.35">
      <c r="A6" s="5" t="s">
        <v>2769</v>
      </c>
      <c r="B6" s="15">
        <v>1</v>
      </c>
      <c r="C6" s="4"/>
    </row>
    <row r="7" spans="1:4" ht="15.5" x14ac:dyDescent="0.35">
      <c r="A7" s="5" t="s">
        <v>2775</v>
      </c>
      <c r="B7" s="15">
        <v>1</v>
      </c>
      <c r="C7" s="4"/>
    </row>
    <row r="8" spans="1:4" ht="15.5" x14ac:dyDescent="0.35">
      <c r="A8" s="5" t="s">
        <v>749</v>
      </c>
      <c r="B8" s="15">
        <v>1</v>
      </c>
      <c r="C8" s="4"/>
    </row>
    <row r="9" spans="1:4" ht="15.5" x14ac:dyDescent="0.35">
      <c r="A9" s="5" t="s">
        <v>2493</v>
      </c>
      <c r="B9" s="15">
        <v>1</v>
      </c>
      <c r="C9" s="4"/>
    </row>
    <row r="10" spans="1:4" ht="15.5" x14ac:dyDescent="0.35">
      <c r="A10" s="5" t="s">
        <v>1011</v>
      </c>
      <c r="B10" s="15">
        <v>1</v>
      </c>
      <c r="C10" s="4"/>
    </row>
    <row r="11" spans="1:4" ht="15.5" x14ac:dyDescent="0.35">
      <c r="A11" s="5" t="s">
        <v>2776</v>
      </c>
      <c r="B11" s="15">
        <v>1</v>
      </c>
      <c r="C11" s="4"/>
    </row>
    <row r="12" spans="1:4" ht="15.5" x14ac:dyDescent="0.35">
      <c r="A12" s="5" t="s">
        <v>2777</v>
      </c>
      <c r="B12" s="15">
        <v>1</v>
      </c>
      <c r="C12" s="4"/>
    </row>
    <row r="13" spans="1:4" ht="15.5" x14ac:dyDescent="0.35">
      <c r="A13" s="5" t="s">
        <v>2148</v>
      </c>
      <c r="B13" s="15">
        <v>1</v>
      </c>
      <c r="C13" s="4"/>
    </row>
    <row r="14" spans="1:4" ht="15.5" x14ac:dyDescent="0.35">
      <c r="A14" s="5" t="s">
        <v>2778</v>
      </c>
      <c r="B14" s="15">
        <v>1</v>
      </c>
      <c r="C14" s="4"/>
    </row>
    <row r="15" spans="1:4" ht="15.5" x14ac:dyDescent="0.35">
      <c r="A15" s="5" t="s">
        <v>2779</v>
      </c>
      <c r="B15" s="15">
        <v>1</v>
      </c>
      <c r="C15" s="4"/>
    </row>
    <row r="16" spans="1:4" ht="15.5" x14ac:dyDescent="0.35">
      <c r="A16" s="5" t="s">
        <v>2706</v>
      </c>
      <c r="B16" s="15">
        <v>1</v>
      </c>
      <c r="C16" s="4"/>
    </row>
    <row r="17" spans="1:3" ht="15.5" x14ac:dyDescent="0.35">
      <c r="A17" s="5" t="s">
        <v>1843</v>
      </c>
      <c r="B17" s="15">
        <v>1</v>
      </c>
      <c r="C17" s="4"/>
    </row>
    <row r="18" spans="1:3" ht="15.5" x14ac:dyDescent="0.35">
      <c r="A18" s="5" t="s">
        <v>2780</v>
      </c>
      <c r="B18" s="15">
        <v>1</v>
      </c>
      <c r="C18" s="4"/>
    </row>
    <row r="19" spans="1:3" ht="15.5" x14ac:dyDescent="0.35">
      <c r="A19" s="5" t="s">
        <v>2781</v>
      </c>
      <c r="B19" s="15">
        <v>1</v>
      </c>
      <c r="C19" s="4"/>
    </row>
    <row r="20" spans="1:3" ht="15.5" x14ac:dyDescent="0.35">
      <c r="A20" s="5" t="s">
        <v>2782</v>
      </c>
      <c r="B20" s="15">
        <v>1</v>
      </c>
      <c r="C20" s="4"/>
    </row>
    <row r="21" spans="1:3" ht="15.5" x14ac:dyDescent="0.35">
      <c r="A21" s="5" t="s">
        <v>2783</v>
      </c>
      <c r="B21" s="15">
        <v>1</v>
      </c>
      <c r="C21" s="4"/>
    </row>
    <row r="22" spans="1:3" ht="15.5" x14ac:dyDescent="0.35">
      <c r="A22" s="5" t="s">
        <v>2784</v>
      </c>
      <c r="B22" s="15">
        <v>1</v>
      </c>
      <c r="C22" s="4"/>
    </row>
    <row r="23" spans="1:3" ht="15.5" x14ac:dyDescent="0.35">
      <c r="A23" s="5" t="s">
        <v>2785</v>
      </c>
      <c r="B23" s="15">
        <v>1</v>
      </c>
      <c r="C23" s="4"/>
    </row>
    <row r="24" spans="1:3" ht="15.5" x14ac:dyDescent="0.35">
      <c r="A24" s="5" t="s">
        <v>2786</v>
      </c>
      <c r="B24" s="15">
        <v>1</v>
      </c>
      <c r="C24" s="4"/>
    </row>
    <row r="25" spans="1:3" ht="15.5" x14ac:dyDescent="0.35">
      <c r="A25" s="5" t="s">
        <v>2215</v>
      </c>
      <c r="B25" s="15">
        <v>1</v>
      </c>
      <c r="C25" s="4"/>
    </row>
    <row r="26" spans="1:3" ht="15.5" x14ac:dyDescent="0.35">
      <c r="A26" s="5" t="s">
        <v>2787</v>
      </c>
      <c r="B26" s="15">
        <v>1</v>
      </c>
      <c r="C26" s="4"/>
    </row>
    <row r="27" spans="1:3" ht="15.5" x14ac:dyDescent="0.35">
      <c r="A27" s="5" t="s">
        <v>2788</v>
      </c>
      <c r="B27" s="15">
        <v>1</v>
      </c>
      <c r="C27" s="4"/>
    </row>
    <row r="28" spans="1:3" ht="15.5" x14ac:dyDescent="0.35">
      <c r="A28" s="5" t="s">
        <v>2362</v>
      </c>
      <c r="B28" s="15">
        <v>1</v>
      </c>
      <c r="C28" s="4"/>
    </row>
    <row r="29" spans="1:3" ht="15.5" x14ac:dyDescent="0.35">
      <c r="A29" s="5" t="s">
        <v>2244</v>
      </c>
      <c r="B29" s="15">
        <v>1</v>
      </c>
      <c r="C29" s="4"/>
    </row>
    <row r="30" spans="1:3" ht="15.5" x14ac:dyDescent="0.35">
      <c r="A30" s="5" t="s">
        <v>1430</v>
      </c>
      <c r="B30" s="15">
        <v>1</v>
      </c>
      <c r="C30" s="4"/>
    </row>
    <row r="31" spans="1:3" ht="15.5" x14ac:dyDescent="0.35">
      <c r="A31" s="5" t="s">
        <v>2509</v>
      </c>
      <c r="B31" s="15">
        <v>1</v>
      </c>
      <c r="C31" s="4"/>
    </row>
    <row r="32" spans="1:3" ht="15.5" x14ac:dyDescent="0.35">
      <c r="A32" s="5" t="s">
        <v>2291</v>
      </c>
      <c r="B32" s="15">
        <v>1</v>
      </c>
      <c r="C32" s="4"/>
    </row>
    <row r="33" spans="1:3" ht="15.5" x14ac:dyDescent="0.35">
      <c r="A33" s="5" t="s">
        <v>2789</v>
      </c>
      <c r="B33" s="15">
        <v>1</v>
      </c>
      <c r="C33" s="4"/>
    </row>
    <row r="34" spans="1:3" ht="15.5" x14ac:dyDescent="0.35">
      <c r="A34" s="5" t="s">
        <v>2790</v>
      </c>
      <c r="B34" s="15">
        <v>1</v>
      </c>
      <c r="C34" s="4"/>
    </row>
    <row r="35" spans="1:3" ht="15.5" x14ac:dyDescent="0.35">
      <c r="A35" s="5" t="s">
        <v>2701</v>
      </c>
      <c r="B35" s="15">
        <v>1</v>
      </c>
      <c r="C35" s="4"/>
    </row>
    <row r="36" spans="1:3" ht="15.5" x14ac:dyDescent="0.35">
      <c r="A36" s="5" t="s">
        <v>2791</v>
      </c>
      <c r="B36" s="15">
        <v>1</v>
      </c>
      <c r="C36" s="4"/>
    </row>
    <row r="37" spans="1:3" ht="15.5" x14ac:dyDescent="0.35">
      <c r="A37" s="5" t="s">
        <v>424</v>
      </c>
      <c r="B37" s="15">
        <v>1</v>
      </c>
      <c r="C37" s="4"/>
    </row>
    <row r="38" spans="1:3" ht="15.5" x14ac:dyDescent="0.35">
      <c r="A38" s="5" t="s">
        <v>2792</v>
      </c>
      <c r="B38" s="15">
        <v>1</v>
      </c>
      <c r="C38" s="4"/>
    </row>
    <row r="39" spans="1:3" ht="15.5" x14ac:dyDescent="0.35">
      <c r="A39" s="5" t="s">
        <v>2246</v>
      </c>
      <c r="B39" s="15">
        <v>1</v>
      </c>
      <c r="C39" s="4"/>
    </row>
    <row r="40" spans="1:3" ht="15.5" x14ac:dyDescent="0.35">
      <c r="A40" s="5" t="s">
        <v>2793</v>
      </c>
      <c r="B40" s="15">
        <v>1</v>
      </c>
      <c r="C40" s="4"/>
    </row>
    <row r="41" spans="1:3" ht="15.5" x14ac:dyDescent="0.35">
      <c r="A41" s="5" t="s">
        <v>2794</v>
      </c>
      <c r="B41" s="15">
        <v>1</v>
      </c>
      <c r="C41" s="4"/>
    </row>
    <row r="42" spans="1:3" ht="15.5" x14ac:dyDescent="0.35">
      <c r="A42" s="5" t="s">
        <v>2795</v>
      </c>
      <c r="B42" s="15">
        <v>1</v>
      </c>
      <c r="C42" s="4"/>
    </row>
    <row r="43" spans="1:3" ht="15.5" x14ac:dyDescent="0.35">
      <c r="A43" s="5" t="s">
        <v>2796</v>
      </c>
      <c r="B43" s="15">
        <v>1</v>
      </c>
      <c r="C43" s="4"/>
    </row>
    <row r="44" spans="1:3" ht="15.5" x14ac:dyDescent="0.35">
      <c r="A44" s="5" t="s">
        <v>2797</v>
      </c>
      <c r="B44" s="15">
        <v>1</v>
      </c>
      <c r="C44" s="4"/>
    </row>
    <row r="45" spans="1:3" ht="15.5" x14ac:dyDescent="0.35">
      <c r="A45" s="5" t="s">
        <v>2798</v>
      </c>
      <c r="B45" s="15">
        <v>1</v>
      </c>
      <c r="C45" s="4"/>
    </row>
    <row r="46" spans="1:3" ht="15.5" x14ac:dyDescent="0.35">
      <c r="A46" s="5" t="s">
        <v>2527</v>
      </c>
      <c r="B46" s="15">
        <v>1</v>
      </c>
      <c r="C46" s="4"/>
    </row>
    <row r="47" spans="1:3" ht="15.5" x14ac:dyDescent="0.35">
      <c r="A47" s="5" t="s">
        <v>419</v>
      </c>
      <c r="B47" s="15">
        <v>1</v>
      </c>
      <c r="C47" s="4"/>
    </row>
    <row r="48" spans="1:3" ht="15.5" x14ac:dyDescent="0.35">
      <c r="A48" s="5" t="s">
        <v>1437</v>
      </c>
      <c r="B48" s="15">
        <v>1</v>
      </c>
      <c r="C48" s="4"/>
    </row>
    <row r="49" spans="1:3" ht="15.5" x14ac:dyDescent="0.35">
      <c r="A49" s="5" t="s">
        <v>2799</v>
      </c>
      <c r="B49" s="15">
        <v>1</v>
      </c>
      <c r="C49" s="4"/>
    </row>
    <row r="50" spans="1:3" ht="15.5" x14ac:dyDescent="0.35">
      <c r="A50" s="5" t="s">
        <v>2250</v>
      </c>
      <c r="B50" s="15">
        <v>1</v>
      </c>
      <c r="C50" s="4"/>
    </row>
    <row r="51" spans="1:3" ht="15.5" x14ac:dyDescent="0.35">
      <c r="A51" s="5" t="s">
        <v>2800</v>
      </c>
      <c r="B51" s="15">
        <v>1</v>
      </c>
      <c r="C51" s="4"/>
    </row>
    <row r="52" spans="1:3" ht="15.5" x14ac:dyDescent="0.35">
      <c r="A52" s="5" t="s">
        <v>2434</v>
      </c>
      <c r="B52" s="15">
        <v>1</v>
      </c>
      <c r="C52" s="4"/>
    </row>
    <row r="53" spans="1:3" ht="15.5" x14ac:dyDescent="0.35">
      <c r="A53" s="5" t="s">
        <v>2801</v>
      </c>
      <c r="B53" s="15">
        <v>1</v>
      </c>
      <c r="C53" s="4"/>
    </row>
    <row r="54" spans="1:3" ht="15.5" x14ac:dyDescent="0.35">
      <c r="A54" s="5" t="s">
        <v>2802</v>
      </c>
      <c r="B54" s="15">
        <v>1</v>
      </c>
      <c r="C54" s="4"/>
    </row>
    <row r="55" spans="1:3" ht="15.5" x14ac:dyDescent="0.35">
      <c r="A55" s="5" t="s">
        <v>1916</v>
      </c>
      <c r="B55" s="15">
        <v>1</v>
      </c>
      <c r="C55" s="4"/>
    </row>
    <row r="56" spans="1:3" ht="15.5" x14ac:dyDescent="0.35">
      <c r="A56" s="5" t="s">
        <v>2803</v>
      </c>
      <c r="B56" s="15">
        <v>1</v>
      </c>
      <c r="C56" s="4"/>
    </row>
    <row r="57" spans="1:3" ht="15.5" x14ac:dyDescent="0.35">
      <c r="A57" s="5" t="s">
        <v>2804</v>
      </c>
      <c r="B57" s="15">
        <v>1</v>
      </c>
      <c r="C57" s="4"/>
    </row>
    <row r="58" spans="1:3" ht="15.5" x14ac:dyDescent="0.35">
      <c r="A58" s="5" t="s">
        <v>2805</v>
      </c>
      <c r="B58" s="15">
        <v>1</v>
      </c>
      <c r="C58" s="4"/>
    </row>
    <row r="59" spans="1:3" ht="15.5" x14ac:dyDescent="0.35">
      <c r="A59" s="5" t="s">
        <v>1917</v>
      </c>
      <c r="B59" s="15">
        <v>1</v>
      </c>
      <c r="C59" s="4"/>
    </row>
    <row r="60" spans="1:3" ht="15.5" x14ac:dyDescent="0.35">
      <c r="A60" s="5" t="s">
        <v>2806</v>
      </c>
      <c r="B60" s="15">
        <v>1</v>
      </c>
      <c r="C60" s="4"/>
    </row>
    <row r="61" spans="1:3" ht="15.5" x14ac:dyDescent="0.35">
      <c r="A61" s="5" t="s">
        <v>2807</v>
      </c>
      <c r="B61" s="15">
        <v>1</v>
      </c>
      <c r="C61" s="4"/>
    </row>
    <row r="62" spans="1:3" ht="15.5" x14ac:dyDescent="0.35">
      <c r="A62" s="5" t="s">
        <v>2808</v>
      </c>
      <c r="B62" s="15">
        <v>1</v>
      </c>
      <c r="C62" s="4"/>
    </row>
    <row r="63" spans="1:3" ht="15.5" x14ac:dyDescent="0.35">
      <c r="A63" s="5" t="s">
        <v>2809</v>
      </c>
      <c r="B63" s="15">
        <v>1</v>
      </c>
      <c r="C63" s="4"/>
    </row>
    <row r="64" spans="1:3" ht="15.5" x14ac:dyDescent="0.35">
      <c r="A64" s="5" t="s">
        <v>2560</v>
      </c>
      <c r="B64" s="15">
        <v>1</v>
      </c>
      <c r="C64" s="4"/>
    </row>
    <row r="65" spans="1:3" ht="15.5" x14ac:dyDescent="0.35">
      <c r="A65" s="5" t="s">
        <v>382</v>
      </c>
      <c r="B65" s="15">
        <v>1</v>
      </c>
      <c r="C65" s="4"/>
    </row>
    <row r="66" spans="1:3" ht="15.5" x14ac:dyDescent="0.35">
      <c r="A66" s="5" t="s">
        <v>2810</v>
      </c>
      <c r="B66" s="15">
        <v>1</v>
      </c>
      <c r="C66" s="4"/>
    </row>
    <row r="67" spans="1:3" ht="15.5" x14ac:dyDescent="0.35">
      <c r="A67" s="5" t="s">
        <v>2811</v>
      </c>
      <c r="B67" s="15">
        <v>1</v>
      </c>
      <c r="C67" s="4"/>
    </row>
    <row r="68" spans="1:3" ht="15.5" x14ac:dyDescent="0.35">
      <c r="A68" s="5" t="s">
        <v>2812</v>
      </c>
      <c r="B68" s="15">
        <v>1</v>
      </c>
      <c r="C68" s="4"/>
    </row>
    <row r="69" spans="1:3" ht="15.5" x14ac:dyDescent="0.35">
      <c r="A69" s="5" t="s">
        <v>1863</v>
      </c>
      <c r="B69" s="15">
        <v>1</v>
      </c>
      <c r="C69" s="4"/>
    </row>
    <row r="70" spans="1:3" ht="15.5" x14ac:dyDescent="0.35">
      <c r="A70" s="5" t="s">
        <v>2813</v>
      </c>
      <c r="B70" s="15">
        <v>1</v>
      </c>
      <c r="C70" s="4"/>
    </row>
    <row r="71" spans="1:3" ht="15.5" x14ac:dyDescent="0.35">
      <c r="A71" s="5" t="s">
        <v>4</v>
      </c>
      <c r="B71" s="15">
        <v>1</v>
      </c>
      <c r="C71" s="4"/>
    </row>
    <row r="72" spans="1:3" ht="15.5" x14ac:dyDescent="0.35">
      <c r="A72" s="5" t="s">
        <v>2814</v>
      </c>
      <c r="B72" s="15">
        <v>1</v>
      </c>
      <c r="C72" s="4"/>
    </row>
    <row r="73" spans="1:3" ht="15.5" x14ac:dyDescent="0.35">
      <c r="A73" s="5" t="s">
        <v>2255</v>
      </c>
      <c r="B73" s="15">
        <v>1</v>
      </c>
      <c r="C73" s="4"/>
    </row>
    <row r="74" spans="1:3" ht="15.5" x14ac:dyDescent="0.35">
      <c r="A74" s="5" t="s">
        <v>2815</v>
      </c>
      <c r="B74" s="15">
        <v>1</v>
      </c>
      <c r="C74" s="4"/>
    </row>
    <row r="75" spans="1:3" ht="15.5" x14ac:dyDescent="0.35">
      <c r="A75" s="5" t="s">
        <v>2816</v>
      </c>
      <c r="B75" s="15">
        <v>1</v>
      </c>
      <c r="C75" s="4"/>
    </row>
    <row r="76" spans="1:3" ht="15.5" x14ac:dyDescent="0.35">
      <c r="A76" s="5" t="s">
        <v>2737</v>
      </c>
      <c r="B76" s="15">
        <v>1</v>
      </c>
      <c r="C76" s="4"/>
    </row>
    <row r="77" spans="1:3" ht="15.5" x14ac:dyDescent="0.35">
      <c r="A77" s="5" t="s">
        <v>2817</v>
      </c>
      <c r="B77" s="15">
        <v>1</v>
      </c>
      <c r="C77" s="4"/>
    </row>
    <row r="78" spans="1:3" ht="15.5" x14ac:dyDescent="0.35">
      <c r="A78" s="5" t="s">
        <v>416</v>
      </c>
      <c r="B78" s="15">
        <v>1</v>
      </c>
      <c r="C78" s="4"/>
    </row>
    <row r="79" spans="1:3" ht="15.5" x14ac:dyDescent="0.35">
      <c r="A79" s="5" t="s">
        <v>2818</v>
      </c>
      <c r="B79" s="15">
        <v>1</v>
      </c>
      <c r="C79" s="4"/>
    </row>
    <row r="80" spans="1:3" ht="15.5" x14ac:dyDescent="0.35">
      <c r="A80" s="5" t="s">
        <v>2819</v>
      </c>
      <c r="B80" s="15">
        <v>1</v>
      </c>
      <c r="C80" s="4"/>
    </row>
    <row r="81" spans="1:3" ht="15.5" x14ac:dyDescent="0.35">
      <c r="A81" s="5" t="s">
        <v>2256</v>
      </c>
      <c r="B81" s="15">
        <v>1</v>
      </c>
      <c r="C81" s="4"/>
    </row>
    <row r="82" spans="1:3" ht="15.5" x14ac:dyDescent="0.35">
      <c r="A82" s="5" t="s">
        <v>2293</v>
      </c>
      <c r="B82" s="15">
        <v>1</v>
      </c>
      <c r="C82" s="4"/>
    </row>
    <row r="83" spans="1:3" ht="15.5" x14ac:dyDescent="0.35">
      <c r="A83" s="5" t="s">
        <v>2820</v>
      </c>
      <c r="B83" s="15">
        <v>1</v>
      </c>
      <c r="C83" s="4"/>
    </row>
    <row r="84" spans="1:3" ht="15.5" x14ac:dyDescent="0.35">
      <c r="A84" s="5" t="s">
        <v>2821</v>
      </c>
      <c r="B84" s="15">
        <v>1</v>
      </c>
      <c r="C84" s="4"/>
    </row>
    <row r="85" spans="1:3" ht="15.5" x14ac:dyDescent="0.35">
      <c r="A85" s="5" t="s">
        <v>2822</v>
      </c>
      <c r="B85" s="15">
        <v>1</v>
      </c>
      <c r="C85" s="4"/>
    </row>
    <row r="86" spans="1:3" ht="15.5" x14ac:dyDescent="0.35">
      <c r="A86" s="5" t="s">
        <v>1825</v>
      </c>
      <c r="B86" s="15">
        <v>1</v>
      </c>
      <c r="C86" s="4"/>
    </row>
    <row r="87" spans="1:3" ht="15.5" x14ac:dyDescent="0.35">
      <c r="A87" s="5" t="s">
        <v>2823</v>
      </c>
      <c r="B87" s="15">
        <v>1</v>
      </c>
      <c r="C87" s="4"/>
    </row>
    <row r="88" spans="1:3" ht="15.5" x14ac:dyDescent="0.35">
      <c r="A88" s="5" t="s">
        <v>2824</v>
      </c>
      <c r="B88" s="15">
        <v>1</v>
      </c>
      <c r="C88" s="4"/>
    </row>
    <row r="89" spans="1:3" ht="15.5" x14ac:dyDescent="0.35">
      <c r="A89" s="5" t="s">
        <v>2825</v>
      </c>
      <c r="B89" s="15">
        <v>1</v>
      </c>
      <c r="C89" s="4"/>
    </row>
    <row r="90" spans="1:3" ht="15.5" x14ac:dyDescent="0.35">
      <c r="A90" s="5" t="s">
        <v>1924</v>
      </c>
      <c r="B90" s="15">
        <v>1</v>
      </c>
      <c r="C90" s="4"/>
    </row>
    <row r="91" spans="1:3" ht="15.5" x14ac:dyDescent="0.35">
      <c r="A91" s="5" t="s">
        <v>493</v>
      </c>
      <c r="B91" s="15">
        <v>1</v>
      </c>
      <c r="C91" s="4"/>
    </row>
    <row r="92" spans="1:3" ht="15.5" x14ac:dyDescent="0.35">
      <c r="A92" s="5" t="s">
        <v>1926</v>
      </c>
      <c r="B92" s="15">
        <v>1</v>
      </c>
      <c r="C92" s="4"/>
    </row>
    <row r="93" spans="1:3" ht="15.5" x14ac:dyDescent="0.35">
      <c r="A93" s="5" t="s">
        <v>1691</v>
      </c>
      <c r="B93" s="15">
        <v>1</v>
      </c>
      <c r="C93" s="4"/>
    </row>
    <row r="94" spans="1:3" ht="15.5" x14ac:dyDescent="0.35">
      <c r="A94" s="5" t="s">
        <v>2826</v>
      </c>
      <c r="B94" s="15">
        <v>1</v>
      </c>
      <c r="C94" s="4"/>
    </row>
    <row r="95" spans="1:3" ht="15.5" x14ac:dyDescent="0.35">
      <c r="A95" s="5" t="s">
        <v>1986</v>
      </c>
      <c r="B95" s="15">
        <v>1</v>
      </c>
      <c r="C95" s="4"/>
    </row>
    <row r="96" spans="1:3" ht="15.5" x14ac:dyDescent="0.35">
      <c r="A96" s="5" t="s">
        <v>2827</v>
      </c>
      <c r="B96" s="15">
        <v>1</v>
      </c>
      <c r="C96" s="4"/>
    </row>
    <row r="97" spans="1:3" ht="15.5" x14ac:dyDescent="0.35">
      <c r="A97" s="5" t="s">
        <v>2828</v>
      </c>
      <c r="B97" s="15">
        <v>1</v>
      </c>
      <c r="C97" s="4"/>
    </row>
    <row r="98" spans="1:3" ht="15.5" x14ac:dyDescent="0.35">
      <c r="A98" s="5" t="s">
        <v>1139</v>
      </c>
      <c r="B98" s="15">
        <v>1</v>
      </c>
      <c r="C98" s="4"/>
    </row>
    <row r="99" spans="1:3" ht="15.5" x14ac:dyDescent="0.35">
      <c r="A99" s="5" t="s">
        <v>2829</v>
      </c>
      <c r="B99" s="15">
        <v>1</v>
      </c>
      <c r="C99" s="4"/>
    </row>
    <row r="100" spans="1:3" ht="15.5" x14ac:dyDescent="0.35">
      <c r="A100" s="5" t="s">
        <v>2830</v>
      </c>
      <c r="B100" s="15">
        <v>1</v>
      </c>
      <c r="C100" s="4"/>
    </row>
    <row r="101" spans="1:3" ht="15.5" x14ac:dyDescent="0.35">
      <c r="A101" s="5" t="s">
        <v>2831</v>
      </c>
      <c r="B101" s="15">
        <v>1</v>
      </c>
      <c r="C101" s="4"/>
    </row>
    <row r="102" spans="1:3" ht="15.5" x14ac:dyDescent="0.35">
      <c r="A102" s="5" t="s">
        <v>2658</v>
      </c>
      <c r="B102" s="15">
        <v>1</v>
      </c>
      <c r="C102" s="4"/>
    </row>
    <row r="103" spans="1:3" ht="15.5" x14ac:dyDescent="0.35">
      <c r="A103" s="5" t="s">
        <v>394</v>
      </c>
      <c r="B103" s="15">
        <v>1</v>
      </c>
      <c r="C103" s="4"/>
    </row>
    <row r="104" spans="1:3" ht="15.5" x14ac:dyDescent="0.35">
      <c r="A104" s="5" t="s">
        <v>2131</v>
      </c>
      <c r="B104" s="15">
        <v>1</v>
      </c>
      <c r="C104" s="4"/>
    </row>
    <row r="105" spans="1:3" ht="15.5" x14ac:dyDescent="0.35">
      <c r="A105" s="5" t="s">
        <v>2647</v>
      </c>
      <c r="B105" s="15">
        <v>1</v>
      </c>
      <c r="C105" s="4"/>
    </row>
    <row r="106" spans="1:3" ht="15.5" x14ac:dyDescent="0.35">
      <c r="A106" s="5" t="s">
        <v>2832</v>
      </c>
      <c r="B106" s="15">
        <v>1</v>
      </c>
      <c r="C106" s="4"/>
    </row>
    <row r="107" spans="1:3" ht="15.5" x14ac:dyDescent="0.35">
      <c r="A107" s="5" t="s">
        <v>2833</v>
      </c>
      <c r="B107" s="15">
        <v>1</v>
      </c>
      <c r="C107" s="4"/>
    </row>
    <row r="108" spans="1:3" ht="15.5" x14ac:dyDescent="0.35">
      <c r="A108" s="5" t="s">
        <v>2834</v>
      </c>
      <c r="B108" s="15">
        <v>1</v>
      </c>
      <c r="C108" s="4"/>
    </row>
    <row r="109" spans="1:3" ht="15.5" x14ac:dyDescent="0.35">
      <c r="A109" s="5" t="s">
        <v>2835</v>
      </c>
      <c r="B109" s="15">
        <v>1</v>
      </c>
      <c r="C109" s="4"/>
    </row>
    <row r="110" spans="1:3" ht="15.5" x14ac:dyDescent="0.35">
      <c r="A110" s="5" t="s">
        <v>2836</v>
      </c>
      <c r="B110" s="15">
        <v>1</v>
      </c>
      <c r="C110" s="4"/>
    </row>
    <row r="111" spans="1:3" ht="15.5" x14ac:dyDescent="0.35">
      <c r="A111" s="5" t="s">
        <v>2837</v>
      </c>
      <c r="B111" s="15">
        <v>1</v>
      </c>
      <c r="C111" s="4"/>
    </row>
    <row r="112" spans="1:3" ht="15.5" x14ac:dyDescent="0.35">
      <c r="A112" s="5" t="s">
        <v>2838</v>
      </c>
      <c r="B112" s="15">
        <v>1</v>
      </c>
      <c r="C112" s="4"/>
    </row>
    <row r="113" spans="1:3" ht="15.5" x14ac:dyDescent="0.35">
      <c r="A113" s="5" t="s">
        <v>1392</v>
      </c>
      <c r="B113" s="15">
        <v>1</v>
      </c>
      <c r="C113" s="4"/>
    </row>
    <row r="114" spans="1:3" ht="15.5" x14ac:dyDescent="0.35">
      <c r="A114" s="5" t="s">
        <v>2839</v>
      </c>
      <c r="B114" s="15">
        <v>1</v>
      </c>
      <c r="C114" s="4"/>
    </row>
    <row r="115" spans="1:3" ht="15.5" x14ac:dyDescent="0.35">
      <c r="A115" s="5" t="s">
        <v>14</v>
      </c>
      <c r="B115" s="15">
        <v>1</v>
      </c>
      <c r="C115" s="4"/>
    </row>
    <row r="116" spans="1:3" ht="15.5" x14ac:dyDescent="0.35">
      <c r="A116" s="5" t="s">
        <v>2840</v>
      </c>
      <c r="B116" s="15">
        <v>1</v>
      </c>
      <c r="C116" s="4"/>
    </row>
    <row r="117" spans="1:3" ht="15.5" x14ac:dyDescent="0.35">
      <c r="A117" s="5" t="s">
        <v>2841</v>
      </c>
      <c r="B117" s="15">
        <v>1</v>
      </c>
      <c r="C117" s="4"/>
    </row>
    <row r="118" spans="1:3" ht="15.5" x14ac:dyDescent="0.35">
      <c r="A118" s="5" t="s">
        <v>2842</v>
      </c>
      <c r="B118" s="15">
        <v>1</v>
      </c>
      <c r="C118" s="4"/>
    </row>
    <row r="119" spans="1:3" ht="15.5" x14ac:dyDescent="0.35">
      <c r="A119" s="5" t="s">
        <v>2843</v>
      </c>
      <c r="B119" s="15">
        <v>1</v>
      </c>
      <c r="C119" s="4"/>
    </row>
    <row r="120" spans="1:3" ht="15.5" x14ac:dyDescent="0.35">
      <c r="A120" s="5" t="s">
        <v>1932</v>
      </c>
      <c r="B120" s="15">
        <v>1</v>
      </c>
      <c r="C120" s="4"/>
    </row>
    <row r="121" spans="1:3" ht="15.5" x14ac:dyDescent="0.35">
      <c r="A121" s="5" t="s">
        <v>2844</v>
      </c>
      <c r="B121" s="15">
        <v>1</v>
      </c>
      <c r="C121" s="4"/>
    </row>
    <row r="122" spans="1:3" ht="15.5" x14ac:dyDescent="0.35">
      <c r="A122" s="5" t="s">
        <v>2845</v>
      </c>
      <c r="B122" s="15">
        <v>1</v>
      </c>
      <c r="C122" s="4"/>
    </row>
    <row r="123" spans="1:3" ht="15.5" x14ac:dyDescent="0.35">
      <c r="A123" s="5" t="s">
        <v>403</v>
      </c>
      <c r="B123" s="15">
        <v>1</v>
      </c>
      <c r="C123" s="4"/>
    </row>
    <row r="124" spans="1:3" ht="15.5" x14ac:dyDescent="0.35">
      <c r="A124" s="5" t="s">
        <v>2846</v>
      </c>
      <c r="B124" s="15">
        <v>1</v>
      </c>
      <c r="C124" s="4"/>
    </row>
    <row r="125" spans="1:3" ht="15.5" x14ac:dyDescent="0.35">
      <c r="A125" s="5" t="s">
        <v>2847</v>
      </c>
      <c r="B125" s="15">
        <v>1</v>
      </c>
      <c r="C125" s="4"/>
    </row>
    <row r="126" spans="1:3" ht="15.5" x14ac:dyDescent="0.35">
      <c r="A126" s="5" t="s">
        <v>2848</v>
      </c>
      <c r="B126" s="15">
        <v>1</v>
      </c>
      <c r="C126" s="4"/>
    </row>
    <row r="127" spans="1:3" ht="15.5" x14ac:dyDescent="0.35">
      <c r="A127" s="5" t="s">
        <v>2436</v>
      </c>
      <c r="B127" s="15">
        <v>1</v>
      </c>
      <c r="C127" s="4"/>
    </row>
    <row r="128" spans="1:3" ht="15.5" x14ac:dyDescent="0.35">
      <c r="A128" s="5" t="s">
        <v>2849</v>
      </c>
      <c r="B128" s="15">
        <v>1</v>
      </c>
      <c r="C128" s="4"/>
    </row>
    <row r="129" spans="1:3" ht="15.5" x14ac:dyDescent="0.35">
      <c r="A129" s="5" t="s">
        <v>2850</v>
      </c>
      <c r="B129" s="15">
        <v>1</v>
      </c>
      <c r="C129" s="4"/>
    </row>
    <row r="130" spans="1:3" ht="15.5" x14ac:dyDescent="0.35">
      <c r="A130" s="5" t="s">
        <v>1705</v>
      </c>
      <c r="B130" s="15">
        <v>1</v>
      </c>
      <c r="C130" s="4"/>
    </row>
    <row r="131" spans="1:3" ht="15.5" x14ac:dyDescent="0.35">
      <c r="A131" s="5" t="s">
        <v>2851</v>
      </c>
      <c r="B131" s="15">
        <v>1</v>
      </c>
      <c r="C131" s="4"/>
    </row>
    <row r="132" spans="1:3" ht="15.5" x14ac:dyDescent="0.35">
      <c r="A132" s="5" t="s">
        <v>2064</v>
      </c>
      <c r="B132" s="15">
        <v>1</v>
      </c>
      <c r="C132" s="4"/>
    </row>
    <row r="133" spans="1:3" ht="15.5" x14ac:dyDescent="0.35">
      <c r="A133" s="5" t="s">
        <v>2852</v>
      </c>
      <c r="B133" s="15">
        <v>1</v>
      </c>
      <c r="C133" s="4"/>
    </row>
    <row r="134" spans="1:3" ht="15.5" x14ac:dyDescent="0.35">
      <c r="A134" s="5" t="s">
        <v>436</v>
      </c>
      <c r="B134" s="15">
        <v>1</v>
      </c>
      <c r="C134" s="4"/>
    </row>
    <row r="135" spans="1:3" ht="15.5" x14ac:dyDescent="0.35">
      <c r="A135" s="5" t="s">
        <v>2486</v>
      </c>
      <c r="B135" s="15">
        <v>1</v>
      </c>
      <c r="C135" s="4"/>
    </row>
    <row r="136" spans="1:3" ht="15.5" x14ac:dyDescent="0.35">
      <c r="A136" s="5" t="s">
        <v>464</v>
      </c>
      <c r="B136" s="15">
        <v>1</v>
      </c>
      <c r="C136" s="4"/>
    </row>
    <row r="137" spans="1:3" ht="15.5" x14ac:dyDescent="0.35">
      <c r="A137" s="5" t="s">
        <v>2853</v>
      </c>
      <c r="B137" s="15">
        <v>1</v>
      </c>
      <c r="C137" s="4"/>
    </row>
    <row r="138" spans="1:3" ht="15.5" x14ac:dyDescent="0.35">
      <c r="A138" s="5" t="s">
        <v>2854</v>
      </c>
      <c r="B138" s="15">
        <v>1</v>
      </c>
      <c r="C138" s="4"/>
    </row>
    <row r="139" spans="1:3" ht="15.5" x14ac:dyDescent="0.35">
      <c r="A139" s="5" t="s">
        <v>2855</v>
      </c>
      <c r="B139" s="15">
        <v>1</v>
      </c>
      <c r="C139" s="4"/>
    </row>
    <row r="140" spans="1:3" ht="15.5" x14ac:dyDescent="0.35">
      <c r="A140" s="5" t="s">
        <v>2856</v>
      </c>
      <c r="B140" s="15">
        <v>1</v>
      </c>
      <c r="C140" s="4"/>
    </row>
    <row r="141" spans="1:3" ht="15.5" x14ac:dyDescent="0.35">
      <c r="A141" s="5" t="s">
        <v>453</v>
      </c>
      <c r="B141" s="15">
        <v>1</v>
      </c>
      <c r="C141" s="4"/>
    </row>
    <row r="142" spans="1:3" ht="15.5" x14ac:dyDescent="0.35">
      <c r="A142" s="5" t="s">
        <v>1809</v>
      </c>
      <c r="B142" s="15">
        <v>1</v>
      </c>
      <c r="C142" s="4"/>
    </row>
    <row r="143" spans="1:3" ht="15.5" x14ac:dyDescent="0.35">
      <c r="A143" s="5" t="s">
        <v>2857</v>
      </c>
      <c r="B143" s="15">
        <v>1</v>
      </c>
      <c r="C143" s="4"/>
    </row>
    <row r="144" spans="1:3" ht="15.5" x14ac:dyDescent="0.35">
      <c r="A144" s="5" t="s">
        <v>2858</v>
      </c>
      <c r="B144" s="15">
        <v>1</v>
      </c>
      <c r="C144" s="4"/>
    </row>
    <row r="145" spans="1:3" ht="15.5" x14ac:dyDescent="0.35">
      <c r="A145" s="5" t="s">
        <v>488</v>
      </c>
      <c r="B145" s="15">
        <v>1</v>
      </c>
      <c r="C145" s="4"/>
    </row>
    <row r="146" spans="1:3" ht="15.5" x14ac:dyDescent="0.35">
      <c r="A146" s="5" t="s">
        <v>2000</v>
      </c>
      <c r="B146" s="15">
        <v>1</v>
      </c>
      <c r="C146" s="4"/>
    </row>
    <row r="147" spans="1:3" ht="15.5" x14ac:dyDescent="0.35">
      <c r="A147" s="5" t="s">
        <v>2001</v>
      </c>
      <c r="B147" s="15">
        <v>1</v>
      </c>
      <c r="C147" s="4"/>
    </row>
    <row r="148" spans="1:3" ht="15.5" x14ac:dyDescent="0.35">
      <c r="A148" s="5" t="s">
        <v>2859</v>
      </c>
      <c r="B148" s="15">
        <v>1</v>
      </c>
      <c r="C148" s="4"/>
    </row>
    <row r="149" spans="1:3" ht="15.5" x14ac:dyDescent="0.35">
      <c r="A149" s="5" t="s">
        <v>2860</v>
      </c>
      <c r="B149" s="15">
        <v>1</v>
      </c>
      <c r="C149" s="4"/>
    </row>
    <row r="150" spans="1:3" ht="15.5" x14ac:dyDescent="0.35">
      <c r="A150" s="5" t="s">
        <v>2184</v>
      </c>
      <c r="B150" s="15">
        <v>1</v>
      </c>
      <c r="C150" s="4"/>
    </row>
    <row r="151" spans="1:3" ht="15.5" x14ac:dyDescent="0.35">
      <c r="A151" s="5" t="s">
        <v>1711</v>
      </c>
      <c r="B151" s="15">
        <v>1</v>
      </c>
      <c r="C151" s="4"/>
    </row>
    <row r="152" spans="1:3" ht="15.5" x14ac:dyDescent="0.35">
      <c r="A152" s="5" t="s">
        <v>2861</v>
      </c>
      <c r="B152" s="15">
        <v>1</v>
      </c>
      <c r="C152" s="4"/>
    </row>
    <row r="153" spans="1:3" ht="15.5" x14ac:dyDescent="0.35">
      <c r="A153" s="5" t="s">
        <v>2862</v>
      </c>
      <c r="B153" s="15">
        <v>1</v>
      </c>
      <c r="C153" s="4"/>
    </row>
    <row r="154" spans="1:3" ht="15.5" x14ac:dyDescent="0.35">
      <c r="A154" s="5" t="s">
        <v>1878</v>
      </c>
      <c r="B154" s="15">
        <v>1</v>
      </c>
      <c r="C154" s="4"/>
    </row>
    <row r="155" spans="1:3" ht="15.5" x14ac:dyDescent="0.35">
      <c r="A155" s="5" t="s">
        <v>983</v>
      </c>
      <c r="B155" s="15">
        <v>1</v>
      </c>
      <c r="C155" s="4"/>
    </row>
    <row r="156" spans="1:3" ht="15.5" x14ac:dyDescent="0.35">
      <c r="A156" s="5" t="s">
        <v>2863</v>
      </c>
      <c r="B156" s="15">
        <v>1</v>
      </c>
      <c r="C156" s="4"/>
    </row>
    <row r="157" spans="1:3" ht="15.5" x14ac:dyDescent="0.35">
      <c r="A157" s="5" t="s">
        <v>2864</v>
      </c>
      <c r="B157" s="15">
        <v>1</v>
      </c>
      <c r="C157" s="4"/>
    </row>
    <row r="158" spans="1:3" ht="15.5" x14ac:dyDescent="0.35">
      <c r="A158" s="5" t="s">
        <v>1715</v>
      </c>
      <c r="B158" s="15">
        <v>1</v>
      </c>
      <c r="C158" s="4"/>
    </row>
    <row r="159" spans="1:3" ht="15.5" x14ac:dyDescent="0.35">
      <c r="A159" s="5" t="s">
        <v>2865</v>
      </c>
      <c r="B159" s="15">
        <v>1</v>
      </c>
      <c r="C159" s="4"/>
    </row>
    <row r="160" spans="1:3" ht="15.5" x14ac:dyDescent="0.35">
      <c r="A160" s="5" t="s">
        <v>2866</v>
      </c>
      <c r="B160" s="15">
        <v>1</v>
      </c>
      <c r="C160" s="4"/>
    </row>
    <row r="161" spans="1:3" ht="15.5" x14ac:dyDescent="0.35">
      <c r="A161" s="5" t="s">
        <v>2867</v>
      </c>
      <c r="B161" s="15">
        <v>1</v>
      </c>
      <c r="C161" s="4"/>
    </row>
    <row r="162" spans="1:3" ht="15.5" x14ac:dyDescent="0.35">
      <c r="A162" s="5" t="s">
        <v>2868</v>
      </c>
      <c r="B162" s="15">
        <v>1</v>
      </c>
      <c r="C162" s="4"/>
    </row>
    <row r="163" spans="1:3" ht="15.5" x14ac:dyDescent="0.35">
      <c r="A163" s="5" t="s">
        <v>2869</v>
      </c>
      <c r="B163" s="15">
        <v>1</v>
      </c>
      <c r="C163" s="4"/>
    </row>
    <row r="164" spans="1:3" ht="15.5" x14ac:dyDescent="0.35">
      <c r="A164" s="5" t="s">
        <v>2870</v>
      </c>
      <c r="B164" s="15">
        <v>1</v>
      </c>
      <c r="C164" s="4"/>
    </row>
    <row r="165" spans="1:3" ht="15.5" x14ac:dyDescent="0.35">
      <c r="A165" s="5" t="s">
        <v>2871</v>
      </c>
      <c r="B165" s="15">
        <v>1</v>
      </c>
      <c r="C165" s="4"/>
    </row>
    <row r="166" spans="1:3" ht="15.5" x14ac:dyDescent="0.35">
      <c r="A166" s="5" t="s">
        <v>2872</v>
      </c>
      <c r="B166" s="15">
        <v>1</v>
      </c>
      <c r="C166" s="4"/>
    </row>
    <row r="167" spans="1:3" ht="15.5" x14ac:dyDescent="0.35">
      <c r="A167" s="5" t="s">
        <v>2007</v>
      </c>
      <c r="B167" s="15">
        <v>1</v>
      </c>
      <c r="C167" s="4"/>
    </row>
    <row r="168" spans="1:3" ht="15.5" x14ac:dyDescent="0.35">
      <c r="A168" s="5" t="s">
        <v>2720</v>
      </c>
      <c r="B168" s="15">
        <v>1</v>
      </c>
      <c r="C168" s="4"/>
    </row>
    <row r="169" spans="1:3" ht="15.5" x14ac:dyDescent="0.35">
      <c r="A169" s="5" t="s">
        <v>2873</v>
      </c>
      <c r="B169" s="15">
        <v>1</v>
      </c>
      <c r="C169" s="4"/>
    </row>
    <row r="170" spans="1:3" ht="15.5" x14ac:dyDescent="0.35">
      <c r="A170" s="5" t="s">
        <v>2228</v>
      </c>
      <c r="B170" s="15">
        <v>1</v>
      </c>
      <c r="C170" s="4"/>
    </row>
    <row r="171" spans="1:3" ht="15.5" x14ac:dyDescent="0.35">
      <c r="A171" s="5" t="s">
        <v>2874</v>
      </c>
      <c r="B171" s="15">
        <v>1</v>
      </c>
      <c r="C171" s="4"/>
    </row>
    <row r="172" spans="1:3" ht="15.5" x14ac:dyDescent="0.35">
      <c r="A172" s="5" t="s">
        <v>2875</v>
      </c>
      <c r="B172" s="15">
        <v>1</v>
      </c>
      <c r="C172" s="4"/>
    </row>
    <row r="173" spans="1:3" ht="15.5" x14ac:dyDescent="0.35">
      <c r="A173" s="5" t="s">
        <v>1613</v>
      </c>
      <c r="B173" s="15">
        <v>1</v>
      </c>
      <c r="C173" s="4"/>
    </row>
    <row r="174" spans="1:3" ht="15.5" x14ac:dyDescent="0.35">
      <c r="A174" s="5" t="s">
        <v>2143</v>
      </c>
      <c r="B174" s="15">
        <v>1</v>
      </c>
      <c r="C174" s="4"/>
    </row>
    <row r="175" spans="1:3" ht="15.5" x14ac:dyDescent="0.35">
      <c r="A175" s="5" t="s">
        <v>2876</v>
      </c>
      <c r="B175" s="15">
        <v>1</v>
      </c>
      <c r="C175" s="4"/>
    </row>
    <row r="176" spans="1:3" ht="15.5" x14ac:dyDescent="0.35">
      <c r="A176" s="5" t="s">
        <v>2877</v>
      </c>
      <c r="B176" s="15">
        <v>1</v>
      </c>
      <c r="C176" s="4"/>
    </row>
    <row r="177" spans="1:3" ht="15.5" x14ac:dyDescent="0.35">
      <c r="A177" s="5" t="s">
        <v>2878</v>
      </c>
      <c r="B177" s="15">
        <v>1</v>
      </c>
      <c r="C177" s="4"/>
    </row>
    <row r="178" spans="1:3" ht="15.5" x14ac:dyDescent="0.35">
      <c r="A178" s="5" t="s">
        <v>2879</v>
      </c>
      <c r="B178" s="15">
        <v>1</v>
      </c>
      <c r="C178" s="4"/>
    </row>
    <row r="179" spans="1:3" ht="15.5" x14ac:dyDescent="0.35">
      <c r="A179" s="5" t="s">
        <v>2880</v>
      </c>
      <c r="B179" s="15">
        <v>1</v>
      </c>
      <c r="C179" s="4"/>
    </row>
    <row r="180" spans="1:3" ht="15.5" x14ac:dyDescent="0.35">
      <c r="A180" s="5" t="s">
        <v>1033</v>
      </c>
      <c r="B180" s="15">
        <v>1</v>
      </c>
      <c r="C180" s="4"/>
    </row>
    <row r="181" spans="1:3" ht="15.5" x14ac:dyDescent="0.35">
      <c r="A181" s="5" t="s">
        <v>2273</v>
      </c>
      <c r="B181" s="15">
        <v>1</v>
      </c>
      <c r="C181" s="4"/>
    </row>
    <row r="182" spans="1:3" ht="15.5" x14ac:dyDescent="0.35">
      <c r="A182" s="5" t="s">
        <v>2881</v>
      </c>
      <c r="B182" s="15">
        <v>1</v>
      </c>
      <c r="C182" s="4"/>
    </row>
    <row r="183" spans="1:3" ht="15.5" x14ac:dyDescent="0.35">
      <c r="A183" s="5" t="s">
        <v>2145</v>
      </c>
      <c r="B183" s="15">
        <v>1</v>
      </c>
      <c r="C183" s="4"/>
    </row>
    <row r="184" spans="1:3" ht="15.5" x14ac:dyDescent="0.35">
      <c r="A184" s="5" t="s">
        <v>2722</v>
      </c>
      <c r="B184" s="15">
        <v>1</v>
      </c>
      <c r="C184" s="4"/>
    </row>
    <row r="185" spans="1:3" ht="15.5" x14ac:dyDescent="0.35">
      <c r="A185" s="5" t="s">
        <v>2882</v>
      </c>
      <c r="B185" s="15">
        <v>1</v>
      </c>
      <c r="C185" s="4"/>
    </row>
    <row r="186" spans="1:3" ht="15.5" x14ac:dyDescent="0.35">
      <c r="A186" s="5" t="s">
        <v>466</v>
      </c>
      <c r="B186" s="15">
        <v>1</v>
      </c>
      <c r="C186" s="4"/>
    </row>
    <row r="187" spans="1:3" ht="15.5" x14ac:dyDescent="0.35">
      <c r="A187" s="5" t="s">
        <v>2883</v>
      </c>
      <c r="B187" s="15">
        <v>1</v>
      </c>
      <c r="C187" s="4"/>
    </row>
    <row r="188" spans="1:3" ht="15.5" x14ac:dyDescent="0.35">
      <c r="A188" s="5" t="s">
        <v>2230</v>
      </c>
      <c r="B188" s="15">
        <v>1</v>
      </c>
      <c r="C188" s="4"/>
    </row>
    <row r="189" spans="1:3" ht="15.5" x14ac:dyDescent="0.35">
      <c r="A189" s="5" t="s">
        <v>1723</v>
      </c>
      <c r="B189" s="15">
        <v>1</v>
      </c>
      <c r="C189" s="4"/>
    </row>
    <row r="190" spans="1:3" ht="15.5" x14ac:dyDescent="0.35">
      <c r="A190" s="5" t="s">
        <v>1947</v>
      </c>
      <c r="B190" s="15">
        <v>1</v>
      </c>
      <c r="C190" s="4"/>
    </row>
    <row r="191" spans="1:3" ht="15.5" x14ac:dyDescent="0.35">
      <c r="A191" s="5" t="s">
        <v>2884</v>
      </c>
      <c r="B191" s="15">
        <v>1</v>
      </c>
      <c r="C191" s="4"/>
    </row>
    <row r="192" spans="1:3" ht="15.5" x14ac:dyDescent="0.35">
      <c r="A192" s="5" t="s">
        <v>2885</v>
      </c>
      <c r="B192" s="15">
        <v>1</v>
      </c>
      <c r="C192" s="4"/>
    </row>
    <row r="193" spans="1:3" ht="15.5" x14ac:dyDescent="0.35">
      <c r="A193" s="5" t="s">
        <v>2886</v>
      </c>
      <c r="B193" s="15">
        <v>1</v>
      </c>
      <c r="C193" s="4"/>
    </row>
    <row r="194" spans="1:3" ht="15.5" x14ac:dyDescent="0.35">
      <c r="A194" s="5" t="s">
        <v>2887</v>
      </c>
      <c r="B194" s="15">
        <v>1</v>
      </c>
      <c r="C194" s="4"/>
    </row>
    <row r="195" spans="1:3" ht="15.5" x14ac:dyDescent="0.35">
      <c r="A195" s="5" t="s">
        <v>1294</v>
      </c>
      <c r="B195" s="15">
        <v>1</v>
      </c>
      <c r="C195" s="4"/>
    </row>
    <row r="196" spans="1:3" ht="15.5" x14ac:dyDescent="0.35">
      <c r="A196" s="5" t="s">
        <v>2888</v>
      </c>
      <c r="B196" s="15">
        <v>1</v>
      </c>
      <c r="C196" s="4"/>
    </row>
    <row r="197" spans="1:3" ht="15.5" x14ac:dyDescent="0.35">
      <c r="A197" s="5" t="s">
        <v>2889</v>
      </c>
      <c r="B197" s="15">
        <v>1</v>
      </c>
      <c r="C197" s="4"/>
    </row>
    <row r="198" spans="1:3" ht="15.5" x14ac:dyDescent="0.35">
      <c r="A198" s="5" t="s">
        <v>2017</v>
      </c>
      <c r="B198" s="15">
        <v>1</v>
      </c>
      <c r="C198" s="4"/>
    </row>
    <row r="199" spans="1:3" ht="15.5" x14ac:dyDescent="0.35">
      <c r="A199" s="5" t="s">
        <v>1840</v>
      </c>
      <c r="B199" s="15">
        <v>1</v>
      </c>
      <c r="C199" s="4"/>
    </row>
    <row r="200" spans="1:3" ht="15.5" x14ac:dyDescent="0.35">
      <c r="A200" s="5" t="s">
        <v>2890</v>
      </c>
      <c r="B200" s="15">
        <v>1</v>
      </c>
      <c r="C200" s="4"/>
    </row>
    <row r="201" spans="1:3" ht="15.5" x14ac:dyDescent="0.35">
      <c r="A201" s="5" t="s">
        <v>2891</v>
      </c>
      <c r="B201" s="15">
        <v>1</v>
      </c>
      <c r="C201" s="4"/>
    </row>
    <row r="202" spans="1:3" ht="15.5" x14ac:dyDescent="0.35">
      <c r="A202" s="5" t="s">
        <v>2892</v>
      </c>
      <c r="B202" s="15">
        <v>1</v>
      </c>
      <c r="C202" s="4"/>
    </row>
    <row r="203" spans="1:3" ht="15.5" x14ac:dyDescent="0.35">
      <c r="A203" s="5" t="s">
        <v>2382</v>
      </c>
      <c r="B203" s="15">
        <v>1</v>
      </c>
      <c r="C203" s="4"/>
    </row>
    <row r="204" spans="1:3" ht="15.5" x14ac:dyDescent="0.35">
      <c r="A204" s="5" t="s">
        <v>2893</v>
      </c>
      <c r="B204" s="15">
        <v>1</v>
      </c>
      <c r="C204" s="4"/>
    </row>
    <row r="205" spans="1:3" ht="15.5" x14ac:dyDescent="0.35">
      <c r="A205" s="5" t="s">
        <v>462</v>
      </c>
      <c r="B205" s="15">
        <v>1</v>
      </c>
      <c r="C205" s="4"/>
    </row>
    <row r="206" spans="1:3" ht="15.5" x14ac:dyDescent="0.35">
      <c r="A206" s="5" t="s">
        <v>2894</v>
      </c>
      <c r="B206" s="15">
        <v>1</v>
      </c>
      <c r="C206" s="4"/>
    </row>
    <row r="207" spans="1:3" ht="15.5" x14ac:dyDescent="0.35">
      <c r="A207" s="5" t="s">
        <v>2895</v>
      </c>
      <c r="B207" s="15">
        <v>1</v>
      </c>
      <c r="C207" s="4"/>
    </row>
    <row r="208" spans="1:3" ht="15.5" x14ac:dyDescent="0.35">
      <c r="A208" s="5" t="s">
        <v>448</v>
      </c>
      <c r="B208" s="15">
        <v>1</v>
      </c>
      <c r="C208" s="4"/>
    </row>
    <row r="209" spans="1:3" ht="15.5" x14ac:dyDescent="0.35">
      <c r="A209" s="5" t="s">
        <v>2896</v>
      </c>
      <c r="B209" s="15">
        <v>1</v>
      </c>
      <c r="C209" s="4"/>
    </row>
    <row r="210" spans="1:3" ht="15.5" x14ac:dyDescent="0.35">
      <c r="A210" s="5" t="s">
        <v>2897</v>
      </c>
      <c r="B210" s="15">
        <v>1</v>
      </c>
      <c r="C210" s="4"/>
    </row>
    <row r="211" spans="1:3" ht="15.5" x14ac:dyDescent="0.35">
      <c r="A211" s="5" t="s">
        <v>2898</v>
      </c>
      <c r="B211" s="15">
        <v>1</v>
      </c>
      <c r="C211" s="4"/>
    </row>
    <row r="212" spans="1:3" ht="15.5" x14ac:dyDescent="0.35">
      <c r="A212" s="5" t="s">
        <v>2899</v>
      </c>
      <c r="B212" s="15">
        <v>1</v>
      </c>
      <c r="C212" s="4"/>
    </row>
    <row r="213" spans="1:3" ht="15.5" x14ac:dyDescent="0.35">
      <c r="A213" s="5" t="s">
        <v>2026</v>
      </c>
      <c r="B213" s="15">
        <v>1</v>
      </c>
      <c r="C213" s="4"/>
    </row>
    <row r="214" spans="1:3" ht="15.5" x14ac:dyDescent="0.35">
      <c r="A214" s="5" t="s">
        <v>2384</v>
      </c>
      <c r="B214" s="15">
        <v>1</v>
      </c>
      <c r="C214" s="4"/>
    </row>
    <row r="215" spans="1:3" ht="15.5" x14ac:dyDescent="0.35">
      <c r="A215" s="5" t="s">
        <v>2489</v>
      </c>
      <c r="B215" s="15">
        <v>1</v>
      </c>
      <c r="C215" s="4"/>
    </row>
    <row r="216" spans="1:3" ht="15.5" x14ac:dyDescent="0.35">
      <c r="A216" s="5" t="s">
        <v>2900</v>
      </c>
      <c r="B216" s="15">
        <v>1</v>
      </c>
      <c r="C216" s="4"/>
    </row>
    <row r="217" spans="1:3" ht="15.5" x14ac:dyDescent="0.35">
      <c r="A217" s="5" t="s">
        <v>1890</v>
      </c>
      <c r="B217" s="15">
        <v>1</v>
      </c>
      <c r="C217" s="4"/>
    </row>
    <row r="218" spans="1:3" ht="15.5" x14ac:dyDescent="0.35">
      <c r="A218" s="5" t="s">
        <v>1438</v>
      </c>
      <c r="B218" s="15">
        <v>1</v>
      </c>
      <c r="C218" s="4"/>
    </row>
    <row r="219" spans="1:3" ht="15.5" x14ac:dyDescent="0.35">
      <c r="A219" s="5" t="s">
        <v>1422</v>
      </c>
      <c r="B219" s="15">
        <v>1</v>
      </c>
      <c r="C219" s="4"/>
    </row>
    <row r="220" spans="1:3" ht="15.5" x14ac:dyDescent="0.35">
      <c r="A220" s="5" t="s">
        <v>2901</v>
      </c>
      <c r="B220" s="15">
        <v>1</v>
      </c>
      <c r="C220" s="4"/>
    </row>
    <row r="221" spans="1:3" ht="15.5" x14ac:dyDescent="0.35">
      <c r="A221" s="5" t="s">
        <v>2902</v>
      </c>
      <c r="B221" s="15">
        <v>1</v>
      </c>
      <c r="C221" s="4"/>
    </row>
    <row r="222" spans="1:3" ht="15.5" x14ac:dyDescent="0.35">
      <c r="A222" s="5" t="s">
        <v>2903</v>
      </c>
      <c r="B222" s="15">
        <v>1</v>
      </c>
      <c r="C222" s="4"/>
    </row>
    <row r="223" spans="1:3" ht="15.5" x14ac:dyDescent="0.35">
      <c r="A223" s="5" t="s">
        <v>2490</v>
      </c>
      <c r="B223" s="15">
        <v>1</v>
      </c>
      <c r="C223" s="4"/>
    </row>
    <row r="224" spans="1:3" ht="15.5" x14ac:dyDescent="0.35">
      <c r="A224" s="5" t="s">
        <v>2904</v>
      </c>
      <c r="B224" s="15">
        <v>1</v>
      </c>
      <c r="C224" s="4"/>
    </row>
    <row r="225" spans="1:3" ht="15.5" x14ac:dyDescent="0.35">
      <c r="A225" s="5" t="s">
        <v>398</v>
      </c>
      <c r="B225" s="15">
        <v>1</v>
      </c>
      <c r="C225" s="4"/>
    </row>
    <row r="226" spans="1:3" ht="15.5" x14ac:dyDescent="0.35">
      <c r="A226" s="5" t="s">
        <v>2516</v>
      </c>
      <c r="B226" s="15">
        <v>1</v>
      </c>
      <c r="C226" s="4"/>
    </row>
    <row r="227" spans="1:3" ht="15.5" x14ac:dyDescent="0.35">
      <c r="A227" s="5" t="s">
        <v>1892</v>
      </c>
      <c r="B227" s="15">
        <v>1</v>
      </c>
      <c r="C227" s="4"/>
    </row>
    <row r="228" spans="1:3" ht="15.5" x14ac:dyDescent="0.35">
      <c r="A228" s="5" t="s">
        <v>2576</v>
      </c>
      <c r="B228" s="15">
        <v>1</v>
      </c>
      <c r="C228" s="4"/>
    </row>
    <row r="229" spans="1:3" ht="15.5" x14ac:dyDescent="0.35">
      <c r="A229" s="5" t="s">
        <v>2905</v>
      </c>
      <c r="B229" s="15">
        <v>1</v>
      </c>
      <c r="C229" s="4"/>
    </row>
    <row r="230" spans="1:3" ht="15.5" x14ac:dyDescent="0.35">
      <c r="A230" s="5" t="s">
        <v>2906</v>
      </c>
      <c r="B230" s="15">
        <v>1</v>
      </c>
      <c r="C230" s="4"/>
    </row>
    <row r="231" spans="1:3" ht="15.5" x14ac:dyDescent="0.35">
      <c r="A231" s="5" t="s">
        <v>2034</v>
      </c>
      <c r="B231" s="15">
        <v>1</v>
      </c>
      <c r="C231" s="4"/>
    </row>
    <row r="232" spans="1:3" ht="15.5" x14ac:dyDescent="0.35">
      <c r="A232" s="5" t="s">
        <v>2907</v>
      </c>
      <c r="B232" s="15">
        <v>1</v>
      </c>
      <c r="C232" s="4"/>
    </row>
    <row r="233" spans="1:3" ht="15.5" x14ac:dyDescent="0.35">
      <c r="A233" s="5" t="s">
        <v>7</v>
      </c>
      <c r="B233" s="15">
        <v>1</v>
      </c>
      <c r="C233" s="4"/>
    </row>
    <row r="234" spans="1:3" ht="15.5" x14ac:dyDescent="0.35">
      <c r="A234" s="5" t="s">
        <v>2908</v>
      </c>
      <c r="B234" s="15">
        <v>1</v>
      </c>
      <c r="C234" s="4"/>
    </row>
    <row r="235" spans="1:3" ht="15.5" x14ac:dyDescent="0.35">
      <c r="A235" s="5" t="s">
        <v>2717</v>
      </c>
      <c r="B235" s="15">
        <v>1</v>
      </c>
      <c r="C235" s="4"/>
    </row>
    <row r="236" spans="1:3" ht="15.5" x14ac:dyDescent="0.35">
      <c r="A236" s="5" t="s">
        <v>21</v>
      </c>
      <c r="B236" s="15">
        <v>1</v>
      </c>
      <c r="C236" s="4"/>
    </row>
    <row r="237" spans="1:3" ht="15.5" x14ac:dyDescent="0.35">
      <c r="A237" s="5" t="s">
        <v>1516</v>
      </c>
      <c r="B237" s="15">
        <v>1</v>
      </c>
      <c r="C237" s="4"/>
    </row>
    <row r="238" spans="1:3" ht="15.5" x14ac:dyDescent="0.35">
      <c r="A238" s="5" t="s">
        <v>2909</v>
      </c>
      <c r="B238" s="15">
        <v>1</v>
      </c>
      <c r="C238" s="4"/>
    </row>
    <row r="239" spans="1:3" ht="15.5" x14ac:dyDescent="0.35">
      <c r="A239" s="5" t="s">
        <v>2910</v>
      </c>
      <c r="B239" s="15">
        <v>1</v>
      </c>
      <c r="C239" s="4"/>
    </row>
    <row r="240" spans="1:3" ht="15.5" x14ac:dyDescent="0.35">
      <c r="A240" s="5" t="s">
        <v>2911</v>
      </c>
      <c r="B240" s="15">
        <v>1</v>
      </c>
      <c r="C240" s="4"/>
    </row>
    <row r="241" spans="1:3" ht="15.5" x14ac:dyDescent="0.35">
      <c r="A241" s="5" t="s">
        <v>1899</v>
      </c>
      <c r="B241" s="15">
        <v>1</v>
      </c>
      <c r="C241" s="4"/>
    </row>
    <row r="242" spans="1:3" ht="15.5" x14ac:dyDescent="0.35">
      <c r="A242" s="5" t="s">
        <v>2912</v>
      </c>
      <c r="B242" s="15">
        <v>1</v>
      </c>
      <c r="C242" s="4"/>
    </row>
    <row r="243" spans="1:3" ht="15.5" x14ac:dyDescent="0.35">
      <c r="A243" s="5" t="s">
        <v>2913</v>
      </c>
      <c r="B243" s="15">
        <v>1</v>
      </c>
      <c r="C243" s="4"/>
    </row>
    <row r="244" spans="1:3" ht="15.5" x14ac:dyDescent="0.35">
      <c r="A244" s="5" t="s">
        <v>1959</v>
      </c>
      <c r="B244" s="15">
        <v>1</v>
      </c>
      <c r="C244" s="4"/>
    </row>
    <row r="245" spans="1:3" ht="15.5" x14ac:dyDescent="0.35">
      <c r="A245" s="5" t="s">
        <v>2914</v>
      </c>
      <c r="B245" s="15">
        <v>1</v>
      </c>
      <c r="C245" s="4"/>
    </row>
    <row r="246" spans="1:3" ht="15.5" x14ac:dyDescent="0.35">
      <c r="A246" s="5" t="s">
        <v>1423</v>
      </c>
      <c r="B246" s="15">
        <v>1</v>
      </c>
      <c r="C246" s="4"/>
    </row>
    <row r="247" spans="1:3" ht="15.5" x14ac:dyDescent="0.35">
      <c r="A247" s="5" t="s">
        <v>2915</v>
      </c>
      <c r="B247" s="15">
        <v>1</v>
      </c>
      <c r="C247" s="4"/>
    </row>
    <row r="248" spans="1:3" ht="15.5" x14ac:dyDescent="0.35">
      <c r="A248" s="5" t="s">
        <v>2430</v>
      </c>
      <c r="B248" s="15">
        <v>1</v>
      </c>
      <c r="C248" s="4"/>
    </row>
    <row r="249" spans="1:3" ht="15.5" x14ac:dyDescent="0.35">
      <c r="A249" s="5" t="s">
        <v>2916</v>
      </c>
      <c r="B249" s="15">
        <v>1</v>
      </c>
      <c r="C249" s="4"/>
    </row>
    <row r="250" spans="1:3" ht="15.5" x14ac:dyDescent="0.35">
      <c r="A250" s="5" t="s">
        <v>2917</v>
      </c>
      <c r="B250" s="15">
        <v>1</v>
      </c>
      <c r="C250" s="4"/>
    </row>
    <row r="251" spans="1:3" ht="15.5" x14ac:dyDescent="0.35">
      <c r="A251" s="5" t="s">
        <v>2918</v>
      </c>
      <c r="B251" s="15">
        <v>1</v>
      </c>
      <c r="C251" s="4"/>
    </row>
    <row r="252" spans="1:3" ht="15.5" x14ac:dyDescent="0.35">
      <c r="A252" s="5" t="s">
        <v>2919</v>
      </c>
      <c r="B252" s="15">
        <v>1</v>
      </c>
      <c r="C252" s="4"/>
    </row>
    <row r="253" spans="1:3" ht="15.5" x14ac:dyDescent="0.35">
      <c r="A253" s="5" t="s">
        <v>2920</v>
      </c>
      <c r="B253" s="15">
        <v>1</v>
      </c>
      <c r="C253" s="4"/>
    </row>
    <row r="254" spans="1:3" ht="15.5" x14ac:dyDescent="0.35">
      <c r="A254" s="5" t="s">
        <v>399</v>
      </c>
      <c r="B254" s="15">
        <v>1</v>
      </c>
      <c r="C254" s="4"/>
    </row>
    <row r="255" spans="1:3" ht="15.5" x14ac:dyDescent="0.35">
      <c r="A255" s="5" t="s">
        <v>2702</v>
      </c>
      <c r="B255" s="15">
        <v>1</v>
      </c>
      <c r="C255" s="4"/>
    </row>
    <row r="256" spans="1:3" ht="15.5" x14ac:dyDescent="0.35">
      <c r="A256" s="5" t="s">
        <v>2921</v>
      </c>
      <c r="B256" s="15">
        <v>1</v>
      </c>
      <c r="C256" s="4"/>
    </row>
    <row r="257" spans="1:3" ht="15.5" x14ac:dyDescent="0.35">
      <c r="A257" s="5" t="s">
        <v>1848</v>
      </c>
      <c r="B257" s="15">
        <v>1</v>
      </c>
      <c r="C257" s="4"/>
    </row>
    <row r="258" spans="1:3" ht="15.5" x14ac:dyDescent="0.35">
      <c r="A258" s="5" t="s">
        <v>2922</v>
      </c>
      <c r="B258" s="15">
        <v>1</v>
      </c>
      <c r="C258" s="4"/>
    </row>
    <row r="259" spans="1:3" ht="15.5" x14ac:dyDescent="0.35">
      <c r="A259" s="5" t="s">
        <v>2923</v>
      </c>
      <c r="B259" s="15">
        <v>1</v>
      </c>
      <c r="C259" s="4"/>
    </row>
    <row r="260" spans="1:3" ht="15.5" x14ac:dyDescent="0.35">
      <c r="A260" s="5" t="s">
        <v>2924</v>
      </c>
      <c r="B260" s="15">
        <v>1</v>
      </c>
      <c r="C260" s="4"/>
    </row>
    <row r="261" spans="1:3" ht="15.5" x14ac:dyDescent="0.35">
      <c r="A261" s="5" t="s">
        <v>2925</v>
      </c>
      <c r="B261" s="15">
        <v>1</v>
      </c>
      <c r="C261" s="4"/>
    </row>
    <row r="262" spans="1:3" ht="15.5" x14ac:dyDescent="0.35">
      <c r="A262" s="5" t="s">
        <v>2926</v>
      </c>
      <c r="B262" s="15">
        <v>1</v>
      </c>
      <c r="C262" s="4"/>
    </row>
    <row r="263" spans="1:3" ht="15.5" x14ac:dyDescent="0.35">
      <c r="A263" s="5" t="s">
        <v>2927</v>
      </c>
      <c r="B263" s="15">
        <v>1</v>
      </c>
      <c r="C263" s="4"/>
    </row>
    <row r="264" spans="1:3" ht="15.5" x14ac:dyDescent="0.35">
      <c r="A264" s="5" t="s">
        <v>2928</v>
      </c>
      <c r="B264" s="15">
        <v>1</v>
      </c>
      <c r="C264" s="4"/>
    </row>
    <row r="265" spans="1:3" ht="15.5" x14ac:dyDescent="0.35">
      <c r="A265" s="5" t="s">
        <v>2708</v>
      </c>
      <c r="B265" s="15">
        <v>1</v>
      </c>
      <c r="C265" s="4"/>
    </row>
    <row r="266" spans="1:3" ht="15.5" x14ac:dyDescent="0.35">
      <c r="A266" s="5" t="s">
        <v>1966</v>
      </c>
      <c r="B266" s="15">
        <v>1</v>
      </c>
      <c r="C266" s="4"/>
    </row>
    <row r="267" spans="1:3" ht="15.5" x14ac:dyDescent="0.35">
      <c r="A267" s="5" t="s">
        <v>2929</v>
      </c>
      <c r="B267" s="15">
        <v>1</v>
      </c>
      <c r="C267" s="4"/>
    </row>
    <row r="268" spans="1:3" ht="15.5" x14ac:dyDescent="0.35">
      <c r="A268" s="5" t="s">
        <v>2165</v>
      </c>
      <c r="B268" s="15">
        <v>1</v>
      </c>
      <c r="C268" s="4"/>
    </row>
    <row r="269" spans="1:3" ht="15.5" x14ac:dyDescent="0.35">
      <c r="A269" s="5" t="s">
        <v>396</v>
      </c>
      <c r="B269" s="15">
        <v>1</v>
      </c>
      <c r="C269" s="4"/>
    </row>
    <row r="270" spans="1:3" ht="15.5" x14ac:dyDescent="0.35">
      <c r="A270" s="5" t="s">
        <v>2241</v>
      </c>
      <c r="B270" s="15">
        <v>1</v>
      </c>
      <c r="C270" s="4"/>
    </row>
    <row r="271" spans="1:3" ht="15.5" x14ac:dyDescent="0.35">
      <c r="A271" s="5" t="s">
        <v>2930</v>
      </c>
      <c r="B271" s="15">
        <v>1</v>
      </c>
      <c r="C271" s="4"/>
    </row>
    <row r="272" spans="1:3" ht="15.5" x14ac:dyDescent="0.35">
      <c r="A272" s="5" t="s">
        <v>2931</v>
      </c>
      <c r="B272" s="15">
        <v>1</v>
      </c>
      <c r="C272" s="4"/>
    </row>
    <row r="273" spans="1:3" ht="15.5" x14ac:dyDescent="0.35">
      <c r="A273" s="5" t="s">
        <v>2932</v>
      </c>
      <c r="B273" s="15">
        <v>1</v>
      </c>
      <c r="C273" s="4"/>
    </row>
    <row r="274" spans="1:3" ht="15.5" x14ac:dyDescent="0.35">
      <c r="A274" s="5" t="s">
        <v>2716</v>
      </c>
      <c r="B274" s="15">
        <v>1</v>
      </c>
      <c r="C274" s="4"/>
    </row>
    <row r="275" spans="1:3" ht="15.5" x14ac:dyDescent="0.35">
      <c r="A275" s="5" t="s">
        <v>2933</v>
      </c>
      <c r="B275" s="15">
        <v>1</v>
      </c>
      <c r="C275" s="4"/>
    </row>
    <row r="276" spans="1:3" ht="15.5" x14ac:dyDescent="0.35">
      <c r="A276" s="5" t="s">
        <v>2934</v>
      </c>
      <c r="B276" s="15">
        <v>1</v>
      </c>
      <c r="C276" s="4"/>
    </row>
    <row r="277" spans="1:3" ht="15.5" x14ac:dyDescent="0.35">
      <c r="A277" s="5" t="s">
        <v>2935</v>
      </c>
      <c r="B277" s="15">
        <v>1</v>
      </c>
      <c r="C277" s="4"/>
    </row>
    <row r="278" spans="1:3" ht="15.5" x14ac:dyDescent="0.35">
      <c r="A278" s="5" t="s">
        <v>2936</v>
      </c>
      <c r="B278" s="15">
        <v>1</v>
      </c>
      <c r="C278" s="4"/>
    </row>
    <row r="279" spans="1:3" ht="15.5" x14ac:dyDescent="0.35">
      <c r="A279" s="5" t="s">
        <v>2937</v>
      </c>
      <c r="B279" s="15">
        <v>1</v>
      </c>
      <c r="C279" s="4"/>
    </row>
    <row r="280" spans="1:3" ht="15.5" x14ac:dyDescent="0.35">
      <c r="A280" s="5" t="s">
        <v>2938</v>
      </c>
      <c r="B280" s="15">
        <v>1</v>
      </c>
      <c r="C280" s="4"/>
    </row>
    <row r="281" spans="1:3" ht="15.5" x14ac:dyDescent="0.35">
      <c r="A281" s="5" t="s">
        <v>2939</v>
      </c>
      <c r="B281" s="15">
        <v>1</v>
      </c>
      <c r="C281" s="4"/>
    </row>
    <row r="282" spans="1:3" ht="15.5" x14ac:dyDescent="0.35">
      <c r="A282" s="5" t="s">
        <v>2940</v>
      </c>
      <c r="B282" s="15">
        <v>1</v>
      </c>
      <c r="C282" s="4"/>
    </row>
    <row r="283" spans="1:3" ht="15.5" x14ac:dyDescent="0.35">
      <c r="A283" s="5" t="s">
        <v>2941</v>
      </c>
      <c r="B283" s="15">
        <v>1</v>
      </c>
      <c r="C283" s="4"/>
    </row>
    <row r="284" spans="1:3" ht="15.5" x14ac:dyDescent="0.35">
      <c r="A284" s="5" t="s">
        <v>2942</v>
      </c>
      <c r="B284" s="15">
        <v>1</v>
      </c>
      <c r="C284" s="4"/>
    </row>
    <row r="285" spans="1:3" ht="15.5" x14ac:dyDescent="0.35">
      <c r="A285" s="5" t="s">
        <v>2943</v>
      </c>
      <c r="B285" s="15">
        <v>1</v>
      </c>
      <c r="C285" s="4"/>
    </row>
    <row r="286" spans="1:3" ht="15.5" x14ac:dyDescent="0.35">
      <c r="A286" s="5" t="s">
        <v>2944</v>
      </c>
      <c r="B286" s="15">
        <v>1</v>
      </c>
      <c r="C286" s="4"/>
    </row>
    <row r="287" spans="1:3" ht="15.5" x14ac:dyDescent="0.35">
      <c r="A287" s="5" t="s">
        <v>2945</v>
      </c>
      <c r="B287" s="15">
        <v>1</v>
      </c>
      <c r="C287" s="4"/>
    </row>
    <row r="288" spans="1:3" ht="15.5" x14ac:dyDescent="0.35">
      <c r="A288" s="5" t="s">
        <v>2946</v>
      </c>
      <c r="B288" s="15">
        <v>1</v>
      </c>
      <c r="C288" s="4"/>
    </row>
    <row r="289" spans="1:3" ht="15.5" x14ac:dyDescent="0.35">
      <c r="A289" s="5" t="s">
        <v>2947</v>
      </c>
      <c r="B289" s="15">
        <v>1</v>
      </c>
      <c r="C289" s="4"/>
    </row>
    <row r="290" spans="1:3" ht="15.5" x14ac:dyDescent="0.35">
      <c r="A290" s="5" t="s">
        <v>2948</v>
      </c>
      <c r="B290" s="15">
        <v>1</v>
      </c>
      <c r="C290" s="4"/>
    </row>
    <row r="291" spans="1:3" ht="15.5" x14ac:dyDescent="0.35">
      <c r="A291" s="5" t="s">
        <v>2949</v>
      </c>
      <c r="B291" s="15">
        <v>1</v>
      </c>
      <c r="C291" s="4"/>
    </row>
    <row r="292" spans="1:3" ht="15.5" x14ac:dyDescent="0.35">
      <c r="A292" s="5" t="s">
        <v>2950</v>
      </c>
      <c r="B292" s="15">
        <v>1</v>
      </c>
      <c r="C292" s="4"/>
    </row>
    <row r="293" spans="1:3" ht="15.5" x14ac:dyDescent="0.35">
      <c r="A293" s="5" t="s">
        <v>2951</v>
      </c>
      <c r="B293" s="15">
        <v>1</v>
      </c>
      <c r="C293" s="4"/>
    </row>
    <row r="294" spans="1:3" ht="15.5" x14ac:dyDescent="0.35">
      <c r="A294" s="5" t="s">
        <v>2952</v>
      </c>
      <c r="B294" s="15">
        <v>1</v>
      </c>
      <c r="C294" s="4"/>
    </row>
    <row r="295" spans="1:3" ht="15.5" x14ac:dyDescent="0.35">
      <c r="A295" s="5" t="s">
        <v>1853</v>
      </c>
      <c r="B295" s="15">
        <v>1</v>
      </c>
      <c r="C295" s="4"/>
    </row>
    <row r="296" spans="1:3" ht="15.5" x14ac:dyDescent="0.35">
      <c r="A296" s="5" t="s">
        <v>2953</v>
      </c>
      <c r="B296" s="15">
        <v>1</v>
      </c>
      <c r="C296" s="4"/>
    </row>
    <row r="297" spans="1:3" ht="15.5" x14ac:dyDescent="0.35">
      <c r="A297" s="5" t="s">
        <v>2954</v>
      </c>
      <c r="B297" s="15">
        <v>1</v>
      </c>
      <c r="C297" s="4"/>
    </row>
    <row r="298" spans="1:3" ht="15.5" x14ac:dyDescent="0.35">
      <c r="A298" s="5" t="s">
        <v>2955</v>
      </c>
      <c r="B298" s="15">
        <v>1</v>
      </c>
      <c r="C298" s="4"/>
    </row>
    <row r="299" spans="1:3" ht="15.5" x14ac:dyDescent="0.35">
      <c r="A299" s="5" t="s">
        <v>2956</v>
      </c>
      <c r="B299" s="15">
        <v>1</v>
      </c>
      <c r="C299" s="4"/>
    </row>
    <row r="300" spans="1:3" ht="15.5" x14ac:dyDescent="0.35">
      <c r="A300" s="5" t="s">
        <v>2957</v>
      </c>
      <c r="B300" s="15">
        <v>1</v>
      </c>
      <c r="C300" s="4"/>
    </row>
    <row r="301" spans="1:3" ht="15.5" x14ac:dyDescent="0.35">
      <c r="A301" s="5" t="s">
        <v>2958</v>
      </c>
      <c r="B301" s="15">
        <v>1</v>
      </c>
      <c r="C301" s="4"/>
    </row>
    <row r="302" spans="1:3" ht="15.5" x14ac:dyDescent="0.35">
      <c r="A302" s="5" t="s">
        <v>2959</v>
      </c>
      <c r="B302" s="15">
        <v>1</v>
      </c>
      <c r="C302" s="4"/>
    </row>
    <row r="303" spans="1:3" ht="15.5" x14ac:dyDescent="0.35">
      <c r="A303" s="5" t="s">
        <v>2960</v>
      </c>
      <c r="B303" s="15">
        <v>1</v>
      </c>
      <c r="C303" s="4"/>
    </row>
    <row r="304" spans="1:3" ht="15.5" x14ac:dyDescent="0.35">
      <c r="A304" s="5" t="s">
        <v>2961</v>
      </c>
      <c r="B304" s="15">
        <v>1</v>
      </c>
      <c r="C304" s="4"/>
    </row>
    <row r="305" spans="1:3" ht="15.5" x14ac:dyDescent="0.35">
      <c r="A305" s="5" t="s">
        <v>2962</v>
      </c>
      <c r="B305" s="15">
        <v>1</v>
      </c>
      <c r="C305" s="4"/>
    </row>
    <row r="306" spans="1:3" ht="15.5" x14ac:dyDescent="0.35">
      <c r="A306" s="5" t="s">
        <v>2963</v>
      </c>
      <c r="B306" s="15">
        <v>1</v>
      </c>
      <c r="C306" s="4"/>
    </row>
    <row r="307" spans="1:3" ht="15.5" x14ac:dyDescent="0.35">
      <c r="A307" s="5" t="s">
        <v>2964</v>
      </c>
      <c r="B307" s="15">
        <v>1</v>
      </c>
      <c r="C307" s="4"/>
    </row>
    <row r="308" spans="1:3" ht="15.5" x14ac:dyDescent="0.35">
      <c r="A308" s="5" t="s">
        <v>2965</v>
      </c>
      <c r="B308" s="15">
        <v>1</v>
      </c>
      <c r="C308" s="4"/>
    </row>
    <row r="309" spans="1:3" ht="15.5" x14ac:dyDescent="0.35">
      <c r="A309" s="5" t="s">
        <v>2966</v>
      </c>
      <c r="B309" s="15">
        <v>1</v>
      </c>
      <c r="C309" s="4"/>
    </row>
    <row r="310" spans="1:3" ht="15.5" x14ac:dyDescent="0.35">
      <c r="A310" s="5" t="s">
        <v>2967</v>
      </c>
      <c r="B310" s="15">
        <v>1</v>
      </c>
      <c r="C310" s="4"/>
    </row>
    <row r="311" spans="1:3" ht="15.5" x14ac:dyDescent="0.35">
      <c r="A311" s="5" t="s">
        <v>2968</v>
      </c>
      <c r="B311" s="15">
        <v>1</v>
      </c>
      <c r="C311" s="4"/>
    </row>
    <row r="312" spans="1:3" ht="15.5" x14ac:dyDescent="0.35">
      <c r="A312" s="5" t="s">
        <v>2969</v>
      </c>
      <c r="B312" s="15">
        <v>1</v>
      </c>
      <c r="C312" s="4"/>
    </row>
    <row r="313" spans="1:3" ht="15.5" x14ac:dyDescent="0.35">
      <c r="A313" s="5" t="s">
        <v>2970</v>
      </c>
      <c r="B313" s="15">
        <v>1</v>
      </c>
      <c r="C313" s="4"/>
    </row>
    <row r="314" spans="1:3" ht="15.5" x14ac:dyDescent="0.35">
      <c r="A314" s="5" t="s">
        <v>2971</v>
      </c>
      <c r="B314" s="15">
        <v>1</v>
      </c>
      <c r="C314" s="4"/>
    </row>
    <row r="315" spans="1:3" ht="15.5" x14ac:dyDescent="0.35">
      <c r="A315" s="5" t="s">
        <v>2972</v>
      </c>
      <c r="B315" s="15">
        <v>1</v>
      </c>
      <c r="C315" s="4"/>
    </row>
    <row r="316" spans="1:3" ht="15.5" x14ac:dyDescent="0.35">
      <c r="A316" s="5" t="s">
        <v>2973</v>
      </c>
      <c r="B316" s="15">
        <v>1</v>
      </c>
      <c r="C316" s="4"/>
    </row>
    <row r="317" spans="1:3" ht="15.5" x14ac:dyDescent="0.35">
      <c r="A317" s="5" t="s">
        <v>2974</v>
      </c>
      <c r="B317" s="15">
        <v>1</v>
      </c>
      <c r="C317" s="4"/>
    </row>
    <row r="318" spans="1:3" ht="15.5" x14ac:dyDescent="0.35">
      <c r="A318" s="5" t="s">
        <v>2975</v>
      </c>
      <c r="B318" s="15">
        <v>1</v>
      </c>
      <c r="C318" s="4"/>
    </row>
    <row r="319" spans="1:3" ht="15.5" x14ac:dyDescent="0.35">
      <c r="A319" s="5" t="s">
        <v>2976</v>
      </c>
      <c r="B319" s="15">
        <v>1</v>
      </c>
      <c r="C319" s="4"/>
    </row>
    <row r="320" spans="1:3" ht="15.5" x14ac:dyDescent="0.35">
      <c r="A320" s="5" t="s">
        <v>2977</v>
      </c>
      <c r="B320" s="15">
        <v>1</v>
      </c>
      <c r="C320" s="4"/>
    </row>
    <row r="321" spans="1:3" ht="15.5" x14ac:dyDescent="0.35">
      <c r="A321" s="5" t="s">
        <v>2978</v>
      </c>
      <c r="B321" s="15">
        <v>1</v>
      </c>
      <c r="C321" s="4"/>
    </row>
    <row r="322" spans="1:3" ht="15.5" x14ac:dyDescent="0.35">
      <c r="A322" s="5" t="s">
        <v>2979</v>
      </c>
      <c r="B322" s="15">
        <v>1</v>
      </c>
      <c r="C322" s="4"/>
    </row>
    <row r="323" spans="1:3" ht="15.5" x14ac:dyDescent="0.35">
      <c r="A323" s="5" t="s">
        <v>2980</v>
      </c>
      <c r="B323" s="15">
        <v>1</v>
      </c>
      <c r="C323" s="4"/>
    </row>
    <row r="324" spans="1:3" ht="15.5" x14ac:dyDescent="0.35">
      <c r="A324" s="5" t="s">
        <v>2981</v>
      </c>
      <c r="B324" s="15">
        <v>1</v>
      </c>
      <c r="C324" s="4"/>
    </row>
    <row r="325" spans="1:3" ht="15.5" x14ac:dyDescent="0.35">
      <c r="A325" s="5" t="s">
        <v>2982</v>
      </c>
      <c r="B325" s="15">
        <v>1</v>
      </c>
      <c r="C325" s="4"/>
    </row>
    <row r="326" spans="1:3" ht="15.5" x14ac:dyDescent="0.35">
      <c r="A326" s="5" t="s">
        <v>2983</v>
      </c>
      <c r="B326" s="15">
        <v>1</v>
      </c>
      <c r="C326" s="4"/>
    </row>
    <row r="327" spans="1:3" ht="15.5" x14ac:dyDescent="0.35">
      <c r="A327" s="5" t="s">
        <v>2984</v>
      </c>
      <c r="B327" s="15">
        <v>1</v>
      </c>
      <c r="C327" s="4"/>
    </row>
    <row r="328" spans="1:3" ht="15.5" x14ac:dyDescent="0.35">
      <c r="A328" s="5" t="s">
        <v>2985</v>
      </c>
      <c r="B328" s="15">
        <v>1</v>
      </c>
      <c r="C328" s="4"/>
    </row>
    <row r="329" spans="1:3" ht="15.5" x14ac:dyDescent="0.35">
      <c r="A329" s="5" t="s">
        <v>2986</v>
      </c>
      <c r="B329" s="15">
        <v>1</v>
      </c>
      <c r="C329" s="4"/>
    </row>
    <row r="330" spans="1:3" ht="15.5" x14ac:dyDescent="0.35">
      <c r="A330" s="5" t="s">
        <v>2987</v>
      </c>
      <c r="B330" s="15">
        <v>1</v>
      </c>
      <c r="C330" s="4"/>
    </row>
    <row r="331" spans="1:3" ht="15.5" x14ac:dyDescent="0.35">
      <c r="A331" s="5" t="s">
        <v>2988</v>
      </c>
      <c r="B331" s="15">
        <v>1</v>
      </c>
      <c r="C331" s="4"/>
    </row>
    <row r="332" spans="1:3" ht="15.5" x14ac:dyDescent="0.35">
      <c r="A332" s="5" t="s">
        <v>2989</v>
      </c>
      <c r="B332" s="15">
        <v>1</v>
      </c>
      <c r="C332" s="4"/>
    </row>
    <row r="333" spans="1:3" ht="15.5" x14ac:dyDescent="0.35">
      <c r="A333" s="5" t="s">
        <v>2990</v>
      </c>
      <c r="B333" s="15">
        <v>1</v>
      </c>
      <c r="C333" s="4"/>
    </row>
    <row r="334" spans="1:3" ht="15.5" x14ac:dyDescent="0.35">
      <c r="A334" s="5" t="s">
        <v>2991</v>
      </c>
      <c r="B334" s="15">
        <v>1</v>
      </c>
      <c r="C334" s="4"/>
    </row>
    <row r="335" spans="1:3" ht="15.5" x14ac:dyDescent="0.35">
      <c r="A335" s="5" t="s">
        <v>2992</v>
      </c>
      <c r="B335" s="15">
        <v>1</v>
      </c>
      <c r="C335" s="4"/>
    </row>
    <row r="336" spans="1:3" ht="15.5" x14ac:dyDescent="0.35">
      <c r="A336" s="5" t="s">
        <v>2993</v>
      </c>
      <c r="B336" s="15">
        <v>1</v>
      </c>
      <c r="C336" s="4"/>
    </row>
    <row r="337" spans="1:3" ht="15.5" x14ac:dyDescent="0.35">
      <c r="A337" s="5" t="s">
        <v>2994</v>
      </c>
      <c r="B337" s="15">
        <v>1</v>
      </c>
      <c r="C337" s="4"/>
    </row>
    <row r="338" spans="1:3" ht="15.5" x14ac:dyDescent="0.35">
      <c r="A338" s="5" t="s">
        <v>2995</v>
      </c>
      <c r="B338" s="15">
        <v>1</v>
      </c>
      <c r="C338" s="4"/>
    </row>
    <row r="339" spans="1:3" ht="15.5" x14ac:dyDescent="0.35">
      <c r="A339" s="5" t="s">
        <v>2996</v>
      </c>
      <c r="B339" s="15">
        <v>1</v>
      </c>
      <c r="C339" s="4"/>
    </row>
    <row r="340" spans="1:3" ht="15.5" x14ac:dyDescent="0.35">
      <c r="A340" s="5" t="s">
        <v>2312</v>
      </c>
      <c r="B340" s="15">
        <v>2</v>
      </c>
      <c r="C340" s="4"/>
    </row>
    <row r="341" spans="1:3" ht="15.5" x14ac:dyDescent="0.35">
      <c r="A341" s="5" t="s">
        <v>1328</v>
      </c>
      <c r="B341" s="15">
        <v>2</v>
      </c>
      <c r="C341" s="4"/>
    </row>
    <row r="342" spans="1:3" ht="15.5" x14ac:dyDescent="0.35">
      <c r="A342" s="5" t="s">
        <v>817</v>
      </c>
      <c r="B342" s="15">
        <v>2</v>
      </c>
      <c r="C342" s="4"/>
    </row>
    <row r="343" spans="1:3" ht="15.5" x14ac:dyDescent="0.35">
      <c r="A343" s="5" t="s">
        <v>2268</v>
      </c>
      <c r="B343" s="15">
        <v>2</v>
      </c>
      <c r="C343" s="4"/>
    </row>
    <row r="344" spans="1:3" ht="15.5" x14ac:dyDescent="0.35">
      <c r="A344" s="5" t="s">
        <v>75</v>
      </c>
      <c r="B344" s="15">
        <v>2</v>
      </c>
      <c r="C344" s="4"/>
    </row>
    <row r="345" spans="1:3" ht="15.5" x14ac:dyDescent="0.35">
      <c r="A345" s="5" t="s">
        <v>2169</v>
      </c>
      <c r="B345" s="15">
        <v>2</v>
      </c>
      <c r="C345" s="4"/>
    </row>
    <row r="346" spans="1:3" ht="15.5" x14ac:dyDescent="0.35">
      <c r="A346" s="5" t="s">
        <v>2170</v>
      </c>
      <c r="B346" s="15">
        <v>2</v>
      </c>
      <c r="C346" s="4"/>
    </row>
    <row r="347" spans="1:3" ht="15.5" x14ac:dyDescent="0.35">
      <c r="A347" s="5" t="s">
        <v>259</v>
      </c>
      <c r="B347" s="15">
        <v>2</v>
      </c>
      <c r="C347" s="4"/>
    </row>
    <row r="348" spans="1:3" ht="15.5" x14ac:dyDescent="0.35">
      <c r="A348" s="5" t="s">
        <v>53</v>
      </c>
      <c r="B348" s="15">
        <v>2</v>
      </c>
      <c r="C348" s="4"/>
    </row>
    <row r="349" spans="1:3" ht="15.5" x14ac:dyDescent="0.35">
      <c r="A349" s="5" t="s">
        <v>233</v>
      </c>
      <c r="B349" s="15">
        <v>2</v>
      </c>
      <c r="C349" s="4"/>
    </row>
    <row r="350" spans="1:3" ht="15.5" x14ac:dyDescent="0.35">
      <c r="A350" s="5" t="s">
        <v>181</v>
      </c>
      <c r="B350" s="15">
        <v>2</v>
      </c>
      <c r="C350" s="4"/>
    </row>
    <row r="351" spans="1:3" ht="15.5" x14ac:dyDescent="0.35">
      <c r="A351" s="5" t="s">
        <v>2629</v>
      </c>
      <c r="B351" s="15">
        <v>2</v>
      </c>
      <c r="C351" s="4"/>
    </row>
    <row r="352" spans="1:3" ht="15.5" x14ac:dyDescent="0.35">
      <c r="A352" s="5" t="s">
        <v>1749</v>
      </c>
      <c r="B352" s="15">
        <v>2</v>
      </c>
      <c r="C352" s="4"/>
    </row>
    <row r="353" spans="1:3" ht="15.5" x14ac:dyDescent="0.35">
      <c r="A353" s="5" t="s">
        <v>1750</v>
      </c>
      <c r="B353" s="15">
        <v>2</v>
      </c>
      <c r="C353" s="4"/>
    </row>
    <row r="354" spans="1:3" ht="15.5" x14ac:dyDescent="0.35">
      <c r="A354" s="5" t="s">
        <v>2309</v>
      </c>
      <c r="B354" s="15">
        <v>2</v>
      </c>
      <c r="C354" s="4"/>
    </row>
    <row r="355" spans="1:3" ht="15.5" x14ac:dyDescent="0.35">
      <c r="A355" s="5" t="s">
        <v>1751</v>
      </c>
      <c r="B355" s="15">
        <v>2</v>
      </c>
      <c r="C355" s="4"/>
    </row>
    <row r="356" spans="1:3" ht="15.5" x14ac:dyDescent="0.35">
      <c r="A356" s="5" t="s">
        <v>175</v>
      </c>
      <c r="B356" s="15">
        <v>2</v>
      </c>
      <c r="C356" s="4"/>
    </row>
    <row r="357" spans="1:3" ht="15.5" x14ac:dyDescent="0.35">
      <c r="A357" s="5" t="s">
        <v>284</v>
      </c>
      <c r="B357" s="15">
        <v>2</v>
      </c>
      <c r="C357" s="4"/>
    </row>
    <row r="358" spans="1:3" ht="15.5" x14ac:dyDescent="0.35">
      <c r="A358" s="5" t="s">
        <v>782</v>
      </c>
      <c r="B358" s="15">
        <v>2</v>
      </c>
      <c r="C358" s="4"/>
    </row>
    <row r="359" spans="1:3" ht="15.5" x14ac:dyDescent="0.35">
      <c r="A359" s="5" t="s">
        <v>1911</v>
      </c>
      <c r="B359" s="15">
        <v>2</v>
      </c>
      <c r="C359" s="4"/>
    </row>
    <row r="360" spans="1:3" ht="15.5" x14ac:dyDescent="0.35">
      <c r="A360" s="5" t="s">
        <v>2492</v>
      </c>
      <c r="B360" s="15">
        <v>2</v>
      </c>
      <c r="C360" s="4"/>
    </row>
    <row r="361" spans="1:3" ht="15.5" x14ac:dyDescent="0.35">
      <c r="A361" s="5" t="s">
        <v>107</v>
      </c>
      <c r="B361" s="15">
        <v>2</v>
      </c>
      <c r="C361" s="4"/>
    </row>
    <row r="362" spans="1:3" ht="15.5" x14ac:dyDescent="0.35">
      <c r="A362" s="5" t="s">
        <v>69</v>
      </c>
      <c r="B362" s="15">
        <v>2</v>
      </c>
      <c r="C362" s="4"/>
    </row>
    <row r="363" spans="1:3" ht="15.5" x14ac:dyDescent="0.35">
      <c r="A363" s="5" t="s">
        <v>136</v>
      </c>
      <c r="B363" s="15">
        <v>2</v>
      </c>
      <c r="C363" s="4"/>
    </row>
    <row r="364" spans="1:3" ht="15.5" x14ac:dyDescent="0.35">
      <c r="A364" s="5" t="s">
        <v>267</v>
      </c>
      <c r="B364" s="15">
        <v>2</v>
      </c>
      <c r="C364" s="4"/>
    </row>
    <row r="365" spans="1:3" ht="15.5" x14ac:dyDescent="0.35">
      <c r="A365" s="5" t="s">
        <v>247</v>
      </c>
      <c r="B365" s="15">
        <v>2</v>
      </c>
      <c r="C365" s="4"/>
    </row>
    <row r="366" spans="1:3" ht="15.5" x14ac:dyDescent="0.35">
      <c r="A366" s="5" t="s">
        <v>1754</v>
      </c>
      <c r="B366" s="15">
        <v>2</v>
      </c>
      <c r="C366" s="4"/>
    </row>
    <row r="367" spans="1:3" ht="15.5" x14ac:dyDescent="0.35">
      <c r="A367" s="5" t="s">
        <v>1165</v>
      </c>
      <c r="B367" s="15">
        <v>2</v>
      </c>
      <c r="C367" s="4"/>
    </row>
    <row r="368" spans="1:3" ht="15.5" x14ac:dyDescent="0.35">
      <c r="A368" s="5" t="s">
        <v>1125</v>
      </c>
      <c r="B368" s="15">
        <v>2</v>
      </c>
      <c r="C368" s="4"/>
    </row>
    <row r="369" spans="1:3" ht="15.5" x14ac:dyDescent="0.35">
      <c r="A369" s="5" t="s">
        <v>814</v>
      </c>
      <c r="B369" s="15">
        <v>2</v>
      </c>
      <c r="C369" s="4"/>
    </row>
    <row r="370" spans="1:3" ht="15.5" x14ac:dyDescent="0.35">
      <c r="A370" s="5" t="s">
        <v>333</v>
      </c>
      <c r="B370" s="15">
        <v>2</v>
      </c>
      <c r="C370" s="4"/>
    </row>
    <row r="371" spans="1:3" ht="15.5" x14ac:dyDescent="0.35">
      <c r="A371" s="5" t="s">
        <v>370</v>
      </c>
      <c r="B371" s="15">
        <v>2</v>
      </c>
      <c r="C371" s="4"/>
    </row>
    <row r="372" spans="1:3" ht="15.5" x14ac:dyDescent="0.35">
      <c r="A372" s="5" t="s">
        <v>295</v>
      </c>
      <c r="B372" s="15">
        <v>2</v>
      </c>
      <c r="C372" s="4"/>
    </row>
    <row r="373" spans="1:3" ht="15.5" x14ac:dyDescent="0.35">
      <c r="A373" s="5" t="s">
        <v>2543</v>
      </c>
      <c r="B373" s="15">
        <v>2</v>
      </c>
      <c r="C373" s="4"/>
    </row>
    <row r="374" spans="1:3" ht="15.5" x14ac:dyDescent="0.35">
      <c r="A374" s="5" t="s">
        <v>41</v>
      </c>
      <c r="B374" s="15">
        <v>2</v>
      </c>
      <c r="C374" s="4"/>
    </row>
    <row r="375" spans="1:3" ht="15.5" x14ac:dyDescent="0.35">
      <c r="A375" s="5" t="s">
        <v>315</v>
      </c>
      <c r="B375" s="15">
        <v>2</v>
      </c>
      <c r="C375" s="4"/>
    </row>
    <row r="376" spans="1:3" ht="15.5" x14ac:dyDescent="0.35">
      <c r="A376" s="5" t="s">
        <v>2997</v>
      </c>
      <c r="B376" s="15">
        <v>2</v>
      </c>
      <c r="C376" s="4"/>
    </row>
    <row r="377" spans="1:3" ht="15.5" x14ac:dyDescent="0.35">
      <c r="A377" s="5" t="s">
        <v>239</v>
      </c>
      <c r="B377" s="15">
        <v>2</v>
      </c>
      <c r="C377" s="4"/>
    </row>
    <row r="378" spans="1:3" ht="15.5" x14ac:dyDescent="0.35">
      <c r="A378" s="5" t="s">
        <v>2998</v>
      </c>
      <c r="B378" s="15">
        <v>2</v>
      </c>
      <c r="C378" s="4"/>
    </row>
    <row r="379" spans="1:3" ht="15.5" x14ac:dyDescent="0.35">
      <c r="A379" s="5" t="s">
        <v>2999</v>
      </c>
      <c r="B379" s="15">
        <v>2</v>
      </c>
      <c r="C379" s="4"/>
    </row>
    <row r="380" spans="1:3" ht="15.5" x14ac:dyDescent="0.35">
      <c r="A380" s="5" t="s">
        <v>833</v>
      </c>
      <c r="B380" s="15">
        <v>2</v>
      </c>
      <c r="C380" s="4"/>
    </row>
    <row r="381" spans="1:3" ht="15.5" x14ac:dyDescent="0.35">
      <c r="A381" s="5" t="s">
        <v>2310</v>
      </c>
      <c r="B381" s="15">
        <v>2</v>
      </c>
      <c r="C381" s="4"/>
    </row>
    <row r="382" spans="1:3" ht="15.5" x14ac:dyDescent="0.35">
      <c r="A382" s="5" t="s">
        <v>217</v>
      </c>
      <c r="B382" s="15">
        <v>2</v>
      </c>
      <c r="C382" s="4"/>
    </row>
    <row r="383" spans="1:3" ht="15.5" x14ac:dyDescent="0.35">
      <c r="A383" s="5" t="s">
        <v>3000</v>
      </c>
      <c r="B383" s="15">
        <v>2</v>
      </c>
      <c r="C383" s="4"/>
    </row>
    <row r="384" spans="1:3" ht="15.5" x14ac:dyDescent="0.35">
      <c r="A384" s="5" t="s">
        <v>98</v>
      </c>
      <c r="B384" s="15">
        <v>2</v>
      </c>
      <c r="C384" s="4"/>
    </row>
    <row r="385" spans="1:3" ht="15.5" x14ac:dyDescent="0.35">
      <c r="A385" s="5" t="s">
        <v>3001</v>
      </c>
      <c r="B385" s="15">
        <v>2</v>
      </c>
      <c r="C385" s="4"/>
    </row>
    <row r="386" spans="1:3" ht="15.5" x14ac:dyDescent="0.35">
      <c r="A386" s="5" t="s">
        <v>3002</v>
      </c>
      <c r="B386" s="15">
        <v>2</v>
      </c>
      <c r="C386" s="4"/>
    </row>
    <row r="387" spans="1:3" ht="15.5" x14ac:dyDescent="0.35">
      <c r="A387" s="5" t="s">
        <v>182</v>
      </c>
      <c r="B387" s="15">
        <v>2</v>
      </c>
      <c r="C387" s="4"/>
    </row>
    <row r="388" spans="1:3" ht="15.5" x14ac:dyDescent="0.35">
      <c r="A388" s="5" t="s">
        <v>360</v>
      </c>
      <c r="B388" s="15">
        <v>2</v>
      </c>
      <c r="C388" s="4"/>
    </row>
    <row r="389" spans="1:3" ht="15.5" x14ac:dyDescent="0.35">
      <c r="A389" s="5" t="s">
        <v>159</v>
      </c>
      <c r="B389" s="15">
        <v>2</v>
      </c>
      <c r="C389" s="4"/>
    </row>
    <row r="390" spans="1:3" ht="15.5" x14ac:dyDescent="0.35">
      <c r="A390" s="5" t="s">
        <v>325</v>
      </c>
      <c r="B390" s="15">
        <v>2</v>
      </c>
      <c r="C390" s="4"/>
    </row>
    <row r="391" spans="1:3" ht="15.5" x14ac:dyDescent="0.35">
      <c r="A391" s="5" t="s">
        <v>177</v>
      </c>
      <c r="B391" s="15">
        <v>2</v>
      </c>
      <c r="C391" s="4"/>
    </row>
    <row r="392" spans="1:3" ht="15.5" x14ac:dyDescent="0.35">
      <c r="A392" s="5" t="s">
        <v>1310</v>
      </c>
      <c r="B392" s="15">
        <v>2</v>
      </c>
      <c r="C392" s="4"/>
    </row>
    <row r="393" spans="1:3" ht="15.5" x14ac:dyDescent="0.35">
      <c r="A393" s="5" t="s">
        <v>1335</v>
      </c>
      <c r="B393" s="15">
        <v>2</v>
      </c>
      <c r="C393" s="4"/>
    </row>
    <row r="394" spans="1:3" ht="15.5" x14ac:dyDescent="0.35">
      <c r="A394" s="5" t="s">
        <v>205</v>
      </c>
      <c r="B394" s="15">
        <v>2</v>
      </c>
      <c r="C394" s="4"/>
    </row>
    <row r="395" spans="1:3" ht="15.5" x14ac:dyDescent="0.35">
      <c r="A395" s="5" t="s">
        <v>3003</v>
      </c>
      <c r="B395" s="15">
        <v>2</v>
      </c>
      <c r="C395" s="4"/>
    </row>
    <row r="396" spans="1:3" ht="15.5" x14ac:dyDescent="0.35">
      <c r="A396" s="5" t="s">
        <v>361</v>
      </c>
      <c r="B396" s="15">
        <v>2</v>
      </c>
      <c r="C396" s="4"/>
    </row>
    <row r="397" spans="1:3" ht="15.5" x14ac:dyDescent="0.35">
      <c r="A397" s="5" t="s">
        <v>289</v>
      </c>
      <c r="B397" s="15">
        <v>2</v>
      </c>
      <c r="C397" s="4"/>
    </row>
    <row r="398" spans="1:3" ht="15.5" x14ac:dyDescent="0.35">
      <c r="A398" s="5" t="s">
        <v>346</v>
      </c>
      <c r="B398" s="15">
        <v>2</v>
      </c>
      <c r="C398" s="4"/>
    </row>
    <row r="399" spans="1:3" ht="15.5" x14ac:dyDescent="0.35">
      <c r="A399" s="5" t="s">
        <v>451</v>
      </c>
      <c r="B399" s="15">
        <v>2</v>
      </c>
      <c r="C399" s="4"/>
    </row>
    <row r="400" spans="1:3" ht="15.5" x14ac:dyDescent="0.35">
      <c r="A400" s="5" t="s">
        <v>64</v>
      </c>
      <c r="B400" s="15">
        <v>2</v>
      </c>
      <c r="C400" s="4"/>
    </row>
    <row r="401" spans="1:3" ht="15.5" x14ac:dyDescent="0.35">
      <c r="A401" s="5" t="s">
        <v>1320</v>
      </c>
      <c r="B401" s="15">
        <v>2</v>
      </c>
      <c r="C401" s="4"/>
    </row>
    <row r="402" spans="1:3" ht="15.5" x14ac:dyDescent="0.35">
      <c r="A402" s="5" t="s">
        <v>226</v>
      </c>
      <c r="B402" s="15">
        <v>2</v>
      </c>
      <c r="C402" s="4"/>
    </row>
    <row r="403" spans="1:3" ht="15.5" x14ac:dyDescent="0.35">
      <c r="A403" s="5" t="s">
        <v>1760</v>
      </c>
      <c r="B403" s="15">
        <v>2</v>
      </c>
      <c r="C403" s="4"/>
    </row>
    <row r="404" spans="1:3" ht="15.5" x14ac:dyDescent="0.35">
      <c r="A404" s="5" t="s">
        <v>1761</v>
      </c>
      <c r="B404" s="15">
        <v>2</v>
      </c>
      <c r="C404" s="4"/>
    </row>
    <row r="405" spans="1:3" ht="15.5" x14ac:dyDescent="0.35">
      <c r="A405" s="5" t="s">
        <v>70</v>
      </c>
      <c r="B405" s="15">
        <v>2</v>
      </c>
      <c r="C405" s="4"/>
    </row>
    <row r="406" spans="1:3" ht="15.5" x14ac:dyDescent="0.35">
      <c r="A406" s="5" t="s">
        <v>806</v>
      </c>
      <c r="B406" s="15">
        <v>2</v>
      </c>
      <c r="C406" s="4"/>
    </row>
    <row r="407" spans="1:3" ht="15.5" x14ac:dyDescent="0.35">
      <c r="A407" s="5" t="s">
        <v>243</v>
      </c>
      <c r="B407" s="15">
        <v>2</v>
      </c>
      <c r="C407" s="4"/>
    </row>
    <row r="408" spans="1:3" ht="15.5" x14ac:dyDescent="0.35">
      <c r="A408" s="5" t="s">
        <v>215</v>
      </c>
      <c r="B408" s="15">
        <v>2</v>
      </c>
      <c r="C408" s="4"/>
    </row>
    <row r="409" spans="1:3" ht="15.5" x14ac:dyDescent="0.35">
      <c r="A409" s="5" t="s">
        <v>805</v>
      </c>
      <c r="B409" s="15">
        <v>2</v>
      </c>
      <c r="C409" s="4"/>
    </row>
    <row r="410" spans="1:3" ht="15.5" x14ac:dyDescent="0.35">
      <c r="A410" s="5" t="s">
        <v>717</v>
      </c>
      <c r="B410" s="15">
        <v>2</v>
      </c>
      <c r="C410" s="4"/>
    </row>
    <row r="411" spans="1:3" ht="15.5" x14ac:dyDescent="0.35">
      <c r="A411" s="5" t="s">
        <v>340</v>
      </c>
      <c r="B411" s="15">
        <v>2</v>
      </c>
      <c r="C411" s="4"/>
    </row>
    <row r="412" spans="1:3" ht="15.5" x14ac:dyDescent="0.35">
      <c r="A412" s="5" t="s">
        <v>236</v>
      </c>
      <c r="B412" s="15">
        <v>2</v>
      </c>
      <c r="C412" s="4"/>
    </row>
    <row r="413" spans="1:3" ht="15.5" x14ac:dyDescent="0.35">
      <c r="A413" s="5" t="s">
        <v>242</v>
      </c>
      <c r="B413" s="15">
        <v>2</v>
      </c>
      <c r="C413" s="4"/>
    </row>
    <row r="414" spans="1:3" ht="15.5" x14ac:dyDescent="0.35">
      <c r="A414" s="5" t="s">
        <v>115</v>
      </c>
      <c r="B414" s="15">
        <v>2</v>
      </c>
      <c r="C414" s="4"/>
    </row>
    <row r="415" spans="1:3" ht="15.5" x14ac:dyDescent="0.35">
      <c r="A415" s="5" t="s">
        <v>173</v>
      </c>
      <c r="B415" s="15">
        <v>2</v>
      </c>
      <c r="C415" s="4"/>
    </row>
    <row r="416" spans="1:3" ht="15.5" x14ac:dyDescent="0.35">
      <c r="A416" s="5" t="s">
        <v>1763</v>
      </c>
      <c r="B416" s="15">
        <v>2</v>
      </c>
      <c r="C416" s="4"/>
    </row>
    <row r="417" spans="1:3" ht="15.5" x14ac:dyDescent="0.35">
      <c r="A417" s="5" t="s">
        <v>1151</v>
      </c>
      <c r="B417" s="15">
        <v>2</v>
      </c>
      <c r="C417" s="4"/>
    </row>
    <row r="418" spans="1:3" ht="15.5" x14ac:dyDescent="0.35">
      <c r="A418" s="5" t="s">
        <v>3004</v>
      </c>
      <c r="B418" s="15">
        <v>2</v>
      </c>
      <c r="C418" s="4"/>
    </row>
    <row r="419" spans="1:3" ht="15.5" x14ac:dyDescent="0.35">
      <c r="A419" s="5" t="s">
        <v>3005</v>
      </c>
      <c r="B419" s="15">
        <v>2</v>
      </c>
      <c r="C419" s="4"/>
    </row>
    <row r="420" spans="1:3" ht="15.5" x14ac:dyDescent="0.35">
      <c r="A420" s="5" t="s">
        <v>1166</v>
      </c>
      <c r="B420" s="15">
        <v>2</v>
      </c>
      <c r="C420" s="4"/>
    </row>
    <row r="421" spans="1:3" ht="15.5" x14ac:dyDescent="0.35">
      <c r="A421" s="5" t="s">
        <v>195</v>
      </c>
      <c r="B421" s="15">
        <v>2</v>
      </c>
      <c r="C421" s="4"/>
    </row>
    <row r="422" spans="1:3" ht="15.5" x14ac:dyDescent="0.35">
      <c r="A422" s="5" t="s">
        <v>1451</v>
      </c>
      <c r="B422" s="15">
        <v>2</v>
      </c>
      <c r="C422" s="4"/>
    </row>
    <row r="423" spans="1:3" ht="15.5" x14ac:dyDescent="0.35">
      <c r="A423" s="5" t="s">
        <v>1179</v>
      </c>
      <c r="B423" s="15">
        <v>2</v>
      </c>
      <c r="C423" s="4"/>
    </row>
    <row r="424" spans="1:3" ht="15.5" x14ac:dyDescent="0.35">
      <c r="A424" s="5" t="s">
        <v>1174</v>
      </c>
      <c r="B424" s="15">
        <v>2</v>
      </c>
      <c r="C424" s="4"/>
    </row>
    <row r="425" spans="1:3" ht="15.5" x14ac:dyDescent="0.35">
      <c r="A425" s="5" t="s">
        <v>1453</v>
      </c>
      <c r="B425" s="15">
        <v>2</v>
      </c>
      <c r="C425" s="4"/>
    </row>
    <row r="426" spans="1:3" ht="15.5" x14ac:dyDescent="0.35">
      <c r="A426" s="5" t="s">
        <v>3006</v>
      </c>
      <c r="B426" s="15">
        <v>2</v>
      </c>
      <c r="C426" s="4"/>
    </row>
    <row r="427" spans="1:3" ht="15.5" x14ac:dyDescent="0.35">
      <c r="A427" s="5" t="s">
        <v>1764</v>
      </c>
      <c r="B427" s="15">
        <v>2</v>
      </c>
      <c r="C427" s="4"/>
    </row>
    <row r="428" spans="1:3" ht="15.5" x14ac:dyDescent="0.35">
      <c r="A428" s="5" t="s">
        <v>2587</v>
      </c>
      <c r="B428" s="15">
        <v>2</v>
      </c>
      <c r="C428" s="4"/>
    </row>
    <row r="429" spans="1:3" ht="15.5" x14ac:dyDescent="0.35">
      <c r="A429" s="5" t="s">
        <v>707</v>
      </c>
      <c r="B429" s="15">
        <v>2</v>
      </c>
      <c r="C429" s="4"/>
    </row>
    <row r="430" spans="1:3" ht="15.5" x14ac:dyDescent="0.35">
      <c r="A430" s="5" t="s">
        <v>779</v>
      </c>
      <c r="B430" s="15">
        <v>2</v>
      </c>
      <c r="C430" s="4"/>
    </row>
    <row r="431" spans="1:3" ht="15.5" x14ac:dyDescent="0.35">
      <c r="A431" s="5" t="s">
        <v>1143</v>
      </c>
      <c r="B431" s="15">
        <v>2</v>
      </c>
      <c r="C431" s="4"/>
    </row>
    <row r="432" spans="1:3" ht="15.5" x14ac:dyDescent="0.35">
      <c r="A432" s="5" t="s">
        <v>2177</v>
      </c>
      <c r="B432" s="15">
        <v>2</v>
      </c>
      <c r="C432" s="4"/>
    </row>
    <row r="433" spans="1:3" ht="15.5" x14ac:dyDescent="0.35">
      <c r="A433" s="5" t="s">
        <v>140</v>
      </c>
      <c r="B433" s="15">
        <v>2</v>
      </c>
      <c r="C433" s="4"/>
    </row>
    <row r="434" spans="1:3" ht="15.5" x14ac:dyDescent="0.35">
      <c r="A434" s="5" t="s">
        <v>1123</v>
      </c>
      <c r="B434" s="15">
        <v>2</v>
      </c>
      <c r="C434" s="4"/>
    </row>
    <row r="435" spans="1:3" ht="15.5" x14ac:dyDescent="0.35">
      <c r="A435" s="5" t="s">
        <v>153</v>
      </c>
      <c r="B435" s="15">
        <v>2</v>
      </c>
      <c r="C435" s="4"/>
    </row>
    <row r="436" spans="1:3" ht="15.5" x14ac:dyDescent="0.35">
      <c r="A436" s="5" t="s">
        <v>87</v>
      </c>
      <c r="B436" s="15">
        <v>2</v>
      </c>
      <c r="C436" s="4"/>
    </row>
    <row r="437" spans="1:3" ht="15.5" x14ac:dyDescent="0.35">
      <c r="A437" s="5" t="s">
        <v>812</v>
      </c>
      <c r="B437" s="15">
        <v>2</v>
      </c>
      <c r="C437" s="4"/>
    </row>
    <row r="438" spans="1:3" ht="15.5" x14ac:dyDescent="0.35">
      <c r="A438" s="5" t="s">
        <v>220</v>
      </c>
      <c r="B438" s="15">
        <v>2</v>
      </c>
      <c r="C438" s="4"/>
    </row>
    <row r="439" spans="1:3" ht="15.5" x14ac:dyDescent="0.35">
      <c r="A439" s="5" t="s">
        <v>507</v>
      </c>
      <c r="B439" s="15">
        <v>2</v>
      </c>
      <c r="C439" s="4"/>
    </row>
    <row r="440" spans="1:3" ht="15.5" x14ac:dyDescent="0.35">
      <c r="A440" s="5" t="s">
        <v>134</v>
      </c>
      <c r="B440" s="15">
        <v>2</v>
      </c>
      <c r="C440" s="4"/>
    </row>
    <row r="441" spans="1:3" ht="15.5" x14ac:dyDescent="0.35">
      <c r="A441" s="5" t="s">
        <v>1312</v>
      </c>
      <c r="B441" s="15">
        <v>2</v>
      </c>
      <c r="C441" s="4"/>
    </row>
    <row r="442" spans="1:3" ht="15.5" x14ac:dyDescent="0.35">
      <c r="A442" s="5" t="s">
        <v>366</v>
      </c>
      <c r="B442" s="15">
        <v>2</v>
      </c>
      <c r="C442" s="4"/>
    </row>
    <row r="443" spans="1:3" ht="15.5" x14ac:dyDescent="0.35">
      <c r="A443" s="5" t="s">
        <v>364</v>
      </c>
      <c r="B443" s="15">
        <v>2</v>
      </c>
      <c r="C443" s="4"/>
    </row>
    <row r="444" spans="1:3" ht="15.5" x14ac:dyDescent="0.35">
      <c r="A444" s="5" t="s">
        <v>197</v>
      </c>
      <c r="B444" s="15">
        <v>2</v>
      </c>
      <c r="C444" s="4"/>
    </row>
    <row r="445" spans="1:3" ht="15.5" x14ac:dyDescent="0.35">
      <c r="A445" s="5" t="s">
        <v>281</v>
      </c>
      <c r="B445" s="15">
        <v>2</v>
      </c>
      <c r="C445" s="4"/>
    </row>
    <row r="446" spans="1:3" ht="15.5" x14ac:dyDescent="0.35">
      <c r="A446" s="5" t="s">
        <v>1324</v>
      </c>
      <c r="B446" s="15">
        <v>2</v>
      </c>
      <c r="C446" s="4"/>
    </row>
    <row r="447" spans="1:3" ht="15.5" x14ac:dyDescent="0.35">
      <c r="A447" s="5" t="s">
        <v>248</v>
      </c>
      <c r="B447" s="15">
        <v>2</v>
      </c>
      <c r="C447" s="4"/>
    </row>
    <row r="448" spans="1:3" ht="15.5" x14ac:dyDescent="0.35">
      <c r="A448" s="5" t="s">
        <v>290</v>
      </c>
      <c r="B448" s="15">
        <v>2</v>
      </c>
      <c r="C448" s="4"/>
    </row>
    <row r="449" spans="1:3" ht="15.5" x14ac:dyDescent="0.35">
      <c r="A449" s="5" t="s">
        <v>114</v>
      </c>
      <c r="B449" s="15">
        <v>2</v>
      </c>
      <c r="C449" s="4"/>
    </row>
    <row r="450" spans="1:3" ht="15.5" x14ac:dyDescent="0.35">
      <c r="A450" s="5" t="s">
        <v>2182</v>
      </c>
      <c r="B450" s="15">
        <v>2</v>
      </c>
      <c r="C450" s="4"/>
    </row>
    <row r="451" spans="1:3" ht="15.5" x14ac:dyDescent="0.35">
      <c r="A451" s="5" t="s">
        <v>1993</v>
      </c>
      <c r="B451" s="15">
        <v>2</v>
      </c>
      <c r="C451" s="4"/>
    </row>
    <row r="452" spans="1:3" ht="15.5" x14ac:dyDescent="0.35">
      <c r="A452" s="5" t="s">
        <v>269</v>
      </c>
      <c r="B452" s="15">
        <v>2</v>
      </c>
      <c r="C452" s="4"/>
    </row>
    <row r="453" spans="1:3" ht="15.5" x14ac:dyDescent="0.35">
      <c r="A453" s="5" t="s">
        <v>89</v>
      </c>
      <c r="B453" s="15">
        <v>2</v>
      </c>
      <c r="C453" s="4"/>
    </row>
    <row r="454" spans="1:3" ht="15.5" x14ac:dyDescent="0.35">
      <c r="A454" s="5" t="s">
        <v>77</v>
      </c>
      <c r="B454" s="15">
        <v>2</v>
      </c>
      <c r="C454" s="4"/>
    </row>
    <row r="455" spans="1:3" ht="15.5" x14ac:dyDescent="0.35">
      <c r="A455" s="5" t="s">
        <v>1187</v>
      </c>
      <c r="B455" s="15">
        <v>2</v>
      </c>
      <c r="C455" s="4"/>
    </row>
    <row r="456" spans="1:3" ht="15.5" x14ac:dyDescent="0.35">
      <c r="A456" s="5" t="s">
        <v>1134</v>
      </c>
      <c r="B456" s="15">
        <v>2</v>
      </c>
      <c r="C456" s="4"/>
    </row>
    <row r="457" spans="1:3" ht="15.5" x14ac:dyDescent="0.35">
      <c r="A457" s="5" t="s">
        <v>837</v>
      </c>
      <c r="B457" s="15">
        <v>2</v>
      </c>
      <c r="C457" s="4"/>
    </row>
    <row r="458" spans="1:3" ht="15.5" x14ac:dyDescent="0.35">
      <c r="A458" s="5" t="s">
        <v>97</v>
      </c>
      <c r="B458" s="15">
        <v>2</v>
      </c>
      <c r="C458" s="4"/>
    </row>
    <row r="459" spans="1:3" ht="15.5" x14ac:dyDescent="0.35">
      <c r="A459" s="5" t="s">
        <v>210</v>
      </c>
      <c r="B459" s="15">
        <v>2</v>
      </c>
      <c r="C459" s="4"/>
    </row>
    <row r="460" spans="1:3" ht="15.5" x14ac:dyDescent="0.35">
      <c r="A460" s="5" t="s">
        <v>3007</v>
      </c>
      <c r="B460" s="15">
        <v>2</v>
      </c>
      <c r="C460" s="4"/>
    </row>
    <row r="461" spans="1:3" ht="15.5" x14ac:dyDescent="0.35">
      <c r="A461" s="5" t="s">
        <v>820</v>
      </c>
      <c r="B461" s="15">
        <v>2</v>
      </c>
      <c r="C461" s="4"/>
    </row>
    <row r="462" spans="1:3" ht="15.5" x14ac:dyDescent="0.35">
      <c r="A462" s="5" t="s">
        <v>128</v>
      </c>
      <c r="B462" s="15">
        <v>2</v>
      </c>
      <c r="C462" s="4"/>
    </row>
    <row r="463" spans="1:3" ht="15.5" x14ac:dyDescent="0.35">
      <c r="A463" s="5" t="s">
        <v>2548</v>
      </c>
      <c r="B463" s="15">
        <v>2</v>
      </c>
      <c r="C463" s="4"/>
    </row>
    <row r="464" spans="1:3" ht="15.5" x14ac:dyDescent="0.35">
      <c r="A464" s="5" t="s">
        <v>2568</v>
      </c>
      <c r="B464" s="15">
        <v>2</v>
      </c>
      <c r="C464" s="4"/>
    </row>
    <row r="465" spans="1:3" ht="15.5" x14ac:dyDescent="0.35">
      <c r="A465" s="5" t="s">
        <v>167</v>
      </c>
      <c r="B465" s="15">
        <v>2</v>
      </c>
      <c r="C465" s="4"/>
    </row>
    <row r="466" spans="1:3" ht="15.5" x14ac:dyDescent="0.35">
      <c r="A466" s="5" t="s">
        <v>794</v>
      </c>
      <c r="B466" s="15">
        <v>2</v>
      </c>
      <c r="C466" s="4"/>
    </row>
    <row r="467" spans="1:3" ht="15.5" x14ac:dyDescent="0.35">
      <c r="A467" s="5" t="s">
        <v>2569</v>
      </c>
      <c r="B467" s="15">
        <v>2</v>
      </c>
      <c r="C467" s="4"/>
    </row>
    <row r="468" spans="1:3" ht="15.5" x14ac:dyDescent="0.35">
      <c r="A468" s="5" t="s">
        <v>108</v>
      </c>
      <c r="B468" s="15">
        <v>2</v>
      </c>
      <c r="C468" s="4"/>
    </row>
    <row r="469" spans="1:3" ht="15.5" x14ac:dyDescent="0.35">
      <c r="A469" s="5" t="s">
        <v>1130</v>
      </c>
      <c r="B469" s="15">
        <v>2</v>
      </c>
      <c r="C469" s="4"/>
    </row>
    <row r="470" spans="1:3" ht="15.5" x14ac:dyDescent="0.35">
      <c r="A470" s="5" t="s">
        <v>771</v>
      </c>
      <c r="B470" s="15">
        <v>2</v>
      </c>
      <c r="C470" s="4"/>
    </row>
    <row r="471" spans="1:3" ht="15.5" x14ac:dyDescent="0.35">
      <c r="A471" s="5" t="s">
        <v>3008</v>
      </c>
      <c r="B471" s="15">
        <v>2</v>
      </c>
      <c r="C471" s="4"/>
    </row>
    <row r="472" spans="1:3" ht="15.5" x14ac:dyDescent="0.35">
      <c r="A472" s="5" t="s">
        <v>311</v>
      </c>
      <c r="B472" s="15">
        <v>2</v>
      </c>
      <c r="C472" s="4"/>
    </row>
    <row r="473" spans="1:3" ht="15.5" x14ac:dyDescent="0.35">
      <c r="A473" s="5" t="s">
        <v>196</v>
      </c>
      <c r="B473" s="15">
        <v>2</v>
      </c>
      <c r="C473" s="4"/>
    </row>
    <row r="474" spans="1:3" ht="15.5" x14ac:dyDescent="0.35">
      <c r="A474" s="5" t="s">
        <v>2315</v>
      </c>
      <c r="B474" s="15">
        <v>2</v>
      </c>
      <c r="C474" s="4"/>
    </row>
    <row r="475" spans="1:3" ht="15.5" x14ac:dyDescent="0.35">
      <c r="A475" s="5" t="s">
        <v>143</v>
      </c>
      <c r="B475" s="15">
        <v>2</v>
      </c>
      <c r="C475" s="4"/>
    </row>
    <row r="476" spans="1:3" ht="15.5" x14ac:dyDescent="0.35">
      <c r="A476" s="5" t="s">
        <v>166</v>
      </c>
      <c r="B476" s="15">
        <v>2</v>
      </c>
      <c r="C476" s="4"/>
    </row>
    <row r="477" spans="1:3" ht="15.5" x14ac:dyDescent="0.35">
      <c r="A477" s="5" t="s">
        <v>237</v>
      </c>
      <c r="B477" s="15">
        <v>2</v>
      </c>
      <c r="C477" s="4"/>
    </row>
    <row r="478" spans="1:3" ht="15.5" x14ac:dyDescent="0.35">
      <c r="A478" s="5" t="s">
        <v>234</v>
      </c>
      <c r="B478" s="15">
        <v>2</v>
      </c>
      <c r="C478" s="4"/>
    </row>
    <row r="479" spans="1:3" ht="15.5" x14ac:dyDescent="0.35">
      <c r="A479" s="5" t="s">
        <v>187</v>
      </c>
      <c r="B479" s="15">
        <v>2</v>
      </c>
      <c r="C479" s="4"/>
    </row>
    <row r="480" spans="1:3" ht="15.5" x14ac:dyDescent="0.35">
      <c r="A480" s="5" t="s">
        <v>1145</v>
      </c>
      <c r="B480" s="15">
        <v>2</v>
      </c>
      <c r="C480" s="4"/>
    </row>
    <row r="481" spans="1:3" ht="15.5" x14ac:dyDescent="0.35">
      <c r="A481" s="5" t="s">
        <v>230</v>
      </c>
      <c r="B481" s="15">
        <v>2</v>
      </c>
      <c r="C481" s="4"/>
    </row>
    <row r="482" spans="1:3" ht="15.5" x14ac:dyDescent="0.35">
      <c r="A482" s="5" t="s">
        <v>193</v>
      </c>
      <c r="B482" s="15">
        <v>2</v>
      </c>
      <c r="C482" s="4"/>
    </row>
    <row r="483" spans="1:3" ht="15.5" x14ac:dyDescent="0.35">
      <c r="A483" s="5" t="s">
        <v>313</v>
      </c>
      <c r="B483" s="15">
        <v>2</v>
      </c>
      <c r="C483" s="4"/>
    </row>
    <row r="484" spans="1:3" ht="15.5" x14ac:dyDescent="0.35">
      <c r="A484" s="5" t="s">
        <v>1175</v>
      </c>
      <c r="B484" s="15">
        <v>2</v>
      </c>
      <c r="C484" s="4"/>
    </row>
    <row r="485" spans="1:3" ht="15.5" x14ac:dyDescent="0.35">
      <c r="A485" s="5" t="s">
        <v>119</v>
      </c>
      <c r="B485" s="15">
        <v>2</v>
      </c>
      <c r="C485" s="4"/>
    </row>
    <row r="486" spans="1:3" ht="15.5" x14ac:dyDescent="0.35">
      <c r="A486" s="5" t="s">
        <v>1172</v>
      </c>
      <c r="B486" s="15">
        <v>2</v>
      </c>
      <c r="C486" s="4"/>
    </row>
    <row r="487" spans="1:3" ht="15.5" x14ac:dyDescent="0.35">
      <c r="A487" s="5" t="s">
        <v>148</v>
      </c>
      <c r="B487" s="15">
        <v>2</v>
      </c>
      <c r="C487" s="4"/>
    </row>
    <row r="488" spans="1:3" ht="15.5" x14ac:dyDescent="0.35">
      <c r="A488" s="5" t="s">
        <v>777</v>
      </c>
      <c r="B488" s="15">
        <v>2</v>
      </c>
      <c r="C488" s="4"/>
    </row>
    <row r="489" spans="1:3" ht="15.5" x14ac:dyDescent="0.35">
      <c r="A489" s="5" t="s">
        <v>1812</v>
      </c>
      <c r="B489" s="15">
        <v>2</v>
      </c>
      <c r="C489" s="4"/>
    </row>
    <row r="490" spans="1:3" ht="15.5" x14ac:dyDescent="0.35">
      <c r="A490" s="5" t="s">
        <v>1180</v>
      </c>
      <c r="B490" s="15">
        <v>2</v>
      </c>
      <c r="C490" s="4"/>
    </row>
    <row r="491" spans="1:3" ht="15.5" x14ac:dyDescent="0.35">
      <c r="A491" s="5" t="s">
        <v>2673</v>
      </c>
      <c r="B491" s="15">
        <v>2</v>
      </c>
      <c r="C491" s="4"/>
    </row>
    <row r="492" spans="1:3" ht="15.5" x14ac:dyDescent="0.35">
      <c r="A492" s="5" t="s">
        <v>3009</v>
      </c>
      <c r="B492" s="15">
        <v>2</v>
      </c>
      <c r="C492" s="4"/>
    </row>
    <row r="493" spans="1:3" ht="15.5" x14ac:dyDescent="0.35">
      <c r="A493" s="5" t="s">
        <v>264</v>
      </c>
      <c r="B493" s="15">
        <v>2</v>
      </c>
      <c r="C493" s="4"/>
    </row>
    <row r="494" spans="1:3" ht="15.5" x14ac:dyDescent="0.35">
      <c r="A494" s="5" t="s">
        <v>320</v>
      </c>
      <c r="B494" s="15">
        <v>2</v>
      </c>
      <c r="C494" s="4"/>
    </row>
    <row r="495" spans="1:3" ht="15.5" x14ac:dyDescent="0.35">
      <c r="A495" s="5" t="s">
        <v>839</v>
      </c>
      <c r="B495" s="15">
        <v>2</v>
      </c>
      <c r="C495" s="4"/>
    </row>
    <row r="496" spans="1:3" ht="15.5" x14ac:dyDescent="0.35">
      <c r="A496" s="5" t="s">
        <v>1813</v>
      </c>
      <c r="B496" s="15">
        <v>2</v>
      </c>
      <c r="C496" s="4"/>
    </row>
    <row r="497" spans="1:3" ht="15.5" x14ac:dyDescent="0.35">
      <c r="A497" s="5" t="s">
        <v>1431</v>
      </c>
      <c r="B497" s="15">
        <v>2</v>
      </c>
      <c r="C497" s="4"/>
    </row>
    <row r="498" spans="1:3" ht="15.5" x14ac:dyDescent="0.35">
      <c r="A498" s="5" t="s">
        <v>3010</v>
      </c>
      <c r="B498" s="15">
        <v>2</v>
      </c>
      <c r="C498" s="4"/>
    </row>
    <row r="499" spans="1:3" ht="15.5" x14ac:dyDescent="0.35">
      <c r="A499" s="5" t="s">
        <v>1880</v>
      </c>
      <c r="B499" s="15">
        <v>2</v>
      </c>
      <c r="C499" s="4"/>
    </row>
    <row r="500" spans="1:3" ht="15.5" x14ac:dyDescent="0.35">
      <c r="A500" s="5" t="s">
        <v>1189</v>
      </c>
      <c r="B500" s="15">
        <v>2</v>
      </c>
      <c r="C500" s="4"/>
    </row>
    <row r="501" spans="1:3" ht="15.5" x14ac:dyDescent="0.35">
      <c r="A501" s="5" t="s">
        <v>2344</v>
      </c>
      <c r="B501" s="15">
        <v>2</v>
      </c>
      <c r="C501" s="4"/>
    </row>
    <row r="502" spans="1:3" ht="15.5" x14ac:dyDescent="0.35">
      <c r="A502" s="5" t="s">
        <v>206</v>
      </c>
      <c r="B502" s="15">
        <v>2</v>
      </c>
      <c r="C502" s="4"/>
    </row>
    <row r="503" spans="1:3" ht="15.5" x14ac:dyDescent="0.35">
      <c r="A503" s="5" t="s">
        <v>350</v>
      </c>
      <c r="B503" s="15">
        <v>2</v>
      </c>
      <c r="C503" s="4"/>
    </row>
    <row r="504" spans="1:3" ht="15.5" x14ac:dyDescent="0.35">
      <c r="A504" s="5" t="s">
        <v>88</v>
      </c>
      <c r="B504" s="15">
        <v>2</v>
      </c>
      <c r="C504" s="4"/>
    </row>
    <row r="505" spans="1:3" ht="15.5" x14ac:dyDescent="0.35">
      <c r="A505" s="5" t="s">
        <v>1313</v>
      </c>
      <c r="B505" s="15">
        <v>2</v>
      </c>
      <c r="C505" s="4"/>
    </row>
    <row r="506" spans="1:3" ht="15.5" x14ac:dyDescent="0.35">
      <c r="A506" s="5" t="s">
        <v>265</v>
      </c>
      <c r="B506" s="15">
        <v>2</v>
      </c>
      <c r="C506" s="4"/>
    </row>
    <row r="507" spans="1:3" ht="15.5" x14ac:dyDescent="0.35">
      <c r="A507" s="5" t="s">
        <v>83</v>
      </c>
      <c r="B507" s="15">
        <v>2</v>
      </c>
      <c r="C507" s="4"/>
    </row>
    <row r="508" spans="1:3" ht="15.5" x14ac:dyDescent="0.35">
      <c r="A508" s="5" t="s">
        <v>327</v>
      </c>
      <c r="B508" s="15">
        <v>2</v>
      </c>
      <c r="C508" s="4"/>
    </row>
    <row r="509" spans="1:3" ht="15.5" x14ac:dyDescent="0.35">
      <c r="A509" s="5" t="s">
        <v>156</v>
      </c>
      <c r="B509" s="15">
        <v>2</v>
      </c>
      <c r="C509" s="4"/>
    </row>
    <row r="510" spans="1:3" ht="15.5" x14ac:dyDescent="0.35">
      <c r="A510" s="5" t="s">
        <v>3011</v>
      </c>
      <c r="B510" s="15">
        <v>2</v>
      </c>
      <c r="C510" s="4"/>
    </row>
    <row r="511" spans="1:3" ht="15.5" x14ac:dyDescent="0.35">
      <c r="A511" s="5" t="s">
        <v>133</v>
      </c>
      <c r="B511" s="15">
        <v>2</v>
      </c>
      <c r="C511" s="4"/>
    </row>
    <row r="512" spans="1:3" ht="15.5" x14ac:dyDescent="0.35">
      <c r="A512" s="5" t="s">
        <v>3012</v>
      </c>
      <c r="B512" s="15">
        <v>2</v>
      </c>
      <c r="C512" s="4"/>
    </row>
    <row r="513" spans="1:3" ht="15.5" x14ac:dyDescent="0.35">
      <c r="A513" s="5" t="s">
        <v>1138</v>
      </c>
      <c r="B513" s="15">
        <v>2</v>
      </c>
      <c r="C513" s="4"/>
    </row>
    <row r="514" spans="1:3" ht="15.5" x14ac:dyDescent="0.35">
      <c r="A514" s="5" t="s">
        <v>241</v>
      </c>
      <c r="B514" s="15">
        <v>2</v>
      </c>
      <c r="C514" s="4"/>
    </row>
    <row r="515" spans="1:3" ht="15.5" x14ac:dyDescent="0.35">
      <c r="A515" s="5" t="s">
        <v>256</v>
      </c>
      <c r="B515" s="15">
        <v>2</v>
      </c>
      <c r="C515" s="4"/>
    </row>
    <row r="516" spans="1:3" ht="15.5" x14ac:dyDescent="0.35">
      <c r="A516" s="5" t="s">
        <v>292</v>
      </c>
      <c r="B516" s="15">
        <v>2</v>
      </c>
      <c r="C516" s="4"/>
    </row>
    <row r="517" spans="1:3" ht="15.5" x14ac:dyDescent="0.35">
      <c r="A517" s="5" t="s">
        <v>127</v>
      </c>
      <c r="B517" s="15">
        <v>2</v>
      </c>
      <c r="C517" s="4"/>
    </row>
    <row r="518" spans="1:3" ht="15.5" x14ac:dyDescent="0.35">
      <c r="A518" s="5" t="s">
        <v>1154</v>
      </c>
      <c r="B518" s="15">
        <v>2</v>
      </c>
      <c r="C518" s="4"/>
    </row>
    <row r="519" spans="1:3" ht="15.5" x14ac:dyDescent="0.35">
      <c r="A519" s="5" t="s">
        <v>216</v>
      </c>
      <c r="B519" s="15">
        <v>2</v>
      </c>
      <c r="C519" s="4"/>
    </row>
    <row r="520" spans="1:3" ht="15.5" x14ac:dyDescent="0.35">
      <c r="A520" s="5" t="s">
        <v>253</v>
      </c>
      <c r="B520" s="15">
        <v>2</v>
      </c>
      <c r="C520" s="4"/>
    </row>
    <row r="521" spans="1:3" ht="15.5" x14ac:dyDescent="0.35">
      <c r="A521" s="5" t="s">
        <v>63</v>
      </c>
      <c r="B521" s="15">
        <v>2</v>
      </c>
      <c r="C521" s="4"/>
    </row>
    <row r="522" spans="1:3" ht="15.5" x14ac:dyDescent="0.35">
      <c r="A522" s="5" t="s">
        <v>2594</v>
      </c>
      <c r="B522" s="15">
        <v>2</v>
      </c>
      <c r="C522" s="4"/>
    </row>
    <row r="523" spans="1:3" ht="15.5" x14ac:dyDescent="0.35">
      <c r="A523" s="5" t="s">
        <v>1308</v>
      </c>
      <c r="B523" s="15">
        <v>2</v>
      </c>
      <c r="C523" s="4"/>
    </row>
    <row r="524" spans="1:3" ht="15.5" x14ac:dyDescent="0.35">
      <c r="A524" s="5" t="s">
        <v>150</v>
      </c>
      <c r="B524" s="15">
        <v>2</v>
      </c>
      <c r="C524" s="4"/>
    </row>
    <row r="525" spans="1:3" ht="15.5" x14ac:dyDescent="0.35">
      <c r="A525" s="5" t="s">
        <v>319</v>
      </c>
      <c r="B525" s="15">
        <v>2</v>
      </c>
      <c r="C525" s="4"/>
    </row>
    <row r="526" spans="1:3" ht="15.5" x14ac:dyDescent="0.35">
      <c r="A526" s="5" t="s">
        <v>316</v>
      </c>
      <c r="B526" s="15">
        <v>2</v>
      </c>
      <c r="C526" s="4"/>
    </row>
    <row r="527" spans="1:3" ht="15.5" x14ac:dyDescent="0.35">
      <c r="A527" s="5" t="s">
        <v>274</v>
      </c>
      <c r="B527" s="15">
        <v>2</v>
      </c>
      <c r="C527" s="4"/>
    </row>
    <row r="528" spans="1:3" ht="15.5" x14ac:dyDescent="0.35">
      <c r="A528" s="5" t="s">
        <v>84</v>
      </c>
      <c r="B528" s="15">
        <v>2</v>
      </c>
      <c r="C528" s="4"/>
    </row>
    <row r="529" spans="1:3" ht="15.5" x14ac:dyDescent="0.35">
      <c r="A529" s="5" t="s">
        <v>1781</v>
      </c>
      <c r="B529" s="15">
        <v>2</v>
      </c>
      <c r="C529" s="4"/>
    </row>
    <row r="530" spans="1:3" ht="15.5" x14ac:dyDescent="0.35">
      <c r="A530" s="5" t="s">
        <v>3013</v>
      </c>
      <c r="B530" s="15">
        <v>2</v>
      </c>
      <c r="C530" s="4"/>
    </row>
    <row r="531" spans="1:3" ht="15.5" x14ac:dyDescent="0.35">
      <c r="A531" s="5" t="s">
        <v>180</v>
      </c>
      <c r="B531" s="15">
        <v>2</v>
      </c>
      <c r="C531" s="4"/>
    </row>
    <row r="532" spans="1:3" ht="15.5" x14ac:dyDescent="0.35">
      <c r="A532" s="5" t="s">
        <v>3014</v>
      </c>
      <c r="B532" s="15">
        <v>2</v>
      </c>
      <c r="C532" s="4"/>
    </row>
    <row r="533" spans="1:3" ht="15.5" x14ac:dyDescent="0.35">
      <c r="A533" s="5" t="s">
        <v>1432</v>
      </c>
      <c r="B533" s="15">
        <v>2</v>
      </c>
      <c r="C533" s="4"/>
    </row>
    <row r="534" spans="1:3" ht="15.5" x14ac:dyDescent="0.35">
      <c r="A534" s="5" t="s">
        <v>254</v>
      </c>
      <c r="B534" s="15">
        <v>2</v>
      </c>
      <c r="C534" s="4"/>
    </row>
    <row r="535" spans="1:3" ht="15.5" x14ac:dyDescent="0.35">
      <c r="A535" s="5" t="s">
        <v>3015</v>
      </c>
      <c r="B535" s="15">
        <v>2</v>
      </c>
      <c r="C535" s="4"/>
    </row>
    <row r="536" spans="1:3" ht="15.5" x14ac:dyDescent="0.35">
      <c r="A536" s="5" t="s">
        <v>117</v>
      </c>
      <c r="B536" s="15">
        <v>2</v>
      </c>
      <c r="C536" s="4"/>
    </row>
    <row r="537" spans="1:3" ht="15.5" x14ac:dyDescent="0.35">
      <c r="A537" s="5" t="s">
        <v>2660</v>
      </c>
      <c r="B537" s="15">
        <v>2</v>
      </c>
      <c r="C537" s="4"/>
    </row>
    <row r="538" spans="1:3" ht="15.5" x14ac:dyDescent="0.35">
      <c r="A538" s="5" t="s">
        <v>145</v>
      </c>
      <c r="B538" s="15">
        <v>2</v>
      </c>
      <c r="C538" s="4"/>
    </row>
    <row r="539" spans="1:3" ht="15.5" x14ac:dyDescent="0.35">
      <c r="A539" s="5" t="s">
        <v>227</v>
      </c>
      <c r="B539" s="15">
        <v>2</v>
      </c>
      <c r="C539" s="4"/>
    </row>
    <row r="540" spans="1:3" ht="15.5" x14ac:dyDescent="0.35">
      <c r="A540" s="5" t="s">
        <v>126</v>
      </c>
      <c r="B540" s="15">
        <v>2</v>
      </c>
      <c r="C540" s="4"/>
    </row>
    <row r="541" spans="1:3" ht="15.5" x14ac:dyDescent="0.35">
      <c r="A541" s="5" t="s">
        <v>109</v>
      </c>
      <c r="B541" s="15">
        <v>2</v>
      </c>
      <c r="C541" s="4"/>
    </row>
    <row r="542" spans="1:3" ht="15.5" x14ac:dyDescent="0.35">
      <c r="A542" s="5" t="s">
        <v>165</v>
      </c>
      <c r="B542" s="15">
        <v>2</v>
      </c>
      <c r="C542" s="4"/>
    </row>
    <row r="543" spans="1:3" ht="15.5" x14ac:dyDescent="0.35">
      <c r="A543" s="5" t="s">
        <v>1317</v>
      </c>
      <c r="B543" s="15">
        <v>2</v>
      </c>
      <c r="C543" s="4"/>
    </row>
    <row r="544" spans="1:3" ht="15.5" x14ac:dyDescent="0.35">
      <c r="A544" s="5" t="s">
        <v>3016</v>
      </c>
      <c r="B544" s="15">
        <v>2</v>
      </c>
      <c r="C544" s="4"/>
    </row>
    <row r="545" spans="1:3" ht="15.5" x14ac:dyDescent="0.35">
      <c r="A545" s="5" t="s">
        <v>122</v>
      </c>
      <c r="B545" s="15">
        <v>2</v>
      </c>
      <c r="C545" s="4"/>
    </row>
    <row r="546" spans="1:3" ht="15.5" x14ac:dyDescent="0.35">
      <c r="A546" s="5" t="s">
        <v>356</v>
      </c>
      <c r="B546" s="15">
        <v>2</v>
      </c>
      <c r="C546" s="4"/>
    </row>
    <row r="547" spans="1:3" ht="15.5" x14ac:dyDescent="0.35">
      <c r="A547" s="5" t="s">
        <v>331</v>
      </c>
      <c r="B547" s="15">
        <v>2</v>
      </c>
      <c r="C547" s="4"/>
    </row>
    <row r="548" spans="1:3" ht="15.5" x14ac:dyDescent="0.35">
      <c r="A548" s="5" t="s">
        <v>61</v>
      </c>
      <c r="B548" s="15">
        <v>2</v>
      </c>
      <c r="C548" s="4"/>
    </row>
    <row r="549" spans="1:3" ht="15.5" x14ac:dyDescent="0.35">
      <c r="A549" s="5" t="s">
        <v>163</v>
      </c>
      <c r="B549" s="15">
        <v>2</v>
      </c>
      <c r="C549" s="4"/>
    </row>
    <row r="550" spans="1:3" ht="15.5" x14ac:dyDescent="0.35">
      <c r="A550" s="5" t="s">
        <v>266</v>
      </c>
      <c r="B550" s="15">
        <v>2</v>
      </c>
      <c r="C550" s="4"/>
    </row>
    <row r="551" spans="1:3" ht="15.5" x14ac:dyDescent="0.35">
      <c r="A551" s="5" t="s">
        <v>118</v>
      </c>
      <c r="B551" s="15">
        <v>2</v>
      </c>
      <c r="C551" s="4"/>
    </row>
    <row r="552" spans="1:3" ht="15.5" x14ac:dyDescent="0.35">
      <c r="A552" s="5" t="s">
        <v>137</v>
      </c>
      <c r="B552" s="15">
        <v>2</v>
      </c>
      <c r="C552" s="4"/>
    </row>
    <row r="553" spans="1:3" ht="15.5" x14ac:dyDescent="0.35">
      <c r="A553" s="5" t="s">
        <v>283</v>
      </c>
      <c r="B553" s="15">
        <v>2</v>
      </c>
      <c r="C553" s="4"/>
    </row>
    <row r="554" spans="1:3" ht="15.5" x14ac:dyDescent="0.35">
      <c r="A554" s="5" t="s">
        <v>1141</v>
      </c>
      <c r="B554" s="15">
        <v>2</v>
      </c>
      <c r="C554" s="4"/>
    </row>
    <row r="555" spans="1:3" ht="15.5" x14ac:dyDescent="0.35">
      <c r="A555" s="5" t="s">
        <v>228</v>
      </c>
      <c r="B555" s="15">
        <v>2</v>
      </c>
      <c r="C555" s="4"/>
    </row>
    <row r="556" spans="1:3" ht="15.5" x14ac:dyDescent="0.35">
      <c r="A556" s="5" t="s">
        <v>169</v>
      </c>
      <c r="B556" s="15">
        <v>2</v>
      </c>
      <c r="C556" s="4"/>
    </row>
    <row r="557" spans="1:3" ht="15.5" x14ac:dyDescent="0.35">
      <c r="A557" s="5" t="s">
        <v>840</v>
      </c>
      <c r="B557" s="15">
        <v>2</v>
      </c>
      <c r="C557" s="4"/>
    </row>
    <row r="558" spans="1:3" ht="15.5" x14ac:dyDescent="0.35">
      <c r="A558" s="5" t="s">
        <v>1783</v>
      </c>
      <c r="B558" s="15">
        <v>2</v>
      </c>
      <c r="C558" s="4"/>
    </row>
    <row r="559" spans="1:3" ht="15.5" x14ac:dyDescent="0.35">
      <c r="A559" s="5" t="s">
        <v>81</v>
      </c>
      <c r="B559" s="15">
        <v>2</v>
      </c>
      <c r="C559" s="4"/>
    </row>
    <row r="560" spans="1:3" ht="15.5" x14ac:dyDescent="0.35">
      <c r="A560" s="5" t="s">
        <v>797</v>
      </c>
      <c r="B560" s="15">
        <v>2</v>
      </c>
      <c r="C560" s="4"/>
    </row>
    <row r="561" spans="1:3" ht="15.5" x14ac:dyDescent="0.35">
      <c r="A561" s="5" t="s">
        <v>502</v>
      </c>
      <c r="B561" s="15">
        <v>2</v>
      </c>
      <c r="C561" s="4"/>
    </row>
    <row r="562" spans="1:3" ht="15.5" x14ac:dyDescent="0.35">
      <c r="A562" s="5" t="s">
        <v>129</v>
      </c>
      <c r="B562" s="15">
        <v>2</v>
      </c>
      <c r="C562" s="4"/>
    </row>
    <row r="563" spans="1:3" ht="15.5" x14ac:dyDescent="0.35">
      <c r="A563" s="5" t="s">
        <v>121</v>
      </c>
      <c r="B563" s="15">
        <v>2</v>
      </c>
      <c r="C563" s="4"/>
    </row>
    <row r="564" spans="1:3" ht="15.5" x14ac:dyDescent="0.35">
      <c r="A564" s="5" t="s">
        <v>308</v>
      </c>
      <c r="B564" s="15">
        <v>2</v>
      </c>
      <c r="C564" s="4"/>
    </row>
    <row r="565" spans="1:3" ht="15.5" x14ac:dyDescent="0.35">
      <c r="A565" s="5" t="s">
        <v>170</v>
      </c>
      <c r="B565" s="15">
        <v>2</v>
      </c>
      <c r="C565" s="4"/>
    </row>
    <row r="566" spans="1:3" ht="15.5" x14ac:dyDescent="0.35">
      <c r="A566" s="5" t="s">
        <v>511</v>
      </c>
      <c r="B566" s="15">
        <v>2</v>
      </c>
      <c r="C566" s="4"/>
    </row>
    <row r="567" spans="1:3" ht="15.5" x14ac:dyDescent="0.35">
      <c r="A567" s="5" t="s">
        <v>754</v>
      </c>
      <c r="B567" s="15">
        <v>2</v>
      </c>
      <c r="C567" s="4"/>
    </row>
    <row r="568" spans="1:3" ht="15.5" x14ac:dyDescent="0.35">
      <c r="A568" s="5" t="s">
        <v>176</v>
      </c>
      <c r="B568" s="15">
        <v>2</v>
      </c>
      <c r="C568" s="4"/>
    </row>
    <row r="569" spans="1:3" ht="15.5" x14ac:dyDescent="0.35">
      <c r="A569" s="5" t="s">
        <v>1784</v>
      </c>
      <c r="B569" s="15">
        <v>2</v>
      </c>
      <c r="C569" s="4"/>
    </row>
    <row r="570" spans="1:3" ht="15.5" x14ac:dyDescent="0.35">
      <c r="A570" s="5" t="s">
        <v>297</v>
      </c>
      <c r="B570" s="15">
        <v>2</v>
      </c>
      <c r="C570" s="4"/>
    </row>
    <row r="571" spans="1:3" ht="15.5" x14ac:dyDescent="0.35">
      <c r="A571" s="5" t="s">
        <v>310</v>
      </c>
      <c r="B571" s="15">
        <v>2</v>
      </c>
      <c r="C571" s="4"/>
    </row>
    <row r="572" spans="1:3" ht="15.5" x14ac:dyDescent="0.35">
      <c r="A572" s="5" t="s">
        <v>85</v>
      </c>
      <c r="B572" s="15">
        <v>2</v>
      </c>
      <c r="C572" s="4"/>
    </row>
    <row r="573" spans="1:3" ht="15.5" x14ac:dyDescent="0.35">
      <c r="A573" s="5" t="s">
        <v>2189</v>
      </c>
      <c r="B573" s="15">
        <v>2</v>
      </c>
      <c r="C573" s="4"/>
    </row>
    <row r="574" spans="1:3" ht="15.5" x14ac:dyDescent="0.35">
      <c r="A574" s="5" t="s">
        <v>282</v>
      </c>
      <c r="B574" s="15">
        <v>2</v>
      </c>
      <c r="C574" s="4"/>
    </row>
    <row r="575" spans="1:3" ht="15.5" x14ac:dyDescent="0.35">
      <c r="A575" s="5" t="s">
        <v>93</v>
      </c>
      <c r="B575" s="15">
        <v>2</v>
      </c>
      <c r="C575" s="4"/>
    </row>
    <row r="576" spans="1:3" ht="15.5" x14ac:dyDescent="0.35">
      <c r="A576" s="5" t="s">
        <v>158</v>
      </c>
      <c r="B576" s="15">
        <v>2</v>
      </c>
      <c r="C576" s="4"/>
    </row>
    <row r="577" spans="1:3" ht="15.5" x14ac:dyDescent="0.35">
      <c r="A577" s="5" t="s">
        <v>357</v>
      </c>
      <c r="B577" s="15">
        <v>2</v>
      </c>
      <c r="C577" s="4"/>
    </row>
    <row r="578" spans="1:3" ht="15.5" x14ac:dyDescent="0.35">
      <c r="A578" s="5" t="s">
        <v>789</v>
      </c>
      <c r="B578" s="15">
        <v>2</v>
      </c>
      <c r="C578" s="4"/>
    </row>
    <row r="579" spans="1:3" ht="15.5" x14ac:dyDescent="0.35">
      <c r="A579" s="5" t="s">
        <v>95</v>
      </c>
      <c r="B579" s="15">
        <v>2</v>
      </c>
      <c r="C579" s="4"/>
    </row>
    <row r="580" spans="1:3" ht="15.5" x14ac:dyDescent="0.35">
      <c r="A580" s="5" t="s">
        <v>68</v>
      </c>
      <c r="B580" s="15">
        <v>2</v>
      </c>
      <c r="C580" s="4"/>
    </row>
    <row r="581" spans="1:3" ht="15.5" x14ac:dyDescent="0.35">
      <c r="A581" s="5" t="s">
        <v>86</v>
      </c>
      <c r="B581" s="15">
        <v>2</v>
      </c>
      <c r="C581" s="4"/>
    </row>
    <row r="582" spans="1:3" ht="15.5" x14ac:dyDescent="0.35">
      <c r="A582" s="5" t="s">
        <v>1425</v>
      </c>
      <c r="B582" s="15">
        <v>2</v>
      </c>
      <c r="C582" s="4"/>
    </row>
    <row r="583" spans="1:3" ht="15.5" x14ac:dyDescent="0.35">
      <c r="A583" s="5" t="s">
        <v>3017</v>
      </c>
      <c r="B583" s="15">
        <v>2</v>
      </c>
      <c r="C583" s="4"/>
    </row>
    <row r="584" spans="1:3" ht="15.5" x14ac:dyDescent="0.35">
      <c r="A584" s="5" t="s">
        <v>57</v>
      </c>
      <c r="B584" s="15">
        <v>2</v>
      </c>
      <c r="C584" s="4"/>
    </row>
    <row r="585" spans="1:3" ht="15.5" x14ac:dyDescent="0.35">
      <c r="A585" s="5" t="s">
        <v>231</v>
      </c>
      <c r="B585" s="15">
        <v>2</v>
      </c>
      <c r="C585" s="4"/>
    </row>
    <row r="586" spans="1:3" ht="15.5" x14ac:dyDescent="0.35">
      <c r="A586" s="5" t="s">
        <v>186</v>
      </c>
      <c r="B586" s="15">
        <v>2</v>
      </c>
      <c r="C586" s="4"/>
    </row>
    <row r="587" spans="1:3" ht="15.5" x14ac:dyDescent="0.35">
      <c r="A587" s="5" t="s">
        <v>2192</v>
      </c>
      <c r="B587" s="15">
        <v>2</v>
      </c>
      <c r="C587" s="4"/>
    </row>
    <row r="588" spans="1:3" ht="15.5" x14ac:dyDescent="0.35">
      <c r="A588" s="5" t="s">
        <v>302</v>
      </c>
      <c r="B588" s="15">
        <v>2</v>
      </c>
      <c r="C588" s="4"/>
    </row>
    <row r="589" spans="1:3" ht="15.5" x14ac:dyDescent="0.35">
      <c r="A589" s="5" t="s">
        <v>3018</v>
      </c>
      <c r="B589" s="15">
        <v>2</v>
      </c>
      <c r="C589" s="4"/>
    </row>
    <row r="590" spans="1:3" ht="15.5" x14ac:dyDescent="0.35">
      <c r="A590" s="5" t="s">
        <v>443</v>
      </c>
      <c r="B590" s="15">
        <v>2</v>
      </c>
      <c r="C590" s="4"/>
    </row>
    <row r="591" spans="1:3" ht="15.5" x14ac:dyDescent="0.35">
      <c r="A591" s="5" t="s">
        <v>2682</v>
      </c>
      <c r="B591" s="15">
        <v>2</v>
      </c>
      <c r="C591" s="4"/>
    </row>
    <row r="592" spans="1:3" ht="15.5" x14ac:dyDescent="0.35">
      <c r="A592" s="5" t="s">
        <v>71</v>
      </c>
      <c r="B592" s="15">
        <v>2</v>
      </c>
      <c r="C592" s="4"/>
    </row>
    <row r="593" spans="1:3" ht="15.5" x14ac:dyDescent="0.35">
      <c r="A593" s="5" t="s">
        <v>349</v>
      </c>
      <c r="B593" s="15">
        <v>2</v>
      </c>
      <c r="C593" s="4"/>
    </row>
    <row r="594" spans="1:3" ht="15.5" x14ac:dyDescent="0.35">
      <c r="A594" s="5" t="s">
        <v>1323</v>
      </c>
      <c r="B594" s="15">
        <v>2</v>
      </c>
      <c r="C594" s="4"/>
    </row>
    <row r="595" spans="1:3" ht="15.5" x14ac:dyDescent="0.35">
      <c r="A595" s="5" t="s">
        <v>835</v>
      </c>
      <c r="B595" s="15">
        <v>2</v>
      </c>
      <c r="C595" s="4"/>
    </row>
    <row r="596" spans="1:3" ht="15.5" x14ac:dyDescent="0.35">
      <c r="A596" s="5" t="s">
        <v>376</v>
      </c>
      <c r="B596" s="15">
        <v>2</v>
      </c>
      <c r="C596" s="4"/>
    </row>
    <row r="597" spans="1:3" ht="15.5" x14ac:dyDescent="0.35">
      <c r="A597" s="5" t="s">
        <v>317</v>
      </c>
      <c r="B597" s="15">
        <v>2</v>
      </c>
      <c r="C597" s="4"/>
    </row>
    <row r="598" spans="1:3" ht="15.5" x14ac:dyDescent="0.35">
      <c r="A598" s="5" t="s">
        <v>1902</v>
      </c>
      <c r="B598" s="15">
        <v>2</v>
      </c>
      <c r="C598" s="4"/>
    </row>
    <row r="599" spans="1:3" ht="15.5" x14ac:dyDescent="0.35">
      <c r="A599" s="5" t="s">
        <v>2195</v>
      </c>
      <c r="B599" s="15">
        <v>2</v>
      </c>
      <c r="C599" s="4"/>
    </row>
    <row r="600" spans="1:3" ht="15.5" x14ac:dyDescent="0.35">
      <c r="A600" s="5" t="s">
        <v>359</v>
      </c>
      <c r="B600" s="15">
        <v>2</v>
      </c>
      <c r="C600" s="4"/>
    </row>
    <row r="601" spans="1:3" ht="15.5" x14ac:dyDescent="0.35">
      <c r="A601" s="5" t="s">
        <v>1821</v>
      </c>
      <c r="B601" s="15">
        <v>2</v>
      </c>
      <c r="C601" s="4"/>
    </row>
    <row r="602" spans="1:3" ht="15.5" x14ac:dyDescent="0.35">
      <c r="A602" s="5" t="s">
        <v>252</v>
      </c>
      <c r="B602" s="15">
        <v>2</v>
      </c>
      <c r="C602" s="4"/>
    </row>
    <row r="603" spans="1:3" ht="15.5" x14ac:dyDescent="0.35">
      <c r="A603" s="5" t="s">
        <v>60</v>
      </c>
      <c r="B603" s="15">
        <v>2</v>
      </c>
      <c r="C603" s="4"/>
    </row>
    <row r="604" spans="1:3" ht="15.5" x14ac:dyDescent="0.35">
      <c r="A604" s="5" t="s">
        <v>728</v>
      </c>
      <c r="B604" s="15">
        <v>2</v>
      </c>
      <c r="C604" s="4"/>
    </row>
    <row r="605" spans="1:3" ht="15.5" x14ac:dyDescent="0.35">
      <c r="A605" s="5" t="s">
        <v>489</v>
      </c>
      <c r="B605" s="15">
        <v>2</v>
      </c>
      <c r="C605" s="4"/>
    </row>
    <row r="606" spans="1:3" ht="15.5" x14ac:dyDescent="0.35">
      <c r="A606" s="5" t="s">
        <v>203</v>
      </c>
      <c r="B606" s="15">
        <v>2</v>
      </c>
      <c r="C606" s="4"/>
    </row>
    <row r="607" spans="1:3" ht="15.5" x14ac:dyDescent="0.35">
      <c r="A607" s="5" t="s">
        <v>3019</v>
      </c>
      <c r="B607" s="15">
        <v>2</v>
      </c>
      <c r="C607" s="4"/>
    </row>
    <row r="608" spans="1:3" ht="15.5" x14ac:dyDescent="0.35">
      <c r="A608" s="5" t="s">
        <v>110</v>
      </c>
      <c r="B608" s="15">
        <v>2</v>
      </c>
      <c r="C608" s="4"/>
    </row>
    <row r="609" spans="1:3" ht="15.5" x14ac:dyDescent="0.35">
      <c r="A609" s="5" t="s">
        <v>1178</v>
      </c>
      <c r="B609" s="15">
        <v>2</v>
      </c>
      <c r="C609" s="4"/>
    </row>
    <row r="610" spans="1:3" ht="15.5" x14ac:dyDescent="0.35">
      <c r="A610" s="5" t="s">
        <v>240</v>
      </c>
      <c r="B610" s="15">
        <v>2</v>
      </c>
      <c r="C610" s="4"/>
    </row>
    <row r="611" spans="1:3" ht="15.5" x14ac:dyDescent="0.35">
      <c r="A611" s="5" t="s">
        <v>149</v>
      </c>
      <c r="B611" s="15">
        <v>2</v>
      </c>
      <c r="C611" s="4"/>
    </row>
    <row r="612" spans="1:3" ht="15.5" x14ac:dyDescent="0.35">
      <c r="A612" s="5" t="s">
        <v>495</v>
      </c>
      <c r="B612" s="15">
        <v>2</v>
      </c>
      <c r="C612" s="4"/>
    </row>
    <row r="613" spans="1:3" ht="15.5" x14ac:dyDescent="0.35">
      <c r="A613" s="5" t="s">
        <v>358</v>
      </c>
      <c r="B613" s="15">
        <v>2</v>
      </c>
      <c r="C613" s="4"/>
    </row>
    <row r="614" spans="1:3" ht="15.5" x14ac:dyDescent="0.35">
      <c r="A614" s="5" t="s">
        <v>90</v>
      </c>
      <c r="B614" s="15">
        <v>2</v>
      </c>
      <c r="C614" s="4"/>
    </row>
    <row r="615" spans="1:3" ht="15.5" x14ac:dyDescent="0.35">
      <c r="A615" s="5" t="s">
        <v>154</v>
      </c>
      <c r="B615" s="15">
        <v>2</v>
      </c>
      <c r="C615" s="4"/>
    </row>
    <row r="616" spans="1:3" ht="15.5" x14ac:dyDescent="0.35">
      <c r="A616" s="5" t="s">
        <v>224</v>
      </c>
      <c r="B616" s="15">
        <v>2</v>
      </c>
      <c r="C616" s="4"/>
    </row>
    <row r="617" spans="1:3" ht="15.5" x14ac:dyDescent="0.35">
      <c r="A617" s="5" t="s">
        <v>96</v>
      </c>
      <c r="B617" s="15">
        <v>2</v>
      </c>
      <c r="C617" s="4"/>
    </row>
    <row r="618" spans="1:3" ht="15.5" x14ac:dyDescent="0.35">
      <c r="A618" s="5" t="s">
        <v>753</v>
      </c>
      <c r="B618" s="15">
        <v>2</v>
      </c>
      <c r="C618" s="4"/>
    </row>
    <row r="619" spans="1:3" ht="15.5" x14ac:dyDescent="0.35">
      <c r="A619" s="5" t="s">
        <v>1182</v>
      </c>
      <c r="B619" s="15">
        <v>2</v>
      </c>
      <c r="C619" s="4"/>
    </row>
    <row r="620" spans="1:3" ht="15.5" x14ac:dyDescent="0.35">
      <c r="A620" s="5" t="s">
        <v>238</v>
      </c>
      <c r="B620" s="15">
        <v>2</v>
      </c>
      <c r="C620" s="4"/>
    </row>
    <row r="621" spans="1:3" ht="15.5" x14ac:dyDescent="0.35">
      <c r="A621" s="5" t="s">
        <v>157</v>
      </c>
      <c r="B621" s="15">
        <v>2</v>
      </c>
      <c r="C621" s="4"/>
    </row>
    <row r="622" spans="1:3" ht="15.5" x14ac:dyDescent="0.35">
      <c r="A622" s="5" t="s">
        <v>2770</v>
      </c>
      <c r="B622" s="15">
        <v>2</v>
      </c>
      <c r="C622" s="4"/>
    </row>
    <row r="623" spans="1:3" ht="15.5" x14ac:dyDescent="0.35">
      <c r="A623" s="5" t="s">
        <v>3020</v>
      </c>
      <c r="B623" s="15">
        <v>2</v>
      </c>
      <c r="C623" s="4"/>
    </row>
    <row r="624" spans="1:3" ht="15.5" x14ac:dyDescent="0.35">
      <c r="A624" s="5" t="s">
        <v>3021</v>
      </c>
      <c r="B624" s="15">
        <v>2</v>
      </c>
      <c r="C624" s="4"/>
    </row>
    <row r="625" spans="1:3" ht="15.5" x14ac:dyDescent="0.35">
      <c r="A625" s="5" t="s">
        <v>1262</v>
      </c>
      <c r="B625" s="15">
        <v>3</v>
      </c>
      <c r="C625" s="4"/>
    </row>
    <row r="626" spans="1:3" ht="15.5" x14ac:dyDescent="0.35">
      <c r="A626" s="5" t="s">
        <v>902</v>
      </c>
      <c r="B626" s="15">
        <v>3</v>
      </c>
      <c r="C626" s="4"/>
    </row>
    <row r="627" spans="1:3" ht="15.5" x14ac:dyDescent="0.35">
      <c r="A627" s="5" t="s">
        <v>541</v>
      </c>
      <c r="B627" s="15">
        <v>3</v>
      </c>
      <c r="C627" s="4"/>
    </row>
    <row r="628" spans="1:3" ht="15.5" x14ac:dyDescent="0.35">
      <c r="A628" s="5" t="s">
        <v>921</v>
      </c>
      <c r="B628" s="15">
        <v>3</v>
      </c>
      <c r="C628" s="4"/>
    </row>
    <row r="629" spans="1:3" ht="15.5" x14ac:dyDescent="0.35">
      <c r="A629" s="5" t="s">
        <v>1498</v>
      </c>
      <c r="B629" s="15">
        <v>3</v>
      </c>
      <c r="C629" s="4"/>
    </row>
    <row r="630" spans="1:3" ht="15.5" x14ac:dyDescent="0.35">
      <c r="A630" s="5" t="s">
        <v>3022</v>
      </c>
      <c r="B630" s="15">
        <v>3</v>
      </c>
      <c r="C630" s="4"/>
    </row>
    <row r="631" spans="1:3" ht="15.5" x14ac:dyDescent="0.35">
      <c r="A631" s="5" t="s">
        <v>1391</v>
      </c>
      <c r="B631" s="15">
        <v>3</v>
      </c>
      <c r="C631" s="4"/>
    </row>
    <row r="632" spans="1:3" ht="15.5" x14ac:dyDescent="0.35">
      <c r="A632" s="5" t="s">
        <v>1235</v>
      </c>
      <c r="B632" s="15">
        <v>3</v>
      </c>
      <c r="C632" s="4"/>
    </row>
    <row r="633" spans="1:3" ht="15.5" x14ac:dyDescent="0.35">
      <c r="A633" s="5" t="s">
        <v>3023</v>
      </c>
      <c r="B633" s="15">
        <v>3</v>
      </c>
      <c r="C633" s="4"/>
    </row>
    <row r="634" spans="1:3" ht="15.5" x14ac:dyDescent="0.35">
      <c r="A634" s="5" t="s">
        <v>1540</v>
      </c>
      <c r="B634" s="15">
        <v>3</v>
      </c>
      <c r="C634" s="4"/>
    </row>
    <row r="635" spans="1:3" ht="15.5" x14ac:dyDescent="0.35">
      <c r="A635" s="5" t="s">
        <v>695</v>
      </c>
      <c r="B635" s="15">
        <v>3</v>
      </c>
      <c r="C635" s="4"/>
    </row>
    <row r="636" spans="1:3" ht="15.5" x14ac:dyDescent="0.35">
      <c r="A636" s="5" t="s">
        <v>571</v>
      </c>
      <c r="B636" s="15">
        <v>3</v>
      </c>
      <c r="C636" s="4"/>
    </row>
    <row r="637" spans="1:3" ht="15.5" x14ac:dyDescent="0.35">
      <c r="A637" s="5" t="s">
        <v>3024</v>
      </c>
      <c r="B637" s="15">
        <v>3</v>
      </c>
      <c r="C637" s="4"/>
    </row>
    <row r="638" spans="1:3" ht="15.5" x14ac:dyDescent="0.35">
      <c r="A638" s="5" t="s">
        <v>618</v>
      </c>
      <c r="B638" s="15">
        <v>3</v>
      </c>
      <c r="C638" s="4"/>
    </row>
    <row r="639" spans="1:3" ht="15.5" x14ac:dyDescent="0.35">
      <c r="A639" s="5" t="s">
        <v>3025</v>
      </c>
      <c r="B639" s="15">
        <v>3</v>
      </c>
      <c r="C639" s="4"/>
    </row>
    <row r="640" spans="1:3" ht="15.5" x14ac:dyDescent="0.35">
      <c r="A640" s="5" t="s">
        <v>701</v>
      </c>
      <c r="B640" s="15">
        <v>3</v>
      </c>
      <c r="C640" s="4"/>
    </row>
    <row r="641" spans="1:3" ht="15.5" x14ac:dyDescent="0.35">
      <c r="A641" s="5" t="s">
        <v>601</v>
      </c>
      <c r="B641" s="15">
        <v>3</v>
      </c>
      <c r="C641" s="4"/>
    </row>
    <row r="642" spans="1:3" ht="15.5" x14ac:dyDescent="0.35">
      <c r="A642" s="5" t="s">
        <v>908</v>
      </c>
      <c r="B642" s="15">
        <v>3</v>
      </c>
      <c r="C642" s="4"/>
    </row>
    <row r="643" spans="1:3" ht="15.5" x14ac:dyDescent="0.35">
      <c r="A643" s="5" t="s">
        <v>563</v>
      </c>
      <c r="B643" s="15">
        <v>3</v>
      </c>
      <c r="C643" s="4"/>
    </row>
    <row r="644" spans="1:3" ht="15.5" x14ac:dyDescent="0.35">
      <c r="A644" s="5" t="s">
        <v>3026</v>
      </c>
      <c r="B644" s="15">
        <v>3</v>
      </c>
      <c r="C644" s="4"/>
    </row>
    <row r="645" spans="1:3" ht="15.5" x14ac:dyDescent="0.35">
      <c r="A645" s="5" t="s">
        <v>625</v>
      </c>
      <c r="B645" s="15">
        <v>3</v>
      </c>
      <c r="C645" s="4"/>
    </row>
    <row r="646" spans="1:3" ht="15.5" x14ac:dyDescent="0.35">
      <c r="A646" s="5" t="s">
        <v>1268</v>
      </c>
      <c r="B646" s="15">
        <v>3</v>
      </c>
      <c r="C646" s="4"/>
    </row>
    <row r="647" spans="1:3" ht="15.5" x14ac:dyDescent="0.35">
      <c r="A647" s="5" t="s">
        <v>696</v>
      </c>
      <c r="B647" s="15">
        <v>3</v>
      </c>
      <c r="C647" s="4"/>
    </row>
    <row r="648" spans="1:3" ht="15.5" x14ac:dyDescent="0.35">
      <c r="A648" s="5" t="s">
        <v>611</v>
      </c>
      <c r="B648" s="15">
        <v>3</v>
      </c>
      <c r="C648" s="4"/>
    </row>
    <row r="649" spans="1:3" ht="15.5" x14ac:dyDescent="0.35">
      <c r="A649" s="5" t="s">
        <v>924</v>
      </c>
      <c r="B649" s="15">
        <v>3</v>
      </c>
      <c r="C649" s="4"/>
    </row>
    <row r="650" spans="1:3" ht="15.5" x14ac:dyDescent="0.35">
      <c r="A650" s="5" t="s">
        <v>3027</v>
      </c>
      <c r="B650" s="15">
        <v>3</v>
      </c>
      <c r="C650" s="4"/>
    </row>
    <row r="651" spans="1:3" ht="15.5" x14ac:dyDescent="0.35">
      <c r="A651" s="5" t="s">
        <v>1493</v>
      </c>
      <c r="B651" s="15">
        <v>3</v>
      </c>
      <c r="C651" s="4"/>
    </row>
    <row r="652" spans="1:3" ht="15.5" x14ac:dyDescent="0.35">
      <c r="A652" s="5" t="s">
        <v>3028</v>
      </c>
      <c r="B652" s="15">
        <v>3</v>
      </c>
      <c r="C652" s="4"/>
    </row>
    <row r="653" spans="1:3" ht="15.5" x14ac:dyDescent="0.35">
      <c r="A653" s="5" t="s">
        <v>570</v>
      </c>
      <c r="B653" s="15">
        <v>3</v>
      </c>
      <c r="C653" s="4"/>
    </row>
    <row r="654" spans="1:3" ht="15.5" x14ac:dyDescent="0.35">
      <c r="A654" s="5" t="s">
        <v>3029</v>
      </c>
      <c r="B654" s="15">
        <v>3</v>
      </c>
      <c r="C654" s="4"/>
    </row>
    <row r="655" spans="1:3" ht="15.5" x14ac:dyDescent="0.35">
      <c r="A655" s="5" t="s">
        <v>3030</v>
      </c>
      <c r="B655" s="15">
        <v>3</v>
      </c>
      <c r="C655" s="4"/>
    </row>
    <row r="656" spans="1:3" ht="15.5" x14ac:dyDescent="0.35">
      <c r="A656" s="5" t="s">
        <v>2055</v>
      </c>
      <c r="B656" s="15">
        <v>3</v>
      </c>
      <c r="C656" s="4"/>
    </row>
    <row r="657" spans="1:3" ht="15.5" x14ac:dyDescent="0.35">
      <c r="A657" s="5" t="s">
        <v>2292</v>
      </c>
      <c r="B657" s="15">
        <v>3</v>
      </c>
      <c r="C657" s="4"/>
    </row>
    <row r="658" spans="1:3" ht="15.5" x14ac:dyDescent="0.35">
      <c r="A658" s="5" t="s">
        <v>3031</v>
      </c>
      <c r="B658" s="15">
        <v>3</v>
      </c>
      <c r="C658" s="4"/>
    </row>
    <row r="659" spans="1:3" ht="15.5" x14ac:dyDescent="0.35">
      <c r="A659" s="5" t="s">
        <v>546</v>
      </c>
      <c r="B659" s="15">
        <v>3</v>
      </c>
      <c r="C659" s="4"/>
    </row>
    <row r="660" spans="1:3" ht="15.5" x14ac:dyDescent="0.35">
      <c r="A660" s="5" t="s">
        <v>613</v>
      </c>
      <c r="B660" s="15">
        <v>3</v>
      </c>
      <c r="C660" s="4"/>
    </row>
    <row r="661" spans="1:3" ht="15.5" x14ac:dyDescent="0.35">
      <c r="A661" s="5" t="s">
        <v>3032</v>
      </c>
      <c r="B661" s="15">
        <v>3</v>
      </c>
      <c r="C661" s="4"/>
    </row>
    <row r="662" spans="1:3" ht="15.5" x14ac:dyDescent="0.35">
      <c r="A662" s="5" t="s">
        <v>1205</v>
      </c>
      <c r="B662" s="15">
        <v>3</v>
      </c>
      <c r="C662" s="4"/>
    </row>
    <row r="663" spans="1:3" ht="15.5" x14ac:dyDescent="0.35">
      <c r="A663" s="5" t="s">
        <v>2057</v>
      </c>
      <c r="B663" s="15">
        <v>3</v>
      </c>
      <c r="C663" s="4"/>
    </row>
    <row r="664" spans="1:3" ht="15.5" x14ac:dyDescent="0.35">
      <c r="A664" s="5" t="s">
        <v>1357</v>
      </c>
      <c r="B664" s="15">
        <v>3</v>
      </c>
      <c r="C664" s="4"/>
    </row>
    <row r="665" spans="1:3" ht="15.5" x14ac:dyDescent="0.35">
      <c r="A665" s="5" t="s">
        <v>977</v>
      </c>
      <c r="B665" s="15">
        <v>3</v>
      </c>
      <c r="C665" s="4"/>
    </row>
    <row r="666" spans="1:3" ht="15.5" x14ac:dyDescent="0.35">
      <c r="A666" s="5" t="s">
        <v>917</v>
      </c>
      <c r="B666" s="15">
        <v>3</v>
      </c>
      <c r="C666" s="4"/>
    </row>
    <row r="667" spans="1:3" ht="15.5" x14ac:dyDescent="0.35">
      <c r="A667" s="5" t="s">
        <v>1015</v>
      </c>
      <c r="B667" s="15">
        <v>3</v>
      </c>
      <c r="C667" s="4"/>
    </row>
    <row r="668" spans="1:3" ht="15.5" x14ac:dyDescent="0.35">
      <c r="A668" s="5" t="s">
        <v>3033</v>
      </c>
      <c r="B668" s="15">
        <v>3</v>
      </c>
      <c r="C668" s="4"/>
    </row>
    <row r="669" spans="1:3" ht="15.5" x14ac:dyDescent="0.35">
      <c r="A669" s="5" t="s">
        <v>1056</v>
      </c>
      <c r="B669" s="15">
        <v>3</v>
      </c>
      <c r="C669" s="4"/>
    </row>
    <row r="670" spans="1:3" ht="15.5" x14ac:dyDescent="0.35">
      <c r="A670" s="5" t="s">
        <v>1016</v>
      </c>
      <c r="B670" s="15">
        <v>3</v>
      </c>
      <c r="C670" s="4"/>
    </row>
    <row r="671" spans="1:3" ht="15.5" x14ac:dyDescent="0.35">
      <c r="A671" s="5" t="s">
        <v>852</v>
      </c>
      <c r="B671" s="15">
        <v>3</v>
      </c>
      <c r="C671" s="4"/>
    </row>
    <row r="672" spans="1:3" ht="15.5" x14ac:dyDescent="0.35">
      <c r="A672" s="5" t="s">
        <v>1229</v>
      </c>
      <c r="B672" s="15">
        <v>3</v>
      </c>
      <c r="C672" s="4"/>
    </row>
    <row r="673" spans="1:3" ht="15.5" x14ac:dyDescent="0.35">
      <c r="A673" s="5" t="s">
        <v>855</v>
      </c>
      <c r="B673" s="15">
        <v>3</v>
      </c>
      <c r="C673" s="4"/>
    </row>
    <row r="674" spans="1:3" ht="15.5" x14ac:dyDescent="0.35">
      <c r="A674" s="5" t="s">
        <v>1032</v>
      </c>
      <c r="B674" s="15">
        <v>3</v>
      </c>
      <c r="C674" s="4"/>
    </row>
    <row r="675" spans="1:3" ht="15.5" x14ac:dyDescent="0.35">
      <c r="A675" s="5" t="s">
        <v>954</v>
      </c>
      <c r="B675" s="15">
        <v>3</v>
      </c>
      <c r="C675" s="4"/>
    </row>
    <row r="676" spans="1:3" ht="15.5" x14ac:dyDescent="0.35">
      <c r="A676" s="5" t="s">
        <v>2764</v>
      </c>
      <c r="B676" s="15">
        <v>3</v>
      </c>
      <c r="C676" s="4"/>
    </row>
    <row r="677" spans="1:3" ht="15.5" x14ac:dyDescent="0.35">
      <c r="A677" s="5" t="s">
        <v>905</v>
      </c>
      <c r="B677" s="15">
        <v>3</v>
      </c>
      <c r="C677" s="4"/>
    </row>
    <row r="678" spans="1:3" ht="15.5" x14ac:dyDescent="0.35">
      <c r="A678" s="5" t="s">
        <v>2058</v>
      </c>
      <c r="B678" s="15">
        <v>3</v>
      </c>
      <c r="C678" s="4"/>
    </row>
    <row r="679" spans="1:3" ht="15.5" x14ac:dyDescent="0.35">
      <c r="A679" s="5" t="s">
        <v>1213</v>
      </c>
      <c r="B679" s="15">
        <v>3</v>
      </c>
      <c r="C679" s="4"/>
    </row>
    <row r="680" spans="1:3" ht="15.5" x14ac:dyDescent="0.35">
      <c r="A680" s="5" t="s">
        <v>903</v>
      </c>
      <c r="B680" s="15">
        <v>3</v>
      </c>
      <c r="C680" s="4"/>
    </row>
    <row r="681" spans="1:3" ht="15.5" x14ac:dyDescent="0.35">
      <c r="A681" s="5" t="s">
        <v>1014</v>
      </c>
      <c r="B681" s="15">
        <v>3</v>
      </c>
      <c r="C681" s="4"/>
    </row>
    <row r="682" spans="1:3" ht="15.5" x14ac:dyDescent="0.35">
      <c r="A682" s="5" t="s">
        <v>856</v>
      </c>
      <c r="B682" s="15">
        <v>3</v>
      </c>
      <c r="C682" s="4"/>
    </row>
    <row r="683" spans="1:3" ht="15.5" x14ac:dyDescent="0.35">
      <c r="A683" s="5" t="s">
        <v>865</v>
      </c>
      <c r="B683" s="15">
        <v>3</v>
      </c>
      <c r="C683" s="4"/>
    </row>
    <row r="684" spans="1:3" ht="15.5" x14ac:dyDescent="0.35">
      <c r="A684" s="5" t="s">
        <v>703</v>
      </c>
      <c r="B684" s="15">
        <v>3</v>
      </c>
      <c r="C684" s="4"/>
    </row>
    <row r="685" spans="1:3" ht="15.5" x14ac:dyDescent="0.35">
      <c r="A685" s="5" t="s">
        <v>2060</v>
      </c>
      <c r="B685" s="15">
        <v>3</v>
      </c>
      <c r="C685" s="4"/>
    </row>
    <row r="686" spans="1:3" ht="15.5" x14ac:dyDescent="0.35">
      <c r="A686" s="5" t="s">
        <v>549</v>
      </c>
      <c r="B686" s="15">
        <v>3</v>
      </c>
      <c r="C686" s="4"/>
    </row>
    <row r="687" spans="1:3" ht="15.5" x14ac:dyDescent="0.35">
      <c r="A687" s="5" t="s">
        <v>996</v>
      </c>
      <c r="B687" s="15">
        <v>3</v>
      </c>
      <c r="C687" s="4"/>
    </row>
    <row r="688" spans="1:3" ht="15.5" x14ac:dyDescent="0.35">
      <c r="A688" s="5" t="s">
        <v>3034</v>
      </c>
      <c r="B688" s="15">
        <v>3</v>
      </c>
      <c r="C688" s="4"/>
    </row>
    <row r="689" spans="1:3" ht="15.5" x14ac:dyDescent="0.35">
      <c r="A689" s="5" t="s">
        <v>1828</v>
      </c>
      <c r="B689" s="15">
        <v>3</v>
      </c>
      <c r="C689" s="4"/>
    </row>
    <row r="690" spans="1:3" ht="15.5" x14ac:dyDescent="0.35">
      <c r="A690" s="5" t="s">
        <v>631</v>
      </c>
      <c r="B690" s="15">
        <v>3</v>
      </c>
      <c r="C690" s="4"/>
    </row>
    <row r="691" spans="1:3" ht="15.5" x14ac:dyDescent="0.35">
      <c r="A691" s="5" t="s">
        <v>3035</v>
      </c>
      <c r="B691" s="15">
        <v>3</v>
      </c>
      <c r="C691" s="4"/>
    </row>
    <row r="692" spans="1:3" ht="15.5" x14ac:dyDescent="0.35">
      <c r="A692" s="5" t="s">
        <v>940</v>
      </c>
      <c r="B692" s="15">
        <v>3</v>
      </c>
      <c r="C692" s="4"/>
    </row>
    <row r="693" spans="1:3" ht="15.5" x14ac:dyDescent="0.35">
      <c r="A693" s="5" t="s">
        <v>1221</v>
      </c>
      <c r="B693" s="15">
        <v>3</v>
      </c>
      <c r="C693" s="4"/>
    </row>
    <row r="694" spans="1:3" ht="15.5" x14ac:dyDescent="0.35">
      <c r="A694" s="5" t="s">
        <v>911</v>
      </c>
      <c r="B694" s="15">
        <v>3</v>
      </c>
      <c r="C694" s="4"/>
    </row>
    <row r="695" spans="1:3" ht="15.5" x14ac:dyDescent="0.35">
      <c r="A695" s="5" t="s">
        <v>1264</v>
      </c>
      <c r="B695" s="15">
        <v>3</v>
      </c>
      <c r="C695" s="4"/>
    </row>
    <row r="696" spans="1:3" ht="15.5" x14ac:dyDescent="0.35">
      <c r="A696" s="5" t="s">
        <v>875</v>
      </c>
      <c r="B696" s="15">
        <v>3</v>
      </c>
      <c r="C696" s="4"/>
    </row>
    <row r="697" spans="1:3" ht="15.5" x14ac:dyDescent="0.35">
      <c r="A697" s="5" t="s">
        <v>1038</v>
      </c>
      <c r="B697" s="15">
        <v>3</v>
      </c>
      <c r="C697" s="4"/>
    </row>
    <row r="698" spans="1:3" ht="15.5" x14ac:dyDescent="0.35">
      <c r="A698" s="5" t="s">
        <v>2744</v>
      </c>
      <c r="B698" s="15">
        <v>3</v>
      </c>
      <c r="C698" s="4"/>
    </row>
    <row r="699" spans="1:3" ht="15.5" x14ac:dyDescent="0.35">
      <c r="A699" s="5" t="s">
        <v>946</v>
      </c>
      <c r="B699" s="15">
        <v>3</v>
      </c>
      <c r="C699" s="4"/>
    </row>
    <row r="700" spans="1:3" ht="15.5" x14ac:dyDescent="0.35">
      <c r="A700" s="5" t="s">
        <v>969</v>
      </c>
      <c r="B700" s="15">
        <v>3</v>
      </c>
      <c r="C700" s="4"/>
    </row>
    <row r="701" spans="1:3" ht="15.5" x14ac:dyDescent="0.35">
      <c r="A701" s="5" t="s">
        <v>1204</v>
      </c>
      <c r="B701" s="15">
        <v>3</v>
      </c>
      <c r="C701" s="4"/>
    </row>
    <row r="702" spans="1:3" ht="15.5" x14ac:dyDescent="0.35">
      <c r="A702" s="5" t="s">
        <v>3036</v>
      </c>
      <c r="B702" s="15">
        <v>3</v>
      </c>
      <c r="C702" s="4"/>
    </row>
    <row r="703" spans="1:3" ht="15.5" x14ac:dyDescent="0.35">
      <c r="A703" s="5" t="s">
        <v>1231</v>
      </c>
      <c r="B703" s="15">
        <v>3</v>
      </c>
      <c r="C703" s="4"/>
    </row>
    <row r="704" spans="1:3" ht="15.5" x14ac:dyDescent="0.35">
      <c r="A704" s="5" t="s">
        <v>593</v>
      </c>
      <c r="B704" s="15">
        <v>3</v>
      </c>
      <c r="C704" s="4"/>
    </row>
    <row r="705" spans="1:3" ht="15.5" x14ac:dyDescent="0.35">
      <c r="A705" s="5" t="s">
        <v>1593</v>
      </c>
      <c r="B705" s="15">
        <v>3</v>
      </c>
      <c r="C705" s="4"/>
    </row>
    <row r="706" spans="1:3" ht="15.5" x14ac:dyDescent="0.35">
      <c r="A706" s="5" t="s">
        <v>693</v>
      </c>
      <c r="B706" s="15">
        <v>3</v>
      </c>
      <c r="C706" s="4"/>
    </row>
    <row r="707" spans="1:3" ht="15.5" x14ac:dyDescent="0.35">
      <c r="A707" s="5" t="s">
        <v>1226</v>
      </c>
      <c r="B707" s="15">
        <v>3</v>
      </c>
      <c r="C707" s="4"/>
    </row>
    <row r="708" spans="1:3" ht="15.5" x14ac:dyDescent="0.35">
      <c r="A708" s="5" t="s">
        <v>927</v>
      </c>
      <c r="B708" s="15">
        <v>3</v>
      </c>
      <c r="C708" s="4"/>
    </row>
    <row r="709" spans="1:3" ht="15.5" x14ac:dyDescent="0.35">
      <c r="A709" s="5" t="s">
        <v>2743</v>
      </c>
      <c r="B709" s="15">
        <v>3</v>
      </c>
      <c r="C709" s="4"/>
    </row>
    <row r="710" spans="1:3" ht="15.5" x14ac:dyDescent="0.35">
      <c r="A710" s="5" t="s">
        <v>575</v>
      </c>
      <c r="B710" s="15">
        <v>3</v>
      </c>
      <c r="C710" s="4"/>
    </row>
    <row r="711" spans="1:3" ht="15.5" x14ac:dyDescent="0.35">
      <c r="A711" s="5" t="s">
        <v>3037</v>
      </c>
      <c r="B711" s="15">
        <v>3</v>
      </c>
      <c r="C711" s="4"/>
    </row>
    <row r="712" spans="1:3" ht="15.5" x14ac:dyDescent="0.35">
      <c r="A712" s="5" t="s">
        <v>3038</v>
      </c>
      <c r="B712" s="15">
        <v>3</v>
      </c>
      <c r="C712" s="4"/>
    </row>
    <row r="713" spans="1:3" ht="15.5" x14ac:dyDescent="0.35">
      <c r="A713" s="5" t="s">
        <v>553</v>
      </c>
      <c r="B713" s="15">
        <v>3</v>
      </c>
      <c r="C713" s="4"/>
    </row>
    <row r="714" spans="1:3" ht="15.5" x14ac:dyDescent="0.35">
      <c r="A714" s="5" t="s">
        <v>1369</v>
      </c>
      <c r="B714" s="15">
        <v>3</v>
      </c>
      <c r="C714" s="4"/>
    </row>
    <row r="715" spans="1:3" ht="15.5" x14ac:dyDescent="0.35">
      <c r="A715" s="5" t="s">
        <v>1246</v>
      </c>
      <c r="B715" s="15">
        <v>3</v>
      </c>
      <c r="C715" s="4"/>
    </row>
    <row r="716" spans="1:3" ht="15.5" x14ac:dyDescent="0.35">
      <c r="A716" s="5" t="s">
        <v>1530</v>
      </c>
      <c r="B716" s="15">
        <v>3</v>
      </c>
      <c r="C716" s="4"/>
    </row>
    <row r="717" spans="1:3" ht="15.5" x14ac:dyDescent="0.35">
      <c r="A717" s="5" t="s">
        <v>2065</v>
      </c>
      <c r="B717" s="15">
        <v>3</v>
      </c>
      <c r="C717" s="4"/>
    </row>
    <row r="718" spans="1:3" ht="15.5" x14ac:dyDescent="0.35">
      <c r="A718" s="5" t="s">
        <v>1232</v>
      </c>
      <c r="B718" s="15">
        <v>3</v>
      </c>
      <c r="C718" s="4"/>
    </row>
    <row r="719" spans="1:3" ht="15.5" x14ac:dyDescent="0.35">
      <c r="A719" s="5" t="s">
        <v>990</v>
      </c>
      <c r="B719" s="15">
        <v>3</v>
      </c>
      <c r="C719" s="4"/>
    </row>
    <row r="720" spans="1:3" ht="15.5" x14ac:dyDescent="0.35">
      <c r="A720" s="5" t="s">
        <v>1502</v>
      </c>
      <c r="B720" s="15">
        <v>3</v>
      </c>
      <c r="C720" s="4"/>
    </row>
    <row r="721" spans="1:3" ht="15.5" x14ac:dyDescent="0.35">
      <c r="A721" s="5" t="s">
        <v>871</v>
      </c>
      <c r="B721" s="15">
        <v>3</v>
      </c>
      <c r="C721" s="4"/>
    </row>
    <row r="722" spans="1:3" ht="15.5" x14ac:dyDescent="0.35">
      <c r="A722" s="5" t="s">
        <v>858</v>
      </c>
      <c r="B722" s="15">
        <v>3</v>
      </c>
      <c r="C722" s="4"/>
    </row>
    <row r="723" spans="1:3" ht="15.5" x14ac:dyDescent="0.35">
      <c r="A723" s="5" t="s">
        <v>599</v>
      </c>
      <c r="B723" s="15">
        <v>3</v>
      </c>
      <c r="C723" s="4"/>
    </row>
    <row r="724" spans="1:3" ht="15.5" x14ac:dyDescent="0.35">
      <c r="A724" s="5" t="s">
        <v>3039</v>
      </c>
      <c r="B724" s="15">
        <v>3</v>
      </c>
      <c r="C724" s="4"/>
    </row>
    <row r="725" spans="1:3" ht="15.5" x14ac:dyDescent="0.35">
      <c r="A725" s="5" t="s">
        <v>1233</v>
      </c>
      <c r="B725" s="15">
        <v>3</v>
      </c>
      <c r="C725" s="4"/>
    </row>
    <row r="726" spans="1:3" ht="15.5" x14ac:dyDescent="0.35">
      <c r="A726" s="5" t="s">
        <v>1504</v>
      </c>
      <c r="B726" s="15">
        <v>3</v>
      </c>
      <c r="C726" s="4"/>
    </row>
    <row r="727" spans="1:3" ht="15.5" x14ac:dyDescent="0.35">
      <c r="A727" s="5" t="s">
        <v>1837</v>
      </c>
      <c r="B727" s="15">
        <v>3</v>
      </c>
      <c r="C727" s="4"/>
    </row>
    <row r="728" spans="1:3" ht="15.5" x14ac:dyDescent="0.35">
      <c r="A728" s="5" t="s">
        <v>964</v>
      </c>
      <c r="B728" s="15">
        <v>3</v>
      </c>
      <c r="C728" s="4"/>
    </row>
    <row r="729" spans="1:3" ht="15.5" x14ac:dyDescent="0.35">
      <c r="A729" s="5" t="s">
        <v>671</v>
      </c>
      <c r="B729" s="15">
        <v>3</v>
      </c>
      <c r="C729" s="4"/>
    </row>
    <row r="730" spans="1:3" ht="15.5" x14ac:dyDescent="0.35">
      <c r="A730" s="5" t="s">
        <v>540</v>
      </c>
      <c r="B730" s="15">
        <v>3</v>
      </c>
      <c r="C730" s="4"/>
    </row>
    <row r="731" spans="1:3" ht="15.5" x14ac:dyDescent="0.35">
      <c r="A731" s="5" t="s">
        <v>586</v>
      </c>
      <c r="B731" s="15">
        <v>3</v>
      </c>
      <c r="C731" s="4"/>
    </row>
    <row r="732" spans="1:3" ht="15.5" x14ac:dyDescent="0.35">
      <c r="A732" s="5" t="s">
        <v>2346</v>
      </c>
      <c r="B732" s="15">
        <v>3</v>
      </c>
      <c r="C732" s="4"/>
    </row>
    <row r="733" spans="1:3" ht="15.5" x14ac:dyDescent="0.35">
      <c r="A733" s="5" t="s">
        <v>641</v>
      </c>
      <c r="B733" s="15">
        <v>3</v>
      </c>
      <c r="C733" s="4"/>
    </row>
    <row r="734" spans="1:3" ht="15.5" x14ac:dyDescent="0.35">
      <c r="A734" s="5" t="s">
        <v>867</v>
      </c>
      <c r="B734" s="15">
        <v>3</v>
      </c>
      <c r="C734" s="4"/>
    </row>
    <row r="735" spans="1:3" ht="15.5" x14ac:dyDescent="0.35">
      <c r="A735" s="5" t="s">
        <v>1505</v>
      </c>
      <c r="B735" s="15">
        <v>3</v>
      </c>
      <c r="C735" s="4"/>
    </row>
    <row r="736" spans="1:3" ht="15.5" x14ac:dyDescent="0.35">
      <c r="A736" s="5" t="s">
        <v>1507</v>
      </c>
      <c r="B736" s="15">
        <v>3</v>
      </c>
      <c r="C736" s="4"/>
    </row>
    <row r="737" spans="1:3" ht="15.5" x14ac:dyDescent="0.35">
      <c r="A737" s="5" t="s">
        <v>1531</v>
      </c>
      <c r="B737" s="15">
        <v>3</v>
      </c>
      <c r="C737" s="4"/>
    </row>
    <row r="738" spans="1:3" ht="15.5" x14ac:dyDescent="0.35">
      <c r="A738" s="5" t="s">
        <v>901</v>
      </c>
      <c r="B738" s="15">
        <v>3</v>
      </c>
      <c r="C738" s="4"/>
    </row>
    <row r="739" spans="1:3" ht="15.5" x14ac:dyDescent="0.35">
      <c r="A739" s="5" t="s">
        <v>973</v>
      </c>
      <c r="B739" s="15">
        <v>3</v>
      </c>
      <c r="C739" s="4"/>
    </row>
    <row r="740" spans="1:3" ht="15.5" x14ac:dyDescent="0.35">
      <c r="A740" s="5" t="s">
        <v>1050</v>
      </c>
      <c r="B740" s="15">
        <v>3</v>
      </c>
      <c r="C740" s="4"/>
    </row>
    <row r="741" spans="1:3" ht="15.5" x14ac:dyDescent="0.35">
      <c r="A741" s="5" t="s">
        <v>1018</v>
      </c>
      <c r="B741" s="15">
        <v>3</v>
      </c>
      <c r="C741" s="4"/>
    </row>
    <row r="742" spans="1:3" ht="15.5" x14ac:dyDescent="0.35">
      <c r="A742" s="5" t="s">
        <v>2068</v>
      </c>
      <c r="B742" s="15">
        <v>3</v>
      </c>
      <c r="C742" s="4"/>
    </row>
    <row r="743" spans="1:3" ht="15.5" x14ac:dyDescent="0.35">
      <c r="A743" s="5" t="s">
        <v>621</v>
      </c>
      <c r="B743" s="15">
        <v>3</v>
      </c>
      <c r="C743" s="4"/>
    </row>
    <row r="744" spans="1:3" ht="15.5" x14ac:dyDescent="0.35">
      <c r="A744" s="5" t="s">
        <v>1245</v>
      </c>
      <c r="B744" s="15">
        <v>3</v>
      </c>
      <c r="C744" s="4"/>
    </row>
    <row r="745" spans="1:3" ht="15.5" x14ac:dyDescent="0.35">
      <c r="A745" s="5" t="s">
        <v>896</v>
      </c>
      <c r="B745" s="15">
        <v>3</v>
      </c>
      <c r="C745" s="4"/>
    </row>
    <row r="746" spans="1:3" ht="15.5" x14ac:dyDescent="0.35">
      <c r="A746" s="5" t="s">
        <v>889</v>
      </c>
      <c r="B746" s="15">
        <v>3</v>
      </c>
      <c r="C746" s="4"/>
    </row>
    <row r="747" spans="1:3" ht="15.5" x14ac:dyDescent="0.35">
      <c r="A747" s="5" t="s">
        <v>3040</v>
      </c>
      <c r="B747" s="15">
        <v>3</v>
      </c>
      <c r="C747" s="4"/>
    </row>
    <row r="748" spans="1:3" ht="15.5" x14ac:dyDescent="0.35">
      <c r="A748" s="5" t="s">
        <v>1008</v>
      </c>
      <c r="B748" s="15">
        <v>3</v>
      </c>
      <c r="C748" s="4"/>
    </row>
    <row r="749" spans="1:3" ht="15.5" x14ac:dyDescent="0.35">
      <c r="A749" s="5" t="s">
        <v>605</v>
      </c>
      <c r="B749" s="15">
        <v>3</v>
      </c>
      <c r="C749" s="4"/>
    </row>
    <row r="750" spans="1:3" ht="15.5" x14ac:dyDescent="0.35">
      <c r="A750" s="5" t="s">
        <v>626</v>
      </c>
      <c r="B750" s="15">
        <v>3</v>
      </c>
      <c r="C750" s="4"/>
    </row>
    <row r="751" spans="1:3" ht="15.5" x14ac:dyDescent="0.35">
      <c r="A751" s="5" t="s">
        <v>1511</v>
      </c>
      <c r="B751" s="15">
        <v>3</v>
      </c>
      <c r="C751" s="4"/>
    </row>
    <row r="752" spans="1:3" ht="15.5" x14ac:dyDescent="0.35">
      <c r="A752" s="5" t="s">
        <v>2295</v>
      </c>
      <c r="B752" s="15">
        <v>3</v>
      </c>
      <c r="C752" s="4"/>
    </row>
    <row r="753" spans="1:3" ht="15.5" x14ac:dyDescent="0.35">
      <c r="A753" s="5" t="s">
        <v>909</v>
      </c>
      <c r="B753" s="15">
        <v>3</v>
      </c>
      <c r="C753" s="4"/>
    </row>
    <row r="754" spans="1:3" ht="15.5" x14ac:dyDescent="0.35">
      <c r="A754" s="5" t="s">
        <v>1214</v>
      </c>
      <c r="B754" s="15">
        <v>3</v>
      </c>
      <c r="C754" s="4"/>
    </row>
    <row r="755" spans="1:3" ht="15.5" x14ac:dyDescent="0.35">
      <c r="A755" s="5" t="s">
        <v>872</v>
      </c>
      <c r="B755" s="15">
        <v>3</v>
      </c>
      <c r="C755" s="4"/>
    </row>
    <row r="756" spans="1:3" ht="15.5" x14ac:dyDescent="0.35">
      <c r="A756" s="5" t="s">
        <v>596</v>
      </c>
      <c r="B756" s="15">
        <v>3</v>
      </c>
      <c r="C756" s="4"/>
    </row>
    <row r="757" spans="1:3" ht="15.5" x14ac:dyDescent="0.35">
      <c r="A757" s="5" t="s">
        <v>1077</v>
      </c>
      <c r="B757" s="15">
        <v>3</v>
      </c>
      <c r="C757" s="4"/>
    </row>
    <row r="758" spans="1:3" ht="15.5" x14ac:dyDescent="0.35">
      <c r="A758" s="5" t="s">
        <v>1238</v>
      </c>
      <c r="B758" s="15">
        <v>3</v>
      </c>
      <c r="C758" s="4"/>
    </row>
    <row r="759" spans="1:3" ht="15.5" x14ac:dyDescent="0.35">
      <c r="A759" s="5" t="s">
        <v>929</v>
      </c>
      <c r="B759" s="15">
        <v>3</v>
      </c>
      <c r="C759" s="4"/>
    </row>
    <row r="760" spans="1:3" ht="15.5" x14ac:dyDescent="0.35">
      <c r="A760" s="5" t="s">
        <v>1533</v>
      </c>
      <c r="B760" s="15">
        <v>3</v>
      </c>
      <c r="C760" s="4"/>
    </row>
    <row r="761" spans="1:3" ht="15.5" x14ac:dyDescent="0.35">
      <c r="A761" s="5" t="s">
        <v>577</v>
      </c>
      <c r="B761" s="15">
        <v>3</v>
      </c>
      <c r="C761" s="4"/>
    </row>
    <row r="762" spans="1:3" ht="15.5" x14ac:dyDescent="0.35">
      <c r="A762" s="5" t="s">
        <v>972</v>
      </c>
      <c r="B762" s="15">
        <v>3</v>
      </c>
      <c r="C762" s="4"/>
    </row>
    <row r="763" spans="1:3" ht="15.5" x14ac:dyDescent="0.35">
      <c r="A763" s="5" t="s">
        <v>993</v>
      </c>
      <c r="B763" s="15">
        <v>3</v>
      </c>
      <c r="C763" s="4"/>
    </row>
    <row r="764" spans="1:3" ht="15.5" x14ac:dyDescent="0.35">
      <c r="A764" s="5" t="s">
        <v>576</v>
      </c>
      <c r="B764" s="15">
        <v>3</v>
      </c>
      <c r="C764" s="4"/>
    </row>
    <row r="765" spans="1:3" ht="15.5" x14ac:dyDescent="0.35">
      <c r="A765" s="5" t="s">
        <v>870</v>
      </c>
      <c r="B765" s="15">
        <v>3</v>
      </c>
      <c r="C765" s="4"/>
    </row>
    <row r="766" spans="1:3" ht="15.5" x14ac:dyDescent="0.35">
      <c r="A766" s="5" t="s">
        <v>3041</v>
      </c>
      <c r="B766" s="15">
        <v>3</v>
      </c>
      <c r="C766" s="4"/>
    </row>
    <row r="767" spans="1:3" ht="15.5" x14ac:dyDescent="0.35">
      <c r="A767" s="5" t="s">
        <v>3042</v>
      </c>
      <c r="B767" s="15">
        <v>3</v>
      </c>
      <c r="C767" s="4"/>
    </row>
    <row r="768" spans="1:3" ht="15.5" x14ac:dyDescent="0.35">
      <c r="A768" s="5" t="s">
        <v>3043</v>
      </c>
      <c r="B768" s="15">
        <v>3</v>
      </c>
      <c r="C768" s="4"/>
    </row>
    <row r="769" spans="1:3" ht="15.5" x14ac:dyDescent="0.35">
      <c r="A769" s="5" t="s">
        <v>2753</v>
      </c>
      <c r="B769" s="15">
        <v>3</v>
      </c>
      <c r="C769" s="4"/>
    </row>
    <row r="770" spans="1:3" ht="15.5" x14ac:dyDescent="0.35">
      <c r="A770" s="5" t="s">
        <v>600</v>
      </c>
      <c r="B770" s="15">
        <v>3</v>
      </c>
      <c r="C770" s="4"/>
    </row>
    <row r="771" spans="1:3" ht="15.5" x14ac:dyDescent="0.35">
      <c r="A771" s="5" t="s">
        <v>3044</v>
      </c>
      <c r="B771" s="15">
        <v>3</v>
      </c>
      <c r="C771" s="4"/>
    </row>
    <row r="772" spans="1:3" ht="15.5" x14ac:dyDescent="0.35">
      <c r="A772" s="5" t="s">
        <v>1239</v>
      </c>
      <c r="B772" s="15">
        <v>3</v>
      </c>
      <c r="C772" s="4"/>
    </row>
    <row r="773" spans="1:3" ht="15.5" x14ac:dyDescent="0.35">
      <c r="A773" s="5" t="s">
        <v>10</v>
      </c>
      <c r="B773" s="15">
        <v>3</v>
      </c>
      <c r="C773" s="4"/>
    </row>
    <row r="774" spans="1:3" ht="15.5" x14ac:dyDescent="0.35">
      <c r="A774" s="5" t="s">
        <v>628</v>
      </c>
      <c r="B774" s="15">
        <v>3</v>
      </c>
      <c r="C774" s="4"/>
    </row>
    <row r="775" spans="1:3" ht="15.5" x14ac:dyDescent="0.35">
      <c r="A775" s="5" t="s">
        <v>1271</v>
      </c>
      <c r="B775" s="15">
        <v>3</v>
      </c>
      <c r="C775" s="4"/>
    </row>
    <row r="776" spans="1:3" ht="15.5" x14ac:dyDescent="0.35">
      <c r="A776" s="5" t="s">
        <v>857</v>
      </c>
      <c r="B776" s="15">
        <v>3</v>
      </c>
      <c r="C776" s="4"/>
    </row>
    <row r="777" spans="1:3" ht="15.5" x14ac:dyDescent="0.35">
      <c r="A777" s="5" t="s">
        <v>3045</v>
      </c>
      <c r="B777" s="15">
        <v>3</v>
      </c>
      <c r="C777" s="4"/>
    </row>
    <row r="778" spans="1:3" ht="15.5" x14ac:dyDescent="0.35">
      <c r="A778" s="5" t="s">
        <v>1288</v>
      </c>
      <c r="B778" s="15">
        <v>3</v>
      </c>
      <c r="C778" s="4"/>
    </row>
    <row r="779" spans="1:3" ht="15.5" x14ac:dyDescent="0.35">
      <c r="A779" s="5" t="s">
        <v>675</v>
      </c>
      <c r="B779" s="15">
        <v>3</v>
      </c>
      <c r="C779" s="4"/>
    </row>
    <row r="780" spans="1:3" ht="15.5" x14ac:dyDescent="0.35">
      <c r="A780" s="5" t="s">
        <v>629</v>
      </c>
      <c r="B780" s="15">
        <v>3</v>
      </c>
      <c r="C780" s="4"/>
    </row>
    <row r="781" spans="1:3" ht="15.5" x14ac:dyDescent="0.35">
      <c r="A781" s="5" t="s">
        <v>910</v>
      </c>
      <c r="B781" s="15">
        <v>3</v>
      </c>
      <c r="C781" s="4"/>
    </row>
    <row r="782" spans="1:3" ht="15.5" x14ac:dyDescent="0.35">
      <c r="A782" s="5" t="s">
        <v>3046</v>
      </c>
      <c r="B782" s="15">
        <v>3</v>
      </c>
      <c r="C782" s="4"/>
    </row>
    <row r="783" spans="1:3" ht="15.5" x14ac:dyDescent="0.35">
      <c r="A783" s="5" t="s">
        <v>912</v>
      </c>
      <c r="B783" s="15">
        <v>3</v>
      </c>
      <c r="C783" s="4"/>
    </row>
    <row r="784" spans="1:3" ht="15.5" x14ac:dyDescent="0.35">
      <c r="A784" s="5" t="s">
        <v>932</v>
      </c>
      <c r="B784" s="15">
        <v>3</v>
      </c>
      <c r="C784" s="4"/>
    </row>
    <row r="785" spans="1:3" ht="15.5" x14ac:dyDescent="0.35">
      <c r="A785" s="5" t="s">
        <v>580</v>
      </c>
      <c r="B785" s="15">
        <v>3</v>
      </c>
      <c r="C785" s="4"/>
    </row>
    <row r="786" spans="1:3" ht="15.5" x14ac:dyDescent="0.35">
      <c r="A786" s="5" t="s">
        <v>899</v>
      </c>
      <c r="B786" s="15">
        <v>3</v>
      </c>
      <c r="C786" s="4"/>
    </row>
    <row r="787" spans="1:3" ht="15.5" x14ac:dyDescent="0.35">
      <c r="A787" s="5" t="s">
        <v>1240</v>
      </c>
      <c r="B787" s="15">
        <v>3</v>
      </c>
      <c r="C787" s="4"/>
    </row>
    <row r="788" spans="1:3" ht="15.5" x14ac:dyDescent="0.35">
      <c r="A788" s="5" t="s">
        <v>1228</v>
      </c>
      <c r="B788" s="15">
        <v>3</v>
      </c>
      <c r="C788" s="4"/>
    </row>
    <row r="789" spans="1:3" ht="15.5" x14ac:dyDescent="0.35">
      <c r="A789" s="5" t="s">
        <v>1045</v>
      </c>
      <c r="B789" s="15">
        <v>3</v>
      </c>
      <c r="C789" s="4"/>
    </row>
    <row r="790" spans="1:3" ht="15.5" x14ac:dyDescent="0.35">
      <c r="A790" s="5" t="s">
        <v>913</v>
      </c>
      <c r="B790" s="15">
        <v>3</v>
      </c>
      <c r="C790" s="4"/>
    </row>
    <row r="791" spans="1:3" ht="15.5" x14ac:dyDescent="0.35">
      <c r="A791" s="5" t="s">
        <v>1211</v>
      </c>
      <c r="B791" s="15">
        <v>3</v>
      </c>
      <c r="C791" s="4"/>
    </row>
    <row r="792" spans="1:3" ht="15.5" x14ac:dyDescent="0.35">
      <c r="A792" s="5" t="s">
        <v>952</v>
      </c>
      <c r="B792" s="15">
        <v>3</v>
      </c>
      <c r="C792" s="4"/>
    </row>
    <row r="793" spans="1:3" ht="15.5" x14ac:dyDescent="0.35">
      <c r="A793" s="5" t="s">
        <v>1028</v>
      </c>
      <c r="B793" s="15">
        <v>3</v>
      </c>
      <c r="C793" s="4"/>
    </row>
    <row r="794" spans="1:3" ht="15.5" x14ac:dyDescent="0.35">
      <c r="A794" s="5" t="s">
        <v>556</v>
      </c>
      <c r="B794" s="15">
        <v>3</v>
      </c>
      <c r="C794" s="4"/>
    </row>
    <row r="795" spans="1:3" ht="15.5" x14ac:dyDescent="0.35">
      <c r="A795" s="5" t="s">
        <v>1520</v>
      </c>
      <c r="B795" s="15">
        <v>3</v>
      </c>
      <c r="C795" s="4"/>
    </row>
    <row r="796" spans="1:3" ht="15.5" x14ac:dyDescent="0.35">
      <c r="A796" s="5" t="s">
        <v>3047</v>
      </c>
      <c r="B796" s="15">
        <v>3</v>
      </c>
      <c r="C796" s="4"/>
    </row>
    <row r="797" spans="1:3" ht="15.5" x14ac:dyDescent="0.35">
      <c r="A797" s="5" t="s">
        <v>3048</v>
      </c>
      <c r="B797" s="15">
        <v>3</v>
      </c>
      <c r="C797" s="4"/>
    </row>
    <row r="798" spans="1:3" ht="15.5" x14ac:dyDescent="0.35">
      <c r="A798" s="5" t="s">
        <v>617</v>
      </c>
      <c r="B798" s="15">
        <v>3</v>
      </c>
      <c r="C798" s="4"/>
    </row>
    <row r="799" spans="1:3" ht="15.5" x14ac:dyDescent="0.35">
      <c r="A799" s="5" t="s">
        <v>1535</v>
      </c>
      <c r="B799" s="15">
        <v>3</v>
      </c>
      <c r="C799" s="4"/>
    </row>
    <row r="800" spans="1:3" ht="15.5" x14ac:dyDescent="0.35">
      <c r="A800" s="5" t="s">
        <v>1536</v>
      </c>
      <c r="B800" s="15">
        <v>3</v>
      </c>
      <c r="C800" s="4"/>
    </row>
    <row r="801" spans="1:3" ht="15.5" x14ac:dyDescent="0.35">
      <c r="A801" s="5" t="s">
        <v>2094</v>
      </c>
      <c r="B801" s="15">
        <v>3</v>
      </c>
      <c r="C801" s="4"/>
    </row>
    <row r="802" spans="1:3" ht="15.5" x14ac:dyDescent="0.35">
      <c r="A802" s="5" t="s">
        <v>630</v>
      </c>
      <c r="B802" s="15">
        <v>3</v>
      </c>
      <c r="C802" s="4"/>
    </row>
    <row r="803" spans="1:3" ht="15.5" x14ac:dyDescent="0.35">
      <c r="A803" s="5" t="s">
        <v>3049</v>
      </c>
      <c r="B803" s="15">
        <v>3</v>
      </c>
      <c r="C803" s="4"/>
    </row>
    <row r="804" spans="1:3" ht="15.5" x14ac:dyDescent="0.35">
      <c r="A804" s="5" t="s">
        <v>1059</v>
      </c>
      <c r="B804" s="15">
        <v>3</v>
      </c>
      <c r="C804" s="4"/>
    </row>
    <row r="805" spans="1:3" ht="15.5" x14ac:dyDescent="0.35">
      <c r="A805" s="5" t="s">
        <v>847</v>
      </c>
      <c r="B805" s="15">
        <v>3</v>
      </c>
      <c r="C805" s="4"/>
    </row>
    <row r="806" spans="1:3" ht="15.5" x14ac:dyDescent="0.35">
      <c r="A806" s="5" t="s">
        <v>1521</v>
      </c>
      <c r="B806" s="15">
        <v>3</v>
      </c>
      <c r="C806" s="4"/>
    </row>
    <row r="807" spans="1:3" ht="15.5" x14ac:dyDescent="0.35">
      <c r="A807" s="5" t="s">
        <v>2297</v>
      </c>
      <c r="B807" s="15">
        <v>3</v>
      </c>
      <c r="C807" s="4"/>
    </row>
    <row r="808" spans="1:3" ht="15.5" x14ac:dyDescent="0.35">
      <c r="A808" s="5" t="s">
        <v>2600</v>
      </c>
      <c r="B808" s="15">
        <v>3</v>
      </c>
      <c r="C808" s="4"/>
    </row>
    <row r="809" spans="1:3" ht="15.5" x14ac:dyDescent="0.35">
      <c r="A809" s="5" t="s">
        <v>1537</v>
      </c>
      <c r="B809" s="15">
        <v>3</v>
      </c>
      <c r="C809" s="4"/>
    </row>
    <row r="810" spans="1:3" ht="15.5" x14ac:dyDescent="0.35">
      <c r="A810" s="5" t="s">
        <v>1522</v>
      </c>
      <c r="B810" s="15">
        <v>3</v>
      </c>
      <c r="C810" s="4"/>
    </row>
    <row r="811" spans="1:3" ht="15.5" x14ac:dyDescent="0.35">
      <c r="A811" s="5" t="s">
        <v>919</v>
      </c>
      <c r="B811" s="15">
        <v>3</v>
      </c>
      <c r="C811" s="4"/>
    </row>
    <row r="812" spans="1:3" ht="15.5" x14ac:dyDescent="0.35">
      <c r="A812" s="5" t="s">
        <v>624</v>
      </c>
      <c r="B812" s="15">
        <v>3</v>
      </c>
      <c r="C812" s="4"/>
    </row>
    <row r="813" spans="1:3" ht="15.5" x14ac:dyDescent="0.35">
      <c r="A813" s="5" t="s">
        <v>882</v>
      </c>
      <c r="B813" s="15">
        <v>3</v>
      </c>
      <c r="C813" s="4"/>
    </row>
    <row r="814" spans="1:3" ht="15.5" x14ac:dyDescent="0.35">
      <c r="A814" s="5" t="s">
        <v>3050</v>
      </c>
      <c r="B814" s="15">
        <v>3</v>
      </c>
      <c r="C814" s="4"/>
    </row>
    <row r="815" spans="1:3" ht="15.5" x14ac:dyDescent="0.35">
      <c r="A815" s="5" t="s">
        <v>3051</v>
      </c>
      <c r="B815" s="15">
        <v>3</v>
      </c>
      <c r="C815" s="4"/>
    </row>
    <row r="816" spans="1:3" ht="15.5" x14ac:dyDescent="0.35">
      <c r="A816" s="5" t="s">
        <v>974</v>
      </c>
      <c r="B816" s="15">
        <v>3</v>
      </c>
      <c r="C816" s="4"/>
    </row>
    <row r="817" spans="1:3" ht="15.5" x14ac:dyDescent="0.35">
      <c r="A817" s="5" t="s">
        <v>3052</v>
      </c>
      <c r="B817" s="15">
        <v>3</v>
      </c>
      <c r="C817" s="4"/>
    </row>
    <row r="818" spans="1:3" ht="15.5" x14ac:dyDescent="0.35">
      <c r="A818" s="5" t="s">
        <v>1538</v>
      </c>
      <c r="B818" s="15">
        <v>3</v>
      </c>
      <c r="C818" s="4"/>
    </row>
    <row r="819" spans="1:3" ht="15.5" x14ac:dyDescent="0.35">
      <c r="A819" s="5" t="s">
        <v>3053</v>
      </c>
      <c r="B819" s="15">
        <v>3</v>
      </c>
      <c r="C819" s="4"/>
    </row>
    <row r="820" spans="1:3" ht="15.5" x14ac:dyDescent="0.35">
      <c r="A820" s="5" t="s">
        <v>1539</v>
      </c>
      <c r="B820" s="15">
        <v>3</v>
      </c>
      <c r="C820" s="4"/>
    </row>
    <row r="821" spans="1:3" ht="15.5" x14ac:dyDescent="0.35">
      <c r="A821" s="5" t="s">
        <v>883</v>
      </c>
      <c r="B821" s="15">
        <v>3</v>
      </c>
      <c r="C821" s="4"/>
    </row>
    <row r="822" spans="1:3" ht="15.5" x14ac:dyDescent="0.35">
      <c r="A822" s="5" t="s">
        <v>1275</v>
      </c>
      <c r="B822" s="15">
        <v>3</v>
      </c>
      <c r="C822" s="4"/>
    </row>
    <row r="823" spans="1:3" ht="15.5" x14ac:dyDescent="0.35">
      <c r="A823" s="5" t="s">
        <v>2750</v>
      </c>
      <c r="B823" s="15">
        <v>3</v>
      </c>
      <c r="C823" s="4"/>
    </row>
    <row r="824" spans="1:3" ht="15.5" x14ac:dyDescent="0.35">
      <c r="A824" s="5" t="s">
        <v>1224</v>
      </c>
      <c r="B824" s="15">
        <v>3</v>
      </c>
      <c r="C824" s="4"/>
    </row>
    <row r="825" spans="1:3" ht="15.5" x14ac:dyDescent="0.35">
      <c r="A825" s="5" t="s">
        <v>606</v>
      </c>
      <c r="B825" s="15">
        <v>3</v>
      </c>
      <c r="C825" s="4"/>
    </row>
    <row r="826" spans="1:3" ht="15.5" x14ac:dyDescent="0.35">
      <c r="A826" s="5" t="s">
        <v>528</v>
      </c>
      <c r="B826" s="15">
        <v>3</v>
      </c>
      <c r="C826" s="4"/>
    </row>
    <row r="827" spans="1:3" ht="15.5" x14ac:dyDescent="0.35">
      <c r="A827" s="5" t="s">
        <v>2075</v>
      </c>
      <c r="B827" s="15">
        <v>3</v>
      </c>
      <c r="C827" s="4"/>
    </row>
    <row r="828" spans="1:3" ht="15.5" x14ac:dyDescent="0.35">
      <c r="A828" s="5" t="s">
        <v>1222</v>
      </c>
      <c r="B828" s="15">
        <v>3</v>
      </c>
      <c r="C828" s="4"/>
    </row>
    <row r="829" spans="1:3" ht="15.5" x14ac:dyDescent="0.35">
      <c r="A829" s="5" t="s">
        <v>3054</v>
      </c>
      <c r="B829" s="15">
        <v>3</v>
      </c>
      <c r="C829" s="4"/>
    </row>
    <row r="830" spans="1:3" ht="15.5" x14ac:dyDescent="0.35">
      <c r="A830" s="5" t="s">
        <v>562</v>
      </c>
      <c r="B830" s="15">
        <v>3</v>
      </c>
      <c r="C830" s="4"/>
    </row>
    <row r="831" spans="1:3" ht="15.5" x14ac:dyDescent="0.35">
      <c r="A831" s="5" t="s">
        <v>2102</v>
      </c>
      <c r="B831" s="15">
        <v>3</v>
      </c>
      <c r="C831" s="4"/>
    </row>
    <row r="832" spans="1:3" ht="15.5" x14ac:dyDescent="0.35">
      <c r="A832" s="5" t="s">
        <v>3055</v>
      </c>
      <c r="B832" s="15">
        <v>3</v>
      </c>
      <c r="C832" s="4"/>
    </row>
    <row r="833" spans="1:3" ht="15.5" x14ac:dyDescent="0.35">
      <c r="A833" s="5" t="s">
        <v>863</v>
      </c>
      <c r="B833" s="15">
        <v>3</v>
      </c>
      <c r="C833" s="4"/>
    </row>
    <row r="834" spans="1:3" ht="15.5" x14ac:dyDescent="0.35">
      <c r="A834" s="5" t="s">
        <v>3056</v>
      </c>
      <c r="B834" s="15">
        <v>3</v>
      </c>
      <c r="C834" s="4"/>
    </row>
    <row r="835" spans="1:3" ht="15.5" x14ac:dyDescent="0.35">
      <c r="A835" s="5" t="s">
        <v>976</v>
      </c>
      <c r="B835" s="15">
        <v>3</v>
      </c>
      <c r="C835" s="4"/>
    </row>
    <row r="836" spans="1:3" ht="15.5" x14ac:dyDescent="0.35">
      <c r="A836" s="5" t="s">
        <v>3057</v>
      </c>
      <c r="B836" s="15">
        <v>3</v>
      </c>
      <c r="C836" s="4"/>
    </row>
    <row r="837" spans="1:3" ht="15.5" x14ac:dyDescent="0.35">
      <c r="A837" s="5" t="s">
        <v>1524</v>
      </c>
      <c r="B837" s="15">
        <v>3</v>
      </c>
      <c r="C837" s="4"/>
    </row>
    <row r="838" spans="1:3" ht="15.5" x14ac:dyDescent="0.35">
      <c r="A838" s="5" t="s">
        <v>1541</v>
      </c>
      <c r="B838" s="15">
        <v>3</v>
      </c>
      <c r="C838" s="4"/>
    </row>
    <row r="839" spans="1:3" ht="15.5" x14ac:dyDescent="0.35">
      <c r="A839" s="5" t="s">
        <v>3058</v>
      </c>
      <c r="B839" s="15">
        <v>3</v>
      </c>
      <c r="C839" s="4"/>
    </row>
    <row r="840" spans="1:3" ht="15.5" x14ac:dyDescent="0.35">
      <c r="A840" s="5" t="s">
        <v>1542</v>
      </c>
      <c r="B840" s="15">
        <v>3</v>
      </c>
      <c r="C840" s="4"/>
    </row>
    <row r="841" spans="1:3" ht="15.5" x14ac:dyDescent="0.35">
      <c r="A841" s="5" t="s">
        <v>2299</v>
      </c>
      <c r="B841" s="15">
        <v>3</v>
      </c>
      <c r="C841" s="4"/>
    </row>
    <row r="842" spans="1:3" ht="15.5" x14ac:dyDescent="0.35">
      <c r="A842" s="5" t="s">
        <v>939</v>
      </c>
      <c r="B842" s="15">
        <v>3</v>
      </c>
      <c r="C842" s="4"/>
    </row>
    <row r="843" spans="1:3" ht="15.5" x14ac:dyDescent="0.35">
      <c r="A843" s="5" t="s">
        <v>2104</v>
      </c>
      <c r="B843" s="15">
        <v>3</v>
      </c>
      <c r="C843" s="4"/>
    </row>
    <row r="844" spans="1:3" ht="15.5" x14ac:dyDescent="0.35">
      <c r="A844" s="5" t="s">
        <v>1543</v>
      </c>
      <c r="B844" s="15">
        <v>3</v>
      </c>
      <c r="C844" s="4"/>
    </row>
    <row r="845" spans="1:3" ht="15.5" x14ac:dyDescent="0.35">
      <c r="A845" s="5" t="s">
        <v>923</v>
      </c>
      <c r="B845" s="15">
        <v>3</v>
      </c>
      <c r="C845" s="4"/>
    </row>
    <row r="846" spans="1:3" ht="15.5" x14ac:dyDescent="0.35">
      <c r="A846" s="5" t="s">
        <v>3059</v>
      </c>
      <c r="B846" s="15">
        <v>3</v>
      </c>
      <c r="C846" s="4"/>
    </row>
    <row r="847" spans="1:3" ht="15.5" x14ac:dyDescent="0.35">
      <c r="A847" s="5" t="s">
        <v>944</v>
      </c>
      <c r="B847" s="15">
        <v>3</v>
      </c>
      <c r="C847" s="4"/>
    </row>
    <row r="848" spans="1:3" ht="15.5" x14ac:dyDescent="0.35">
      <c r="A848" s="5" t="s">
        <v>557</v>
      </c>
      <c r="B848" s="15">
        <v>3</v>
      </c>
      <c r="C848" s="4"/>
    </row>
    <row r="849" spans="1:3" ht="15.5" x14ac:dyDescent="0.35">
      <c r="A849" s="5" t="s">
        <v>3060</v>
      </c>
      <c r="B849" s="15">
        <v>3</v>
      </c>
      <c r="C849" s="4"/>
    </row>
    <row r="850" spans="1:3" ht="15.5" x14ac:dyDescent="0.35">
      <c r="A850" s="5" t="s">
        <v>1207</v>
      </c>
      <c r="B850" s="15">
        <v>3</v>
      </c>
      <c r="C850" s="4"/>
    </row>
    <row r="851" spans="1:3" ht="15.5" x14ac:dyDescent="0.35">
      <c r="A851" s="5" t="s">
        <v>868</v>
      </c>
      <c r="B851" s="15">
        <v>3</v>
      </c>
      <c r="C851" s="4"/>
    </row>
    <row r="852" spans="1:3" ht="15.5" x14ac:dyDescent="0.35">
      <c r="A852" s="5" t="s">
        <v>3061</v>
      </c>
      <c r="B852" s="15">
        <v>3</v>
      </c>
      <c r="C852" s="4"/>
    </row>
    <row r="853" spans="1:3" ht="15.5" x14ac:dyDescent="0.35">
      <c r="A853" s="5" t="s">
        <v>965</v>
      </c>
      <c r="B853" s="15">
        <v>3</v>
      </c>
      <c r="C853" s="4"/>
    </row>
    <row r="854" spans="1:3" ht="15.5" x14ac:dyDescent="0.35">
      <c r="A854" s="5" t="s">
        <v>2077</v>
      </c>
      <c r="B854" s="15">
        <v>3</v>
      </c>
      <c r="C854" s="4"/>
    </row>
    <row r="855" spans="1:3" ht="15.5" x14ac:dyDescent="0.35">
      <c r="A855" s="5" t="s">
        <v>2748</v>
      </c>
      <c r="B855" s="15">
        <v>3</v>
      </c>
      <c r="C855" s="4"/>
    </row>
    <row r="856" spans="1:3" ht="15.5" x14ac:dyDescent="0.35">
      <c r="A856" s="5" t="s">
        <v>3062</v>
      </c>
      <c r="B856" s="15">
        <v>3</v>
      </c>
      <c r="C856" s="4"/>
    </row>
    <row r="857" spans="1:3" ht="15.5" x14ac:dyDescent="0.35">
      <c r="A857" s="5" t="s">
        <v>2768</v>
      </c>
      <c r="B857" s="15">
        <v>3</v>
      </c>
      <c r="C857" s="4"/>
    </row>
    <row r="858" spans="1:3" ht="15.5" x14ac:dyDescent="0.35">
      <c r="A858" s="5" t="s">
        <v>3063</v>
      </c>
      <c r="B858" s="15">
        <v>3</v>
      </c>
      <c r="C858" s="4"/>
    </row>
    <row r="859" spans="1:3" ht="15.5" x14ac:dyDescent="0.35">
      <c r="A859" s="5" t="s">
        <v>3064</v>
      </c>
      <c r="B859" s="15">
        <v>3</v>
      </c>
      <c r="C859" s="4"/>
    </row>
    <row r="860" spans="1:3" ht="15.5" x14ac:dyDescent="0.35">
      <c r="A860" s="5" t="s">
        <v>957</v>
      </c>
      <c r="B860" s="15">
        <v>3</v>
      </c>
      <c r="C860" s="4"/>
    </row>
    <row r="861" spans="1:3" ht="15.5" x14ac:dyDescent="0.35">
      <c r="A861" s="5" t="s">
        <v>590</v>
      </c>
      <c r="B861" s="15">
        <v>3</v>
      </c>
      <c r="C861" s="4"/>
    </row>
    <row r="862" spans="1:3" ht="15.5" x14ac:dyDescent="0.35">
      <c r="A862" s="5" t="s">
        <v>937</v>
      </c>
      <c r="B862" s="15">
        <v>3</v>
      </c>
      <c r="C862" s="4"/>
    </row>
    <row r="863" spans="1:3" ht="15.5" x14ac:dyDescent="0.35">
      <c r="A863" s="5" t="s">
        <v>3065</v>
      </c>
      <c r="B863" s="15">
        <v>3</v>
      </c>
      <c r="C863" s="4"/>
    </row>
    <row r="864" spans="1:3" ht="15.5" x14ac:dyDescent="0.35">
      <c r="A864" s="5" t="s">
        <v>573</v>
      </c>
      <c r="B864" s="15">
        <v>3</v>
      </c>
      <c r="C864" s="4"/>
    </row>
    <row r="865" spans="1:3" ht="15.5" x14ac:dyDescent="0.35">
      <c r="A865" s="5" t="s">
        <v>854</v>
      </c>
      <c r="B865" s="15">
        <v>3</v>
      </c>
      <c r="C865" s="4"/>
    </row>
    <row r="866" spans="1:3" ht="15.5" x14ac:dyDescent="0.35">
      <c r="A866" s="5" t="s">
        <v>3066</v>
      </c>
      <c r="B866" s="15">
        <v>3</v>
      </c>
      <c r="C866" s="4"/>
    </row>
    <row r="867" spans="1:3" ht="15.5" x14ac:dyDescent="0.35">
      <c r="A867" s="5" t="s">
        <v>544</v>
      </c>
      <c r="B867" s="15">
        <v>3</v>
      </c>
      <c r="C867" s="4"/>
    </row>
    <row r="868" spans="1:3" ht="15.5" x14ac:dyDescent="0.35">
      <c r="A868" s="5" t="s">
        <v>1545</v>
      </c>
      <c r="B868" s="15">
        <v>3</v>
      </c>
      <c r="C868" s="4"/>
    </row>
    <row r="869" spans="1:3" ht="15.5" x14ac:dyDescent="0.35">
      <c r="A869" s="5" t="s">
        <v>567</v>
      </c>
      <c r="B869" s="15">
        <v>3</v>
      </c>
      <c r="C869" s="4"/>
    </row>
    <row r="870" spans="1:3" ht="15.5" x14ac:dyDescent="0.35">
      <c r="A870" s="5" t="s">
        <v>3067</v>
      </c>
      <c r="B870" s="15">
        <v>3</v>
      </c>
      <c r="C870" s="4"/>
    </row>
    <row r="871" spans="1:3" ht="15.5" x14ac:dyDescent="0.35">
      <c r="A871" s="5" t="s">
        <v>894</v>
      </c>
      <c r="B871" s="15">
        <v>3</v>
      </c>
      <c r="C871" s="4"/>
    </row>
    <row r="872" spans="1:3" ht="15.5" x14ac:dyDescent="0.35">
      <c r="A872" s="5" t="s">
        <v>3068</v>
      </c>
      <c r="B872" s="15">
        <v>3</v>
      </c>
      <c r="C872" s="4"/>
    </row>
    <row r="873" spans="1:3" ht="15.5" x14ac:dyDescent="0.35">
      <c r="A873" s="5" t="s">
        <v>1363</v>
      </c>
      <c r="B873" s="15">
        <v>3</v>
      </c>
      <c r="C873" s="4"/>
    </row>
    <row r="874" spans="1:3" ht="15.5" x14ac:dyDescent="0.35">
      <c r="A874" s="5" t="s">
        <v>3069</v>
      </c>
      <c r="B874" s="15">
        <v>3</v>
      </c>
      <c r="C874" s="4"/>
    </row>
    <row r="875" spans="1:3" ht="15.5" x14ac:dyDescent="0.35">
      <c r="A875" s="5" t="s">
        <v>3070</v>
      </c>
      <c r="B875" s="15">
        <v>3</v>
      </c>
      <c r="C875" s="4"/>
    </row>
    <row r="876" spans="1:3" ht="15.5" x14ac:dyDescent="0.35">
      <c r="A876" s="5" t="s">
        <v>3071</v>
      </c>
      <c r="B876" s="15">
        <v>3</v>
      </c>
      <c r="C876" s="4"/>
    </row>
    <row r="877" spans="1:3" ht="15.5" x14ac:dyDescent="0.35">
      <c r="A877" s="5" t="s">
        <v>885</v>
      </c>
      <c r="B877" s="15">
        <v>3</v>
      </c>
      <c r="C877" s="4"/>
    </row>
    <row r="878" spans="1:3" ht="15.5" x14ac:dyDescent="0.35">
      <c r="A878" s="5" t="s">
        <v>3072</v>
      </c>
      <c r="B878" s="15">
        <v>3</v>
      </c>
      <c r="C878" s="4"/>
    </row>
    <row r="879" spans="1:3" ht="15.5" x14ac:dyDescent="0.35">
      <c r="A879" s="5" t="s">
        <v>3073</v>
      </c>
      <c r="B879" s="15">
        <v>3</v>
      </c>
      <c r="C879" s="4"/>
    </row>
    <row r="880" spans="1:3" ht="15.5" x14ac:dyDescent="0.35">
      <c r="A880" s="5" t="s">
        <v>2110</v>
      </c>
      <c r="B880" s="15">
        <v>3</v>
      </c>
      <c r="C880" s="4"/>
    </row>
    <row r="881" spans="1:3" ht="15.5" x14ac:dyDescent="0.35">
      <c r="A881" s="5" t="s">
        <v>3074</v>
      </c>
      <c r="B881" s="15">
        <v>3</v>
      </c>
      <c r="C881" s="4"/>
    </row>
    <row r="882" spans="1:3" ht="15.5" x14ac:dyDescent="0.35">
      <c r="A882" s="5" t="s">
        <v>1367</v>
      </c>
      <c r="B882" s="15">
        <v>3</v>
      </c>
      <c r="C882" s="4"/>
    </row>
    <row r="883" spans="1:3" ht="15.5" x14ac:dyDescent="0.35">
      <c r="A883" s="5" t="s">
        <v>3075</v>
      </c>
      <c r="B883" s="15">
        <v>3</v>
      </c>
      <c r="C883" s="4"/>
    </row>
    <row r="884" spans="1:3" ht="15.5" x14ac:dyDescent="0.35">
      <c r="A884" s="5" t="s">
        <v>3076</v>
      </c>
      <c r="B884" s="15">
        <v>3</v>
      </c>
      <c r="C884" s="4"/>
    </row>
    <row r="885" spans="1:3" ht="15.5" x14ac:dyDescent="0.35">
      <c r="A885" s="5" t="s">
        <v>2302</v>
      </c>
      <c r="B885" s="15">
        <v>3</v>
      </c>
      <c r="C885" s="4"/>
    </row>
    <row r="886" spans="1:3" ht="15.5" x14ac:dyDescent="0.35">
      <c r="A886" s="5" t="s">
        <v>916</v>
      </c>
      <c r="B886" s="15">
        <v>3</v>
      </c>
      <c r="C886" s="4"/>
    </row>
    <row r="887" spans="1:3" ht="15.5" x14ac:dyDescent="0.35">
      <c r="A887" s="5" t="s">
        <v>2303</v>
      </c>
      <c r="B887" s="15">
        <v>3</v>
      </c>
      <c r="C887" s="4"/>
    </row>
    <row r="888" spans="1:3" ht="15.5" x14ac:dyDescent="0.35">
      <c r="A888" s="5" t="s">
        <v>1209</v>
      </c>
      <c r="B888" s="15">
        <v>3</v>
      </c>
      <c r="C888" s="4"/>
    </row>
    <row r="889" spans="1:3" ht="15.5" x14ac:dyDescent="0.35">
      <c r="A889" s="5" t="s">
        <v>3077</v>
      </c>
      <c r="B889" s="15">
        <v>3</v>
      </c>
      <c r="C889" s="4"/>
    </row>
    <row r="890" spans="1:3" ht="15.5" x14ac:dyDescent="0.35">
      <c r="A890" s="5" t="s">
        <v>1546</v>
      </c>
      <c r="B890" s="15">
        <v>3</v>
      </c>
      <c r="C890" s="4"/>
    </row>
    <row r="891" spans="1:3" ht="15.5" x14ac:dyDescent="0.35">
      <c r="A891" s="5" t="s">
        <v>1547</v>
      </c>
      <c r="B891" s="15">
        <v>3</v>
      </c>
      <c r="C891" s="4"/>
    </row>
    <row r="892" spans="1:3" ht="15.5" x14ac:dyDescent="0.35">
      <c r="A892" s="5" t="s">
        <v>3078</v>
      </c>
      <c r="B892" s="15">
        <v>3</v>
      </c>
      <c r="C892" s="4"/>
    </row>
    <row r="893" spans="1:3" ht="15.5" x14ac:dyDescent="0.35">
      <c r="A893" s="5" t="s">
        <v>3079</v>
      </c>
      <c r="B893" s="15">
        <v>3</v>
      </c>
      <c r="C893" s="4"/>
    </row>
    <row r="894" spans="1:3" ht="15.5" x14ac:dyDescent="0.35">
      <c r="A894" s="5" t="s">
        <v>984</v>
      </c>
      <c r="B894" s="15">
        <v>3</v>
      </c>
      <c r="C894" s="4"/>
    </row>
    <row r="895" spans="1:3" ht="15.5" x14ac:dyDescent="0.35">
      <c r="A895" s="5" t="s">
        <v>3080</v>
      </c>
      <c r="B895" s="15">
        <v>3</v>
      </c>
      <c r="C895" s="4"/>
    </row>
    <row r="896" spans="1:3" ht="15.5" x14ac:dyDescent="0.35">
      <c r="A896" s="5" t="s">
        <v>3081</v>
      </c>
      <c r="B896" s="15">
        <v>3</v>
      </c>
      <c r="C896" s="4"/>
    </row>
    <row r="897" spans="1:3" ht="15.5" x14ac:dyDescent="0.35">
      <c r="A897" s="5" t="s">
        <v>3082</v>
      </c>
      <c r="B897" s="15">
        <v>3</v>
      </c>
      <c r="C897" s="4"/>
    </row>
    <row r="898" spans="1:3" ht="15.5" x14ac:dyDescent="0.35">
      <c r="A898" s="5" t="s">
        <v>3083</v>
      </c>
      <c r="B898" s="15">
        <v>3</v>
      </c>
      <c r="C898" s="4"/>
    </row>
    <row r="899" spans="1:3" ht="15.5" x14ac:dyDescent="0.35">
      <c r="A899" s="5" t="s">
        <v>3084</v>
      </c>
      <c r="B899" s="15">
        <v>3</v>
      </c>
      <c r="C899" s="4"/>
    </row>
    <row r="900" spans="1:3" ht="15.5" x14ac:dyDescent="0.35">
      <c r="A900" s="5" t="s">
        <v>3085</v>
      </c>
      <c r="B900" s="15">
        <v>3</v>
      </c>
      <c r="C900" s="4"/>
    </row>
    <row r="901" spans="1:3" ht="15.5" x14ac:dyDescent="0.35">
      <c r="A901" s="5" t="s">
        <v>3086</v>
      </c>
      <c r="B901" s="15">
        <v>3</v>
      </c>
      <c r="C901" s="4"/>
    </row>
    <row r="902" spans="1:3" ht="15.5" x14ac:dyDescent="0.35">
      <c r="A902" s="5" t="s">
        <v>3087</v>
      </c>
      <c r="B902" s="15">
        <v>3</v>
      </c>
      <c r="C902" s="4"/>
    </row>
    <row r="903" spans="1:3" ht="15.5" x14ac:dyDescent="0.35">
      <c r="A903" s="5" t="s">
        <v>3088</v>
      </c>
      <c r="B903" s="15">
        <v>3</v>
      </c>
      <c r="C903" s="4"/>
    </row>
    <row r="904" spans="1:3" ht="15.5" x14ac:dyDescent="0.35">
      <c r="A904" s="5" t="s">
        <v>3089</v>
      </c>
      <c r="B904" s="15">
        <v>3</v>
      </c>
      <c r="C904" s="4"/>
    </row>
    <row r="905" spans="1:3" ht="15.5" x14ac:dyDescent="0.35">
      <c r="A905" s="5" t="s">
        <v>3090</v>
      </c>
      <c r="B905" s="15">
        <v>3</v>
      </c>
      <c r="C905" s="4"/>
    </row>
    <row r="906" spans="1:3" ht="15.5" x14ac:dyDescent="0.35">
      <c r="A906" s="5" t="s">
        <v>3091</v>
      </c>
      <c r="B906" s="15">
        <v>3</v>
      </c>
      <c r="C906" s="4"/>
    </row>
    <row r="907" spans="1:3" ht="15.5" x14ac:dyDescent="0.35">
      <c r="A907" s="5" t="s">
        <v>3092</v>
      </c>
      <c r="B907" s="15">
        <v>3</v>
      </c>
      <c r="C907" s="4"/>
    </row>
    <row r="908" spans="1:3" ht="15.5" x14ac:dyDescent="0.35">
      <c r="A908" s="5" t="s">
        <v>3093</v>
      </c>
      <c r="B908" s="15">
        <v>4</v>
      </c>
      <c r="C908" s="4"/>
    </row>
    <row r="909" spans="1:3" ht="15.5" x14ac:dyDescent="0.35">
      <c r="A909" s="5" t="s">
        <v>1085</v>
      </c>
      <c r="B909" s="15">
        <v>4</v>
      </c>
      <c r="C909" s="4"/>
    </row>
    <row r="910" spans="1:3" ht="15.5" x14ac:dyDescent="0.35">
      <c r="A910" s="5" t="s">
        <v>3094</v>
      </c>
      <c r="B910" s="15">
        <v>4</v>
      </c>
      <c r="C910" s="4"/>
    </row>
    <row r="911" spans="1:3" ht="15.5" x14ac:dyDescent="0.35">
      <c r="A911" s="5" t="s">
        <v>3095</v>
      </c>
      <c r="B911" s="15">
        <v>4</v>
      </c>
      <c r="C911" s="4"/>
    </row>
    <row r="912" spans="1:3" ht="15.5" x14ac:dyDescent="0.35">
      <c r="A912" s="5" t="s">
        <v>3096</v>
      </c>
      <c r="B912" s="15">
        <v>4</v>
      </c>
      <c r="C912" s="4"/>
    </row>
    <row r="913" spans="1:3" ht="15.5" x14ac:dyDescent="0.35">
      <c r="A913" s="5" t="s">
        <v>3097</v>
      </c>
      <c r="B913" s="15">
        <v>4</v>
      </c>
      <c r="C913" s="4"/>
    </row>
    <row r="914" spans="1:3" ht="15.5" x14ac:dyDescent="0.35">
      <c r="A914" s="5" t="s">
        <v>3098</v>
      </c>
      <c r="B914" s="15">
        <v>4</v>
      </c>
      <c r="C914" s="4"/>
    </row>
    <row r="915" spans="1:3" ht="15.5" x14ac:dyDescent="0.35">
      <c r="A915" s="5" t="s">
        <v>28</v>
      </c>
      <c r="B915" s="15">
        <v>4</v>
      </c>
      <c r="C915" s="4"/>
    </row>
    <row r="916" spans="1:3" ht="15.5" x14ac:dyDescent="0.35">
      <c r="A916" s="5" t="s">
        <v>1058</v>
      </c>
      <c r="B916" s="15">
        <v>4</v>
      </c>
      <c r="C916" s="4"/>
    </row>
    <row r="917" spans="1:3" ht="15.5" x14ac:dyDescent="0.35">
      <c r="A917" s="5" t="s">
        <v>1093</v>
      </c>
      <c r="B917" s="15">
        <v>4</v>
      </c>
      <c r="C917" s="4"/>
    </row>
    <row r="918" spans="1:3" ht="15.5" x14ac:dyDescent="0.35">
      <c r="A918" s="5" t="s">
        <v>3099</v>
      </c>
      <c r="B918" s="15">
        <v>4</v>
      </c>
      <c r="C918" s="4"/>
    </row>
    <row r="919" spans="1:3" ht="15.5" x14ac:dyDescent="0.35">
      <c r="A919" s="5" t="s">
        <v>3100</v>
      </c>
      <c r="B919" s="15">
        <v>4</v>
      </c>
      <c r="C919" s="4"/>
    </row>
    <row r="920" spans="1:3" ht="15.5" x14ac:dyDescent="0.35">
      <c r="A920" s="5" t="s">
        <v>1368</v>
      </c>
      <c r="B920" s="15">
        <v>4</v>
      </c>
      <c r="C920" s="4"/>
    </row>
    <row r="921" spans="1:3" ht="15.5" x14ac:dyDescent="0.35">
      <c r="A921" s="5" t="s">
        <v>3101</v>
      </c>
      <c r="B921" s="15">
        <v>4</v>
      </c>
      <c r="C921" s="4"/>
    </row>
    <row r="922" spans="1:3" ht="15.5" x14ac:dyDescent="0.35">
      <c r="A922" s="5" t="s">
        <v>33</v>
      </c>
      <c r="B922" s="15">
        <v>4</v>
      </c>
      <c r="C922" s="4"/>
    </row>
    <row r="923" spans="1:3" ht="15.5" x14ac:dyDescent="0.35">
      <c r="A923" s="5" t="s">
        <v>3102</v>
      </c>
      <c r="B923" s="15">
        <v>4</v>
      </c>
      <c r="C923" s="4"/>
    </row>
    <row r="924" spans="1:3" ht="15.5" x14ac:dyDescent="0.35">
      <c r="A924" s="5" t="s">
        <v>3103</v>
      </c>
      <c r="B924" s="15">
        <v>4</v>
      </c>
      <c r="C924" s="4"/>
    </row>
    <row r="925" spans="1:3" ht="15.5" x14ac:dyDescent="0.35">
      <c r="A925" s="5" t="s">
        <v>3104</v>
      </c>
      <c r="B925" s="15">
        <v>4</v>
      </c>
      <c r="C925" s="4"/>
    </row>
    <row r="926" spans="1:3" ht="15.5" x14ac:dyDescent="0.35">
      <c r="A926" s="5" t="s">
        <v>3105</v>
      </c>
      <c r="B926" s="15">
        <v>4</v>
      </c>
      <c r="C926" s="4"/>
    </row>
    <row r="927" spans="1:3" ht="15.5" x14ac:dyDescent="0.35">
      <c r="A927" s="5" t="s">
        <v>1378</v>
      </c>
      <c r="B927" s="15">
        <v>4</v>
      </c>
      <c r="C927" s="4"/>
    </row>
    <row r="928" spans="1:3" ht="15.5" x14ac:dyDescent="0.35">
      <c r="A928" s="5" t="s">
        <v>1291</v>
      </c>
      <c r="B928" s="15">
        <v>4</v>
      </c>
      <c r="C928" s="4"/>
    </row>
    <row r="929" spans="1:3" ht="15.5" x14ac:dyDescent="0.35">
      <c r="A929" s="5" t="s">
        <v>3106</v>
      </c>
      <c r="B929" s="15">
        <v>4</v>
      </c>
      <c r="C929" s="4"/>
    </row>
    <row r="930" spans="1:3" ht="15.5" x14ac:dyDescent="0.35">
      <c r="A930" s="5" t="s">
        <v>895</v>
      </c>
      <c r="B930" s="15">
        <v>4</v>
      </c>
      <c r="C930" s="4"/>
    </row>
    <row r="931" spans="1:3" ht="15.5" x14ac:dyDescent="0.35">
      <c r="A931" s="5" t="s">
        <v>2216</v>
      </c>
      <c r="B931" s="15">
        <v>4</v>
      </c>
      <c r="C931" s="4"/>
    </row>
    <row r="932" spans="1:3" ht="15.5" x14ac:dyDescent="0.35">
      <c r="A932" s="5" t="s">
        <v>3107</v>
      </c>
      <c r="B932" s="15">
        <v>4</v>
      </c>
      <c r="C932" s="4"/>
    </row>
    <row r="933" spans="1:3" ht="15.5" x14ac:dyDescent="0.35">
      <c r="A933" s="5" t="s">
        <v>3108</v>
      </c>
      <c r="B933" s="15">
        <v>4</v>
      </c>
      <c r="C933" s="4"/>
    </row>
    <row r="934" spans="1:3" ht="15.5" x14ac:dyDescent="0.35">
      <c r="A934" s="5" t="s">
        <v>1690</v>
      </c>
      <c r="B934" s="15">
        <v>4</v>
      </c>
      <c r="C934" s="4"/>
    </row>
    <row r="935" spans="1:3" ht="15.5" x14ac:dyDescent="0.35">
      <c r="A935" s="5" t="s">
        <v>1827</v>
      </c>
      <c r="B935" s="15">
        <v>4</v>
      </c>
      <c r="C935" s="4"/>
    </row>
    <row r="936" spans="1:3" ht="15.5" x14ac:dyDescent="0.35">
      <c r="A936" s="5" t="s">
        <v>2259</v>
      </c>
      <c r="B936" s="15">
        <v>4</v>
      </c>
      <c r="C936" s="4"/>
    </row>
    <row r="937" spans="1:3" ht="15.5" x14ac:dyDescent="0.35">
      <c r="A937" s="5" t="s">
        <v>1496</v>
      </c>
      <c r="B937" s="15">
        <v>4</v>
      </c>
      <c r="C937" s="4"/>
    </row>
    <row r="938" spans="1:3" ht="15.5" x14ac:dyDescent="0.35">
      <c r="A938" s="5" t="s">
        <v>3109</v>
      </c>
      <c r="B938" s="15">
        <v>4</v>
      </c>
      <c r="C938" s="4"/>
    </row>
    <row r="939" spans="1:3" ht="15.5" x14ac:dyDescent="0.35">
      <c r="A939" s="5" t="s">
        <v>3110</v>
      </c>
      <c r="B939" s="15">
        <v>4</v>
      </c>
      <c r="C939" s="4"/>
    </row>
    <row r="940" spans="1:3" ht="15.5" x14ac:dyDescent="0.35">
      <c r="A940" s="5" t="s">
        <v>1398</v>
      </c>
      <c r="B940" s="15">
        <v>4</v>
      </c>
      <c r="C940" s="4"/>
    </row>
    <row r="941" spans="1:3" ht="15.5" x14ac:dyDescent="0.35">
      <c r="A941" s="5" t="s">
        <v>3111</v>
      </c>
      <c r="B941" s="15">
        <v>4</v>
      </c>
      <c r="C941" s="4"/>
    </row>
    <row r="942" spans="1:3" ht="15.5" x14ac:dyDescent="0.35">
      <c r="A942" s="5" t="s">
        <v>3112</v>
      </c>
      <c r="B942" s="15">
        <v>4</v>
      </c>
      <c r="C942" s="4"/>
    </row>
    <row r="943" spans="1:3" ht="15.5" x14ac:dyDescent="0.35">
      <c r="A943" s="5" t="s">
        <v>1694</v>
      </c>
      <c r="B943" s="15">
        <v>4</v>
      </c>
      <c r="C943" s="4"/>
    </row>
    <row r="944" spans="1:3" ht="15.5" x14ac:dyDescent="0.35">
      <c r="A944" s="5" t="s">
        <v>2218</v>
      </c>
      <c r="B944" s="15">
        <v>4</v>
      </c>
      <c r="C944" s="4"/>
    </row>
    <row r="945" spans="1:3" ht="15.5" x14ac:dyDescent="0.35">
      <c r="A945" s="5" t="s">
        <v>171</v>
      </c>
      <c r="B945" s="15">
        <v>4</v>
      </c>
      <c r="C945" s="4"/>
    </row>
    <row r="946" spans="1:3" ht="15.5" x14ac:dyDescent="0.35">
      <c r="A946" s="5" t="s">
        <v>26</v>
      </c>
      <c r="B946" s="15">
        <v>4</v>
      </c>
      <c r="C946" s="4"/>
    </row>
    <row r="947" spans="1:3" ht="15.5" x14ac:dyDescent="0.35">
      <c r="A947" s="5" t="s">
        <v>2219</v>
      </c>
      <c r="B947" s="15">
        <v>4</v>
      </c>
      <c r="C947" s="4"/>
    </row>
    <row r="948" spans="1:3" ht="15.5" x14ac:dyDescent="0.35">
      <c r="A948" s="5" t="s">
        <v>3113</v>
      </c>
      <c r="B948" s="15">
        <v>4</v>
      </c>
      <c r="C948" s="4"/>
    </row>
    <row r="949" spans="1:3" ht="15.5" x14ac:dyDescent="0.35">
      <c r="A949" s="5" t="s">
        <v>1412</v>
      </c>
      <c r="B949" s="15">
        <v>4</v>
      </c>
      <c r="C949" s="4"/>
    </row>
    <row r="950" spans="1:3" ht="15.5" x14ac:dyDescent="0.35">
      <c r="A950" s="5" t="s">
        <v>3114</v>
      </c>
      <c r="B950" s="15">
        <v>4</v>
      </c>
      <c r="C950" s="4"/>
    </row>
    <row r="951" spans="1:3" ht="15.5" x14ac:dyDescent="0.35">
      <c r="A951" s="5" t="s">
        <v>2220</v>
      </c>
      <c r="B951" s="15">
        <v>4</v>
      </c>
      <c r="C951" s="4"/>
    </row>
    <row r="952" spans="1:3" ht="15.5" x14ac:dyDescent="0.35">
      <c r="A952" s="5" t="s">
        <v>1829</v>
      </c>
      <c r="B952" s="15">
        <v>4</v>
      </c>
      <c r="C952" s="4"/>
    </row>
    <row r="953" spans="1:3" ht="15.5" x14ac:dyDescent="0.35">
      <c r="A953" s="5" t="s">
        <v>3115</v>
      </c>
      <c r="B953" s="15">
        <v>4</v>
      </c>
      <c r="C953" s="4"/>
    </row>
    <row r="954" spans="1:3" ht="15.5" x14ac:dyDescent="0.35">
      <c r="A954" s="5" t="s">
        <v>1383</v>
      </c>
      <c r="B954" s="15">
        <v>4</v>
      </c>
      <c r="C954" s="4"/>
    </row>
    <row r="955" spans="1:3" ht="15.5" x14ac:dyDescent="0.35">
      <c r="A955" s="5" t="s">
        <v>3116</v>
      </c>
      <c r="B955" s="15">
        <v>4</v>
      </c>
      <c r="C955" s="4"/>
    </row>
    <row r="956" spans="1:3" ht="15.5" x14ac:dyDescent="0.35">
      <c r="A956" s="5" t="s">
        <v>2373</v>
      </c>
      <c r="B956" s="15">
        <v>4</v>
      </c>
      <c r="C956" s="4"/>
    </row>
    <row r="957" spans="1:3" ht="15.5" x14ac:dyDescent="0.35">
      <c r="A957" s="5" t="s">
        <v>3117</v>
      </c>
      <c r="B957" s="15">
        <v>4</v>
      </c>
      <c r="C957" s="4"/>
    </row>
    <row r="958" spans="1:3" ht="15.5" x14ac:dyDescent="0.35">
      <c r="A958" s="5" t="s">
        <v>3118</v>
      </c>
      <c r="B958" s="15">
        <v>4</v>
      </c>
      <c r="C958" s="4"/>
    </row>
    <row r="959" spans="1:3" ht="15.5" x14ac:dyDescent="0.35">
      <c r="A959" s="5" t="s">
        <v>3119</v>
      </c>
      <c r="B959" s="15">
        <v>4</v>
      </c>
      <c r="C959" s="4"/>
    </row>
    <row r="960" spans="1:3" ht="15.5" x14ac:dyDescent="0.35">
      <c r="A960" s="5" t="s">
        <v>2530</v>
      </c>
      <c r="B960" s="15">
        <v>4</v>
      </c>
      <c r="C960" s="4"/>
    </row>
    <row r="961" spans="1:3" ht="15.5" x14ac:dyDescent="0.35">
      <c r="A961" s="5" t="s">
        <v>3120</v>
      </c>
      <c r="B961" s="15">
        <v>4</v>
      </c>
      <c r="C961" s="4"/>
    </row>
    <row r="962" spans="1:3" ht="15.5" x14ac:dyDescent="0.35">
      <c r="A962" s="5" t="s">
        <v>3121</v>
      </c>
      <c r="B962" s="15">
        <v>4</v>
      </c>
      <c r="C962" s="4"/>
    </row>
    <row r="963" spans="1:3" ht="15.5" x14ac:dyDescent="0.35">
      <c r="A963" s="5" t="s">
        <v>1831</v>
      </c>
      <c r="B963" s="15">
        <v>4</v>
      </c>
      <c r="C963" s="4"/>
    </row>
    <row r="964" spans="1:3" ht="15.5" x14ac:dyDescent="0.35">
      <c r="A964" s="5" t="s">
        <v>1832</v>
      </c>
      <c r="B964" s="15">
        <v>4</v>
      </c>
      <c r="C964" s="4"/>
    </row>
    <row r="965" spans="1:3" ht="15.5" x14ac:dyDescent="0.35">
      <c r="A965" s="5" t="s">
        <v>2336</v>
      </c>
      <c r="B965" s="15">
        <v>4</v>
      </c>
      <c r="C965" s="4"/>
    </row>
    <row r="966" spans="1:3" ht="15.5" x14ac:dyDescent="0.35">
      <c r="A966" s="5" t="s">
        <v>3122</v>
      </c>
      <c r="B966" s="15">
        <v>4</v>
      </c>
      <c r="C966" s="4"/>
    </row>
    <row r="967" spans="1:3" ht="15.5" x14ac:dyDescent="0.35">
      <c r="A967" s="5" t="s">
        <v>3123</v>
      </c>
      <c r="B967" s="15">
        <v>4</v>
      </c>
      <c r="C967" s="4"/>
    </row>
    <row r="968" spans="1:3" ht="15.5" x14ac:dyDescent="0.35">
      <c r="A968" s="5" t="s">
        <v>3124</v>
      </c>
      <c r="B968" s="15">
        <v>4</v>
      </c>
      <c r="C968" s="4"/>
    </row>
    <row r="969" spans="1:3" ht="15.5" x14ac:dyDescent="0.35">
      <c r="A969" s="5" t="s">
        <v>3125</v>
      </c>
      <c r="B969" s="15">
        <v>4</v>
      </c>
      <c r="C969" s="4"/>
    </row>
    <row r="970" spans="1:3" ht="15.5" x14ac:dyDescent="0.35">
      <c r="A970" s="5" t="s">
        <v>1709</v>
      </c>
      <c r="B970" s="15">
        <v>4</v>
      </c>
      <c r="C970" s="4"/>
    </row>
    <row r="971" spans="1:3" ht="15.5" x14ac:dyDescent="0.35">
      <c r="A971" s="5" t="s">
        <v>1500</v>
      </c>
      <c r="B971" s="15">
        <v>4</v>
      </c>
      <c r="C971" s="4"/>
    </row>
    <row r="972" spans="1:3" ht="15.5" x14ac:dyDescent="0.35">
      <c r="A972" s="5" t="s">
        <v>3126</v>
      </c>
      <c r="B972" s="15">
        <v>4</v>
      </c>
      <c r="C972" s="4"/>
    </row>
    <row r="973" spans="1:3" ht="15.5" x14ac:dyDescent="0.35">
      <c r="A973" s="5" t="s">
        <v>3127</v>
      </c>
      <c r="B973" s="15">
        <v>4</v>
      </c>
      <c r="C973" s="4"/>
    </row>
    <row r="974" spans="1:3" ht="15.5" x14ac:dyDescent="0.35">
      <c r="A974" s="5" t="s">
        <v>1713</v>
      </c>
      <c r="B974" s="15">
        <v>4</v>
      </c>
      <c r="C974" s="4"/>
    </row>
    <row r="975" spans="1:3" ht="15.5" x14ac:dyDescent="0.35">
      <c r="A975" s="5" t="s">
        <v>3128</v>
      </c>
      <c r="B975" s="15">
        <v>4</v>
      </c>
      <c r="C975" s="4"/>
    </row>
    <row r="976" spans="1:3" ht="15.5" x14ac:dyDescent="0.35">
      <c r="A976" s="5" t="s">
        <v>2342</v>
      </c>
      <c r="B976" s="15">
        <v>4</v>
      </c>
      <c r="C976" s="4"/>
    </row>
    <row r="977" spans="1:3" ht="15.5" x14ac:dyDescent="0.35">
      <c r="A977" s="5" t="s">
        <v>3129</v>
      </c>
      <c r="B977" s="15">
        <v>4</v>
      </c>
      <c r="C977" s="4"/>
    </row>
    <row r="978" spans="1:3" ht="15.5" x14ac:dyDescent="0.35">
      <c r="A978" s="5" t="s">
        <v>2343</v>
      </c>
      <c r="B978" s="15">
        <v>4</v>
      </c>
      <c r="C978" s="4"/>
    </row>
    <row r="979" spans="1:3" ht="15.5" x14ac:dyDescent="0.35">
      <c r="A979" s="5" t="s">
        <v>2513</v>
      </c>
      <c r="B979" s="15">
        <v>4</v>
      </c>
      <c r="C979" s="4"/>
    </row>
    <row r="980" spans="1:3" ht="15.5" x14ac:dyDescent="0.35">
      <c r="A980" s="5" t="s">
        <v>3130</v>
      </c>
      <c r="B980" s="15">
        <v>4</v>
      </c>
      <c r="C980" s="4"/>
    </row>
    <row r="981" spans="1:3" ht="15.5" x14ac:dyDescent="0.35">
      <c r="A981" s="5" t="s">
        <v>3131</v>
      </c>
      <c r="B981" s="15">
        <v>4</v>
      </c>
      <c r="C981" s="4"/>
    </row>
    <row r="982" spans="1:3" ht="15.5" x14ac:dyDescent="0.35">
      <c r="A982" s="5" t="s">
        <v>3132</v>
      </c>
      <c r="B982" s="15">
        <v>4</v>
      </c>
      <c r="C982" s="4"/>
    </row>
    <row r="983" spans="1:3" ht="15.5" x14ac:dyDescent="0.35">
      <c r="A983" s="5" t="s">
        <v>2229</v>
      </c>
      <c r="B983" s="15">
        <v>4</v>
      </c>
      <c r="C983" s="4"/>
    </row>
    <row r="984" spans="1:3" ht="15.5" x14ac:dyDescent="0.35">
      <c r="A984" s="5" t="s">
        <v>199</v>
      </c>
      <c r="B984" s="15">
        <v>4</v>
      </c>
      <c r="C984" s="4"/>
    </row>
    <row r="985" spans="1:3" ht="15.5" x14ac:dyDescent="0.35">
      <c r="A985" s="5" t="s">
        <v>1404</v>
      </c>
      <c r="B985" s="15">
        <v>4</v>
      </c>
      <c r="C985" s="4"/>
    </row>
    <row r="986" spans="1:3" ht="15.5" x14ac:dyDescent="0.35">
      <c r="A986" s="5" t="s">
        <v>1082</v>
      </c>
      <c r="B986" s="15">
        <v>4</v>
      </c>
      <c r="C986" s="4"/>
    </row>
    <row r="987" spans="1:3" ht="15.5" x14ac:dyDescent="0.35">
      <c r="A987" s="5" t="s">
        <v>3133</v>
      </c>
      <c r="B987" s="15">
        <v>4</v>
      </c>
      <c r="C987" s="4"/>
    </row>
    <row r="988" spans="1:3" ht="15.5" x14ac:dyDescent="0.35">
      <c r="A988" s="5" t="s">
        <v>3134</v>
      </c>
      <c r="B988" s="15">
        <v>4</v>
      </c>
      <c r="C988" s="4"/>
    </row>
    <row r="989" spans="1:3" ht="15.5" x14ac:dyDescent="0.35">
      <c r="A989" s="5" t="s">
        <v>3135</v>
      </c>
      <c r="B989" s="15">
        <v>4</v>
      </c>
      <c r="C989" s="4"/>
    </row>
    <row r="990" spans="1:3" ht="15.5" x14ac:dyDescent="0.35">
      <c r="A990" s="5" t="s">
        <v>1462</v>
      </c>
      <c r="B990" s="15">
        <v>4</v>
      </c>
      <c r="C990" s="4"/>
    </row>
    <row r="991" spans="1:3" ht="15.5" x14ac:dyDescent="0.35">
      <c r="A991" s="5" t="s">
        <v>1365</v>
      </c>
      <c r="B991" s="15">
        <v>4</v>
      </c>
      <c r="C991" s="4"/>
    </row>
    <row r="992" spans="1:3" ht="15.5" x14ac:dyDescent="0.35">
      <c r="A992" s="5" t="s">
        <v>1838</v>
      </c>
      <c r="B992" s="15">
        <v>4</v>
      </c>
      <c r="C992" s="4"/>
    </row>
    <row r="993" spans="1:3" ht="15.5" x14ac:dyDescent="0.35">
      <c r="A993" s="5" t="s">
        <v>1839</v>
      </c>
      <c r="B993" s="15">
        <v>4</v>
      </c>
      <c r="C993" s="4"/>
    </row>
    <row r="994" spans="1:3" ht="15.5" x14ac:dyDescent="0.35">
      <c r="A994" s="5" t="s">
        <v>2429</v>
      </c>
      <c r="B994" s="15">
        <v>4</v>
      </c>
      <c r="C994" s="4"/>
    </row>
    <row r="995" spans="1:3" ht="15.5" x14ac:dyDescent="0.35">
      <c r="A995" s="5" t="s">
        <v>2501</v>
      </c>
      <c r="B995" s="15">
        <v>4</v>
      </c>
      <c r="C995" s="4"/>
    </row>
    <row r="996" spans="1:3" ht="15.5" x14ac:dyDescent="0.35">
      <c r="A996" s="5" t="s">
        <v>3136</v>
      </c>
      <c r="B996" s="15">
        <v>4</v>
      </c>
      <c r="C996" s="4"/>
    </row>
    <row r="997" spans="1:3" ht="15.5" x14ac:dyDescent="0.35">
      <c r="A997" s="5" t="s">
        <v>2439</v>
      </c>
      <c r="B997" s="15">
        <v>4</v>
      </c>
      <c r="C997" s="4"/>
    </row>
    <row r="998" spans="1:3" ht="15.5" x14ac:dyDescent="0.35">
      <c r="A998" s="5" t="s">
        <v>935</v>
      </c>
      <c r="B998" s="15">
        <v>4</v>
      </c>
      <c r="C998" s="4"/>
    </row>
    <row r="999" spans="1:3" ht="15.5" x14ac:dyDescent="0.35">
      <c r="A999" s="5" t="s">
        <v>3137</v>
      </c>
      <c r="B999" s="15">
        <v>4</v>
      </c>
      <c r="C999" s="4"/>
    </row>
    <row r="1000" spans="1:3" ht="15.5" x14ac:dyDescent="0.35">
      <c r="A1000" s="5" t="s">
        <v>962</v>
      </c>
      <c r="B1000" s="15">
        <v>4</v>
      </c>
      <c r="C1000" s="4"/>
    </row>
    <row r="1001" spans="1:3" ht="15.5" x14ac:dyDescent="0.35">
      <c r="A1001" s="5" t="s">
        <v>2350</v>
      </c>
      <c r="B1001" s="15">
        <v>4</v>
      </c>
      <c r="C1001" s="4"/>
    </row>
    <row r="1002" spans="1:3" ht="15.5" x14ac:dyDescent="0.35">
      <c r="A1002" s="5" t="s">
        <v>2440</v>
      </c>
      <c r="B1002" s="15">
        <v>4</v>
      </c>
      <c r="C1002" s="4"/>
    </row>
    <row r="1003" spans="1:3" ht="15.5" x14ac:dyDescent="0.35">
      <c r="A1003" s="5" t="s">
        <v>3138</v>
      </c>
      <c r="B1003" s="15">
        <v>4</v>
      </c>
      <c r="C1003" s="4"/>
    </row>
    <row r="1004" spans="1:3" ht="15.5" x14ac:dyDescent="0.35">
      <c r="A1004" s="5" t="s">
        <v>1034</v>
      </c>
      <c r="B1004" s="15">
        <v>4</v>
      </c>
      <c r="C1004" s="4"/>
    </row>
    <row r="1005" spans="1:3" ht="15.5" x14ac:dyDescent="0.35">
      <c r="A1005" s="5" t="s">
        <v>2070</v>
      </c>
      <c r="B1005" s="15">
        <v>4</v>
      </c>
      <c r="C1005" s="4"/>
    </row>
    <row r="1006" spans="1:3" ht="15.5" x14ac:dyDescent="0.35">
      <c r="A1006" s="5" t="s">
        <v>1842</v>
      </c>
      <c r="B1006" s="15">
        <v>4</v>
      </c>
      <c r="C1006" s="4"/>
    </row>
    <row r="1007" spans="1:3" ht="15.5" x14ac:dyDescent="0.35">
      <c r="A1007" s="5" t="s">
        <v>3139</v>
      </c>
      <c r="B1007" s="15">
        <v>4</v>
      </c>
      <c r="C1007" s="4"/>
    </row>
    <row r="1008" spans="1:3" ht="15.5" x14ac:dyDescent="0.35">
      <c r="A1008" s="5" t="s">
        <v>2351</v>
      </c>
      <c r="B1008" s="15">
        <v>4</v>
      </c>
      <c r="C1008" s="4"/>
    </row>
    <row r="1009" spans="1:3" ht="15.5" x14ac:dyDescent="0.35">
      <c r="A1009" s="5" t="s">
        <v>2597</v>
      </c>
      <c r="B1009" s="15">
        <v>4</v>
      </c>
      <c r="C1009" s="4"/>
    </row>
    <row r="1010" spans="1:3" ht="15.5" x14ac:dyDescent="0.35">
      <c r="A1010" s="5" t="s">
        <v>15</v>
      </c>
      <c r="B1010" s="15">
        <v>4</v>
      </c>
      <c r="C1010" s="4"/>
    </row>
    <row r="1011" spans="1:3" ht="15.5" x14ac:dyDescent="0.35">
      <c r="A1011" s="5" t="s">
        <v>3140</v>
      </c>
      <c r="B1011" s="15">
        <v>4</v>
      </c>
      <c r="C1011" s="4"/>
    </row>
    <row r="1012" spans="1:3" ht="15.5" x14ac:dyDescent="0.35">
      <c r="A1012" s="5" t="s">
        <v>2751</v>
      </c>
      <c r="B1012" s="15">
        <v>4</v>
      </c>
      <c r="C1012" s="4"/>
    </row>
    <row r="1013" spans="1:3" ht="15.5" x14ac:dyDescent="0.35">
      <c r="A1013" s="5" t="s">
        <v>1000</v>
      </c>
      <c r="B1013" s="15">
        <v>4</v>
      </c>
      <c r="C1013" s="4"/>
    </row>
    <row r="1014" spans="1:3" ht="15.5" x14ac:dyDescent="0.35">
      <c r="A1014" s="5" t="s">
        <v>3141</v>
      </c>
      <c r="B1014" s="15">
        <v>4</v>
      </c>
      <c r="C1014" s="4"/>
    </row>
    <row r="1015" spans="1:3" ht="15.5" x14ac:dyDescent="0.35">
      <c r="A1015" s="5" t="s">
        <v>1844</v>
      </c>
      <c r="B1015" s="15">
        <v>4</v>
      </c>
      <c r="C1015" s="4"/>
    </row>
    <row r="1016" spans="1:3" ht="15.5" x14ac:dyDescent="0.35">
      <c r="A1016" s="5" t="s">
        <v>3142</v>
      </c>
      <c r="B1016" s="15">
        <v>4</v>
      </c>
      <c r="C1016" s="4"/>
    </row>
    <row r="1017" spans="1:3" ht="15.5" x14ac:dyDescent="0.35">
      <c r="A1017" s="5" t="s">
        <v>1410</v>
      </c>
      <c r="B1017" s="15">
        <v>4</v>
      </c>
      <c r="C1017" s="4"/>
    </row>
    <row r="1018" spans="1:3" ht="15.5" x14ac:dyDescent="0.35">
      <c r="A1018" s="5" t="s">
        <v>3143</v>
      </c>
      <c r="B1018" s="15">
        <v>4</v>
      </c>
      <c r="C1018" s="4"/>
    </row>
    <row r="1019" spans="1:3" ht="15.5" x14ac:dyDescent="0.35">
      <c r="A1019" s="5" t="s">
        <v>1001</v>
      </c>
      <c r="B1019" s="15">
        <v>4</v>
      </c>
      <c r="C1019" s="4"/>
    </row>
    <row r="1020" spans="1:3" ht="15.5" x14ac:dyDescent="0.35">
      <c r="A1020" s="5" t="s">
        <v>1413</v>
      </c>
      <c r="B1020" s="15">
        <v>4</v>
      </c>
      <c r="C1020" s="4"/>
    </row>
    <row r="1021" spans="1:3" ht="15.5" x14ac:dyDescent="0.35">
      <c r="A1021" s="5" t="s">
        <v>3144</v>
      </c>
      <c r="B1021" s="15">
        <v>4</v>
      </c>
      <c r="C1021" s="4"/>
    </row>
    <row r="1022" spans="1:3" ht="15.5" x14ac:dyDescent="0.35">
      <c r="A1022" s="5" t="s">
        <v>3145</v>
      </c>
      <c r="B1022" s="15">
        <v>4</v>
      </c>
      <c r="C1022" s="4"/>
    </row>
    <row r="1023" spans="1:3" ht="15.5" x14ac:dyDescent="0.35">
      <c r="A1023" s="5" t="s">
        <v>1290</v>
      </c>
      <c r="B1023" s="15">
        <v>4</v>
      </c>
      <c r="C1023" s="4"/>
    </row>
    <row r="1024" spans="1:3" ht="15.5" x14ac:dyDescent="0.35">
      <c r="A1024" s="5" t="s">
        <v>1113</v>
      </c>
      <c r="B1024" s="15">
        <v>4</v>
      </c>
      <c r="C1024" s="4"/>
    </row>
    <row r="1025" spans="1:3" ht="15.5" x14ac:dyDescent="0.35">
      <c r="A1025" s="5" t="s">
        <v>3146</v>
      </c>
      <c r="B1025" s="15">
        <v>4</v>
      </c>
      <c r="C1025" s="4"/>
    </row>
    <row r="1026" spans="1:3" ht="15.5" x14ac:dyDescent="0.35">
      <c r="A1026" s="5" t="s">
        <v>3147</v>
      </c>
      <c r="B1026" s="15">
        <v>4</v>
      </c>
      <c r="C1026" s="4"/>
    </row>
    <row r="1027" spans="1:3" ht="15.5" x14ac:dyDescent="0.35">
      <c r="A1027" s="5" t="s">
        <v>2360</v>
      </c>
      <c r="B1027" s="15">
        <v>4</v>
      </c>
      <c r="C1027" s="4"/>
    </row>
    <row r="1028" spans="1:3" ht="15.5" x14ac:dyDescent="0.35">
      <c r="A1028" s="5" t="s">
        <v>3148</v>
      </c>
      <c r="B1028" s="15">
        <v>4</v>
      </c>
      <c r="C1028" s="4"/>
    </row>
    <row r="1029" spans="1:3" ht="15.5" x14ac:dyDescent="0.35">
      <c r="A1029" s="5" t="s">
        <v>2735</v>
      </c>
      <c r="B1029" s="15">
        <v>4</v>
      </c>
      <c r="C1029" s="4"/>
    </row>
    <row r="1030" spans="1:3" ht="15.5" x14ac:dyDescent="0.35">
      <c r="A1030" s="5" t="s">
        <v>1036</v>
      </c>
      <c r="B1030" s="15">
        <v>4</v>
      </c>
      <c r="C1030" s="4"/>
    </row>
    <row r="1031" spans="1:3" ht="15.5" x14ac:dyDescent="0.35">
      <c r="A1031" s="5" t="s">
        <v>2441</v>
      </c>
      <c r="B1031" s="15">
        <v>4</v>
      </c>
      <c r="C1031" s="4"/>
    </row>
    <row r="1032" spans="1:3" ht="15.5" x14ac:dyDescent="0.35">
      <c r="A1032" s="5" t="s">
        <v>3149</v>
      </c>
      <c r="B1032" s="15">
        <v>4</v>
      </c>
      <c r="C1032" s="4"/>
    </row>
    <row r="1033" spans="1:3" ht="15.5" x14ac:dyDescent="0.35">
      <c r="A1033" s="5" t="s">
        <v>482</v>
      </c>
      <c r="B1033" s="15">
        <v>4</v>
      </c>
      <c r="C1033" s="4"/>
    </row>
    <row r="1034" spans="1:3" ht="15.5" x14ac:dyDescent="0.35">
      <c r="A1034" s="5" t="s">
        <v>2072</v>
      </c>
      <c r="B1034" s="15">
        <v>4</v>
      </c>
      <c r="C1034" s="4"/>
    </row>
    <row r="1035" spans="1:3" ht="15.5" x14ac:dyDescent="0.35">
      <c r="A1035" s="5" t="s">
        <v>3150</v>
      </c>
      <c r="B1035" s="15">
        <v>4</v>
      </c>
      <c r="C1035" s="4"/>
    </row>
    <row r="1036" spans="1:3" ht="15.5" x14ac:dyDescent="0.35">
      <c r="A1036" s="5" t="s">
        <v>3151</v>
      </c>
      <c r="B1036" s="15">
        <v>4</v>
      </c>
      <c r="C1036" s="4"/>
    </row>
    <row r="1037" spans="1:3" ht="15.5" x14ac:dyDescent="0.35">
      <c r="A1037" s="5" t="s">
        <v>3152</v>
      </c>
      <c r="B1037" s="15">
        <v>4</v>
      </c>
      <c r="C1037" s="4"/>
    </row>
    <row r="1038" spans="1:3" ht="15.5" x14ac:dyDescent="0.35">
      <c r="A1038" s="5" t="s">
        <v>2742</v>
      </c>
      <c r="B1038" s="15">
        <v>4</v>
      </c>
      <c r="C1038" s="4"/>
    </row>
    <row r="1039" spans="1:3" ht="15.5" x14ac:dyDescent="0.35">
      <c r="A1039" s="5" t="s">
        <v>3153</v>
      </c>
      <c r="B1039" s="15">
        <v>4</v>
      </c>
      <c r="C1039" s="4"/>
    </row>
    <row r="1040" spans="1:3" ht="15.5" x14ac:dyDescent="0.35">
      <c r="A1040" s="5" t="s">
        <v>3154</v>
      </c>
      <c r="B1040" s="15">
        <v>4</v>
      </c>
      <c r="C1040" s="4"/>
    </row>
    <row r="1041" spans="1:3" ht="15.5" x14ac:dyDescent="0.35">
      <c r="A1041" s="5" t="s">
        <v>3155</v>
      </c>
      <c r="B1041" s="15">
        <v>4</v>
      </c>
      <c r="C1041" s="4"/>
    </row>
    <row r="1042" spans="1:3" ht="15.5" x14ac:dyDescent="0.35">
      <c r="A1042" s="5" t="s">
        <v>2697</v>
      </c>
      <c r="B1042" s="15">
        <v>4</v>
      </c>
      <c r="C1042" s="4"/>
    </row>
    <row r="1043" spans="1:3" ht="15.5" x14ac:dyDescent="0.35">
      <c r="A1043" s="5" t="s">
        <v>3156</v>
      </c>
      <c r="B1043" s="15">
        <v>4</v>
      </c>
      <c r="C1043" s="4"/>
    </row>
    <row r="1044" spans="1:3" ht="15.5" x14ac:dyDescent="0.35">
      <c r="A1044" s="5" t="s">
        <v>3157</v>
      </c>
      <c r="B1044" s="15">
        <v>4</v>
      </c>
      <c r="C1044" s="4"/>
    </row>
    <row r="1045" spans="1:3" ht="15.5" x14ac:dyDescent="0.35">
      <c r="A1045" s="5" t="s">
        <v>1852</v>
      </c>
      <c r="B1045" s="15">
        <v>4</v>
      </c>
      <c r="C1045" s="4"/>
    </row>
    <row r="1046" spans="1:3" ht="15.5" x14ac:dyDescent="0.35">
      <c r="A1046" s="5" t="s">
        <v>3158</v>
      </c>
      <c r="B1046" s="15">
        <v>4</v>
      </c>
      <c r="C1046" s="4"/>
    </row>
    <row r="1047" spans="1:3" ht="15.5" x14ac:dyDescent="0.35">
      <c r="A1047" s="5" t="s">
        <v>3159</v>
      </c>
      <c r="B1047" s="15">
        <v>4</v>
      </c>
      <c r="C1047" s="4"/>
    </row>
    <row r="1048" spans="1:3" ht="15.5" x14ac:dyDescent="0.35">
      <c r="A1048" s="5" t="s">
        <v>890</v>
      </c>
      <c r="B1048" s="15">
        <v>4</v>
      </c>
      <c r="C1048" s="4"/>
    </row>
    <row r="1049" spans="1:3" ht="15.5" x14ac:dyDescent="0.35">
      <c r="A1049" s="5" t="s">
        <v>3160</v>
      </c>
      <c r="B1049" s="15">
        <v>4</v>
      </c>
      <c r="C1049" s="4"/>
    </row>
    <row r="1050" spans="1:3" ht="15.5" x14ac:dyDescent="0.35">
      <c r="A1050" s="5" t="s">
        <v>3161</v>
      </c>
      <c r="B1050" s="15">
        <v>4</v>
      </c>
      <c r="C1050" s="4"/>
    </row>
    <row r="1051" spans="1:3" ht="15.5" x14ac:dyDescent="0.35">
      <c r="A1051" s="5" t="s">
        <v>3162</v>
      </c>
      <c r="B1051" s="15">
        <v>4</v>
      </c>
      <c r="C1051" s="4"/>
    </row>
    <row r="1052" spans="1:3" ht="15.5" x14ac:dyDescent="0.35">
      <c r="A1052" s="5" t="s">
        <v>3163</v>
      </c>
      <c r="B1052" s="15">
        <v>4</v>
      </c>
      <c r="C1052" s="4"/>
    </row>
    <row r="1053" spans="1:3" ht="15.5" x14ac:dyDescent="0.35">
      <c r="A1053" s="5" t="s">
        <v>3164</v>
      </c>
      <c r="B1053" s="15">
        <v>4</v>
      </c>
      <c r="C1053" s="4"/>
    </row>
    <row r="1054" spans="1:3" ht="15.5" x14ac:dyDescent="0.35">
      <c r="A1054" s="5" t="s">
        <v>3165</v>
      </c>
      <c r="B1054" s="15">
        <v>4</v>
      </c>
      <c r="C1054" s="4"/>
    </row>
    <row r="1055" spans="1:3" ht="15.5" x14ac:dyDescent="0.35">
      <c r="A1055" s="5" t="s">
        <v>2418</v>
      </c>
      <c r="B1055" s="15">
        <v>4</v>
      </c>
      <c r="C1055" s="4"/>
    </row>
    <row r="1056" spans="1:3" ht="15.5" x14ac:dyDescent="0.35">
      <c r="A1056" s="5" t="s">
        <v>3166</v>
      </c>
      <c r="B1056" s="15">
        <v>4</v>
      </c>
      <c r="C1056" s="4"/>
    </row>
    <row r="1057" spans="1:3" ht="15.5" x14ac:dyDescent="0.35">
      <c r="A1057" s="5" t="s">
        <v>3167</v>
      </c>
      <c r="B1057" s="15">
        <v>4</v>
      </c>
      <c r="C1057" s="4"/>
    </row>
    <row r="1058" spans="1:3" ht="15.5" x14ac:dyDescent="0.35">
      <c r="A1058" s="5" t="s">
        <v>3168</v>
      </c>
      <c r="B1058" s="15">
        <v>4</v>
      </c>
      <c r="C1058" s="4"/>
    </row>
    <row r="1059" spans="1:3" ht="15.5" x14ac:dyDescent="0.35">
      <c r="A1059" s="5" t="s">
        <v>3169</v>
      </c>
      <c r="B1059" s="15">
        <v>4</v>
      </c>
      <c r="C1059" s="4"/>
    </row>
    <row r="1060" spans="1:3" ht="15.5" x14ac:dyDescent="0.35">
      <c r="A1060" s="5" t="s">
        <v>3170</v>
      </c>
      <c r="B1060" s="15">
        <v>4</v>
      </c>
      <c r="C1060" s="4"/>
    </row>
    <row r="1061" spans="1:3" ht="15.5" x14ac:dyDescent="0.35">
      <c r="A1061" s="5" t="s">
        <v>3171</v>
      </c>
      <c r="B1061" s="15">
        <v>4</v>
      </c>
      <c r="C1061" s="4"/>
    </row>
    <row r="1062" spans="1:3" ht="15.5" x14ac:dyDescent="0.35">
      <c r="A1062" s="5" t="s">
        <v>3172</v>
      </c>
      <c r="B1062" s="15">
        <v>4</v>
      </c>
      <c r="C1062" s="4"/>
    </row>
    <row r="1063" spans="1:3" ht="15.5" x14ac:dyDescent="0.35">
      <c r="A1063" s="5" t="s">
        <v>3173</v>
      </c>
      <c r="B1063" s="15">
        <v>4</v>
      </c>
      <c r="C1063" s="4"/>
    </row>
    <row r="1064" spans="1:3" ht="15.5" x14ac:dyDescent="0.35">
      <c r="A1064" s="5" t="s">
        <v>684</v>
      </c>
      <c r="B1064" s="15">
        <v>4</v>
      </c>
      <c r="C1064" s="4"/>
    </row>
    <row r="1065" spans="1:3" ht="15.5" x14ac:dyDescent="0.35">
      <c r="A1065" s="5" t="s">
        <v>3174</v>
      </c>
      <c r="B1065" s="15">
        <v>4</v>
      </c>
      <c r="C1065" s="4"/>
    </row>
    <row r="1066" spans="1:3" ht="15.5" x14ac:dyDescent="0.35">
      <c r="A1066" s="5" t="s">
        <v>3175</v>
      </c>
      <c r="B1066" s="15">
        <v>4</v>
      </c>
      <c r="C1066" s="4"/>
    </row>
    <row r="1067" spans="1:3" ht="15.5" x14ac:dyDescent="0.35">
      <c r="A1067" s="5" t="s">
        <v>3176</v>
      </c>
      <c r="B1067" s="15">
        <v>4</v>
      </c>
      <c r="C1067" s="4"/>
    </row>
    <row r="1068" spans="1:3" ht="15.5" x14ac:dyDescent="0.35">
      <c r="A1068" s="5" t="s">
        <v>3177</v>
      </c>
      <c r="B1068" s="15">
        <v>4</v>
      </c>
      <c r="C1068" s="4"/>
    </row>
    <row r="1069" spans="1:3" ht="15.5" x14ac:dyDescent="0.35">
      <c r="A1069" s="5" t="s">
        <v>3178</v>
      </c>
      <c r="B1069" s="15">
        <v>4</v>
      </c>
      <c r="C1069" s="4"/>
    </row>
    <row r="1070" spans="1:3" ht="15.5" x14ac:dyDescent="0.35">
      <c r="A1070" s="5" t="s">
        <v>3179</v>
      </c>
      <c r="B1070" s="15">
        <v>4</v>
      </c>
      <c r="C1070" s="4"/>
    </row>
    <row r="1071" spans="1:3" ht="15.5" x14ac:dyDescent="0.35">
      <c r="A1071" s="5" t="s">
        <v>3180</v>
      </c>
      <c r="B1071" s="15">
        <v>4</v>
      </c>
      <c r="C1071" s="4"/>
    </row>
    <row r="1072" spans="1:3" ht="15.5" x14ac:dyDescent="0.35">
      <c r="A1072" s="5" t="s">
        <v>3181</v>
      </c>
      <c r="B1072" s="15">
        <v>4</v>
      </c>
      <c r="C1072" s="4"/>
    </row>
    <row r="1073" spans="1:3" ht="15.5" x14ac:dyDescent="0.35">
      <c r="A1073" s="5" t="s">
        <v>3182</v>
      </c>
      <c r="B1073" s="15">
        <v>4</v>
      </c>
      <c r="C1073" s="4"/>
    </row>
    <row r="1074" spans="1:3" ht="15.5" x14ac:dyDescent="0.35">
      <c r="A1074" s="5" t="s">
        <v>3183</v>
      </c>
      <c r="B1074" s="15">
        <v>4</v>
      </c>
      <c r="C1074" s="4"/>
    </row>
    <row r="1075" spans="1:3" ht="15.5" x14ac:dyDescent="0.35">
      <c r="A1075" s="5" t="s">
        <v>2208</v>
      </c>
      <c r="B1075" s="15">
        <v>4</v>
      </c>
      <c r="C1075" s="4"/>
    </row>
    <row r="1076" spans="1:3" ht="15.5" x14ac:dyDescent="0.35">
      <c r="A1076" s="5" t="s">
        <v>3184</v>
      </c>
      <c r="B1076" s="15">
        <v>4</v>
      </c>
      <c r="C1076" s="4"/>
    </row>
    <row r="1077" spans="1:3" ht="15.5" x14ac:dyDescent="0.35">
      <c r="A1077" s="5" t="s">
        <v>3185</v>
      </c>
      <c r="B1077" s="15">
        <v>4</v>
      </c>
      <c r="C1077" s="4"/>
    </row>
    <row r="1078" spans="1:3" ht="15.5" x14ac:dyDescent="0.35">
      <c r="A1078" s="5" t="s">
        <v>3186</v>
      </c>
      <c r="B1078" s="15">
        <v>4</v>
      </c>
      <c r="C1078" s="4"/>
    </row>
    <row r="1079" spans="1:3" ht="15.5" x14ac:dyDescent="0.35">
      <c r="A1079" s="5" t="s">
        <v>1855</v>
      </c>
      <c r="B1079" s="15">
        <v>4</v>
      </c>
      <c r="C1079" s="4"/>
    </row>
    <row r="1080" spans="1:3" ht="15.5" x14ac:dyDescent="0.35">
      <c r="A1080" s="5" t="s">
        <v>3187</v>
      </c>
      <c r="B1080" s="15">
        <v>4</v>
      </c>
      <c r="C1080" s="4"/>
    </row>
    <row r="1081" spans="1:3" ht="15.5" x14ac:dyDescent="0.35">
      <c r="A1081" s="5" t="s">
        <v>3188</v>
      </c>
      <c r="B1081" s="15">
        <v>4</v>
      </c>
      <c r="C1081" s="4"/>
    </row>
    <row r="1082" spans="1:3" ht="15.5" x14ac:dyDescent="0.35">
      <c r="A1082" s="5" t="s">
        <v>3189</v>
      </c>
      <c r="B1082" s="15">
        <v>4</v>
      </c>
      <c r="C1082" s="4"/>
    </row>
    <row r="1083" spans="1:3" ht="15.5" x14ac:dyDescent="0.35">
      <c r="A1083" s="5" t="s">
        <v>3190</v>
      </c>
      <c r="B1083" s="15">
        <v>4</v>
      </c>
      <c r="C1083" s="4"/>
    </row>
    <row r="1084" spans="1:3" ht="15.5" x14ac:dyDescent="0.35">
      <c r="A1084" s="5" t="s">
        <v>3191</v>
      </c>
      <c r="B1084" s="15">
        <v>4</v>
      </c>
      <c r="C1084" s="4"/>
    </row>
    <row r="1085" spans="1:3" ht="15.5" x14ac:dyDescent="0.35">
      <c r="A1085" s="5" t="s">
        <v>3192</v>
      </c>
      <c r="B1085" s="15">
        <v>4</v>
      </c>
      <c r="C1085" s="4"/>
    </row>
    <row r="1086" spans="1:3" ht="15.5" x14ac:dyDescent="0.35">
      <c r="A1086" s="5" t="s">
        <v>3193</v>
      </c>
      <c r="B1086" s="15">
        <v>4</v>
      </c>
      <c r="C1086" s="4"/>
    </row>
    <row r="1087" spans="1:3" ht="15.5" x14ac:dyDescent="0.35">
      <c r="A1087" s="5" t="s">
        <v>3194</v>
      </c>
      <c r="B1087" s="15">
        <v>4</v>
      </c>
      <c r="C1087" s="4"/>
    </row>
    <row r="1088" spans="1:3" ht="15.5" x14ac:dyDescent="0.35">
      <c r="A1088" s="5" t="s">
        <v>3195</v>
      </c>
      <c r="B1088" s="15">
        <v>4</v>
      </c>
      <c r="C1088" s="4"/>
    </row>
    <row r="1089" spans="1:3" ht="15.5" x14ac:dyDescent="0.35">
      <c r="A1089" s="5" t="s">
        <v>3196</v>
      </c>
      <c r="B1089" s="15">
        <v>4</v>
      </c>
      <c r="C1089" s="4"/>
    </row>
    <row r="1090" spans="1:3" ht="15.5" x14ac:dyDescent="0.35">
      <c r="A1090" s="5" t="s">
        <v>3197</v>
      </c>
      <c r="B1090" s="15">
        <v>4</v>
      </c>
      <c r="C1090" s="4"/>
    </row>
    <row r="1091" spans="1:3" ht="15.5" x14ac:dyDescent="0.35">
      <c r="A1091" s="5" t="s">
        <v>3198</v>
      </c>
      <c r="B1091" s="15">
        <v>4</v>
      </c>
      <c r="C1091" s="4"/>
    </row>
    <row r="1092" spans="1:3" ht="15.5" x14ac:dyDescent="0.35">
      <c r="A1092" s="5" t="s">
        <v>3199</v>
      </c>
      <c r="B1092" s="15">
        <v>4</v>
      </c>
      <c r="C1092" s="4"/>
    </row>
    <row r="1093" spans="1:3" ht="15.5" x14ac:dyDescent="0.35">
      <c r="A1093" s="5" t="s">
        <v>3200</v>
      </c>
      <c r="B1093" s="15">
        <v>4</v>
      </c>
      <c r="C1093" s="4"/>
    </row>
    <row r="1094" spans="1:3" ht="15.5" x14ac:dyDescent="0.35">
      <c r="A1094" s="5" t="s">
        <v>3201</v>
      </c>
      <c r="B1094" s="15">
        <v>4</v>
      </c>
      <c r="C1094" s="4"/>
    </row>
    <row r="1095" spans="1:3" ht="15.5" x14ac:dyDescent="0.35">
      <c r="A1095" s="5" t="s">
        <v>3202</v>
      </c>
      <c r="B1095" s="15">
        <v>4</v>
      </c>
      <c r="C1095" s="4"/>
    </row>
    <row r="1096" spans="1:3" ht="15.5" x14ac:dyDescent="0.35">
      <c r="A1096" s="5" t="s">
        <v>2111</v>
      </c>
      <c r="B1096" s="15">
        <v>4</v>
      </c>
      <c r="C1096" s="4"/>
    </row>
    <row r="1097" spans="1:3" ht="15.5" x14ac:dyDescent="0.35">
      <c r="A1097" s="5" t="s">
        <v>3203</v>
      </c>
      <c r="B1097" s="15">
        <v>4</v>
      </c>
      <c r="C1097" s="4"/>
    </row>
    <row r="1098" spans="1:3" ht="15.5" x14ac:dyDescent="0.35">
      <c r="A1098" s="5" t="s">
        <v>3204</v>
      </c>
      <c r="B1098" s="15">
        <v>4</v>
      </c>
      <c r="C1098" s="4"/>
    </row>
    <row r="1099" spans="1:3" ht="15.5" x14ac:dyDescent="0.35">
      <c r="A1099" s="5" t="s">
        <v>3205</v>
      </c>
      <c r="B1099" s="15">
        <v>4</v>
      </c>
      <c r="C1099" s="4"/>
    </row>
    <row r="1100" spans="1:3" ht="15.5" x14ac:dyDescent="0.35">
      <c r="A1100" s="5" t="s">
        <v>3206</v>
      </c>
      <c r="B1100" s="15">
        <v>4</v>
      </c>
      <c r="C1100" s="4"/>
    </row>
    <row r="1101" spans="1:3" ht="15.5" x14ac:dyDescent="0.35">
      <c r="A1101" s="5" t="s">
        <v>3207</v>
      </c>
      <c r="B1101" s="15">
        <v>4</v>
      </c>
      <c r="C1101" s="4"/>
    </row>
    <row r="1102" spans="1:3" ht="15.5" x14ac:dyDescent="0.35">
      <c r="A1102" s="5" t="s">
        <v>3208</v>
      </c>
      <c r="B1102" s="15">
        <v>4</v>
      </c>
      <c r="C1102" s="4"/>
    </row>
    <row r="1103" spans="1:3" ht="15.5" x14ac:dyDescent="0.35">
      <c r="A1103" s="5" t="s">
        <v>3209</v>
      </c>
      <c r="B1103" s="15">
        <v>4</v>
      </c>
      <c r="C1103" s="4"/>
    </row>
    <row r="1104" spans="1:3" ht="15.5" x14ac:dyDescent="0.35">
      <c r="A1104" s="5" t="s">
        <v>3210</v>
      </c>
      <c r="B1104" s="15">
        <v>4</v>
      </c>
      <c r="C1104" s="4"/>
    </row>
    <row r="1105" spans="1:3" ht="15.5" x14ac:dyDescent="0.35">
      <c r="A1105" s="5" t="s">
        <v>3211</v>
      </c>
      <c r="B1105" s="15">
        <v>4</v>
      </c>
      <c r="C1105" s="4"/>
    </row>
    <row r="1106" spans="1:3" ht="15.5" x14ac:dyDescent="0.35">
      <c r="A1106" s="5" t="s">
        <v>3212</v>
      </c>
      <c r="B1106" s="15">
        <v>4</v>
      </c>
      <c r="C1106" s="4"/>
    </row>
    <row r="1107" spans="1:3" ht="15.5" x14ac:dyDescent="0.35">
      <c r="A1107" s="5" t="s">
        <v>3213</v>
      </c>
      <c r="B1107" s="15">
        <v>4</v>
      </c>
      <c r="C1107" s="4"/>
    </row>
    <row r="1108" spans="1:3" ht="15.5" x14ac:dyDescent="0.35">
      <c r="A1108" s="5" t="s">
        <v>3214</v>
      </c>
      <c r="B1108" s="15">
        <v>4</v>
      </c>
      <c r="C1108" s="4"/>
    </row>
    <row r="1109" spans="1:3" ht="15.5" x14ac:dyDescent="0.35">
      <c r="A1109" s="5" t="s">
        <v>3215</v>
      </c>
      <c r="B1109" s="15">
        <v>4</v>
      </c>
      <c r="C1109" s="4"/>
    </row>
    <row r="1110" spans="1:3" ht="15.5" x14ac:dyDescent="0.35">
      <c r="A1110" s="5" t="s">
        <v>3216</v>
      </c>
      <c r="B1110" s="15">
        <v>4</v>
      </c>
      <c r="C1110" s="4"/>
    </row>
    <row r="1111" spans="1:3" ht="15.5" x14ac:dyDescent="0.35">
      <c r="A1111" s="5" t="s">
        <v>3217</v>
      </c>
      <c r="B1111" s="15">
        <v>4</v>
      </c>
      <c r="C1111" s="4"/>
    </row>
    <row r="1112" spans="1:3" ht="15.5" x14ac:dyDescent="0.35">
      <c r="A1112" s="5" t="s">
        <v>3218</v>
      </c>
      <c r="B1112" s="15">
        <v>4</v>
      </c>
      <c r="C1112" s="4"/>
    </row>
    <row r="1113" spans="1:3" ht="15.5" x14ac:dyDescent="0.35">
      <c r="A1113" s="5" t="s">
        <v>3219</v>
      </c>
      <c r="B1113" s="15">
        <v>4</v>
      </c>
      <c r="C1113" s="4"/>
    </row>
    <row r="1114" spans="1:3" ht="15.5" x14ac:dyDescent="0.35">
      <c r="A1114" s="5" t="s">
        <v>3220</v>
      </c>
      <c r="B1114" s="15">
        <v>4</v>
      </c>
      <c r="C1114" s="4"/>
    </row>
    <row r="1115" spans="1:3" ht="15.5" x14ac:dyDescent="0.35">
      <c r="A1115" s="5" t="s">
        <v>3221</v>
      </c>
      <c r="B1115" s="15">
        <v>4</v>
      </c>
      <c r="C1115" s="4"/>
    </row>
    <row r="1116" spans="1:3" ht="15.5" x14ac:dyDescent="0.35">
      <c r="A1116" s="5" t="s">
        <v>3222</v>
      </c>
      <c r="B1116" s="15">
        <v>4</v>
      </c>
      <c r="C1116" s="4"/>
    </row>
    <row r="1117" spans="1:3" ht="15.5" x14ac:dyDescent="0.35">
      <c r="A1117" s="5" t="s">
        <v>3223</v>
      </c>
      <c r="B1117" s="15">
        <v>4</v>
      </c>
      <c r="C1117" s="4"/>
    </row>
    <row r="1118" spans="1:3" ht="15.5" x14ac:dyDescent="0.35">
      <c r="A1118" s="5" t="s">
        <v>3224</v>
      </c>
      <c r="B1118" s="15">
        <v>4</v>
      </c>
      <c r="C1118" s="4"/>
    </row>
    <row r="1119" spans="1:3" ht="15.5" x14ac:dyDescent="0.35">
      <c r="A1119" s="5" t="s">
        <v>3225</v>
      </c>
      <c r="B1119" s="15">
        <v>4</v>
      </c>
      <c r="C1119" s="4"/>
    </row>
    <row r="1120" spans="1:3" ht="15.5" x14ac:dyDescent="0.35">
      <c r="A1120" s="5" t="s">
        <v>3226</v>
      </c>
      <c r="B1120" s="15">
        <v>4</v>
      </c>
      <c r="C1120" s="4"/>
    </row>
    <row r="1121" spans="1:3" ht="15.5" x14ac:dyDescent="0.35">
      <c r="A1121" s="5" t="s">
        <v>3227</v>
      </c>
      <c r="B1121" s="15">
        <v>4</v>
      </c>
      <c r="C1121" s="4"/>
    </row>
    <row r="1122" spans="1:3" ht="15.5" x14ac:dyDescent="0.35">
      <c r="A1122" s="5" t="s">
        <v>3228</v>
      </c>
      <c r="B1122" s="15">
        <v>4</v>
      </c>
      <c r="C1122" s="4"/>
    </row>
    <row r="1123" spans="1:3" ht="15.5" x14ac:dyDescent="0.35">
      <c r="A1123" s="5" t="s">
        <v>3229</v>
      </c>
      <c r="B1123" s="15">
        <v>4</v>
      </c>
      <c r="C1123" s="4"/>
    </row>
    <row r="1124" spans="1:3" ht="15.5" x14ac:dyDescent="0.35">
      <c r="A1124" s="5" t="s">
        <v>3230</v>
      </c>
      <c r="B1124" s="15">
        <v>4</v>
      </c>
      <c r="C1124" s="4"/>
    </row>
    <row r="1125" spans="1:3" ht="15.5" x14ac:dyDescent="0.35">
      <c r="A1125" s="5" t="s">
        <v>3231</v>
      </c>
      <c r="B1125" s="15">
        <v>4</v>
      </c>
      <c r="C1125" s="4"/>
    </row>
    <row r="1126" spans="1:3" ht="15.5" x14ac:dyDescent="0.35">
      <c r="A1126" s="5" t="s">
        <v>3232</v>
      </c>
      <c r="B1126" s="15">
        <v>4</v>
      </c>
      <c r="C1126" s="4"/>
    </row>
    <row r="1127" spans="1:3" ht="15.5" x14ac:dyDescent="0.35">
      <c r="A1127" s="5" t="s">
        <v>3233</v>
      </c>
      <c r="B1127" s="15">
        <v>4</v>
      </c>
      <c r="C1127" s="4"/>
    </row>
    <row r="1128" spans="1:3" ht="15.5" x14ac:dyDescent="0.35">
      <c r="A1128" s="5" t="s">
        <v>3234</v>
      </c>
      <c r="B1128" s="15">
        <v>4</v>
      </c>
      <c r="C1128" s="4"/>
    </row>
    <row r="1129" spans="1:3" ht="15.5" x14ac:dyDescent="0.35">
      <c r="A1129" s="5" t="s">
        <v>3235</v>
      </c>
      <c r="B1129" s="15">
        <v>4</v>
      </c>
      <c r="C1129" s="4"/>
    </row>
    <row r="1130" spans="1:3" ht="15.5" x14ac:dyDescent="0.35">
      <c r="A1130" s="5" t="s">
        <v>3236</v>
      </c>
      <c r="B1130" s="15">
        <v>5</v>
      </c>
      <c r="C1130" s="4"/>
    </row>
    <row r="1131" spans="1:3" ht="15.5" x14ac:dyDescent="0.35">
      <c r="A1131" s="5" t="s">
        <v>2119</v>
      </c>
      <c r="B1131" s="15">
        <v>5</v>
      </c>
      <c r="C1131" s="4"/>
    </row>
    <row r="1132" spans="1:3" ht="15.5" x14ac:dyDescent="0.35">
      <c r="A1132" s="5" t="s">
        <v>3237</v>
      </c>
      <c r="B1132" s="15">
        <v>5</v>
      </c>
      <c r="C1132" s="4"/>
    </row>
    <row r="1133" spans="1:3" ht="15.5" x14ac:dyDescent="0.35">
      <c r="A1133" s="5" t="s">
        <v>2320</v>
      </c>
      <c r="B1133" s="15">
        <v>5</v>
      </c>
      <c r="C1133" s="4"/>
    </row>
    <row r="1134" spans="1:3" ht="15.5" x14ac:dyDescent="0.35">
      <c r="A1134" s="5" t="s">
        <v>725</v>
      </c>
      <c r="B1134" s="15">
        <v>5</v>
      </c>
      <c r="C1134" s="4"/>
    </row>
    <row r="1135" spans="1:3" ht="15.5" x14ac:dyDescent="0.35">
      <c r="A1135" s="5" t="s">
        <v>759</v>
      </c>
      <c r="B1135" s="15">
        <v>5</v>
      </c>
      <c r="C1135" s="4"/>
    </row>
    <row r="1136" spans="1:3" ht="15.5" x14ac:dyDescent="0.35">
      <c r="A1136" s="5" t="s">
        <v>452</v>
      </c>
      <c r="B1136" s="15">
        <v>5</v>
      </c>
      <c r="C1136" s="4"/>
    </row>
    <row r="1137" spans="1:3" ht="15.5" x14ac:dyDescent="0.35">
      <c r="A1137" s="5" t="s">
        <v>1969</v>
      </c>
      <c r="B1137" s="15">
        <v>5</v>
      </c>
      <c r="C1137" s="4"/>
    </row>
    <row r="1138" spans="1:3" ht="15.5" x14ac:dyDescent="0.35">
      <c r="A1138" s="5" t="s">
        <v>426</v>
      </c>
      <c r="B1138" s="15">
        <v>5</v>
      </c>
      <c r="C1138" s="4"/>
    </row>
    <row r="1139" spans="1:3" ht="15.5" x14ac:dyDescent="0.35">
      <c r="A1139" s="5" t="s">
        <v>2304</v>
      </c>
      <c r="B1139" s="15">
        <v>5</v>
      </c>
      <c r="C1139" s="4"/>
    </row>
    <row r="1140" spans="1:3" ht="15.5" x14ac:dyDescent="0.35">
      <c r="A1140" s="5" t="s">
        <v>437</v>
      </c>
      <c r="B1140" s="15">
        <v>5</v>
      </c>
      <c r="C1140" s="4"/>
    </row>
    <row r="1141" spans="1:3" ht="15.5" x14ac:dyDescent="0.35">
      <c r="A1141" s="5" t="s">
        <v>2305</v>
      </c>
      <c r="B1141" s="15">
        <v>5</v>
      </c>
      <c r="C1141" s="4"/>
    </row>
    <row r="1142" spans="1:3" ht="15.5" x14ac:dyDescent="0.35">
      <c r="A1142" s="5" t="s">
        <v>1909</v>
      </c>
      <c r="B1142" s="15">
        <v>5</v>
      </c>
      <c r="C1142" s="4"/>
    </row>
    <row r="1143" spans="1:3" ht="15.5" x14ac:dyDescent="0.35">
      <c r="A1143" s="5" t="s">
        <v>1858</v>
      </c>
      <c r="B1143" s="15">
        <v>5</v>
      </c>
      <c r="C1143" s="4"/>
    </row>
    <row r="1144" spans="1:3" ht="15.5" x14ac:dyDescent="0.35">
      <c r="A1144" s="5" t="s">
        <v>2667</v>
      </c>
      <c r="B1144" s="15">
        <v>5</v>
      </c>
      <c r="C1144" s="4"/>
    </row>
    <row r="1145" spans="1:3" ht="15.5" x14ac:dyDescent="0.35">
      <c r="A1145" s="5" t="s">
        <v>1796</v>
      </c>
      <c r="B1145" s="15">
        <v>5</v>
      </c>
      <c r="C1145" s="4"/>
    </row>
    <row r="1146" spans="1:3" ht="15.5" x14ac:dyDescent="0.35">
      <c r="A1146" s="5" t="s">
        <v>1020</v>
      </c>
      <c r="B1146" s="15">
        <v>5</v>
      </c>
      <c r="C1146" s="4"/>
    </row>
    <row r="1147" spans="1:3" ht="15.5" x14ac:dyDescent="0.35">
      <c r="A1147" s="5" t="s">
        <v>2115</v>
      </c>
      <c r="B1147" s="15">
        <v>5</v>
      </c>
      <c r="C1147" s="4"/>
    </row>
    <row r="1148" spans="1:3" ht="15.5" x14ac:dyDescent="0.35">
      <c r="A1148" s="5" t="s">
        <v>1124</v>
      </c>
      <c r="B1148" s="15">
        <v>5</v>
      </c>
      <c r="C1148" s="4"/>
    </row>
    <row r="1149" spans="1:3" ht="15.5" x14ac:dyDescent="0.35">
      <c r="A1149" s="5" t="s">
        <v>2389</v>
      </c>
      <c r="B1149" s="15">
        <v>5</v>
      </c>
      <c r="C1149" s="4"/>
    </row>
    <row r="1150" spans="1:3" ht="15.5" x14ac:dyDescent="0.35">
      <c r="A1150" s="5" t="s">
        <v>1752</v>
      </c>
      <c r="B1150" s="15">
        <v>5</v>
      </c>
      <c r="C1150" s="4"/>
    </row>
    <row r="1151" spans="1:3" ht="15.5" x14ac:dyDescent="0.35">
      <c r="A1151" s="5" t="s">
        <v>845</v>
      </c>
      <c r="B1151" s="15">
        <v>5</v>
      </c>
      <c r="C1151" s="4"/>
    </row>
    <row r="1152" spans="1:3" ht="15.5" x14ac:dyDescent="0.35">
      <c r="A1152" s="5" t="s">
        <v>2117</v>
      </c>
      <c r="B1152" s="15">
        <v>5</v>
      </c>
      <c r="C1152" s="4"/>
    </row>
    <row r="1153" spans="1:3" ht="15.5" x14ac:dyDescent="0.35">
      <c r="A1153" s="5" t="s">
        <v>1799</v>
      </c>
      <c r="B1153" s="15">
        <v>5</v>
      </c>
      <c r="C1153" s="4"/>
    </row>
    <row r="1154" spans="1:3" ht="15.5" x14ac:dyDescent="0.35">
      <c r="A1154" s="5" t="s">
        <v>3238</v>
      </c>
      <c r="B1154" s="15">
        <v>5</v>
      </c>
      <c r="C1154" s="4"/>
    </row>
    <row r="1155" spans="1:3" ht="15.5" x14ac:dyDescent="0.35">
      <c r="A1155" s="5" t="s">
        <v>411</v>
      </c>
      <c r="B1155" s="15">
        <v>5</v>
      </c>
      <c r="C1155" s="4"/>
    </row>
    <row r="1156" spans="1:3" ht="15.5" x14ac:dyDescent="0.35">
      <c r="A1156" s="5" t="s">
        <v>2120</v>
      </c>
      <c r="B1156" s="15">
        <v>5</v>
      </c>
      <c r="C1156" s="4"/>
    </row>
    <row r="1157" spans="1:3" ht="15.5" x14ac:dyDescent="0.35">
      <c r="A1157" s="5" t="s">
        <v>184</v>
      </c>
      <c r="B1157" s="15">
        <v>5</v>
      </c>
      <c r="C1157" s="4"/>
    </row>
    <row r="1158" spans="1:3" ht="15.5" x14ac:dyDescent="0.35">
      <c r="A1158" s="5" t="s">
        <v>1918</v>
      </c>
      <c r="B1158" s="15">
        <v>5</v>
      </c>
      <c r="C1158" s="4"/>
    </row>
    <row r="1159" spans="1:3" ht="15.5" x14ac:dyDescent="0.35">
      <c r="A1159" s="5" t="s">
        <v>1977</v>
      </c>
      <c r="B1159" s="15">
        <v>5</v>
      </c>
      <c r="C1159" s="4"/>
    </row>
    <row r="1160" spans="1:3" ht="15.5" x14ac:dyDescent="0.35">
      <c r="A1160" s="5" t="s">
        <v>2452</v>
      </c>
      <c r="B1160" s="15">
        <v>5</v>
      </c>
      <c r="C1160" s="4"/>
    </row>
    <row r="1161" spans="1:3" ht="15.5" x14ac:dyDescent="0.35">
      <c r="A1161" s="5" t="s">
        <v>3239</v>
      </c>
      <c r="B1161" s="15">
        <v>5</v>
      </c>
      <c r="C1161" s="4"/>
    </row>
    <row r="1162" spans="1:3" ht="15.5" x14ac:dyDescent="0.35">
      <c r="A1162" s="5" t="s">
        <v>2453</v>
      </c>
      <c r="B1162" s="15">
        <v>5</v>
      </c>
      <c r="C1162" s="4"/>
    </row>
    <row r="1163" spans="1:3" ht="15.5" x14ac:dyDescent="0.35">
      <c r="A1163" s="5" t="s">
        <v>3240</v>
      </c>
      <c r="B1163" s="15">
        <v>5</v>
      </c>
      <c r="C1163" s="4"/>
    </row>
    <row r="1164" spans="1:3" ht="15.5" x14ac:dyDescent="0.35">
      <c r="A1164" s="5" t="s">
        <v>470</v>
      </c>
      <c r="B1164" s="15">
        <v>5</v>
      </c>
      <c r="C1164" s="4"/>
    </row>
    <row r="1165" spans="1:3" ht="15.5" x14ac:dyDescent="0.35">
      <c r="A1165" s="5" t="s">
        <v>383</v>
      </c>
      <c r="B1165" s="15">
        <v>5</v>
      </c>
      <c r="C1165" s="4"/>
    </row>
    <row r="1166" spans="1:3" ht="15.5" x14ac:dyDescent="0.35">
      <c r="A1166" s="5" t="s">
        <v>345</v>
      </c>
      <c r="B1166" s="15">
        <v>5</v>
      </c>
      <c r="C1166" s="4"/>
    </row>
    <row r="1167" spans="1:3" ht="15.5" x14ac:dyDescent="0.35">
      <c r="A1167" s="5" t="s">
        <v>322</v>
      </c>
      <c r="B1167" s="15">
        <v>5</v>
      </c>
      <c r="C1167" s="4"/>
    </row>
    <row r="1168" spans="1:3" ht="15.5" x14ac:dyDescent="0.35">
      <c r="A1168" s="5" t="s">
        <v>1979</v>
      </c>
      <c r="B1168" s="15">
        <v>5</v>
      </c>
      <c r="C1168" s="4"/>
    </row>
    <row r="1169" spans="1:3" ht="15.5" x14ac:dyDescent="0.35">
      <c r="A1169" s="5" t="s">
        <v>2679</v>
      </c>
      <c r="B1169" s="15">
        <v>5</v>
      </c>
      <c r="C1169" s="4"/>
    </row>
    <row r="1170" spans="1:3" ht="15.5" x14ac:dyDescent="0.35">
      <c r="A1170" s="5" t="s">
        <v>1920</v>
      </c>
      <c r="B1170" s="15">
        <v>5</v>
      </c>
      <c r="C1170" s="4"/>
    </row>
    <row r="1171" spans="1:3" ht="15.5" x14ac:dyDescent="0.35">
      <c r="A1171" s="5" t="s">
        <v>1562</v>
      </c>
      <c r="B1171" s="15">
        <v>5</v>
      </c>
      <c r="C1171" s="4"/>
    </row>
    <row r="1172" spans="1:3" ht="15.5" x14ac:dyDescent="0.35">
      <c r="A1172" s="5" t="s">
        <v>2121</v>
      </c>
      <c r="B1172" s="15">
        <v>5</v>
      </c>
      <c r="C1172" s="4"/>
    </row>
    <row r="1173" spans="1:3" ht="15.5" x14ac:dyDescent="0.35">
      <c r="A1173" s="5" t="s">
        <v>341</v>
      </c>
      <c r="B1173" s="15">
        <v>5</v>
      </c>
      <c r="C1173" s="4"/>
    </row>
    <row r="1174" spans="1:3" ht="15.5" x14ac:dyDescent="0.35">
      <c r="A1174" s="5" t="s">
        <v>415</v>
      </c>
      <c r="B1174" s="15">
        <v>5</v>
      </c>
      <c r="C1174" s="4"/>
    </row>
    <row r="1175" spans="1:3" ht="15.5" x14ac:dyDescent="0.35">
      <c r="A1175" s="5" t="s">
        <v>1921</v>
      </c>
      <c r="B1175" s="15">
        <v>5</v>
      </c>
      <c r="C1175" s="4"/>
    </row>
    <row r="1176" spans="1:3" ht="15.5" x14ac:dyDescent="0.35">
      <c r="A1176" s="5" t="s">
        <v>3241</v>
      </c>
      <c r="B1176" s="15">
        <v>5</v>
      </c>
      <c r="C1176" s="4"/>
    </row>
    <row r="1177" spans="1:3" ht="15.5" x14ac:dyDescent="0.35">
      <c r="A1177" s="5" t="s">
        <v>2124</v>
      </c>
      <c r="B1177" s="15">
        <v>5</v>
      </c>
      <c r="C1177" s="4"/>
    </row>
    <row r="1178" spans="1:3" ht="15.5" x14ac:dyDescent="0.35">
      <c r="A1178" s="5" t="s">
        <v>2333</v>
      </c>
      <c r="B1178" s="15">
        <v>5</v>
      </c>
      <c r="C1178" s="4"/>
    </row>
    <row r="1179" spans="1:3" ht="15.5" x14ac:dyDescent="0.35">
      <c r="A1179" s="5" t="s">
        <v>390</v>
      </c>
      <c r="B1179" s="15">
        <v>5</v>
      </c>
      <c r="C1179" s="4"/>
    </row>
    <row r="1180" spans="1:3" ht="15.5" x14ac:dyDescent="0.35">
      <c r="A1180" s="5" t="s">
        <v>3242</v>
      </c>
      <c r="B1180" s="15">
        <v>5</v>
      </c>
      <c r="C1180" s="4"/>
    </row>
    <row r="1181" spans="1:3" ht="15.5" x14ac:dyDescent="0.35">
      <c r="A1181" s="5" t="s">
        <v>2454</v>
      </c>
      <c r="B1181" s="15">
        <v>5</v>
      </c>
      <c r="C1181" s="4"/>
    </row>
    <row r="1182" spans="1:3" ht="15.5" x14ac:dyDescent="0.35">
      <c r="A1182" s="5" t="s">
        <v>3243</v>
      </c>
      <c r="B1182" s="15">
        <v>5</v>
      </c>
      <c r="C1182" s="4"/>
    </row>
    <row r="1183" spans="1:3" ht="15.5" x14ac:dyDescent="0.35">
      <c r="A1183" s="5" t="s">
        <v>3244</v>
      </c>
      <c r="B1183" s="15">
        <v>5</v>
      </c>
      <c r="C1183" s="4"/>
    </row>
    <row r="1184" spans="1:3" ht="15.5" x14ac:dyDescent="0.35">
      <c r="A1184" s="5" t="s">
        <v>3245</v>
      </c>
      <c r="B1184" s="15">
        <v>5</v>
      </c>
      <c r="C1184" s="4"/>
    </row>
    <row r="1185" spans="1:3" ht="15.5" x14ac:dyDescent="0.35">
      <c r="A1185" s="5" t="s">
        <v>1191</v>
      </c>
      <c r="B1185" s="15">
        <v>5</v>
      </c>
      <c r="C1185" s="4"/>
    </row>
    <row r="1186" spans="1:3" ht="15.5" x14ac:dyDescent="0.35">
      <c r="A1186" s="5" t="s">
        <v>1982</v>
      </c>
      <c r="B1186" s="15">
        <v>5</v>
      </c>
      <c r="C1186" s="4"/>
    </row>
    <row r="1187" spans="1:3" ht="15.5" x14ac:dyDescent="0.35">
      <c r="A1187" s="5" t="s">
        <v>2126</v>
      </c>
      <c r="B1187" s="15">
        <v>5</v>
      </c>
      <c r="C1187" s="4"/>
    </row>
    <row r="1188" spans="1:3" ht="15.5" x14ac:dyDescent="0.35">
      <c r="A1188" s="5" t="s">
        <v>2257</v>
      </c>
      <c r="B1188" s="15">
        <v>5</v>
      </c>
      <c r="C1188" s="4"/>
    </row>
    <row r="1189" spans="1:3" ht="15.5" x14ac:dyDescent="0.35">
      <c r="A1189" s="5" t="s">
        <v>3246</v>
      </c>
      <c r="B1189" s="15">
        <v>5</v>
      </c>
      <c r="C1189" s="4"/>
    </row>
    <row r="1190" spans="1:3" ht="15.5" x14ac:dyDescent="0.35">
      <c r="A1190" s="5" t="s">
        <v>1570</v>
      </c>
      <c r="B1190" s="15">
        <v>5</v>
      </c>
      <c r="C1190" s="4"/>
    </row>
    <row r="1191" spans="1:3" ht="15.5" x14ac:dyDescent="0.35">
      <c r="A1191" s="5" t="s">
        <v>1985</v>
      </c>
      <c r="B1191" s="15">
        <v>5</v>
      </c>
      <c r="C1191" s="4"/>
    </row>
    <row r="1192" spans="1:3" ht="15.5" x14ac:dyDescent="0.35">
      <c r="A1192" s="5" t="s">
        <v>2562</v>
      </c>
      <c r="B1192" s="15">
        <v>5</v>
      </c>
      <c r="C1192" s="4"/>
    </row>
    <row r="1193" spans="1:3" ht="15.5" x14ac:dyDescent="0.35">
      <c r="A1193" s="5" t="s">
        <v>2128</v>
      </c>
      <c r="B1193" s="15">
        <v>5</v>
      </c>
      <c r="C1193" s="4"/>
    </row>
    <row r="1194" spans="1:3" ht="15.5" x14ac:dyDescent="0.35">
      <c r="A1194" s="5" t="s">
        <v>2371</v>
      </c>
      <c r="B1194" s="15">
        <v>5</v>
      </c>
      <c r="C1194" s="4"/>
    </row>
    <row r="1195" spans="1:3" ht="15.5" x14ac:dyDescent="0.35">
      <c r="A1195" s="5" t="s">
        <v>2129</v>
      </c>
      <c r="B1195" s="15">
        <v>5</v>
      </c>
      <c r="C1195" s="4"/>
    </row>
    <row r="1196" spans="1:3" ht="15.5" x14ac:dyDescent="0.35">
      <c r="A1196" s="5" t="s">
        <v>2130</v>
      </c>
      <c r="B1196" s="15">
        <v>5</v>
      </c>
      <c r="C1196" s="4"/>
    </row>
    <row r="1197" spans="1:3" ht="15.5" x14ac:dyDescent="0.35">
      <c r="A1197" s="5" t="s">
        <v>1989</v>
      </c>
      <c r="B1197" s="15">
        <v>5</v>
      </c>
      <c r="C1197" s="4"/>
    </row>
    <row r="1198" spans="1:3" ht="15.5" x14ac:dyDescent="0.35">
      <c r="A1198" s="5" t="s">
        <v>1869</v>
      </c>
      <c r="B1198" s="15">
        <v>5</v>
      </c>
      <c r="C1198" s="4"/>
    </row>
    <row r="1199" spans="1:3" ht="15.5" x14ac:dyDescent="0.35">
      <c r="A1199" s="5" t="s">
        <v>3247</v>
      </c>
      <c r="B1199" s="15">
        <v>5</v>
      </c>
      <c r="C1199" s="4"/>
    </row>
    <row r="1200" spans="1:3" ht="15.5" x14ac:dyDescent="0.35">
      <c r="A1200" s="5" t="s">
        <v>2134</v>
      </c>
      <c r="B1200" s="15">
        <v>5</v>
      </c>
      <c r="C1200" s="4"/>
    </row>
    <row r="1201" spans="1:3" ht="15.5" x14ac:dyDescent="0.35">
      <c r="A1201" s="5" t="s">
        <v>3248</v>
      </c>
      <c r="B1201" s="15">
        <v>5</v>
      </c>
      <c r="C1201" s="4"/>
    </row>
    <row r="1202" spans="1:3" ht="15.5" x14ac:dyDescent="0.35">
      <c r="A1202" s="5" t="s">
        <v>397</v>
      </c>
      <c r="B1202" s="15">
        <v>5</v>
      </c>
      <c r="C1202" s="4"/>
    </row>
    <row r="1203" spans="1:3" ht="15.5" x14ac:dyDescent="0.35">
      <c r="A1203" s="5" t="s">
        <v>409</v>
      </c>
      <c r="B1203" s="15">
        <v>5</v>
      </c>
      <c r="C1203" s="4"/>
    </row>
    <row r="1204" spans="1:3" ht="15.5" x14ac:dyDescent="0.35">
      <c r="A1204" s="5" t="s">
        <v>2222</v>
      </c>
      <c r="B1204" s="15">
        <v>5</v>
      </c>
      <c r="C1204" s="4"/>
    </row>
    <row r="1205" spans="1:3" ht="15.5" x14ac:dyDescent="0.35">
      <c r="A1205" s="5" t="s">
        <v>1990</v>
      </c>
      <c r="B1205" s="15">
        <v>5</v>
      </c>
      <c r="C1205" s="4"/>
    </row>
    <row r="1206" spans="1:3" ht="15.5" x14ac:dyDescent="0.35">
      <c r="A1206" s="5" t="s">
        <v>2136</v>
      </c>
      <c r="B1206" s="15">
        <v>5</v>
      </c>
      <c r="C1206" s="4"/>
    </row>
    <row r="1207" spans="1:3" ht="15.5" x14ac:dyDescent="0.35">
      <c r="A1207" s="5" t="s">
        <v>790</v>
      </c>
      <c r="B1207" s="15">
        <v>5</v>
      </c>
      <c r="C1207" s="4"/>
    </row>
    <row r="1208" spans="1:3" ht="15.5" x14ac:dyDescent="0.35">
      <c r="A1208" s="5" t="s">
        <v>433</v>
      </c>
      <c r="B1208" s="15">
        <v>5</v>
      </c>
      <c r="C1208" s="4"/>
    </row>
    <row r="1209" spans="1:3" ht="15.5" x14ac:dyDescent="0.35">
      <c r="A1209" s="5" t="s">
        <v>337</v>
      </c>
      <c r="B1209" s="15">
        <v>5</v>
      </c>
      <c r="C1209" s="4"/>
    </row>
    <row r="1210" spans="1:3" ht="15.5" x14ac:dyDescent="0.35">
      <c r="A1210" s="5" t="s">
        <v>3249</v>
      </c>
      <c r="B1210" s="15">
        <v>5</v>
      </c>
      <c r="C1210" s="4"/>
    </row>
    <row r="1211" spans="1:3" ht="15.5" x14ac:dyDescent="0.35">
      <c r="A1211" s="5" t="s">
        <v>2139</v>
      </c>
      <c r="B1211" s="15">
        <v>5</v>
      </c>
      <c r="C1211" s="4"/>
    </row>
    <row r="1212" spans="1:3" ht="15.5" x14ac:dyDescent="0.35">
      <c r="A1212" s="5" t="s">
        <v>408</v>
      </c>
      <c r="B1212" s="15">
        <v>5</v>
      </c>
      <c r="C1212" s="4"/>
    </row>
    <row r="1213" spans="1:3" ht="15.5" x14ac:dyDescent="0.35">
      <c r="A1213" s="5" t="s">
        <v>3250</v>
      </c>
      <c r="B1213" s="15">
        <v>5</v>
      </c>
      <c r="C1213" s="4"/>
    </row>
    <row r="1214" spans="1:3" ht="15.5" x14ac:dyDescent="0.35">
      <c r="A1214" s="5" t="s">
        <v>2375</v>
      </c>
      <c r="B1214" s="15">
        <v>5</v>
      </c>
      <c r="C1214" s="4"/>
    </row>
    <row r="1215" spans="1:3" ht="15.5" x14ac:dyDescent="0.35">
      <c r="A1215" s="5" t="s">
        <v>2463</v>
      </c>
      <c r="B1215" s="15">
        <v>5</v>
      </c>
      <c r="C1215" s="4"/>
    </row>
    <row r="1216" spans="1:3" ht="15.5" x14ac:dyDescent="0.35">
      <c r="A1216" s="5" t="s">
        <v>2464</v>
      </c>
      <c r="B1216" s="15">
        <v>5</v>
      </c>
      <c r="C1216" s="4"/>
    </row>
    <row r="1217" spans="1:3" ht="15.5" x14ac:dyDescent="0.35">
      <c r="A1217" s="5" t="s">
        <v>1350</v>
      </c>
      <c r="B1217" s="15">
        <v>5</v>
      </c>
      <c r="C1217" s="4"/>
    </row>
    <row r="1218" spans="1:3" ht="15.5" x14ac:dyDescent="0.35">
      <c r="A1218" s="5" t="s">
        <v>3251</v>
      </c>
      <c r="B1218" s="15">
        <v>5</v>
      </c>
      <c r="C1218" s="4"/>
    </row>
    <row r="1219" spans="1:3" ht="15.5" x14ac:dyDescent="0.35">
      <c r="A1219" s="5" t="s">
        <v>3252</v>
      </c>
      <c r="B1219" s="15">
        <v>5</v>
      </c>
      <c r="C1219" s="4"/>
    </row>
    <row r="1220" spans="1:3" ht="15.5" x14ac:dyDescent="0.35">
      <c r="A1220" s="5" t="s">
        <v>1996</v>
      </c>
      <c r="B1220" s="15">
        <v>5</v>
      </c>
      <c r="C1220" s="4"/>
    </row>
    <row r="1221" spans="1:3" ht="15.5" x14ac:dyDescent="0.35">
      <c r="A1221" s="5" t="s">
        <v>1455</v>
      </c>
      <c r="B1221" s="15">
        <v>5</v>
      </c>
      <c r="C1221" s="4"/>
    </row>
    <row r="1222" spans="1:3" ht="15.5" x14ac:dyDescent="0.35">
      <c r="A1222" s="5" t="s">
        <v>2567</v>
      </c>
      <c r="B1222" s="15">
        <v>5</v>
      </c>
      <c r="C1222" s="4"/>
    </row>
    <row r="1223" spans="1:3" ht="15.5" x14ac:dyDescent="0.35">
      <c r="A1223" s="5" t="s">
        <v>2266</v>
      </c>
      <c r="B1223" s="15">
        <v>5</v>
      </c>
      <c r="C1223" s="4"/>
    </row>
    <row r="1224" spans="1:3" ht="15.5" x14ac:dyDescent="0.35">
      <c r="A1224" s="5" t="s">
        <v>1999</v>
      </c>
      <c r="B1224" s="15">
        <v>5</v>
      </c>
      <c r="C1224" s="4"/>
    </row>
    <row r="1225" spans="1:3" ht="15.5" x14ac:dyDescent="0.35">
      <c r="A1225" s="5" t="s">
        <v>2183</v>
      </c>
      <c r="B1225" s="15">
        <v>5</v>
      </c>
      <c r="C1225" s="4"/>
    </row>
    <row r="1226" spans="1:3" ht="15.5" x14ac:dyDescent="0.35">
      <c r="A1226" s="5" t="s">
        <v>2002</v>
      </c>
      <c r="B1226" s="15">
        <v>5</v>
      </c>
      <c r="C1226" s="4"/>
    </row>
    <row r="1227" spans="1:3" ht="15.5" x14ac:dyDescent="0.35">
      <c r="A1227" s="5" t="s">
        <v>1875</v>
      </c>
      <c r="B1227" s="15">
        <v>5</v>
      </c>
      <c r="C1227" s="4"/>
    </row>
    <row r="1228" spans="1:3" ht="15.5" x14ac:dyDescent="0.35">
      <c r="A1228" s="5" t="s">
        <v>104</v>
      </c>
      <c r="B1228" s="15">
        <v>5</v>
      </c>
      <c r="C1228" s="4"/>
    </row>
    <row r="1229" spans="1:3" ht="15.5" x14ac:dyDescent="0.35">
      <c r="A1229" s="5" t="s">
        <v>221</v>
      </c>
      <c r="B1229" s="15">
        <v>5</v>
      </c>
      <c r="C1229" s="4"/>
    </row>
    <row r="1230" spans="1:3" ht="15.5" x14ac:dyDescent="0.35">
      <c r="A1230" s="5" t="s">
        <v>2004</v>
      </c>
      <c r="B1230" s="15">
        <v>5</v>
      </c>
      <c r="C1230" s="4"/>
    </row>
    <row r="1231" spans="1:3" ht="15.5" x14ac:dyDescent="0.35">
      <c r="A1231" s="5" t="s">
        <v>2570</v>
      </c>
      <c r="B1231" s="15">
        <v>5</v>
      </c>
      <c r="C1231" s="4"/>
    </row>
    <row r="1232" spans="1:3" ht="15.5" x14ac:dyDescent="0.35">
      <c r="A1232" s="5" t="s">
        <v>2226</v>
      </c>
      <c r="B1232" s="15">
        <v>5</v>
      </c>
      <c r="C1232" s="4"/>
    </row>
    <row r="1233" spans="1:3" ht="15.5" x14ac:dyDescent="0.35">
      <c r="A1233" s="5" t="s">
        <v>3253</v>
      </c>
      <c r="B1233" s="15">
        <v>5</v>
      </c>
      <c r="C1233" s="4"/>
    </row>
    <row r="1234" spans="1:3" ht="15.5" x14ac:dyDescent="0.35">
      <c r="A1234" s="5" t="s">
        <v>2592</v>
      </c>
      <c r="B1234" s="15">
        <v>5</v>
      </c>
      <c r="C1234" s="4"/>
    </row>
    <row r="1235" spans="1:3" ht="15.5" x14ac:dyDescent="0.35">
      <c r="A1235" s="5" t="s">
        <v>510</v>
      </c>
      <c r="B1235" s="15">
        <v>5</v>
      </c>
      <c r="C1235" s="4"/>
    </row>
    <row r="1236" spans="1:3" ht="15.5" x14ac:dyDescent="0.35">
      <c r="A1236" s="5" t="s">
        <v>2008</v>
      </c>
      <c r="B1236" s="15">
        <v>5</v>
      </c>
      <c r="C1236" s="4"/>
    </row>
    <row r="1237" spans="1:3" ht="15.5" x14ac:dyDescent="0.35">
      <c r="A1237" s="5" t="s">
        <v>2009</v>
      </c>
      <c r="B1237" s="15">
        <v>5</v>
      </c>
      <c r="C1237" s="4"/>
    </row>
    <row r="1238" spans="1:3" ht="15.5" x14ac:dyDescent="0.35">
      <c r="A1238" s="5" t="s">
        <v>3254</v>
      </c>
      <c r="B1238" s="15">
        <v>5</v>
      </c>
      <c r="C1238" s="4"/>
    </row>
    <row r="1239" spans="1:3" ht="15.5" x14ac:dyDescent="0.35">
      <c r="A1239" s="5" t="s">
        <v>389</v>
      </c>
      <c r="B1239" s="15">
        <v>5</v>
      </c>
      <c r="C1239" s="4"/>
    </row>
    <row r="1240" spans="1:3" ht="15.5" x14ac:dyDescent="0.35">
      <c r="A1240" s="5" t="s">
        <v>432</v>
      </c>
      <c r="B1240" s="15">
        <v>5</v>
      </c>
      <c r="C1240" s="4"/>
    </row>
    <row r="1241" spans="1:3" ht="15.5" x14ac:dyDescent="0.35">
      <c r="A1241" s="5" t="s">
        <v>1944</v>
      </c>
      <c r="B1241" s="15">
        <v>5</v>
      </c>
      <c r="C1241" s="4"/>
    </row>
    <row r="1242" spans="1:3" ht="15.5" x14ac:dyDescent="0.35">
      <c r="A1242" s="5" t="s">
        <v>1720</v>
      </c>
      <c r="B1242" s="15">
        <v>5</v>
      </c>
      <c r="C1242" s="4"/>
    </row>
    <row r="1243" spans="1:3" ht="15.5" x14ac:dyDescent="0.35">
      <c r="A1243" s="5" t="s">
        <v>2011</v>
      </c>
      <c r="B1243" s="15">
        <v>5</v>
      </c>
      <c r="C1243" s="4"/>
    </row>
    <row r="1244" spans="1:3" ht="15.5" x14ac:dyDescent="0.35">
      <c r="A1244" s="5" t="s">
        <v>2146</v>
      </c>
      <c r="B1244" s="15">
        <v>5</v>
      </c>
      <c r="C1244" s="4"/>
    </row>
    <row r="1245" spans="1:3" ht="15.5" x14ac:dyDescent="0.35">
      <c r="A1245" s="5" t="s">
        <v>2147</v>
      </c>
      <c r="B1245" s="15">
        <v>5</v>
      </c>
      <c r="C1245" s="4"/>
    </row>
    <row r="1246" spans="1:3" ht="15.5" x14ac:dyDescent="0.35">
      <c r="A1246" s="5" t="s">
        <v>2651</v>
      </c>
      <c r="B1246" s="15">
        <v>5</v>
      </c>
      <c r="C1246" s="4"/>
    </row>
    <row r="1247" spans="1:3" ht="15.5" x14ac:dyDescent="0.35">
      <c r="A1247" s="5" t="s">
        <v>2550</v>
      </c>
      <c r="B1247" s="15">
        <v>5</v>
      </c>
      <c r="C1247" s="4"/>
    </row>
    <row r="1248" spans="1:3" ht="15.5" x14ac:dyDescent="0.35">
      <c r="A1248" s="5" t="s">
        <v>2012</v>
      </c>
      <c r="B1248" s="15">
        <v>5</v>
      </c>
      <c r="C1248" s="4"/>
    </row>
    <row r="1249" spans="1:3" ht="15.5" x14ac:dyDescent="0.35">
      <c r="A1249" s="5" t="s">
        <v>3255</v>
      </c>
      <c r="B1249" s="15">
        <v>5</v>
      </c>
      <c r="C1249" s="4"/>
    </row>
    <row r="1250" spans="1:3" ht="15.5" x14ac:dyDescent="0.35">
      <c r="A1250" s="5" t="s">
        <v>1945</v>
      </c>
      <c r="B1250" s="15">
        <v>5</v>
      </c>
      <c r="C1250" s="4"/>
    </row>
    <row r="1251" spans="1:3" ht="15.5" x14ac:dyDescent="0.35">
      <c r="A1251" s="5" t="s">
        <v>444</v>
      </c>
      <c r="B1251" s="15">
        <v>5</v>
      </c>
      <c r="C1251" s="4"/>
    </row>
    <row r="1252" spans="1:3" ht="15.5" x14ac:dyDescent="0.35">
      <c r="A1252" s="5" t="s">
        <v>1144</v>
      </c>
      <c r="B1252" s="15">
        <v>5</v>
      </c>
      <c r="C1252" s="4"/>
    </row>
    <row r="1253" spans="1:3" ht="15.5" x14ac:dyDescent="0.35">
      <c r="A1253" s="5" t="s">
        <v>2149</v>
      </c>
      <c r="B1253" s="15">
        <v>5</v>
      </c>
      <c r="C1253" s="4"/>
    </row>
    <row r="1254" spans="1:3" ht="15.5" x14ac:dyDescent="0.35">
      <c r="A1254" s="5" t="s">
        <v>2014</v>
      </c>
      <c r="B1254" s="15">
        <v>5</v>
      </c>
      <c r="C1254" s="4"/>
    </row>
    <row r="1255" spans="1:3" ht="15.5" x14ac:dyDescent="0.35">
      <c r="A1255" s="5" t="s">
        <v>2150</v>
      </c>
      <c r="B1255" s="15">
        <v>5</v>
      </c>
      <c r="C1255" s="4"/>
    </row>
    <row r="1256" spans="1:3" ht="15.5" x14ac:dyDescent="0.35">
      <c r="A1256" s="5" t="s">
        <v>3256</v>
      </c>
      <c r="B1256" s="15">
        <v>5</v>
      </c>
      <c r="C1256" s="4"/>
    </row>
    <row r="1257" spans="1:3" ht="15.5" x14ac:dyDescent="0.35">
      <c r="A1257" s="5" t="s">
        <v>342</v>
      </c>
      <c r="B1257" s="15">
        <v>5</v>
      </c>
      <c r="C1257" s="4"/>
    </row>
    <row r="1258" spans="1:3" ht="15.5" x14ac:dyDescent="0.35">
      <c r="A1258" s="5" t="s">
        <v>2470</v>
      </c>
      <c r="B1258" s="15">
        <v>5</v>
      </c>
      <c r="C1258" s="4"/>
    </row>
    <row r="1259" spans="1:3" ht="15.5" x14ac:dyDescent="0.35">
      <c r="A1259" s="5" t="s">
        <v>2574</v>
      </c>
      <c r="B1259" s="15">
        <v>5</v>
      </c>
      <c r="C1259" s="4"/>
    </row>
    <row r="1260" spans="1:3" ht="15.5" x14ac:dyDescent="0.35">
      <c r="A1260" s="5" t="s">
        <v>3257</v>
      </c>
      <c r="B1260" s="15">
        <v>5</v>
      </c>
      <c r="C1260" s="4"/>
    </row>
    <row r="1261" spans="1:3" ht="15.5" x14ac:dyDescent="0.35">
      <c r="A1261" s="5" t="s">
        <v>420</v>
      </c>
      <c r="B1261" s="15">
        <v>5</v>
      </c>
      <c r="C1261" s="4"/>
    </row>
    <row r="1262" spans="1:3" ht="15.5" x14ac:dyDescent="0.35">
      <c r="A1262" s="5" t="s">
        <v>2018</v>
      </c>
      <c r="B1262" s="15">
        <v>5</v>
      </c>
      <c r="C1262" s="4"/>
    </row>
    <row r="1263" spans="1:3" ht="15.5" x14ac:dyDescent="0.35">
      <c r="A1263" s="5" t="s">
        <v>815</v>
      </c>
      <c r="B1263" s="15">
        <v>5</v>
      </c>
      <c r="C1263" s="4"/>
    </row>
    <row r="1264" spans="1:3" ht="15.5" x14ac:dyDescent="0.35">
      <c r="A1264" s="5" t="s">
        <v>774</v>
      </c>
      <c r="B1264" s="15">
        <v>5</v>
      </c>
      <c r="C1264" s="4"/>
    </row>
    <row r="1265" spans="1:3" ht="15.5" x14ac:dyDescent="0.35">
      <c r="A1265" s="5" t="s">
        <v>402</v>
      </c>
      <c r="B1265" s="15">
        <v>5</v>
      </c>
      <c r="C1265" s="4"/>
    </row>
    <row r="1266" spans="1:3" ht="15.5" x14ac:dyDescent="0.35">
      <c r="A1266" s="5" t="s">
        <v>2232</v>
      </c>
      <c r="B1266" s="15">
        <v>5</v>
      </c>
      <c r="C1266" s="4"/>
    </row>
    <row r="1267" spans="1:3" ht="15.5" x14ac:dyDescent="0.35">
      <c r="A1267" s="5" t="s">
        <v>3258</v>
      </c>
      <c r="B1267" s="15">
        <v>5</v>
      </c>
      <c r="C1267" s="4"/>
    </row>
    <row r="1268" spans="1:3" ht="15.5" x14ac:dyDescent="0.35">
      <c r="A1268" s="5" t="s">
        <v>2640</v>
      </c>
      <c r="B1268" s="15">
        <v>5</v>
      </c>
      <c r="C1268" s="4"/>
    </row>
    <row r="1269" spans="1:3" ht="15.5" x14ac:dyDescent="0.35">
      <c r="A1269" s="5" t="s">
        <v>3259</v>
      </c>
      <c r="B1269" s="15">
        <v>5</v>
      </c>
      <c r="C1269" s="4"/>
    </row>
    <row r="1270" spans="1:3" ht="15.5" x14ac:dyDescent="0.35">
      <c r="A1270" s="5" t="s">
        <v>2024</v>
      </c>
      <c r="B1270" s="15">
        <v>5</v>
      </c>
      <c r="C1270" s="4"/>
    </row>
    <row r="1271" spans="1:3" ht="15.5" x14ac:dyDescent="0.35">
      <c r="A1271" s="5" t="s">
        <v>1177</v>
      </c>
      <c r="B1271" s="15">
        <v>5</v>
      </c>
      <c r="C1271" s="4"/>
    </row>
    <row r="1272" spans="1:3" ht="15.5" x14ac:dyDescent="0.35">
      <c r="A1272" s="5" t="s">
        <v>388</v>
      </c>
      <c r="B1272" s="15">
        <v>5</v>
      </c>
      <c r="C1272" s="4"/>
    </row>
    <row r="1273" spans="1:3" ht="15.5" x14ac:dyDescent="0.35">
      <c r="A1273" s="5" t="s">
        <v>3260</v>
      </c>
      <c r="B1273" s="15">
        <v>5</v>
      </c>
      <c r="C1273" s="4"/>
    </row>
    <row r="1274" spans="1:3" ht="15.5" x14ac:dyDescent="0.35">
      <c r="A1274" s="5" t="s">
        <v>3261</v>
      </c>
      <c r="B1274" s="15">
        <v>5</v>
      </c>
      <c r="C1274" s="4"/>
    </row>
    <row r="1275" spans="1:3" ht="15.5" x14ac:dyDescent="0.35">
      <c r="A1275" s="5" t="s">
        <v>2535</v>
      </c>
      <c r="B1275" s="15">
        <v>5</v>
      </c>
      <c r="C1275" s="4"/>
    </row>
    <row r="1276" spans="1:3" ht="15.5" x14ac:dyDescent="0.35">
      <c r="A1276" s="5" t="s">
        <v>2028</v>
      </c>
      <c r="B1276" s="15">
        <v>5</v>
      </c>
      <c r="C1276" s="4"/>
    </row>
    <row r="1277" spans="1:3" ht="15.5" x14ac:dyDescent="0.35">
      <c r="A1277" s="5" t="s">
        <v>1816</v>
      </c>
      <c r="B1277" s="15">
        <v>5</v>
      </c>
      <c r="C1277" s="4"/>
    </row>
    <row r="1278" spans="1:3" ht="15.5" x14ac:dyDescent="0.35">
      <c r="A1278" s="5" t="s">
        <v>2575</v>
      </c>
      <c r="B1278" s="15">
        <v>5</v>
      </c>
      <c r="C1278" s="4"/>
    </row>
    <row r="1279" spans="1:3" ht="15.5" x14ac:dyDescent="0.35">
      <c r="A1279" s="5" t="s">
        <v>1447</v>
      </c>
      <c r="B1279" s="15">
        <v>5</v>
      </c>
      <c r="C1279" s="4"/>
    </row>
    <row r="1280" spans="1:3" ht="15.5" x14ac:dyDescent="0.35">
      <c r="A1280" s="5" t="s">
        <v>2154</v>
      </c>
      <c r="B1280" s="15">
        <v>5</v>
      </c>
      <c r="C1280" s="4"/>
    </row>
    <row r="1281" spans="1:3" ht="15.5" x14ac:dyDescent="0.35">
      <c r="A1281" s="5" t="s">
        <v>2032</v>
      </c>
      <c r="B1281" s="15">
        <v>5</v>
      </c>
      <c r="C1281" s="4"/>
    </row>
    <row r="1282" spans="1:3" ht="15.5" x14ac:dyDescent="0.35">
      <c r="A1282" s="5" t="s">
        <v>2033</v>
      </c>
      <c r="B1282" s="15">
        <v>5</v>
      </c>
      <c r="C1282" s="4"/>
    </row>
    <row r="1283" spans="1:3" ht="15.5" x14ac:dyDescent="0.35">
      <c r="A1283" s="5" t="s">
        <v>3262</v>
      </c>
      <c r="B1283" s="15">
        <v>5</v>
      </c>
      <c r="C1283" s="4"/>
    </row>
    <row r="1284" spans="1:3" ht="15.5" x14ac:dyDescent="0.35">
      <c r="A1284" s="5" t="s">
        <v>2235</v>
      </c>
      <c r="B1284" s="15">
        <v>5</v>
      </c>
      <c r="C1284" s="4"/>
    </row>
    <row r="1285" spans="1:3" ht="15.5" x14ac:dyDescent="0.35">
      <c r="A1285" s="5" t="s">
        <v>3263</v>
      </c>
      <c r="B1285" s="15">
        <v>5</v>
      </c>
      <c r="C1285" s="4"/>
    </row>
    <row r="1286" spans="1:3" ht="15.5" x14ac:dyDescent="0.35">
      <c r="A1286" s="5" t="s">
        <v>3264</v>
      </c>
      <c r="B1286" s="15">
        <v>5</v>
      </c>
      <c r="C1286" s="4"/>
    </row>
    <row r="1287" spans="1:3" ht="15.5" x14ac:dyDescent="0.35">
      <c r="A1287" s="5" t="s">
        <v>2035</v>
      </c>
      <c r="B1287" s="15">
        <v>5</v>
      </c>
      <c r="C1287" s="4"/>
    </row>
    <row r="1288" spans="1:3" ht="15.5" x14ac:dyDescent="0.35">
      <c r="A1288" s="5" t="s">
        <v>2036</v>
      </c>
      <c r="B1288" s="15">
        <v>5</v>
      </c>
      <c r="C1288" s="4"/>
    </row>
    <row r="1289" spans="1:3" ht="15.5" x14ac:dyDescent="0.35">
      <c r="A1289" s="5" t="s">
        <v>3265</v>
      </c>
      <c r="B1289" s="15">
        <v>5</v>
      </c>
      <c r="C1289" s="4"/>
    </row>
    <row r="1290" spans="1:3" ht="15.5" x14ac:dyDescent="0.35">
      <c r="A1290" s="5" t="s">
        <v>3266</v>
      </c>
      <c r="B1290" s="15">
        <v>5</v>
      </c>
      <c r="C1290" s="4"/>
    </row>
    <row r="1291" spans="1:3" ht="15.5" x14ac:dyDescent="0.35">
      <c r="A1291" s="5" t="s">
        <v>2236</v>
      </c>
      <c r="B1291" s="15">
        <v>5</v>
      </c>
      <c r="C1291" s="4"/>
    </row>
    <row r="1292" spans="1:3" ht="15.5" x14ac:dyDescent="0.35">
      <c r="A1292" s="5" t="s">
        <v>3267</v>
      </c>
      <c r="B1292" s="15">
        <v>5</v>
      </c>
      <c r="C1292" s="4"/>
    </row>
    <row r="1293" spans="1:3" ht="15.5" x14ac:dyDescent="0.35">
      <c r="A1293" s="5" t="s">
        <v>2044</v>
      </c>
      <c r="B1293" s="15">
        <v>5</v>
      </c>
      <c r="C1293" s="4"/>
    </row>
    <row r="1294" spans="1:3" ht="15.5" x14ac:dyDescent="0.35">
      <c r="A1294" s="5" t="s">
        <v>3268</v>
      </c>
      <c r="B1294" s="15">
        <v>5</v>
      </c>
      <c r="C1294" s="4"/>
    </row>
    <row r="1295" spans="1:3" ht="15.5" x14ac:dyDescent="0.35">
      <c r="A1295" s="5" t="s">
        <v>2286</v>
      </c>
      <c r="B1295" s="15">
        <v>5</v>
      </c>
      <c r="C1295" s="4"/>
    </row>
    <row r="1296" spans="1:3" ht="15.5" x14ac:dyDescent="0.35">
      <c r="A1296" s="5" t="s">
        <v>2045</v>
      </c>
      <c r="B1296" s="15">
        <v>5</v>
      </c>
      <c r="C1296" s="4"/>
    </row>
    <row r="1297" spans="1:3" ht="15.5" x14ac:dyDescent="0.35">
      <c r="A1297" s="5" t="s">
        <v>2046</v>
      </c>
      <c r="B1297" s="15">
        <v>5</v>
      </c>
      <c r="C1297" s="4"/>
    </row>
    <row r="1298" spans="1:3" ht="15.5" x14ac:dyDescent="0.35">
      <c r="A1298" s="5" t="s">
        <v>2194</v>
      </c>
      <c r="B1298" s="15">
        <v>5</v>
      </c>
      <c r="C1298" s="4"/>
    </row>
    <row r="1299" spans="1:3" ht="15.5" x14ac:dyDescent="0.35">
      <c r="A1299" s="5" t="s">
        <v>3269</v>
      </c>
      <c r="B1299" s="15">
        <v>5</v>
      </c>
      <c r="C1299" s="4"/>
    </row>
    <row r="1300" spans="1:3" ht="15.5" x14ac:dyDescent="0.35">
      <c r="A1300" s="5" t="s">
        <v>2163</v>
      </c>
      <c r="B1300" s="15">
        <v>5</v>
      </c>
      <c r="C1300" s="4"/>
    </row>
    <row r="1301" spans="1:3" ht="15.5" x14ac:dyDescent="0.35">
      <c r="A1301" s="5" t="s">
        <v>1439</v>
      </c>
      <c r="B1301" s="15">
        <v>5</v>
      </c>
      <c r="C1301" s="4"/>
    </row>
    <row r="1302" spans="1:3" ht="15.5" x14ac:dyDescent="0.35">
      <c r="A1302" s="5" t="s">
        <v>2665</v>
      </c>
      <c r="B1302" s="15">
        <v>5</v>
      </c>
      <c r="C1302" s="4"/>
    </row>
    <row r="1303" spans="1:3" ht="15.5" x14ac:dyDescent="0.35">
      <c r="A1303" s="5" t="s">
        <v>2290</v>
      </c>
      <c r="B1303" s="15">
        <v>5</v>
      </c>
      <c r="C1303" s="4"/>
    </row>
    <row r="1304" spans="1:3" ht="15.5" x14ac:dyDescent="0.35">
      <c r="A1304" s="5" t="s">
        <v>386</v>
      </c>
      <c r="B1304" s="15">
        <v>5</v>
      </c>
      <c r="C1304" s="4"/>
    </row>
    <row r="1305" spans="1:3" ht="15.5" x14ac:dyDescent="0.35">
      <c r="A1305" s="5" t="s">
        <v>2051</v>
      </c>
      <c r="B1305" s="15">
        <v>5</v>
      </c>
      <c r="C1305" s="4"/>
    </row>
    <row r="1306" spans="1:3" ht="15.5" x14ac:dyDescent="0.35">
      <c r="A1306" s="5" t="s">
        <v>2164</v>
      </c>
      <c r="B1306" s="15">
        <v>5</v>
      </c>
      <c r="C1306" s="4"/>
    </row>
    <row r="1307" spans="1:3" ht="15.5" x14ac:dyDescent="0.35">
      <c r="A1307" s="5" t="s">
        <v>3270</v>
      </c>
      <c r="B1307" s="15">
        <v>5</v>
      </c>
      <c r="C1307" s="4"/>
    </row>
    <row r="1308" spans="1:3" ht="15.5" x14ac:dyDescent="0.35">
      <c r="A1308" s="5" t="s">
        <v>3271</v>
      </c>
      <c r="B1308" s="15">
        <v>5</v>
      </c>
      <c r="C1308" s="4"/>
    </row>
    <row r="1309" spans="1:3" ht="15.5" x14ac:dyDescent="0.35">
      <c r="A1309" s="5" t="s">
        <v>1967</v>
      </c>
      <c r="B1309" s="15">
        <v>5</v>
      </c>
      <c r="C1309" s="4"/>
    </row>
    <row r="1310" spans="1:3" ht="15.5" x14ac:dyDescent="0.35">
      <c r="A1310" s="5" t="s">
        <v>3272</v>
      </c>
      <c r="B1310" s="15">
        <v>5</v>
      </c>
      <c r="C1310" s="4"/>
    </row>
    <row r="1311" spans="1:3" ht="15.5" x14ac:dyDescent="0.35">
      <c r="A1311" s="5" t="s">
        <v>1792</v>
      </c>
      <c r="B1311" s="15">
        <v>5</v>
      </c>
      <c r="C1311" s="4"/>
    </row>
    <row r="1312" spans="1:3" ht="15.5" x14ac:dyDescent="0.35">
      <c r="A1312" s="5" t="s">
        <v>2476</v>
      </c>
      <c r="B1312" s="15">
        <v>5</v>
      </c>
      <c r="C1312" s="4"/>
    </row>
    <row r="1313" spans="1:3" ht="15.5" x14ac:dyDescent="0.35">
      <c r="A1313" s="5" t="s">
        <v>277</v>
      </c>
      <c r="B1313" s="15">
        <v>5</v>
      </c>
      <c r="C1313" s="4"/>
    </row>
    <row r="1314" spans="1:3" ht="15.5" x14ac:dyDescent="0.35">
      <c r="A1314" s="5" t="s">
        <v>1906</v>
      </c>
      <c r="B1314" s="15">
        <v>5</v>
      </c>
      <c r="C1314" s="4"/>
    </row>
    <row r="1315" spans="1:3" ht="15.5" x14ac:dyDescent="0.35">
      <c r="A1315" s="5" t="s">
        <v>3273</v>
      </c>
      <c r="B1315" s="15">
        <v>5</v>
      </c>
      <c r="C1315" s="4"/>
    </row>
    <row r="1316" spans="1:3" ht="15.5" x14ac:dyDescent="0.35">
      <c r="A1316" s="5" t="s">
        <v>3274</v>
      </c>
      <c r="B1316" s="15">
        <v>5</v>
      </c>
      <c r="C1316" s="4"/>
    </row>
    <row r="1317" spans="1:3" ht="15.5" x14ac:dyDescent="0.35">
      <c r="A1317" s="5" t="s">
        <v>3275</v>
      </c>
      <c r="B1317" s="15">
        <v>5</v>
      </c>
      <c r="C1317" s="4"/>
    </row>
    <row r="1318" spans="1:3" ht="15.5" x14ac:dyDescent="0.35">
      <c r="A1318" s="5" t="s">
        <v>2479</v>
      </c>
      <c r="B1318" s="15">
        <v>5</v>
      </c>
      <c r="C1318" s="4"/>
    </row>
    <row r="1319" spans="1:3" ht="15.5" x14ac:dyDescent="0.35">
      <c r="A1319" s="5" t="s">
        <v>3276</v>
      </c>
      <c r="B1319" s="15">
        <v>5</v>
      </c>
      <c r="C1319" s="4"/>
    </row>
    <row r="1320" spans="1:3" ht="15.5" x14ac:dyDescent="0.35">
      <c r="A1320" s="5" t="s">
        <v>3277</v>
      </c>
      <c r="B1320" s="15">
        <v>5</v>
      </c>
      <c r="C1320" s="4"/>
    </row>
    <row r="1321" spans="1:3" ht="15.5" x14ac:dyDescent="0.35">
      <c r="A1321" s="5" t="s">
        <v>3278</v>
      </c>
      <c r="B1321" s="15">
        <v>5</v>
      </c>
      <c r="C1321" s="4"/>
    </row>
    <row r="1322" spans="1:3" ht="15.5" x14ac:dyDescent="0.35">
      <c r="A1322" s="5" t="s">
        <v>2480</v>
      </c>
      <c r="B1322" s="15">
        <v>5</v>
      </c>
      <c r="C1322" s="4"/>
    </row>
    <row r="1323" spans="1:3" ht="15.5" x14ac:dyDescent="0.35">
      <c r="A1323" s="5" t="s">
        <v>3279</v>
      </c>
      <c r="B1323" s="15">
        <v>5</v>
      </c>
      <c r="C1323" s="4"/>
    </row>
    <row r="1324" spans="1:3" ht="15.5" x14ac:dyDescent="0.35">
      <c r="A1324" s="5" t="s">
        <v>3280</v>
      </c>
      <c r="B1324" s="15">
        <v>5</v>
      </c>
      <c r="C1324" s="4"/>
    </row>
    <row r="1325" spans="1:3" ht="15.5" x14ac:dyDescent="0.35">
      <c r="A1325" s="5" t="s">
        <v>3281</v>
      </c>
      <c r="B1325" s="15">
        <v>5</v>
      </c>
      <c r="C1325" s="4"/>
    </row>
    <row r="1326" spans="1:3" ht="15.5" x14ac:dyDescent="0.35">
      <c r="A1326" s="5" t="s">
        <v>3282</v>
      </c>
      <c r="B1326" s="15">
        <v>5</v>
      </c>
      <c r="C1326" s="4"/>
    </row>
    <row r="1327" spans="1:3" ht="15.5" x14ac:dyDescent="0.35">
      <c r="A1327" s="5" t="s">
        <v>3283</v>
      </c>
      <c r="B1327" s="15">
        <v>5</v>
      </c>
      <c r="C1327" s="4"/>
    </row>
    <row r="1328" spans="1:3" ht="15.5" x14ac:dyDescent="0.35">
      <c r="A1328" s="5" t="s">
        <v>3284</v>
      </c>
      <c r="B1328" s="15">
        <v>5</v>
      </c>
      <c r="C1328" s="4"/>
    </row>
    <row r="1329" spans="1:3" ht="15.5" x14ac:dyDescent="0.35">
      <c r="A1329" s="5" t="s">
        <v>3285</v>
      </c>
      <c r="B1329" s="15">
        <v>5</v>
      </c>
      <c r="C1329" s="4"/>
    </row>
    <row r="1330" spans="1:3" ht="15.5" x14ac:dyDescent="0.35">
      <c r="A1330" s="5" t="s">
        <v>3286</v>
      </c>
      <c r="B1330" s="15">
        <v>5</v>
      </c>
      <c r="C1330" s="4"/>
    </row>
    <row r="1331" spans="1:3" ht="15.5" x14ac:dyDescent="0.35">
      <c r="A1331" s="5" t="s">
        <v>3287</v>
      </c>
      <c r="B1331" s="15">
        <v>5</v>
      </c>
      <c r="C1331" s="4"/>
    </row>
    <row r="1332" spans="1:3" ht="15.5" x14ac:dyDescent="0.35">
      <c r="A1332" s="5" t="s">
        <v>3288</v>
      </c>
      <c r="B1332" s="15">
        <v>5</v>
      </c>
      <c r="C1332" s="4"/>
    </row>
    <row r="1333" spans="1:3" ht="15.5" x14ac:dyDescent="0.35">
      <c r="A1333" s="5" t="s">
        <v>3289</v>
      </c>
      <c r="B1333" s="15">
        <v>5</v>
      </c>
      <c r="C1333" s="4"/>
    </row>
    <row r="1334" spans="1:3" ht="15.5" x14ac:dyDescent="0.35">
      <c r="A1334" s="5" t="s">
        <v>3290</v>
      </c>
      <c r="B1334" s="15">
        <v>5</v>
      </c>
      <c r="C1334" s="4"/>
    </row>
    <row r="1335" spans="1:3" ht="15.5" x14ac:dyDescent="0.35">
      <c r="A1335" s="5" t="s">
        <v>3291</v>
      </c>
      <c r="B1335" s="15">
        <v>5</v>
      </c>
      <c r="C1335" s="4"/>
    </row>
    <row r="1336" spans="1:3" ht="15.5" x14ac:dyDescent="0.35">
      <c r="A1336" s="5" t="s">
        <v>3292</v>
      </c>
      <c r="B1336" s="15">
        <v>5</v>
      </c>
      <c r="C1336" s="4"/>
    </row>
    <row r="1337" spans="1:3" ht="15.5" x14ac:dyDescent="0.35">
      <c r="A1337" s="5" t="s">
        <v>3293</v>
      </c>
      <c r="B1337" s="15">
        <v>5</v>
      </c>
      <c r="C1337" s="4"/>
    </row>
    <row r="1338" spans="1:3" ht="15.5" x14ac:dyDescent="0.35">
      <c r="A1338" s="5" t="s">
        <v>3294</v>
      </c>
      <c r="B1338" s="15">
        <v>5</v>
      </c>
      <c r="C1338" s="4"/>
    </row>
    <row r="1339" spans="1:3" ht="15.5" x14ac:dyDescent="0.35">
      <c r="A1339" s="5" t="s">
        <v>3295</v>
      </c>
      <c r="B1339" s="15">
        <v>5</v>
      </c>
      <c r="C1339" s="4"/>
    </row>
    <row r="1340" spans="1:3" ht="15.5" x14ac:dyDescent="0.35">
      <c r="A1340" s="5" t="s">
        <v>3296</v>
      </c>
      <c r="B1340" s="15">
        <v>5</v>
      </c>
      <c r="C1340" s="4"/>
    </row>
    <row r="1341" spans="1:3" ht="15.5" x14ac:dyDescent="0.35">
      <c r="A1341" s="5" t="s">
        <v>3297</v>
      </c>
      <c r="B1341" s="15">
        <v>5</v>
      </c>
      <c r="C1341" s="4"/>
    </row>
    <row r="1342" spans="1:3" ht="15.5" x14ac:dyDescent="0.35">
      <c r="A1342" s="5" t="s">
        <v>3298</v>
      </c>
      <c r="B1342" s="15">
        <v>5</v>
      </c>
      <c r="C1342" s="4"/>
    </row>
    <row r="1343" spans="1:3" ht="15.5" x14ac:dyDescent="0.35">
      <c r="A1343" s="5" t="s">
        <v>142</v>
      </c>
      <c r="B1343" s="15">
        <v>6</v>
      </c>
      <c r="C1343" s="4"/>
    </row>
    <row r="1344" spans="1:3" ht="15.5" x14ac:dyDescent="0.35">
      <c r="A1344" s="5" t="s">
        <v>496</v>
      </c>
      <c r="B1344" s="15">
        <v>6</v>
      </c>
      <c r="C1344" s="4"/>
    </row>
    <row r="1345" spans="1:3" ht="15.5" x14ac:dyDescent="0.35">
      <c r="A1345" s="5" t="s">
        <v>2020</v>
      </c>
      <c r="B1345" s="15">
        <v>6</v>
      </c>
      <c r="C1345" s="4"/>
    </row>
    <row r="1346" spans="1:3" ht="15.5" x14ac:dyDescent="0.35">
      <c r="A1346" s="5" t="s">
        <v>178</v>
      </c>
      <c r="B1346" s="15">
        <v>6</v>
      </c>
      <c r="C1346" s="4"/>
    </row>
    <row r="1347" spans="1:3" ht="15.5" x14ac:dyDescent="0.35">
      <c r="A1347" s="5" t="s">
        <v>3299</v>
      </c>
      <c r="B1347" s="15">
        <v>6</v>
      </c>
      <c r="C1347" s="4"/>
    </row>
    <row r="1348" spans="1:3" ht="15.5" x14ac:dyDescent="0.35">
      <c r="A1348" s="5" t="s">
        <v>225</v>
      </c>
      <c r="B1348" s="15">
        <v>6</v>
      </c>
      <c r="C1348" s="4"/>
    </row>
    <row r="1349" spans="1:3" ht="15.5" x14ac:dyDescent="0.35">
      <c r="A1349" s="5" t="s">
        <v>767</v>
      </c>
      <c r="B1349" s="15">
        <v>6</v>
      </c>
      <c r="C1349" s="4"/>
    </row>
    <row r="1350" spans="1:3" ht="15.5" x14ac:dyDescent="0.35">
      <c r="A1350" s="5" t="s">
        <v>1149</v>
      </c>
      <c r="B1350" s="15">
        <v>6</v>
      </c>
      <c r="C1350" s="4"/>
    </row>
    <row r="1351" spans="1:3" ht="15.5" x14ac:dyDescent="0.35">
      <c r="A1351" s="5" t="s">
        <v>99</v>
      </c>
      <c r="B1351" s="15">
        <v>6</v>
      </c>
      <c r="C1351" s="4"/>
    </row>
    <row r="1352" spans="1:3" ht="15.5" x14ac:dyDescent="0.35">
      <c r="A1352" s="5" t="s">
        <v>168</v>
      </c>
      <c r="B1352" s="15">
        <v>6</v>
      </c>
      <c r="C1352" s="4"/>
    </row>
    <row r="1353" spans="1:3" ht="15.5" x14ac:dyDescent="0.35">
      <c r="A1353" s="5" t="s">
        <v>1795</v>
      </c>
      <c r="B1353" s="15">
        <v>6</v>
      </c>
      <c r="C1353" s="4"/>
    </row>
    <row r="1354" spans="1:3" ht="15.5" x14ac:dyDescent="0.35">
      <c r="A1354" s="5" t="s">
        <v>260</v>
      </c>
      <c r="B1354" s="15">
        <v>6</v>
      </c>
      <c r="C1354" s="4"/>
    </row>
    <row r="1355" spans="1:3" ht="15.5" x14ac:dyDescent="0.35">
      <c r="A1355" s="5" t="s">
        <v>2541</v>
      </c>
      <c r="B1355" s="15">
        <v>6</v>
      </c>
      <c r="C1355" s="4"/>
    </row>
    <row r="1356" spans="1:3" ht="15.5" x14ac:dyDescent="0.35">
      <c r="A1356" s="5" t="s">
        <v>2558</v>
      </c>
      <c r="B1356" s="15">
        <v>6</v>
      </c>
      <c r="C1356" s="4"/>
    </row>
    <row r="1357" spans="1:3" ht="15.5" x14ac:dyDescent="0.35">
      <c r="A1357" s="5" t="s">
        <v>1860</v>
      </c>
      <c r="B1357" s="15">
        <v>6</v>
      </c>
      <c r="C1357" s="4"/>
    </row>
    <row r="1358" spans="1:3" ht="15.5" x14ac:dyDescent="0.35">
      <c r="A1358" s="5" t="s">
        <v>335</v>
      </c>
      <c r="B1358" s="15">
        <v>6</v>
      </c>
      <c r="C1358" s="4"/>
    </row>
    <row r="1359" spans="1:3" ht="15.5" x14ac:dyDescent="0.35">
      <c r="A1359" s="5" t="s">
        <v>1753</v>
      </c>
      <c r="B1359" s="15">
        <v>6</v>
      </c>
      <c r="C1359" s="4"/>
    </row>
    <row r="1360" spans="1:3" ht="15.5" x14ac:dyDescent="0.35">
      <c r="A1360" s="5" t="s">
        <v>3300</v>
      </c>
      <c r="B1360" s="15">
        <v>6</v>
      </c>
      <c r="C1360" s="4"/>
    </row>
    <row r="1361" spans="1:3" ht="15.5" x14ac:dyDescent="0.35">
      <c r="A1361" s="5" t="s">
        <v>1798</v>
      </c>
      <c r="B1361" s="15">
        <v>6</v>
      </c>
      <c r="C1361" s="4"/>
    </row>
    <row r="1362" spans="1:3" ht="15.5" x14ac:dyDescent="0.35">
      <c r="A1362" s="5" t="s">
        <v>2542</v>
      </c>
      <c r="B1362" s="15">
        <v>6</v>
      </c>
      <c r="C1362" s="4"/>
    </row>
    <row r="1363" spans="1:3" ht="15.5" x14ac:dyDescent="0.35">
      <c r="A1363" s="5" t="s">
        <v>2559</v>
      </c>
      <c r="B1363" s="15">
        <v>6</v>
      </c>
      <c r="C1363" s="4"/>
    </row>
    <row r="1364" spans="1:3" ht="15.5" x14ac:dyDescent="0.35">
      <c r="A1364" s="5" t="s">
        <v>830</v>
      </c>
      <c r="B1364" s="15">
        <v>6</v>
      </c>
      <c r="C1364" s="4"/>
    </row>
    <row r="1365" spans="1:3" ht="15.5" x14ac:dyDescent="0.35">
      <c r="A1365" s="5" t="s">
        <v>446</v>
      </c>
      <c r="B1365" s="15">
        <v>6</v>
      </c>
      <c r="C1365" s="4"/>
    </row>
    <row r="1366" spans="1:3" ht="15.5" x14ac:dyDescent="0.35">
      <c r="A1366" s="5" t="s">
        <v>842</v>
      </c>
      <c r="B1366" s="15">
        <v>6</v>
      </c>
      <c r="C1366" s="4"/>
    </row>
    <row r="1367" spans="1:3" ht="15.5" x14ac:dyDescent="0.35">
      <c r="A1367" s="5" t="s">
        <v>3301</v>
      </c>
      <c r="B1367" s="15">
        <v>6</v>
      </c>
      <c r="C1367" s="4"/>
    </row>
    <row r="1368" spans="1:3" ht="15.5" x14ac:dyDescent="0.35">
      <c r="A1368" s="5" t="s">
        <v>795</v>
      </c>
      <c r="B1368" s="15">
        <v>6</v>
      </c>
      <c r="C1368" s="4"/>
    </row>
    <row r="1369" spans="1:3" ht="15.5" x14ac:dyDescent="0.35">
      <c r="A1369" s="5" t="s">
        <v>1756</v>
      </c>
      <c r="B1369" s="15">
        <v>6</v>
      </c>
      <c r="C1369" s="4"/>
    </row>
    <row r="1370" spans="1:3" ht="15.5" x14ac:dyDescent="0.35">
      <c r="A1370" s="5" t="s">
        <v>1148</v>
      </c>
      <c r="B1370" s="15">
        <v>6</v>
      </c>
      <c r="C1370" s="4"/>
    </row>
    <row r="1371" spans="1:3" ht="15.5" x14ac:dyDescent="0.35">
      <c r="A1371" s="5" t="s">
        <v>809</v>
      </c>
      <c r="B1371" s="15">
        <v>6</v>
      </c>
      <c r="C1371" s="4"/>
    </row>
    <row r="1372" spans="1:3" ht="15.5" x14ac:dyDescent="0.35">
      <c r="A1372" s="5" t="s">
        <v>354</v>
      </c>
      <c r="B1372" s="15">
        <v>6</v>
      </c>
      <c r="C1372" s="4"/>
    </row>
    <row r="1373" spans="1:3" ht="15.5" x14ac:dyDescent="0.35">
      <c r="A1373" s="5" t="s">
        <v>307</v>
      </c>
      <c r="B1373" s="15">
        <v>6</v>
      </c>
      <c r="C1373" s="4"/>
    </row>
    <row r="1374" spans="1:3" ht="15.5" x14ac:dyDescent="0.35">
      <c r="A1374" s="5" t="s">
        <v>747</v>
      </c>
      <c r="B1374" s="15">
        <v>6</v>
      </c>
      <c r="C1374" s="4"/>
    </row>
    <row r="1375" spans="1:3" ht="15.5" x14ac:dyDescent="0.35">
      <c r="A1375" s="5" t="s">
        <v>371</v>
      </c>
      <c r="B1375" s="15">
        <v>6</v>
      </c>
      <c r="C1375" s="4"/>
    </row>
    <row r="1376" spans="1:3" ht="15.5" x14ac:dyDescent="0.35">
      <c r="A1376" s="5" t="s">
        <v>2656</v>
      </c>
      <c r="B1376" s="15">
        <v>6</v>
      </c>
      <c r="C1376" s="4"/>
    </row>
    <row r="1377" spans="1:3" ht="15.5" x14ac:dyDescent="0.35">
      <c r="A1377" s="5" t="s">
        <v>1190</v>
      </c>
      <c r="B1377" s="15">
        <v>6</v>
      </c>
      <c r="C1377" s="4"/>
    </row>
    <row r="1378" spans="1:3" ht="15.5" x14ac:dyDescent="0.35">
      <c r="A1378" s="5" t="s">
        <v>294</v>
      </c>
      <c r="B1378" s="15">
        <v>6</v>
      </c>
      <c r="C1378" s="4"/>
    </row>
    <row r="1379" spans="1:3" ht="15.5" x14ac:dyDescent="0.35">
      <c r="A1379" s="5" t="s">
        <v>229</v>
      </c>
      <c r="B1379" s="15">
        <v>6</v>
      </c>
      <c r="C1379" s="4"/>
    </row>
    <row r="1380" spans="1:3" ht="15.5" x14ac:dyDescent="0.35">
      <c r="A1380" s="5" t="s">
        <v>3302</v>
      </c>
      <c r="B1380" s="15">
        <v>6</v>
      </c>
      <c r="C1380" s="4"/>
    </row>
    <row r="1381" spans="1:3" ht="15.5" x14ac:dyDescent="0.35">
      <c r="A1381" s="5" t="s">
        <v>255</v>
      </c>
      <c r="B1381" s="15">
        <v>6</v>
      </c>
      <c r="C1381" s="4"/>
    </row>
    <row r="1382" spans="1:3" ht="15.5" x14ac:dyDescent="0.35">
      <c r="A1382" s="5" t="s">
        <v>2365</v>
      </c>
      <c r="B1382" s="15">
        <v>6</v>
      </c>
      <c r="C1382" s="4"/>
    </row>
    <row r="1383" spans="1:3" ht="15.5" x14ac:dyDescent="0.35">
      <c r="A1383" s="5" t="s">
        <v>2657</v>
      </c>
      <c r="B1383" s="15">
        <v>6</v>
      </c>
      <c r="C1383" s="4"/>
    </row>
    <row r="1384" spans="1:3" ht="15.5" x14ac:dyDescent="0.35">
      <c r="A1384" s="5" t="s">
        <v>1445</v>
      </c>
      <c r="B1384" s="15">
        <v>6</v>
      </c>
      <c r="C1384" s="4"/>
    </row>
    <row r="1385" spans="1:3" ht="15.5" x14ac:dyDescent="0.35">
      <c r="A1385" s="5" t="s">
        <v>499</v>
      </c>
      <c r="B1385" s="15">
        <v>6</v>
      </c>
      <c r="C1385" s="4"/>
    </row>
    <row r="1386" spans="1:3" ht="15.5" x14ac:dyDescent="0.35">
      <c r="A1386" s="5" t="s">
        <v>185</v>
      </c>
      <c r="B1386" s="15">
        <v>6</v>
      </c>
      <c r="C1386" s="4"/>
    </row>
    <row r="1387" spans="1:3" ht="15.5" x14ac:dyDescent="0.35">
      <c r="A1387" s="5" t="s">
        <v>1804</v>
      </c>
      <c r="B1387" s="15">
        <v>6</v>
      </c>
      <c r="C1387" s="4"/>
    </row>
    <row r="1388" spans="1:3" ht="15.5" x14ac:dyDescent="0.35">
      <c r="A1388" s="5" t="s">
        <v>3303</v>
      </c>
      <c r="B1388" s="15">
        <v>6</v>
      </c>
      <c r="C1388" s="4"/>
    </row>
    <row r="1389" spans="1:3" ht="15.5" x14ac:dyDescent="0.35">
      <c r="A1389" s="5" t="s">
        <v>1127</v>
      </c>
      <c r="B1389" s="15">
        <v>6</v>
      </c>
      <c r="C1389" s="4"/>
    </row>
    <row r="1390" spans="1:3" ht="15.5" x14ac:dyDescent="0.35">
      <c r="A1390" s="5" t="s">
        <v>1981</v>
      </c>
      <c r="B1390" s="15">
        <v>6</v>
      </c>
      <c r="C1390" s="4"/>
    </row>
    <row r="1391" spans="1:3" ht="15.5" x14ac:dyDescent="0.35">
      <c r="A1391" s="5" t="s">
        <v>2369</v>
      </c>
      <c r="B1391" s="15">
        <v>6</v>
      </c>
      <c r="C1391" s="4"/>
    </row>
    <row r="1392" spans="1:3" ht="15.5" x14ac:dyDescent="0.35">
      <c r="A1392" s="5" t="s">
        <v>102</v>
      </c>
      <c r="B1392" s="15">
        <v>6</v>
      </c>
      <c r="C1392" s="4"/>
    </row>
    <row r="1393" spans="1:3" ht="15.5" x14ac:dyDescent="0.35">
      <c r="A1393" s="5" t="s">
        <v>144</v>
      </c>
      <c r="B1393" s="15">
        <v>6</v>
      </c>
      <c r="C1393" s="4"/>
    </row>
    <row r="1394" spans="1:3" ht="15.5" x14ac:dyDescent="0.35">
      <c r="A1394" s="5" t="s">
        <v>2545</v>
      </c>
      <c r="B1394" s="15">
        <v>6</v>
      </c>
      <c r="C1394" s="4"/>
    </row>
    <row r="1395" spans="1:3" ht="15.5" x14ac:dyDescent="0.35">
      <c r="A1395" s="5" t="s">
        <v>208</v>
      </c>
      <c r="B1395" s="15">
        <v>6</v>
      </c>
      <c r="C1395" s="4"/>
    </row>
    <row r="1396" spans="1:3" ht="15.5" x14ac:dyDescent="0.35">
      <c r="A1396" s="5" t="s">
        <v>3304</v>
      </c>
      <c r="B1396" s="15">
        <v>6</v>
      </c>
      <c r="C1396" s="4"/>
    </row>
    <row r="1397" spans="1:3" ht="15.5" x14ac:dyDescent="0.35">
      <c r="A1397" s="5" t="s">
        <v>2261</v>
      </c>
      <c r="B1397" s="15">
        <v>6</v>
      </c>
      <c r="C1397" s="4"/>
    </row>
    <row r="1398" spans="1:3" ht="15.5" x14ac:dyDescent="0.35">
      <c r="A1398" s="5" t="s">
        <v>1137</v>
      </c>
      <c r="B1398" s="15">
        <v>6</v>
      </c>
      <c r="C1398" s="4"/>
    </row>
    <row r="1399" spans="1:3" ht="15.5" x14ac:dyDescent="0.35">
      <c r="A1399" s="5" t="s">
        <v>440</v>
      </c>
      <c r="B1399" s="15">
        <v>6</v>
      </c>
      <c r="C1399" s="4"/>
    </row>
    <row r="1400" spans="1:3" ht="15.5" x14ac:dyDescent="0.35">
      <c r="A1400" s="5" t="s">
        <v>374</v>
      </c>
      <c r="B1400" s="15">
        <v>6</v>
      </c>
      <c r="C1400" s="4"/>
    </row>
    <row r="1401" spans="1:3" ht="15.5" x14ac:dyDescent="0.35">
      <c r="A1401" s="5" t="s">
        <v>3305</v>
      </c>
      <c r="B1401" s="15">
        <v>6</v>
      </c>
      <c r="C1401" s="4"/>
    </row>
    <row r="1402" spans="1:3" ht="15.5" x14ac:dyDescent="0.35">
      <c r="A1402" s="5" t="s">
        <v>1339</v>
      </c>
      <c r="B1402" s="15">
        <v>6</v>
      </c>
      <c r="C1402" s="4"/>
    </row>
    <row r="1403" spans="1:3" ht="15.5" x14ac:dyDescent="0.35">
      <c r="A1403" s="5" t="s">
        <v>1805</v>
      </c>
      <c r="B1403" s="15">
        <v>6</v>
      </c>
      <c r="C1403" s="4"/>
    </row>
    <row r="1404" spans="1:3" ht="15.5" x14ac:dyDescent="0.35">
      <c r="A1404" s="5" t="s">
        <v>125</v>
      </c>
      <c r="B1404" s="15">
        <v>6</v>
      </c>
      <c r="C1404" s="4"/>
    </row>
    <row r="1405" spans="1:3" ht="15.5" x14ac:dyDescent="0.35">
      <c r="A1405" s="5" t="s">
        <v>2648</v>
      </c>
      <c r="B1405" s="15">
        <v>6</v>
      </c>
      <c r="C1405" s="4"/>
    </row>
    <row r="1406" spans="1:3" ht="15.5" x14ac:dyDescent="0.35">
      <c r="A1406" s="5" t="s">
        <v>2688</v>
      </c>
      <c r="B1406" s="15">
        <v>6</v>
      </c>
      <c r="C1406" s="4"/>
    </row>
    <row r="1407" spans="1:3" ht="15.5" x14ac:dyDescent="0.35">
      <c r="A1407" s="5" t="s">
        <v>2372</v>
      </c>
      <c r="B1407" s="15">
        <v>6</v>
      </c>
      <c r="C1407" s="4"/>
    </row>
    <row r="1408" spans="1:3" ht="15.5" x14ac:dyDescent="0.35">
      <c r="A1408" s="5" t="s">
        <v>836</v>
      </c>
      <c r="B1408" s="15">
        <v>6</v>
      </c>
      <c r="C1408" s="4"/>
    </row>
    <row r="1409" spans="1:3" ht="15.5" x14ac:dyDescent="0.35">
      <c r="A1409" s="5" t="s">
        <v>1871</v>
      </c>
      <c r="B1409" s="15">
        <v>6</v>
      </c>
      <c r="C1409" s="4"/>
    </row>
    <row r="1410" spans="1:3" ht="15.5" x14ac:dyDescent="0.35">
      <c r="A1410" s="5" t="s">
        <v>245</v>
      </c>
      <c r="B1410" s="15">
        <v>6</v>
      </c>
      <c r="C1410" s="4"/>
    </row>
    <row r="1411" spans="1:3" ht="15.5" x14ac:dyDescent="0.35">
      <c r="A1411" s="5" t="s">
        <v>1184</v>
      </c>
      <c r="B1411" s="15">
        <v>6</v>
      </c>
      <c r="C1411" s="4"/>
    </row>
    <row r="1412" spans="1:3" ht="15.5" x14ac:dyDescent="0.35">
      <c r="A1412" s="5" t="s">
        <v>1765</v>
      </c>
      <c r="B1412" s="15">
        <v>6</v>
      </c>
      <c r="C1412" s="4"/>
    </row>
    <row r="1413" spans="1:3" ht="15.5" x14ac:dyDescent="0.35">
      <c r="A1413" s="5" t="s">
        <v>811</v>
      </c>
      <c r="B1413" s="15">
        <v>6</v>
      </c>
      <c r="C1413" s="4"/>
    </row>
    <row r="1414" spans="1:3" ht="15.5" x14ac:dyDescent="0.35">
      <c r="A1414" s="5" t="s">
        <v>3306</v>
      </c>
      <c r="B1414" s="15">
        <v>6</v>
      </c>
      <c r="C1414" s="4"/>
    </row>
    <row r="1415" spans="1:3" ht="15.5" x14ac:dyDescent="0.35">
      <c r="A1415" s="5" t="s">
        <v>100</v>
      </c>
      <c r="B1415" s="15">
        <v>6</v>
      </c>
      <c r="C1415" s="4"/>
    </row>
    <row r="1416" spans="1:3" ht="15.5" x14ac:dyDescent="0.35">
      <c r="A1416" s="5" t="s">
        <v>1872</v>
      </c>
      <c r="B1416" s="15">
        <v>6</v>
      </c>
      <c r="C1416" s="4"/>
    </row>
    <row r="1417" spans="1:3" ht="15.5" x14ac:dyDescent="0.35">
      <c r="A1417" s="5" t="s">
        <v>3307</v>
      </c>
      <c r="B1417" s="15">
        <v>6</v>
      </c>
      <c r="C1417" s="4"/>
    </row>
    <row r="1418" spans="1:3" ht="15.5" x14ac:dyDescent="0.35">
      <c r="A1418" s="5" t="s">
        <v>2138</v>
      </c>
      <c r="B1418" s="15">
        <v>6</v>
      </c>
      <c r="C1418" s="4"/>
    </row>
    <row r="1419" spans="1:3" ht="15.5" x14ac:dyDescent="0.35">
      <c r="A1419" s="5" t="s">
        <v>188</v>
      </c>
      <c r="B1419" s="15">
        <v>6</v>
      </c>
      <c r="C1419" s="4"/>
    </row>
    <row r="1420" spans="1:3" ht="15.5" x14ac:dyDescent="0.35">
      <c r="A1420" s="5" t="s">
        <v>780</v>
      </c>
      <c r="B1420" s="15">
        <v>6</v>
      </c>
      <c r="C1420" s="4"/>
    </row>
    <row r="1421" spans="1:3" ht="15.5" x14ac:dyDescent="0.35">
      <c r="A1421" s="5" t="s">
        <v>1807</v>
      </c>
      <c r="B1421" s="15">
        <v>6</v>
      </c>
      <c r="C1421" s="4"/>
    </row>
    <row r="1422" spans="1:3" ht="15.5" x14ac:dyDescent="0.35">
      <c r="A1422" s="5" t="s">
        <v>1152</v>
      </c>
      <c r="B1422" s="15">
        <v>6</v>
      </c>
      <c r="C1422" s="4"/>
    </row>
    <row r="1423" spans="1:3" ht="15.5" x14ac:dyDescent="0.35">
      <c r="A1423" s="5" t="s">
        <v>223</v>
      </c>
      <c r="B1423" s="15">
        <v>6</v>
      </c>
      <c r="C1423" s="4"/>
    </row>
    <row r="1424" spans="1:3" ht="15.5" x14ac:dyDescent="0.35">
      <c r="A1424" s="5" t="s">
        <v>2181</v>
      </c>
      <c r="B1424" s="15">
        <v>6</v>
      </c>
      <c r="C1424" s="4"/>
    </row>
    <row r="1425" spans="1:3" ht="15.5" x14ac:dyDescent="0.35">
      <c r="A1425" s="5" t="s">
        <v>1808</v>
      </c>
      <c r="B1425" s="15">
        <v>6</v>
      </c>
      <c r="C1425" s="4"/>
    </row>
    <row r="1426" spans="1:3" ht="15.5" x14ac:dyDescent="0.35">
      <c r="A1426" s="5" t="s">
        <v>212</v>
      </c>
      <c r="B1426" s="15">
        <v>6</v>
      </c>
      <c r="C1426" s="4"/>
    </row>
    <row r="1427" spans="1:3" ht="15.5" x14ac:dyDescent="0.35">
      <c r="A1427" s="5" t="s">
        <v>2140</v>
      </c>
      <c r="B1427" s="15">
        <v>6</v>
      </c>
      <c r="C1427" s="4"/>
    </row>
    <row r="1428" spans="1:3" ht="15.5" x14ac:dyDescent="0.35">
      <c r="A1428" s="5" t="s">
        <v>1768</v>
      </c>
      <c r="B1428" s="15">
        <v>6</v>
      </c>
      <c r="C1428" s="4"/>
    </row>
    <row r="1429" spans="1:3" ht="15.5" x14ac:dyDescent="0.35">
      <c r="A1429" s="5" t="s">
        <v>1436</v>
      </c>
      <c r="B1429" s="15">
        <v>6</v>
      </c>
      <c r="C1429" s="4"/>
    </row>
    <row r="1430" spans="1:3" ht="15.5" x14ac:dyDescent="0.35">
      <c r="A1430" s="5" t="s">
        <v>2376</v>
      </c>
      <c r="B1430" s="15">
        <v>6</v>
      </c>
      <c r="C1430" s="4"/>
    </row>
    <row r="1431" spans="1:3" ht="15.5" x14ac:dyDescent="0.35">
      <c r="A1431" s="5" t="s">
        <v>336</v>
      </c>
      <c r="B1431" s="15">
        <v>6</v>
      </c>
      <c r="C1431" s="4"/>
    </row>
    <row r="1432" spans="1:3" ht="15.5" x14ac:dyDescent="0.35">
      <c r="A1432" s="5" t="s">
        <v>276</v>
      </c>
      <c r="B1432" s="15">
        <v>6</v>
      </c>
      <c r="C1432" s="4"/>
    </row>
    <row r="1433" spans="1:3" ht="15.5" x14ac:dyDescent="0.35">
      <c r="A1433" s="5" t="s">
        <v>2726</v>
      </c>
      <c r="B1433" s="15">
        <v>6</v>
      </c>
      <c r="C1433" s="4"/>
    </row>
    <row r="1434" spans="1:3" ht="15.5" x14ac:dyDescent="0.35">
      <c r="A1434" s="5" t="s">
        <v>78</v>
      </c>
      <c r="B1434" s="15">
        <v>6</v>
      </c>
      <c r="C1434" s="4"/>
    </row>
    <row r="1435" spans="1:3" ht="15.5" x14ac:dyDescent="0.35">
      <c r="A1435" s="5" t="s">
        <v>139</v>
      </c>
      <c r="B1435" s="15">
        <v>6</v>
      </c>
      <c r="C1435" s="4"/>
    </row>
    <row r="1436" spans="1:3" ht="15.5" x14ac:dyDescent="0.35">
      <c r="A1436" s="5" t="s">
        <v>246</v>
      </c>
      <c r="B1436" s="15">
        <v>6</v>
      </c>
      <c r="C1436" s="4"/>
    </row>
    <row r="1437" spans="1:3" ht="15.5" x14ac:dyDescent="0.35">
      <c r="A1437" s="5" t="s">
        <v>459</v>
      </c>
      <c r="B1437" s="15">
        <v>6</v>
      </c>
      <c r="C1437" s="4"/>
    </row>
    <row r="1438" spans="1:3" ht="15.5" x14ac:dyDescent="0.35">
      <c r="A1438" s="5" t="s">
        <v>500</v>
      </c>
      <c r="B1438" s="15">
        <v>6</v>
      </c>
      <c r="C1438" s="4"/>
    </row>
    <row r="1439" spans="1:3" ht="15.5" x14ac:dyDescent="0.35">
      <c r="A1439" s="5" t="s">
        <v>1773</v>
      </c>
      <c r="B1439" s="15">
        <v>6</v>
      </c>
      <c r="C1439" s="4"/>
    </row>
    <row r="1440" spans="1:3" ht="15.5" x14ac:dyDescent="0.35">
      <c r="A1440" s="5" t="s">
        <v>1345</v>
      </c>
      <c r="B1440" s="15">
        <v>6</v>
      </c>
      <c r="C1440" s="4"/>
    </row>
    <row r="1441" spans="1:3" ht="15.5" x14ac:dyDescent="0.35">
      <c r="A1441" s="5" t="s">
        <v>748</v>
      </c>
      <c r="B1441" s="15">
        <v>6</v>
      </c>
      <c r="C1441" s="4"/>
    </row>
    <row r="1442" spans="1:3" ht="15.5" x14ac:dyDescent="0.35">
      <c r="A1442" s="5" t="s">
        <v>194</v>
      </c>
      <c r="B1442" s="15">
        <v>6</v>
      </c>
      <c r="C1442" s="4"/>
    </row>
    <row r="1443" spans="1:3" ht="15.5" x14ac:dyDescent="0.35">
      <c r="A1443" s="5" t="s">
        <v>2671</v>
      </c>
      <c r="B1443" s="15">
        <v>6</v>
      </c>
      <c r="C1443" s="4"/>
    </row>
    <row r="1444" spans="1:3" ht="15.5" x14ac:dyDescent="0.35">
      <c r="A1444" s="5" t="s">
        <v>3308</v>
      </c>
      <c r="B1444" s="15">
        <v>6</v>
      </c>
      <c r="C1444" s="4"/>
    </row>
    <row r="1445" spans="1:3" ht="15.5" x14ac:dyDescent="0.35">
      <c r="A1445" s="5" t="s">
        <v>1428</v>
      </c>
      <c r="B1445" s="15">
        <v>6</v>
      </c>
      <c r="C1445" s="4"/>
    </row>
    <row r="1446" spans="1:3" ht="15.5" x14ac:dyDescent="0.35">
      <c r="A1446" s="5" t="s">
        <v>362</v>
      </c>
      <c r="B1446" s="15">
        <v>6</v>
      </c>
      <c r="C1446" s="4"/>
    </row>
    <row r="1447" spans="1:3" ht="15.5" x14ac:dyDescent="0.35">
      <c r="A1447" s="5" t="s">
        <v>2377</v>
      </c>
      <c r="B1447" s="15">
        <v>6</v>
      </c>
      <c r="C1447" s="4"/>
    </row>
    <row r="1448" spans="1:3" ht="15.5" x14ac:dyDescent="0.35">
      <c r="A1448" s="5" t="s">
        <v>786</v>
      </c>
      <c r="B1448" s="15">
        <v>6</v>
      </c>
      <c r="C1448" s="4"/>
    </row>
    <row r="1449" spans="1:3" ht="15.5" x14ac:dyDescent="0.35">
      <c r="A1449" s="5" t="s">
        <v>372</v>
      </c>
      <c r="B1449" s="15">
        <v>6</v>
      </c>
      <c r="C1449" s="4"/>
    </row>
    <row r="1450" spans="1:3" ht="15.5" x14ac:dyDescent="0.35">
      <c r="A1450" s="5" t="s">
        <v>2379</v>
      </c>
      <c r="B1450" s="15">
        <v>6</v>
      </c>
      <c r="C1450" s="4"/>
    </row>
    <row r="1451" spans="1:3" ht="15.5" x14ac:dyDescent="0.35">
      <c r="A1451" s="5" t="s">
        <v>1131</v>
      </c>
      <c r="B1451" s="15">
        <v>6</v>
      </c>
      <c r="C1451" s="4"/>
    </row>
    <row r="1452" spans="1:3" ht="15.5" x14ac:dyDescent="0.35">
      <c r="A1452" s="5" t="s">
        <v>841</v>
      </c>
      <c r="B1452" s="15">
        <v>6</v>
      </c>
      <c r="C1452" s="4"/>
    </row>
    <row r="1453" spans="1:3" ht="15.5" x14ac:dyDescent="0.35">
      <c r="A1453" s="5" t="s">
        <v>1879</v>
      </c>
      <c r="B1453" s="15">
        <v>6</v>
      </c>
      <c r="C1453" s="4"/>
    </row>
    <row r="1454" spans="1:3" ht="15.5" x14ac:dyDescent="0.35">
      <c r="A1454" s="5" t="s">
        <v>1170</v>
      </c>
      <c r="B1454" s="15">
        <v>6</v>
      </c>
      <c r="C1454" s="4"/>
    </row>
    <row r="1455" spans="1:3" ht="15.5" x14ac:dyDescent="0.35">
      <c r="A1455" s="5" t="s">
        <v>306</v>
      </c>
      <c r="B1455" s="15">
        <v>6</v>
      </c>
      <c r="C1455" s="4"/>
    </row>
    <row r="1456" spans="1:3" ht="15.5" x14ac:dyDescent="0.35">
      <c r="A1456" s="5" t="s">
        <v>803</v>
      </c>
      <c r="B1456" s="15">
        <v>6</v>
      </c>
      <c r="C1456" s="4"/>
    </row>
    <row r="1457" spans="1:3" ht="15.5" x14ac:dyDescent="0.35">
      <c r="A1457" s="5" t="s">
        <v>3309</v>
      </c>
      <c r="B1457" s="15">
        <v>6</v>
      </c>
      <c r="C1457" s="4"/>
    </row>
    <row r="1458" spans="1:3" ht="15.5" x14ac:dyDescent="0.35">
      <c r="A1458" s="5" t="s">
        <v>1780</v>
      </c>
      <c r="B1458" s="15">
        <v>6</v>
      </c>
      <c r="C1458" s="4"/>
    </row>
    <row r="1459" spans="1:3" ht="15.5" x14ac:dyDescent="0.35">
      <c r="A1459" s="5" t="s">
        <v>439</v>
      </c>
      <c r="B1459" s="15">
        <v>6</v>
      </c>
      <c r="C1459" s="4"/>
    </row>
    <row r="1460" spans="1:3" ht="15.5" x14ac:dyDescent="0.35">
      <c r="A1460" s="5" t="s">
        <v>1338</v>
      </c>
      <c r="B1460" s="15">
        <v>6</v>
      </c>
      <c r="C1460" s="4"/>
    </row>
    <row r="1461" spans="1:3" ht="15.5" x14ac:dyDescent="0.35">
      <c r="A1461" s="5" t="s">
        <v>1153</v>
      </c>
      <c r="B1461" s="15">
        <v>6</v>
      </c>
      <c r="C1461" s="4"/>
    </row>
    <row r="1462" spans="1:3" ht="15.5" x14ac:dyDescent="0.35">
      <c r="A1462" s="5" t="s">
        <v>3310</v>
      </c>
      <c r="B1462" s="15">
        <v>6</v>
      </c>
      <c r="C1462" s="4"/>
    </row>
    <row r="1463" spans="1:3" ht="15.5" x14ac:dyDescent="0.35">
      <c r="A1463" s="5" t="s">
        <v>3311</v>
      </c>
      <c r="B1463" s="15">
        <v>6</v>
      </c>
      <c r="C1463" s="4"/>
    </row>
    <row r="1464" spans="1:3" ht="15.5" x14ac:dyDescent="0.35">
      <c r="A1464" s="5" t="s">
        <v>2691</v>
      </c>
      <c r="B1464" s="15">
        <v>6</v>
      </c>
      <c r="C1464" s="4"/>
    </row>
    <row r="1465" spans="1:3" ht="15.5" x14ac:dyDescent="0.35">
      <c r="A1465" s="5" t="s">
        <v>2608</v>
      </c>
      <c r="B1465" s="15">
        <v>6</v>
      </c>
      <c r="C1465" s="4"/>
    </row>
    <row r="1466" spans="1:3" ht="15.5" x14ac:dyDescent="0.35">
      <c r="A1466" s="5" t="s">
        <v>3312</v>
      </c>
      <c r="B1466" s="15">
        <v>6</v>
      </c>
      <c r="C1466" s="4"/>
    </row>
    <row r="1467" spans="1:3" ht="15.5" x14ac:dyDescent="0.35">
      <c r="A1467" s="5" t="s">
        <v>2534</v>
      </c>
      <c r="B1467" s="15">
        <v>6</v>
      </c>
      <c r="C1467" s="4"/>
    </row>
    <row r="1468" spans="1:3" ht="15.5" x14ac:dyDescent="0.35">
      <c r="A1468" s="5" t="s">
        <v>926</v>
      </c>
      <c r="B1468" s="15">
        <v>6</v>
      </c>
      <c r="C1468" s="4"/>
    </row>
    <row r="1469" spans="1:3" ht="15.5" x14ac:dyDescent="0.35">
      <c r="A1469" s="5" t="s">
        <v>111</v>
      </c>
      <c r="B1469" s="15">
        <v>6</v>
      </c>
      <c r="C1469" s="4"/>
    </row>
    <row r="1470" spans="1:3" ht="15.5" x14ac:dyDescent="0.35">
      <c r="A1470" s="5" t="s">
        <v>348</v>
      </c>
      <c r="B1470" s="15">
        <v>6</v>
      </c>
      <c r="C1470" s="4"/>
    </row>
    <row r="1471" spans="1:3" ht="15.5" x14ac:dyDescent="0.35">
      <c r="A1471" s="5" t="s">
        <v>338</v>
      </c>
      <c r="B1471" s="15">
        <v>6</v>
      </c>
      <c r="C1471" s="4"/>
    </row>
    <row r="1472" spans="1:3" ht="15.5" x14ac:dyDescent="0.35">
      <c r="A1472" s="5" t="s">
        <v>330</v>
      </c>
      <c r="B1472" s="15">
        <v>6</v>
      </c>
      <c r="C1472" s="4"/>
    </row>
    <row r="1473" spans="1:3" ht="15.5" x14ac:dyDescent="0.35">
      <c r="A1473" s="5" t="s">
        <v>3313</v>
      </c>
      <c r="B1473" s="15">
        <v>6</v>
      </c>
      <c r="C1473" s="4"/>
    </row>
    <row r="1474" spans="1:3" ht="15.5" x14ac:dyDescent="0.35">
      <c r="A1474" s="5" t="s">
        <v>1886</v>
      </c>
      <c r="B1474" s="15">
        <v>6</v>
      </c>
      <c r="C1474" s="4"/>
    </row>
    <row r="1475" spans="1:3" ht="15.5" x14ac:dyDescent="0.35">
      <c r="A1475" s="5" t="s">
        <v>2151</v>
      </c>
      <c r="B1475" s="15">
        <v>6</v>
      </c>
      <c r="C1475" s="4"/>
    </row>
    <row r="1476" spans="1:3" ht="15.5" x14ac:dyDescent="0.35">
      <c r="A1476" s="5" t="s">
        <v>1887</v>
      </c>
      <c r="B1476" s="15">
        <v>6</v>
      </c>
      <c r="C1476" s="4"/>
    </row>
    <row r="1477" spans="1:3" ht="15.5" x14ac:dyDescent="0.35">
      <c r="A1477" s="5" t="s">
        <v>2276</v>
      </c>
      <c r="B1477" s="15">
        <v>6</v>
      </c>
      <c r="C1477" s="4"/>
    </row>
    <row r="1478" spans="1:3" ht="15.5" x14ac:dyDescent="0.35">
      <c r="A1478" s="5" t="s">
        <v>498</v>
      </c>
      <c r="B1478" s="15">
        <v>6</v>
      </c>
      <c r="C1478" s="4"/>
    </row>
    <row r="1479" spans="1:3" ht="15.5" x14ac:dyDescent="0.35">
      <c r="A1479" s="5" t="s">
        <v>1158</v>
      </c>
      <c r="B1479" s="15">
        <v>6</v>
      </c>
      <c r="C1479" s="4"/>
    </row>
    <row r="1480" spans="1:3" ht="15.5" x14ac:dyDescent="0.35">
      <c r="A1480" s="5" t="s">
        <v>3314</v>
      </c>
      <c r="B1480" s="15">
        <v>6</v>
      </c>
      <c r="C1480" s="4"/>
    </row>
    <row r="1481" spans="1:3" ht="15.5" x14ac:dyDescent="0.35">
      <c r="A1481" s="5" t="s">
        <v>270</v>
      </c>
      <c r="B1481" s="15">
        <v>6</v>
      </c>
      <c r="C1481" s="4"/>
    </row>
    <row r="1482" spans="1:3" ht="15.5" x14ac:dyDescent="0.35">
      <c r="A1482" s="5" t="s">
        <v>201</v>
      </c>
      <c r="B1482" s="15">
        <v>6</v>
      </c>
      <c r="C1482" s="4"/>
    </row>
    <row r="1483" spans="1:3" ht="15.5" x14ac:dyDescent="0.35">
      <c r="A1483" s="5" t="s">
        <v>1817</v>
      </c>
      <c r="B1483" s="15">
        <v>6</v>
      </c>
      <c r="C1483" s="4"/>
    </row>
    <row r="1484" spans="1:3" ht="15.5" x14ac:dyDescent="0.35">
      <c r="A1484" s="5" t="s">
        <v>271</v>
      </c>
      <c r="B1484" s="15">
        <v>6</v>
      </c>
      <c r="C1484" s="4"/>
    </row>
    <row r="1485" spans="1:3" ht="15.5" x14ac:dyDescent="0.35">
      <c r="A1485" s="5" t="s">
        <v>1819</v>
      </c>
      <c r="B1485" s="15">
        <v>6</v>
      </c>
      <c r="C1485" s="4"/>
    </row>
    <row r="1486" spans="1:3" ht="15.5" x14ac:dyDescent="0.35">
      <c r="A1486" s="5" t="s">
        <v>3315</v>
      </c>
      <c r="B1486" s="15">
        <v>6</v>
      </c>
      <c r="C1486" s="4"/>
    </row>
    <row r="1487" spans="1:3" ht="15.5" x14ac:dyDescent="0.35">
      <c r="A1487" s="5" t="s">
        <v>73</v>
      </c>
      <c r="B1487" s="15">
        <v>6</v>
      </c>
      <c r="C1487" s="4"/>
    </row>
    <row r="1488" spans="1:3" ht="15.5" x14ac:dyDescent="0.35">
      <c r="A1488" s="5" t="s">
        <v>2031</v>
      </c>
      <c r="B1488" s="15">
        <v>6</v>
      </c>
      <c r="C1488" s="4"/>
    </row>
    <row r="1489" spans="1:3" ht="15.5" x14ac:dyDescent="0.35">
      <c r="A1489" s="5" t="s">
        <v>202</v>
      </c>
      <c r="B1489" s="15">
        <v>6</v>
      </c>
      <c r="C1489" s="4"/>
    </row>
    <row r="1490" spans="1:3" ht="15.5" x14ac:dyDescent="0.35">
      <c r="A1490" s="5" t="s">
        <v>1344</v>
      </c>
      <c r="B1490" s="15">
        <v>6</v>
      </c>
      <c r="C1490" s="4"/>
    </row>
    <row r="1491" spans="1:3" ht="15.5" x14ac:dyDescent="0.35">
      <c r="A1491" s="5" t="s">
        <v>2155</v>
      </c>
      <c r="B1491" s="15">
        <v>6</v>
      </c>
      <c r="C1491" s="4"/>
    </row>
    <row r="1492" spans="1:3" ht="15.5" x14ac:dyDescent="0.35">
      <c r="A1492" s="5" t="s">
        <v>189</v>
      </c>
      <c r="B1492" s="15">
        <v>6</v>
      </c>
      <c r="C1492" s="4"/>
    </row>
    <row r="1493" spans="1:3" ht="15.5" x14ac:dyDescent="0.35">
      <c r="A1493" s="5" t="s">
        <v>3316</v>
      </c>
      <c r="B1493" s="15">
        <v>6</v>
      </c>
      <c r="C1493" s="4"/>
    </row>
    <row r="1494" spans="1:3" ht="15.5" x14ac:dyDescent="0.35">
      <c r="A1494" s="5" t="s">
        <v>79</v>
      </c>
      <c r="B1494" s="15">
        <v>6</v>
      </c>
      <c r="C1494" s="4"/>
    </row>
    <row r="1495" spans="1:3" ht="15.5" x14ac:dyDescent="0.35">
      <c r="A1495" s="5" t="s">
        <v>1895</v>
      </c>
      <c r="B1495" s="15">
        <v>6</v>
      </c>
      <c r="C1495" s="4"/>
    </row>
    <row r="1496" spans="1:3" ht="15.5" x14ac:dyDescent="0.35">
      <c r="A1496" s="5" t="s">
        <v>113</v>
      </c>
      <c r="B1496" s="15">
        <v>6</v>
      </c>
      <c r="C1496" s="4"/>
    </row>
    <row r="1497" spans="1:3" ht="15.5" x14ac:dyDescent="0.35">
      <c r="A1497" s="5" t="s">
        <v>222</v>
      </c>
      <c r="B1497" s="15">
        <v>6</v>
      </c>
      <c r="C1497" s="4"/>
    </row>
    <row r="1498" spans="1:3" ht="15.5" x14ac:dyDescent="0.35">
      <c r="A1498" s="5" t="s">
        <v>103</v>
      </c>
      <c r="B1498" s="15">
        <v>6</v>
      </c>
      <c r="C1498" s="4"/>
    </row>
    <row r="1499" spans="1:3" ht="15.5" x14ac:dyDescent="0.35">
      <c r="A1499" s="5" t="s">
        <v>1788</v>
      </c>
      <c r="B1499" s="15">
        <v>6</v>
      </c>
      <c r="C1499" s="4"/>
    </row>
    <row r="1500" spans="1:3" ht="15.5" x14ac:dyDescent="0.35">
      <c r="A1500" s="5" t="s">
        <v>3317</v>
      </c>
      <c r="B1500" s="15">
        <v>6</v>
      </c>
      <c r="C1500" s="4"/>
    </row>
    <row r="1501" spans="1:3" ht="15.5" x14ac:dyDescent="0.35">
      <c r="A1501" s="5" t="s">
        <v>1898</v>
      </c>
      <c r="B1501" s="15">
        <v>6</v>
      </c>
      <c r="C1501" s="4"/>
    </row>
    <row r="1502" spans="1:3" ht="15.5" x14ac:dyDescent="0.35">
      <c r="A1502" s="5" t="s">
        <v>474</v>
      </c>
      <c r="B1502" s="15">
        <v>6</v>
      </c>
      <c r="C1502" s="4"/>
    </row>
    <row r="1503" spans="1:3" ht="15.5" x14ac:dyDescent="0.35">
      <c r="A1503" s="5" t="s">
        <v>3318</v>
      </c>
      <c r="B1503" s="15">
        <v>6</v>
      </c>
      <c r="C1503" s="4"/>
    </row>
    <row r="1504" spans="1:3" ht="15.5" x14ac:dyDescent="0.35">
      <c r="A1504" s="5" t="s">
        <v>791</v>
      </c>
      <c r="B1504" s="15">
        <v>6</v>
      </c>
      <c r="C1504" s="4"/>
    </row>
    <row r="1505" spans="1:3" ht="15.5" x14ac:dyDescent="0.35">
      <c r="A1505" s="5" t="s">
        <v>1160</v>
      </c>
      <c r="B1505" s="15">
        <v>6</v>
      </c>
      <c r="C1505" s="4"/>
    </row>
    <row r="1506" spans="1:3" ht="15.5" x14ac:dyDescent="0.35">
      <c r="A1506" s="5" t="s">
        <v>3319</v>
      </c>
      <c r="B1506" s="15">
        <v>6</v>
      </c>
      <c r="C1506" s="4"/>
    </row>
    <row r="1507" spans="1:3" ht="15.5" x14ac:dyDescent="0.35">
      <c r="A1507" s="5" t="s">
        <v>2323</v>
      </c>
      <c r="B1507" s="15">
        <v>6</v>
      </c>
      <c r="C1507" s="4"/>
    </row>
    <row r="1508" spans="1:3" ht="15.5" x14ac:dyDescent="0.35">
      <c r="A1508" s="5" t="s">
        <v>204</v>
      </c>
      <c r="B1508" s="15">
        <v>6</v>
      </c>
      <c r="C1508" s="4"/>
    </row>
    <row r="1509" spans="1:3" ht="15.5" x14ac:dyDescent="0.35">
      <c r="A1509" s="5" t="s">
        <v>218</v>
      </c>
      <c r="B1509" s="15">
        <v>6</v>
      </c>
      <c r="C1509" s="4"/>
    </row>
    <row r="1510" spans="1:3" ht="15.5" x14ac:dyDescent="0.35">
      <c r="A1510" s="5" t="s">
        <v>2204</v>
      </c>
      <c r="B1510" s="15">
        <v>6</v>
      </c>
      <c r="C1510" s="4"/>
    </row>
    <row r="1511" spans="1:3" ht="15.5" x14ac:dyDescent="0.35">
      <c r="A1511" s="5" t="s">
        <v>1427</v>
      </c>
      <c r="B1511" s="15">
        <v>6</v>
      </c>
      <c r="C1511" s="4"/>
    </row>
    <row r="1512" spans="1:3" ht="15.5" x14ac:dyDescent="0.35">
      <c r="A1512" s="5" t="s">
        <v>1340</v>
      </c>
      <c r="B1512" s="15">
        <v>6</v>
      </c>
      <c r="C1512" s="4"/>
    </row>
    <row r="1513" spans="1:3" ht="15.5" x14ac:dyDescent="0.35">
      <c r="A1513" s="5" t="s">
        <v>232</v>
      </c>
      <c r="B1513" s="15">
        <v>6</v>
      </c>
      <c r="C1513" s="4"/>
    </row>
    <row r="1514" spans="1:3" ht="15.5" x14ac:dyDescent="0.35">
      <c r="A1514" s="5" t="s">
        <v>2643</v>
      </c>
      <c r="B1514" s="15">
        <v>6</v>
      </c>
      <c r="C1514" s="4"/>
    </row>
    <row r="1515" spans="1:3" ht="15.5" x14ac:dyDescent="0.35">
      <c r="A1515" s="5" t="s">
        <v>2193</v>
      </c>
      <c r="B1515" s="15">
        <v>6</v>
      </c>
      <c r="C1515" s="4"/>
    </row>
    <row r="1516" spans="1:3" ht="15.5" x14ac:dyDescent="0.35">
      <c r="A1516" s="5" t="s">
        <v>471</v>
      </c>
      <c r="B1516" s="15">
        <v>6</v>
      </c>
      <c r="C1516" s="4"/>
    </row>
    <row r="1517" spans="1:3" ht="15.5" x14ac:dyDescent="0.35">
      <c r="A1517" s="5" t="s">
        <v>3320</v>
      </c>
      <c r="B1517" s="15">
        <v>6</v>
      </c>
      <c r="C1517" s="4"/>
    </row>
    <row r="1518" spans="1:3" ht="15.5" x14ac:dyDescent="0.35">
      <c r="A1518" s="5" t="s">
        <v>2325</v>
      </c>
      <c r="B1518" s="15">
        <v>6</v>
      </c>
      <c r="C1518" s="4"/>
    </row>
    <row r="1519" spans="1:3" ht="15.5" x14ac:dyDescent="0.35">
      <c r="A1519" s="5" t="s">
        <v>3321</v>
      </c>
      <c r="B1519" s="15">
        <v>6</v>
      </c>
      <c r="C1519" s="4"/>
    </row>
    <row r="1520" spans="1:3" ht="15.5" x14ac:dyDescent="0.35">
      <c r="A1520" s="5" t="s">
        <v>810</v>
      </c>
      <c r="B1520" s="15">
        <v>6</v>
      </c>
      <c r="C1520" s="4"/>
    </row>
    <row r="1521" spans="1:3" ht="15.5" x14ac:dyDescent="0.35">
      <c r="A1521" s="5" t="s">
        <v>3322</v>
      </c>
      <c r="B1521" s="15">
        <v>6</v>
      </c>
      <c r="C1521" s="4"/>
    </row>
    <row r="1522" spans="1:3" ht="15.5" x14ac:dyDescent="0.35">
      <c r="A1522" s="5" t="s">
        <v>3323</v>
      </c>
      <c r="B1522" s="15">
        <v>6</v>
      </c>
      <c r="C1522" s="4"/>
    </row>
    <row r="1523" spans="1:3" ht="15.5" x14ac:dyDescent="0.35">
      <c r="A1523" s="5" t="s">
        <v>2326</v>
      </c>
      <c r="B1523" s="15">
        <v>6</v>
      </c>
      <c r="C1523" s="4"/>
    </row>
    <row r="1524" spans="1:3" ht="15.5" x14ac:dyDescent="0.35">
      <c r="A1524" s="5" t="s">
        <v>164</v>
      </c>
      <c r="B1524" s="15">
        <v>6</v>
      </c>
      <c r="C1524" s="4"/>
    </row>
    <row r="1525" spans="1:3" ht="15.5" x14ac:dyDescent="0.35">
      <c r="A1525" s="5" t="s">
        <v>2166</v>
      </c>
      <c r="B1525" s="15">
        <v>6</v>
      </c>
      <c r="C1525" s="4"/>
    </row>
    <row r="1526" spans="1:3" ht="15.5" x14ac:dyDescent="0.35">
      <c r="A1526" s="5" t="s">
        <v>211</v>
      </c>
      <c r="B1526" s="15">
        <v>6</v>
      </c>
      <c r="C1526" s="4"/>
    </row>
    <row r="1527" spans="1:3" ht="15.5" x14ac:dyDescent="0.35">
      <c r="A1527" s="5" t="s">
        <v>2387</v>
      </c>
      <c r="B1527" s="15">
        <v>6</v>
      </c>
      <c r="C1527" s="4"/>
    </row>
    <row r="1528" spans="1:3" ht="15.5" x14ac:dyDescent="0.35">
      <c r="A1528" s="5" t="s">
        <v>1793</v>
      </c>
      <c r="B1528" s="15">
        <v>6</v>
      </c>
      <c r="C1528" s="4"/>
    </row>
    <row r="1529" spans="1:3" ht="15.5" x14ac:dyDescent="0.35">
      <c r="A1529" s="5" t="s">
        <v>2579</v>
      </c>
      <c r="B1529" s="15">
        <v>6</v>
      </c>
      <c r="C1529" s="4"/>
    </row>
    <row r="1530" spans="1:3" ht="15.5" x14ac:dyDescent="0.35">
      <c r="A1530" s="5" t="s">
        <v>3324</v>
      </c>
      <c r="B1530" s="15">
        <v>6</v>
      </c>
      <c r="C1530" s="4"/>
    </row>
    <row r="1531" spans="1:3" ht="15.5" x14ac:dyDescent="0.35">
      <c r="A1531" s="5" t="s">
        <v>3325</v>
      </c>
      <c r="B1531" s="15">
        <v>6</v>
      </c>
      <c r="C1531" s="4"/>
    </row>
    <row r="1532" spans="1:3" ht="15.5" x14ac:dyDescent="0.35">
      <c r="A1532" s="5" t="s">
        <v>3326</v>
      </c>
      <c r="B1532" s="15">
        <v>7</v>
      </c>
      <c r="C1532" s="4"/>
    </row>
    <row r="1533" spans="1:3" ht="15.5" x14ac:dyDescent="0.35">
      <c r="A1533" s="5" t="s">
        <v>2670</v>
      </c>
      <c r="B1533" s="15">
        <v>7</v>
      </c>
      <c r="C1533" s="4"/>
    </row>
    <row r="1534" spans="1:3" ht="15.5" x14ac:dyDescent="0.35">
      <c r="A1534" s="5" t="s">
        <v>831</v>
      </c>
      <c r="B1534" s="15">
        <v>7</v>
      </c>
      <c r="C1534" s="4"/>
    </row>
    <row r="1535" spans="1:3" ht="15.5" x14ac:dyDescent="0.35">
      <c r="A1535" s="5" t="s">
        <v>1467</v>
      </c>
      <c r="B1535" s="15">
        <v>7</v>
      </c>
      <c r="C1535" s="4"/>
    </row>
    <row r="1536" spans="1:3" ht="15.5" x14ac:dyDescent="0.35">
      <c r="A1536" s="5" t="s">
        <v>2288</v>
      </c>
      <c r="B1536" s="15">
        <v>7</v>
      </c>
      <c r="C1536" s="4"/>
    </row>
    <row r="1537" spans="1:3" ht="15.5" x14ac:dyDescent="0.35">
      <c r="A1537" s="5" t="s">
        <v>2760</v>
      </c>
      <c r="B1537" s="15">
        <v>7</v>
      </c>
      <c r="C1537" s="4"/>
    </row>
    <row r="1538" spans="1:3" ht="15.5" x14ac:dyDescent="0.35">
      <c r="A1538" s="5" t="s">
        <v>3327</v>
      </c>
      <c r="B1538" s="15">
        <v>7</v>
      </c>
      <c r="C1538" s="4"/>
    </row>
    <row r="1539" spans="1:3" ht="15.5" x14ac:dyDescent="0.35">
      <c r="A1539" s="5" t="s">
        <v>3328</v>
      </c>
      <c r="B1539" s="15">
        <v>7</v>
      </c>
      <c r="C1539" s="4"/>
    </row>
    <row r="1540" spans="1:3" ht="15.5" x14ac:dyDescent="0.35">
      <c r="A1540" s="5" t="s">
        <v>3329</v>
      </c>
      <c r="B1540" s="15">
        <v>7</v>
      </c>
      <c r="C1540" s="4"/>
    </row>
    <row r="1541" spans="1:3" ht="15.5" x14ac:dyDescent="0.35">
      <c r="A1541" s="5" t="s">
        <v>36</v>
      </c>
      <c r="B1541" s="15">
        <v>7</v>
      </c>
      <c r="C1541" s="4"/>
    </row>
    <row r="1542" spans="1:3" ht="15.5" x14ac:dyDescent="0.35">
      <c r="A1542" s="5" t="s">
        <v>2590</v>
      </c>
      <c r="B1542" s="15">
        <v>7</v>
      </c>
      <c r="C1542" s="4"/>
    </row>
    <row r="1543" spans="1:3" ht="15.5" x14ac:dyDescent="0.35">
      <c r="A1543" s="5" t="s">
        <v>1730</v>
      </c>
      <c r="B1543" s="15">
        <v>7</v>
      </c>
      <c r="C1543" s="4"/>
    </row>
    <row r="1544" spans="1:3" ht="15.5" x14ac:dyDescent="0.35">
      <c r="A1544" s="5" t="s">
        <v>1111</v>
      </c>
      <c r="B1544" s="15">
        <v>7</v>
      </c>
      <c r="C1544" s="4"/>
    </row>
    <row r="1545" spans="1:3" ht="15.5" x14ac:dyDescent="0.35">
      <c r="A1545" s="5" t="s">
        <v>1114</v>
      </c>
      <c r="B1545" s="15">
        <v>7</v>
      </c>
      <c r="C1545" s="4"/>
    </row>
    <row r="1546" spans="1:3" ht="15.5" x14ac:dyDescent="0.35">
      <c r="A1546" s="5" t="s">
        <v>3330</v>
      </c>
      <c r="B1546" s="15">
        <v>7</v>
      </c>
      <c r="C1546" s="4"/>
    </row>
    <row r="1547" spans="1:3" ht="15.5" x14ac:dyDescent="0.35">
      <c r="A1547" s="5" t="s">
        <v>3331</v>
      </c>
      <c r="B1547" s="15">
        <v>7</v>
      </c>
      <c r="C1547" s="4"/>
    </row>
    <row r="1548" spans="1:3" ht="15.5" x14ac:dyDescent="0.35">
      <c r="A1548" s="5" t="s">
        <v>25</v>
      </c>
      <c r="B1548" s="15">
        <v>7</v>
      </c>
      <c r="C1548" s="4"/>
    </row>
    <row r="1549" spans="1:3" ht="15.5" x14ac:dyDescent="0.35">
      <c r="A1549" s="5" t="s">
        <v>3332</v>
      </c>
      <c r="B1549" s="15">
        <v>7</v>
      </c>
      <c r="C1549" s="4"/>
    </row>
    <row r="1550" spans="1:3" ht="15.5" x14ac:dyDescent="0.35">
      <c r="A1550" s="5" t="s">
        <v>17</v>
      </c>
      <c r="B1550" s="15">
        <v>7</v>
      </c>
      <c r="C1550" s="4"/>
    </row>
    <row r="1551" spans="1:3" ht="15.5" x14ac:dyDescent="0.35">
      <c r="A1551" s="5" t="s">
        <v>3333</v>
      </c>
      <c r="B1551" s="15">
        <v>7</v>
      </c>
      <c r="C1551" s="4"/>
    </row>
    <row r="1552" spans="1:3" ht="15.5" x14ac:dyDescent="0.35">
      <c r="A1552" s="5" t="s">
        <v>3334</v>
      </c>
      <c r="B1552" s="15">
        <v>7</v>
      </c>
      <c r="C1552" s="4"/>
    </row>
    <row r="1553" spans="1:3" ht="15.5" x14ac:dyDescent="0.35">
      <c r="A1553" s="5" t="s">
        <v>1019</v>
      </c>
      <c r="B1553" s="15">
        <v>7</v>
      </c>
      <c r="C1553" s="4"/>
    </row>
    <row r="1554" spans="1:3" ht="15.5" x14ac:dyDescent="0.35">
      <c r="A1554" s="5" t="s">
        <v>1681</v>
      </c>
      <c r="B1554" s="15">
        <v>7</v>
      </c>
      <c r="C1554" s="4"/>
    </row>
    <row r="1555" spans="1:3" ht="15.5" x14ac:dyDescent="0.35">
      <c r="A1555" s="5" t="s">
        <v>1683</v>
      </c>
      <c r="B1555" s="15">
        <v>7</v>
      </c>
      <c r="C1555" s="4"/>
    </row>
    <row r="1556" spans="1:3" ht="15.5" x14ac:dyDescent="0.35">
      <c r="A1556" s="5" t="s">
        <v>1039</v>
      </c>
      <c r="B1556" s="15">
        <v>7</v>
      </c>
      <c r="C1556" s="4"/>
    </row>
    <row r="1557" spans="1:3" ht="15.5" x14ac:dyDescent="0.35">
      <c r="A1557" s="5" t="s">
        <v>998</v>
      </c>
      <c r="B1557" s="15">
        <v>7</v>
      </c>
      <c r="C1557" s="4"/>
    </row>
    <row r="1558" spans="1:3" ht="15.5" x14ac:dyDescent="0.35">
      <c r="A1558" s="5" t="s">
        <v>1135</v>
      </c>
      <c r="B1558" s="15">
        <v>7</v>
      </c>
      <c r="C1558" s="4"/>
    </row>
    <row r="1559" spans="1:3" ht="15.5" x14ac:dyDescent="0.35">
      <c r="A1559" s="5" t="s">
        <v>3335</v>
      </c>
      <c r="B1559" s="15">
        <v>7</v>
      </c>
      <c r="C1559" s="4"/>
    </row>
    <row r="1560" spans="1:3" ht="15.5" x14ac:dyDescent="0.35">
      <c r="A1560" s="5" t="s">
        <v>3336</v>
      </c>
      <c r="B1560" s="15">
        <v>7</v>
      </c>
      <c r="C1560" s="4"/>
    </row>
    <row r="1561" spans="1:3" ht="15.5" x14ac:dyDescent="0.35">
      <c r="A1561" s="5" t="s">
        <v>1688</v>
      </c>
      <c r="B1561" s="15">
        <v>7</v>
      </c>
      <c r="C1561" s="4"/>
    </row>
    <row r="1562" spans="1:3" ht="15.5" x14ac:dyDescent="0.35">
      <c r="A1562" s="5" t="s">
        <v>2736</v>
      </c>
      <c r="B1562" s="15">
        <v>7</v>
      </c>
      <c r="C1562" s="4"/>
    </row>
    <row r="1563" spans="1:3" ht="15.5" x14ac:dyDescent="0.35">
      <c r="A1563" s="5" t="s">
        <v>3337</v>
      </c>
      <c r="B1563" s="15">
        <v>7</v>
      </c>
      <c r="C1563" s="4"/>
    </row>
    <row r="1564" spans="1:3" ht="15.5" x14ac:dyDescent="0.35">
      <c r="A1564" s="5" t="s">
        <v>3338</v>
      </c>
      <c r="B1564" s="15">
        <v>7</v>
      </c>
      <c r="C1564" s="4"/>
    </row>
    <row r="1565" spans="1:3" ht="15.5" x14ac:dyDescent="0.35">
      <c r="A1565" s="5" t="s">
        <v>151</v>
      </c>
      <c r="B1565" s="15">
        <v>7</v>
      </c>
      <c r="C1565" s="4"/>
    </row>
    <row r="1566" spans="1:3" ht="15.5" x14ac:dyDescent="0.35">
      <c r="A1566" s="5" t="s">
        <v>1110</v>
      </c>
      <c r="B1566" s="15">
        <v>7</v>
      </c>
      <c r="C1566" s="4"/>
    </row>
    <row r="1567" spans="1:3" ht="15.5" x14ac:dyDescent="0.35">
      <c r="A1567" s="5" t="s">
        <v>825</v>
      </c>
      <c r="B1567" s="15">
        <v>7</v>
      </c>
      <c r="C1567" s="4"/>
    </row>
    <row r="1568" spans="1:3" ht="15.5" x14ac:dyDescent="0.35">
      <c r="A1568" s="5" t="s">
        <v>1693</v>
      </c>
      <c r="B1568" s="15">
        <v>7</v>
      </c>
      <c r="C1568" s="4"/>
    </row>
    <row r="1569" spans="1:3" ht="15.5" x14ac:dyDescent="0.35">
      <c r="A1569" s="5" t="s">
        <v>3339</v>
      </c>
      <c r="B1569" s="15">
        <v>7</v>
      </c>
      <c r="C1569" s="4"/>
    </row>
    <row r="1570" spans="1:3" ht="15.5" x14ac:dyDescent="0.35">
      <c r="A1570" s="5" t="s">
        <v>2546</v>
      </c>
      <c r="B1570" s="15">
        <v>7</v>
      </c>
      <c r="C1570" s="4"/>
    </row>
    <row r="1571" spans="1:3" ht="15.5" x14ac:dyDescent="0.35">
      <c r="A1571" s="5" t="s">
        <v>2733</v>
      </c>
      <c r="B1571" s="15">
        <v>7</v>
      </c>
      <c r="C1571" s="4"/>
    </row>
    <row r="1572" spans="1:3" ht="15.5" x14ac:dyDescent="0.35">
      <c r="A1572" s="5" t="s">
        <v>3340</v>
      </c>
      <c r="B1572" s="15">
        <v>7</v>
      </c>
      <c r="C1572" s="4"/>
    </row>
    <row r="1573" spans="1:3" ht="15.5" x14ac:dyDescent="0.35">
      <c r="A1573" s="5" t="s">
        <v>3341</v>
      </c>
      <c r="B1573" s="15">
        <v>7</v>
      </c>
      <c r="C1573" s="4"/>
    </row>
    <row r="1574" spans="1:3" ht="15.5" x14ac:dyDescent="0.35">
      <c r="A1574" s="5" t="s">
        <v>3342</v>
      </c>
      <c r="B1574" s="15">
        <v>7</v>
      </c>
      <c r="C1574" s="4"/>
    </row>
    <row r="1575" spans="1:3" ht="15.5" x14ac:dyDescent="0.35">
      <c r="A1575" s="5" t="s">
        <v>2669</v>
      </c>
      <c r="B1575" s="15">
        <v>7</v>
      </c>
      <c r="C1575" s="4"/>
    </row>
    <row r="1576" spans="1:3" ht="15.5" x14ac:dyDescent="0.35">
      <c r="A1576" s="5" t="s">
        <v>2334</v>
      </c>
      <c r="B1576" s="15">
        <v>7</v>
      </c>
      <c r="C1576" s="4"/>
    </row>
    <row r="1577" spans="1:3" ht="15.5" x14ac:dyDescent="0.35">
      <c r="A1577" s="5" t="s">
        <v>80</v>
      </c>
      <c r="B1577" s="15">
        <v>7</v>
      </c>
      <c r="C1577" s="4"/>
    </row>
    <row r="1578" spans="1:3" ht="15.5" x14ac:dyDescent="0.35">
      <c r="A1578" s="5" t="s">
        <v>1698</v>
      </c>
      <c r="B1578" s="15">
        <v>7</v>
      </c>
      <c r="C1578" s="4"/>
    </row>
    <row r="1579" spans="1:3" ht="15.5" x14ac:dyDescent="0.35">
      <c r="A1579" s="5" t="s">
        <v>1305</v>
      </c>
      <c r="B1579" s="15">
        <v>7</v>
      </c>
      <c r="C1579" s="4"/>
    </row>
    <row r="1580" spans="1:3" ht="15.5" x14ac:dyDescent="0.35">
      <c r="A1580" s="5" t="s">
        <v>2565</v>
      </c>
      <c r="B1580" s="15">
        <v>7</v>
      </c>
      <c r="C1580" s="4"/>
    </row>
    <row r="1581" spans="1:3" ht="15.5" x14ac:dyDescent="0.35">
      <c r="A1581" s="5" t="s">
        <v>2374</v>
      </c>
      <c r="B1581" s="15">
        <v>7</v>
      </c>
      <c r="C1581" s="4"/>
    </row>
    <row r="1582" spans="1:3" ht="15.5" x14ac:dyDescent="0.35">
      <c r="A1582" s="5" t="s">
        <v>1155</v>
      </c>
      <c r="B1582" s="15">
        <v>7</v>
      </c>
      <c r="C1582" s="4"/>
    </row>
    <row r="1583" spans="1:3" ht="15.5" x14ac:dyDescent="0.35">
      <c r="A1583" s="5" t="s">
        <v>3343</v>
      </c>
      <c r="B1583" s="15">
        <v>7</v>
      </c>
      <c r="C1583" s="4"/>
    </row>
    <row r="1584" spans="1:3" ht="15.5" x14ac:dyDescent="0.35">
      <c r="A1584" s="5" t="s">
        <v>1701</v>
      </c>
      <c r="B1584" s="15">
        <v>7</v>
      </c>
      <c r="C1584" s="4"/>
    </row>
    <row r="1585" spans="1:3" ht="15.5" x14ac:dyDescent="0.35">
      <c r="A1585" s="5" t="s">
        <v>1702</v>
      </c>
      <c r="B1585" s="15">
        <v>7</v>
      </c>
      <c r="C1585" s="4"/>
    </row>
    <row r="1586" spans="1:3" ht="15.5" x14ac:dyDescent="0.35">
      <c r="A1586" s="5" t="s">
        <v>138</v>
      </c>
      <c r="B1586" s="15">
        <v>7</v>
      </c>
      <c r="C1586" s="4"/>
    </row>
    <row r="1587" spans="1:3" ht="15.5" x14ac:dyDescent="0.35">
      <c r="A1587" s="5" t="s">
        <v>1706</v>
      </c>
      <c r="B1587" s="15">
        <v>7</v>
      </c>
      <c r="C1587" s="4"/>
    </row>
    <row r="1588" spans="1:3" ht="15.5" x14ac:dyDescent="0.35">
      <c r="A1588" s="5" t="s">
        <v>3344</v>
      </c>
      <c r="B1588" s="15">
        <v>7</v>
      </c>
      <c r="C1588" s="4"/>
    </row>
    <row r="1589" spans="1:3" ht="15.5" x14ac:dyDescent="0.35">
      <c r="A1589" s="5" t="s">
        <v>1106</v>
      </c>
      <c r="B1589" s="15">
        <v>7</v>
      </c>
      <c r="C1589" s="4"/>
    </row>
    <row r="1590" spans="1:3" ht="15.5" x14ac:dyDescent="0.35">
      <c r="A1590" s="5" t="s">
        <v>3345</v>
      </c>
      <c r="B1590" s="15">
        <v>7</v>
      </c>
      <c r="C1590" s="4"/>
    </row>
    <row r="1591" spans="1:3" ht="15.5" x14ac:dyDescent="0.35">
      <c r="A1591" s="5" t="s">
        <v>3346</v>
      </c>
      <c r="B1591" s="15">
        <v>7</v>
      </c>
      <c r="C1591" s="4"/>
    </row>
    <row r="1592" spans="1:3" ht="15.5" x14ac:dyDescent="0.35">
      <c r="A1592" s="5" t="s">
        <v>34</v>
      </c>
      <c r="B1592" s="15">
        <v>7</v>
      </c>
      <c r="C1592" s="4"/>
    </row>
    <row r="1593" spans="1:3" ht="15.5" x14ac:dyDescent="0.35">
      <c r="A1593" s="5" t="s">
        <v>3347</v>
      </c>
      <c r="B1593" s="15">
        <v>7</v>
      </c>
      <c r="C1593" s="4"/>
    </row>
    <row r="1594" spans="1:3" ht="15.5" x14ac:dyDescent="0.35">
      <c r="A1594" s="5" t="s">
        <v>1104</v>
      </c>
      <c r="B1594" s="15">
        <v>7</v>
      </c>
      <c r="C1594" s="4"/>
    </row>
    <row r="1595" spans="1:3" ht="15.5" x14ac:dyDescent="0.35">
      <c r="A1595" s="5" t="s">
        <v>2730</v>
      </c>
      <c r="B1595" s="15">
        <v>7</v>
      </c>
      <c r="C1595" s="4"/>
    </row>
    <row r="1596" spans="1:3" ht="15.5" x14ac:dyDescent="0.35">
      <c r="A1596" s="5" t="s">
        <v>1468</v>
      </c>
      <c r="B1596" s="15">
        <v>7</v>
      </c>
      <c r="C1596" s="4"/>
    </row>
    <row r="1597" spans="1:3" ht="15.5" x14ac:dyDescent="0.35">
      <c r="A1597" s="5" t="s">
        <v>2617</v>
      </c>
      <c r="B1597" s="15">
        <v>7</v>
      </c>
      <c r="C1597" s="4"/>
    </row>
    <row r="1598" spans="1:3" ht="15.5" x14ac:dyDescent="0.35">
      <c r="A1598" s="5" t="s">
        <v>1710</v>
      </c>
      <c r="B1598" s="15">
        <v>7</v>
      </c>
      <c r="C1598" s="4"/>
    </row>
    <row r="1599" spans="1:3" ht="15.5" x14ac:dyDescent="0.35">
      <c r="A1599" s="5" t="s">
        <v>1157</v>
      </c>
      <c r="B1599" s="15">
        <v>7</v>
      </c>
      <c r="C1599" s="4"/>
    </row>
    <row r="1600" spans="1:3" ht="15.5" x14ac:dyDescent="0.35">
      <c r="A1600" s="5" t="s">
        <v>1105</v>
      </c>
      <c r="B1600" s="15">
        <v>7</v>
      </c>
      <c r="C1600" s="4"/>
    </row>
    <row r="1601" spans="1:3" ht="15.5" x14ac:dyDescent="0.35">
      <c r="A1601" s="5" t="s">
        <v>1095</v>
      </c>
      <c r="B1601" s="15">
        <v>7</v>
      </c>
      <c r="C1601" s="4"/>
    </row>
    <row r="1602" spans="1:3" ht="15.5" x14ac:dyDescent="0.35">
      <c r="A1602" s="5" t="s">
        <v>3348</v>
      </c>
      <c r="B1602" s="15">
        <v>7</v>
      </c>
      <c r="C1602" s="4"/>
    </row>
    <row r="1603" spans="1:3" ht="15.5" x14ac:dyDescent="0.35">
      <c r="A1603" s="5" t="s">
        <v>2635</v>
      </c>
      <c r="B1603" s="15">
        <v>7</v>
      </c>
      <c r="C1603" s="4"/>
    </row>
    <row r="1604" spans="1:3" ht="15.5" x14ac:dyDescent="0.35">
      <c r="A1604" s="5" t="s">
        <v>2607</v>
      </c>
      <c r="B1604" s="15">
        <v>7</v>
      </c>
      <c r="C1604" s="4"/>
    </row>
    <row r="1605" spans="1:3" ht="15.5" x14ac:dyDescent="0.35">
      <c r="A1605" s="5" t="s">
        <v>2378</v>
      </c>
      <c r="B1605" s="15">
        <v>7</v>
      </c>
      <c r="C1605" s="4"/>
    </row>
    <row r="1606" spans="1:3" ht="15.5" x14ac:dyDescent="0.35">
      <c r="A1606" s="5" t="s">
        <v>2499</v>
      </c>
      <c r="B1606" s="15">
        <v>7</v>
      </c>
      <c r="C1606" s="4"/>
    </row>
    <row r="1607" spans="1:3" ht="15.5" x14ac:dyDescent="0.35">
      <c r="A1607" s="5" t="s">
        <v>3349</v>
      </c>
      <c r="B1607" s="15">
        <v>7</v>
      </c>
      <c r="C1607" s="4"/>
    </row>
    <row r="1608" spans="1:3" ht="15.5" x14ac:dyDescent="0.35">
      <c r="A1608" s="5" t="s">
        <v>1717</v>
      </c>
      <c r="B1608" s="15">
        <v>7</v>
      </c>
      <c r="C1608" s="4"/>
    </row>
    <row r="1609" spans="1:3" ht="15.5" x14ac:dyDescent="0.35">
      <c r="A1609" s="5" t="s">
        <v>141</v>
      </c>
      <c r="B1609" s="15">
        <v>7</v>
      </c>
      <c r="C1609" s="4"/>
    </row>
    <row r="1610" spans="1:3" ht="15.5" x14ac:dyDescent="0.35">
      <c r="A1610" s="5" t="s">
        <v>1101</v>
      </c>
      <c r="B1610" s="15">
        <v>7</v>
      </c>
      <c r="C1610" s="4"/>
    </row>
    <row r="1611" spans="1:3" ht="15.5" x14ac:dyDescent="0.35">
      <c r="A1611" s="5" t="s">
        <v>763</v>
      </c>
      <c r="B1611" s="15">
        <v>7</v>
      </c>
      <c r="C1611" s="4"/>
    </row>
    <row r="1612" spans="1:3" ht="15.5" x14ac:dyDescent="0.35">
      <c r="A1612" s="5" t="s">
        <v>2271</v>
      </c>
      <c r="B1612" s="15">
        <v>7</v>
      </c>
      <c r="C1612" s="4"/>
    </row>
    <row r="1613" spans="1:3" ht="15.5" x14ac:dyDescent="0.35">
      <c r="A1613" s="5" t="s">
        <v>3350</v>
      </c>
      <c r="B1613" s="15">
        <v>7</v>
      </c>
      <c r="C1613" s="4"/>
    </row>
    <row r="1614" spans="1:3" ht="15.5" x14ac:dyDescent="0.35">
      <c r="A1614" s="5" t="s">
        <v>190</v>
      </c>
      <c r="B1614" s="15">
        <v>7</v>
      </c>
      <c r="C1614" s="4"/>
    </row>
    <row r="1615" spans="1:3" ht="15.5" x14ac:dyDescent="0.35">
      <c r="A1615" s="5" t="s">
        <v>16</v>
      </c>
      <c r="B1615" s="15">
        <v>7</v>
      </c>
      <c r="C1615" s="4"/>
    </row>
    <row r="1616" spans="1:3" ht="15.5" x14ac:dyDescent="0.35">
      <c r="A1616" s="5" t="s">
        <v>3351</v>
      </c>
      <c r="B1616" s="15">
        <v>7</v>
      </c>
      <c r="C1616" s="4"/>
    </row>
    <row r="1617" spans="1:3" ht="15.5" x14ac:dyDescent="0.35">
      <c r="A1617" s="5" t="s">
        <v>18</v>
      </c>
      <c r="B1617" s="15">
        <v>7</v>
      </c>
      <c r="C1617" s="4"/>
    </row>
    <row r="1618" spans="1:3" ht="15.5" x14ac:dyDescent="0.35">
      <c r="A1618" s="5" t="s">
        <v>2637</v>
      </c>
      <c r="B1618" s="15">
        <v>7</v>
      </c>
      <c r="C1618" s="4"/>
    </row>
    <row r="1619" spans="1:3" ht="15.5" x14ac:dyDescent="0.35">
      <c r="A1619" s="5" t="s">
        <v>1721</v>
      </c>
      <c r="B1619" s="15">
        <v>7</v>
      </c>
      <c r="C1619" s="4"/>
    </row>
    <row r="1620" spans="1:3" ht="15.5" x14ac:dyDescent="0.35">
      <c r="A1620" s="5" t="s">
        <v>1722</v>
      </c>
      <c r="B1620" s="15">
        <v>7</v>
      </c>
      <c r="C1620" s="4"/>
    </row>
    <row r="1621" spans="1:3" ht="15.5" x14ac:dyDescent="0.35">
      <c r="A1621" s="5" t="s">
        <v>3352</v>
      </c>
      <c r="B1621" s="15">
        <v>7</v>
      </c>
      <c r="C1621" s="4"/>
    </row>
    <row r="1622" spans="1:3" ht="15.5" x14ac:dyDescent="0.35">
      <c r="A1622" s="5" t="s">
        <v>3353</v>
      </c>
      <c r="B1622" s="15">
        <v>7</v>
      </c>
      <c r="C1622" s="4"/>
    </row>
    <row r="1623" spans="1:3" ht="15.5" x14ac:dyDescent="0.35">
      <c r="A1623" s="5" t="s">
        <v>2348</v>
      </c>
      <c r="B1623" s="15">
        <v>7</v>
      </c>
      <c r="C1623" s="4"/>
    </row>
    <row r="1624" spans="1:3" ht="15.5" x14ac:dyDescent="0.35">
      <c r="A1624" s="5" t="s">
        <v>37</v>
      </c>
      <c r="B1624" s="15">
        <v>7</v>
      </c>
      <c r="C1624" s="4"/>
    </row>
    <row r="1625" spans="1:3" ht="15.5" x14ac:dyDescent="0.35">
      <c r="A1625" s="5" t="s">
        <v>22</v>
      </c>
      <c r="B1625" s="15">
        <v>7</v>
      </c>
      <c r="C1625" s="4"/>
    </row>
    <row r="1626" spans="1:3" ht="15.5" x14ac:dyDescent="0.35">
      <c r="A1626" s="5" t="s">
        <v>2595</v>
      </c>
      <c r="B1626" s="15">
        <v>7</v>
      </c>
      <c r="C1626" s="4"/>
    </row>
    <row r="1627" spans="1:3" ht="15.5" x14ac:dyDescent="0.35">
      <c r="A1627" s="5" t="s">
        <v>3354</v>
      </c>
      <c r="B1627" s="15">
        <v>7</v>
      </c>
      <c r="C1627" s="4"/>
    </row>
    <row r="1628" spans="1:3" ht="15.5" x14ac:dyDescent="0.35">
      <c r="A1628" s="5" t="s">
        <v>2503</v>
      </c>
      <c r="B1628" s="15">
        <v>7</v>
      </c>
      <c r="C1628" s="4"/>
    </row>
    <row r="1629" spans="1:3" ht="15.5" x14ac:dyDescent="0.35">
      <c r="A1629" s="5" t="s">
        <v>3355</v>
      </c>
      <c r="B1629" s="15">
        <v>7</v>
      </c>
      <c r="C1629" s="4"/>
    </row>
    <row r="1630" spans="1:3" ht="15.5" x14ac:dyDescent="0.35">
      <c r="A1630" s="5" t="s">
        <v>1297</v>
      </c>
      <c r="B1630" s="15">
        <v>7</v>
      </c>
      <c r="C1630" s="4"/>
    </row>
    <row r="1631" spans="1:3" ht="15.5" x14ac:dyDescent="0.35">
      <c r="A1631" s="5" t="s">
        <v>2620</v>
      </c>
      <c r="B1631" s="15">
        <v>7</v>
      </c>
      <c r="C1631" s="4"/>
    </row>
    <row r="1632" spans="1:3" ht="15.5" x14ac:dyDescent="0.35">
      <c r="A1632" s="5" t="s">
        <v>1298</v>
      </c>
      <c r="B1632" s="15">
        <v>7</v>
      </c>
      <c r="C1632" s="4"/>
    </row>
    <row r="1633" spans="1:3" ht="15.5" x14ac:dyDescent="0.35">
      <c r="A1633" s="5" t="s">
        <v>2622</v>
      </c>
      <c r="B1633" s="15">
        <v>7</v>
      </c>
      <c r="C1633" s="4"/>
    </row>
    <row r="1634" spans="1:3" ht="15.5" x14ac:dyDescent="0.35">
      <c r="A1634" s="5" t="s">
        <v>3356</v>
      </c>
      <c r="B1634" s="15">
        <v>7</v>
      </c>
      <c r="C1634" s="4"/>
    </row>
    <row r="1635" spans="1:3" ht="15.5" x14ac:dyDescent="0.35">
      <c r="A1635" s="5" t="s">
        <v>40</v>
      </c>
      <c r="B1635" s="15">
        <v>7</v>
      </c>
      <c r="C1635" s="4"/>
    </row>
    <row r="1636" spans="1:3" ht="15.5" x14ac:dyDescent="0.35">
      <c r="A1636" s="5" t="s">
        <v>39</v>
      </c>
      <c r="B1636" s="15">
        <v>7</v>
      </c>
      <c r="C1636" s="4"/>
    </row>
    <row r="1637" spans="1:3" ht="15.5" x14ac:dyDescent="0.35">
      <c r="A1637" s="5" t="s">
        <v>1401</v>
      </c>
      <c r="B1637" s="15">
        <v>7</v>
      </c>
      <c r="C1637" s="4"/>
    </row>
    <row r="1638" spans="1:3" ht="15.5" x14ac:dyDescent="0.35">
      <c r="A1638" s="5" t="s">
        <v>2188</v>
      </c>
      <c r="B1638" s="15">
        <v>7</v>
      </c>
      <c r="C1638" s="4"/>
    </row>
    <row r="1639" spans="1:3" ht="15.5" x14ac:dyDescent="0.35">
      <c r="A1639" s="5" t="s">
        <v>1785</v>
      </c>
      <c r="B1639" s="15">
        <v>7</v>
      </c>
      <c r="C1639" s="4"/>
    </row>
    <row r="1640" spans="1:3" ht="15.5" x14ac:dyDescent="0.35">
      <c r="A1640" s="5" t="s">
        <v>1515</v>
      </c>
      <c r="B1640" s="15">
        <v>7</v>
      </c>
      <c r="C1640" s="4"/>
    </row>
    <row r="1641" spans="1:3" ht="15.5" x14ac:dyDescent="0.35">
      <c r="A1641" s="5" t="s">
        <v>846</v>
      </c>
      <c r="B1641" s="15">
        <v>7</v>
      </c>
      <c r="C1641" s="4"/>
    </row>
    <row r="1642" spans="1:3" ht="15.5" x14ac:dyDescent="0.35">
      <c r="A1642" s="5" t="s">
        <v>2202</v>
      </c>
      <c r="B1642" s="15">
        <v>7</v>
      </c>
      <c r="C1642" s="4"/>
    </row>
    <row r="1643" spans="1:3" ht="15.5" x14ac:dyDescent="0.35">
      <c r="A1643" s="5" t="s">
        <v>1120</v>
      </c>
      <c r="B1643" s="15">
        <v>7</v>
      </c>
      <c r="C1643" s="4"/>
    </row>
    <row r="1644" spans="1:3" ht="15.5" x14ac:dyDescent="0.35">
      <c r="A1644" s="5" t="s">
        <v>3357</v>
      </c>
      <c r="B1644" s="15">
        <v>7</v>
      </c>
      <c r="C1644" s="4"/>
    </row>
    <row r="1645" spans="1:3" ht="15.5" x14ac:dyDescent="0.35">
      <c r="A1645" s="5" t="s">
        <v>1732</v>
      </c>
      <c r="B1645" s="15">
        <v>7</v>
      </c>
      <c r="C1645" s="4"/>
    </row>
    <row r="1646" spans="1:3" ht="15.5" x14ac:dyDescent="0.35">
      <c r="A1646" s="5" t="s">
        <v>2664</v>
      </c>
      <c r="B1646" s="15">
        <v>7</v>
      </c>
      <c r="C1646" s="4"/>
    </row>
    <row r="1647" spans="1:3" ht="15.5" x14ac:dyDescent="0.35">
      <c r="A1647" s="5" t="s">
        <v>3358</v>
      </c>
      <c r="B1647" s="15">
        <v>7</v>
      </c>
      <c r="C1647" s="4"/>
    </row>
    <row r="1648" spans="1:3" ht="15.5" x14ac:dyDescent="0.35">
      <c r="A1648" s="5" t="s">
        <v>3359</v>
      </c>
      <c r="B1648" s="15">
        <v>7</v>
      </c>
      <c r="C1648" s="4"/>
    </row>
    <row r="1649" spans="1:3" ht="15.5" x14ac:dyDescent="0.35">
      <c r="A1649" s="5" t="s">
        <v>106</v>
      </c>
      <c r="B1649" s="15">
        <v>7</v>
      </c>
      <c r="C1649" s="4"/>
    </row>
    <row r="1650" spans="1:3" ht="15.5" x14ac:dyDescent="0.35">
      <c r="A1650" s="5" t="s">
        <v>3360</v>
      </c>
      <c r="B1650" s="15">
        <v>7</v>
      </c>
      <c r="C1650" s="4"/>
    </row>
    <row r="1651" spans="1:3" ht="15.5" x14ac:dyDescent="0.35">
      <c r="A1651" s="5" t="s">
        <v>3361</v>
      </c>
      <c r="B1651" s="15">
        <v>7</v>
      </c>
      <c r="C1651" s="4"/>
    </row>
    <row r="1652" spans="1:3" ht="15.5" x14ac:dyDescent="0.35">
      <c r="A1652" s="5" t="s">
        <v>2238</v>
      </c>
      <c r="B1652" s="15">
        <v>7</v>
      </c>
      <c r="C1652" s="4"/>
    </row>
    <row r="1653" spans="1:3" ht="15.5" x14ac:dyDescent="0.35">
      <c r="A1653" s="5" t="s">
        <v>3362</v>
      </c>
      <c r="B1653" s="15">
        <v>7</v>
      </c>
      <c r="C1653" s="4"/>
    </row>
    <row r="1654" spans="1:3" ht="15.5" x14ac:dyDescent="0.35">
      <c r="A1654" s="5" t="s">
        <v>19</v>
      </c>
      <c r="B1654" s="15">
        <v>7</v>
      </c>
      <c r="C1654" s="4"/>
    </row>
    <row r="1655" spans="1:3" ht="15.5" x14ac:dyDescent="0.35">
      <c r="A1655" s="5" t="s">
        <v>2289</v>
      </c>
      <c r="B1655" s="15">
        <v>7</v>
      </c>
      <c r="C1655" s="4"/>
    </row>
    <row r="1656" spans="1:3" ht="15.5" x14ac:dyDescent="0.35">
      <c r="A1656" s="5" t="s">
        <v>278</v>
      </c>
      <c r="B1656" s="15">
        <v>7</v>
      </c>
      <c r="C1656" s="4"/>
    </row>
    <row r="1657" spans="1:3" ht="15.5" x14ac:dyDescent="0.35">
      <c r="A1657" s="5" t="s">
        <v>1296</v>
      </c>
      <c r="B1657" s="15">
        <v>7</v>
      </c>
      <c r="C1657" s="4"/>
    </row>
    <row r="1658" spans="1:3" ht="15.5" x14ac:dyDescent="0.35">
      <c r="A1658" s="5" t="s">
        <v>38</v>
      </c>
      <c r="B1658" s="15">
        <v>7</v>
      </c>
      <c r="C1658" s="4"/>
    </row>
    <row r="1659" spans="1:3" ht="15.5" x14ac:dyDescent="0.35">
      <c r="A1659" s="5" t="s">
        <v>1470</v>
      </c>
      <c r="B1659" s="15">
        <v>7</v>
      </c>
      <c r="C1659" s="4"/>
    </row>
    <row r="1660" spans="1:3" ht="15.5" x14ac:dyDescent="0.35">
      <c r="A1660" s="5" t="s">
        <v>309</v>
      </c>
      <c r="B1660" s="15">
        <v>7</v>
      </c>
      <c r="C1660" s="4"/>
    </row>
    <row r="1661" spans="1:3" ht="15.5" x14ac:dyDescent="0.35">
      <c r="A1661" s="5" t="s">
        <v>1739</v>
      </c>
      <c r="B1661" s="15">
        <v>7</v>
      </c>
      <c r="C1661" s="4"/>
    </row>
    <row r="1662" spans="1:3" ht="15.5" x14ac:dyDescent="0.35">
      <c r="A1662" s="5" t="s">
        <v>1741</v>
      </c>
      <c r="B1662" s="15">
        <v>7</v>
      </c>
      <c r="C1662" s="4"/>
    </row>
    <row r="1663" spans="1:3" ht="15.5" x14ac:dyDescent="0.35">
      <c r="A1663" s="5" t="s">
        <v>1742</v>
      </c>
      <c r="B1663" s="15">
        <v>7</v>
      </c>
      <c r="C1663" s="4"/>
    </row>
    <row r="1664" spans="1:3" ht="15.5" x14ac:dyDescent="0.35">
      <c r="A1664" s="5" t="s">
        <v>2644</v>
      </c>
      <c r="B1664" s="15">
        <v>7</v>
      </c>
      <c r="C1664" s="4"/>
    </row>
    <row r="1665" spans="1:3" ht="15.5" x14ac:dyDescent="0.35">
      <c r="A1665" s="5" t="s">
        <v>3363</v>
      </c>
      <c r="B1665" s="15">
        <v>7</v>
      </c>
      <c r="C1665" s="4"/>
    </row>
    <row r="1666" spans="1:3" ht="15.5" x14ac:dyDescent="0.35">
      <c r="A1666" s="5" t="s">
        <v>3364</v>
      </c>
      <c r="B1666" s="15">
        <v>7</v>
      </c>
      <c r="C1666" s="4"/>
    </row>
    <row r="1667" spans="1:3" ht="15.5" x14ac:dyDescent="0.35">
      <c r="A1667" s="5" t="s">
        <v>3365</v>
      </c>
      <c r="B1667" s="15">
        <v>7</v>
      </c>
      <c r="C1667" s="4"/>
    </row>
    <row r="1668" spans="1:3" ht="15.5" x14ac:dyDescent="0.35">
      <c r="A1668" s="5" t="s">
        <v>900</v>
      </c>
      <c r="B1668" s="15">
        <v>7</v>
      </c>
      <c r="C1668" s="4"/>
    </row>
    <row r="1669" spans="1:3" ht="15.5" x14ac:dyDescent="0.35">
      <c r="A1669" s="5" t="s">
        <v>3366</v>
      </c>
      <c r="B1669" s="15">
        <v>7</v>
      </c>
      <c r="C1669" s="4"/>
    </row>
    <row r="1670" spans="1:3" ht="15.5" x14ac:dyDescent="0.35">
      <c r="A1670" s="5" t="s">
        <v>3367</v>
      </c>
      <c r="B1670" s="15">
        <v>7</v>
      </c>
      <c r="C1670" s="4"/>
    </row>
    <row r="1671" spans="1:3" ht="15.5" x14ac:dyDescent="0.35">
      <c r="A1671" s="5" t="s">
        <v>2675</v>
      </c>
      <c r="B1671" s="15">
        <v>7</v>
      </c>
      <c r="C1671" s="4"/>
    </row>
    <row r="1672" spans="1:3" ht="15.5" x14ac:dyDescent="0.35">
      <c r="A1672" s="5" t="s">
        <v>3368</v>
      </c>
      <c r="B1672" s="15">
        <v>7</v>
      </c>
      <c r="C1672" s="4"/>
    </row>
    <row r="1673" spans="1:3" ht="15.5" x14ac:dyDescent="0.35">
      <c r="A1673" s="5" t="s">
        <v>3369</v>
      </c>
      <c r="B1673" s="15">
        <v>7</v>
      </c>
      <c r="C1673" s="4"/>
    </row>
    <row r="1674" spans="1:3" ht="15.5" x14ac:dyDescent="0.35">
      <c r="A1674" s="5" t="s">
        <v>2207</v>
      </c>
      <c r="B1674" s="15">
        <v>7</v>
      </c>
      <c r="C1674" s="4"/>
    </row>
    <row r="1675" spans="1:3" ht="15.5" x14ac:dyDescent="0.35">
      <c r="A1675" s="5" t="s">
        <v>3370</v>
      </c>
      <c r="B1675" s="15">
        <v>7</v>
      </c>
      <c r="C1675" s="4"/>
    </row>
    <row r="1676" spans="1:3" ht="15.5" x14ac:dyDescent="0.35">
      <c r="A1676" s="5" t="s">
        <v>3371</v>
      </c>
      <c r="B1676" s="15">
        <v>7</v>
      </c>
      <c r="C1676" s="4"/>
    </row>
    <row r="1677" spans="1:3" ht="15.5" x14ac:dyDescent="0.35">
      <c r="A1677" s="5" t="s">
        <v>3372</v>
      </c>
      <c r="B1677" s="15">
        <v>7</v>
      </c>
      <c r="C1677" s="4"/>
    </row>
    <row r="1678" spans="1:3" ht="15.5" x14ac:dyDescent="0.35">
      <c r="A1678" s="5" t="s">
        <v>3373</v>
      </c>
      <c r="B1678" s="15">
        <v>7</v>
      </c>
      <c r="C1678" s="4"/>
    </row>
    <row r="1679" spans="1:3" ht="15.5" x14ac:dyDescent="0.35">
      <c r="A1679" s="5" t="s">
        <v>3374</v>
      </c>
      <c r="B1679" s="15">
        <v>7</v>
      </c>
      <c r="C1679" s="4"/>
    </row>
    <row r="1680" spans="1:3" ht="15.5" x14ac:dyDescent="0.35">
      <c r="A1680" s="5" t="s">
        <v>3375</v>
      </c>
      <c r="B1680" s="15">
        <v>7</v>
      </c>
      <c r="C1680" s="4"/>
    </row>
    <row r="1681" spans="1:3" ht="15.5" x14ac:dyDescent="0.35">
      <c r="A1681" s="5" t="s">
        <v>3376</v>
      </c>
      <c r="B1681" s="15">
        <v>7</v>
      </c>
      <c r="C1681" s="4"/>
    </row>
    <row r="1682" spans="1:3" ht="15.5" x14ac:dyDescent="0.35">
      <c r="A1682" s="5" t="s">
        <v>3377</v>
      </c>
      <c r="B1682" s="15">
        <v>7</v>
      </c>
      <c r="C1682" s="4"/>
    </row>
    <row r="1683" spans="1:3" ht="15.5" x14ac:dyDescent="0.35">
      <c r="A1683" s="5" t="s">
        <v>3378</v>
      </c>
      <c r="B1683" s="15">
        <v>7</v>
      </c>
      <c r="C1683" s="4"/>
    </row>
    <row r="1684" spans="1:3" ht="15.5" x14ac:dyDescent="0.35">
      <c r="A1684" s="5" t="s">
        <v>1746</v>
      </c>
      <c r="B1684" s="15">
        <v>7</v>
      </c>
      <c r="C1684" s="4"/>
    </row>
    <row r="1685" spans="1:3" ht="15.5" x14ac:dyDescent="0.35">
      <c r="A1685" s="5" t="s">
        <v>3379</v>
      </c>
      <c r="B1685" s="15">
        <v>7</v>
      </c>
      <c r="C1685" s="4"/>
    </row>
    <row r="1686" spans="1:3" ht="15.5" x14ac:dyDescent="0.35">
      <c r="A1686" s="5" t="s">
        <v>3380</v>
      </c>
      <c r="B1686" s="15">
        <v>7</v>
      </c>
      <c r="C1686" s="4"/>
    </row>
    <row r="1687" spans="1:3" ht="15.5" x14ac:dyDescent="0.35">
      <c r="A1687" s="5" t="s">
        <v>3381</v>
      </c>
      <c r="B1687" s="15">
        <v>7</v>
      </c>
      <c r="C1687" s="4"/>
    </row>
    <row r="1688" spans="1:3" ht="15.5" x14ac:dyDescent="0.35">
      <c r="A1688" s="5" t="s">
        <v>3382</v>
      </c>
      <c r="B1688" s="15">
        <v>7</v>
      </c>
      <c r="C1688" s="4"/>
    </row>
    <row r="1689" spans="1:3" ht="15.5" x14ac:dyDescent="0.35">
      <c r="A1689" s="5" t="s">
        <v>3383</v>
      </c>
      <c r="B1689" s="15">
        <v>7</v>
      </c>
      <c r="C1689" s="4"/>
    </row>
    <row r="1690" spans="1:3" ht="15.5" x14ac:dyDescent="0.35">
      <c r="A1690" s="5" t="s">
        <v>3384</v>
      </c>
      <c r="B1690" s="15">
        <v>7</v>
      </c>
      <c r="C1690" s="4"/>
    </row>
    <row r="1691" spans="1:3" ht="15.5" x14ac:dyDescent="0.35">
      <c r="A1691" s="5" t="s">
        <v>3385</v>
      </c>
      <c r="B1691" s="15">
        <v>7</v>
      </c>
      <c r="C1691" s="4"/>
    </row>
    <row r="1692" spans="1:3" ht="15.5" x14ac:dyDescent="0.35">
      <c r="A1692" s="5" t="s">
        <v>3386</v>
      </c>
      <c r="B1692" s="15">
        <v>7</v>
      </c>
      <c r="C1692" s="4"/>
    </row>
    <row r="1693" spans="1:3" ht="15.5" x14ac:dyDescent="0.35">
      <c r="A1693" s="5" t="s">
        <v>3387</v>
      </c>
      <c r="B1693" s="15">
        <v>7</v>
      </c>
      <c r="C1693" s="4"/>
    </row>
    <row r="1694" spans="1:3" ht="15.5" x14ac:dyDescent="0.35">
      <c r="A1694" s="5" t="s">
        <v>2211</v>
      </c>
      <c r="B1694" s="15">
        <v>7</v>
      </c>
      <c r="C1694" s="4"/>
    </row>
    <row r="1695" spans="1:3" ht="15.5" x14ac:dyDescent="0.35">
      <c r="A1695" s="5" t="s">
        <v>3388</v>
      </c>
      <c r="B1695" s="15">
        <v>7</v>
      </c>
      <c r="C1695" s="4"/>
    </row>
    <row r="1696" spans="1:3" ht="15.5" x14ac:dyDescent="0.35">
      <c r="A1696" s="5" t="s">
        <v>3389</v>
      </c>
      <c r="B1696" s="15">
        <v>7</v>
      </c>
      <c r="C1696" s="4"/>
    </row>
    <row r="1697" spans="1:3" ht="15.5" x14ac:dyDescent="0.35">
      <c r="A1697" s="5" t="s">
        <v>3390</v>
      </c>
      <c r="B1697" s="15">
        <v>7</v>
      </c>
      <c r="C1697" s="4"/>
    </row>
    <row r="1698" spans="1:3" ht="15.5" x14ac:dyDescent="0.35">
      <c r="A1698" s="5" t="s">
        <v>3391</v>
      </c>
      <c r="B1698" s="15">
        <v>7</v>
      </c>
      <c r="C1698" s="4"/>
    </row>
    <row r="1699" spans="1:3" ht="15.5" x14ac:dyDescent="0.35">
      <c r="A1699" s="5" t="s">
        <v>3392</v>
      </c>
      <c r="B1699" s="15">
        <v>7</v>
      </c>
      <c r="C1699" s="4"/>
    </row>
    <row r="1700" spans="1:3" ht="15.5" x14ac:dyDescent="0.35">
      <c r="A1700" s="5" t="s">
        <v>3393</v>
      </c>
      <c r="B1700" s="15">
        <v>7</v>
      </c>
      <c r="C1700" s="4"/>
    </row>
    <row r="1701" spans="1:3" ht="15.5" x14ac:dyDescent="0.35">
      <c r="A1701" s="5" t="s">
        <v>3394</v>
      </c>
      <c r="B1701" s="15">
        <v>7</v>
      </c>
      <c r="C1701" s="4"/>
    </row>
    <row r="1702" spans="1:3" ht="15.5" x14ac:dyDescent="0.35">
      <c r="A1702" s="5" t="s">
        <v>3395</v>
      </c>
      <c r="B1702" s="15">
        <v>7</v>
      </c>
      <c r="C1702" s="4"/>
    </row>
    <row r="1703" spans="1:3" ht="15.5" x14ac:dyDescent="0.35">
      <c r="A1703" s="5" t="s">
        <v>3396</v>
      </c>
      <c r="B1703" s="15">
        <v>7</v>
      </c>
      <c r="C1703" s="4"/>
    </row>
    <row r="1704" spans="1:3" ht="15.5" x14ac:dyDescent="0.35">
      <c r="A1704" s="5" t="s">
        <v>1940</v>
      </c>
      <c r="B1704" s="15">
        <v>8</v>
      </c>
      <c r="C1704" s="4"/>
    </row>
    <row r="1705" spans="1:3" ht="15.5" x14ac:dyDescent="0.35">
      <c r="A1705" s="5" t="s">
        <v>3397</v>
      </c>
      <c r="B1705" s="15">
        <v>8</v>
      </c>
      <c r="C1705" s="4"/>
    </row>
    <row r="1706" spans="1:3" ht="15.5" x14ac:dyDescent="0.35">
      <c r="A1706" s="5" t="s">
        <v>287</v>
      </c>
      <c r="B1706" s="15">
        <v>8</v>
      </c>
      <c r="C1706" s="4"/>
    </row>
    <row r="1707" spans="1:3" ht="15.5" x14ac:dyDescent="0.35">
      <c r="A1707" s="5" t="s">
        <v>3398</v>
      </c>
      <c r="B1707" s="15">
        <v>8</v>
      </c>
      <c r="C1707" s="4"/>
    </row>
    <row r="1708" spans="1:3" ht="15.5" x14ac:dyDescent="0.35">
      <c r="A1708" s="5" t="s">
        <v>250</v>
      </c>
      <c r="B1708" s="15">
        <v>8</v>
      </c>
      <c r="C1708" s="4"/>
    </row>
    <row r="1709" spans="1:3" ht="15.5" x14ac:dyDescent="0.35">
      <c r="A1709" s="5" t="s">
        <v>3399</v>
      </c>
      <c r="B1709" s="15">
        <v>8</v>
      </c>
      <c r="C1709" s="4"/>
    </row>
    <row r="1710" spans="1:3" ht="15.5" x14ac:dyDescent="0.35">
      <c r="A1710" s="5" t="s">
        <v>709</v>
      </c>
      <c r="B1710" s="15">
        <v>8</v>
      </c>
      <c r="C1710" s="4"/>
    </row>
    <row r="1711" spans="1:3" ht="15.5" x14ac:dyDescent="0.35">
      <c r="A1711" s="5" t="s">
        <v>769</v>
      </c>
      <c r="B1711" s="15">
        <v>8</v>
      </c>
      <c r="C1711" s="4"/>
    </row>
    <row r="1712" spans="1:3" ht="15.5" x14ac:dyDescent="0.35">
      <c r="A1712" s="5" t="s">
        <v>261</v>
      </c>
      <c r="B1712" s="15">
        <v>8</v>
      </c>
      <c r="C1712" s="4"/>
    </row>
    <row r="1713" spans="1:3" ht="15.5" x14ac:dyDescent="0.35">
      <c r="A1713" s="5" t="s">
        <v>3400</v>
      </c>
      <c r="B1713" s="15">
        <v>8</v>
      </c>
      <c r="C1713" s="4"/>
    </row>
    <row r="1714" spans="1:3" ht="15.5" x14ac:dyDescent="0.35">
      <c r="A1714" s="5" t="s">
        <v>3401</v>
      </c>
      <c r="B1714" s="15">
        <v>8</v>
      </c>
      <c r="C1714" s="4"/>
    </row>
    <row r="1715" spans="1:3" ht="15.5" x14ac:dyDescent="0.35">
      <c r="A1715" s="5" t="s">
        <v>2329</v>
      </c>
      <c r="B1715" s="15">
        <v>8</v>
      </c>
      <c r="C1715" s="4"/>
    </row>
    <row r="1716" spans="1:3" ht="15.5" x14ac:dyDescent="0.35">
      <c r="A1716" s="5" t="s">
        <v>1349</v>
      </c>
      <c r="B1716" s="15">
        <v>8</v>
      </c>
      <c r="C1716" s="4"/>
    </row>
    <row r="1717" spans="1:3" ht="15.5" x14ac:dyDescent="0.35">
      <c r="A1717" s="5" t="s">
        <v>3402</v>
      </c>
      <c r="B1717" s="15">
        <v>8</v>
      </c>
      <c r="C1717" s="4"/>
    </row>
    <row r="1718" spans="1:3" ht="15.5" x14ac:dyDescent="0.35">
      <c r="A1718" s="5" t="s">
        <v>2118</v>
      </c>
      <c r="B1718" s="15">
        <v>8</v>
      </c>
      <c r="C1718" s="4"/>
    </row>
    <row r="1719" spans="1:3" ht="15.5" x14ac:dyDescent="0.35">
      <c r="A1719" s="5" t="s">
        <v>3403</v>
      </c>
      <c r="B1719" s="15">
        <v>8</v>
      </c>
      <c r="C1719" s="4"/>
    </row>
    <row r="1720" spans="1:3" ht="15.5" x14ac:dyDescent="0.35">
      <c r="A1720" s="5" t="s">
        <v>1862</v>
      </c>
      <c r="B1720" s="15">
        <v>8</v>
      </c>
      <c r="C1720" s="4"/>
    </row>
    <row r="1721" spans="1:3" ht="15.5" x14ac:dyDescent="0.35">
      <c r="A1721" s="5" t="s">
        <v>48</v>
      </c>
      <c r="B1721" s="15">
        <v>8</v>
      </c>
      <c r="C1721" s="4"/>
    </row>
    <row r="1722" spans="1:3" ht="15.5" x14ac:dyDescent="0.35">
      <c r="A1722" s="5" t="s">
        <v>2172</v>
      </c>
      <c r="B1722" s="15">
        <v>8</v>
      </c>
      <c r="C1722" s="4"/>
    </row>
    <row r="1723" spans="1:3" ht="15.5" x14ac:dyDescent="0.35">
      <c r="A1723" s="5" t="s">
        <v>2528</v>
      </c>
      <c r="B1723" s="15">
        <v>8</v>
      </c>
      <c r="C1723" s="4"/>
    </row>
    <row r="1724" spans="1:3" ht="15.5" x14ac:dyDescent="0.35">
      <c r="A1724" s="5" t="s">
        <v>3404</v>
      </c>
      <c r="B1724" s="15">
        <v>8</v>
      </c>
      <c r="C1724" s="4"/>
    </row>
    <row r="1725" spans="1:3" ht="15.5" x14ac:dyDescent="0.35">
      <c r="A1725" s="5" t="s">
        <v>49</v>
      </c>
      <c r="B1725" s="15">
        <v>8</v>
      </c>
      <c r="C1725" s="4"/>
    </row>
    <row r="1726" spans="1:3" ht="15.5" x14ac:dyDescent="0.35">
      <c r="A1726" s="5" t="s">
        <v>2367</v>
      </c>
      <c r="B1726" s="15">
        <v>8</v>
      </c>
      <c r="C1726" s="4"/>
    </row>
    <row r="1727" spans="1:3" ht="15.5" x14ac:dyDescent="0.35">
      <c r="A1727" s="5" t="s">
        <v>1758</v>
      </c>
      <c r="B1727" s="15">
        <v>8</v>
      </c>
      <c r="C1727" s="4"/>
    </row>
    <row r="1728" spans="1:3" ht="15.5" x14ac:dyDescent="0.35">
      <c r="A1728" s="5" t="s">
        <v>826</v>
      </c>
      <c r="B1728" s="15">
        <v>8</v>
      </c>
      <c r="C1728" s="4"/>
    </row>
    <row r="1729" spans="1:3" ht="15.5" x14ac:dyDescent="0.35">
      <c r="A1729" s="5" t="s">
        <v>2455</v>
      </c>
      <c r="B1729" s="15">
        <v>8</v>
      </c>
      <c r="C1729" s="4"/>
    </row>
    <row r="1730" spans="1:3" ht="15.5" x14ac:dyDescent="0.35">
      <c r="A1730" s="5" t="s">
        <v>91</v>
      </c>
      <c r="B1730" s="15">
        <v>8</v>
      </c>
      <c r="C1730" s="4"/>
    </row>
    <row r="1731" spans="1:3" ht="15.5" x14ac:dyDescent="0.35">
      <c r="A1731" s="5" t="s">
        <v>3405</v>
      </c>
      <c r="B1731" s="15">
        <v>8</v>
      </c>
      <c r="C1731" s="4"/>
    </row>
    <row r="1732" spans="1:3" ht="15.5" x14ac:dyDescent="0.35">
      <c r="A1732" s="5" t="s">
        <v>1868</v>
      </c>
      <c r="B1732" s="15">
        <v>8</v>
      </c>
      <c r="C1732" s="4"/>
    </row>
    <row r="1733" spans="1:3" ht="15.5" x14ac:dyDescent="0.35">
      <c r="A1733" s="5" t="s">
        <v>76</v>
      </c>
      <c r="B1733" s="15">
        <v>8</v>
      </c>
      <c r="C1733" s="4"/>
    </row>
    <row r="1734" spans="1:3" ht="15.5" x14ac:dyDescent="0.35">
      <c r="A1734" s="5" t="s">
        <v>828</v>
      </c>
      <c r="B1734" s="15">
        <v>8</v>
      </c>
      <c r="C1734" s="4"/>
    </row>
    <row r="1735" spans="1:3" ht="15.5" x14ac:dyDescent="0.35">
      <c r="A1735" s="5" t="s">
        <v>3406</v>
      </c>
      <c r="B1735" s="15">
        <v>8</v>
      </c>
      <c r="C1735" s="4"/>
    </row>
    <row r="1736" spans="1:3" ht="15.5" x14ac:dyDescent="0.35">
      <c r="A1736" s="5" t="s">
        <v>3407</v>
      </c>
      <c r="B1736" s="15">
        <v>8</v>
      </c>
      <c r="C1736" s="4"/>
    </row>
    <row r="1737" spans="1:3" ht="15.5" x14ac:dyDescent="0.35">
      <c r="A1737" s="5" t="s">
        <v>3408</v>
      </c>
      <c r="B1737" s="15">
        <v>8</v>
      </c>
      <c r="C1737" s="4"/>
    </row>
    <row r="1738" spans="1:3" ht="15.5" x14ac:dyDescent="0.35">
      <c r="A1738" s="5" t="s">
        <v>2133</v>
      </c>
      <c r="B1738" s="15">
        <v>8</v>
      </c>
      <c r="C1738" s="4"/>
    </row>
    <row r="1739" spans="1:3" ht="15.5" x14ac:dyDescent="0.35">
      <c r="A1739" s="5" t="s">
        <v>783</v>
      </c>
      <c r="B1739" s="15">
        <v>8</v>
      </c>
      <c r="C1739" s="4"/>
    </row>
    <row r="1740" spans="1:3" ht="15.5" x14ac:dyDescent="0.35">
      <c r="A1740" s="5" t="s">
        <v>1697</v>
      </c>
      <c r="B1740" s="15">
        <v>8</v>
      </c>
      <c r="C1740" s="4"/>
    </row>
    <row r="1741" spans="1:3" ht="15.5" x14ac:dyDescent="0.35">
      <c r="A1741" s="5" t="s">
        <v>2135</v>
      </c>
      <c r="B1741" s="15">
        <v>8</v>
      </c>
      <c r="C1741" s="4"/>
    </row>
    <row r="1742" spans="1:3" ht="15.5" x14ac:dyDescent="0.35">
      <c r="A1742" s="5" t="s">
        <v>3409</v>
      </c>
      <c r="B1742" s="15">
        <v>8</v>
      </c>
      <c r="C1742" s="4"/>
    </row>
    <row r="1743" spans="1:3" ht="15.5" x14ac:dyDescent="0.35">
      <c r="A1743" s="5" t="s">
        <v>3410</v>
      </c>
      <c r="B1743" s="15">
        <v>8</v>
      </c>
      <c r="C1743" s="4"/>
    </row>
    <row r="1744" spans="1:3" ht="15.5" x14ac:dyDescent="0.35">
      <c r="A1744" s="5" t="s">
        <v>285</v>
      </c>
      <c r="B1744" s="15">
        <v>8</v>
      </c>
      <c r="C1744" s="4"/>
    </row>
    <row r="1745" spans="1:3" ht="15.5" x14ac:dyDescent="0.35">
      <c r="A1745" s="5" t="s">
        <v>1931</v>
      </c>
      <c r="B1745" s="15">
        <v>8</v>
      </c>
      <c r="C1745" s="4"/>
    </row>
    <row r="1746" spans="1:3" ht="15.5" x14ac:dyDescent="0.35">
      <c r="A1746" s="5" t="s">
        <v>3411</v>
      </c>
      <c r="B1746" s="15">
        <v>8</v>
      </c>
      <c r="C1746" s="4"/>
    </row>
    <row r="1747" spans="1:3" ht="15.5" x14ac:dyDescent="0.35">
      <c r="A1747" s="5" t="s">
        <v>373</v>
      </c>
      <c r="B1747" s="15">
        <v>8</v>
      </c>
      <c r="C1747" s="4"/>
    </row>
    <row r="1748" spans="1:3" ht="15.5" x14ac:dyDescent="0.35">
      <c r="A1748" s="5" t="s">
        <v>3412</v>
      </c>
      <c r="B1748" s="15">
        <v>8</v>
      </c>
      <c r="C1748" s="4"/>
    </row>
    <row r="1749" spans="1:3" ht="15.5" x14ac:dyDescent="0.35">
      <c r="A1749" s="5" t="s">
        <v>303</v>
      </c>
      <c r="B1749" s="15">
        <v>8</v>
      </c>
      <c r="C1749" s="4"/>
    </row>
    <row r="1750" spans="1:3" ht="15.5" x14ac:dyDescent="0.35">
      <c r="A1750" s="5" t="s">
        <v>124</v>
      </c>
      <c r="B1750" s="15">
        <v>8</v>
      </c>
      <c r="C1750" s="4"/>
    </row>
    <row r="1751" spans="1:3" ht="15.5" x14ac:dyDescent="0.35">
      <c r="A1751" s="5" t="s">
        <v>112</v>
      </c>
      <c r="B1751" s="15">
        <v>8</v>
      </c>
      <c r="C1751" s="4"/>
    </row>
    <row r="1752" spans="1:3" ht="15.5" x14ac:dyDescent="0.35">
      <c r="A1752" s="5" t="s">
        <v>258</v>
      </c>
      <c r="B1752" s="15">
        <v>8</v>
      </c>
      <c r="C1752" s="4"/>
    </row>
    <row r="1753" spans="1:3" ht="15.5" x14ac:dyDescent="0.35">
      <c r="A1753" s="5" t="s">
        <v>1164</v>
      </c>
      <c r="B1753" s="15">
        <v>8</v>
      </c>
      <c r="C1753" s="4"/>
    </row>
    <row r="1754" spans="1:3" ht="15.5" x14ac:dyDescent="0.35">
      <c r="A1754" s="5" t="s">
        <v>3413</v>
      </c>
      <c r="B1754" s="15">
        <v>8</v>
      </c>
      <c r="C1754" s="4"/>
    </row>
    <row r="1755" spans="1:3" ht="15.5" x14ac:dyDescent="0.35">
      <c r="A1755" s="5" t="s">
        <v>2495</v>
      </c>
      <c r="B1755" s="15">
        <v>8</v>
      </c>
      <c r="C1755" s="4"/>
    </row>
    <row r="1756" spans="1:3" ht="15.5" x14ac:dyDescent="0.35">
      <c r="A1756" s="5" t="s">
        <v>2225</v>
      </c>
      <c r="B1756" s="15">
        <v>8</v>
      </c>
      <c r="C1756" s="4"/>
    </row>
    <row r="1757" spans="1:3" ht="15.5" x14ac:dyDescent="0.35">
      <c r="A1757" s="5" t="s">
        <v>3414</v>
      </c>
      <c r="B1757" s="15">
        <v>8</v>
      </c>
      <c r="C1757" s="4"/>
    </row>
    <row r="1758" spans="1:3" ht="15.5" x14ac:dyDescent="0.35">
      <c r="A1758" s="5" t="s">
        <v>3415</v>
      </c>
      <c r="B1758" s="15">
        <v>8</v>
      </c>
      <c r="C1758" s="4"/>
    </row>
    <row r="1759" spans="1:3" ht="15.5" x14ac:dyDescent="0.35">
      <c r="A1759" s="5" t="s">
        <v>1771</v>
      </c>
      <c r="B1759" s="15">
        <v>8</v>
      </c>
      <c r="C1759" s="4"/>
    </row>
    <row r="1760" spans="1:3" ht="15.5" x14ac:dyDescent="0.35">
      <c r="A1760" s="5" t="s">
        <v>47</v>
      </c>
      <c r="B1760" s="15">
        <v>8</v>
      </c>
      <c r="C1760" s="4"/>
    </row>
    <row r="1761" spans="1:3" ht="15.5" x14ac:dyDescent="0.35">
      <c r="A1761" s="5" t="s">
        <v>3416</v>
      </c>
      <c r="B1761" s="15">
        <v>8</v>
      </c>
      <c r="C1761" s="4"/>
    </row>
    <row r="1762" spans="1:3" ht="15.5" x14ac:dyDescent="0.35">
      <c r="A1762" s="5" t="s">
        <v>52</v>
      </c>
      <c r="B1762" s="15">
        <v>8</v>
      </c>
      <c r="C1762" s="4"/>
    </row>
    <row r="1763" spans="1:3" ht="15.5" x14ac:dyDescent="0.35">
      <c r="A1763" s="5" t="s">
        <v>152</v>
      </c>
      <c r="B1763" s="15">
        <v>8</v>
      </c>
      <c r="C1763" s="4"/>
    </row>
    <row r="1764" spans="1:3" ht="15.5" x14ac:dyDescent="0.35">
      <c r="A1764" s="5" t="s">
        <v>249</v>
      </c>
      <c r="B1764" s="15">
        <v>8</v>
      </c>
      <c r="C1764" s="4"/>
    </row>
    <row r="1765" spans="1:3" ht="15.5" x14ac:dyDescent="0.35">
      <c r="A1765" s="5" t="s">
        <v>280</v>
      </c>
      <c r="B1765" s="15">
        <v>8</v>
      </c>
      <c r="C1765" s="4"/>
    </row>
    <row r="1766" spans="1:3" ht="15.5" x14ac:dyDescent="0.35">
      <c r="A1766" s="5" t="s">
        <v>160</v>
      </c>
      <c r="B1766" s="15">
        <v>8</v>
      </c>
      <c r="C1766" s="4"/>
    </row>
    <row r="1767" spans="1:3" ht="15.5" x14ac:dyDescent="0.35">
      <c r="A1767" s="5" t="s">
        <v>301</v>
      </c>
      <c r="B1767" s="15">
        <v>8</v>
      </c>
      <c r="C1767" s="4"/>
    </row>
    <row r="1768" spans="1:3" ht="15.5" x14ac:dyDescent="0.35">
      <c r="A1768" s="5" t="s">
        <v>132</v>
      </c>
      <c r="B1768" s="15">
        <v>8</v>
      </c>
      <c r="C1768" s="4"/>
    </row>
    <row r="1769" spans="1:3" ht="15.5" x14ac:dyDescent="0.35">
      <c r="A1769" s="5" t="s">
        <v>55</v>
      </c>
      <c r="B1769" s="15">
        <v>8</v>
      </c>
      <c r="C1769" s="4"/>
    </row>
    <row r="1770" spans="1:3" ht="15.5" x14ac:dyDescent="0.35">
      <c r="A1770" s="5" t="s">
        <v>45</v>
      </c>
      <c r="B1770" s="15">
        <v>8</v>
      </c>
      <c r="C1770" s="4"/>
    </row>
    <row r="1771" spans="1:3" ht="15.5" x14ac:dyDescent="0.35">
      <c r="A1771" s="5" t="s">
        <v>843</v>
      </c>
      <c r="B1771" s="15">
        <v>8</v>
      </c>
      <c r="C1771" s="4"/>
    </row>
    <row r="1772" spans="1:3" ht="15.5" x14ac:dyDescent="0.35">
      <c r="A1772" s="5" t="s">
        <v>3417</v>
      </c>
      <c r="B1772" s="15">
        <v>8</v>
      </c>
      <c r="C1772" s="4"/>
    </row>
    <row r="1773" spans="1:3" ht="15.5" x14ac:dyDescent="0.35">
      <c r="A1773" s="5" t="s">
        <v>3418</v>
      </c>
      <c r="B1773" s="15">
        <v>8</v>
      </c>
      <c r="C1773" s="4"/>
    </row>
    <row r="1774" spans="1:3" ht="15.5" x14ac:dyDescent="0.35">
      <c r="A1774" s="5" t="s">
        <v>1881</v>
      </c>
      <c r="B1774" s="15">
        <v>8</v>
      </c>
      <c r="C1774" s="4"/>
    </row>
    <row r="1775" spans="1:3" ht="15.5" x14ac:dyDescent="0.35">
      <c r="A1775" s="5" t="s">
        <v>130</v>
      </c>
      <c r="B1775" s="15">
        <v>8</v>
      </c>
      <c r="C1775" s="4"/>
    </row>
    <row r="1776" spans="1:3" ht="15.5" x14ac:dyDescent="0.35">
      <c r="A1776" s="5" t="s">
        <v>3419</v>
      </c>
      <c r="B1776" s="15">
        <v>8</v>
      </c>
      <c r="C1776" s="4"/>
    </row>
    <row r="1777" spans="1:3" ht="15.5" x14ac:dyDescent="0.35">
      <c r="A1777" s="5" t="s">
        <v>2380</v>
      </c>
      <c r="B1777" s="15">
        <v>8</v>
      </c>
      <c r="C1777" s="4"/>
    </row>
    <row r="1778" spans="1:3" ht="15.5" x14ac:dyDescent="0.35">
      <c r="A1778" s="5" t="s">
        <v>54</v>
      </c>
      <c r="B1778" s="15">
        <v>8</v>
      </c>
      <c r="C1778" s="4"/>
    </row>
    <row r="1779" spans="1:3" ht="15.5" x14ac:dyDescent="0.35">
      <c r="A1779" s="5" t="s">
        <v>1169</v>
      </c>
      <c r="B1779" s="15">
        <v>8</v>
      </c>
      <c r="C1779" s="4"/>
    </row>
    <row r="1780" spans="1:3" ht="15.5" x14ac:dyDescent="0.35">
      <c r="A1780" s="5" t="s">
        <v>1121</v>
      </c>
      <c r="B1780" s="15">
        <v>8</v>
      </c>
      <c r="C1780" s="4"/>
    </row>
    <row r="1781" spans="1:3" ht="15.5" x14ac:dyDescent="0.35">
      <c r="A1781" s="5" t="s">
        <v>3420</v>
      </c>
      <c r="B1781" s="15">
        <v>8</v>
      </c>
      <c r="C1781" s="4"/>
    </row>
    <row r="1782" spans="1:3" ht="15.5" x14ac:dyDescent="0.35">
      <c r="A1782" s="5" t="s">
        <v>3421</v>
      </c>
      <c r="B1782" s="15">
        <v>8</v>
      </c>
      <c r="C1782" s="4"/>
    </row>
    <row r="1783" spans="1:3" ht="15.5" x14ac:dyDescent="0.35">
      <c r="A1783" s="5" t="s">
        <v>2231</v>
      </c>
      <c r="B1783" s="15">
        <v>8</v>
      </c>
      <c r="C1783" s="4"/>
    </row>
    <row r="1784" spans="1:3" ht="15.5" x14ac:dyDescent="0.35">
      <c r="A1784" s="5" t="s">
        <v>50</v>
      </c>
      <c r="B1784" s="15">
        <v>8</v>
      </c>
      <c r="C1784" s="4"/>
    </row>
    <row r="1785" spans="1:3" ht="15.5" x14ac:dyDescent="0.35">
      <c r="A1785" s="5" t="s">
        <v>147</v>
      </c>
      <c r="B1785" s="15">
        <v>8</v>
      </c>
      <c r="C1785" s="4"/>
    </row>
    <row r="1786" spans="1:3" ht="15.5" x14ac:dyDescent="0.35">
      <c r="A1786" s="5" t="s">
        <v>3422</v>
      </c>
      <c r="B1786" s="15">
        <v>8</v>
      </c>
      <c r="C1786" s="4"/>
    </row>
    <row r="1787" spans="1:3" ht="15.5" x14ac:dyDescent="0.35">
      <c r="A1787" s="5" t="s">
        <v>2693</v>
      </c>
      <c r="B1787" s="15">
        <v>8</v>
      </c>
      <c r="C1787" s="4"/>
    </row>
    <row r="1788" spans="1:3" ht="15.5" x14ac:dyDescent="0.35">
      <c r="A1788" s="5" t="s">
        <v>272</v>
      </c>
      <c r="B1788" s="15">
        <v>8</v>
      </c>
      <c r="C1788" s="4"/>
    </row>
    <row r="1789" spans="1:3" ht="15.5" x14ac:dyDescent="0.35">
      <c r="A1789" s="5" t="s">
        <v>378</v>
      </c>
      <c r="B1789" s="15">
        <v>8</v>
      </c>
      <c r="C1789" s="4"/>
    </row>
    <row r="1790" spans="1:3" ht="15.5" x14ac:dyDescent="0.35">
      <c r="A1790" s="5" t="s">
        <v>3423</v>
      </c>
      <c r="B1790" s="15">
        <v>8</v>
      </c>
      <c r="C1790" s="4"/>
    </row>
    <row r="1791" spans="1:3" ht="15.5" x14ac:dyDescent="0.35">
      <c r="A1791" s="5" t="s">
        <v>3424</v>
      </c>
      <c r="B1791" s="15">
        <v>8</v>
      </c>
      <c r="C1791" s="4"/>
    </row>
    <row r="1792" spans="1:3" ht="15.5" x14ac:dyDescent="0.35">
      <c r="A1792" s="5" t="s">
        <v>2022</v>
      </c>
      <c r="B1792" s="15">
        <v>8</v>
      </c>
      <c r="C1792" s="4"/>
    </row>
    <row r="1793" spans="1:3" ht="15.5" x14ac:dyDescent="0.35">
      <c r="A1793" s="5" t="s">
        <v>3425</v>
      </c>
      <c r="B1793" s="15">
        <v>8</v>
      </c>
      <c r="C1793" s="4"/>
    </row>
    <row r="1794" spans="1:3" ht="15.5" x14ac:dyDescent="0.35">
      <c r="A1794" s="5" t="s">
        <v>3426</v>
      </c>
      <c r="B1794" s="15">
        <v>8</v>
      </c>
      <c r="C1794" s="4"/>
    </row>
    <row r="1795" spans="1:3" ht="15.5" x14ac:dyDescent="0.35">
      <c r="A1795" s="5" t="s">
        <v>2537</v>
      </c>
      <c r="B1795" s="15">
        <v>8</v>
      </c>
      <c r="C1795" s="4"/>
    </row>
    <row r="1796" spans="1:3" ht="15.5" x14ac:dyDescent="0.35">
      <c r="A1796" s="5" t="s">
        <v>58</v>
      </c>
      <c r="B1796" s="15">
        <v>8</v>
      </c>
      <c r="C1796" s="4"/>
    </row>
    <row r="1797" spans="1:3" ht="15.5" x14ac:dyDescent="0.35">
      <c r="A1797" s="5" t="s">
        <v>3427</v>
      </c>
      <c r="B1797" s="15">
        <v>8</v>
      </c>
      <c r="C1797" s="4"/>
    </row>
    <row r="1798" spans="1:3" ht="15.5" x14ac:dyDescent="0.35">
      <c r="A1798" s="5" t="s">
        <v>344</v>
      </c>
      <c r="B1798" s="15">
        <v>8</v>
      </c>
      <c r="C1798" s="4"/>
    </row>
    <row r="1799" spans="1:3" ht="15.5" x14ac:dyDescent="0.35">
      <c r="A1799" s="5" t="s">
        <v>2352</v>
      </c>
      <c r="B1799" s="15">
        <v>8</v>
      </c>
      <c r="C1799" s="4"/>
    </row>
    <row r="1800" spans="1:3" ht="15.5" x14ac:dyDescent="0.35">
      <c r="A1800" s="5" t="s">
        <v>1891</v>
      </c>
      <c r="B1800" s="15">
        <v>8</v>
      </c>
      <c r="C1800" s="4"/>
    </row>
    <row r="1801" spans="1:3" ht="15.5" x14ac:dyDescent="0.35">
      <c r="A1801" s="5" t="s">
        <v>123</v>
      </c>
      <c r="B1801" s="15">
        <v>8</v>
      </c>
      <c r="C1801" s="4"/>
    </row>
    <row r="1802" spans="1:3" ht="15.5" x14ac:dyDescent="0.35">
      <c r="A1802" s="5" t="s">
        <v>1957</v>
      </c>
      <c r="B1802" s="15">
        <v>8</v>
      </c>
      <c r="C1802" s="4"/>
    </row>
    <row r="1803" spans="1:3" ht="15.5" x14ac:dyDescent="0.35">
      <c r="A1803" s="5" t="s">
        <v>3428</v>
      </c>
      <c r="B1803" s="15">
        <v>8</v>
      </c>
      <c r="C1803" s="4"/>
    </row>
    <row r="1804" spans="1:3" ht="15.5" x14ac:dyDescent="0.35">
      <c r="A1804" s="5" t="s">
        <v>3429</v>
      </c>
      <c r="B1804" s="15">
        <v>8</v>
      </c>
      <c r="C1804" s="4"/>
    </row>
    <row r="1805" spans="1:3" ht="15.5" x14ac:dyDescent="0.35">
      <c r="A1805" s="5" t="s">
        <v>2282</v>
      </c>
      <c r="B1805" s="15">
        <v>8</v>
      </c>
      <c r="C1805" s="4"/>
    </row>
    <row r="1806" spans="1:3" ht="15.5" x14ac:dyDescent="0.35">
      <c r="A1806" s="5" t="s">
        <v>2283</v>
      </c>
      <c r="B1806" s="15">
        <v>8</v>
      </c>
      <c r="C1806" s="4"/>
    </row>
    <row r="1807" spans="1:3" ht="15.5" x14ac:dyDescent="0.35">
      <c r="A1807" s="5" t="s">
        <v>3430</v>
      </c>
      <c r="B1807" s="15">
        <v>8</v>
      </c>
      <c r="C1807" s="4"/>
    </row>
    <row r="1808" spans="1:3" ht="15.5" x14ac:dyDescent="0.35">
      <c r="A1808" s="5" t="s">
        <v>417</v>
      </c>
      <c r="B1808" s="15">
        <v>8</v>
      </c>
      <c r="C1808" s="4"/>
    </row>
    <row r="1809" spans="1:3" ht="15.5" x14ac:dyDescent="0.35">
      <c r="A1809" s="5" t="s">
        <v>3431</v>
      </c>
      <c r="B1809" s="15">
        <v>8</v>
      </c>
      <c r="C1809" s="4"/>
    </row>
    <row r="1810" spans="1:3" ht="15.5" x14ac:dyDescent="0.35">
      <c r="A1810" s="5" t="s">
        <v>1789</v>
      </c>
      <c r="B1810" s="15">
        <v>8</v>
      </c>
      <c r="C1810" s="4"/>
    </row>
    <row r="1811" spans="1:3" ht="15.5" x14ac:dyDescent="0.35">
      <c r="A1811" s="5" t="s">
        <v>2681</v>
      </c>
      <c r="B1811" s="15">
        <v>8</v>
      </c>
      <c r="C1811" s="4"/>
    </row>
    <row r="1812" spans="1:3" ht="15.5" x14ac:dyDescent="0.35">
      <c r="A1812" s="5" t="s">
        <v>3432</v>
      </c>
      <c r="B1812" s="15">
        <v>8</v>
      </c>
      <c r="C1812" s="4"/>
    </row>
    <row r="1813" spans="1:3" ht="15.5" x14ac:dyDescent="0.35">
      <c r="A1813" s="5" t="s">
        <v>3433</v>
      </c>
      <c r="B1813" s="15">
        <v>8</v>
      </c>
      <c r="C1813" s="4"/>
    </row>
    <row r="1814" spans="1:3" ht="15.5" x14ac:dyDescent="0.35">
      <c r="A1814" s="5" t="s">
        <v>2161</v>
      </c>
      <c r="B1814" s="15">
        <v>8</v>
      </c>
      <c r="C1814" s="4"/>
    </row>
    <row r="1815" spans="1:3" ht="15.5" x14ac:dyDescent="0.35">
      <c r="A1815" s="5" t="s">
        <v>1900</v>
      </c>
      <c r="B1815" s="15">
        <v>8</v>
      </c>
      <c r="C1815" s="4"/>
    </row>
    <row r="1816" spans="1:3" ht="15.5" x14ac:dyDescent="0.35">
      <c r="A1816" s="5" t="s">
        <v>198</v>
      </c>
      <c r="B1816" s="15">
        <v>8</v>
      </c>
      <c r="C1816" s="4"/>
    </row>
    <row r="1817" spans="1:3" ht="15.5" x14ac:dyDescent="0.35">
      <c r="A1817" s="5" t="s">
        <v>423</v>
      </c>
      <c r="B1817" s="15">
        <v>8</v>
      </c>
      <c r="C1817" s="4"/>
    </row>
    <row r="1818" spans="1:3" ht="15.5" x14ac:dyDescent="0.35">
      <c r="A1818" s="5" t="s">
        <v>2162</v>
      </c>
      <c r="B1818" s="15">
        <v>8</v>
      </c>
      <c r="C1818" s="4"/>
    </row>
    <row r="1819" spans="1:3" ht="15.5" x14ac:dyDescent="0.35">
      <c r="A1819" s="5" t="s">
        <v>1301</v>
      </c>
      <c r="B1819" s="15">
        <v>8</v>
      </c>
      <c r="C1819" s="4"/>
    </row>
    <row r="1820" spans="1:3" ht="15.5" x14ac:dyDescent="0.35">
      <c r="A1820" s="5" t="s">
        <v>2709</v>
      </c>
      <c r="B1820" s="15">
        <v>8</v>
      </c>
      <c r="C1820" s="4"/>
    </row>
    <row r="1821" spans="1:3" ht="15.5" x14ac:dyDescent="0.35">
      <c r="A1821" s="5" t="s">
        <v>1325</v>
      </c>
      <c r="B1821" s="15">
        <v>8</v>
      </c>
      <c r="C1821" s="4"/>
    </row>
    <row r="1822" spans="1:3" ht="15.5" x14ac:dyDescent="0.35">
      <c r="A1822" s="5" t="s">
        <v>3434</v>
      </c>
      <c r="B1822" s="15">
        <v>8</v>
      </c>
      <c r="C1822" s="4"/>
    </row>
    <row r="1823" spans="1:3" ht="15.5" x14ac:dyDescent="0.35">
      <c r="A1823" s="5" t="s">
        <v>2168</v>
      </c>
      <c r="B1823" s="15">
        <v>8</v>
      </c>
      <c r="C1823" s="4"/>
    </row>
    <row r="1824" spans="1:3" ht="15.5" x14ac:dyDescent="0.35">
      <c r="A1824" s="5" t="s">
        <v>3435</v>
      </c>
      <c r="B1824" s="15">
        <v>8</v>
      </c>
      <c r="C1824" s="4"/>
    </row>
    <row r="1825" spans="1:3" ht="15.5" x14ac:dyDescent="0.35">
      <c r="A1825" s="5" t="s">
        <v>3436</v>
      </c>
      <c r="B1825" s="15">
        <v>8</v>
      </c>
      <c r="C1825" s="4"/>
    </row>
    <row r="1826" spans="1:3" ht="15.5" x14ac:dyDescent="0.35">
      <c r="A1826" s="5" t="s">
        <v>2765</v>
      </c>
      <c r="B1826" s="15">
        <v>8</v>
      </c>
      <c r="C1826" s="4"/>
    </row>
    <row r="1827" spans="1:3" ht="15.5" x14ac:dyDescent="0.35">
      <c r="A1827" s="5" t="s">
        <v>1743</v>
      </c>
      <c r="B1827" s="15">
        <v>8</v>
      </c>
      <c r="C1827" s="4"/>
    </row>
    <row r="1828" spans="1:3" ht="15.5" x14ac:dyDescent="0.35">
      <c r="A1828" s="5" t="s">
        <v>3437</v>
      </c>
      <c r="B1828" s="15">
        <v>8</v>
      </c>
      <c r="C1828" s="4"/>
    </row>
    <row r="1829" spans="1:3" ht="15.5" x14ac:dyDescent="0.35">
      <c r="A1829" s="5" t="s">
        <v>3438</v>
      </c>
      <c r="B1829" s="15">
        <v>8</v>
      </c>
      <c r="C1829" s="4"/>
    </row>
    <row r="1830" spans="1:3" ht="15.5" x14ac:dyDescent="0.35">
      <c r="A1830" s="5" t="s">
        <v>3439</v>
      </c>
      <c r="B1830" s="15">
        <v>8</v>
      </c>
      <c r="C1830" s="4"/>
    </row>
    <row r="1831" spans="1:3" ht="15.5" x14ac:dyDescent="0.35">
      <c r="A1831" s="5" t="s">
        <v>3440</v>
      </c>
      <c r="B1831" s="15">
        <v>8</v>
      </c>
      <c r="C1831" s="4"/>
    </row>
    <row r="1832" spans="1:3" ht="15.5" x14ac:dyDescent="0.35">
      <c r="A1832" s="5" t="s">
        <v>3441</v>
      </c>
      <c r="B1832" s="15">
        <v>8</v>
      </c>
      <c r="C1832" s="4"/>
    </row>
    <row r="1833" spans="1:3" ht="15.5" x14ac:dyDescent="0.35">
      <c r="A1833" s="5" t="s">
        <v>3442</v>
      </c>
      <c r="B1833" s="15">
        <v>8</v>
      </c>
      <c r="C1833" s="4"/>
    </row>
    <row r="1834" spans="1:3" ht="15.5" x14ac:dyDescent="0.35">
      <c r="A1834" s="5" t="s">
        <v>3443</v>
      </c>
      <c r="B1834" s="15">
        <v>8</v>
      </c>
      <c r="C1834" s="4"/>
    </row>
    <row r="1835" spans="1:3" ht="15.5" x14ac:dyDescent="0.35">
      <c r="A1835" s="5" t="s">
        <v>3444</v>
      </c>
      <c r="B1835" s="15">
        <v>8</v>
      </c>
      <c r="C1835" s="4"/>
    </row>
    <row r="1836" spans="1:3" ht="15.5" x14ac:dyDescent="0.35">
      <c r="A1836" s="5" t="s">
        <v>3445</v>
      </c>
      <c r="B1836" s="15">
        <v>8</v>
      </c>
      <c r="C1836" s="4"/>
    </row>
    <row r="1837" spans="1:3" ht="15.5" x14ac:dyDescent="0.35">
      <c r="A1837" s="5" t="s">
        <v>3446</v>
      </c>
      <c r="B1837" s="15">
        <v>8</v>
      </c>
      <c r="C1837" s="4"/>
    </row>
    <row r="1838" spans="1:3" ht="15.5" x14ac:dyDescent="0.35">
      <c r="A1838" s="5" t="s">
        <v>3447</v>
      </c>
      <c r="B1838" s="15">
        <v>8</v>
      </c>
      <c r="C1838" s="4"/>
    </row>
    <row r="1839" spans="1:3" ht="15.5" x14ac:dyDescent="0.35">
      <c r="A1839" s="5" t="s">
        <v>3448</v>
      </c>
      <c r="B1839" s="15">
        <v>8</v>
      </c>
      <c r="C1839" s="4"/>
    </row>
    <row r="1840" spans="1:3" ht="15.5" x14ac:dyDescent="0.35">
      <c r="A1840" s="5" t="s">
        <v>3449</v>
      </c>
      <c r="B1840" s="15">
        <v>8</v>
      </c>
      <c r="C1840" s="4"/>
    </row>
    <row r="1841" spans="1:3" ht="15.5" x14ac:dyDescent="0.35">
      <c r="A1841" s="5" t="s">
        <v>3450</v>
      </c>
      <c r="B1841" s="15">
        <v>8</v>
      </c>
      <c r="C1841" s="4"/>
    </row>
    <row r="1842" spans="1:3" ht="15.5" x14ac:dyDescent="0.35">
      <c r="A1842" s="5" t="s">
        <v>3451</v>
      </c>
      <c r="B1842" s="15">
        <v>8</v>
      </c>
      <c r="C1842" s="4"/>
    </row>
    <row r="1843" spans="1:3" ht="15.5" x14ac:dyDescent="0.35">
      <c r="A1843" s="5" t="s">
        <v>3452</v>
      </c>
      <c r="B1843" s="15">
        <v>8</v>
      </c>
      <c r="C1843" s="4"/>
    </row>
    <row r="1844" spans="1:3" ht="15.5" x14ac:dyDescent="0.35">
      <c r="A1844" s="5" t="s">
        <v>3453</v>
      </c>
      <c r="B1844" s="15">
        <v>8</v>
      </c>
      <c r="C1844" s="4"/>
    </row>
    <row r="1845" spans="1:3" ht="15.5" x14ac:dyDescent="0.35">
      <c r="A1845" s="5" t="s">
        <v>3454</v>
      </c>
      <c r="B1845" s="15">
        <v>8</v>
      </c>
      <c r="C1845" s="4"/>
    </row>
    <row r="1846" spans="1:3" ht="15.5" x14ac:dyDescent="0.35">
      <c r="A1846" s="5" t="s">
        <v>2301</v>
      </c>
      <c r="B1846" s="15">
        <v>8</v>
      </c>
      <c r="C1846" s="4"/>
    </row>
    <row r="1847" spans="1:3" ht="15.5" x14ac:dyDescent="0.35">
      <c r="A1847" s="5" t="s">
        <v>3455</v>
      </c>
      <c r="B1847" s="15">
        <v>8</v>
      </c>
      <c r="C1847" s="4"/>
    </row>
    <row r="1848" spans="1:3" ht="15.5" x14ac:dyDescent="0.35">
      <c r="A1848" s="5" t="s">
        <v>3456</v>
      </c>
      <c r="B1848" s="15">
        <v>8</v>
      </c>
      <c r="C1848" s="4"/>
    </row>
    <row r="1849" spans="1:3" ht="15.5" x14ac:dyDescent="0.35">
      <c r="A1849" s="5" t="s">
        <v>3457</v>
      </c>
      <c r="B1849" s="15">
        <v>8</v>
      </c>
      <c r="C1849" s="4"/>
    </row>
    <row r="1850" spans="1:3" ht="15.5" x14ac:dyDescent="0.35">
      <c r="A1850" s="5" t="s">
        <v>3458</v>
      </c>
      <c r="B1850" s="15">
        <v>8</v>
      </c>
      <c r="C1850" s="4"/>
    </row>
    <row r="1851" spans="1:3" ht="15.5" x14ac:dyDescent="0.35">
      <c r="A1851" s="5" t="s">
        <v>3459</v>
      </c>
      <c r="B1851" s="15">
        <v>8</v>
      </c>
      <c r="C1851" s="4"/>
    </row>
    <row r="1852" spans="1:3" ht="15.5" x14ac:dyDescent="0.35">
      <c r="A1852" s="5" t="s">
        <v>3460</v>
      </c>
      <c r="B1852" s="15">
        <v>8</v>
      </c>
      <c r="C1852" s="4"/>
    </row>
    <row r="1853" spans="1:3" ht="15.5" x14ac:dyDescent="0.35">
      <c r="A1853" s="5" t="s">
        <v>3461</v>
      </c>
      <c r="B1853" s="15">
        <v>8</v>
      </c>
      <c r="C1853" s="4"/>
    </row>
    <row r="1854" spans="1:3" ht="15.5" x14ac:dyDescent="0.35">
      <c r="A1854" s="5" t="s">
        <v>3462</v>
      </c>
      <c r="B1854" s="15">
        <v>8</v>
      </c>
      <c r="C1854" s="4"/>
    </row>
    <row r="1855" spans="1:3" ht="15.5" x14ac:dyDescent="0.35">
      <c r="A1855" s="5" t="s">
        <v>3463</v>
      </c>
      <c r="B1855" s="15">
        <v>8</v>
      </c>
      <c r="C1855" s="4"/>
    </row>
    <row r="1856" spans="1:3" ht="15.5" x14ac:dyDescent="0.35">
      <c r="A1856" s="5" t="s">
        <v>3464</v>
      </c>
      <c r="B1856" s="15">
        <v>8</v>
      </c>
      <c r="C1856" s="4"/>
    </row>
    <row r="1857" spans="1:3" ht="15.5" x14ac:dyDescent="0.35">
      <c r="A1857" s="5" t="s">
        <v>3465</v>
      </c>
      <c r="B1857" s="15">
        <v>8</v>
      </c>
      <c r="C1857" s="4"/>
    </row>
    <row r="1858" spans="1:3" ht="15.5" x14ac:dyDescent="0.35">
      <c r="A1858" s="5" t="s">
        <v>3466</v>
      </c>
      <c r="B1858" s="15">
        <v>8</v>
      </c>
      <c r="C1858" s="4"/>
    </row>
    <row r="1859" spans="1:3" ht="15.5" x14ac:dyDescent="0.35">
      <c r="A1859" s="5" t="s">
        <v>3467</v>
      </c>
      <c r="B1859" s="15">
        <v>8</v>
      </c>
      <c r="C1859" s="4"/>
    </row>
    <row r="1860" spans="1:3" ht="15.5" x14ac:dyDescent="0.35">
      <c r="A1860" s="5" t="s">
        <v>3468</v>
      </c>
      <c r="B1860" s="15">
        <v>8</v>
      </c>
      <c r="C1860" s="4"/>
    </row>
    <row r="1861" spans="1:3" ht="15.5" x14ac:dyDescent="0.35">
      <c r="A1861" s="5" t="s">
        <v>3469</v>
      </c>
      <c r="B1861" s="15">
        <v>8</v>
      </c>
      <c r="C1861" s="4"/>
    </row>
    <row r="1862" spans="1:3" ht="15.5" x14ac:dyDescent="0.35">
      <c r="A1862" s="5" t="s">
        <v>3470</v>
      </c>
      <c r="B1862" s="15">
        <v>8</v>
      </c>
      <c r="C1862" s="4"/>
    </row>
    <row r="1863" spans="1:3" ht="15.5" x14ac:dyDescent="0.35">
      <c r="A1863" s="5" t="s">
        <v>3471</v>
      </c>
      <c r="B1863" s="15">
        <v>8</v>
      </c>
      <c r="C1863" s="4"/>
    </row>
    <row r="1864" spans="1:3" ht="15.5" x14ac:dyDescent="0.35">
      <c r="A1864" s="5" t="s">
        <v>3472</v>
      </c>
      <c r="B1864" s="15">
        <v>8</v>
      </c>
      <c r="C1864" s="4"/>
    </row>
    <row r="1865" spans="1:3" ht="15.5" x14ac:dyDescent="0.35">
      <c r="A1865" s="5" t="s">
        <v>3473</v>
      </c>
      <c r="B1865" s="15">
        <v>8</v>
      </c>
      <c r="C1865" s="4"/>
    </row>
    <row r="1866" spans="1:3" ht="15.5" x14ac:dyDescent="0.35">
      <c r="A1866" s="5" t="s">
        <v>3474</v>
      </c>
      <c r="B1866" s="15">
        <v>8</v>
      </c>
      <c r="C1866" s="4"/>
    </row>
    <row r="1867" spans="1:3" ht="15.5" x14ac:dyDescent="0.35">
      <c r="A1867" s="5" t="s">
        <v>3475</v>
      </c>
      <c r="B1867" s="15">
        <v>8</v>
      </c>
      <c r="C1867" s="4"/>
    </row>
    <row r="1868" spans="1:3" ht="15.5" x14ac:dyDescent="0.35">
      <c r="A1868" s="5" t="s">
        <v>3476</v>
      </c>
      <c r="B1868" s="15">
        <v>8</v>
      </c>
      <c r="C1868" s="4"/>
    </row>
    <row r="1869" spans="1:3" ht="15.5" x14ac:dyDescent="0.35">
      <c r="A1869" s="5" t="s">
        <v>3477</v>
      </c>
      <c r="B1869" s="15">
        <v>8</v>
      </c>
      <c r="C1869" s="4"/>
    </row>
    <row r="1870" spans="1:3" ht="15.5" x14ac:dyDescent="0.35">
      <c r="A1870" s="5" t="s">
        <v>3478</v>
      </c>
      <c r="B1870" s="15">
        <v>8</v>
      </c>
      <c r="C1870" s="4"/>
    </row>
    <row r="1871" spans="1:3" ht="15.5" x14ac:dyDescent="0.35">
      <c r="A1871" s="5" t="s">
        <v>3479</v>
      </c>
      <c r="B1871" s="15">
        <v>8</v>
      </c>
      <c r="C1871" s="4"/>
    </row>
    <row r="1872" spans="1:3" ht="15.5" x14ac:dyDescent="0.35">
      <c r="A1872" s="5" t="s">
        <v>3480</v>
      </c>
      <c r="B1872" s="15">
        <v>8</v>
      </c>
      <c r="C1872" s="4"/>
    </row>
    <row r="1873" spans="1:3" ht="15.5" x14ac:dyDescent="0.35">
      <c r="A1873" s="5" t="s">
        <v>3481</v>
      </c>
      <c r="B1873" s="15">
        <v>8</v>
      </c>
      <c r="C1873" s="4"/>
    </row>
    <row r="1874" spans="1:3" ht="15.5" x14ac:dyDescent="0.35">
      <c r="A1874" s="5" t="s">
        <v>3482</v>
      </c>
      <c r="B1874" s="15">
        <v>8</v>
      </c>
      <c r="C1874" s="4"/>
    </row>
    <row r="1875" spans="1:3" ht="15.5" x14ac:dyDescent="0.35">
      <c r="A1875" s="5" t="s">
        <v>3483</v>
      </c>
      <c r="B1875" s="15">
        <v>8</v>
      </c>
      <c r="C1875" s="4"/>
    </row>
    <row r="1876" spans="1:3" ht="15.5" x14ac:dyDescent="0.35">
      <c r="A1876" s="5" t="s">
        <v>978</v>
      </c>
      <c r="B1876" s="15">
        <v>9</v>
      </c>
      <c r="C1876" s="4"/>
    </row>
    <row r="1877" spans="1:3" ht="15.5" x14ac:dyDescent="0.35">
      <c r="A1877" s="5" t="s">
        <v>906</v>
      </c>
      <c r="B1877" s="15">
        <v>9</v>
      </c>
      <c r="C1877" s="4"/>
    </row>
    <row r="1878" spans="1:3" ht="15.5" x14ac:dyDescent="0.35">
      <c r="A1878" s="5" t="s">
        <v>1023</v>
      </c>
      <c r="B1878" s="15">
        <v>9</v>
      </c>
      <c r="C1878" s="4"/>
    </row>
    <row r="1879" spans="1:3" ht="15.5" x14ac:dyDescent="0.35">
      <c r="A1879" s="5" t="s">
        <v>2749</v>
      </c>
      <c r="B1879" s="15">
        <v>9</v>
      </c>
      <c r="C1879" s="4"/>
    </row>
    <row r="1880" spans="1:3" ht="15.5" x14ac:dyDescent="0.35">
      <c r="A1880" s="5" t="s">
        <v>956</v>
      </c>
      <c r="B1880" s="15">
        <v>9</v>
      </c>
      <c r="C1880" s="4"/>
    </row>
    <row r="1881" spans="1:3" ht="15.5" x14ac:dyDescent="0.35">
      <c r="A1881" s="5" t="s">
        <v>1044</v>
      </c>
      <c r="B1881" s="15">
        <v>9</v>
      </c>
      <c r="C1881" s="4"/>
    </row>
    <row r="1882" spans="1:3" ht="15.5" x14ac:dyDescent="0.35">
      <c r="A1882" s="5" t="s">
        <v>1492</v>
      </c>
      <c r="B1882" s="15">
        <v>9</v>
      </c>
      <c r="C1882" s="4"/>
    </row>
    <row r="1883" spans="1:3" ht="15.5" x14ac:dyDescent="0.35">
      <c r="A1883" s="5" t="s">
        <v>700</v>
      </c>
      <c r="B1883" s="15">
        <v>9</v>
      </c>
      <c r="C1883" s="4"/>
    </row>
    <row r="1884" spans="1:3" ht="15.5" x14ac:dyDescent="0.35">
      <c r="A1884" s="5" t="s">
        <v>2054</v>
      </c>
      <c r="B1884" s="15">
        <v>9</v>
      </c>
      <c r="C1884" s="4"/>
    </row>
    <row r="1885" spans="1:3" ht="15.5" x14ac:dyDescent="0.35">
      <c r="A1885" s="5" t="s">
        <v>1002</v>
      </c>
      <c r="B1885" s="15">
        <v>9</v>
      </c>
      <c r="C1885" s="4"/>
    </row>
    <row r="1886" spans="1:3" ht="15.5" x14ac:dyDescent="0.35">
      <c r="A1886" s="5" t="s">
        <v>729</v>
      </c>
      <c r="B1886" s="15">
        <v>9</v>
      </c>
      <c r="C1886" s="4"/>
    </row>
    <row r="1887" spans="1:3" ht="15.5" x14ac:dyDescent="0.35">
      <c r="A1887" s="5" t="s">
        <v>3484</v>
      </c>
      <c r="B1887" s="15">
        <v>9</v>
      </c>
      <c r="C1887" s="4"/>
    </row>
    <row r="1888" spans="1:3" ht="15.5" x14ac:dyDescent="0.35">
      <c r="A1888" s="5" t="s">
        <v>1823</v>
      </c>
      <c r="B1888" s="15">
        <v>9</v>
      </c>
      <c r="C1888" s="4"/>
    </row>
    <row r="1889" spans="1:3" ht="15.5" x14ac:dyDescent="0.35">
      <c r="A1889" s="5" t="s">
        <v>1279</v>
      </c>
      <c r="B1889" s="15">
        <v>9</v>
      </c>
      <c r="C1889" s="4"/>
    </row>
    <row r="1890" spans="1:3" ht="15.5" x14ac:dyDescent="0.35">
      <c r="A1890" s="5" t="s">
        <v>968</v>
      </c>
      <c r="B1890" s="15">
        <v>9</v>
      </c>
      <c r="C1890" s="4"/>
    </row>
    <row r="1891" spans="1:3" ht="15.5" x14ac:dyDescent="0.35">
      <c r="A1891" s="5" t="s">
        <v>1552</v>
      </c>
      <c r="B1891" s="15">
        <v>9</v>
      </c>
      <c r="C1891" s="4"/>
    </row>
    <row r="1892" spans="1:3" ht="15.5" x14ac:dyDescent="0.35">
      <c r="A1892" s="5" t="s">
        <v>3485</v>
      </c>
      <c r="B1892" s="15">
        <v>9</v>
      </c>
      <c r="C1892" s="4"/>
    </row>
    <row r="1893" spans="1:3" ht="15.5" x14ac:dyDescent="0.35">
      <c r="A1893" s="5" t="s">
        <v>1406</v>
      </c>
      <c r="B1893" s="15">
        <v>9</v>
      </c>
      <c r="C1893" s="4"/>
    </row>
    <row r="1894" spans="1:3" ht="15.5" x14ac:dyDescent="0.35">
      <c r="A1894" s="5" t="s">
        <v>3486</v>
      </c>
      <c r="B1894" s="15">
        <v>9</v>
      </c>
      <c r="C1894" s="4"/>
    </row>
    <row r="1895" spans="1:3" ht="15.5" x14ac:dyDescent="0.35">
      <c r="A1895" s="5" t="s">
        <v>1393</v>
      </c>
      <c r="B1895" s="15">
        <v>9</v>
      </c>
      <c r="C1895" s="4"/>
    </row>
    <row r="1896" spans="1:3" ht="15.5" x14ac:dyDescent="0.35">
      <c r="A1896" s="5" t="s">
        <v>2214</v>
      </c>
      <c r="B1896" s="15">
        <v>9</v>
      </c>
      <c r="C1896" s="4"/>
    </row>
    <row r="1897" spans="1:3" ht="15.5" x14ac:dyDescent="0.35">
      <c r="A1897" s="5" t="s">
        <v>1824</v>
      </c>
      <c r="B1897" s="15">
        <v>9</v>
      </c>
      <c r="C1897" s="4"/>
    </row>
    <row r="1898" spans="1:3" ht="15.5" x14ac:dyDescent="0.35">
      <c r="A1898" s="5" t="s">
        <v>689</v>
      </c>
      <c r="B1898" s="15">
        <v>9</v>
      </c>
      <c r="C1898" s="4"/>
    </row>
    <row r="1899" spans="1:3" ht="15.5" x14ac:dyDescent="0.35">
      <c r="A1899" s="5" t="s">
        <v>904</v>
      </c>
      <c r="B1899" s="15">
        <v>9</v>
      </c>
      <c r="C1899" s="4"/>
    </row>
    <row r="1900" spans="1:3" ht="15.5" x14ac:dyDescent="0.35">
      <c r="A1900" s="5" t="s">
        <v>1076</v>
      </c>
      <c r="B1900" s="15">
        <v>9</v>
      </c>
      <c r="C1900" s="4"/>
    </row>
    <row r="1901" spans="1:3" ht="15.5" x14ac:dyDescent="0.35">
      <c r="A1901" s="5" t="s">
        <v>1266</v>
      </c>
      <c r="B1901" s="15">
        <v>9</v>
      </c>
      <c r="C1901" s="4"/>
    </row>
    <row r="1902" spans="1:3" ht="15.5" x14ac:dyDescent="0.35">
      <c r="A1902" s="5" t="s">
        <v>692</v>
      </c>
      <c r="B1902" s="15">
        <v>9</v>
      </c>
      <c r="C1902" s="4"/>
    </row>
    <row r="1903" spans="1:3" ht="15.5" x14ac:dyDescent="0.35">
      <c r="A1903" s="5" t="s">
        <v>834</v>
      </c>
      <c r="B1903" s="15">
        <v>9</v>
      </c>
      <c r="C1903" s="4"/>
    </row>
    <row r="1904" spans="1:3" ht="15.5" x14ac:dyDescent="0.35">
      <c r="A1904" s="5" t="s">
        <v>2435</v>
      </c>
      <c r="B1904" s="15">
        <v>9</v>
      </c>
      <c r="C1904" s="4"/>
    </row>
    <row r="1905" spans="1:3" ht="15.5" x14ac:dyDescent="0.35">
      <c r="A1905" s="5" t="s">
        <v>1273</v>
      </c>
      <c r="B1905" s="15">
        <v>9</v>
      </c>
      <c r="C1905" s="4"/>
    </row>
    <row r="1906" spans="1:3" ht="15.5" x14ac:dyDescent="0.35">
      <c r="A1906" s="5" t="s">
        <v>880</v>
      </c>
      <c r="B1906" s="15">
        <v>9</v>
      </c>
      <c r="C1906" s="4"/>
    </row>
    <row r="1907" spans="1:3" ht="15.5" x14ac:dyDescent="0.35">
      <c r="A1907" s="5" t="s">
        <v>1292</v>
      </c>
      <c r="B1907" s="15">
        <v>9</v>
      </c>
      <c r="C1907" s="4"/>
    </row>
    <row r="1908" spans="1:3" ht="15.5" x14ac:dyDescent="0.35">
      <c r="A1908" s="5" t="s">
        <v>3487</v>
      </c>
      <c r="B1908" s="15">
        <v>9</v>
      </c>
      <c r="C1908" s="4"/>
    </row>
    <row r="1909" spans="1:3" ht="15.5" x14ac:dyDescent="0.35">
      <c r="A1909" s="5" t="s">
        <v>3488</v>
      </c>
      <c r="B1909" s="15">
        <v>9</v>
      </c>
      <c r="C1909" s="4"/>
    </row>
    <row r="1910" spans="1:3" ht="15.5" x14ac:dyDescent="0.35">
      <c r="A1910" s="5" t="s">
        <v>949</v>
      </c>
      <c r="B1910" s="15">
        <v>9</v>
      </c>
      <c r="C1910" s="4"/>
    </row>
    <row r="1911" spans="1:3" ht="15.5" x14ac:dyDescent="0.35">
      <c r="A1911" s="5" t="s">
        <v>2584</v>
      </c>
      <c r="B1911" s="15">
        <v>9</v>
      </c>
      <c r="C1911" s="4"/>
    </row>
    <row r="1912" spans="1:3" ht="15.5" x14ac:dyDescent="0.35">
      <c r="A1912" s="5" t="s">
        <v>1376</v>
      </c>
      <c r="B1912" s="15">
        <v>9</v>
      </c>
      <c r="C1912" s="4"/>
    </row>
    <row r="1913" spans="1:3" ht="15.5" x14ac:dyDescent="0.35">
      <c r="A1913" s="5" t="s">
        <v>2061</v>
      </c>
      <c r="B1913" s="15">
        <v>9</v>
      </c>
      <c r="C1913" s="4"/>
    </row>
    <row r="1914" spans="1:3" ht="15.5" x14ac:dyDescent="0.35">
      <c r="A1914" s="5" t="s">
        <v>2395</v>
      </c>
      <c r="B1914" s="15">
        <v>9</v>
      </c>
      <c r="C1914" s="4"/>
    </row>
    <row r="1915" spans="1:3" ht="15.5" x14ac:dyDescent="0.35">
      <c r="A1915" s="5" t="s">
        <v>1078</v>
      </c>
      <c r="B1915" s="15">
        <v>9</v>
      </c>
      <c r="C1915" s="4"/>
    </row>
    <row r="1916" spans="1:3" ht="15.5" x14ac:dyDescent="0.35">
      <c r="A1916" s="5" t="s">
        <v>1497</v>
      </c>
      <c r="B1916" s="15">
        <v>9</v>
      </c>
      <c r="C1916" s="4"/>
    </row>
    <row r="1917" spans="1:3" ht="15.5" x14ac:dyDescent="0.35">
      <c r="A1917" s="5" t="s">
        <v>3489</v>
      </c>
      <c r="B1917" s="15">
        <v>9</v>
      </c>
      <c r="C1917" s="4"/>
    </row>
    <row r="1918" spans="1:3" ht="15.5" x14ac:dyDescent="0.35">
      <c r="A1918" s="5" t="s">
        <v>1012</v>
      </c>
      <c r="B1918" s="15">
        <v>9</v>
      </c>
      <c r="C1918" s="4"/>
    </row>
    <row r="1919" spans="1:3" ht="15.5" x14ac:dyDescent="0.35">
      <c r="A1919" s="5" t="s">
        <v>1244</v>
      </c>
      <c r="B1919" s="15">
        <v>9</v>
      </c>
      <c r="C1919" s="4"/>
    </row>
    <row r="1920" spans="1:3" ht="15.5" x14ac:dyDescent="0.35">
      <c r="A1920" s="5" t="s">
        <v>971</v>
      </c>
      <c r="B1920" s="15">
        <v>9</v>
      </c>
      <c r="C1920" s="4"/>
    </row>
    <row r="1921" spans="1:3" ht="15.5" x14ac:dyDescent="0.35">
      <c r="A1921" s="5" t="s">
        <v>3490</v>
      </c>
      <c r="B1921" s="15">
        <v>9</v>
      </c>
      <c r="C1921" s="4"/>
    </row>
    <row r="1922" spans="1:3" ht="15.5" x14ac:dyDescent="0.35">
      <c r="A1922" s="5" t="s">
        <v>953</v>
      </c>
      <c r="B1922" s="15">
        <v>9</v>
      </c>
      <c r="C1922" s="4"/>
    </row>
    <row r="1923" spans="1:3" ht="15.5" x14ac:dyDescent="0.35">
      <c r="A1923" s="5" t="s">
        <v>1830</v>
      </c>
      <c r="B1923" s="15">
        <v>9</v>
      </c>
      <c r="C1923" s="4"/>
    </row>
    <row r="1924" spans="1:3" ht="15.5" x14ac:dyDescent="0.35">
      <c r="A1924" s="5" t="s">
        <v>2063</v>
      </c>
      <c r="B1924" s="15">
        <v>9</v>
      </c>
      <c r="C1924" s="4"/>
    </row>
    <row r="1925" spans="1:3" ht="15.5" x14ac:dyDescent="0.35">
      <c r="A1925" s="5" t="s">
        <v>1251</v>
      </c>
      <c r="B1925" s="15">
        <v>9</v>
      </c>
      <c r="C1925" s="4"/>
    </row>
    <row r="1926" spans="1:3" ht="15.5" x14ac:dyDescent="0.35">
      <c r="A1926" s="5" t="s">
        <v>3491</v>
      </c>
      <c r="B1926" s="15">
        <v>9</v>
      </c>
      <c r="C1926" s="4"/>
    </row>
    <row r="1927" spans="1:3" ht="15.5" x14ac:dyDescent="0.35">
      <c r="A1927" s="5" t="s">
        <v>934</v>
      </c>
      <c r="B1927" s="15">
        <v>9</v>
      </c>
      <c r="C1927" s="4"/>
    </row>
    <row r="1928" spans="1:3" ht="15.5" x14ac:dyDescent="0.35">
      <c r="A1928" s="5" t="s">
        <v>1287</v>
      </c>
      <c r="B1928" s="15">
        <v>9</v>
      </c>
      <c r="C1928" s="4"/>
    </row>
    <row r="1929" spans="1:3" ht="15.5" x14ac:dyDescent="0.35">
      <c r="A1929" s="5" t="s">
        <v>1289</v>
      </c>
      <c r="B1929" s="15">
        <v>9</v>
      </c>
      <c r="C1929" s="4"/>
    </row>
    <row r="1930" spans="1:3" ht="15.5" x14ac:dyDescent="0.35">
      <c r="A1930" s="5" t="s">
        <v>1259</v>
      </c>
      <c r="B1930" s="15">
        <v>9</v>
      </c>
      <c r="C1930" s="4"/>
    </row>
    <row r="1931" spans="1:3" ht="15.5" x14ac:dyDescent="0.35">
      <c r="A1931" s="5" t="s">
        <v>892</v>
      </c>
      <c r="B1931" s="15">
        <v>9</v>
      </c>
      <c r="C1931" s="4"/>
    </row>
    <row r="1932" spans="1:3" ht="15.5" x14ac:dyDescent="0.35">
      <c r="A1932" s="5" t="s">
        <v>3492</v>
      </c>
      <c r="B1932" s="15">
        <v>9</v>
      </c>
      <c r="C1932" s="4"/>
    </row>
    <row r="1933" spans="1:3" ht="15.5" x14ac:dyDescent="0.35">
      <c r="A1933" s="5" t="s">
        <v>1499</v>
      </c>
      <c r="B1933" s="15">
        <v>9</v>
      </c>
      <c r="C1933" s="4"/>
    </row>
    <row r="1934" spans="1:3" ht="15.5" x14ac:dyDescent="0.35">
      <c r="A1934" s="5" t="s">
        <v>3493</v>
      </c>
      <c r="B1934" s="15">
        <v>9</v>
      </c>
      <c r="C1934" s="4"/>
    </row>
    <row r="1935" spans="1:3" ht="15.5" x14ac:dyDescent="0.35">
      <c r="A1935" s="5" t="s">
        <v>1083</v>
      </c>
      <c r="B1935" s="15">
        <v>9</v>
      </c>
      <c r="C1935" s="4"/>
    </row>
    <row r="1936" spans="1:3" ht="15.5" x14ac:dyDescent="0.35">
      <c r="A1936" s="5" t="s">
        <v>1835</v>
      </c>
      <c r="B1936" s="15">
        <v>9</v>
      </c>
      <c r="C1936" s="4"/>
    </row>
    <row r="1937" spans="1:3" ht="15.5" x14ac:dyDescent="0.35">
      <c r="A1937" s="5" t="s">
        <v>3494</v>
      </c>
      <c r="B1937" s="15">
        <v>9</v>
      </c>
      <c r="C1937" s="4"/>
    </row>
    <row r="1938" spans="1:3" ht="15.5" x14ac:dyDescent="0.35">
      <c r="A1938" s="5" t="s">
        <v>3495</v>
      </c>
      <c r="B1938" s="15">
        <v>9</v>
      </c>
      <c r="C1938" s="4"/>
    </row>
    <row r="1939" spans="1:3" ht="15.5" x14ac:dyDescent="0.35">
      <c r="A1939" s="5" t="s">
        <v>699</v>
      </c>
      <c r="B1939" s="15">
        <v>9</v>
      </c>
      <c r="C1939" s="4"/>
    </row>
    <row r="1940" spans="1:3" ht="15.5" x14ac:dyDescent="0.35">
      <c r="A1940" s="5" t="s">
        <v>2066</v>
      </c>
      <c r="B1940" s="15">
        <v>9</v>
      </c>
      <c r="C1940" s="4"/>
    </row>
    <row r="1941" spans="1:3" ht="15.5" x14ac:dyDescent="0.35">
      <c r="A1941" s="5" t="s">
        <v>3496</v>
      </c>
      <c r="B1941" s="15">
        <v>9</v>
      </c>
      <c r="C1941" s="4"/>
    </row>
    <row r="1942" spans="1:3" ht="15.5" x14ac:dyDescent="0.35">
      <c r="A1942" s="5" t="s">
        <v>3497</v>
      </c>
      <c r="B1942" s="15">
        <v>9</v>
      </c>
      <c r="C1942" s="4"/>
    </row>
    <row r="1943" spans="1:3" ht="15.5" x14ac:dyDescent="0.35">
      <c r="A1943" s="5" t="s">
        <v>1067</v>
      </c>
      <c r="B1943" s="15">
        <v>9</v>
      </c>
      <c r="C1943" s="4"/>
    </row>
    <row r="1944" spans="1:3" ht="15.5" x14ac:dyDescent="0.35">
      <c r="A1944" s="5" t="s">
        <v>966</v>
      </c>
      <c r="B1944" s="15">
        <v>9</v>
      </c>
      <c r="C1944" s="4"/>
    </row>
    <row r="1945" spans="1:3" ht="15.5" x14ac:dyDescent="0.35">
      <c r="A1945" s="5" t="s">
        <v>1836</v>
      </c>
      <c r="B1945" s="15">
        <v>9</v>
      </c>
      <c r="C1945" s="4"/>
    </row>
    <row r="1946" spans="1:3" ht="15.5" x14ac:dyDescent="0.35">
      <c r="A1946" s="5" t="s">
        <v>1250</v>
      </c>
      <c r="B1946" s="15">
        <v>9</v>
      </c>
      <c r="C1946" s="4"/>
    </row>
    <row r="1947" spans="1:3" ht="15.5" x14ac:dyDescent="0.35">
      <c r="A1947" s="5" t="s">
        <v>2500</v>
      </c>
      <c r="B1947" s="15">
        <v>9</v>
      </c>
      <c r="C1947" s="4"/>
    </row>
    <row r="1948" spans="1:3" ht="15.5" x14ac:dyDescent="0.35">
      <c r="A1948" s="5" t="s">
        <v>1503</v>
      </c>
      <c r="B1948" s="15">
        <v>9</v>
      </c>
      <c r="C1948" s="4"/>
    </row>
    <row r="1949" spans="1:3" ht="15.5" x14ac:dyDescent="0.35">
      <c r="A1949" s="5" t="s">
        <v>2294</v>
      </c>
      <c r="B1949" s="15">
        <v>9</v>
      </c>
      <c r="C1949" s="4"/>
    </row>
    <row r="1950" spans="1:3" ht="15.5" x14ac:dyDescent="0.35">
      <c r="A1950" s="5" t="s">
        <v>881</v>
      </c>
      <c r="B1950" s="15">
        <v>9</v>
      </c>
      <c r="C1950" s="4"/>
    </row>
    <row r="1951" spans="1:3" ht="15.5" x14ac:dyDescent="0.35">
      <c r="A1951" s="5" t="s">
        <v>2067</v>
      </c>
      <c r="B1951" s="15">
        <v>9</v>
      </c>
      <c r="C1951" s="4"/>
    </row>
    <row r="1952" spans="1:3" ht="15.5" x14ac:dyDescent="0.35">
      <c r="A1952" s="5" t="s">
        <v>1326</v>
      </c>
      <c r="B1952" s="15">
        <v>9</v>
      </c>
      <c r="C1952" s="4"/>
    </row>
    <row r="1953" spans="1:3" ht="15.5" x14ac:dyDescent="0.35">
      <c r="A1953" s="5" t="s">
        <v>1263</v>
      </c>
      <c r="B1953" s="15">
        <v>9</v>
      </c>
      <c r="C1953" s="4"/>
    </row>
    <row r="1954" spans="1:3" ht="15.5" x14ac:dyDescent="0.35">
      <c r="A1954" s="5" t="s">
        <v>1408</v>
      </c>
      <c r="B1954" s="15">
        <v>9</v>
      </c>
      <c r="C1954" s="4"/>
    </row>
    <row r="1955" spans="1:3" ht="15.5" x14ac:dyDescent="0.35">
      <c r="A1955" s="5" t="s">
        <v>1508</v>
      </c>
      <c r="B1955" s="15">
        <v>9</v>
      </c>
      <c r="C1955" s="4"/>
    </row>
    <row r="1956" spans="1:3" ht="15.5" x14ac:dyDescent="0.35">
      <c r="A1956" s="5" t="s">
        <v>1215</v>
      </c>
      <c r="B1956" s="15">
        <v>9</v>
      </c>
      <c r="C1956" s="4"/>
    </row>
    <row r="1957" spans="1:3" ht="15.5" x14ac:dyDescent="0.35">
      <c r="A1957" s="5" t="s">
        <v>3498</v>
      </c>
      <c r="B1957" s="15">
        <v>9</v>
      </c>
      <c r="C1957" s="4"/>
    </row>
    <row r="1958" spans="1:3" ht="15.5" x14ac:dyDescent="0.35">
      <c r="A1958" s="5" t="s">
        <v>1371</v>
      </c>
      <c r="B1958" s="15">
        <v>9</v>
      </c>
      <c r="C1958" s="4"/>
    </row>
    <row r="1959" spans="1:3" ht="15.5" x14ac:dyDescent="0.35">
      <c r="A1959" s="5" t="s">
        <v>2069</v>
      </c>
      <c r="B1959" s="15">
        <v>9</v>
      </c>
      <c r="C1959" s="4"/>
    </row>
    <row r="1960" spans="1:3" ht="15.5" x14ac:dyDescent="0.35">
      <c r="A1960" s="5" t="s">
        <v>1841</v>
      </c>
      <c r="B1960" s="15">
        <v>9</v>
      </c>
      <c r="C1960" s="4"/>
    </row>
    <row r="1961" spans="1:3" ht="15.5" x14ac:dyDescent="0.35">
      <c r="A1961" s="5" t="s">
        <v>898</v>
      </c>
      <c r="B1961" s="15">
        <v>9</v>
      </c>
      <c r="C1961" s="4"/>
    </row>
    <row r="1962" spans="1:3" ht="15.5" x14ac:dyDescent="0.35">
      <c r="A1962" s="5" t="s">
        <v>685</v>
      </c>
      <c r="B1962" s="15">
        <v>9</v>
      </c>
      <c r="C1962" s="4"/>
    </row>
    <row r="1963" spans="1:3" ht="15.5" x14ac:dyDescent="0.35">
      <c r="A1963" s="5" t="s">
        <v>1223</v>
      </c>
      <c r="B1963" s="15">
        <v>9</v>
      </c>
      <c r="C1963" s="4"/>
    </row>
    <row r="1964" spans="1:3" ht="15.5" x14ac:dyDescent="0.35">
      <c r="A1964" s="5" t="s">
        <v>745</v>
      </c>
      <c r="B1964" s="15">
        <v>9</v>
      </c>
      <c r="C1964" s="4"/>
    </row>
    <row r="1965" spans="1:3" ht="15.5" x14ac:dyDescent="0.35">
      <c r="A1965" s="5" t="s">
        <v>997</v>
      </c>
      <c r="B1965" s="15">
        <v>9</v>
      </c>
      <c r="C1965" s="4"/>
    </row>
    <row r="1966" spans="1:3" ht="15.5" x14ac:dyDescent="0.35">
      <c r="A1966" s="5" t="s">
        <v>1005</v>
      </c>
      <c r="B1966" s="15">
        <v>9</v>
      </c>
      <c r="C1966" s="4"/>
    </row>
    <row r="1967" spans="1:3" ht="15.5" x14ac:dyDescent="0.35">
      <c r="A1967" s="5" t="s">
        <v>1512</v>
      </c>
      <c r="B1967" s="15">
        <v>9</v>
      </c>
      <c r="C1967" s="4"/>
    </row>
    <row r="1968" spans="1:3" ht="15.5" x14ac:dyDescent="0.35">
      <c r="A1968" s="5" t="s">
        <v>1514</v>
      </c>
      <c r="B1968" s="15">
        <v>9</v>
      </c>
      <c r="C1968" s="4"/>
    </row>
    <row r="1969" spans="1:3" ht="15.5" x14ac:dyDescent="0.35">
      <c r="A1969" s="5" t="s">
        <v>2663</v>
      </c>
      <c r="B1969" s="15">
        <v>9</v>
      </c>
      <c r="C1969" s="4"/>
    </row>
    <row r="1970" spans="1:3" ht="15.5" x14ac:dyDescent="0.35">
      <c r="A1970" s="5" t="s">
        <v>1208</v>
      </c>
      <c r="B1970" s="15">
        <v>9</v>
      </c>
      <c r="C1970" s="4"/>
    </row>
    <row r="1971" spans="1:3" ht="15.5" x14ac:dyDescent="0.35">
      <c r="A1971" s="5" t="s">
        <v>2740</v>
      </c>
      <c r="B1971" s="15">
        <v>9</v>
      </c>
      <c r="C1971" s="4"/>
    </row>
    <row r="1972" spans="1:3" ht="15.5" x14ac:dyDescent="0.35">
      <c r="A1972" s="5" t="s">
        <v>1359</v>
      </c>
      <c r="B1972" s="15">
        <v>9</v>
      </c>
      <c r="C1972" s="4"/>
    </row>
    <row r="1973" spans="1:3" ht="15.5" x14ac:dyDescent="0.35">
      <c r="A1973" s="5" t="s">
        <v>1280</v>
      </c>
      <c r="B1973" s="15">
        <v>9</v>
      </c>
      <c r="C1973" s="4"/>
    </row>
    <row r="1974" spans="1:3" ht="15.5" x14ac:dyDescent="0.35">
      <c r="A1974" s="5" t="s">
        <v>742</v>
      </c>
      <c r="B1974" s="15">
        <v>9</v>
      </c>
      <c r="C1974" s="4"/>
    </row>
    <row r="1975" spans="1:3" ht="15.5" x14ac:dyDescent="0.35">
      <c r="A1975" s="5" t="s">
        <v>1013</v>
      </c>
      <c r="B1975" s="15">
        <v>9</v>
      </c>
      <c r="C1975" s="4"/>
    </row>
    <row r="1976" spans="1:3" ht="15.5" x14ac:dyDescent="0.35">
      <c r="A1976" s="5" t="s">
        <v>874</v>
      </c>
      <c r="B1976" s="15">
        <v>9</v>
      </c>
      <c r="C1976" s="4"/>
    </row>
    <row r="1977" spans="1:3" ht="15.5" x14ac:dyDescent="0.35">
      <c r="A1977" s="5" t="s">
        <v>704</v>
      </c>
      <c r="B1977" s="15">
        <v>9</v>
      </c>
      <c r="C1977" s="4"/>
    </row>
    <row r="1978" spans="1:3" ht="15.5" x14ac:dyDescent="0.35">
      <c r="A1978" s="5" t="s">
        <v>3499</v>
      </c>
      <c r="B1978" s="15">
        <v>9</v>
      </c>
      <c r="C1978" s="4"/>
    </row>
    <row r="1979" spans="1:3" ht="15.5" x14ac:dyDescent="0.35">
      <c r="A1979" s="5" t="s">
        <v>1253</v>
      </c>
      <c r="B1979" s="15">
        <v>9</v>
      </c>
      <c r="C1979" s="4"/>
    </row>
    <row r="1980" spans="1:3" ht="15.5" x14ac:dyDescent="0.35">
      <c r="A1980" s="5" t="s">
        <v>3500</v>
      </c>
      <c r="B1980" s="15">
        <v>9</v>
      </c>
      <c r="C1980" s="4"/>
    </row>
    <row r="1981" spans="1:3" ht="15.5" x14ac:dyDescent="0.35">
      <c r="A1981" s="5" t="s">
        <v>1276</v>
      </c>
      <c r="B1981" s="15">
        <v>9</v>
      </c>
      <c r="C1981" s="4"/>
    </row>
    <row r="1982" spans="1:3" ht="15.5" x14ac:dyDescent="0.35">
      <c r="A1982" s="5" t="s">
        <v>933</v>
      </c>
      <c r="B1982" s="15">
        <v>9</v>
      </c>
      <c r="C1982" s="4"/>
    </row>
    <row r="1983" spans="1:3" ht="15.5" x14ac:dyDescent="0.35">
      <c r="A1983" s="5" t="s">
        <v>2578</v>
      </c>
      <c r="B1983" s="15">
        <v>9</v>
      </c>
      <c r="C1983" s="4"/>
    </row>
    <row r="1984" spans="1:3" ht="15.5" x14ac:dyDescent="0.35">
      <c r="A1984" s="5" t="s">
        <v>2432</v>
      </c>
      <c r="B1984" s="15">
        <v>9</v>
      </c>
      <c r="C1984" s="4"/>
    </row>
    <row r="1985" spans="1:3" ht="15.5" x14ac:dyDescent="0.35">
      <c r="A1985" s="5" t="s">
        <v>3501</v>
      </c>
      <c r="B1985" s="15">
        <v>9</v>
      </c>
      <c r="C1985" s="4"/>
    </row>
    <row r="1986" spans="1:3" ht="15.5" x14ac:dyDescent="0.35">
      <c r="A1986" s="5" t="s">
        <v>980</v>
      </c>
      <c r="B1986" s="15">
        <v>9</v>
      </c>
      <c r="C1986" s="4"/>
    </row>
    <row r="1987" spans="1:3" ht="15.5" x14ac:dyDescent="0.35">
      <c r="A1987" s="5" t="s">
        <v>1382</v>
      </c>
      <c r="B1987" s="15">
        <v>9</v>
      </c>
      <c r="C1987" s="4"/>
    </row>
    <row r="1988" spans="1:3" ht="15.5" x14ac:dyDescent="0.35">
      <c r="A1988" s="5" t="s">
        <v>986</v>
      </c>
      <c r="B1988" s="15">
        <v>9</v>
      </c>
      <c r="C1988" s="4"/>
    </row>
    <row r="1989" spans="1:3" ht="15.5" x14ac:dyDescent="0.35">
      <c r="A1989" s="5" t="s">
        <v>639</v>
      </c>
      <c r="B1989" s="15">
        <v>9</v>
      </c>
      <c r="C1989" s="4"/>
    </row>
    <row r="1990" spans="1:3" ht="15.5" x14ac:dyDescent="0.35">
      <c r="A1990" s="5" t="s">
        <v>1358</v>
      </c>
      <c r="B1990" s="15">
        <v>9</v>
      </c>
      <c r="C1990" s="4"/>
    </row>
    <row r="1991" spans="1:3" ht="15.5" x14ac:dyDescent="0.35">
      <c r="A1991" s="5" t="s">
        <v>2073</v>
      </c>
      <c r="B1991" s="15">
        <v>9</v>
      </c>
      <c r="C1991" s="4"/>
    </row>
    <row r="1992" spans="1:3" ht="15.5" x14ac:dyDescent="0.35">
      <c r="A1992" s="5" t="s">
        <v>1519</v>
      </c>
      <c r="B1992" s="15">
        <v>9</v>
      </c>
      <c r="C1992" s="4"/>
    </row>
    <row r="1993" spans="1:3" ht="15.5" x14ac:dyDescent="0.35">
      <c r="A1993" s="5" t="s">
        <v>3502</v>
      </c>
      <c r="B1993" s="15">
        <v>9</v>
      </c>
      <c r="C1993" s="4"/>
    </row>
    <row r="1994" spans="1:3" ht="15.5" x14ac:dyDescent="0.35">
      <c r="A1994" s="5" t="s">
        <v>1054</v>
      </c>
      <c r="B1994" s="15">
        <v>9</v>
      </c>
      <c r="C1994" s="4"/>
    </row>
    <row r="1995" spans="1:3" ht="15.5" x14ac:dyDescent="0.35">
      <c r="A1995" s="5" t="s">
        <v>1256</v>
      </c>
      <c r="B1995" s="15">
        <v>9</v>
      </c>
      <c r="C1995" s="4"/>
    </row>
    <row r="1996" spans="1:3" ht="15.5" x14ac:dyDescent="0.35">
      <c r="A1996" s="5" t="s">
        <v>1270</v>
      </c>
      <c r="B1996" s="15">
        <v>9</v>
      </c>
      <c r="C1996" s="4"/>
    </row>
    <row r="1997" spans="1:3" ht="15.5" x14ac:dyDescent="0.35">
      <c r="A1997" s="5" t="s">
        <v>1260</v>
      </c>
      <c r="B1997" s="15">
        <v>9</v>
      </c>
      <c r="C1997" s="4"/>
    </row>
    <row r="1998" spans="1:3" ht="15.5" x14ac:dyDescent="0.35">
      <c r="A1998" s="5" t="s">
        <v>632</v>
      </c>
      <c r="B1998" s="15">
        <v>9</v>
      </c>
      <c r="C1998" s="4"/>
    </row>
    <row r="1999" spans="1:3" ht="15.5" x14ac:dyDescent="0.35">
      <c r="A1999" s="5" t="s">
        <v>850</v>
      </c>
      <c r="B1999" s="15">
        <v>9</v>
      </c>
      <c r="C1999" s="4"/>
    </row>
    <row r="2000" spans="1:3" ht="15.5" x14ac:dyDescent="0.35">
      <c r="A2000" s="5" t="s">
        <v>3503</v>
      </c>
      <c r="B2000" s="15">
        <v>9</v>
      </c>
      <c r="C2000" s="4"/>
    </row>
    <row r="2001" spans="1:3" ht="15.5" x14ac:dyDescent="0.35">
      <c r="A2001" s="5" t="s">
        <v>1037</v>
      </c>
      <c r="B2001" s="15">
        <v>9</v>
      </c>
      <c r="C2001" s="4"/>
    </row>
    <row r="2002" spans="1:3" ht="15.5" x14ac:dyDescent="0.35">
      <c r="A2002" s="5" t="s">
        <v>3504</v>
      </c>
      <c r="B2002" s="15">
        <v>9</v>
      </c>
      <c r="C2002" s="4"/>
    </row>
    <row r="2003" spans="1:3" ht="15.5" x14ac:dyDescent="0.35">
      <c r="A2003" s="5" t="s">
        <v>1400</v>
      </c>
      <c r="B2003" s="15">
        <v>9</v>
      </c>
      <c r="C2003" s="4"/>
    </row>
    <row r="2004" spans="1:3" ht="15.5" x14ac:dyDescent="0.35">
      <c r="A2004" s="5" t="s">
        <v>3505</v>
      </c>
      <c r="B2004" s="15">
        <v>9</v>
      </c>
      <c r="C2004" s="4"/>
    </row>
    <row r="2005" spans="1:3" ht="15.5" x14ac:dyDescent="0.35">
      <c r="A2005" s="5" t="s">
        <v>2298</v>
      </c>
      <c r="B2005" s="15">
        <v>9</v>
      </c>
      <c r="C2005" s="4"/>
    </row>
    <row r="2006" spans="1:3" ht="15.5" x14ac:dyDescent="0.35">
      <c r="A2006" s="5" t="s">
        <v>3506</v>
      </c>
      <c r="B2006" s="15">
        <v>9</v>
      </c>
      <c r="C2006" s="4"/>
    </row>
    <row r="2007" spans="1:3" ht="15.5" x14ac:dyDescent="0.35">
      <c r="A2007" s="5" t="s">
        <v>3507</v>
      </c>
      <c r="B2007" s="15">
        <v>9</v>
      </c>
      <c r="C2007" s="4"/>
    </row>
    <row r="2008" spans="1:3" ht="15.5" x14ac:dyDescent="0.35">
      <c r="A2008" s="5" t="s">
        <v>2074</v>
      </c>
      <c r="B2008" s="15">
        <v>9</v>
      </c>
      <c r="C2008" s="4"/>
    </row>
    <row r="2009" spans="1:3" ht="15.5" x14ac:dyDescent="0.35">
      <c r="A2009" s="5" t="s">
        <v>3508</v>
      </c>
      <c r="B2009" s="15">
        <v>9</v>
      </c>
      <c r="C2009" s="4"/>
    </row>
    <row r="2010" spans="1:3" ht="15.5" x14ac:dyDescent="0.35">
      <c r="A2010" s="5" t="s">
        <v>3509</v>
      </c>
      <c r="B2010" s="15">
        <v>9</v>
      </c>
      <c r="C2010" s="4"/>
    </row>
    <row r="2011" spans="1:3" ht="15.5" x14ac:dyDescent="0.35">
      <c r="A2011" s="5" t="s">
        <v>3510</v>
      </c>
      <c r="B2011" s="15">
        <v>9</v>
      </c>
      <c r="C2011" s="4"/>
    </row>
    <row r="2012" spans="1:3" ht="15.5" x14ac:dyDescent="0.35">
      <c r="A2012" s="5" t="s">
        <v>3511</v>
      </c>
      <c r="B2012" s="15">
        <v>9</v>
      </c>
      <c r="C2012" s="4"/>
    </row>
    <row r="2013" spans="1:3" ht="15.5" x14ac:dyDescent="0.35">
      <c r="A2013" s="5" t="s">
        <v>3512</v>
      </c>
      <c r="B2013" s="15">
        <v>9</v>
      </c>
      <c r="C2013" s="4"/>
    </row>
    <row r="2014" spans="1:3" ht="15.5" x14ac:dyDescent="0.35">
      <c r="A2014" s="5" t="s">
        <v>948</v>
      </c>
      <c r="B2014" s="15">
        <v>9</v>
      </c>
      <c r="C2014" s="4"/>
    </row>
    <row r="2015" spans="1:3" ht="15.5" x14ac:dyDescent="0.35">
      <c r="A2015" s="5" t="s">
        <v>3513</v>
      </c>
      <c r="B2015" s="15">
        <v>9</v>
      </c>
      <c r="C2015" s="4"/>
    </row>
    <row r="2016" spans="1:3" ht="15.5" x14ac:dyDescent="0.35">
      <c r="A2016" s="5" t="s">
        <v>2076</v>
      </c>
      <c r="B2016" s="15">
        <v>9</v>
      </c>
      <c r="C2016" s="4"/>
    </row>
    <row r="2017" spans="1:3" ht="15.5" x14ac:dyDescent="0.35">
      <c r="A2017" s="5" t="s">
        <v>3514</v>
      </c>
      <c r="B2017" s="15">
        <v>9</v>
      </c>
      <c r="C2017" s="4"/>
    </row>
    <row r="2018" spans="1:3" ht="15.5" x14ac:dyDescent="0.35">
      <c r="A2018" s="5" t="s">
        <v>3515</v>
      </c>
      <c r="B2018" s="15">
        <v>9</v>
      </c>
      <c r="C2018" s="4"/>
    </row>
    <row r="2019" spans="1:3" ht="15.5" x14ac:dyDescent="0.35">
      <c r="A2019" s="5" t="s">
        <v>928</v>
      </c>
      <c r="B2019" s="15">
        <v>9</v>
      </c>
      <c r="C2019" s="4"/>
    </row>
    <row r="2020" spans="1:3" ht="15.5" x14ac:dyDescent="0.35">
      <c r="A2020" s="5" t="s">
        <v>3516</v>
      </c>
      <c r="B2020" s="15">
        <v>9</v>
      </c>
      <c r="C2020" s="4"/>
    </row>
    <row r="2021" spans="1:3" ht="15.5" x14ac:dyDescent="0.35">
      <c r="A2021" s="5" t="s">
        <v>2739</v>
      </c>
      <c r="B2021" s="15">
        <v>9</v>
      </c>
      <c r="C2021" s="4"/>
    </row>
    <row r="2022" spans="1:3" ht="15.5" x14ac:dyDescent="0.35">
      <c r="A2022" s="5" t="s">
        <v>2433</v>
      </c>
      <c r="B2022" s="15">
        <v>9</v>
      </c>
      <c r="C2022" s="4"/>
    </row>
    <row r="2023" spans="1:3" ht="15.5" x14ac:dyDescent="0.35">
      <c r="A2023" s="5" t="s">
        <v>2078</v>
      </c>
      <c r="B2023" s="15">
        <v>9</v>
      </c>
      <c r="C2023" s="4"/>
    </row>
    <row r="2024" spans="1:3" ht="15.5" x14ac:dyDescent="0.35">
      <c r="A2024" s="5" t="s">
        <v>3517</v>
      </c>
      <c r="B2024" s="15">
        <v>9</v>
      </c>
      <c r="C2024" s="4"/>
    </row>
    <row r="2025" spans="1:3" ht="15.5" x14ac:dyDescent="0.35">
      <c r="A2025" s="5" t="s">
        <v>1526</v>
      </c>
      <c r="B2025" s="15">
        <v>9</v>
      </c>
      <c r="C2025" s="4"/>
    </row>
    <row r="2026" spans="1:3" ht="15.5" x14ac:dyDescent="0.35">
      <c r="A2026" s="5" t="s">
        <v>3518</v>
      </c>
      <c r="B2026" s="15">
        <v>9</v>
      </c>
      <c r="C2026" s="4"/>
    </row>
    <row r="2027" spans="1:3" ht="15.5" x14ac:dyDescent="0.35">
      <c r="A2027" s="5" t="s">
        <v>3519</v>
      </c>
      <c r="B2027" s="15">
        <v>9</v>
      </c>
      <c r="C2027" s="4"/>
    </row>
    <row r="2028" spans="1:3" ht="15.5" x14ac:dyDescent="0.35">
      <c r="A2028" s="5" t="s">
        <v>2079</v>
      </c>
      <c r="B2028" s="15">
        <v>9</v>
      </c>
      <c r="C2028" s="4"/>
    </row>
    <row r="2029" spans="1:3" ht="15.5" x14ac:dyDescent="0.35">
      <c r="A2029" s="5" t="s">
        <v>3520</v>
      </c>
      <c r="B2029" s="15">
        <v>9</v>
      </c>
      <c r="C2029" s="4"/>
    </row>
    <row r="2030" spans="1:3" ht="15.5" x14ac:dyDescent="0.35">
      <c r="A2030" s="5" t="s">
        <v>3521</v>
      </c>
      <c r="B2030" s="15">
        <v>9</v>
      </c>
      <c r="C2030" s="4"/>
    </row>
    <row r="2031" spans="1:3" ht="15.5" x14ac:dyDescent="0.35">
      <c r="A2031" s="5" t="s">
        <v>1856</v>
      </c>
      <c r="B2031" s="15">
        <v>9</v>
      </c>
      <c r="C2031" s="4"/>
    </row>
    <row r="2032" spans="1:3" ht="15.5" x14ac:dyDescent="0.35">
      <c r="A2032" s="5" t="s">
        <v>3522</v>
      </c>
      <c r="B2032" s="15">
        <v>9</v>
      </c>
      <c r="C2032" s="4"/>
    </row>
    <row r="2033" spans="1:3" ht="15.5" x14ac:dyDescent="0.35">
      <c r="A2033" s="5" t="s">
        <v>3523</v>
      </c>
      <c r="B2033" s="15">
        <v>9</v>
      </c>
      <c r="C2033" s="4"/>
    </row>
    <row r="2034" spans="1:3" ht="15.5" x14ac:dyDescent="0.35">
      <c r="A2034" s="5" t="s">
        <v>3524</v>
      </c>
      <c r="B2034" s="15">
        <v>9</v>
      </c>
      <c r="C2034" s="4"/>
    </row>
    <row r="2035" spans="1:3" ht="15.5" x14ac:dyDescent="0.35">
      <c r="A2035" s="5" t="s">
        <v>3525</v>
      </c>
      <c r="B2035" s="15">
        <v>9</v>
      </c>
      <c r="C2035" s="4"/>
    </row>
    <row r="2036" spans="1:3" ht="15.5" x14ac:dyDescent="0.35">
      <c r="A2036" s="5" t="s">
        <v>3526</v>
      </c>
      <c r="B2036" s="15">
        <v>9</v>
      </c>
      <c r="C2036" s="4"/>
    </row>
    <row r="2037" spans="1:3" ht="15.5" x14ac:dyDescent="0.35">
      <c r="A2037" s="5" t="s">
        <v>3527</v>
      </c>
      <c r="B2037" s="15">
        <v>9</v>
      </c>
      <c r="C2037" s="4"/>
    </row>
    <row r="2038" spans="1:3" ht="15.5" x14ac:dyDescent="0.35">
      <c r="A2038" s="5" t="s">
        <v>3528</v>
      </c>
      <c r="B2038" s="15">
        <v>9</v>
      </c>
      <c r="C2038" s="4"/>
    </row>
    <row r="2039" spans="1:3" ht="15.5" x14ac:dyDescent="0.35">
      <c r="A2039" s="5" t="s">
        <v>3529</v>
      </c>
      <c r="B2039" s="15">
        <v>9</v>
      </c>
      <c r="C2039" s="4"/>
    </row>
    <row r="2040" spans="1:3" ht="15.5" x14ac:dyDescent="0.35">
      <c r="A2040" s="5" t="s">
        <v>3530</v>
      </c>
      <c r="B2040" s="15">
        <v>9</v>
      </c>
      <c r="C2040" s="4"/>
    </row>
    <row r="2041" spans="1:3" ht="15.5" x14ac:dyDescent="0.35">
      <c r="A2041" s="5" t="s">
        <v>3531</v>
      </c>
      <c r="B2041" s="15">
        <v>9</v>
      </c>
      <c r="C2041" s="4"/>
    </row>
    <row r="2042" spans="1:3" ht="15.5" x14ac:dyDescent="0.35">
      <c r="A2042" s="5" t="s">
        <v>3532</v>
      </c>
      <c r="B2042" s="15">
        <v>9</v>
      </c>
      <c r="C2042" s="4"/>
    </row>
    <row r="2043" spans="1:3" ht="15.5" x14ac:dyDescent="0.35">
      <c r="A2043" s="5" t="s">
        <v>3533</v>
      </c>
      <c r="B2043" s="15">
        <v>9</v>
      </c>
      <c r="C2043" s="4"/>
    </row>
    <row r="2044" spans="1:3" ht="15.5" x14ac:dyDescent="0.35">
      <c r="A2044" s="5" t="s">
        <v>3534</v>
      </c>
      <c r="B2044" s="15">
        <v>9</v>
      </c>
      <c r="C2044" s="4"/>
    </row>
    <row r="2045" spans="1:3" ht="15.5" x14ac:dyDescent="0.35">
      <c r="A2045" s="5" t="s">
        <v>3535</v>
      </c>
      <c r="B2045" s="15">
        <v>9</v>
      </c>
      <c r="C2045" s="4"/>
    </row>
    <row r="2046" spans="1:3" ht="15.5" x14ac:dyDescent="0.35">
      <c r="A2046" s="5" t="s">
        <v>3536</v>
      </c>
      <c r="B2046" s="15">
        <v>10</v>
      </c>
      <c r="C2046" s="4"/>
    </row>
    <row r="2047" spans="1:3" ht="15.5" x14ac:dyDescent="0.35">
      <c r="A2047" s="5" t="s">
        <v>1485</v>
      </c>
      <c r="B2047" s="15">
        <v>10</v>
      </c>
      <c r="C2047" s="4"/>
    </row>
    <row r="2048" spans="1:3" ht="15.5" x14ac:dyDescent="0.35">
      <c r="A2048" s="5" t="s">
        <v>3537</v>
      </c>
      <c r="B2048" s="15">
        <v>10</v>
      </c>
      <c r="C2048" s="4"/>
    </row>
    <row r="2049" spans="1:3" ht="15.5" x14ac:dyDescent="0.35">
      <c r="A2049" s="5" t="s">
        <v>3538</v>
      </c>
      <c r="B2049" s="15">
        <v>10</v>
      </c>
      <c r="C2049" s="4"/>
    </row>
    <row r="2050" spans="1:3" ht="15.5" x14ac:dyDescent="0.35">
      <c r="A2050" s="5" t="s">
        <v>3539</v>
      </c>
      <c r="B2050" s="15">
        <v>10</v>
      </c>
      <c r="C2050" s="4"/>
    </row>
    <row r="2051" spans="1:3" ht="15.5" x14ac:dyDescent="0.35">
      <c r="A2051" s="5" t="s">
        <v>1488</v>
      </c>
      <c r="B2051" s="15">
        <v>10</v>
      </c>
      <c r="C2051" s="4"/>
    </row>
    <row r="2052" spans="1:3" ht="15.5" x14ac:dyDescent="0.35">
      <c r="A2052" s="5" t="s">
        <v>1587</v>
      </c>
      <c r="B2052" s="15">
        <v>10</v>
      </c>
      <c r="C2052" s="4"/>
    </row>
    <row r="2053" spans="1:3" ht="15.5" x14ac:dyDescent="0.35">
      <c r="A2053" s="5" t="s">
        <v>1487</v>
      </c>
      <c r="B2053" s="15">
        <v>10</v>
      </c>
      <c r="C2053" s="4"/>
    </row>
    <row r="2054" spans="1:3" ht="15.5" x14ac:dyDescent="0.35">
      <c r="A2054" s="5" t="s">
        <v>457</v>
      </c>
      <c r="B2054" s="15">
        <v>10</v>
      </c>
      <c r="C2054" s="4"/>
    </row>
    <row r="2055" spans="1:3" ht="15.5" x14ac:dyDescent="0.35">
      <c r="A2055" s="5" t="s">
        <v>1486</v>
      </c>
      <c r="B2055" s="15">
        <v>10</v>
      </c>
      <c r="C2055" s="4"/>
    </row>
    <row r="2056" spans="1:3" ht="15.5" x14ac:dyDescent="0.35">
      <c r="A2056" s="5" t="s">
        <v>3540</v>
      </c>
      <c r="B2056" s="15">
        <v>10</v>
      </c>
      <c r="C2056" s="4"/>
    </row>
    <row r="2057" spans="1:3" ht="15.5" x14ac:dyDescent="0.35">
      <c r="A2057" s="5" t="s">
        <v>3541</v>
      </c>
      <c r="B2057" s="15">
        <v>10</v>
      </c>
      <c r="C2057" s="4"/>
    </row>
    <row r="2058" spans="1:3" ht="15.5" x14ac:dyDescent="0.35">
      <c r="A2058" s="5" t="s">
        <v>1641</v>
      </c>
      <c r="B2058" s="15">
        <v>10</v>
      </c>
      <c r="C2058" s="4"/>
    </row>
    <row r="2059" spans="1:3" ht="15.5" x14ac:dyDescent="0.35">
      <c r="A2059" s="5" t="s">
        <v>3542</v>
      </c>
      <c r="B2059" s="15">
        <v>10</v>
      </c>
      <c r="C2059" s="4"/>
    </row>
    <row r="2060" spans="1:3" ht="15.5" x14ac:dyDescent="0.35">
      <c r="A2060" s="5" t="s">
        <v>3543</v>
      </c>
      <c r="B2060" s="15">
        <v>10</v>
      </c>
      <c r="C2060" s="4"/>
    </row>
    <row r="2061" spans="1:3" ht="15.5" x14ac:dyDescent="0.35">
      <c r="A2061" s="5" t="s">
        <v>2137</v>
      </c>
      <c r="B2061" s="15">
        <v>10</v>
      </c>
      <c r="C2061" s="4"/>
    </row>
    <row r="2062" spans="1:3" ht="15.5" x14ac:dyDescent="0.35">
      <c r="A2062" s="5" t="s">
        <v>1482</v>
      </c>
      <c r="B2062" s="15">
        <v>10</v>
      </c>
      <c r="C2062" s="4"/>
    </row>
    <row r="2063" spans="1:3" ht="15.5" x14ac:dyDescent="0.35">
      <c r="A2063" s="5" t="s">
        <v>3544</v>
      </c>
      <c r="B2063" s="15">
        <v>10</v>
      </c>
      <c r="C2063" s="4"/>
    </row>
    <row r="2064" spans="1:3" ht="15.5" x14ac:dyDescent="0.35">
      <c r="A2064" s="5" t="s">
        <v>3545</v>
      </c>
      <c r="B2064" s="15">
        <v>10</v>
      </c>
      <c r="C2064" s="4"/>
    </row>
    <row r="2065" spans="1:3" ht="15.5" x14ac:dyDescent="0.35">
      <c r="A2065" s="5" t="s">
        <v>477</v>
      </c>
      <c r="B2065" s="15">
        <v>10</v>
      </c>
      <c r="C2065" s="4"/>
    </row>
    <row r="2066" spans="1:3" ht="15.5" x14ac:dyDescent="0.35">
      <c r="A2066" s="5" t="s">
        <v>2482</v>
      </c>
      <c r="B2066" s="15">
        <v>10</v>
      </c>
      <c r="C2066" s="4"/>
    </row>
    <row r="2067" spans="1:3" ht="15.5" x14ac:dyDescent="0.35">
      <c r="A2067" s="5" t="s">
        <v>1548</v>
      </c>
      <c r="B2067" s="15">
        <v>10</v>
      </c>
      <c r="C2067" s="4"/>
    </row>
    <row r="2068" spans="1:3" ht="15.5" x14ac:dyDescent="0.35">
      <c r="A2068" s="5" t="s">
        <v>3546</v>
      </c>
      <c r="B2068" s="15">
        <v>10</v>
      </c>
      <c r="C2068" s="4"/>
    </row>
    <row r="2069" spans="1:3" ht="15.5" x14ac:dyDescent="0.35">
      <c r="A2069" s="5" t="s">
        <v>3547</v>
      </c>
      <c r="B2069" s="15">
        <v>10</v>
      </c>
      <c r="C2069" s="4"/>
    </row>
    <row r="2070" spans="1:3" ht="15.5" x14ac:dyDescent="0.35">
      <c r="A2070" s="5" t="s">
        <v>2446</v>
      </c>
      <c r="B2070" s="15">
        <v>10</v>
      </c>
      <c r="C2070" s="4"/>
    </row>
    <row r="2071" spans="1:3" ht="15.5" x14ac:dyDescent="0.35">
      <c r="A2071" s="5" t="s">
        <v>1550</v>
      </c>
      <c r="B2071" s="15">
        <v>10</v>
      </c>
      <c r="C2071" s="4"/>
    </row>
    <row r="2072" spans="1:3" ht="15.5" x14ac:dyDescent="0.35">
      <c r="A2072" s="5" t="s">
        <v>1551</v>
      </c>
      <c r="B2072" s="15">
        <v>10</v>
      </c>
      <c r="C2072" s="4"/>
    </row>
    <row r="2073" spans="1:3" ht="15.5" x14ac:dyDescent="0.35">
      <c r="A2073" s="5" t="s">
        <v>2447</v>
      </c>
      <c r="B2073" s="15">
        <v>10</v>
      </c>
      <c r="C2073" s="4"/>
    </row>
    <row r="2074" spans="1:3" ht="15.5" x14ac:dyDescent="0.35">
      <c r="A2074" s="5" t="s">
        <v>1555</v>
      </c>
      <c r="B2074" s="15">
        <v>10</v>
      </c>
      <c r="C2074" s="4"/>
    </row>
    <row r="2075" spans="1:3" ht="15.5" x14ac:dyDescent="0.35">
      <c r="A2075" s="5" t="s">
        <v>2251</v>
      </c>
      <c r="B2075" s="15">
        <v>10</v>
      </c>
      <c r="C2075" s="4"/>
    </row>
    <row r="2076" spans="1:3" ht="15.5" x14ac:dyDescent="0.35">
      <c r="A2076" s="5" t="s">
        <v>3548</v>
      </c>
      <c r="B2076" s="15">
        <v>10</v>
      </c>
      <c r="C2076" s="4"/>
    </row>
    <row r="2077" spans="1:3" ht="15.5" x14ac:dyDescent="0.35">
      <c r="A2077" s="5" t="s">
        <v>3549</v>
      </c>
      <c r="B2077" s="15">
        <v>10</v>
      </c>
      <c r="C2077" s="4"/>
    </row>
    <row r="2078" spans="1:3" ht="15.5" x14ac:dyDescent="0.35">
      <c r="A2078" s="5" t="s">
        <v>1558</v>
      </c>
      <c r="B2078" s="15">
        <v>10</v>
      </c>
      <c r="C2078" s="4"/>
    </row>
    <row r="2079" spans="1:3" ht="15.5" x14ac:dyDescent="0.35">
      <c r="A2079" s="5" t="s">
        <v>2253</v>
      </c>
      <c r="B2079" s="15">
        <v>10</v>
      </c>
      <c r="C2079" s="4"/>
    </row>
    <row r="2080" spans="1:3" ht="15.5" x14ac:dyDescent="0.35">
      <c r="A2080" s="5" t="s">
        <v>3550</v>
      </c>
      <c r="B2080" s="15">
        <v>10</v>
      </c>
      <c r="C2080" s="4"/>
    </row>
    <row r="2081" spans="1:3" ht="15.5" x14ac:dyDescent="0.35">
      <c r="A2081" s="5" t="s">
        <v>1560</v>
      </c>
      <c r="B2081" s="15">
        <v>10</v>
      </c>
      <c r="C2081" s="4"/>
    </row>
    <row r="2082" spans="1:3" ht="15.5" x14ac:dyDescent="0.35">
      <c r="A2082" s="5" t="s">
        <v>1479</v>
      </c>
      <c r="B2082" s="15">
        <v>10</v>
      </c>
      <c r="C2082" s="4"/>
    </row>
    <row r="2083" spans="1:3" ht="15.5" x14ac:dyDescent="0.35">
      <c r="A2083" s="5" t="s">
        <v>1561</v>
      </c>
      <c r="B2083" s="15">
        <v>10</v>
      </c>
      <c r="C2083" s="4"/>
    </row>
    <row r="2084" spans="1:3" ht="15.5" x14ac:dyDescent="0.35">
      <c r="A2084" s="5" t="s">
        <v>3551</v>
      </c>
      <c r="B2084" s="15">
        <v>10</v>
      </c>
      <c r="C2084" s="4"/>
    </row>
    <row r="2085" spans="1:3" ht="15.5" x14ac:dyDescent="0.35">
      <c r="A2085" s="5" t="s">
        <v>3552</v>
      </c>
      <c r="B2085" s="15">
        <v>10</v>
      </c>
      <c r="C2085" s="4"/>
    </row>
    <row r="2086" spans="1:3" ht="15.5" x14ac:dyDescent="0.35">
      <c r="A2086" s="5" t="s">
        <v>1919</v>
      </c>
      <c r="B2086" s="15">
        <v>10</v>
      </c>
      <c r="C2086" s="4"/>
    </row>
    <row r="2087" spans="1:3" ht="15.5" x14ac:dyDescent="0.35">
      <c r="A2087" s="5" t="s">
        <v>427</v>
      </c>
      <c r="B2087" s="15">
        <v>10</v>
      </c>
      <c r="C2087" s="4"/>
    </row>
    <row r="2088" spans="1:3" ht="15.5" x14ac:dyDescent="0.35">
      <c r="A2088" s="5" t="s">
        <v>3553</v>
      </c>
      <c r="B2088" s="15">
        <v>10</v>
      </c>
      <c r="C2088" s="4"/>
    </row>
    <row r="2089" spans="1:3" ht="15.5" x14ac:dyDescent="0.35">
      <c r="A2089" s="5" t="s">
        <v>1397</v>
      </c>
      <c r="B2089" s="15">
        <v>10</v>
      </c>
      <c r="C2089" s="4"/>
    </row>
    <row r="2090" spans="1:3" ht="15.5" x14ac:dyDescent="0.35">
      <c r="A2090" s="5" t="s">
        <v>2582</v>
      </c>
      <c r="B2090" s="15">
        <v>10</v>
      </c>
      <c r="C2090" s="4"/>
    </row>
    <row r="2091" spans="1:3" ht="15.5" x14ac:dyDescent="0.35">
      <c r="A2091" s="5" t="s">
        <v>1072</v>
      </c>
      <c r="B2091" s="15">
        <v>10</v>
      </c>
      <c r="C2091" s="4"/>
    </row>
    <row r="2092" spans="1:3" ht="15.5" x14ac:dyDescent="0.35">
      <c r="A2092" s="5" t="s">
        <v>1567</v>
      </c>
      <c r="B2092" s="15">
        <v>10</v>
      </c>
      <c r="C2092" s="4"/>
    </row>
    <row r="2093" spans="1:3" ht="15.5" x14ac:dyDescent="0.35">
      <c r="A2093" s="5" t="s">
        <v>479</v>
      </c>
      <c r="B2093" s="15">
        <v>10</v>
      </c>
      <c r="C2093" s="4"/>
    </row>
    <row r="2094" spans="1:3" ht="15.5" x14ac:dyDescent="0.35">
      <c r="A2094" s="5" t="s">
        <v>1568</v>
      </c>
      <c r="B2094" s="15">
        <v>10</v>
      </c>
      <c r="C2094" s="4"/>
    </row>
    <row r="2095" spans="1:3" ht="15.5" x14ac:dyDescent="0.35">
      <c r="A2095" s="5" t="s">
        <v>2258</v>
      </c>
      <c r="B2095" s="15">
        <v>10</v>
      </c>
      <c r="C2095" s="4"/>
    </row>
    <row r="2096" spans="1:3" ht="15.5" x14ac:dyDescent="0.35">
      <c r="A2096" s="5" t="s">
        <v>1571</v>
      </c>
      <c r="B2096" s="15">
        <v>10</v>
      </c>
      <c r="C2096" s="4"/>
    </row>
    <row r="2097" spans="1:3" ht="15.5" x14ac:dyDescent="0.35">
      <c r="A2097" s="5" t="s">
        <v>3554</v>
      </c>
      <c r="B2097" s="15">
        <v>10</v>
      </c>
      <c r="C2097" s="4"/>
    </row>
    <row r="2098" spans="1:3" ht="15.5" x14ac:dyDescent="0.35">
      <c r="A2098" s="5" t="s">
        <v>3555</v>
      </c>
      <c r="B2098" s="15">
        <v>10</v>
      </c>
      <c r="C2098" s="4"/>
    </row>
    <row r="2099" spans="1:3" ht="15.5" x14ac:dyDescent="0.35">
      <c r="A2099" s="5" t="s">
        <v>3556</v>
      </c>
      <c r="B2099" s="15">
        <v>10</v>
      </c>
      <c r="C2099" s="4"/>
    </row>
    <row r="2100" spans="1:3" ht="15.5" x14ac:dyDescent="0.35">
      <c r="A2100" s="5" t="s">
        <v>2723</v>
      </c>
      <c r="B2100" s="15">
        <v>10</v>
      </c>
      <c r="C2100" s="4"/>
    </row>
    <row r="2101" spans="1:3" ht="15.5" x14ac:dyDescent="0.35">
      <c r="A2101" s="5" t="s">
        <v>1572</v>
      </c>
      <c r="B2101" s="15">
        <v>10</v>
      </c>
      <c r="C2101" s="4"/>
    </row>
    <row r="2102" spans="1:3" ht="15.5" x14ac:dyDescent="0.35">
      <c r="A2102" s="5" t="s">
        <v>2646</v>
      </c>
      <c r="B2102" s="15">
        <v>10</v>
      </c>
      <c r="C2102" s="4"/>
    </row>
    <row r="2103" spans="1:3" ht="15.5" x14ac:dyDescent="0.35">
      <c r="A2103" s="5" t="s">
        <v>2586</v>
      </c>
      <c r="B2103" s="15">
        <v>10</v>
      </c>
      <c r="C2103" s="4"/>
    </row>
    <row r="2104" spans="1:3" ht="15.5" x14ac:dyDescent="0.35">
      <c r="A2104" s="5" t="s">
        <v>3557</v>
      </c>
      <c r="B2104" s="15">
        <v>10</v>
      </c>
      <c r="C2104" s="4"/>
    </row>
    <row r="2105" spans="1:3" ht="15.5" x14ac:dyDescent="0.35">
      <c r="A2105" s="5" t="s">
        <v>1574</v>
      </c>
      <c r="B2105" s="15">
        <v>10</v>
      </c>
      <c r="C2105" s="4"/>
    </row>
    <row r="2106" spans="1:3" ht="15.5" x14ac:dyDescent="0.35">
      <c r="A2106" s="5" t="s">
        <v>1575</v>
      </c>
      <c r="B2106" s="15">
        <v>10</v>
      </c>
      <c r="C2106" s="4"/>
    </row>
    <row r="2107" spans="1:3" ht="15.5" x14ac:dyDescent="0.35">
      <c r="A2107" s="5" t="s">
        <v>3558</v>
      </c>
      <c r="B2107" s="15">
        <v>10</v>
      </c>
      <c r="C2107" s="4"/>
    </row>
    <row r="2108" spans="1:3" ht="15.5" x14ac:dyDescent="0.35">
      <c r="A2108" s="5" t="s">
        <v>2221</v>
      </c>
      <c r="B2108" s="15">
        <v>10</v>
      </c>
      <c r="C2108" s="4"/>
    </row>
    <row r="2109" spans="1:3" ht="15.5" x14ac:dyDescent="0.35">
      <c r="A2109" s="5" t="s">
        <v>1579</v>
      </c>
      <c r="B2109" s="15">
        <v>10</v>
      </c>
      <c r="C2109" s="4"/>
    </row>
    <row r="2110" spans="1:3" ht="15.5" x14ac:dyDescent="0.35">
      <c r="A2110" s="5" t="s">
        <v>1581</v>
      </c>
      <c r="B2110" s="15">
        <v>10</v>
      </c>
      <c r="C2110" s="4"/>
    </row>
    <row r="2111" spans="1:3" ht="15.5" x14ac:dyDescent="0.35">
      <c r="A2111" s="5" t="s">
        <v>209</v>
      </c>
      <c r="B2111" s="15">
        <v>10</v>
      </c>
      <c r="C2111" s="4"/>
    </row>
    <row r="2112" spans="1:3" ht="15.5" x14ac:dyDescent="0.35">
      <c r="A2112" s="5" t="s">
        <v>1585</v>
      </c>
      <c r="B2112" s="15">
        <v>10</v>
      </c>
      <c r="C2112" s="4"/>
    </row>
    <row r="2113" spans="1:3" ht="15.5" x14ac:dyDescent="0.35">
      <c r="A2113" s="5" t="s">
        <v>2690</v>
      </c>
      <c r="B2113" s="15">
        <v>10</v>
      </c>
      <c r="C2113" s="4"/>
    </row>
    <row r="2114" spans="1:3" ht="15.5" x14ac:dyDescent="0.35">
      <c r="A2114" s="5" t="s">
        <v>1590</v>
      </c>
      <c r="B2114" s="15">
        <v>10</v>
      </c>
      <c r="C2114" s="4"/>
    </row>
    <row r="2115" spans="1:3" ht="15.5" x14ac:dyDescent="0.35">
      <c r="A2115" s="5" t="s">
        <v>1592</v>
      </c>
      <c r="B2115" s="15">
        <v>10</v>
      </c>
      <c r="C2115" s="4"/>
    </row>
    <row r="2116" spans="1:3" ht="15.5" x14ac:dyDescent="0.35">
      <c r="A2116" s="5" t="s">
        <v>1594</v>
      </c>
      <c r="B2116" s="15">
        <v>10</v>
      </c>
      <c r="C2116" s="4"/>
    </row>
    <row r="2117" spans="1:3" ht="15.5" x14ac:dyDescent="0.35">
      <c r="A2117" s="5" t="s">
        <v>804</v>
      </c>
      <c r="B2117" s="15">
        <v>10</v>
      </c>
      <c r="C2117" s="4"/>
    </row>
    <row r="2118" spans="1:3" ht="15.5" x14ac:dyDescent="0.35">
      <c r="A2118" s="5" t="s">
        <v>3559</v>
      </c>
      <c r="B2118" s="15">
        <v>10</v>
      </c>
      <c r="C2118" s="4"/>
    </row>
    <row r="2119" spans="1:3" ht="15.5" x14ac:dyDescent="0.35">
      <c r="A2119" s="5" t="s">
        <v>2466</v>
      </c>
      <c r="B2119" s="15">
        <v>10</v>
      </c>
      <c r="C2119" s="4"/>
    </row>
    <row r="2120" spans="1:3" ht="15.5" x14ac:dyDescent="0.35">
      <c r="A2120" s="5" t="s">
        <v>2724</v>
      </c>
      <c r="B2120" s="15">
        <v>10</v>
      </c>
      <c r="C2120" s="4"/>
    </row>
    <row r="2121" spans="1:3" ht="15.5" x14ac:dyDescent="0.35">
      <c r="A2121" s="5" t="s">
        <v>2672</v>
      </c>
      <c r="B2121" s="15">
        <v>10</v>
      </c>
      <c r="C2121" s="4"/>
    </row>
    <row r="2122" spans="1:3" ht="15.5" x14ac:dyDescent="0.35">
      <c r="A2122" s="5" t="s">
        <v>3560</v>
      </c>
      <c r="B2122" s="15">
        <v>10</v>
      </c>
      <c r="C2122" s="4"/>
    </row>
    <row r="2123" spans="1:3" ht="15.5" x14ac:dyDescent="0.35">
      <c r="A2123" s="5" t="s">
        <v>1598</v>
      </c>
      <c r="B2123" s="15">
        <v>10</v>
      </c>
      <c r="C2123" s="4"/>
    </row>
    <row r="2124" spans="1:3" ht="15.5" x14ac:dyDescent="0.35">
      <c r="A2124" s="5" t="s">
        <v>3561</v>
      </c>
      <c r="B2124" s="15">
        <v>10</v>
      </c>
      <c r="C2124" s="4"/>
    </row>
    <row r="2125" spans="1:3" ht="15.5" x14ac:dyDescent="0.35">
      <c r="A2125" s="5" t="s">
        <v>1606</v>
      </c>
      <c r="B2125" s="15">
        <v>10</v>
      </c>
      <c r="C2125" s="4"/>
    </row>
    <row r="2126" spans="1:3" ht="15.5" x14ac:dyDescent="0.35">
      <c r="A2126" s="5" t="s">
        <v>1608</v>
      </c>
      <c r="B2126" s="15">
        <v>10</v>
      </c>
      <c r="C2126" s="4"/>
    </row>
    <row r="2127" spans="1:3" ht="15.5" x14ac:dyDescent="0.35">
      <c r="A2127" s="5" t="s">
        <v>2426</v>
      </c>
      <c r="B2127" s="15">
        <v>10</v>
      </c>
      <c r="C2127" s="4"/>
    </row>
    <row r="2128" spans="1:3" ht="15.5" x14ac:dyDescent="0.35">
      <c r="A2128" s="5" t="s">
        <v>1610</v>
      </c>
      <c r="B2128" s="15">
        <v>10</v>
      </c>
      <c r="C2128" s="4"/>
    </row>
    <row r="2129" spans="1:3" ht="15.5" x14ac:dyDescent="0.35">
      <c r="A2129" s="5" t="s">
        <v>947</v>
      </c>
      <c r="B2129" s="15">
        <v>10</v>
      </c>
      <c r="C2129" s="4"/>
    </row>
    <row r="2130" spans="1:3" ht="15.5" x14ac:dyDescent="0.35">
      <c r="A2130" s="5" t="s">
        <v>2345</v>
      </c>
      <c r="B2130" s="15">
        <v>10</v>
      </c>
      <c r="C2130" s="4"/>
    </row>
    <row r="2131" spans="1:3" ht="15.5" x14ac:dyDescent="0.35">
      <c r="A2131" s="5" t="s">
        <v>3562</v>
      </c>
      <c r="B2131" s="15">
        <v>10</v>
      </c>
      <c r="C2131" s="4"/>
    </row>
    <row r="2132" spans="1:3" ht="15.5" x14ac:dyDescent="0.35">
      <c r="A2132" s="5" t="s">
        <v>2636</v>
      </c>
      <c r="B2132" s="15">
        <v>10</v>
      </c>
      <c r="C2132" s="4"/>
    </row>
    <row r="2133" spans="1:3" ht="15.5" x14ac:dyDescent="0.35">
      <c r="A2133" s="5" t="s">
        <v>1615</v>
      </c>
      <c r="B2133" s="15">
        <v>10</v>
      </c>
      <c r="C2133" s="4"/>
    </row>
    <row r="2134" spans="1:3" ht="15.5" x14ac:dyDescent="0.35">
      <c r="A2134" s="5" t="s">
        <v>472</v>
      </c>
      <c r="B2134" s="15">
        <v>10</v>
      </c>
      <c r="C2134" s="4"/>
    </row>
    <row r="2135" spans="1:3" ht="15.5" x14ac:dyDescent="0.35">
      <c r="A2135" s="5" t="s">
        <v>1617</v>
      </c>
      <c r="B2135" s="15">
        <v>10</v>
      </c>
      <c r="C2135" s="4"/>
    </row>
    <row r="2136" spans="1:3" ht="15.5" x14ac:dyDescent="0.35">
      <c r="A2136" s="5" t="s">
        <v>3563</v>
      </c>
      <c r="B2136" s="15">
        <v>10</v>
      </c>
      <c r="C2136" s="4"/>
    </row>
    <row r="2137" spans="1:3" ht="15.5" x14ac:dyDescent="0.35">
      <c r="A2137" s="5" t="s">
        <v>3564</v>
      </c>
      <c r="B2137" s="15">
        <v>10</v>
      </c>
      <c r="C2137" s="4"/>
    </row>
    <row r="2138" spans="1:3" ht="15.5" x14ac:dyDescent="0.35">
      <c r="A2138" s="5" t="s">
        <v>1618</v>
      </c>
      <c r="B2138" s="15">
        <v>10</v>
      </c>
      <c r="C2138" s="4"/>
    </row>
    <row r="2139" spans="1:3" ht="15.5" x14ac:dyDescent="0.35">
      <c r="A2139" s="5" t="s">
        <v>992</v>
      </c>
      <c r="B2139" s="15">
        <v>10</v>
      </c>
      <c r="C2139" s="4"/>
    </row>
    <row r="2140" spans="1:3" ht="15.5" x14ac:dyDescent="0.35">
      <c r="A2140" s="5" t="s">
        <v>1619</v>
      </c>
      <c r="B2140" s="15">
        <v>10</v>
      </c>
      <c r="C2140" s="4"/>
    </row>
    <row r="2141" spans="1:3" ht="15.5" x14ac:dyDescent="0.35">
      <c r="A2141" s="5" t="s">
        <v>2703</v>
      </c>
      <c r="B2141" s="15">
        <v>10</v>
      </c>
      <c r="C2141" s="4"/>
    </row>
    <row r="2142" spans="1:3" ht="15.5" x14ac:dyDescent="0.35">
      <c r="A2142" s="5" t="s">
        <v>3565</v>
      </c>
      <c r="B2142" s="15">
        <v>10</v>
      </c>
      <c r="C2142" s="4"/>
    </row>
    <row r="2143" spans="1:3" ht="15.5" x14ac:dyDescent="0.35">
      <c r="A2143" s="5" t="s">
        <v>1622</v>
      </c>
      <c r="B2143" s="15">
        <v>10</v>
      </c>
      <c r="C2143" s="4"/>
    </row>
    <row r="2144" spans="1:3" ht="15.5" x14ac:dyDescent="0.35">
      <c r="A2144" s="5" t="s">
        <v>3566</v>
      </c>
      <c r="B2144" s="15">
        <v>10</v>
      </c>
      <c r="C2144" s="4"/>
    </row>
    <row r="2145" spans="1:3" ht="15.5" x14ac:dyDescent="0.35">
      <c r="A2145" s="5" t="s">
        <v>3567</v>
      </c>
      <c r="B2145" s="15">
        <v>10</v>
      </c>
      <c r="C2145" s="4"/>
    </row>
    <row r="2146" spans="1:3" ht="15.5" x14ac:dyDescent="0.35">
      <c r="A2146" s="5" t="s">
        <v>3568</v>
      </c>
      <c r="B2146" s="15">
        <v>10</v>
      </c>
      <c r="C2146" s="4"/>
    </row>
    <row r="2147" spans="1:3" ht="15.5" x14ac:dyDescent="0.35">
      <c r="A2147" s="5" t="s">
        <v>1626</v>
      </c>
      <c r="B2147" s="15">
        <v>10</v>
      </c>
      <c r="C2147" s="4"/>
    </row>
    <row r="2148" spans="1:3" ht="15.5" x14ac:dyDescent="0.35">
      <c r="A2148" s="5" t="s">
        <v>1629</v>
      </c>
      <c r="B2148" s="15">
        <v>10</v>
      </c>
      <c r="C2148" s="4"/>
    </row>
    <row r="2149" spans="1:3" ht="15.5" x14ac:dyDescent="0.35">
      <c r="A2149" s="5" t="s">
        <v>1510</v>
      </c>
      <c r="B2149" s="15">
        <v>10</v>
      </c>
      <c r="C2149" s="4"/>
    </row>
    <row r="2150" spans="1:3" ht="15.5" x14ac:dyDescent="0.35">
      <c r="A2150" s="5" t="s">
        <v>1630</v>
      </c>
      <c r="B2150" s="15">
        <v>10</v>
      </c>
      <c r="C2150" s="4"/>
    </row>
    <row r="2151" spans="1:3" ht="15.5" x14ac:dyDescent="0.35">
      <c r="A2151" s="5" t="s">
        <v>1632</v>
      </c>
      <c r="B2151" s="15">
        <v>10</v>
      </c>
      <c r="C2151" s="4"/>
    </row>
    <row r="2152" spans="1:3" ht="15.5" x14ac:dyDescent="0.35">
      <c r="A2152" s="5" t="s">
        <v>1633</v>
      </c>
      <c r="B2152" s="15">
        <v>10</v>
      </c>
      <c r="C2152" s="4"/>
    </row>
    <row r="2153" spans="1:3" ht="15.5" x14ac:dyDescent="0.35">
      <c r="A2153" s="5" t="s">
        <v>1634</v>
      </c>
      <c r="B2153" s="15">
        <v>10</v>
      </c>
      <c r="C2153" s="4"/>
    </row>
    <row r="2154" spans="1:3" ht="15.5" x14ac:dyDescent="0.35">
      <c r="A2154" s="5" t="s">
        <v>2275</v>
      </c>
      <c r="B2154" s="15">
        <v>10</v>
      </c>
      <c r="C2154" s="4"/>
    </row>
    <row r="2155" spans="1:3" ht="15.5" x14ac:dyDescent="0.35">
      <c r="A2155" s="5" t="s">
        <v>3569</v>
      </c>
      <c r="B2155" s="15">
        <v>10</v>
      </c>
      <c r="C2155" s="4"/>
    </row>
    <row r="2156" spans="1:3" ht="15.5" x14ac:dyDescent="0.35">
      <c r="A2156" s="5" t="s">
        <v>1637</v>
      </c>
      <c r="B2156" s="15">
        <v>10</v>
      </c>
      <c r="C2156" s="4"/>
    </row>
    <row r="2157" spans="1:3" ht="15.5" x14ac:dyDescent="0.35">
      <c r="A2157" s="5" t="s">
        <v>3570</v>
      </c>
      <c r="B2157" s="15">
        <v>10</v>
      </c>
      <c r="C2157" s="4"/>
    </row>
    <row r="2158" spans="1:3" ht="15.5" x14ac:dyDescent="0.35">
      <c r="A2158" s="5" t="s">
        <v>3571</v>
      </c>
      <c r="B2158" s="15">
        <v>10</v>
      </c>
      <c r="C2158" s="4"/>
    </row>
    <row r="2159" spans="1:3" ht="15.5" x14ac:dyDescent="0.35">
      <c r="A2159" s="5" t="s">
        <v>3572</v>
      </c>
      <c r="B2159" s="15">
        <v>10</v>
      </c>
      <c r="C2159" s="4"/>
    </row>
    <row r="2160" spans="1:3" ht="15.5" x14ac:dyDescent="0.35">
      <c r="A2160" s="5" t="s">
        <v>3573</v>
      </c>
      <c r="B2160" s="15">
        <v>10</v>
      </c>
      <c r="C2160" s="4"/>
    </row>
    <row r="2161" spans="1:3" ht="15.5" x14ac:dyDescent="0.35">
      <c r="A2161" s="5" t="s">
        <v>2278</v>
      </c>
      <c r="B2161" s="15">
        <v>10</v>
      </c>
      <c r="C2161" s="4"/>
    </row>
    <row r="2162" spans="1:3" ht="15.5" x14ac:dyDescent="0.35">
      <c r="A2162" s="5" t="s">
        <v>2279</v>
      </c>
      <c r="B2162" s="15">
        <v>10</v>
      </c>
      <c r="C2162" s="4"/>
    </row>
    <row r="2163" spans="1:3" ht="15.5" x14ac:dyDescent="0.35">
      <c r="A2163" s="5" t="s">
        <v>2555</v>
      </c>
      <c r="B2163" s="15">
        <v>10</v>
      </c>
      <c r="C2163" s="4"/>
    </row>
    <row r="2164" spans="1:3" ht="15.5" x14ac:dyDescent="0.35">
      <c r="A2164" s="5" t="s">
        <v>3574</v>
      </c>
      <c r="B2164" s="15">
        <v>10</v>
      </c>
      <c r="C2164" s="4"/>
    </row>
    <row r="2165" spans="1:3" ht="15.5" x14ac:dyDescent="0.35">
      <c r="A2165" s="5" t="s">
        <v>2712</v>
      </c>
      <c r="B2165" s="15">
        <v>10</v>
      </c>
      <c r="C2165" s="4"/>
    </row>
    <row r="2166" spans="1:3" ht="15.5" x14ac:dyDescent="0.35">
      <c r="A2166" s="5" t="s">
        <v>3575</v>
      </c>
      <c r="B2166" s="15">
        <v>10</v>
      </c>
      <c r="C2166" s="4"/>
    </row>
    <row r="2167" spans="1:3" ht="15.5" x14ac:dyDescent="0.35">
      <c r="A2167" s="5" t="s">
        <v>1643</v>
      </c>
      <c r="B2167" s="15">
        <v>10</v>
      </c>
      <c r="C2167" s="4"/>
    </row>
    <row r="2168" spans="1:3" ht="15.5" x14ac:dyDescent="0.35">
      <c r="A2168" s="5" t="s">
        <v>3576</v>
      </c>
      <c r="B2168" s="15">
        <v>10</v>
      </c>
      <c r="C2168" s="4"/>
    </row>
    <row r="2169" spans="1:3" ht="15.5" x14ac:dyDescent="0.35">
      <c r="A2169" s="5" t="s">
        <v>3577</v>
      </c>
      <c r="B2169" s="15">
        <v>10</v>
      </c>
      <c r="C2169" s="4"/>
    </row>
    <row r="2170" spans="1:3" ht="15.5" x14ac:dyDescent="0.35">
      <c r="A2170" s="5" t="s">
        <v>1645</v>
      </c>
      <c r="B2170" s="15">
        <v>10</v>
      </c>
      <c r="C2170" s="4"/>
    </row>
    <row r="2171" spans="1:3" ht="15.5" x14ac:dyDescent="0.35">
      <c r="A2171" s="5" t="s">
        <v>3578</v>
      </c>
      <c r="B2171" s="15">
        <v>10</v>
      </c>
      <c r="C2171" s="4"/>
    </row>
    <row r="2172" spans="1:3" ht="15.5" x14ac:dyDescent="0.35">
      <c r="A2172" s="5" t="s">
        <v>3579</v>
      </c>
      <c r="B2172" s="15">
        <v>10</v>
      </c>
      <c r="C2172" s="4"/>
    </row>
    <row r="2173" spans="1:3" ht="15.5" x14ac:dyDescent="0.35">
      <c r="A2173" s="5" t="s">
        <v>3580</v>
      </c>
      <c r="B2173" s="15">
        <v>10</v>
      </c>
      <c r="C2173" s="4"/>
    </row>
    <row r="2174" spans="1:3" ht="15.5" x14ac:dyDescent="0.35">
      <c r="A2174" s="5" t="s">
        <v>1646</v>
      </c>
      <c r="B2174" s="15">
        <v>10</v>
      </c>
      <c r="C2174" s="4"/>
    </row>
    <row r="2175" spans="1:3" ht="15.5" x14ac:dyDescent="0.35">
      <c r="A2175" s="5" t="s">
        <v>3581</v>
      </c>
      <c r="B2175" s="15">
        <v>10</v>
      </c>
      <c r="C2175" s="4"/>
    </row>
    <row r="2176" spans="1:3" ht="15.5" x14ac:dyDescent="0.35">
      <c r="A2176" s="5" t="s">
        <v>3582</v>
      </c>
      <c r="B2176" s="15">
        <v>10</v>
      </c>
      <c r="C2176" s="4"/>
    </row>
    <row r="2177" spans="1:3" ht="15.5" x14ac:dyDescent="0.35">
      <c r="A2177" s="5" t="s">
        <v>3583</v>
      </c>
      <c r="B2177" s="15">
        <v>10</v>
      </c>
      <c r="C2177" s="4"/>
    </row>
    <row r="2178" spans="1:3" ht="15.5" x14ac:dyDescent="0.35">
      <c r="A2178" s="5" t="s">
        <v>740</v>
      </c>
      <c r="B2178" s="15">
        <v>10</v>
      </c>
      <c r="C2178" s="4"/>
    </row>
    <row r="2179" spans="1:3" ht="15.5" x14ac:dyDescent="0.35">
      <c r="A2179" s="5" t="s">
        <v>1650</v>
      </c>
      <c r="B2179" s="15">
        <v>10</v>
      </c>
      <c r="C2179" s="4"/>
    </row>
    <row r="2180" spans="1:3" ht="15.5" x14ac:dyDescent="0.35">
      <c r="A2180" s="5" t="s">
        <v>1651</v>
      </c>
      <c r="B2180" s="15">
        <v>10</v>
      </c>
      <c r="C2180" s="4"/>
    </row>
    <row r="2181" spans="1:3" ht="15.5" x14ac:dyDescent="0.35">
      <c r="A2181" s="5" t="s">
        <v>1652</v>
      </c>
      <c r="B2181" s="15">
        <v>10</v>
      </c>
      <c r="C2181" s="4"/>
    </row>
    <row r="2182" spans="1:3" ht="15.5" x14ac:dyDescent="0.35">
      <c r="A2182" s="5" t="s">
        <v>2625</v>
      </c>
      <c r="B2182" s="15">
        <v>10</v>
      </c>
      <c r="C2182" s="4"/>
    </row>
    <row r="2183" spans="1:3" ht="15.5" x14ac:dyDescent="0.35">
      <c r="A2183" s="5" t="s">
        <v>3584</v>
      </c>
      <c r="B2183" s="15">
        <v>10</v>
      </c>
      <c r="C2183" s="4"/>
    </row>
    <row r="2184" spans="1:3" ht="15.5" x14ac:dyDescent="0.35">
      <c r="A2184" s="5" t="s">
        <v>1656</v>
      </c>
      <c r="B2184" s="15">
        <v>10</v>
      </c>
      <c r="C2184" s="4"/>
    </row>
    <row r="2185" spans="1:3" ht="15.5" x14ac:dyDescent="0.35">
      <c r="A2185" s="5" t="s">
        <v>1659</v>
      </c>
      <c r="B2185" s="15">
        <v>10</v>
      </c>
      <c r="C2185" s="4"/>
    </row>
    <row r="2186" spans="1:3" ht="15.5" x14ac:dyDescent="0.35">
      <c r="A2186" s="5" t="s">
        <v>1661</v>
      </c>
      <c r="B2186" s="15">
        <v>10</v>
      </c>
      <c r="C2186" s="4"/>
    </row>
    <row r="2187" spans="1:3" ht="15.5" x14ac:dyDescent="0.35">
      <c r="A2187" s="5" t="s">
        <v>3585</v>
      </c>
      <c r="B2187" s="15">
        <v>10</v>
      </c>
      <c r="C2187" s="4"/>
    </row>
    <row r="2188" spans="1:3" ht="15.5" x14ac:dyDescent="0.35">
      <c r="A2188" s="5" t="s">
        <v>1087</v>
      </c>
      <c r="B2188" s="15">
        <v>10</v>
      </c>
      <c r="C2188" s="4"/>
    </row>
    <row r="2189" spans="1:3" ht="15.5" x14ac:dyDescent="0.35">
      <c r="A2189" s="5" t="s">
        <v>3586</v>
      </c>
      <c r="B2189" s="15">
        <v>10</v>
      </c>
      <c r="C2189" s="4"/>
    </row>
    <row r="2190" spans="1:3" ht="15.5" x14ac:dyDescent="0.35">
      <c r="A2190" s="5" t="s">
        <v>3587</v>
      </c>
      <c r="B2190" s="15">
        <v>10</v>
      </c>
      <c r="C2190" s="4"/>
    </row>
    <row r="2191" spans="1:3" ht="15.5" x14ac:dyDescent="0.35">
      <c r="A2191" s="5" t="s">
        <v>1671</v>
      </c>
      <c r="B2191" s="15">
        <v>10</v>
      </c>
      <c r="C2191" s="4"/>
    </row>
    <row r="2192" spans="1:3" ht="15.5" x14ac:dyDescent="0.35">
      <c r="A2192" s="5" t="s">
        <v>1676</v>
      </c>
      <c r="B2192" s="15">
        <v>10</v>
      </c>
      <c r="C2192" s="4"/>
    </row>
    <row r="2193" spans="1:3" ht="15.5" x14ac:dyDescent="0.35">
      <c r="A2193" s="5" t="s">
        <v>2628</v>
      </c>
      <c r="B2193" s="15">
        <v>10</v>
      </c>
      <c r="C2193" s="4"/>
    </row>
    <row r="2194" spans="1:3" ht="15.5" x14ac:dyDescent="0.35">
      <c r="A2194" s="5" t="s">
        <v>3588</v>
      </c>
      <c r="B2194" s="15">
        <v>10</v>
      </c>
      <c r="C2194" s="4"/>
    </row>
    <row r="2195" spans="1:3" ht="15.5" x14ac:dyDescent="0.35">
      <c r="A2195" s="5" t="s">
        <v>1678</v>
      </c>
      <c r="B2195" s="15">
        <v>10</v>
      </c>
      <c r="C2195" s="4"/>
    </row>
    <row r="2196" spans="1:3" ht="15.5" x14ac:dyDescent="0.35">
      <c r="A2196" s="5" t="s">
        <v>3589</v>
      </c>
      <c r="B2196" s="15">
        <v>10</v>
      </c>
      <c r="C2196" s="4"/>
    </row>
    <row r="2197" spans="1:3" ht="15.5" x14ac:dyDescent="0.35">
      <c r="A2197" s="5" t="s">
        <v>3590</v>
      </c>
      <c r="B2197" s="15">
        <v>10</v>
      </c>
      <c r="C2197" s="4"/>
    </row>
    <row r="2198" spans="1:3" ht="15.5" x14ac:dyDescent="0.35">
      <c r="A2198" s="5" t="s">
        <v>3591</v>
      </c>
      <c r="B2198" s="15">
        <v>10</v>
      </c>
      <c r="C2198" s="4"/>
    </row>
    <row r="2199" spans="1:3" ht="15.5" x14ac:dyDescent="0.35">
      <c r="A2199" s="5" t="s">
        <v>3592</v>
      </c>
      <c r="B2199" s="15">
        <v>10</v>
      </c>
      <c r="C2199" s="4"/>
    </row>
    <row r="2200" spans="1:3" ht="15.5" x14ac:dyDescent="0.35">
      <c r="A2200" s="5" t="s">
        <v>3593</v>
      </c>
      <c r="B2200" s="15">
        <v>10</v>
      </c>
      <c r="C2200" s="4"/>
    </row>
    <row r="2201" spans="1:3" ht="15.5" x14ac:dyDescent="0.35">
      <c r="A2201" s="5" t="s">
        <v>3594</v>
      </c>
      <c r="B2201" s="15">
        <v>10</v>
      </c>
      <c r="C2201" s="4"/>
    </row>
    <row r="2202" spans="1:3" ht="15.5" x14ac:dyDescent="0.35">
      <c r="A2202" s="5" t="s">
        <v>3595</v>
      </c>
      <c r="B2202" s="15">
        <v>10</v>
      </c>
      <c r="C2202" s="4"/>
    </row>
    <row r="2203" spans="1:3" ht="15.5" x14ac:dyDescent="0.35">
      <c r="A2203" s="5" t="s">
        <v>3596</v>
      </c>
      <c r="B2203" s="15">
        <v>10</v>
      </c>
      <c r="C2203" s="4"/>
    </row>
    <row r="2204" spans="1:3" ht="15.5" x14ac:dyDescent="0.35">
      <c r="A2204" s="5" t="s">
        <v>3597</v>
      </c>
      <c r="B2204" s="15">
        <v>10</v>
      </c>
      <c r="C2204" s="4"/>
    </row>
    <row r="2205" spans="1:3" ht="15.5" x14ac:dyDescent="0.35">
      <c r="A2205" s="5" t="s">
        <v>3598</v>
      </c>
      <c r="B2205" s="15">
        <v>10</v>
      </c>
      <c r="C2205" s="4"/>
    </row>
    <row r="2206" spans="1:3" ht="15.5" x14ac:dyDescent="0.35">
      <c r="A2206" s="5" t="s">
        <v>3599</v>
      </c>
      <c r="B2206" s="15">
        <v>10</v>
      </c>
      <c r="C2206" s="4"/>
    </row>
    <row r="2207" spans="1:3" ht="15.5" x14ac:dyDescent="0.35">
      <c r="A2207" s="5" t="s">
        <v>3600</v>
      </c>
      <c r="B2207" s="15">
        <v>10</v>
      </c>
      <c r="C2207" s="4"/>
    </row>
    <row r="2208" spans="1:3" ht="15.5" x14ac:dyDescent="0.35">
      <c r="A2208" s="5" t="s">
        <v>3601</v>
      </c>
      <c r="B2208" s="15">
        <v>10</v>
      </c>
      <c r="C2208" s="4"/>
    </row>
    <row r="2209" spans="1:3" ht="15.5" x14ac:dyDescent="0.35">
      <c r="A2209" s="5" t="s">
        <v>3602</v>
      </c>
      <c r="B2209" s="15">
        <v>10</v>
      </c>
      <c r="C2209" s="4"/>
    </row>
    <row r="2210" spans="1:3" ht="15.5" x14ac:dyDescent="0.35">
      <c r="A2210" s="5" t="s">
        <v>2738</v>
      </c>
      <c r="B2210" s="15">
        <v>10</v>
      </c>
      <c r="C2210" s="4"/>
    </row>
    <row r="2211" spans="1:3" ht="15.5" x14ac:dyDescent="0.35">
      <c r="A2211" s="5" t="s">
        <v>3603</v>
      </c>
      <c r="B2211" s="15">
        <v>10</v>
      </c>
      <c r="C2211" s="4"/>
    </row>
    <row r="2212" spans="1:3" ht="15.5" x14ac:dyDescent="0.35">
      <c r="A2212" s="5" t="s">
        <v>3604</v>
      </c>
      <c r="B2212" s="15">
        <v>10</v>
      </c>
      <c r="C2212" s="4"/>
    </row>
    <row r="2213" spans="1:3" ht="15.5" x14ac:dyDescent="0.35">
      <c r="A2213" s="5" t="s">
        <v>3605</v>
      </c>
      <c r="B2213" s="15">
        <v>10</v>
      </c>
      <c r="C2213" s="4"/>
    </row>
    <row r="2214" spans="1:3" ht="15.5" x14ac:dyDescent="0.35">
      <c r="A2214" s="5" t="s">
        <v>3606</v>
      </c>
      <c r="B2214" s="15">
        <v>10</v>
      </c>
      <c r="C2214" s="4"/>
    </row>
    <row r="2215" spans="1:3" ht="15.5" x14ac:dyDescent="0.35">
      <c r="A2215" s="5" t="s">
        <v>3607</v>
      </c>
      <c r="B2215" s="15">
        <v>10</v>
      </c>
      <c r="C2215" s="4"/>
    </row>
    <row r="2216" spans="1:3" ht="15.5" x14ac:dyDescent="0.35">
      <c r="A2216" s="5" t="s">
        <v>3608</v>
      </c>
      <c r="B2216" s="15">
        <v>11</v>
      </c>
      <c r="C2216" s="4"/>
    </row>
    <row r="2217" spans="1:3" ht="15.5" x14ac:dyDescent="0.35">
      <c r="A2217" s="5" t="s">
        <v>3609</v>
      </c>
      <c r="B2217" s="15">
        <v>11</v>
      </c>
      <c r="C2217" s="4"/>
    </row>
    <row r="2218" spans="1:3" ht="15.5" x14ac:dyDescent="0.35">
      <c r="A2218" s="5" t="s">
        <v>3610</v>
      </c>
      <c r="B2218" s="15">
        <v>11</v>
      </c>
      <c r="C2218" s="4"/>
    </row>
    <row r="2219" spans="1:3" ht="15.5" x14ac:dyDescent="0.35">
      <c r="A2219" s="5" t="s">
        <v>1489</v>
      </c>
      <c r="B2219" s="15">
        <v>11</v>
      </c>
      <c r="C2219" s="4"/>
    </row>
    <row r="2220" spans="1:3" ht="15.5" x14ac:dyDescent="0.35">
      <c r="A2220" s="5" t="s">
        <v>1490</v>
      </c>
      <c r="B2220" s="15">
        <v>11</v>
      </c>
      <c r="C2220" s="4"/>
    </row>
    <row r="2221" spans="1:3" ht="15.5" x14ac:dyDescent="0.35">
      <c r="A2221" s="5" t="s">
        <v>1481</v>
      </c>
      <c r="B2221" s="15">
        <v>11</v>
      </c>
      <c r="C2221" s="4"/>
    </row>
    <row r="2222" spans="1:3" ht="15.5" x14ac:dyDescent="0.35">
      <c r="A2222" s="5" t="s">
        <v>3611</v>
      </c>
      <c r="B2222" s="15">
        <v>11</v>
      </c>
      <c r="C2222" s="4"/>
    </row>
    <row r="2223" spans="1:3" ht="15.5" x14ac:dyDescent="0.35">
      <c r="A2223" s="5" t="s">
        <v>2553</v>
      </c>
      <c r="B2223" s="15">
        <v>11</v>
      </c>
      <c r="C2223" s="4"/>
    </row>
    <row r="2224" spans="1:3" ht="15.5" x14ac:dyDescent="0.35">
      <c r="A2224" s="5" t="s">
        <v>1480</v>
      </c>
      <c r="B2224" s="15">
        <v>11</v>
      </c>
      <c r="C2224" s="4"/>
    </row>
    <row r="2225" spans="1:3" ht="15.5" x14ac:dyDescent="0.35">
      <c r="A2225" s="5" t="s">
        <v>3612</v>
      </c>
      <c r="B2225" s="15">
        <v>11</v>
      </c>
      <c r="C2225" s="4"/>
    </row>
    <row r="2226" spans="1:3" ht="15.5" x14ac:dyDescent="0.35">
      <c r="A2226" s="5" t="s">
        <v>2626</v>
      </c>
      <c r="B2226" s="15">
        <v>11</v>
      </c>
      <c r="C2226" s="4"/>
    </row>
    <row r="2227" spans="1:3" ht="15.5" x14ac:dyDescent="0.35">
      <c r="A2227" s="5" t="s">
        <v>2240</v>
      </c>
      <c r="B2227" s="15">
        <v>11</v>
      </c>
      <c r="C2227" s="4"/>
    </row>
    <row r="2228" spans="1:3" ht="15.5" x14ac:dyDescent="0.35">
      <c r="A2228" s="5" t="s">
        <v>3613</v>
      </c>
      <c r="B2228" s="15">
        <v>11</v>
      </c>
      <c r="C2228" s="4"/>
    </row>
    <row r="2229" spans="1:3" ht="15.5" x14ac:dyDescent="0.35">
      <c r="A2229" s="5" t="s">
        <v>3614</v>
      </c>
      <c r="B2229" s="15">
        <v>11</v>
      </c>
      <c r="C2229" s="4"/>
    </row>
    <row r="2230" spans="1:3" ht="15.5" x14ac:dyDescent="0.35">
      <c r="A2230" s="5" t="s">
        <v>1474</v>
      </c>
      <c r="B2230" s="15">
        <v>11</v>
      </c>
      <c r="C2230" s="4"/>
    </row>
    <row r="2231" spans="1:3" ht="15.5" x14ac:dyDescent="0.35">
      <c r="A2231" s="5" t="s">
        <v>3615</v>
      </c>
      <c r="B2231" s="15">
        <v>11</v>
      </c>
      <c r="C2231" s="4"/>
    </row>
    <row r="2232" spans="1:3" ht="15.5" x14ac:dyDescent="0.35">
      <c r="A2232" s="5" t="s">
        <v>3616</v>
      </c>
      <c r="B2232" s="15">
        <v>11</v>
      </c>
      <c r="C2232" s="4"/>
    </row>
    <row r="2233" spans="1:3" ht="15.5" x14ac:dyDescent="0.35">
      <c r="A2233" s="5" t="s">
        <v>1553</v>
      </c>
      <c r="B2233" s="15">
        <v>11</v>
      </c>
      <c r="C2233" s="4"/>
    </row>
    <row r="2234" spans="1:3" ht="15.5" x14ac:dyDescent="0.35">
      <c r="A2234" s="5" t="s">
        <v>3617</v>
      </c>
      <c r="B2234" s="15">
        <v>11</v>
      </c>
      <c r="C2234" s="4"/>
    </row>
    <row r="2235" spans="1:3" ht="15.5" x14ac:dyDescent="0.35">
      <c r="A2235" s="5" t="s">
        <v>1914</v>
      </c>
      <c r="B2235" s="15">
        <v>11</v>
      </c>
      <c r="C2235" s="4"/>
    </row>
    <row r="2236" spans="1:3" ht="15.5" x14ac:dyDescent="0.35">
      <c r="A2236" s="5" t="s">
        <v>1556</v>
      </c>
      <c r="B2236" s="15">
        <v>11</v>
      </c>
      <c r="C2236" s="4"/>
    </row>
    <row r="2237" spans="1:3" ht="15.5" x14ac:dyDescent="0.35">
      <c r="A2237" s="5" t="s">
        <v>1975</v>
      </c>
      <c r="B2237" s="15">
        <v>11</v>
      </c>
      <c r="C2237" s="4"/>
    </row>
    <row r="2238" spans="1:3" ht="15.5" x14ac:dyDescent="0.35">
      <c r="A2238" s="5" t="s">
        <v>1478</v>
      </c>
      <c r="B2238" s="15">
        <v>11</v>
      </c>
      <c r="C2238" s="4"/>
    </row>
    <row r="2239" spans="1:3" ht="15.5" x14ac:dyDescent="0.35">
      <c r="A2239" s="5" t="s">
        <v>2511</v>
      </c>
      <c r="B2239" s="15">
        <v>11</v>
      </c>
      <c r="C2239" s="4"/>
    </row>
    <row r="2240" spans="1:3" ht="15.5" x14ac:dyDescent="0.35">
      <c r="A2240" s="5" t="s">
        <v>3618</v>
      </c>
      <c r="B2240" s="15">
        <v>11</v>
      </c>
      <c r="C2240" s="4"/>
    </row>
    <row r="2241" spans="1:3" ht="15.5" x14ac:dyDescent="0.35">
      <c r="A2241" s="5" t="s">
        <v>1563</v>
      </c>
      <c r="B2241" s="15">
        <v>11</v>
      </c>
      <c r="C2241" s="4"/>
    </row>
    <row r="2242" spans="1:3" ht="15.5" x14ac:dyDescent="0.35">
      <c r="A2242" s="5" t="s">
        <v>42</v>
      </c>
      <c r="B2242" s="15">
        <v>11</v>
      </c>
      <c r="C2242" s="4"/>
    </row>
    <row r="2243" spans="1:3" ht="15.5" x14ac:dyDescent="0.35">
      <c r="A2243" s="5" t="s">
        <v>3619</v>
      </c>
      <c r="B2243" s="15">
        <v>11</v>
      </c>
      <c r="C2243" s="4"/>
    </row>
    <row r="2244" spans="1:3" ht="15.5" x14ac:dyDescent="0.35">
      <c r="A2244" s="5" t="s">
        <v>1168</v>
      </c>
      <c r="B2244" s="15">
        <v>11</v>
      </c>
      <c r="C2244" s="4"/>
    </row>
    <row r="2245" spans="1:3" ht="15.5" x14ac:dyDescent="0.35">
      <c r="A2245" s="5" t="s">
        <v>3620</v>
      </c>
      <c r="B2245" s="15">
        <v>11</v>
      </c>
      <c r="C2245" s="4"/>
    </row>
    <row r="2246" spans="1:3" ht="15.5" x14ac:dyDescent="0.35">
      <c r="A2246" s="5" t="s">
        <v>1483</v>
      </c>
      <c r="B2246" s="15">
        <v>11</v>
      </c>
      <c r="C2246" s="4"/>
    </row>
    <row r="2247" spans="1:3" ht="15.5" x14ac:dyDescent="0.35">
      <c r="A2247" s="5" t="s">
        <v>1261</v>
      </c>
      <c r="B2247" s="15">
        <v>11</v>
      </c>
      <c r="C2247" s="4"/>
    </row>
    <row r="2248" spans="1:3" ht="15.5" x14ac:dyDescent="0.35">
      <c r="A2248" s="5" t="s">
        <v>2583</v>
      </c>
      <c r="B2248" s="15">
        <v>11</v>
      </c>
      <c r="C2248" s="4"/>
    </row>
    <row r="2249" spans="1:3" ht="15.5" x14ac:dyDescent="0.35">
      <c r="A2249" s="5" t="s">
        <v>1569</v>
      </c>
      <c r="B2249" s="15">
        <v>11</v>
      </c>
      <c r="C2249" s="4"/>
    </row>
    <row r="2250" spans="1:3" ht="15.5" x14ac:dyDescent="0.35">
      <c r="A2250" s="5" t="s">
        <v>2260</v>
      </c>
      <c r="B2250" s="15">
        <v>11</v>
      </c>
      <c r="C2250" s="4"/>
    </row>
    <row r="2251" spans="1:3" ht="15.5" x14ac:dyDescent="0.35">
      <c r="A2251" s="5" t="s">
        <v>2458</v>
      </c>
      <c r="B2251" s="15">
        <v>11</v>
      </c>
      <c r="C2251" s="4"/>
    </row>
    <row r="2252" spans="1:3" ht="15.5" x14ac:dyDescent="0.35">
      <c r="A2252" s="5" t="s">
        <v>1573</v>
      </c>
      <c r="B2252" s="15">
        <v>11</v>
      </c>
      <c r="C2252" s="4"/>
    </row>
    <row r="2253" spans="1:3" ht="15.5" x14ac:dyDescent="0.35">
      <c r="A2253" s="5" t="s">
        <v>2585</v>
      </c>
      <c r="B2253" s="15">
        <v>11</v>
      </c>
      <c r="C2253" s="4"/>
    </row>
    <row r="2254" spans="1:3" ht="15.5" x14ac:dyDescent="0.35">
      <c r="A2254" s="5" t="s">
        <v>1576</v>
      </c>
      <c r="B2254" s="15">
        <v>11</v>
      </c>
      <c r="C2254" s="4"/>
    </row>
    <row r="2255" spans="1:3" ht="15.5" x14ac:dyDescent="0.35">
      <c r="A2255" s="5" t="s">
        <v>3621</v>
      </c>
      <c r="B2255" s="15">
        <v>11</v>
      </c>
      <c r="C2255" s="4"/>
    </row>
    <row r="2256" spans="1:3" ht="15.5" x14ac:dyDescent="0.35">
      <c r="A2256" s="5" t="s">
        <v>3622</v>
      </c>
      <c r="B2256" s="15">
        <v>11</v>
      </c>
      <c r="C2256" s="4"/>
    </row>
    <row r="2257" spans="1:3" ht="15.5" x14ac:dyDescent="0.35">
      <c r="A2257" s="5" t="s">
        <v>3623</v>
      </c>
      <c r="B2257" s="15">
        <v>11</v>
      </c>
      <c r="C2257" s="4"/>
    </row>
    <row r="2258" spans="1:3" ht="15.5" x14ac:dyDescent="0.35">
      <c r="A2258" s="5" t="s">
        <v>3624</v>
      </c>
      <c r="B2258" s="15">
        <v>11</v>
      </c>
      <c r="C2258" s="4"/>
    </row>
    <row r="2259" spans="1:3" ht="15.5" x14ac:dyDescent="0.35">
      <c r="A2259" s="5" t="s">
        <v>1578</v>
      </c>
      <c r="B2259" s="15">
        <v>11</v>
      </c>
      <c r="C2259" s="4"/>
    </row>
    <row r="2260" spans="1:3" ht="15.5" x14ac:dyDescent="0.35">
      <c r="A2260" s="5" t="s">
        <v>268</v>
      </c>
      <c r="B2260" s="15">
        <v>11</v>
      </c>
      <c r="C2260" s="4"/>
    </row>
    <row r="2261" spans="1:3" ht="15.5" x14ac:dyDescent="0.35">
      <c r="A2261" s="5" t="s">
        <v>2704</v>
      </c>
      <c r="B2261" s="15">
        <v>11</v>
      </c>
      <c r="C2261" s="4"/>
    </row>
    <row r="2262" spans="1:3" ht="15.5" x14ac:dyDescent="0.35">
      <c r="A2262" s="5" t="s">
        <v>1465</v>
      </c>
      <c r="B2262" s="15">
        <v>11</v>
      </c>
      <c r="C2262" s="4"/>
    </row>
    <row r="2263" spans="1:3" ht="15.5" x14ac:dyDescent="0.35">
      <c r="A2263" s="5" t="s">
        <v>3625</v>
      </c>
      <c r="B2263" s="15">
        <v>11</v>
      </c>
      <c r="C2263" s="4"/>
    </row>
    <row r="2264" spans="1:3" ht="15.5" x14ac:dyDescent="0.35">
      <c r="A2264" s="5" t="s">
        <v>3626</v>
      </c>
      <c r="B2264" s="15">
        <v>11</v>
      </c>
      <c r="C2264" s="4"/>
    </row>
    <row r="2265" spans="1:3" ht="15.5" x14ac:dyDescent="0.35">
      <c r="A2265" s="5" t="s">
        <v>1582</v>
      </c>
      <c r="B2265" s="15">
        <v>11</v>
      </c>
      <c r="C2265" s="4"/>
    </row>
    <row r="2266" spans="1:3" ht="15.5" x14ac:dyDescent="0.35">
      <c r="A2266" s="5" t="s">
        <v>2589</v>
      </c>
      <c r="B2266" s="15">
        <v>11</v>
      </c>
      <c r="C2266" s="4"/>
    </row>
    <row r="2267" spans="1:3" ht="15.5" x14ac:dyDescent="0.35">
      <c r="A2267" s="5" t="s">
        <v>2729</v>
      </c>
      <c r="B2267" s="15">
        <v>11</v>
      </c>
      <c r="C2267" s="4"/>
    </row>
    <row r="2268" spans="1:3" ht="15.5" x14ac:dyDescent="0.35">
      <c r="A2268" s="5" t="s">
        <v>304</v>
      </c>
      <c r="B2268" s="15">
        <v>11</v>
      </c>
      <c r="C2268" s="4"/>
    </row>
    <row r="2269" spans="1:3" ht="15.5" x14ac:dyDescent="0.35">
      <c r="A2269" s="5" t="s">
        <v>3627</v>
      </c>
      <c r="B2269" s="15">
        <v>11</v>
      </c>
      <c r="C2269" s="4"/>
    </row>
    <row r="2270" spans="1:3" ht="15.5" x14ac:dyDescent="0.35">
      <c r="A2270" s="5" t="s">
        <v>1381</v>
      </c>
      <c r="B2270" s="15">
        <v>11</v>
      </c>
      <c r="C2270" s="4"/>
    </row>
    <row r="2271" spans="1:3" ht="15.5" x14ac:dyDescent="0.35">
      <c r="A2271" s="5" t="s">
        <v>1588</v>
      </c>
      <c r="B2271" s="15">
        <v>11</v>
      </c>
      <c r="C2271" s="4"/>
    </row>
    <row r="2272" spans="1:3" ht="15.5" x14ac:dyDescent="0.35">
      <c r="A2272" s="5" t="s">
        <v>2615</v>
      </c>
      <c r="B2272" s="15">
        <v>11</v>
      </c>
      <c r="C2272" s="4"/>
    </row>
    <row r="2273" spans="1:3" ht="15.5" x14ac:dyDescent="0.35">
      <c r="A2273" s="5" t="s">
        <v>1591</v>
      </c>
      <c r="B2273" s="15">
        <v>11</v>
      </c>
      <c r="C2273" s="4"/>
    </row>
    <row r="2274" spans="1:3" ht="15.5" x14ac:dyDescent="0.35">
      <c r="A2274" s="5" t="s">
        <v>1477</v>
      </c>
      <c r="B2274" s="15">
        <v>11</v>
      </c>
      <c r="C2274" s="4"/>
    </row>
    <row r="2275" spans="1:3" ht="15.5" x14ac:dyDescent="0.35">
      <c r="A2275" s="5" t="s">
        <v>3628</v>
      </c>
      <c r="B2275" s="15">
        <v>11</v>
      </c>
      <c r="C2275" s="4"/>
    </row>
    <row r="2276" spans="1:3" ht="15.5" x14ac:dyDescent="0.35">
      <c r="A2276" s="5" t="s">
        <v>1484</v>
      </c>
      <c r="B2276" s="15">
        <v>11</v>
      </c>
      <c r="C2276" s="4"/>
    </row>
    <row r="2277" spans="1:3" ht="15.5" x14ac:dyDescent="0.35">
      <c r="A2277" s="5" t="s">
        <v>1364</v>
      </c>
      <c r="B2277" s="15">
        <v>11</v>
      </c>
      <c r="C2277" s="4"/>
    </row>
    <row r="2278" spans="1:3" ht="15.5" x14ac:dyDescent="0.35">
      <c r="A2278" s="5" t="s">
        <v>3629</v>
      </c>
      <c r="B2278" s="15">
        <v>11</v>
      </c>
      <c r="C2278" s="4"/>
    </row>
    <row r="2279" spans="1:3" ht="15.5" x14ac:dyDescent="0.35">
      <c r="A2279" s="5" t="s">
        <v>1595</v>
      </c>
      <c r="B2279" s="15">
        <v>11</v>
      </c>
      <c r="C2279" s="4"/>
    </row>
    <row r="2280" spans="1:3" ht="15.5" x14ac:dyDescent="0.35">
      <c r="A2280" s="5" t="s">
        <v>1596</v>
      </c>
      <c r="B2280" s="15">
        <v>11</v>
      </c>
      <c r="C2280" s="4"/>
    </row>
    <row r="2281" spans="1:3" ht="15.5" x14ac:dyDescent="0.35">
      <c r="A2281" s="5" t="s">
        <v>3630</v>
      </c>
      <c r="B2281" s="15">
        <v>11</v>
      </c>
      <c r="C2281" s="4"/>
    </row>
    <row r="2282" spans="1:3" ht="15.5" x14ac:dyDescent="0.35">
      <c r="A2282" s="5" t="s">
        <v>1597</v>
      </c>
      <c r="B2282" s="15">
        <v>11</v>
      </c>
      <c r="C2282" s="4"/>
    </row>
    <row r="2283" spans="1:3" ht="15.5" x14ac:dyDescent="0.35">
      <c r="A2283" s="5" t="s">
        <v>3631</v>
      </c>
      <c r="B2283" s="15">
        <v>11</v>
      </c>
      <c r="C2283" s="4"/>
    </row>
    <row r="2284" spans="1:3" ht="15.5" x14ac:dyDescent="0.35">
      <c r="A2284" s="5" t="s">
        <v>3632</v>
      </c>
      <c r="B2284" s="15">
        <v>11</v>
      </c>
      <c r="C2284" s="4"/>
    </row>
    <row r="2285" spans="1:3" ht="15.5" x14ac:dyDescent="0.35">
      <c r="A2285" s="5" t="s">
        <v>2634</v>
      </c>
      <c r="B2285" s="15">
        <v>11</v>
      </c>
      <c r="C2285" s="4"/>
    </row>
    <row r="2286" spans="1:3" ht="15.5" x14ac:dyDescent="0.35">
      <c r="A2286" s="5" t="s">
        <v>1712</v>
      </c>
      <c r="B2286" s="15">
        <v>11</v>
      </c>
      <c r="C2286" s="4"/>
    </row>
    <row r="2287" spans="1:3" ht="15.5" x14ac:dyDescent="0.35">
      <c r="A2287" s="5" t="s">
        <v>1599</v>
      </c>
      <c r="B2287" s="15">
        <v>11</v>
      </c>
      <c r="C2287" s="4"/>
    </row>
    <row r="2288" spans="1:3" ht="15.5" x14ac:dyDescent="0.35">
      <c r="A2288" s="5" t="s">
        <v>1602</v>
      </c>
      <c r="B2288" s="15">
        <v>11</v>
      </c>
      <c r="C2288" s="4"/>
    </row>
    <row r="2289" spans="1:3" ht="15.5" x14ac:dyDescent="0.35">
      <c r="A2289" s="5" t="s">
        <v>1607</v>
      </c>
      <c r="B2289" s="15">
        <v>11</v>
      </c>
      <c r="C2289" s="4"/>
    </row>
    <row r="2290" spans="1:3" ht="15.5" x14ac:dyDescent="0.35">
      <c r="A2290" s="5" t="s">
        <v>3633</v>
      </c>
      <c r="B2290" s="15">
        <v>11</v>
      </c>
      <c r="C2290" s="4"/>
    </row>
    <row r="2291" spans="1:3" ht="15.5" x14ac:dyDescent="0.35">
      <c r="A2291" s="5" t="s">
        <v>2572</v>
      </c>
      <c r="B2291" s="15">
        <v>11</v>
      </c>
      <c r="C2291" s="4"/>
    </row>
    <row r="2292" spans="1:3" ht="15.5" x14ac:dyDescent="0.35">
      <c r="A2292" s="5" t="s">
        <v>1609</v>
      </c>
      <c r="B2292" s="15">
        <v>11</v>
      </c>
      <c r="C2292" s="4"/>
    </row>
    <row r="2293" spans="1:3" ht="15.5" x14ac:dyDescent="0.35">
      <c r="A2293" s="5" t="s">
        <v>1611</v>
      </c>
      <c r="B2293" s="15">
        <v>11</v>
      </c>
      <c r="C2293" s="4"/>
    </row>
    <row r="2294" spans="1:3" ht="15.5" x14ac:dyDescent="0.35">
      <c r="A2294" s="5" t="s">
        <v>3634</v>
      </c>
      <c r="B2294" s="15">
        <v>11</v>
      </c>
      <c r="C2294" s="4"/>
    </row>
    <row r="2295" spans="1:3" ht="15.5" x14ac:dyDescent="0.35">
      <c r="A2295" s="5" t="s">
        <v>1612</v>
      </c>
      <c r="B2295" s="15">
        <v>11</v>
      </c>
      <c r="C2295" s="4"/>
    </row>
    <row r="2296" spans="1:3" ht="15.5" x14ac:dyDescent="0.35">
      <c r="A2296" s="5" t="s">
        <v>3635</v>
      </c>
      <c r="B2296" s="15">
        <v>11</v>
      </c>
      <c r="C2296" s="4"/>
    </row>
    <row r="2297" spans="1:3" ht="15.5" x14ac:dyDescent="0.35">
      <c r="A2297" s="5" t="s">
        <v>1614</v>
      </c>
      <c r="B2297" s="15">
        <v>11</v>
      </c>
      <c r="C2297" s="4"/>
    </row>
    <row r="2298" spans="1:3" ht="15.5" x14ac:dyDescent="0.35">
      <c r="A2298" s="5" t="s">
        <v>1719</v>
      </c>
      <c r="B2298" s="15">
        <v>11</v>
      </c>
      <c r="C2298" s="4"/>
    </row>
    <row r="2299" spans="1:3" ht="15.5" x14ac:dyDescent="0.35">
      <c r="A2299" s="5" t="s">
        <v>3636</v>
      </c>
      <c r="B2299" s="15">
        <v>11</v>
      </c>
      <c r="C2299" s="4"/>
    </row>
    <row r="2300" spans="1:3" ht="15.5" x14ac:dyDescent="0.35">
      <c r="A2300" s="5" t="s">
        <v>2638</v>
      </c>
      <c r="B2300" s="15">
        <v>11</v>
      </c>
      <c r="C2300" s="4"/>
    </row>
    <row r="2301" spans="1:3" ht="15.5" x14ac:dyDescent="0.35">
      <c r="A2301" s="5" t="s">
        <v>3637</v>
      </c>
      <c r="B2301" s="15">
        <v>11</v>
      </c>
      <c r="C2301" s="4"/>
    </row>
    <row r="2302" spans="1:3" ht="15.5" x14ac:dyDescent="0.35">
      <c r="A2302" s="5" t="s">
        <v>3638</v>
      </c>
      <c r="B2302" s="15">
        <v>11</v>
      </c>
      <c r="C2302" s="4"/>
    </row>
    <row r="2303" spans="1:3" ht="15.5" x14ac:dyDescent="0.35">
      <c r="A2303" s="5" t="s">
        <v>3639</v>
      </c>
      <c r="B2303" s="15">
        <v>11</v>
      </c>
      <c r="C2303" s="4"/>
    </row>
    <row r="2304" spans="1:3" ht="15.5" x14ac:dyDescent="0.35">
      <c r="A2304" s="5" t="s">
        <v>2347</v>
      </c>
      <c r="B2304" s="15">
        <v>11</v>
      </c>
      <c r="C2304" s="4"/>
    </row>
    <row r="2305" spans="1:3" ht="15.5" x14ac:dyDescent="0.35">
      <c r="A2305" s="5" t="s">
        <v>1621</v>
      </c>
      <c r="B2305" s="15">
        <v>11</v>
      </c>
      <c r="C2305" s="4"/>
    </row>
    <row r="2306" spans="1:3" ht="15.5" x14ac:dyDescent="0.35">
      <c r="A2306" s="5" t="s">
        <v>3640</v>
      </c>
      <c r="B2306" s="15">
        <v>11</v>
      </c>
      <c r="C2306" s="4"/>
    </row>
    <row r="2307" spans="1:3" ht="15.5" x14ac:dyDescent="0.35">
      <c r="A2307" s="5" t="s">
        <v>3641</v>
      </c>
      <c r="B2307" s="15">
        <v>11</v>
      </c>
      <c r="C2307" s="4"/>
    </row>
    <row r="2308" spans="1:3" ht="15.5" x14ac:dyDescent="0.35">
      <c r="A2308" s="5" t="s">
        <v>1628</v>
      </c>
      <c r="B2308" s="15">
        <v>11</v>
      </c>
      <c r="C2308" s="4"/>
    </row>
    <row r="2309" spans="1:3" ht="15.5" x14ac:dyDescent="0.35">
      <c r="A2309" s="5" t="s">
        <v>1631</v>
      </c>
      <c r="B2309" s="15">
        <v>11</v>
      </c>
      <c r="C2309" s="4"/>
    </row>
    <row r="2310" spans="1:3" ht="15.5" x14ac:dyDescent="0.35">
      <c r="A2310" s="5" t="s">
        <v>1635</v>
      </c>
      <c r="B2310" s="15">
        <v>11</v>
      </c>
      <c r="C2310" s="4"/>
    </row>
    <row r="2311" spans="1:3" ht="15.5" x14ac:dyDescent="0.35">
      <c r="A2311" s="5" t="s">
        <v>3642</v>
      </c>
      <c r="B2311" s="15">
        <v>11</v>
      </c>
      <c r="C2311" s="4"/>
    </row>
    <row r="2312" spans="1:3" ht="15.5" x14ac:dyDescent="0.35">
      <c r="A2312" s="5" t="s">
        <v>1475</v>
      </c>
      <c r="B2312" s="15">
        <v>11</v>
      </c>
      <c r="C2312" s="4"/>
    </row>
    <row r="2313" spans="1:3" ht="15.5" x14ac:dyDescent="0.35">
      <c r="A2313" s="5" t="s">
        <v>3643</v>
      </c>
      <c r="B2313" s="15">
        <v>11</v>
      </c>
      <c r="C2313" s="4"/>
    </row>
    <row r="2314" spans="1:3" ht="15.5" x14ac:dyDescent="0.35">
      <c r="A2314" s="5" t="s">
        <v>2662</v>
      </c>
      <c r="B2314" s="15">
        <v>11</v>
      </c>
      <c r="C2314" s="4"/>
    </row>
    <row r="2315" spans="1:3" ht="15.5" x14ac:dyDescent="0.35">
      <c r="A2315" s="5" t="s">
        <v>3644</v>
      </c>
      <c r="B2315" s="15">
        <v>11</v>
      </c>
      <c r="C2315" s="4"/>
    </row>
    <row r="2316" spans="1:3" ht="15.5" x14ac:dyDescent="0.35">
      <c r="A2316" s="5" t="s">
        <v>1639</v>
      </c>
      <c r="B2316" s="15">
        <v>11</v>
      </c>
      <c r="C2316" s="4"/>
    </row>
    <row r="2317" spans="1:3" ht="15.5" x14ac:dyDescent="0.35">
      <c r="A2317" s="5" t="s">
        <v>3645</v>
      </c>
      <c r="B2317" s="15">
        <v>11</v>
      </c>
      <c r="C2317" s="4"/>
    </row>
    <row r="2318" spans="1:3" ht="15.5" x14ac:dyDescent="0.35">
      <c r="A2318" s="5" t="s">
        <v>2621</v>
      </c>
      <c r="B2318" s="15">
        <v>11</v>
      </c>
      <c r="C2318" s="4"/>
    </row>
    <row r="2319" spans="1:3" ht="15.5" x14ac:dyDescent="0.35">
      <c r="A2319" s="5" t="s">
        <v>3646</v>
      </c>
      <c r="B2319" s="15">
        <v>11</v>
      </c>
      <c r="C2319" s="4"/>
    </row>
    <row r="2320" spans="1:3" ht="15.5" x14ac:dyDescent="0.35">
      <c r="A2320" s="5" t="s">
        <v>3647</v>
      </c>
      <c r="B2320" s="15">
        <v>11</v>
      </c>
      <c r="C2320" s="4"/>
    </row>
    <row r="2321" spans="1:3" ht="15.5" x14ac:dyDescent="0.35">
      <c r="A2321" s="5" t="s">
        <v>2281</v>
      </c>
      <c r="B2321" s="15">
        <v>11</v>
      </c>
      <c r="C2321" s="4"/>
    </row>
    <row r="2322" spans="1:3" ht="15.5" x14ac:dyDescent="0.35">
      <c r="A2322" s="5" t="s">
        <v>2715</v>
      </c>
      <c r="B2322" s="15">
        <v>11</v>
      </c>
      <c r="C2322" s="4"/>
    </row>
    <row r="2323" spans="1:3" ht="15.5" x14ac:dyDescent="0.35">
      <c r="A2323" s="5" t="s">
        <v>3648</v>
      </c>
      <c r="B2323" s="15">
        <v>11</v>
      </c>
      <c r="C2323" s="4"/>
    </row>
    <row r="2324" spans="1:3" ht="15.5" x14ac:dyDescent="0.35">
      <c r="A2324" s="5" t="s">
        <v>3649</v>
      </c>
      <c r="B2324" s="15">
        <v>11</v>
      </c>
      <c r="C2324" s="4"/>
    </row>
    <row r="2325" spans="1:3" ht="15.5" x14ac:dyDescent="0.35">
      <c r="A2325" s="5" t="s">
        <v>1640</v>
      </c>
      <c r="B2325" s="15">
        <v>11</v>
      </c>
      <c r="C2325" s="4"/>
    </row>
    <row r="2326" spans="1:3" ht="15.5" x14ac:dyDescent="0.35">
      <c r="A2326" s="5" t="s">
        <v>1642</v>
      </c>
      <c r="B2326" s="15">
        <v>11</v>
      </c>
      <c r="C2326" s="4"/>
    </row>
    <row r="2327" spans="1:3" ht="15.5" x14ac:dyDescent="0.35">
      <c r="A2327" s="5" t="s">
        <v>1644</v>
      </c>
      <c r="B2327" s="15">
        <v>11</v>
      </c>
      <c r="C2327" s="4"/>
    </row>
    <row r="2328" spans="1:3" ht="15.5" x14ac:dyDescent="0.35">
      <c r="A2328" s="5" t="s">
        <v>3650</v>
      </c>
      <c r="B2328" s="15">
        <v>11</v>
      </c>
      <c r="C2328" s="4"/>
    </row>
    <row r="2329" spans="1:3" ht="15.5" x14ac:dyDescent="0.35">
      <c r="A2329" s="5" t="s">
        <v>2284</v>
      </c>
      <c r="B2329" s="15">
        <v>11</v>
      </c>
      <c r="C2329" s="4"/>
    </row>
    <row r="2330" spans="1:3" ht="15.5" x14ac:dyDescent="0.35">
      <c r="A2330" s="5" t="s">
        <v>1734</v>
      </c>
      <c r="B2330" s="15">
        <v>11</v>
      </c>
      <c r="C2330" s="4"/>
    </row>
    <row r="2331" spans="1:3" ht="15.5" x14ac:dyDescent="0.35">
      <c r="A2331" s="5" t="s">
        <v>1517</v>
      </c>
      <c r="B2331" s="15">
        <v>11</v>
      </c>
      <c r="C2331" s="4"/>
    </row>
    <row r="2332" spans="1:3" ht="15.5" x14ac:dyDescent="0.35">
      <c r="A2332" s="5" t="s">
        <v>3651</v>
      </c>
      <c r="B2332" s="15">
        <v>11</v>
      </c>
      <c r="C2332" s="4"/>
    </row>
    <row r="2333" spans="1:3" ht="15.5" x14ac:dyDescent="0.35">
      <c r="A2333" s="5" t="s">
        <v>3652</v>
      </c>
      <c r="B2333" s="15">
        <v>11</v>
      </c>
      <c r="C2333" s="4"/>
    </row>
    <row r="2334" spans="1:3" ht="15.5" x14ac:dyDescent="0.35">
      <c r="A2334" s="5" t="s">
        <v>1654</v>
      </c>
      <c r="B2334" s="15">
        <v>11</v>
      </c>
      <c r="C2334" s="4"/>
    </row>
    <row r="2335" spans="1:3" ht="15.5" x14ac:dyDescent="0.35">
      <c r="A2335" s="5" t="s">
        <v>3653</v>
      </c>
      <c r="B2335" s="15">
        <v>11</v>
      </c>
      <c r="C2335" s="4"/>
    </row>
    <row r="2336" spans="1:3" ht="15.5" x14ac:dyDescent="0.35">
      <c r="A2336" s="5" t="s">
        <v>1658</v>
      </c>
      <c r="B2336" s="15">
        <v>11</v>
      </c>
      <c r="C2336" s="4"/>
    </row>
    <row r="2337" spans="1:3" ht="15.5" x14ac:dyDescent="0.35">
      <c r="A2337" s="5" t="s">
        <v>1662</v>
      </c>
      <c r="B2337" s="15">
        <v>11</v>
      </c>
      <c r="C2337" s="4"/>
    </row>
    <row r="2338" spans="1:3" ht="15.5" x14ac:dyDescent="0.35">
      <c r="A2338" s="5" t="s">
        <v>1663</v>
      </c>
      <c r="B2338" s="15">
        <v>11</v>
      </c>
      <c r="C2338" s="4"/>
    </row>
    <row r="2339" spans="1:3" ht="15.5" x14ac:dyDescent="0.35">
      <c r="A2339" s="5" t="s">
        <v>1664</v>
      </c>
      <c r="B2339" s="15">
        <v>11</v>
      </c>
      <c r="C2339" s="4"/>
    </row>
    <row r="2340" spans="1:3" ht="15.5" x14ac:dyDescent="0.35">
      <c r="A2340" s="5" t="s">
        <v>1665</v>
      </c>
      <c r="B2340" s="15">
        <v>11</v>
      </c>
      <c r="C2340" s="4"/>
    </row>
    <row r="2341" spans="1:3" ht="15.5" x14ac:dyDescent="0.35">
      <c r="A2341" s="5" t="s">
        <v>1667</v>
      </c>
      <c r="B2341" s="15">
        <v>11</v>
      </c>
      <c r="C2341" s="4"/>
    </row>
    <row r="2342" spans="1:3" ht="15.5" x14ac:dyDescent="0.35">
      <c r="A2342" s="5" t="s">
        <v>1668</v>
      </c>
      <c r="B2342" s="15">
        <v>11</v>
      </c>
      <c r="C2342" s="4"/>
    </row>
    <row r="2343" spans="1:3" ht="15.5" x14ac:dyDescent="0.35">
      <c r="A2343" s="5" t="s">
        <v>3654</v>
      </c>
      <c r="B2343" s="15">
        <v>11</v>
      </c>
      <c r="C2343" s="4"/>
    </row>
    <row r="2344" spans="1:3" ht="15.5" x14ac:dyDescent="0.35">
      <c r="A2344" s="5" t="s">
        <v>1669</v>
      </c>
      <c r="B2344" s="15">
        <v>11</v>
      </c>
      <c r="C2344" s="4"/>
    </row>
    <row r="2345" spans="1:3" ht="15.5" x14ac:dyDescent="0.35">
      <c r="A2345" s="5" t="s">
        <v>3655</v>
      </c>
      <c r="B2345" s="15">
        <v>11</v>
      </c>
      <c r="C2345" s="4"/>
    </row>
    <row r="2346" spans="1:3" ht="15.5" x14ac:dyDescent="0.35">
      <c r="A2346" s="5" t="s">
        <v>3656</v>
      </c>
      <c r="B2346" s="15">
        <v>11</v>
      </c>
      <c r="C2346" s="4"/>
    </row>
    <row r="2347" spans="1:3" ht="15.5" x14ac:dyDescent="0.35">
      <c r="A2347" s="5" t="s">
        <v>3657</v>
      </c>
      <c r="B2347" s="15">
        <v>11</v>
      </c>
      <c r="C2347" s="4"/>
    </row>
    <row r="2348" spans="1:3" ht="15.5" x14ac:dyDescent="0.35">
      <c r="A2348" s="5" t="s">
        <v>3658</v>
      </c>
      <c r="B2348" s="15">
        <v>11</v>
      </c>
      <c r="C2348" s="4"/>
    </row>
    <row r="2349" spans="1:3" ht="15.5" x14ac:dyDescent="0.35">
      <c r="A2349" s="5" t="s">
        <v>3659</v>
      </c>
      <c r="B2349" s="15">
        <v>11</v>
      </c>
      <c r="C2349" s="4"/>
    </row>
    <row r="2350" spans="1:3" ht="15.5" x14ac:dyDescent="0.35">
      <c r="A2350" s="5" t="s">
        <v>2627</v>
      </c>
      <c r="B2350" s="15">
        <v>11</v>
      </c>
      <c r="C2350" s="4"/>
    </row>
    <row r="2351" spans="1:3" ht="15.5" x14ac:dyDescent="0.35">
      <c r="A2351" s="5" t="s">
        <v>2599</v>
      </c>
      <c r="B2351" s="15">
        <v>11</v>
      </c>
      <c r="C2351" s="4"/>
    </row>
    <row r="2352" spans="1:3" ht="15.5" x14ac:dyDescent="0.35">
      <c r="A2352" s="5" t="s">
        <v>1677</v>
      </c>
      <c r="B2352" s="15">
        <v>11</v>
      </c>
      <c r="C2352" s="4"/>
    </row>
    <row r="2353" spans="1:3" ht="15.5" x14ac:dyDescent="0.35">
      <c r="A2353" s="5" t="s">
        <v>3660</v>
      </c>
      <c r="B2353" s="15">
        <v>11</v>
      </c>
      <c r="C2353" s="4"/>
    </row>
    <row r="2354" spans="1:3" ht="15.5" x14ac:dyDescent="0.35">
      <c r="A2354" s="5" t="s">
        <v>2772</v>
      </c>
      <c r="B2354" s="15">
        <v>11</v>
      </c>
      <c r="C2354" s="4"/>
    </row>
    <row r="2355" spans="1:3" ht="15.5" x14ac:dyDescent="0.35">
      <c r="A2355" s="5" t="s">
        <v>1679</v>
      </c>
      <c r="B2355" s="15">
        <v>11</v>
      </c>
      <c r="C2355" s="4"/>
    </row>
    <row r="2356" spans="1:3" ht="15.5" x14ac:dyDescent="0.35">
      <c r="A2356" s="5" t="s">
        <v>3661</v>
      </c>
      <c r="B2356" s="15">
        <v>11</v>
      </c>
      <c r="C2356" s="4"/>
    </row>
    <row r="2357" spans="1:3" ht="15.5" x14ac:dyDescent="0.35">
      <c r="A2357" s="5" t="s">
        <v>3662</v>
      </c>
      <c r="B2357" s="15">
        <v>11</v>
      </c>
      <c r="C2357" s="4"/>
    </row>
    <row r="2358" spans="1:3" ht="15.5" x14ac:dyDescent="0.35">
      <c r="A2358" s="5" t="s">
        <v>3663</v>
      </c>
      <c r="B2358" s="15">
        <v>11</v>
      </c>
      <c r="C2358" s="4"/>
    </row>
    <row r="2359" spans="1:3" ht="15.5" x14ac:dyDescent="0.35">
      <c r="A2359" s="5" t="s">
        <v>3664</v>
      </c>
      <c r="B2359" s="15">
        <v>11</v>
      </c>
      <c r="C2359" s="4"/>
    </row>
    <row r="2360" spans="1:3" ht="15.5" x14ac:dyDescent="0.35">
      <c r="A2360" s="5" t="s">
        <v>3665</v>
      </c>
      <c r="B2360" s="15">
        <v>11</v>
      </c>
      <c r="C2360" s="4"/>
    </row>
    <row r="2361" spans="1:3" ht="15.5" x14ac:dyDescent="0.35">
      <c r="A2361" s="5" t="s">
        <v>3666</v>
      </c>
      <c r="B2361" s="15">
        <v>11</v>
      </c>
      <c r="C2361" s="4"/>
    </row>
    <row r="2362" spans="1:3" ht="15.5" x14ac:dyDescent="0.35">
      <c r="A2362" s="5" t="s">
        <v>3667</v>
      </c>
      <c r="B2362" s="15">
        <v>11</v>
      </c>
      <c r="C2362" s="4"/>
    </row>
    <row r="2363" spans="1:3" ht="15.5" x14ac:dyDescent="0.35">
      <c r="A2363" s="5" t="s">
        <v>3668</v>
      </c>
      <c r="B2363" s="15">
        <v>11</v>
      </c>
      <c r="C2363" s="4"/>
    </row>
    <row r="2364" spans="1:3" ht="15.5" x14ac:dyDescent="0.35">
      <c r="A2364" s="5" t="s">
        <v>3669</v>
      </c>
      <c r="B2364" s="15">
        <v>11</v>
      </c>
      <c r="C2364" s="4"/>
    </row>
    <row r="2365" spans="1:3" ht="15.5" x14ac:dyDescent="0.35">
      <c r="A2365" s="5" t="s">
        <v>3670</v>
      </c>
      <c r="B2365" s="15">
        <v>11</v>
      </c>
      <c r="C2365" s="4"/>
    </row>
    <row r="2366" spans="1:3" ht="15.5" x14ac:dyDescent="0.35">
      <c r="A2366" s="5" t="s">
        <v>3671</v>
      </c>
      <c r="B2366" s="15">
        <v>11</v>
      </c>
      <c r="C2366" s="4"/>
    </row>
    <row r="2367" spans="1:3" ht="15.5" x14ac:dyDescent="0.35">
      <c r="A2367" s="5" t="s">
        <v>3672</v>
      </c>
      <c r="B2367" s="15">
        <v>11</v>
      </c>
      <c r="C2367" s="4"/>
    </row>
    <row r="2368" spans="1:3" ht="15.5" x14ac:dyDescent="0.35">
      <c r="A2368" s="5" t="s">
        <v>3673</v>
      </c>
      <c r="B2368" s="15">
        <v>11</v>
      </c>
      <c r="C2368" s="4"/>
    </row>
    <row r="2369" spans="1:3" ht="15.5" x14ac:dyDescent="0.35">
      <c r="A2369" s="5" t="s">
        <v>3674</v>
      </c>
      <c r="B2369" s="15">
        <v>11</v>
      </c>
      <c r="C2369" s="4"/>
    </row>
    <row r="2370" spans="1:3" ht="15.5" x14ac:dyDescent="0.35">
      <c r="A2370" s="5" t="s">
        <v>3675</v>
      </c>
      <c r="B2370" s="15">
        <v>11</v>
      </c>
      <c r="C2370" s="4"/>
    </row>
    <row r="2371" spans="1:3" ht="15.5" x14ac:dyDescent="0.35">
      <c r="A2371" s="5" t="s">
        <v>3676</v>
      </c>
      <c r="B2371" s="15">
        <v>11</v>
      </c>
      <c r="C2371" s="4"/>
    </row>
    <row r="2372" spans="1:3" ht="15.5" x14ac:dyDescent="0.35">
      <c r="A2372" s="5" t="s">
        <v>3677</v>
      </c>
      <c r="B2372" s="15">
        <v>11</v>
      </c>
      <c r="C2372" s="4"/>
    </row>
    <row r="2373" spans="1:3" ht="15.5" x14ac:dyDescent="0.35">
      <c r="A2373" s="5" t="s">
        <v>3678</v>
      </c>
      <c r="B2373" s="15">
        <v>11</v>
      </c>
      <c r="C2373" s="4"/>
    </row>
    <row r="2374" spans="1:3" ht="15.5" x14ac:dyDescent="0.35">
      <c r="A2374" s="5" t="s">
        <v>2300</v>
      </c>
      <c r="B2374" s="15">
        <v>11</v>
      </c>
      <c r="C2374" s="4"/>
    </row>
    <row r="2375" spans="1:3" ht="15.5" x14ac:dyDescent="0.35">
      <c r="A2375" s="5" t="s">
        <v>3679</v>
      </c>
      <c r="B2375" s="15">
        <v>11</v>
      </c>
      <c r="C2375" s="4"/>
    </row>
    <row r="2376" spans="1:3" ht="15.5" x14ac:dyDescent="0.35">
      <c r="A2376" s="5" t="s">
        <v>3680</v>
      </c>
      <c r="B2376" s="15">
        <v>11</v>
      </c>
      <c r="C2376" s="4"/>
    </row>
    <row r="2377" spans="1:3" ht="15.5" x14ac:dyDescent="0.35">
      <c r="A2377" s="5" t="s">
        <v>3681</v>
      </c>
      <c r="B2377" s="15">
        <v>11</v>
      </c>
      <c r="C2377" s="4"/>
    </row>
    <row r="2378" spans="1:3" ht="15.5" x14ac:dyDescent="0.35">
      <c r="A2378" s="5" t="s">
        <v>1987</v>
      </c>
      <c r="B2378" s="15">
        <v>12</v>
      </c>
      <c r="C2378" s="4"/>
    </row>
    <row r="2379" spans="1:3" ht="15.5" x14ac:dyDescent="0.35">
      <c r="A2379" s="5" t="s">
        <v>1928</v>
      </c>
      <c r="B2379" s="15">
        <v>12</v>
      </c>
      <c r="C2379" s="4"/>
    </row>
    <row r="2380" spans="1:3" ht="15.5" x14ac:dyDescent="0.35">
      <c r="A2380" s="5" t="s">
        <v>2591</v>
      </c>
      <c r="B2380" s="15">
        <v>12</v>
      </c>
      <c r="C2380" s="4"/>
    </row>
    <row r="2381" spans="1:3" ht="15.5" x14ac:dyDescent="0.35">
      <c r="A2381" s="5" t="s">
        <v>3682</v>
      </c>
      <c r="B2381" s="15">
        <v>12</v>
      </c>
      <c r="C2381" s="4"/>
    </row>
    <row r="2382" spans="1:3" ht="15.5" x14ac:dyDescent="0.35">
      <c r="A2382" s="5" t="s">
        <v>3683</v>
      </c>
      <c r="B2382" s="15">
        <v>12</v>
      </c>
      <c r="C2382" s="4"/>
    </row>
    <row r="2383" spans="1:3" ht="15.5" x14ac:dyDescent="0.35">
      <c r="A2383" s="5" t="s">
        <v>2052</v>
      </c>
      <c r="B2383" s="15">
        <v>12</v>
      </c>
      <c r="C2383" s="4"/>
    </row>
    <row r="2384" spans="1:3" ht="15.5" x14ac:dyDescent="0.35">
      <c r="A2384" s="5" t="s">
        <v>3684</v>
      </c>
      <c r="B2384" s="15">
        <v>12</v>
      </c>
      <c r="C2384" s="4"/>
    </row>
    <row r="2385" spans="1:3" ht="15.5" x14ac:dyDescent="0.35">
      <c r="A2385" s="5" t="s">
        <v>3685</v>
      </c>
      <c r="B2385" s="15">
        <v>12</v>
      </c>
      <c r="C2385" s="4"/>
    </row>
    <row r="2386" spans="1:3" ht="15.5" x14ac:dyDescent="0.35">
      <c r="A2386" s="5" t="s">
        <v>2212</v>
      </c>
      <c r="B2386" s="15">
        <v>12</v>
      </c>
      <c r="C2386" s="4"/>
    </row>
    <row r="2387" spans="1:3" ht="15.5" x14ac:dyDescent="0.35">
      <c r="A2387" s="5" t="s">
        <v>1857</v>
      </c>
      <c r="B2387" s="15">
        <v>12</v>
      </c>
      <c r="C2387" s="4"/>
    </row>
    <row r="2388" spans="1:3" ht="15.5" x14ac:dyDescent="0.35">
      <c r="A2388" s="5" t="s">
        <v>1908</v>
      </c>
      <c r="B2388" s="15">
        <v>12</v>
      </c>
      <c r="C2388" s="4"/>
    </row>
    <row r="2389" spans="1:3" ht="15.5" x14ac:dyDescent="0.35">
      <c r="A2389" s="5" t="s">
        <v>3686</v>
      </c>
      <c r="B2389" s="15">
        <v>12</v>
      </c>
      <c r="C2389" s="4"/>
    </row>
    <row r="2390" spans="1:3" ht="15.5" x14ac:dyDescent="0.35">
      <c r="A2390" s="5" t="s">
        <v>1972</v>
      </c>
      <c r="B2390" s="15">
        <v>12</v>
      </c>
      <c r="C2390" s="4"/>
    </row>
    <row r="2391" spans="1:3" ht="15.5" x14ac:dyDescent="0.35">
      <c r="A2391" s="5" t="s">
        <v>2245</v>
      </c>
      <c r="B2391" s="15">
        <v>12</v>
      </c>
      <c r="C2391" s="4"/>
    </row>
    <row r="2392" spans="1:3" ht="15.5" x14ac:dyDescent="0.35">
      <c r="A2392" s="5" t="s">
        <v>2330</v>
      </c>
      <c r="B2392" s="15">
        <v>12</v>
      </c>
      <c r="C2392" s="4"/>
    </row>
    <row r="2393" spans="1:3" ht="15.5" x14ac:dyDescent="0.35">
      <c r="A2393" s="5" t="s">
        <v>3687</v>
      </c>
      <c r="B2393" s="15">
        <v>12</v>
      </c>
      <c r="C2393" s="4"/>
    </row>
    <row r="2394" spans="1:3" ht="15.5" x14ac:dyDescent="0.35">
      <c r="A2394" s="5" t="s">
        <v>460</v>
      </c>
      <c r="B2394" s="15">
        <v>12</v>
      </c>
      <c r="C2394" s="4"/>
    </row>
    <row r="2395" spans="1:3" ht="15.5" x14ac:dyDescent="0.35">
      <c r="A2395" s="5" t="s">
        <v>1973</v>
      </c>
      <c r="B2395" s="15">
        <v>12</v>
      </c>
      <c r="C2395" s="4"/>
    </row>
    <row r="2396" spans="1:3" ht="15.5" x14ac:dyDescent="0.35">
      <c r="A2396" s="5" t="s">
        <v>1974</v>
      </c>
      <c r="B2396" s="15">
        <v>12</v>
      </c>
      <c r="C2396" s="4"/>
    </row>
    <row r="2397" spans="1:3" ht="15.5" x14ac:dyDescent="0.35">
      <c r="A2397" s="5" t="s">
        <v>3688</v>
      </c>
      <c r="B2397" s="15">
        <v>12</v>
      </c>
      <c r="C2397" s="4"/>
    </row>
    <row r="2398" spans="1:3" ht="15.5" x14ac:dyDescent="0.35">
      <c r="A2398" s="5" t="s">
        <v>1915</v>
      </c>
      <c r="B2398" s="15">
        <v>12</v>
      </c>
      <c r="C2398" s="4"/>
    </row>
    <row r="2399" spans="1:3" ht="15.5" x14ac:dyDescent="0.35">
      <c r="A2399" s="5" t="s">
        <v>1976</v>
      </c>
      <c r="B2399" s="15">
        <v>12</v>
      </c>
      <c r="C2399" s="4"/>
    </row>
    <row r="2400" spans="1:3" ht="15.5" x14ac:dyDescent="0.35">
      <c r="A2400" s="5" t="s">
        <v>2614</v>
      </c>
      <c r="B2400" s="15">
        <v>12</v>
      </c>
      <c r="C2400" s="4"/>
    </row>
    <row r="2401" spans="1:3" ht="15.5" x14ac:dyDescent="0.35">
      <c r="A2401" s="5" t="s">
        <v>3689</v>
      </c>
      <c r="B2401" s="15">
        <v>12</v>
      </c>
      <c r="C2401" s="4"/>
    </row>
    <row r="2402" spans="1:3" ht="15.5" x14ac:dyDescent="0.35">
      <c r="A2402" s="5" t="s">
        <v>3690</v>
      </c>
      <c r="B2402" s="15">
        <v>12</v>
      </c>
      <c r="C2402" s="4"/>
    </row>
    <row r="2403" spans="1:3" ht="15.5" x14ac:dyDescent="0.35">
      <c r="A2403" s="5" t="s">
        <v>2171</v>
      </c>
      <c r="B2403" s="15">
        <v>12</v>
      </c>
      <c r="C2403" s="4"/>
    </row>
    <row r="2404" spans="1:3" ht="15.5" x14ac:dyDescent="0.35">
      <c r="A2404" s="5" t="s">
        <v>3691</v>
      </c>
      <c r="B2404" s="15">
        <v>12</v>
      </c>
      <c r="C2404" s="4"/>
    </row>
    <row r="2405" spans="1:3" ht="15.5" x14ac:dyDescent="0.35">
      <c r="A2405" s="5" t="s">
        <v>1922</v>
      </c>
      <c r="B2405" s="15">
        <v>12</v>
      </c>
      <c r="C2405" s="4"/>
    </row>
    <row r="2406" spans="1:3" ht="15.5" x14ac:dyDescent="0.35">
      <c r="A2406" s="5" t="s">
        <v>467</v>
      </c>
      <c r="B2406" s="15">
        <v>12</v>
      </c>
      <c r="C2406" s="4"/>
    </row>
    <row r="2407" spans="1:3" ht="15.5" x14ac:dyDescent="0.35">
      <c r="A2407" s="5" t="s">
        <v>445</v>
      </c>
      <c r="B2407" s="15">
        <v>12</v>
      </c>
      <c r="C2407" s="4"/>
    </row>
    <row r="2408" spans="1:3" ht="15.5" x14ac:dyDescent="0.35">
      <c r="A2408" s="5" t="s">
        <v>1980</v>
      </c>
      <c r="B2408" s="15">
        <v>12</v>
      </c>
      <c r="C2408" s="4"/>
    </row>
    <row r="2409" spans="1:3" ht="15.5" x14ac:dyDescent="0.35">
      <c r="A2409" s="5" t="s">
        <v>3692</v>
      </c>
      <c r="B2409" s="15">
        <v>12</v>
      </c>
      <c r="C2409" s="4"/>
    </row>
    <row r="2410" spans="1:3" ht="15.5" x14ac:dyDescent="0.35">
      <c r="A2410" s="5" t="s">
        <v>379</v>
      </c>
      <c r="B2410" s="15">
        <v>12</v>
      </c>
      <c r="C2410" s="4"/>
    </row>
    <row r="2411" spans="1:3" ht="15.5" x14ac:dyDescent="0.35">
      <c r="A2411" s="5" t="s">
        <v>2217</v>
      </c>
      <c r="B2411" s="15">
        <v>12</v>
      </c>
      <c r="C2411" s="4"/>
    </row>
    <row r="2412" spans="1:3" ht="15.5" x14ac:dyDescent="0.35">
      <c r="A2412" s="5" t="s">
        <v>465</v>
      </c>
      <c r="B2412" s="15">
        <v>12</v>
      </c>
      <c r="C2412" s="4"/>
    </row>
    <row r="2413" spans="1:3" ht="15.5" x14ac:dyDescent="0.35">
      <c r="A2413" s="5" t="s">
        <v>429</v>
      </c>
      <c r="B2413" s="15">
        <v>12</v>
      </c>
      <c r="C2413" s="4"/>
    </row>
    <row r="2414" spans="1:3" ht="15.5" x14ac:dyDescent="0.35">
      <c r="A2414" s="5" t="s">
        <v>1925</v>
      </c>
      <c r="B2414" s="15">
        <v>12</v>
      </c>
      <c r="C2414" s="4"/>
    </row>
    <row r="2415" spans="1:3" ht="15.5" x14ac:dyDescent="0.35">
      <c r="A2415" s="5" t="s">
        <v>135</v>
      </c>
      <c r="B2415" s="15">
        <v>12</v>
      </c>
      <c r="C2415" s="4"/>
    </row>
    <row r="2416" spans="1:3" ht="15.5" x14ac:dyDescent="0.35">
      <c r="A2416" s="5" t="s">
        <v>1984</v>
      </c>
      <c r="B2416" s="15">
        <v>12</v>
      </c>
      <c r="C2416" s="4"/>
    </row>
    <row r="2417" spans="1:3" ht="15.5" x14ac:dyDescent="0.35">
      <c r="A2417" s="5" t="s">
        <v>3693</v>
      </c>
      <c r="B2417" s="15">
        <v>12</v>
      </c>
      <c r="C2417" s="4"/>
    </row>
    <row r="2418" spans="1:3" ht="15.5" x14ac:dyDescent="0.35">
      <c r="A2418" s="5" t="s">
        <v>3694</v>
      </c>
      <c r="B2418" s="15">
        <v>12</v>
      </c>
      <c r="C2418" s="4"/>
    </row>
    <row r="2419" spans="1:3" ht="15.5" x14ac:dyDescent="0.35">
      <c r="A2419" s="5" t="s">
        <v>3695</v>
      </c>
      <c r="B2419" s="15">
        <v>12</v>
      </c>
      <c r="C2419" s="4"/>
    </row>
    <row r="2420" spans="1:3" ht="15.5" x14ac:dyDescent="0.35">
      <c r="A2420" s="5" t="s">
        <v>2705</v>
      </c>
      <c r="B2420" s="15">
        <v>12</v>
      </c>
      <c r="C2420" s="4"/>
    </row>
    <row r="2421" spans="1:3" ht="15.5" x14ac:dyDescent="0.35">
      <c r="A2421" s="5" t="s">
        <v>2459</v>
      </c>
      <c r="B2421" s="15">
        <v>12</v>
      </c>
      <c r="C2421" s="4"/>
    </row>
    <row r="2422" spans="1:3" ht="15.5" x14ac:dyDescent="0.35">
      <c r="A2422" s="5" t="s">
        <v>3696</v>
      </c>
      <c r="B2422" s="15">
        <v>12</v>
      </c>
      <c r="C2422" s="4"/>
    </row>
    <row r="2423" spans="1:3" ht="15.5" x14ac:dyDescent="0.35">
      <c r="A2423" s="5" t="s">
        <v>1930</v>
      </c>
      <c r="B2423" s="15">
        <v>12</v>
      </c>
      <c r="C2423" s="4"/>
    </row>
    <row r="2424" spans="1:3" ht="15.5" x14ac:dyDescent="0.35">
      <c r="A2424" s="5" t="s">
        <v>3697</v>
      </c>
      <c r="B2424" s="15">
        <v>12</v>
      </c>
      <c r="C2424" s="4"/>
    </row>
    <row r="2425" spans="1:3" ht="15.5" x14ac:dyDescent="0.35">
      <c r="A2425" s="5" t="s">
        <v>1444</v>
      </c>
      <c r="B2425" s="15">
        <v>12</v>
      </c>
      <c r="C2425" s="4"/>
    </row>
    <row r="2426" spans="1:3" ht="15.5" x14ac:dyDescent="0.35">
      <c r="A2426" s="5" t="s">
        <v>3698</v>
      </c>
      <c r="B2426" s="15">
        <v>12</v>
      </c>
      <c r="C2426" s="4"/>
    </row>
    <row r="2427" spans="1:3" ht="15.5" x14ac:dyDescent="0.35">
      <c r="A2427" s="5" t="s">
        <v>3699</v>
      </c>
      <c r="B2427" s="15">
        <v>12</v>
      </c>
      <c r="C2427" s="4"/>
    </row>
    <row r="2428" spans="1:3" ht="15.5" x14ac:dyDescent="0.35">
      <c r="A2428" s="5" t="s">
        <v>3700</v>
      </c>
      <c r="B2428" s="15">
        <v>12</v>
      </c>
      <c r="C2428" s="4"/>
    </row>
    <row r="2429" spans="1:3" ht="15.5" x14ac:dyDescent="0.35">
      <c r="A2429" s="5" t="s">
        <v>3701</v>
      </c>
      <c r="B2429" s="15">
        <v>12</v>
      </c>
      <c r="C2429" s="4"/>
    </row>
    <row r="2430" spans="1:3" ht="15.5" x14ac:dyDescent="0.35">
      <c r="A2430" s="5" t="s">
        <v>1584</v>
      </c>
      <c r="B2430" s="15">
        <v>12</v>
      </c>
      <c r="C2430" s="4"/>
    </row>
    <row r="2431" spans="1:3" ht="15.5" x14ac:dyDescent="0.35">
      <c r="A2431" s="5" t="s">
        <v>1429</v>
      </c>
      <c r="B2431" s="15">
        <v>12</v>
      </c>
      <c r="C2431" s="4"/>
    </row>
    <row r="2432" spans="1:3" ht="15.5" x14ac:dyDescent="0.35">
      <c r="A2432" s="5" t="s">
        <v>401</v>
      </c>
      <c r="B2432" s="15">
        <v>12</v>
      </c>
      <c r="C2432" s="4"/>
    </row>
    <row r="2433" spans="1:3" ht="15.5" x14ac:dyDescent="0.35">
      <c r="A2433" s="5" t="s">
        <v>2263</v>
      </c>
      <c r="B2433" s="15">
        <v>12</v>
      </c>
      <c r="C2433" s="4"/>
    </row>
    <row r="2434" spans="1:3" ht="15.5" x14ac:dyDescent="0.35">
      <c r="A2434" s="5" t="s">
        <v>418</v>
      </c>
      <c r="B2434" s="15">
        <v>12</v>
      </c>
      <c r="C2434" s="4"/>
    </row>
    <row r="2435" spans="1:3" ht="15.5" x14ac:dyDescent="0.35">
      <c r="A2435" s="5" t="s">
        <v>3702</v>
      </c>
      <c r="B2435" s="15">
        <v>12</v>
      </c>
      <c r="C2435" s="4"/>
    </row>
    <row r="2436" spans="1:3" ht="15.5" x14ac:dyDescent="0.35">
      <c r="A2436" s="5" t="s">
        <v>3703</v>
      </c>
      <c r="B2436" s="15">
        <v>12</v>
      </c>
      <c r="C2436" s="4"/>
    </row>
    <row r="2437" spans="1:3" ht="15.5" x14ac:dyDescent="0.35">
      <c r="A2437" s="5" t="s">
        <v>3704</v>
      </c>
      <c r="B2437" s="15">
        <v>12</v>
      </c>
      <c r="C2437" s="4"/>
    </row>
    <row r="2438" spans="1:3" ht="15.5" x14ac:dyDescent="0.35">
      <c r="A2438" s="5" t="s">
        <v>1992</v>
      </c>
      <c r="B2438" s="15">
        <v>12</v>
      </c>
      <c r="C2438" s="4"/>
    </row>
    <row r="2439" spans="1:3" ht="15.5" x14ac:dyDescent="0.35">
      <c r="A2439" s="5" t="s">
        <v>3705</v>
      </c>
      <c r="B2439" s="15">
        <v>12</v>
      </c>
      <c r="C2439" s="4"/>
    </row>
    <row r="2440" spans="1:3" ht="15.5" x14ac:dyDescent="0.35">
      <c r="A2440" s="5" t="s">
        <v>1995</v>
      </c>
      <c r="B2440" s="15">
        <v>12</v>
      </c>
      <c r="C2440" s="4"/>
    </row>
    <row r="2441" spans="1:3" ht="15.5" x14ac:dyDescent="0.35">
      <c r="A2441" s="5" t="s">
        <v>2265</v>
      </c>
      <c r="B2441" s="15">
        <v>12</v>
      </c>
      <c r="C2441" s="4"/>
    </row>
    <row r="2442" spans="1:3" ht="15.5" x14ac:dyDescent="0.35">
      <c r="A2442" s="5" t="s">
        <v>1935</v>
      </c>
      <c r="B2442" s="15">
        <v>12</v>
      </c>
      <c r="C2442" s="4"/>
    </row>
    <row r="2443" spans="1:3" ht="15.5" x14ac:dyDescent="0.35">
      <c r="A2443" s="5" t="s">
        <v>1997</v>
      </c>
      <c r="B2443" s="15">
        <v>12</v>
      </c>
      <c r="C2443" s="4"/>
    </row>
    <row r="2444" spans="1:3" ht="15.5" x14ac:dyDescent="0.35">
      <c r="A2444" s="5" t="s">
        <v>1998</v>
      </c>
      <c r="B2444" s="15">
        <v>12</v>
      </c>
      <c r="C2444" s="4"/>
    </row>
    <row r="2445" spans="1:3" ht="15.5" x14ac:dyDescent="0.35">
      <c r="A2445" s="5" t="s">
        <v>1936</v>
      </c>
      <c r="B2445" s="15">
        <v>12</v>
      </c>
      <c r="C2445" s="4"/>
    </row>
    <row r="2446" spans="1:3" ht="15.5" x14ac:dyDescent="0.35">
      <c r="A2446" s="5" t="s">
        <v>1937</v>
      </c>
      <c r="B2446" s="15">
        <v>12</v>
      </c>
      <c r="C2446" s="4"/>
    </row>
    <row r="2447" spans="1:3" ht="15.5" x14ac:dyDescent="0.35">
      <c r="A2447" s="5" t="s">
        <v>1876</v>
      </c>
      <c r="B2447" s="15">
        <v>12</v>
      </c>
      <c r="C2447" s="4"/>
    </row>
    <row r="2448" spans="1:3" ht="15.5" x14ac:dyDescent="0.35">
      <c r="A2448" s="5" t="s">
        <v>476</v>
      </c>
      <c r="B2448" s="15">
        <v>12</v>
      </c>
      <c r="C2448" s="4"/>
    </row>
    <row r="2449" spans="1:3" ht="15.5" x14ac:dyDescent="0.35">
      <c r="A2449" s="5" t="s">
        <v>3706</v>
      </c>
      <c r="B2449" s="15">
        <v>12</v>
      </c>
      <c r="C2449" s="4"/>
    </row>
    <row r="2450" spans="1:3" ht="15.5" x14ac:dyDescent="0.35">
      <c r="A2450" s="5" t="s">
        <v>395</v>
      </c>
      <c r="B2450" s="15">
        <v>12</v>
      </c>
      <c r="C2450" s="4"/>
    </row>
    <row r="2451" spans="1:3" ht="15.5" x14ac:dyDescent="0.35">
      <c r="A2451" s="5" t="s">
        <v>2605</v>
      </c>
      <c r="B2451" s="15">
        <v>12</v>
      </c>
      <c r="C2451" s="4"/>
    </row>
    <row r="2452" spans="1:3" ht="15.5" x14ac:dyDescent="0.35">
      <c r="A2452" s="5" t="s">
        <v>2270</v>
      </c>
      <c r="B2452" s="15">
        <v>12</v>
      </c>
      <c r="C2452" s="4"/>
    </row>
    <row r="2453" spans="1:3" ht="15.5" x14ac:dyDescent="0.35">
      <c r="A2453" s="5" t="s">
        <v>1939</v>
      </c>
      <c r="B2453" s="15">
        <v>12</v>
      </c>
      <c r="C2453" s="4"/>
    </row>
    <row r="2454" spans="1:3" ht="15.5" x14ac:dyDescent="0.35">
      <c r="A2454" s="5" t="s">
        <v>2005</v>
      </c>
      <c r="B2454" s="15">
        <v>12</v>
      </c>
      <c r="C2454" s="4"/>
    </row>
    <row r="2455" spans="1:3" ht="15.5" x14ac:dyDescent="0.35">
      <c r="A2455" s="5" t="s">
        <v>1941</v>
      </c>
      <c r="B2455" s="15">
        <v>12</v>
      </c>
      <c r="C2455" s="4"/>
    </row>
    <row r="2456" spans="1:3" ht="15.5" x14ac:dyDescent="0.35">
      <c r="A2456" s="5" t="s">
        <v>3707</v>
      </c>
      <c r="B2456" s="15">
        <v>12</v>
      </c>
      <c r="C2456" s="4"/>
    </row>
    <row r="2457" spans="1:3" ht="15.5" x14ac:dyDescent="0.35">
      <c r="A2457" s="5" t="s">
        <v>3708</v>
      </c>
      <c r="B2457" s="15">
        <v>12</v>
      </c>
      <c r="C2457" s="4"/>
    </row>
    <row r="2458" spans="1:3" ht="15.5" x14ac:dyDescent="0.35">
      <c r="A2458" s="5" t="s">
        <v>1414</v>
      </c>
      <c r="B2458" s="15">
        <v>12</v>
      </c>
      <c r="C2458" s="4"/>
    </row>
    <row r="2459" spans="1:3" ht="15.5" x14ac:dyDescent="0.35">
      <c r="A2459" s="5" t="s">
        <v>1943</v>
      </c>
      <c r="B2459" s="15">
        <v>12</v>
      </c>
      <c r="C2459" s="4"/>
    </row>
    <row r="2460" spans="1:3" ht="15.5" x14ac:dyDescent="0.35">
      <c r="A2460" s="5" t="s">
        <v>3709</v>
      </c>
      <c r="B2460" s="15">
        <v>12</v>
      </c>
      <c r="C2460" s="4"/>
    </row>
    <row r="2461" spans="1:3" ht="15.5" x14ac:dyDescent="0.35">
      <c r="A2461" s="5" t="s">
        <v>1882</v>
      </c>
      <c r="B2461" s="15">
        <v>12</v>
      </c>
      <c r="C2461" s="4"/>
    </row>
    <row r="2462" spans="1:3" ht="15.5" x14ac:dyDescent="0.35">
      <c r="A2462" s="5" t="s">
        <v>400</v>
      </c>
      <c r="B2462" s="15">
        <v>12</v>
      </c>
      <c r="C2462" s="4"/>
    </row>
    <row r="2463" spans="1:3" ht="15.5" x14ac:dyDescent="0.35">
      <c r="A2463" s="5" t="s">
        <v>1043</v>
      </c>
      <c r="B2463" s="15">
        <v>12</v>
      </c>
      <c r="C2463" s="4"/>
    </row>
    <row r="2464" spans="1:3" ht="15.5" x14ac:dyDescent="0.35">
      <c r="A2464" s="5" t="s">
        <v>1883</v>
      </c>
      <c r="B2464" s="15">
        <v>12</v>
      </c>
      <c r="C2464" s="4"/>
    </row>
    <row r="2465" spans="1:3" ht="15.5" x14ac:dyDescent="0.35">
      <c r="A2465" s="5" t="s">
        <v>2551</v>
      </c>
      <c r="B2465" s="15">
        <v>12</v>
      </c>
      <c r="C2465" s="4"/>
    </row>
    <row r="2466" spans="1:3" ht="15.5" x14ac:dyDescent="0.35">
      <c r="A2466" s="5" t="s">
        <v>3710</v>
      </c>
      <c r="B2466" s="15">
        <v>12</v>
      </c>
      <c r="C2466" s="4"/>
    </row>
    <row r="2467" spans="1:3" ht="15.5" x14ac:dyDescent="0.35">
      <c r="A2467" s="5" t="s">
        <v>1946</v>
      </c>
      <c r="B2467" s="15">
        <v>12</v>
      </c>
      <c r="C2467" s="4"/>
    </row>
    <row r="2468" spans="1:3" ht="15.5" x14ac:dyDescent="0.35">
      <c r="A2468" s="5" t="s">
        <v>3711</v>
      </c>
      <c r="B2468" s="15">
        <v>12</v>
      </c>
      <c r="C2468" s="4"/>
    </row>
    <row r="2469" spans="1:3" ht="15.5" x14ac:dyDescent="0.35">
      <c r="A2469" s="5" t="s">
        <v>3712</v>
      </c>
      <c r="B2469" s="15">
        <v>12</v>
      </c>
      <c r="C2469" s="4"/>
    </row>
    <row r="2470" spans="1:3" ht="15.5" x14ac:dyDescent="0.35">
      <c r="A2470" s="5" t="s">
        <v>1426</v>
      </c>
      <c r="B2470" s="15">
        <v>12</v>
      </c>
      <c r="C2470" s="4"/>
    </row>
    <row r="2471" spans="1:3" ht="15.5" x14ac:dyDescent="0.35">
      <c r="A2471" s="5" t="s">
        <v>3713</v>
      </c>
      <c r="B2471" s="15">
        <v>12</v>
      </c>
      <c r="C2471" s="4"/>
    </row>
    <row r="2472" spans="1:3" ht="15.5" x14ac:dyDescent="0.35">
      <c r="A2472" s="5" t="s">
        <v>3714</v>
      </c>
      <c r="B2472" s="15">
        <v>12</v>
      </c>
      <c r="C2472" s="4"/>
    </row>
    <row r="2473" spans="1:3" ht="15.5" x14ac:dyDescent="0.35">
      <c r="A2473" s="5" t="s">
        <v>3715</v>
      </c>
      <c r="B2473" s="15">
        <v>12</v>
      </c>
      <c r="C2473" s="4"/>
    </row>
    <row r="2474" spans="1:3" ht="15.5" x14ac:dyDescent="0.35">
      <c r="A2474" s="5" t="s">
        <v>3716</v>
      </c>
      <c r="B2474" s="15">
        <v>12</v>
      </c>
      <c r="C2474" s="4"/>
    </row>
    <row r="2475" spans="1:3" ht="15.5" x14ac:dyDescent="0.35">
      <c r="A2475" s="5" t="s">
        <v>1948</v>
      </c>
      <c r="B2475" s="15">
        <v>12</v>
      </c>
      <c r="C2475" s="4"/>
    </row>
    <row r="2476" spans="1:3" ht="15.5" x14ac:dyDescent="0.35">
      <c r="A2476" s="5" t="s">
        <v>2502</v>
      </c>
      <c r="B2476" s="15">
        <v>12</v>
      </c>
      <c r="C2476" s="4"/>
    </row>
    <row r="2477" spans="1:3" ht="15.5" x14ac:dyDescent="0.35">
      <c r="A2477" s="5" t="s">
        <v>384</v>
      </c>
      <c r="B2477" s="15">
        <v>12</v>
      </c>
      <c r="C2477" s="4"/>
    </row>
    <row r="2478" spans="1:3" ht="15.5" x14ac:dyDescent="0.35">
      <c r="A2478" s="5" t="s">
        <v>2015</v>
      </c>
      <c r="B2478" s="15">
        <v>12</v>
      </c>
      <c r="C2478" s="4"/>
    </row>
    <row r="2479" spans="1:3" ht="15.5" x14ac:dyDescent="0.35">
      <c r="A2479" s="5" t="s">
        <v>2471</v>
      </c>
      <c r="B2479" s="15">
        <v>12</v>
      </c>
      <c r="C2479" s="4"/>
    </row>
    <row r="2480" spans="1:3" ht="15.5" x14ac:dyDescent="0.35">
      <c r="A2480" s="5" t="s">
        <v>351</v>
      </c>
      <c r="B2480" s="15">
        <v>12</v>
      </c>
      <c r="C2480" s="4"/>
    </row>
    <row r="2481" spans="1:3" ht="15.5" x14ac:dyDescent="0.35">
      <c r="A2481" s="5" t="s">
        <v>2016</v>
      </c>
      <c r="B2481" s="15">
        <v>12</v>
      </c>
      <c r="C2481" s="4"/>
    </row>
    <row r="2482" spans="1:3" ht="15.5" x14ac:dyDescent="0.35">
      <c r="A2482" s="5" t="s">
        <v>2609</v>
      </c>
      <c r="B2482" s="15">
        <v>12</v>
      </c>
      <c r="C2482" s="4"/>
    </row>
    <row r="2483" spans="1:3" ht="15.5" x14ac:dyDescent="0.35">
      <c r="A2483" s="5" t="s">
        <v>1421</v>
      </c>
      <c r="B2483" s="15">
        <v>12</v>
      </c>
      <c r="C2483" s="4"/>
    </row>
    <row r="2484" spans="1:3" ht="15.5" x14ac:dyDescent="0.35">
      <c r="A2484" s="5" t="s">
        <v>1726</v>
      </c>
      <c r="B2484" s="15">
        <v>12</v>
      </c>
      <c r="C2484" s="4"/>
    </row>
    <row r="2485" spans="1:3" ht="15.5" x14ac:dyDescent="0.35">
      <c r="A2485" s="5" t="s">
        <v>2019</v>
      </c>
      <c r="B2485" s="15">
        <v>12</v>
      </c>
      <c r="C2485" s="4"/>
    </row>
    <row r="2486" spans="1:3" ht="15.5" x14ac:dyDescent="0.35">
      <c r="A2486" s="5" t="s">
        <v>3717</v>
      </c>
      <c r="B2486" s="15">
        <v>12</v>
      </c>
      <c r="C2486" s="4"/>
    </row>
    <row r="2487" spans="1:3" ht="15.5" x14ac:dyDescent="0.35">
      <c r="A2487" s="5" t="s">
        <v>456</v>
      </c>
      <c r="B2487" s="15">
        <v>12</v>
      </c>
      <c r="C2487" s="4"/>
    </row>
    <row r="2488" spans="1:3" ht="15.5" x14ac:dyDescent="0.35">
      <c r="A2488" s="5" t="s">
        <v>469</v>
      </c>
      <c r="B2488" s="15">
        <v>12</v>
      </c>
      <c r="C2488" s="4"/>
    </row>
    <row r="2489" spans="1:3" ht="15.5" x14ac:dyDescent="0.35">
      <c r="A2489" s="5" t="s">
        <v>3718</v>
      </c>
      <c r="B2489" s="15">
        <v>12</v>
      </c>
      <c r="C2489" s="4"/>
    </row>
    <row r="2490" spans="1:3" ht="15.5" x14ac:dyDescent="0.35">
      <c r="A2490" s="5" t="s">
        <v>2694</v>
      </c>
      <c r="B2490" s="15">
        <v>12</v>
      </c>
      <c r="C2490" s="4"/>
    </row>
    <row r="2491" spans="1:3" ht="15.5" x14ac:dyDescent="0.35">
      <c r="A2491" s="5" t="s">
        <v>1951</v>
      </c>
      <c r="B2491" s="15">
        <v>12</v>
      </c>
      <c r="C2491" s="4"/>
    </row>
    <row r="2492" spans="1:3" ht="15.5" x14ac:dyDescent="0.35">
      <c r="A2492" s="5" t="s">
        <v>3719</v>
      </c>
      <c r="B2492" s="15">
        <v>12</v>
      </c>
      <c r="C2492" s="4"/>
    </row>
    <row r="2493" spans="1:3" ht="15.5" x14ac:dyDescent="0.35">
      <c r="A2493" s="5" t="s">
        <v>3720</v>
      </c>
      <c r="B2493" s="15">
        <v>12</v>
      </c>
      <c r="C2493" s="4"/>
    </row>
    <row r="2494" spans="1:3" ht="15.5" x14ac:dyDescent="0.35">
      <c r="A2494" s="5" t="s">
        <v>3721</v>
      </c>
      <c r="B2494" s="15">
        <v>12</v>
      </c>
      <c r="C2494" s="4"/>
    </row>
    <row r="2495" spans="1:3" ht="15.5" x14ac:dyDescent="0.35">
      <c r="A2495" s="5" t="s">
        <v>2277</v>
      </c>
      <c r="B2495" s="15">
        <v>12</v>
      </c>
      <c r="C2495" s="4"/>
    </row>
    <row r="2496" spans="1:3" ht="15.5" x14ac:dyDescent="0.35">
      <c r="A2496" s="5" t="s">
        <v>2023</v>
      </c>
      <c r="B2496" s="15">
        <v>12</v>
      </c>
      <c r="C2496" s="4"/>
    </row>
    <row r="2497" spans="1:3" ht="15.5" x14ac:dyDescent="0.35">
      <c r="A2497" s="5" t="s">
        <v>1321</v>
      </c>
      <c r="B2497" s="15">
        <v>12</v>
      </c>
      <c r="C2497" s="4"/>
    </row>
    <row r="2498" spans="1:3" ht="15.5" x14ac:dyDescent="0.35">
      <c r="A2498" s="5" t="s">
        <v>2383</v>
      </c>
      <c r="B2498" s="15">
        <v>12</v>
      </c>
      <c r="C2498" s="4"/>
    </row>
    <row r="2499" spans="1:3" ht="15.5" x14ac:dyDescent="0.35">
      <c r="A2499" s="5" t="s">
        <v>3722</v>
      </c>
      <c r="B2499" s="15">
        <v>12</v>
      </c>
      <c r="C2499" s="4"/>
    </row>
    <row r="2500" spans="1:3" ht="15.5" x14ac:dyDescent="0.35">
      <c r="A2500" s="5" t="s">
        <v>1953</v>
      </c>
      <c r="B2500" s="15">
        <v>12</v>
      </c>
      <c r="C2500" s="4"/>
    </row>
    <row r="2501" spans="1:3" ht="15.5" x14ac:dyDescent="0.35">
      <c r="A2501" s="5" t="s">
        <v>3723</v>
      </c>
      <c r="B2501" s="15">
        <v>12</v>
      </c>
      <c r="C2501" s="4"/>
    </row>
    <row r="2502" spans="1:3" ht="15.5" x14ac:dyDescent="0.35">
      <c r="A2502" s="5" t="s">
        <v>3724</v>
      </c>
      <c r="B2502" s="15">
        <v>12</v>
      </c>
      <c r="C2502" s="4"/>
    </row>
    <row r="2503" spans="1:3" ht="15.5" x14ac:dyDescent="0.35">
      <c r="A2503" s="5" t="s">
        <v>323</v>
      </c>
      <c r="B2503" s="15">
        <v>12</v>
      </c>
      <c r="C2503" s="4"/>
    </row>
    <row r="2504" spans="1:3" ht="15.5" x14ac:dyDescent="0.35">
      <c r="A2504" s="5" t="s">
        <v>2029</v>
      </c>
      <c r="B2504" s="15">
        <v>12</v>
      </c>
      <c r="C2504" s="4"/>
    </row>
    <row r="2505" spans="1:3" ht="15.5" x14ac:dyDescent="0.35">
      <c r="A2505" s="5" t="s">
        <v>3725</v>
      </c>
      <c r="B2505" s="15">
        <v>12</v>
      </c>
      <c r="C2505" s="4"/>
    </row>
    <row r="2506" spans="1:3" ht="15.5" x14ac:dyDescent="0.35">
      <c r="A2506" s="5" t="s">
        <v>3726</v>
      </c>
      <c r="B2506" s="15">
        <v>12</v>
      </c>
      <c r="C2506" s="4"/>
    </row>
    <row r="2507" spans="1:3" ht="15.5" x14ac:dyDescent="0.35">
      <c r="A2507" s="5" t="s">
        <v>1956</v>
      </c>
      <c r="B2507" s="15">
        <v>12</v>
      </c>
      <c r="C2507" s="4"/>
    </row>
    <row r="2508" spans="1:3" ht="15.5" x14ac:dyDescent="0.35">
      <c r="A2508" s="5" t="s">
        <v>3727</v>
      </c>
      <c r="B2508" s="15">
        <v>12</v>
      </c>
      <c r="C2508" s="4"/>
    </row>
    <row r="2509" spans="1:3" ht="15.5" x14ac:dyDescent="0.35">
      <c r="A2509" s="5" t="s">
        <v>3728</v>
      </c>
      <c r="B2509" s="15">
        <v>12</v>
      </c>
      <c r="C2509" s="4"/>
    </row>
    <row r="2510" spans="1:3" ht="15.5" x14ac:dyDescent="0.35">
      <c r="A2510" s="5" t="s">
        <v>1896</v>
      </c>
      <c r="B2510" s="15">
        <v>12</v>
      </c>
      <c r="C2510" s="4"/>
    </row>
    <row r="2511" spans="1:3" ht="15.5" x14ac:dyDescent="0.35">
      <c r="A2511" s="5" t="s">
        <v>412</v>
      </c>
      <c r="B2511" s="15">
        <v>12</v>
      </c>
      <c r="C2511" s="4"/>
    </row>
    <row r="2512" spans="1:3" ht="15.5" x14ac:dyDescent="0.35">
      <c r="A2512" s="5" t="s">
        <v>2158</v>
      </c>
      <c r="B2512" s="15">
        <v>12</v>
      </c>
      <c r="C2512" s="4"/>
    </row>
    <row r="2513" spans="1:3" ht="15.5" x14ac:dyDescent="0.35">
      <c r="A2513" s="5" t="s">
        <v>2037</v>
      </c>
      <c r="B2513" s="15">
        <v>12</v>
      </c>
      <c r="C2513" s="4"/>
    </row>
    <row r="2514" spans="1:3" ht="15.5" x14ac:dyDescent="0.35">
      <c r="A2514" s="5" t="s">
        <v>3729</v>
      </c>
      <c r="B2514" s="15">
        <v>12</v>
      </c>
      <c r="C2514" s="4"/>
    </row>
    <row r="2515" spans="1:3" ht="15.5" x14ac:dyDescent="0.35">
      <c r="A2515" s="5" t="s">
        <v>3730</v>
      </c>
      <c r="B2515" s="15">
        <v>12</v>
      </c>
      <c r="C2515" s="4"/>
    </row>
    <row r="2516" spans="1:3" ht="15.5" x14ac:dyDescent="0.35">
      <c r="A2516" s="5" t="s">
        <v>2038</v>
      </c>
      <c r="B2516" s="15">
        <v>12</v>
      </c>
      <c r="C2516" s="4"/>
    </row>
    <row r="2517" spans="1:3" ht="15.5" x14ac:dyDescent="0.35">
      <c r="A2517" s="5" t="s">
        <v>2504</v>
      </c>
      <c r="B2517" s="15">
        <v>12</v>
      </c>
      <c r="C2517" s="4"/>
    </row>
    <row r="2518" spans="1:3" ht="15.5" x14ac:dyDescent="0.35">
      <c r="A2518" s="5" t="s">
        <v>2040</v>
      </c>
      <c r="B2518" s="15">
        <v>12</v>
      </c>
      <c r="C2518" s="4"/>
    </row>
    <row r="2519" spans="1:3" ht="15.5" x14ac:dyDescent="0.35">
      <c r="A2519" s="5" t="s">
        <v>1960</v>
      </c>
      <c r="B2519" s="15">
        <v>12</v>
      </c>
      <c r="C2519" s="4"/>
    </row>
    <row r="2520" spans="1:3" ht="15.5" x14ac:dyDescent="0.35">
      <c r="A2520" s="5" t="s">
        <v>3731</v>
      </c>
      <c r="B2520" s="15">
        <v>12</v>
      </c>
      <c r="C2520" s="4"/>
    </row>
    <row r="2521" spans="1:3" ht="15.5" x14ac:dyDescent="0.35">
      <c r="A2521" s="5" t="s">
        <v>2642</v>
      </c>
      <c r="B2521" s="15">
        <v>12</v>
      </c>
      <c r="C2521" s="4"/>
    </row>
    <row r="2522" spans="1:3" ht="15.5" x14ac:dyDescent="0.35">
      <c r="A2522" s="5" t="s">
        <v>2285</v>
      </c>
      <c r="B2522" s="15">
        <v>12</v>
      </c>
      <c r="C2522" s="4"/>
    </row>
    <row r="2523" spans="1:3" ht="15.5" x14ac:dyDescent="0.35">
      <c r="A2523" s="5" t="s">
        <v>2612</v>
      </c>
      <c r="B2523" s="15">
        <v>12</v>
      </c>
      <c r="C2523" s="4"/>
    </row>
    <row r="2524" spans="1:3" ht="15.5" x14ac:dyDescent="0.35">
      <c r="A2524" s="5" t="s">
        <v>490</v>
      </c>
      <c r="B2524" s="15">
        <v>12</v>
      </c>
      <c r="C2524" s="4"/>
    </row>
    <row r="2525" spans="1:3" ht="15.5" x14ac:dyDescent="0.35">
      <c r="A2525" s="5" t="s">
        <v>3732</v>
      </c>
      <c r="B2525" s="15">
        <v>12</v>
      </c>
      <c r="C2525" s="4"/>
    </row>
    <row r="2526" spans="1:3" ht="15.5" x14ac:dyDescent="0.35">
      <c r="A2526" s="5" t="s">
        <v>1903</v>
      </c>
      <c r="B2526" s="15">
        <v>12</v>
      </c>
      <c r="C2526" s="4"/>
    </row>
    <row r="2527" spans="1:3" ht="15.5" x14ac:dyDescent="0.35">
      <c r="A2527" s="5" t="s">
        <v>484</v>
      </c>
      <c r="B2527" s="15">
        <v>12</v>
      </c>
      <c r="C2527" s="4"/>
    </row>
    <row r="2528" spans="1:3" ht="15.5" x14ac:dyDescent="0.35">
      <c r="A2528" s="5" t="s">
        <v>2557</v>
      </c>
      <c r="B2528" s="15">
        <v>12</v>
      </c>
      <c r="C2528" s="4"/>
    </row>
    <row r="2529" spans="1:3" ht="15.5" x14ac:dyDescent="0.35">
      <c r="A2529" s="5" t="s">
        <v>2049</v>
      </c>
      <c r="B2529" s="15">
        <v>12</v>
      </c>
      <c r="C2529" s="4"/>
    </row>
    <row r="2530" spans="1:3" ht="15.5" x14ac:dyDescent="0.35">
      <c r="A2530" s="5" t="s">
        <v>3733</v>
      </c>
      <c r="B2530" s="15">
        <v>12</v>
      </c>
      <c r="C2530" s="4"/>
    </row>
    <row r="2531" spans="1:3" ht="15.5" x14ac:dyDescent="0.35">
      <c r="A2531" s="5" t="s">
        <v>3734</v>
      </c>
      <c r="B2531" s="15">
        <v>12</v>
      </c>
      <c r="C2531" s="4"/>
    </row>
    <row r="2532" spans="1:3" ht="15.5" x14ac:dyDescent="0.35">
      <c r="A2532" s="5" t="s">
        <v>3735</v>
      </c>
      <c r="B2532" s="15">
        <v>12</v>
      </c>
      <c r="C2532" s="4"/>
    </row>
    <row r="2533" spans="1:3" ht="15.5" x14ac:dyDescent="0.35">
      <c r="A2533" s="5" t="s">
        <v>3736</v>
      </c>
      <c r="B2533" s="15">
        <v>12</v>
      </c>
      <c r="C2533" s="4"/>
    </row>
    <row r="2534" spans="1:3" ht="15.5" x14ac:dyDescent="0.35">
      <c r="A2534" s="5" t="s">
        <v>3737</v>
      </c>
      <c r="B2534" s="15">
        <v>12</v>
      </c>
      <c r="C2534" s="4"/>
    </row>
    <row r="2535" spans="1:3" ht="15.5" x14ac:dyDescent="0.35">
      <c r="A2535" s="5" t="s">
        <v>3738</v>
      </c>
      <c r="B2535" s="15">
        <v>12</v>
      </c>
      <c r="C2535" s="4"/>
    </row>
    <row r="2536" spans="1:3" ht="15.5" x14ac:dyDescent="0.35">
      <c r="A2536" s="5" t="s">
        <v>347</v>
      </c>
      <c r="B2536" s="15">
        <v>13</v>
      </c>
      <c r="C2536" s="4"/>
    </row>
    <row r="2537" spans="1:3" ht="15.5" x14ac:dyDescent="0.35">
      <c r="A2537" s="5" t="s">
        <v>2252</v>
      </c>
      <c r="B2537" s="15">
        <v>13</v>
      </c>
      <c r="C2537" s="4"/>
    </row>
    <row r="2538" spans="1:3" ht="15.5" x14ac:dyDescent="0.35">
      <c r="A2538" s="5" t="s">
        <v>731</v>
      </c>
      <c r="B2538" s="15">
        <v>13</v>
      </c>
      <c r="C2538" s="4"/>
    </row>
    <row r="2539" spans="1:3" ht="15.5" x14ac:dyDescent="0.35">
      <c r="A2539" s="5" t="s">
        <v>3739</v>
      </c>
      <c r="B2539" s="15">
        <v>13</v>
      </c>
      <c r="C2539" s="4"/>
    </row>
    <row r="2540" spans="1:3" ht="15.5" x14ac:dyDescent="0.35">
      <c r="A2540" s="5" t="s">
        <v>434</v>
      </c>
      <c r="B2540" s="15">
        <v>13</v>
      </c>
      <c r="C2540" s="4"/>
    </row>
    <row r="2541" spans="1:3" ht="15.5" x14ac:dyDescent="0.35">
      <c r="A2541" s="5" t="s">
        <v>2661</v>
      </c>
      <c r="B2541" s="15">
        <v>13</v>
      </c>
      <c r="C2541" s="4"/>
    </row>
    <row r="2542" spans="1:3" ht="15.5" x14ac:dyDescent="0.35">
      <c r="A2542" s="5" t="s">
        <v>1965</v>
      </c>
      <c r="B2542" s="15">
        <v>13</v>
      </c>
      <c r="C2542" s="4"/>
    </row>
    <row r="2543" spans="1:3" ht="15.5" x14ac:dyDescent="0.35">
      <c r="A2543" s="5" t="s">
        <v>3740</v>
      </c>
      <c r="B2543" s="15">
        <v>13</v>
      </c>
      <c r="C2543" s="4"/>
    </row>
    <row r="2544" spans="1:3" ht="15.5" x14ac:dyDescent="0.35">
      <c r="A2544" s="5" t="s">
        <v>504</v>
      </c>
      <c r="B2544" s="15">
        <v>13</v>
      </c>
      <c r="C2544" s="4"/>
    </row>
    <row r="2545" spans="1:3" ht="15.5" x14ac:dyDescent="0.35">
      <c r="A2545" s="5" t="s">
        <v>1970</v>
      </c>
      <c r="B2545" s="15">
        <v>13</v>
      </c>
      <c r="C2545" s="4"/>
    </row>
    <row r="2546" spans="1:3" ht="15.5" x14ac:dyDescent="0.35">
      <c r="A2546" s="5" t="s">
        <v>2540</v>
      </c>
      <c r="B2546" s="15">
        <v>13</v>
      </c>
      <c r="C2546" s="4"/>
    </row>
    <row r="2547" spans="1:3" ht="15.5" x14ac:dyDescent="0.35">
      <c r="A2547" s="5" t="s">
        <v>3741</v>
      </c>
      <c r="B2547" s="15">
        <v>13</v>
      </c>
      <c r="C2547" s="4"/>
    </row>
    <row r="2548" spans="1:3" ht="15.5" x14ac:dyDescent="0.35">
      <c r="A2548" s="5" t="s">
        <v>3742</v>
      </c>
      <c r="B2548" s="15">
        <v>13</v>
      </c>
      <c r="C2548" s="4"/>
    </row>
    <row r="2549" spans="1:3" ht="15.5" x14ac:dyDescent="0.35">
      <c r="A2549" s="5" t="s">
        <v>1910</v>
      </c>
      <c r="B2549" s="15">
        <v>13</v>
      </c>
      <c r="C2549" s="4"/>
    </row>
    <row r="2550" spans="1:3" ht="15.5" x14ac:dyDescent="0.35">
      <c r="A2550" s="5" t="s">
        <v>455</v>
      </c>
      <c r="B2550" s="15">
        <v>13</v>
      </c>
      <c r="C2550" s="4"/>
    </row>
    <row r="2551" spans="1:3" ht="15.5" x14ac:dyDescent="0.35">
      <c r="A2551" s="5" t="s">
        <v>2668</v>
      </c>
      <c r="B2551" s="15">
        <v>13</v>
      </c>
      <c r="C2551" s="4"/>
    </row>
    <row r="2552" spans="1:3" ht="15.5" x14ac:dyDescent="0.35">
      <c r="A2552" s="5" t="s">
        <v>2116</v>
      </c>
      <c r="B2552" s="15">
        <v>13</v>
      </c>
      <c r="C2552" s="4"/>
    </row>
    <row r="2553" spans="1:3" ht="15.5" x14ac:dyDescent="0.35">
      <c r="A2553" s="5" t="s">
        <v>3743</v>
      </c>
      <c r="B2553" s="15">
        <v>13</v>
      </c>
      <c r="C2553" s="4"/>
    </row>
    <row r="2554" spans="1:3" ht="15.5" x14ac:dyDescent="0.35">
      <c r="A2554" s="5" t="s">
        <v>800</v>
      </c>
      <c r="B2554" s="15">
        <v>13</v>
      </c>
      <c r="C2554" s="4"/>
    </row>
    <row r="2555" spans="1:3" ht="15.5" x14ac:dyDescent="0.35">
      <c r="A2555" s="5" t="s">
        <v>1797</v>
      </c>
      <c r="B2555" s="15">
        <v>13</v>
      </c>
      <c r="C2555" s="4"/>
    </row>
    <row r="2556" spans="1:3" ht="15.5" x14ac:dyDescent="0.35">
      <c r="A2556" s="5" t="s">
        <v>2580</v>
      </c>
      <c r="B2556" s="15">
        <v>13</v>
      </c>
      <c r="C2556" s="4"/>
    </row>
    <row r="2557" spans="1:3" ht="15.5" x14ac:dyDescent="0.35">
      <c r="A2557" s="5" t="s">
        <v>377</v>
      </c>
      <c r="B2557" s="15">
        <v>13</v>
      </c>
      <c r="C2557" s="4"/>
    </row>
    <row r="2558" spans="1:3" ht="15.5" x14ac:dyDescent="0.35">
      <c r="A2558" s="5" t="s">
        <v>497</v>
      </c>
      <c r="B2558" s="15">
        <v>13</v>
      </c>
      <c r="C2558" s="4"/>
    </row>
    <row r="2559" spans="1:3" ht="15.5" x14ac:dyDescent="0.35">
      <c r="A2559" s="5" t="s">
        <v>3744</v>
      </c>
      <c r="B2559" s="15">
        <v>13</v>
      </c>
      <c r="C2559" s="4"/>
    </row>
    <row r="2560" spans="1:3" ht="15.5" x14ac:dyDescent="0.35">
      <c r="A2560" s="5" t="s">
        <v>3745</v>
      </c>
      <c r="B2560" s="15">
        <v>13</v>
      </c>
      <c r="C2560" s="4"/>
    </row>
    <row r="2561" spans="1:3" ht="15.5" x14ac:dyDescent="0.35">
      <c r="A2561" s="5" t="s">
        <v>1434</v>
      </c>
      <c r="B2561" s="15">
        <v>13</v>
      </c>
      <c r="C2561" s="4"/>
    </row>
    <row r="2562" spans="1:3" ht="15.5" x14ac:dyDescent="0.35">
      <c r="A2562" s="5" t="s">
        <v>2581</v>
      </c>
      <c r="B2562" s="15">
        <v>13</v>
      </c>
      <c r="C2562" s="4"/>
    </row>
    <row r="2563" spans="1:3" ht="15.5" x14ac:dyDescent="0.35">
      <c r="A2563" s="5" t="s">
        <v>1861</v>
      </c>
      <c r="B2563" s="15">
        <v>13</v>
      </c>
      <c r="C2563" s="4"/>
    </row>
    <row r="2564" spans="1:3" ht="15.5" x14ac:dyDescent="0.35">
      <c r="A2564" s="5" t="s">
        <v>1978</v>
      </c>
      <c r="B2564" s="15">
        <v>13</v>
      </c>
      <c r="C2564" s="4"/>
    </row>
    <row r="2565" spans="1:3" ht="15.5" x14ac:dyDescent="0.35">
      <c r="A2565" s="5" t="s">
        <v>257</v>
      </c>
      <c r="B2565" s="15">
        <v>13</v>
      </c>
      <c r="C2565" s="4"/>
    </row>
    <row r="2566" spans="1:3" ht="15.5" x14ac:dyDescent="0.35">
      <c r="A2566" s="5" t="s">
        <v>1802</v>
      </c>
      <c r="B2566" s="15">
        <v>13</v>
      </c>
      <c r="C2566" s="4"/>
    </row>
    <row r="2567" spans="1:3" ht="15.5" x14ac:dyDescent="0.35">
      <c r="A2567" s="5" t="s">
        <v>1864</v>
      </c>
      <c r="B2567" s="15">
        <v>13</v>
      </c>
      <c r="C2567" s="4"/>
    </row>
    <row r="2568" spans="1:3" ht="15.5" x14ac:dyDescent="0.35">
      <c r="A2568" s="5" t="s">
        <v>2174</v>
      </c>
      <c r="B2568" s="15">
        <v>13</v>
      </c>
      <c r="C2568" s="4"/>
    </row>
    <row r="2569" spans="1:3" ht="15.5" x14ac:dyDescent="0.35">
      <c r="A2569" s="5" t="s">
        <v>2122</v>
      </c>
      <c r="B2569" s="15">
        <v>13</v>
      </c>
      <c r="C2569" s="4"/>
    </row>
    <row r="2570" spans="1:3" ht="15.5" x14ac:dyDescent="0.35">
      <c r="A2570" s="5" t="s">
        <v>3746</v>
      </c>
      <c r="B2570" s="15">
        <v>13</v>
      </c>
      <c r="C2570" s="4"/>
    </row>
    <row r="2571" spans="1:3" ht="15.5" x14ac:dyDescent="0.35">
      <c r="A2571" s="5" t="s">
        <v>2175</v>
      </c>
      <c r="B2571" s="15">
        <v>13</v>
      </c>
      <c r="C2571" s="4"/>
    </row>
    <row r="2572" spans="1:3" ht="15.5" x14ac:dyDescent="0.35">
      <c r="A2572" s="5" t="s">
        <v>1867</v>
      </c>
      <c r="B2572" s="15">
        <v>13</v>
      </c>
      <c r="C2572" s="4"/>
    </row>
    <row r="2573" spans="1:3" ht="15.5" x14ac:dyDescent="0.35">
      <c r="A2573" s="5" t="s">
        <v>3747</v>
      </c>
      <c r="B2573" s="15">
        <v>13</v>
      </c>
      <c r="C2573" s="4"/>
    </row>
    <row r="2574" spans="1:3" ht="15.5" x14ac:dyDescent="0.35">
      <c r="A2574" s="5" t="s">
        <v>785</v>
      </c>
      <c r="B2574" s="15">
        <v>13</v>
      </c>
      <c r="C2574" s="4"/>
    </row>
    <row r="2575" spans="1:3" ht="15.5" x14ac:dyDescent="0.35">
      <c r="A2575" s="5" t="s">
        <v>1759</v>
      </c>
      <c r="B2575" s="15">
        <v>13</v>
      </c>
      <c r="C2575" s="4"/>
    </row>
    <row r="2576" spans="1:3" ht="15.5" x14ac:dyDescent="0.35">
      <c r="A2576" s="5" t="s">
        <v>214</v>
      </c>
      <c r="B2576" s="15">
        <v>13</v>
      </c>
      <c r="C2576" s="4"/>
    </row>
    <row r="2577" spans="1:3" ht="15.5" x14ac:dyDescent="0.35">
      <c r="A2577" s="5" t="s">
        <v>1983</v>
      </c>
      <c r="B2577" s="15">
        <v>13</v>
      </c>
      <c r="C2577" s="4"/>
    </row>
    <row r="2578" spans="1:3" ht="15.5" x14ac:dyDescent="0.35">
      <c r="A2578" s="5" t="s">
        <v>823</v>
      </c>
      <c r="B2578" s="15">
        <v>13</v>
      </c>
      <c r="C2578" s="4"/>
    </row>
    <row r="2579" spans="1:3" ht="15.5" x14ac:dyDescent="0.35">
      <c r="A2579" s="5" t="s">
        <v>2084</v>
      </c>
      <c r="B2579" s="15">
        <v>13</v>
      </c>
      <c r="C2579" s="4"/>
    </row>
    <row r="2580" spans="1:3" ht="15.5" x14ac:dyDescent="0.35">
      <c r="A2580" s="5" t="s">
        <v>3748</v>
      </c>
      <c r="B2580" s="15">
        <v>13</v>
      </c>
      <c r="C2580" s="4"/>
    </row>
    <row r="2581" spans="1:3" ht="15.5" x14ac:dyDescent="0.35">
      <c r="A2581" s="5" t="s">
        <v>2176</v>
      </c>
      <c r="B2581" s="15">
        <v>13</v>
      </c>
      <c r="C2581" s="4"/>
    </row>
    <row r="2582" spans="1:3" ht="15.5" x14ac:dyDescent="0.35">
      <c r="A2582" s="5" t="s">
        <v>172</v>
      </c>
      <c r="B2582" s="15">
        <v>13</v>
      </c>
      <c r="C2582" s="4"/>
    </row>
    <row r="2583" spans="1:3" ht="15.5" x14ac:dyDescent="0.35">
      <c r="A2583" s="5" t="s">
        <v>722</v>
      </c>
      <c r="B2583" s="15">
        <v>13</v>
      </c>
      <c r="C2583" s="4"/>
    </row>
    <row r="2584" spans="1:3" ht="15.5" x14ac:dyDescent="0.35">
      <c r="A2584" s="5" t="s">
        <v>3749</v>
      </c>
      <c r="B2584" s="15">
        <v>13</v>
      </c>
      <c r="C2584" s="4"/>
    </row>
    <row r="2585" spans="1:3" ht="15.5" x14ac:dyDescent="0.35">
      <c r="A2585" s="5" t="s">
        <v>1927</v>
      </c>
      <c r="B2585" s="15">
        <v>13</v>
      </c>
      <c r="C2585" s="4"/>
    </row>
    <row r="2586" spans="1:3" ht="15.5" x14ac:dyDescent="0.35">
      <c r="A2586" s="5" t="s">
        <v>2631</v>
      </c>
      <c r="B2586" s="15">
        <v>13</v>
      </c>
      <c r="C2586" s="4"/>
    </row>
    <row r="2587" spans="1:3" ht="15.5" x14ac:dyDescent="0.35">
      <c r="A2587" s="5" t="s">
        <v>494</v>
      </c>
      <c r="B2587" s="15">
        <v>13</v>
      </c>
      <c r="C2587" s="4"/>
    </row>
    <row r="2588" spans="1:3" ht="15.5" x14ac:dyDescent="0.35">
      <c r="A2588" s="5" t="s">
        <v>3750</v>
      </c>
      <c r="B2588" s="15">
        <v>13</v>
      </c>
      <c r="C2588" s="4"/>
    </row>
    <row r="2589" spans="1:3" ht="15.5" x14ac:dyDescent="0.35">
      <c r="A2589" s="5" t="s">
        <v>3751</v>
      </c>
      <c r="B2589" s="15">
        <v>13</v>
      </c>
      <c r="C2589" s="4"/>
    </row>
    <row r="2590" spans="1:3" ht="15.5" x14ac:dyDescent="0.35">
      <c r="A2590" s="5" t="s">
        <v>3752</v>
      </c>
      <c r="B2590" s="15">
        <v>13</v>
      </c>
      <c r="C2590" s="4"/>
    </row>
    <row r="2591" spans="1:3" ht="15.5" x14ac:dyDescent="0.35">
      <c r="A2591" s="5" t="s">
        <v>2178</v>
      </c>
      <c r="B2591" s="15">
        <v>13</v>
      </c>
      <c r="C2591" s="4"/>
    </row>
    <row r="2592" spans="1:3" ht="15.5" x14ac:dyDescent="0.35">
      <c r="A2592" s="5" t="s">
        <v>1159</v>
      </c>
      <c r="B2592" s="15">
        <v>13</v>
      </c>
      <c r="C2592" s="4"/>
    </row>
    <row r="2593" spans="1:3" ht="15.5" x14ac:dyDescent="0.35">
      <c r="A2593" s="5" t="s">
        <v>1346</v>
      </c>
      <c r="B2593" s="15">
        <v>13</v>
      </c>
      <c r="C2593" s="4"/>
    </row>
    <row r="2594" spans="1:3" ht="15.5" x14ac:dyDescent="0.35">
      <c r="A2594" s="5" t="s">
        <v>183</v>
      </c>
      <c r="B2594" s="15">
        <v>13</v>
      </c>
      <c r="C2594" s="4"/>
    </row>
    <row r="2595" spans="1:3" ht="15.5" x14ac:dyDescent="0.35">
      <c r="A2595" s="5" t="s">
        <v>3753</v>
      </c>
      <c r="B2595" s="15">
        <v>13</v>
      </c>
      <c r="C2595" s="4"/>
    </row>
    <row r="2596" spans="1:3" ht="15.5" x14ac:dyDescent="0.35">
      <c r="A2596" s="5" t="s">
        <v>3754</v>
      </c>
      <c r="B2596" s="15">
        <v>13</v>
      </c>
      <c r="C2596" s="4"/>
    </row>
    <row r="2597" spans="1:3" ht="15.5" x14ac:dyDescent="0.35">
      <c r="A2597" s="5" t="s">
        <v>2180</v>
      </c>
      <c r="B2597" s="15">
        <v>13</v>
      </c>
      <c r="C2597" s="4"/>
    </row>
    <row r="2598" spans="1:3" ht="15.5" x14ac:dyDescent="0.35">
      <c r="A2598" s="5" t="s">
        <v>3755</v>
      </c>
      <c r="B2598" s="15">
        <v>13</v>
      </c>
      <c r="C2598" s="4"/>
    </row>
    <row r="2599" spans="1:3" ht="15.5" x14ac:dyDescent="0.35">
      <c r="A2599" s="5" t="s">
        <v>3756</v>
      </c>
      <c r="B2599" s="15">
        <v>13</v>
      </c>
      <c r="C2599" s="4"/>
    </row>
    <row r="2600" spans="1:3" ht="15.5" x14ac:dyDescent="0.35">
      <c r="A2600" s="5" t="s">
        <v>428</v>
      </c>
      <c r="B2600" s="15">
        <v>13</v>
      </c>
      <c r="C2600" s="4"/>
    </row>
    <row r="2601" spans="1:3" ht="15.5" x14ac:dyDescent="0.35">
      <c r="A2601" s="5" t="s">
        <v>2264</v>
      </c>
      <c r="B2601" s="15">
        <v>13</v>
      </c>
      <c r="C2601" s="4"/>
    </row>
    <row r="2602" spans="1:3" ht="15.5" x14ac:dyDescent="0.35">
      <c r="A2602" s="5" t="s">
        <v>2338</v>
      </c>
      <c r="B2602" s="15">
        <v>13</v>
      </c>
      <c r="C2602" s="4"/>
    </row>
    <row r="2603" spans="1:3" ht="15.5" x14ac:dyDescent="0.35">
      <c r="A2603" s="5" t="s">
        <v>3757</v>
      </c>
      <c r="B2603" s="15">
        <v>13</v>
      </c>
      <c r="C2603" s="4"/>
    </row>
    <row r="2604" spans="1:3" ht="15.5" x14ac:dyDescent="0.35">
      <c r="A2604" s="5" t="s">
        <v>3758</v>
      </c>
      <c r="B2604" s="15">
        <v>13</v>
      </c>
      <c r="C2604" s="4"/>
    </row>
    <row r="2605" spans="1:3" ht="15.5" x14ac:dyDescent="0.35">
      <c r="A2605" s="5" t="s">
        <v>3759</v>
      </c>
      <c r="B2605" s="15">
        <v>13</v>
      </c>
      <c r="C2605" s="4"/>
    </row>
    <row r="2606" spans="1:3" ht="15.5" x14ac:dyDescent="0.35">
      <c r="A2606" s="5" t="s">
        <v>3760</v>
      </c>
      <c r="B2606" s="15">
        <v>13</v>
      </c>
      <c r="C2606" s="4"/>
    </row>
    <row r="2607" spans="1:3" ht="15.5" x14ac:dyDescent="0.35">
      <c r="A2607" s="5" t="s">
        <v>3761</v>
      </c>
      <c r="B2607" s="15">
        <v>13</v>
      </c>
      <c r="C2607" s="4"/>
    </row>
    <row r="2608" spans="1:3" ht="15.5" x14ac:dyDescent="0.35">
      <c r="A2608" s="5" t="s">
        <v>818</v>
      </c>
      <c r="B2608" s="15">
        <v>13</v>
      </c>
      <c r="C2608" s="4"/>
    </row>
    <row r="2609" spans="1:3" ht="15.5" x14ac:dyDescent="0.35">
      <c r="A2609" s="5" t="s">
        <v>352</v>
      </c>
      <c r="B2609" s="15">
        <v>13</v>
      </c>
      <c r="C2609" s="4"/>
    </row>
    <row r="2610" spans="1:3" ht="15.5" x14ac:dyDescent="0.35">
      <c r="A2610" s="5" t="s">
        <v>1874</v>
      </c>
      <c r="B2610" s="15">
        <v>13</v>
      </c>
      <c r="C2610" s="4"/>
    </row>
    <row r="2611" spans="1:3" ht="15.5" x14ac:dyDescent="0.35">
      <c r="A2611" s="5" t="s">
        <v>2713</v>
      </c>
      <c r="B2611" s="15">
        <v>13</v>
      </c>
      <c r="C2611" s="4"/>
    </row>
    <row r="2612" spans="1:3" ht="15.5" x14ac:dyDescent="0.35">
      <c r="A2612" s="5" t="s">
        <v>3762</v>
      </c>
      <c r="B2612" s="15">
        <v>13</v>
      </c>
      <c r="C2612" s="4"/>
    </row>
    <row r="2613" spans="1:3" ht="15.5" x14ac:dyDescent="0.35">
      <c r="A2613" s="5" t="s">
        <v>3763</v>
      </c>
      <c r="B2613" s="15">
        <v>13</v>
      </c>
      <c r="C2613" s="4"/>
    </row>
    <row r="2614" spans="1:3" ht="15.5" x14ac:dyDescent="0.35">
      <c r="A2614" s="5" t="s">
        <v>179</v>
      </c>
      <c r="B2614" s="15">
        <v>13</v>
      </c>
      <c r="C2614" s="4"/>
    </row>
    <row r="2615" spans="1:3" ht="15.5" x14ac:dyDescent="0.35">
      <c r="A2615" s="5" t="s">
        <v>3764</v>
      </c>
      <c r="B2615" s="15">
        <v>13</v>
      </c>
      <c r="C2615" s="4"/>
    </row>
    <row r="2616" spans="1:3" ht="15.5" x14ac:dyDescent="0.35">
      <c r="A2616" s="5" t="s">
        <v>2465</v>
      </c>
      <c r="B2616" s="15">
        <v>13</v>
      </c>
      <c r="C2616" s="4"/>
    </row>
    <row r="2617" spans="1:3" ht="15.5" x14ac:dyDescent="0.35">
      <c r="A2617" s="5" t="s">
        <v>506</v>
      </c>
      <c r="B2617" s="15">
        <v>13</v>
      </c>
      <c r="C2617" s="4"/>
    </row>
    <row r="2618" spans="1:3" ht="15.5" x14ac:dyDescent="0.35">
      <c r="A2618" s="5" t="s">
        <v>2141</v>
      </c>
      <c r="B2618" s="15">
        <v>13</v>
      </c>
      <c r="C2618" s="4"/>
    </row>
    <row r="2619" spans="1:3" ht="15.5" x14ac:dyDescent="0.35">
      <c r="A2619" s="5" t="s">
        <v>2571</v>
      </c>
      <c r="B2619" s="15">
        <v>13</v>
      </c>
      <c r="C2619" s="4"/>
    </row>
    <row r="2620" spans="1:3" ht="15.5" x14ac:dyDescent="0.35">
      <c r="A2620" s="5" t="s">
        <v>2142</v>
      </c>
      <c r="B2620" s="15">
        <v>13</v>
      </c>
      <c r="C2620" s="4"/>
    </row>
    <row r="2621" spans="1:3" ht="15.5" x14ac:dyDescent="0.35">
      <c r="A2621" s="5" t="s">
        <v>1774</v>
      </c>
      <c r="B2621" s="15">
        <v>13</v>
      </c>
      <c r="C2621" s="4"/>
    </row>
    <row r="2622" spans="1:3" ht="15.5" x14ac:dyDescent="0.35">
      <c r="A2622" s="5" t="s">
        <v>3765</v>
      </c>
      <c r="B2622" s="15">
        <v>13</v>
      </c>
      <c r="C2622" s="4"/>
    </row>
    <row r="2623" spans="1:3" ht="15.5" x14ac:dyDescent="0.35">
      <c r="A2623" s="5" t="s">
        <v>74</v>
      </c>
      <c r="B2623" s="15">
        <v>13</v>
      </c>
      <c r="C2623" s="4"/>
    </row>
    <row r="2624" spans="1:3" ht="15.5" x14ac:dyDescent="0.35">
      <c r="A2624" s="5" t="s">
        <v>796</v>
      </c>
      <c r="B2624" s="15">
        <v>13</v>
      </c>
      <c r="C2624" s="4"/>
    </row>
    <row r="2625" spans="1:3" ht="15.5" x14ac:dyDescent="0.35">
      <c r="A2625" s="5" t="s">
        <v>3766</v>
      </c>
      <c r="B2625" s="15">
        <v>13</v>
      </c>
      <c r="C2625" s="4"/>
    </row>
    <row r="2626" spans="1:3" ht="15.5" x14ac:dyDescent="0.35">
      <c r="A2626" s="5" t="s">
        <v>3767</v>
      </c>
      <c r="B2626" s="15">
        <v>13</v>
      </c>
      <c r="C2626" s="4"/>
    </row>
    <row r="2627" spans="1:3" ht="15.5" x14ac:dyDescent="0.35">
      <c r="A2627" s="5" t="s">
        <v>1424</v>
      </c>
      <c r="B2627" s="15">
        <v>13</v>
      </c>
      <c r="C2627" s="4"/>
    </row>
    <row r="2628" spans="1:3" ht="15.5" x14ac:dyDescent="0.35">
      <c r="A2628" s="5" t="s">
        <v>92</v>
      </c>
      <c r="B2628" s="15">
        <v>13</v>
      </c>
      <c r="C2628" s="4"/>
    </row>
    <row r="2629" spans="1:3" ht="15.5" x14ac:dyDescent="0.35">
      <c r="A2629" s="5" t="s">
        <v>174</v>
      </c>
      <c r="B2629" s="15">
        <v>13</v>
      </c>
      <c r="C2629" s="4"/>
    </row>
    <row r="2630" spans="1:3" ht="15.5" x14ac:dyDescent="0.35">
      <c r="A2630" s="5" t="s">
        <v>314</v>
      </c>
      <c r="B2630" s="15">
        <v>13</v>
      </c>
      <c r="C2630" s="4"/>
    </row>
    <row r="2631" spans="1:3" ht="15.5" x14ac:dyDescent="0.35">
      <c r="A2631" s="5" t="s">
        <v>2674</v>
      </c>
      <c r="B2631" s="15">
        <v>13</v>
      </c>
      <c r="C2631" s="4"/>
    </row>
    <row r="2632" spans="1:3" ht="15.5" x14ac:dyDescent="0.35">
      <c r="A2632" s="5" t="s">
        <v>737</v>
      </c>
      <c r="B2632" s="15">
        <v>13</v>
      </c>
      <c r="C2632" s="4"/>
    </row>
    <row r="2633" spans="1:3" ht="15.5" x14ac:dyDescent="0.35">
      <c r="A2633" s="5" t="s">
        <v>2469</v>
      </c>
      <c r="B2633" s="15">
        <v>13</v>
      </c>
      <c r="C2633" s="4"/>
    </row>
    <row r="2634" spans="1:3" ht="15.5" x14ac:dyDescent="0.35">
      <c r="A2634" s="5" t="s">
        <v>1884</v>
      </c>
      <c r="B2634" s="15">
        <v>13</v>
      </c>
      <c r="C2634" s="4"/>
    </row>
    <row r="2635" spans="1:3" ht="15.5" x14ac:dyDescent="0.35">
      <c r="A2635" s="5" t="s">
        <v>299</v>
      </c>
      <c r="B2635" s="15">
        <v>13</v>
      </c>
      <c r="C2635" s="4"/>
    </row>
    <row r="2636" spans="1:3" ht="15.5" x14ac:dyDescent="0.35">
      <c r="A2636" s="5" t="s">
        <v>1885</v>
      </c>
      <c r="B2636" s="15">
        <v>13</v>
      </c>
      <c r="C2636" s="4"/>
    </row>
    <row r="2637" spans="1:3" ht="15.5" x14ac:dyDescent="0.35">
      <c r="A2637" s="5" t="s">
        <v>441</v>
      </c>
      <c r="B2637" s="15">
        <v>13</v>
      </c>
      <c r="C2637" s="4"/>
    </row>
    <row r="2638" spans="1:3" ht="15.5" x14ac:dyDescent="0.35">
      <c r="A2638" s="5" t="s">
        <v>461</v>
      </c>
      <c r="B2638" s="15">
        <v>13</v>
      </c>
      <c r="C2638" s="4"/>
    </row>
    <row r="2639" spans="1:3" ht="15.5" x14ac:dyDescent="0.35">
      <c r="A2639" s="5" t="s">
        <v>1949</v>
      </c>
      <c r="B2639" s="15">
        <v>13</v>
      </c>
      <c r="C2639" s="4"/>
    </row>
    <row r="2640" spans="1:3" ht="15.5" x14ac:dyDescent="0.35">
      <c r="A2640" s="5" t="s">
        <v>1025</v>
      </c>
      <c r="B2640" s="15">
        <v>13</v>
      </c>
      <c r="C2640" s="4"/>
    </row>
    <row r="2641" spans="1:3" ht="15.5" x14ac:dyDescent="0.35">
      <c r="A2641" s="5" t="s">
        <v>1952</v>
      </c>
      <c r="B2641" s="15">
        <v>13</v>
      </c>
      <c r="C2641" s="4"/>
    </row>
    <row r="2642" spans="1:3" ht="15.5" x14ac:dyDescent="0.35">
      <c r="A2642" s="5" t="s">
        <v>3768</v>
      </c>
      <c r="B2642" s="15">
        <v>13</v>
      </c>
      <c r="C2642" s="4"/>
    </row>
    <row r="2643" spans="1:3" ht="15.5" x14ac:dyDescent="0.35">
      <c r="A2643" s="5" t="s">
        <v>422</v>
      </c>
      <c r="B2643" s="15">
        <v>13</v>
      </c>
      <c r="C2643" s="4"/>
    </row>
    <row r="2644" spans="1:3" ht="15.5" x14ac:dyDescent="0.35">
      <c r="A2644" s="5" t="s">
        <v>51</v>
      </c>
      <c r="B2644" s="15">
        <v>13</v>
      </c>
      <c r="C2644" s="4"/>
    </row>
    <row r="2645" spans="1:3" ht="15.5" x14ac:dyDescent="0.35">
      <c r="A2645" s="5" t="s">
        <v>2152</v>
      </c>
      <c r="B2645" s="15">
        <v>13</v>
      </c>
      <c r="C2645" s="4"/>
    </row>
    <row r="2646" spans="1:3" ht="15.5" x14ac:dyDescent="0.35">
      <c r="A2646" s="5" t="s">
        <v>1889</v>
      </c>
      <c r="B2646" s="15">
        <v>13</v>
      </c>
      <c r="C2646" s="4"/>
    </row>
    <row r="2647" spans="1:3" ht="15.5" x14ac:dyDescent="0.35">
      <c r="A2647" s="5" t="s">
        <v>768</v>
      </c>
      <c r="B2647" s="15">
        <v>13</v>
      </c>
      <c r="C2647" s="4"/>
    </row>
    <row r="2648" spans="1:3" ht="15.5" x14ac:dyDescent="0.35">
      <c r="A2648" s="5" t="s">
        <v>2652</v>
      </c>
      <c r="B2648" s="15">
        <v>13</v>
      </c>
      <c r="C2648" s="4"/>
    </row>
    <row r="2649" spans="1:3" ht="15.5" x14ac:dyDescent="0.35">
      <c r="A2649" s="5" t="s">
        <v>318</v>
      </c>
      <c r="B2649" s="15">
        <v>13</v>
      </c>
      <c r="C2649" s="4"/>
    </row>
    <row r="2650" spans="1:3" ht="15.5" x14ac:dyDescent="0.35">
      <c r="A2650" s="5" t="s">
        <v>3769</v>
      </c>
      <c r="B2650" s="15">
        <v>13</v>
      </c>
      <c r="C2650" s="4"/>
    </row>
    <row r="2651" spans="1:3" ht="15.5" x14ac:dyDescent="0.35">
      <c r="A2651" s="5" t="s">
        <v>1954</v>
      </c>
      <c r="B2651" s="15">
        <v>13</v>
      </c>
      <c r="C2651" s="4"/>
    </row>
    <row r="2652" spans="1:3" ht="15.5" x14ac:dyDescent="0.35">
      <c r="A2652" s="5" t="s">
        <v>101</v>
      </c>
      <c r="B2652" s="15">
        <v>13</v>
      </c>
      <c r="C2652" s="4"/>
    </row>
    <row r="2653" spans="1:3" ht="15.5" x14ac:dyDescent="0.35">
      <c r="A2653" s="5" t="s">
        <v>1818</v>
      </c>
      <c r="B2653" s="15">
        <v>13</v>
      </c>
      <c r="C2653" s="4"/>
    </row>
    <row r="2654" spans="1:3" ht="15.5" x14ac:dyDescent="0.35">
      <c r="A2654" s="5" t="s">
        <v>3770</v>
      </c>
      <c r="B2654" s="15">
        <v>13</v>
      </c>
      <c r="C2654" s="4"/>
    </row>
    <row r="2655" spans="1:3" ht="15.5" x14ac:dyDescent="0.35">
      <c r="A2655" s="5" t="s">
        <v>1418</v>
      </c>
      <c r="B2655" s="15">
        <v>13</v>
      </c>
      <c r="C2655" s="4"/>
    </row>
    <row r="2656" spans="1:3" ht="15.5" x14ac:dyDescent="0.35">
      <c r="A2656" s="5" t="s">
        <v>3771</v>
      </c>
      <c r="B2656" s="15">
        <v>13</v>
      </c>
      <c r="C2656" s="4"/>
    </row>
    <row r="2657" spans="1:3" ht="15.5" x14ac:dyDescent="0.35">
      <c r="A2657" s="5" t="s">
        <v>2354</v>
      </c>
      <c r="B2657" s="15">
        <v>13</v>
      </c>
      <c r="C2657" s="4"/>
    </row>
    <row r="2658" spans="1:3" ht="15.5" x14ac:dyDescent="0.35">
      <c r="A2658" s="5" t="s">
        <v>1893</v>
      </c>
      <c r="B2658" s="15">
        <v>13</v>
      </c>
      <c r="C2658" s="4"/>
    </row>
    <row r="2659" spans="1:3" ht="15.5" x14ac:dyDescent="0.35">
      <c r="A2659" s="5" t="s">
        <v>2611</v>
      </c>
      <c r="B2659" s="15">
        <v>13</v>
      </c>
      <c r="C2659" s="4"/>
    </row>
    <row r="2660" spans="1:3" ht="15.5" x14ac:dyDescent="0.35">
      <c r="A2660" s="5" t="s">
        <v>1894</v>
      </c>
      <c r="B2660" s="15">
        <v>13</v>
      </c>
      <c r="C2660" s="4"/>
    </row>
    <row r="2661" spans="1:3" ht="15.5" x14ac:dyDescent="0.35">
      <c r="A2661" s="5" t="s">
        <v>491</v>
      </c>
      <c r="B2661" s="15">
        <v>13</v>
      </c>
      <c r="C2661" s="4"/>
    </row>
    <row r="2662" spans="1:3" ht="15.5" x14ac:dyDescent="0.35">
      <c r="A2662" s="5" t="s">
        <v>492</v>
      </c>
      <c r="B2662" s="15">
        <v>13</v>
      </c>
      <c r="C2662" s="4"/>
    </row>
    <row r="2663" spans="1:3" ht="15.5" x14ac:dyDescent="0.35">
      <c r="A2663" s="5" t="s">
        <v>1961</v>
      </c>
      <c r="B2663" s="15">
        <v>13</v>
      </c>
      <c r="C2663" s="4"/>
    </row>
    <row r="2664" spans="1:3" ht="15.5" x14ac:dyDescent="0.35">
      <c r="A2664" s="5" t="s">
        <v>2160</v>
      </c>
      <c r="B2664" s="15">
        <v>13</v>
      </c>
      <c r="C2664" s="4"/>
    </row>
    <row r="2665" spans="1:3" ht="15.5" x14ac:dyDescent="0.35">
      <c r="A2665" s="5" t="s">
        <v>2539</v>
      </c>
      <c r="B2665" s="15">
        <v>13</v>
      </c>
      <c r="C2665" s="4"/>
    </row>
    <row r="2666" spans="1:3" ht="15.5" x14ac:dyDescent="0.35">
      <c r="A2666" s="5" t="s">
        <v>468</v>
      </c>
      <c r="B2666" s="15">
        <v>13</v>
      </c>
      <c r="C2666" s="4"/>
    </row>
    <row r="2667" spans="1:3" ht="15.5" x14ac:dyDescent="0.35">
      <c r="A2667" s="5" t="s">
        <v>3772</v>
      </c>
      <c r="B2667" s="15">
        <v>13</v>
      </c>
      <c r="C2667" s="4"/>
    </row>
    <row r="2668" spans="1:3" ht="15.5" x14ac:dyDescent="0.35">
      <c r="A2668" s="5" t="s">
        <v>1901</v>
      </c>
      <c r="B2668" s="15">
        <v>13</v>
      </c>
      <c r="C2668" s="4"/>
    </row>
    <row r="2669" spans="1:3" ht="15.5" x14ac:dyDescent="0.35">
      <c r="A2669" s="5" t="s">
        <v>2047</v>
      </c>
      <c r="B2669" s="15">
        <v>13</v>
      </c>
      <c r="C2669" s="4"/>
    </row>
    <row r="2670" spans="1:3" ht="15.5" x14ac:dyDescent="0.35">
      <c r="A2670" s="5" t="s">
        <v>1820</v>
      </c>
      <c r="B2670" s="15">
        <v>13</v>
      </c>
      <c r="C2670" s="4"/>
    </row>
    <row r="2671" spans="1:3" ht="15.5" x14ac:dyDescent="0.35">
      <c r="A2671" s="5" t="s">
        <v>2359</v>
      </c>
      <c r="B2671" s="15">
        <v>13</v>
      </c>
      <c r="C2671" s="4"/>
    </row>
    <row r="2672" spans="1:3" ht="15.5" x14ac:dyDescent="0.35">
      <c r="A2672" s="5" t="s">
        <v>450</v>
      </c>
      <c r="B2672" s="15">
        <v>13</v>
      </c>
      <c r="C2672" s="4"/>
    </row>
    <row r="2673" spans="1:3" ht="15.5" x14ac:dyDescent="0.35">
      <c r="A2673" s="5" t="s">
        <v>1904</v>
      </c>
      <c r="B2673" s="15">
        <v>13</v>
      </c>
      <c r="C2673" s="4"/>
    </row>
    <row r="2674" spans="1:3" ht="15.5" x14ac:dyDescent="0.35">
      <c r="A2674" s="5" t="s">
        <v>1133</v>
      </c>
      <c r="B2674" s="15">
        <v>13</v>
      </c>
      <c r="C2674" s="4"/>
    </row>
    <row r="2675" spans="1:3" ht="15.5" x14ac:dyDescent="0.35">
      <c r="A2675" s="5" t="s">
        <v>1905</v>
      </c>
      <c r="B2675" s="15">
        <v>13</v>
      </c>
      <c r="C2675" s="4"/>
    </row>
    <row r="2676" spans="1:3" ht="15.5" x14ac:dyDescent="0.35">
      <c r="A2676" s="5" t="s">
        <v>2287</v>
      </c>
      <c r="B2676" s="15">
        <v>13</v>
      </c>
      <c r="C2676" s="4"/>
    </row>
    <row r="2677" spans="1:3" ht="15.5" x14ac:dyDescent="0.35">
      <c r="A2677" s="5" t="s">
        <v>72</v>
      </c>
      <c r="B2677" s="15">
        <v>13</v>
      </c>
      <c r="C2677" s="4"/>
    </row>
    <row r="2678" spans="1:3" ht="15.5" x14ac:dyDescent="0.35">
      <c r="A2678" s="5" t="s">
        <v>2053</v>
      </c>
      <c r="B2678" s="15">
        <v>13</v>
      </c>
      <c r="C2678" s="4"/>
    </row>
    <row r="2679" spans="1:3" ht="15.5" x14ac:dyDescent="0.35">
      <c r="A2679" s="5" t="s">
        <v>454</v>
      </c>
      <c r="B2679" s="15">
        <v>13</v>
      </c>
      <c r="C2679" s="4"/>
    </row>
    <row r="2680" spans="1:3" ht="15.5" x14ac:dyDescent="0.35">
      <c r="A2680" s="5" t="s">
        <v>1968</v>
      </c>
      <c r="B2680" s="15">
        <v>13</v>
      </c>
      <c r="C2680" s="4"/>
    </row>
    <row r="2681" spans="1:3" ht="15.5" x14ac:dyDescent="0.35">
      <c r="A2681" s="5" t="s">
        <v>2199</v>
      </c>
      <c r="B2681" s="15">
        <v>13</v>
      </c>
      <c r="C2681" s="4"/>
    </row>
    <row r="2682" spans="1:3" ht="15.5" x14ac:dyDescent="0.35">
      <c r="A2682" s="5" t="s">
        <v>3773</v>
      </c>
      <c r="B2682" s="15">
        <v>13</v>
      </c>
      <c r="C2682" s="4"/>
    </row>
    <row r="2683" spans="1:3" ht="15.5" x14ac:dyDescent="0.35">
      <c r="A2683" s="5" t="s">
        <v>3774</v>
      </c>
      <c r="B2683" s="15">
        <v>13</v>
      </c>
      <c r="C2683" s="4"/>
    </row>
    <row r="2684" spans="1:3" ht="15.5" x14ac:dyDescent="0.35">
      <c r="A2684" s="5" t="s">
        <v>3775</v>
      </c>
      <c r="B2684" s="15">
        <v>13</v>
      </c>
      <c r="C2684" s="4"/>
    </row>
    <row r="2685" spans="1:3" ht="15.5" x14ac:dyDescent="0.35">
      <c r="A2685" s="5" t="s">
        <v>3776</v>
      </c>
      <c r="B2685" s="15">
        <v>13</v>
      </c>
      <c r="C2685" s="4"/>
    </row>
    <row r="2686" spans="1:3" ht="15.5" x14ac:dyDescent="0.35">
      <c r="A2686" s="5" t="s">
        <v>3777</v>
      </c>
      <c r="B2686" s="15">
        <v>13</v>
      </c>
      <c r="C2686" s="4"/>
    </row>
    <row r="2687" spans="1:3" ht="15.5" x14ac:dyDescent="0.35">
      <c r="A2687" s="5" t="s">
        <v>3778</v>
      </c>
      <c r="B2687" s="15">
        <v>13</v>
      </c>
      <c r="C2687" s="4"/>
    </row>
    <row r="2688" spans="1:3" ht="15.5" x14ac:dyDescent="0.35">
      <c r="A2688" s="5" t="s">
        <v>3779</v>
      </c>
      <c r="B2688" s="15">
        <v>13</v>
      </c>
      <c r="C2688" s="4"/>
    </row>
    <row r="2689" spans="1:3" ht="15.5" x14ac:dyDescent="0.35">
      <c r="A2689" s="5" t="s">
        <v>3780</v>
      </c>
      <c r="B2689" s="15">
        <v>13</v>
      </c>
      <c r="C2689" s="4"/>
    </row>
    <row r="2690" spans="1:3" ht="15.5" x14ac:dyDescent="0.35">
      <c r="A2690" s="5" t="s">
        <v>3781</v>
      </c>
      <c r="B2690" s="15">
        <v>13</v>
      </c>
      <c r="C2690" s="4"/>
    </row>
    <row r="2691" spans="1:3" ht="15.5" x14ac:dyDescent="0.35">
      <c r="A2691" s="5" t="s">
        <v>3782</v>
      </c>
      <c r="B2691" s="15">
        <v>14</v>
      </c>
      <c r="C2691" s="4"/>
    </row>
    <row r="2692" spans="1:3" ht="15.5" x14ac:dyDescent="0.35">
      <c r="A2692" s="5" t="s">
        <v>3783</v>
      </c>
      <c r="B2692" s="15">
        <v>14</v>
      </c>
      <c r="C2692" s="4"/>
    </row>
    <row r="2693" spans="1:3" ht="15.5" x14ac:dyDescent="0.35">
      <c r="A2693" s="5" t="s">
        <v>32</v>
      </c>
      <c r="B2693" s="15">
        <v>14</v>
      </c>
      <c r="C2693" s="4"/>
    </row>
    <row r="2694" spans="1:3" ht="15.5" x14ac:dyDescent="0.35">
      <c r="A2694" s="5" t="s">
        <v>2762</v>
      </c>
      <c r="B2694" s="15">
        <v>14</v>
      </c>
      <c r="C2694" s="4"/>
    </row>
    <row r="2695" spans="1:3" ht="15.5" x14ac:dyDescent="0.35">
      <c r="A2695" s="5" t="s">
        <v>2082</v>
      </c>
      <c r="B2695" s="15">
        <v>14</v>
      </c>
      <c r="C2695" s="4"/>
    </row>
    <row r="2696" spans="1:3" ht="15.5" x14ac:dyDescent="0.35">
      <c r="A2696" s="5" t="s">
        <v>2601</v>
      </c>
      <c r="B2696" s="15">
        <v>14</v>
      </c>
      <c r="C2696" s="4"/>
    </row>
    <row r="2697" spans="1:3" ht="15.5" x14ac:dyDescent="0.35">
      <c r="A2697" s="5" t="s">
        <v>2714</v>
      </c>
      <c r="B2697" s="15">
        <v>14</v>
      </c>
      <c r="C2697" s="4"/>
    </row>
    <row r="2698" spans="1:3" ht="15.5" x14ac:dyDescent="0.35">
      <c r="A2698" s="5" t="s">
        <v>3784</v>
      </c>
      <c r="B2698" s="15">
        <v>14</v>
      </c>
      <c r="C2698" s="4"/>
    </row>
    <row r="2699" spans="1:3" ht="15.5" x14ac:dyDescent="0.35">
      <c r="A2699" s="5" t="s">
        <v>652</v>
      </c>
      <c r="B2699" s="15">
        <v>14</v>
      </c>
      <c r="C2699" s="4"/>
    </row>
    <row r="2700" spans="1:3" ht="15.5" x14ac:dyDescent="0.35">
      <c r="A2700" s="5" t="s">
        <v>3785</v>
      </c>
      <c r="B2700" s="15">
        <v>14</v>
      </c>
      <c r="C2700" s="4"/>
    </row>
    <row r="2701" spans="1:3" ht="15.5" x14ac:dyDescent="0.35">
      <c r="A2701" s="5" t="s">
        <v>3786</v>
      </c>
      <c r="B2701" s="15">
        <v>14</v>
      </c>
      <c r="C2701" s="4"/>
    </row>
    <row r="2702" spans="1:3" ht="15.5" x14ac:dyDescent="0.35">
      <c r="A2702" s="5" t="s">
        <v>566</v>
      </c>
      <c r="B2702" s="15">
        <v>14</v>
      </c>
      <c r="C2702" s="4"/>
    </row>
    <row r="2703" spans="1:3" ht="15.5" x14ac:dyDescent="0.35">
      <c r="A2703" s="5" t="s">
        <v>1108</v>
      </c>
      <c r="B2703" s="15">
        <v>14</v>
      </c>
      <c r="C2703" s="4"/>
    </row>
    <row r="2704" spans="1:3" ht="15.5" x14ac:dyDescent="0.35">
      <c r="A2704" s="5" t="s">
        <v>1212</v>
      </c>
      <c r="B2704" s="15">
        <v>14</v>
      </c>
      <c r="C2704" s="4"/>
    </row>
    <row r="2705" spans="1:3" ht="15.5" x14ac:dyDescent="0.35">
      <c r="A2705" s="5" t="s">
        <v>2390</v>
      </c>
      <c r="B2705" s="15">
        <v>14</v>
      </c>
      <c r="C2705" s="4"/>
    </row>
    <row r="2706" spans="1:3" ht="15.5" x14ac:dyDescent="0.35">
      <c r="A2706" s="5" t="s">
        <v>2125</v>
      </c>
      <c r="B2706" s="15">
        <v>14</v>
      </c>
      <c r="C2706" s="4"/>
    </row>
    <row r="2707" spans="1:3" ht="15.5" x14ac:dyDescent="0.35">
      <c r="A2707" s="5" t="s">
        <v>3787</v>
      </c>
      <c r="B2707" s="15">
        <v>14</v>
      </c>
      <c r="C2707" s="4"/>
    </row>
    <row r="2708" spans="1:3" ht="15.5" x14ac:dyDescent="0.35">
      <c r="A2708" s="5" t="s">
        <v>2392</v>
      </c>
      <c r="B2708" s="15">
        <v>14</v>
      </c>
      <c r="C2708" s="4"/>
    </row>
    <row r="2709" spans="1:3" ht="15.5" x14ac:dyDescent="0.35">
      <c r="A2709" s="5" t="s">
        <v>668</v>
      </c>
      <c r="B2709" s="15">
        <v>14</v>
      </c>
      <c r="C2709" s="4"/>
    </row>
    <row r="2710" spans="1:3" ht="15.5" x14ac:dyDescent="0.35">
      <c r="A2710" s="5" t="s">
        <v>657</v>
      </c>
      <c r="B2710" s="15">
        <v>14</v>
      </c>
      <c r="C2710" s="4"/>
    </row>
    <row r="2711" spans="1:3" ht="15.5" x14ac:dyDescent="0.35">
      <c r="A2711" s="5" t="s">
        <v>2393</v>
      </c>
      <c r="B2711" s="15">
        <v>14</v>
      </c>
      <c r="C2711" s="4"/>
    </row>
    <row r="2712" spans="1:3" ht="15.5" x14ac:dyDescent="0.35">
      <c r="A2712" s="5" t="s">
        <v>674</v>
      </c>
      <c r="B2712" s="15">
        <v>14</v>
      </c>
      <c r="C2712" s="4"/>
    </row>
    <row r="2713" spans="1:3" ht="15.5" x14ac:dyDescent="0.35">
      <c r="A2713" s="5" t="s">
        <v>3788</v>
      </c>
      <c r="B2713" s="15">
        <v>14</v>
      </c>
      <c r="C2713" s="4"/>
    </row>
    <row r="2714" spans="1:3" ht="15.5" x14ac:dyDescent="0.35">
      <c r="A2714" s="5" t="s">
        <v>656</v>
      </c>
      <c r="B2714" s="15">
        <v>14</v>
      </c>
      <c r="C2714" s="4"/>
    </row>
    <row r="2715" spans="1:3" ht="15.5" x14ac:dyDescent="0.35">
      <c r="A2715" s="5" t="s">
        <v>3789</v>
      </c>
      <c r="B2715" s="15">
        <v>14</v>
      </c>
      <c r="C2715" s="4"/>
    </row>
    <row r="2716" spans="1:3" ht="15.5" x14ac:dyDescent="0.35">
      <c r="A2716" s="5" t="s">
        <v>660</v>
      </c>
      <c r="B2716" s="15">
        <v>14</v>
      </c>
      <c r="C2716" s="4"/>
    </row>
    <row r="2717" spans="1:3" ht="15.5" x14ac:dyDescent="0.35">
      <c r="A2717" s="5" t="s">
        <v>3790</v>
      </c>
      <c r="B2717" s="15">
        <v>14</v>
      </c>
      <c r="C2717" s="4"/>
    </row>
    <row r="2718" spans="1:3" ht="15.5" x14ac:dyDescent="0.35">
      <c r="A2718" s="5" t="s">
        <v>3791</v>
      </c>
      <c r="B2718" s="15">
        <v>14</v>
      </c>
      <c r="C2718" s="4"/>
    </row>
    <row r="2719" spans="1:3" ht="15.5" x14ac:dyDescent="0.35">
      <c r="A2719" s="5" t="s">
        <v>651</v>
      </c>
      <c r="B2719" s="15">
        <v>14</v>
      </c>
      <c r="C2719" s="4"/>
    </row>
    <row r="2720" spans="1:3" ht="15.5" x14ac:dyDescent="0.35">
      <c r="A2720" s="5" t="s">
        <v>650</v>
      </c>
      <c r="B2720" s="15">
        <v>14</v>
      </c>
      <c r="C2720" s="4"/>
    </row>
    <row r="2721" spans="1:3" ht="15.5" x14ac:dyDescent="0.35">
      <c r="A2721" s="5" t="s">
        <v>2396</v>
      </c>
      <c r="B2721" s="15">
        <v>14</v>
      </c>
      <c r="C2721" s="4"/>
    </row>
    <row r="2722" spans="1:3" ht="15.5" x14ac:dyDescent="0.35">
      <c r="A2722" s="5" t="s">
        <v>3792</v>
      </c>
      <c r="B2722" s="15">
        <v>14</v>
      </c>
      <c r="C2722" s="4"/>
    </row>
    <row r="2723" spans="1:3" ht="15.5" x14ac:dyDescent="0.35">
      <c r="A2723" s="5" t="s">
        <v>2397</v>
      </c>
      <c r="B2723" s="15">
        <v>14</v>
      </c>
      <c r="C2723" s="4"/>
    </row>
    <row r="2724" spans="1:3" ht="15.5" x14ac:dyDescent="0.35">
      <c r="A2724" s="5" t="s">
        <v>2398</v>
      </c>
      <c r="B2724" s="15">
        <v>14</v>
      </c>
      <c r="C2724" s="4"/>
    </row>
    <row r="2725" spans="1:3" ht="15.5" x14ac:dyDescent="0.35">
      <c r="A2725" s="5" t="s">
        <v>3793</v>
      </c>
      <c r="B2725" s="15">
        <v>14</v>
      </c>
      <c r="C2725" s="4"/>
    </row>
    <row r="2726" spans="1:3" ht="15.5" x14ac:dyDescent="0.35">
      <c r="A2726" s="5" t="s">
        <v>2399</v>
      </c>
      <c r="B2726" s="15">
        <v>14</v>
      </c>
      <c r="C2726" s="4"/>
    </row>
    <row r="2727" spans="1:3" ht="15.5" x14ac:dyDescent="0.35">
      <c r="A2727" s="5" t="s">
        <v>2400</v>
      </c>
      <c r="B2727" s="15">
        <v>14</v>
      </c>
      <c r="C2727" s="4"/>
    </row>
    <row r="2728" spans="1:3" ht="15.5" x14ac:dyDescent="0.35">
      <c r="A2728" s="5" t="s">
        <v>3794</v>
      </c>
      <c r="B2728" s="15">
        <v>14</v>
      </c>
      <c r="C2728" s="4"/>
    </row>
    <row r="2729" spans="1:3" ht="15.5" x14ac:dyDescent="0.35">
      <c r="A2729" s="5" t="s">
        <v>2747</v>
      </c>
      <c r="B2729" s="15">
        <v>14</v>
      </c>
      <c r="C2729" s="4"/>
    </row>
    <row r="2730" spans="1:3" ht="15.5" x14ac:dyDescent="0.35">
      <c r="A2730" s="5" t="s">
        <v>430</v>
      </c>
      <c r="B2730" s="15">
        <v>14</v>
      </c>
      <c r="C2730" s="4"/>
    </row>
    <row r="2731" spans="1:3" ht="15.5" x14ac:dyDescent="0.35">
      <c r="A2731" s="5" t="s">
        <v>2754</v>
      </c>
      <c r="B2731" s="15">
        <v>14</v>
      </c>
      <c r="C2731" s="4"/>
    </row>
    <row r="2732" spans="1:3" ht="15.5" x14ac:dyDescent="0.35">
      <c r="A2732" s="5" t="s">
        <v>29</v>
      </c>
      <c r="B2732" s="15">
        <v>14</v>
      </c>
      <c r="C2732" s="4"/>
    </row>
    <row r="2733" spans="1:3" ht="15.5" x14ac:dyDescent="0.35">
      <c r="A2733" s="5" t="s">
        <v>918</v>
      </c>
      <c r="B2733" s="15">
        <v>14</v>
      </c>
      <c r="C2733" s="4"/>
    </row>
    <row r="2734" spans="1:3" ht="15.5" x14ac:dyDescent="0.35">
      <c r="A2734" s="5" t="s">
        <v>2497</v>
      </c>
      <c r="B2734" s="15">
        <v>14</v>
      </c>
      <c r="C2734" s="4"/>
    </row>
    <row r="2735" spans="1:3" ht="15.5" x14ac:dyDescent="0.35">
      <c r="A2735" s="5" t="s">
        <v>3795</v>
      </c>
      <c r="B2735" s="15">
        <v>14</v>
      </c>
      <c r="C2735" s="4"/>
    </row>
    <row r="2736" spans="1:3" ht="15.5" x14ac:dyDescent="0.35">
      <c r="A2736" s="5" t="s">
        <v>2402</v>
      </c>
      <c r="B2736" s="15">
        <v>14</v>
      </c>
      <c r="C2736" s="4"/>
    </row>
    <row r="2737" spans="1:3" ht="15.5" x14ac:dyDescent="0.35">
      <c r="A2737" s="5" t="s">
        <v>2437</v>
      </c>
      <c r="B2737" s="15">
        <v>14</v>
      </c>
      <c r="C2737" s="4"/>
    </row>
    <row r="2738" spans="1:3" ht="15.5" x14ac:dyDescent="0.35">
      <c r="A2738" s="5" t="s">
        <v>1097</v>
      </c>
      <c r="B2738" s="15">
        <v>14</v>
      </c>
      <c r="C2738" s="4"/>
    </row>
    <row r="2739" spans="1:3" ht="15.5" x14ac:dyDescent="0.35">
      <c r="A2739" s="5" t="s">
        <v>30</v>
      </c>
      <c r="B2739" s="15">
        <v>14</v>
      </c>
      <c r="C2739" s="4"/>
    </row>
    <row r="2740" spans="1:3" ht="15.5" x14ac:dyDescent="0.35">
      <c r="A2740" s="5" t="s">
        <v>3796</v>
      </c>
      <c r="B2740" s="15">
        <v>14</v>
      </c>
      <c r="C2740" s="4"/>
    </row>
    <row r="2741" spans="1:3" ht="15.5" x14ac:dyDescent="0.35">
      <c r="A2741" s="5" t="s">
        <v>2719</v>
      </c>
      <c r="B2741" s="15">
        <v>14</v>
      </c>
      <c r="C2741" s="4"/>
    </row>
    <row r="2742" spans="1:3" ht="15.5" x14ac:dyDescent="0.35">
      <c r="A2742" s="5" t="s">
        <v>3797</v>
      </c>
      <c r="B2742" s="15">
        <v>14</v>
      </c>
      <c r="C2742" s="4"/>
    </row>
    <row r="2743" spans="1:3" ht="15.5" x14ac:dyDescent="0.35">
      <c r="A2743" s="5" t="s">
        <v>31</v>
      </c>
      <c r="B2743" s="15">
        <v>14</v>
      </c>
      <c r="C2743" s="4"/>
    </row>
    <row r="2744" spans="1:3" ht="15.5" x14ac:dyDescent="0.35">
      <c r="A2744" s="5" t="s">
        <v>3798</v>
      </c>
      <c r="B2744" s="15">
        <v>14</v>
      </c>
      <c r="C2744" s="4"/>
    </row>
    <row r="2745" spans="1:3" ht="15.5" x14ac:dyDescent="0.35">
      <c r="A2745" s="5" t="s">
        <v>669</v>
      </c>
      <c r="B2745" s="15">
        <v>14</v>
      </c>
      <c r="C2745" s="4"/>
    </row>
    <row r="2746" spans="1:3" ht="15.5" x14ac:dyDescent="0.35">
      <c r="A2746" s="5" t="s">
        <v>653</v>
      </c>
      <c r="B2746" s="15">
        <v>14</v>
      </c>
      <c r="C2746" s="4"/>
    </row>
    <row r="2747" spans="1:3" ht="15.5" x14ac:dyDescent="0.35">
      <c r="A2747" s="5" t="s">
        <v>3799</v>
      </c>
      <c r="B2747" s="15">
        <v>14</v>
      </c>
      <c r="C2747" s="4"/>
    </row>
    <row r="2748" spans="1:3" ht="15.5" x14ac:dyDescent="0.35">
      <c r="A2748" s="5" t="s">
        <v>3800</v>
      </c>
      <c r="B2748" s="15">
        <v>14</v>
      </c>
      <c r="C2748" s="4"/>
    </row>
    <row r="2749" spans="1:3" ht="15.5" x14ac:dyDescent="0.35">
      <c r="A2749" s="5" t="s">
        <v>1094</v>
      </c>
      <c r="B2749" s="15">
        <v>14</v>
      </c>
      <c r="C2749" s="4"/>
    </row>
    <row r="2750" spans="1:3" ht="15.5" x14ac:dyDescent="0.35">
      <c r="A2750" s="5" t="s">
        <v>262</v>
      </c>
      <c r="B2750" s="15">
        <v>14</v>
      </c>
      <c r="C2750" s="4"/>
    </row>
    <row r="2751" spans="1:3" ht="15.5" x14ac:dyDescent="0.35">
      <c r="A2751" s="5" t="s">
        <v>647</v>
      </c>
      <c r="B2751" s="15">
        <v>14</v>
      </c>
      <c r="C2751" s="4"/>
    </row>
    <row r="2752" spans="1:3" ht="15.5" x14ac:dyDescent="0.35">
      <c r="A2752" s="5" t="s">
        <v>2404</v>
      </c>
      <c r="B2752" s="15">
        <v>14</v>
      </c>
      <c r="C2752" s="4"/>
    </row>
    <row r="2753" spans="1:3" ht="15.5" x14ac:dyDescent="0.35">
      <c r="A2753" s="5" t="s">
        <v>3801</v>
      </c>
      <c r="B2753" s="15">
        <v>14</v>
      </c>
      <c r="C2753" s="4"/>
    </row>
    <row r="2754" spans="1:3" ht="15.5" x14ac:dyDescent="0.35">
      <c r="A2754" s="5" t="s">
        <v>3802</v>
      </c>
      <c r="B2754" s="15">
        <v>14</v>
      </c>
      <c r="C2754" s="4"/>
    </row>
    <row r="2755" spans="1:3" ht="15.5" x14ac:dyDescent="0.35">
      <c r="A2755" s="5" t="s">
        <v>2405</v>
      </c>
      <c r="B2755" s="15">
        <v>14</v>
      </c>
      <c r="C2755" s="4"/>
    </row>
    <row r="2756" spans="1:3" ht="15.5" x14ac:dyDescent="0.35">
      <c r="A2756" s="5" t="s">
        <v>2406</v>
      </c>
      <c r="B2756" s="15">
        <v>14</v>
      </c>
      <c r="C2756" s="4"/>
    </row>
    <row r="2757" spans="1:3" ht="15.5" x14ac:dyDescent="0.35">
      <c r="A2757" s="5" t="s">
        <v>683</v>
      </c>
      <c r="B2757" s="15">
        <v>14</v>
      </c>
      <c r="C2757" s="4"/>
    </row>
    <row r="2758" spans="1:3" ht="15.5" x14ac:dyDescent="0.35">
      <c r="A2758" s="5" t="s">
        <v>3803</v>
      </c>
      <c r="B2758" s="15">
        <v>14</v>
      </c>
      <c r="C2758" s="4"/>
    </row>
    <row r="2759" spans="1:3" ht="15.5" x14ac:dyDescent="0.35">
      <c r="A2759" s="5" t="s">
        <v>525</v>
      </c>
      <c r="B2759" s="15">
        <v>14</v>
      </c>
      <c r="C2759" s="4"/>
    </row>
    <row r="2760" spans="1:3" ht="15.5" x14ac:dyDescent="0.35">
      <c r="A2760" s="5" t="s">
        <v>1360</v>
      </c>
      <c r="B2760" s="15">
        <v>14</v>
      </c>
      <c r="C2760" s="4"/>
    </row>
    <row r="2761" spans="1:3" ht="15.5" x14ac:dyDescent="0.35">
      <c r="A2761" s="5" t="s">
        <v>3804</v>
      </c>
      <c r="B2761" s="15">
        <v>14</v>
      </c>
      <c r="C2761" s="4"/>
    </row>
    <row r="2762" spans="1:3" ht="15.5" x14ac:dyDescent="0.35">
      <c r="A2762" s="5" t="s">
        <v>1534</v>
      </c>
      <c r="B2762" s="15">
        <v>14</v>
      </c>
      <c r="C2762" s="4"/>
    </row>
    <row r="2763" spans="1:3" ht="15.5" x14ac:dyDescent="0.35">
      <c r="A2763" s="5" t="s">
        <v>1112</v>
      </c>
      <c r="B2763" s="15">
        <v>14</v>
      </c>
      <c r="C2763" s="4"/>
    </row>
    <row r="2764" spans="1:3" ht="15.5" x14ac:dyDescent="0.35">
      <c r="A2764" s="5" t="s">
        <v>2407</v>
      </c>
      <c r="B2764" s="15">
        <v>14</v>
      </c>
      <c r="C2764" s="4"/>
    </row>
    <row r="2765" spans="1:3" ht="15.5" x14ac:dyDescent="0.35">
      <c r="A2765" s="5" t="s">
        <v>645</v>
      </c>
      <c r="B2765" s="15">
        <v>14</v>
      </c>
      <c r="C2765" s="4"/>
    </row>
    <row r="2766" spans="1:3" ht="15.5" x14ac:dyDescent="0.35">
      <c r="A2766" s="5" t="s">
        <v>2408</v>
      </c>
      <c r="B2766" s="15">
        <v>14</v>
      </c>
      <c r="C2766" s="4"/>
    </row>
    <row r="2767" spans="1:3" ht="15.5" x14ac:dyDescent="0.35">
      <c r="A2767" s="5" t="s">
        <v>612</v>
      </c>
      <c r="B2767" s="15">
        <v>14</v>
      </c>
      <c r="C2767" s="4"/>
    </row>
    <row r="2768" spans="1:3" ht="15.5" x14ac:dyDescent="0.35">
      <c r="A2768" s="5" t="s">
        <v>2409</v>
      </c>
      <c r="B2768" s="15">
        <v>14</v>
      </c>
      <c r="C2768" s="4"/>
    </row>
    <row r="2769" spans="1:3" ht="15.5" x14ac:dyDescent="0.35">
      <c r="A2769" s="5" t="s">
        <v>2410</v>
      </c>
      <c r="B2769" s="15">
        <v>14</v>
      </c>
      <c r="C2769" s="4"/>
    </row>
    <row r="2770" spans="1:3" ht="15.5" x14ac:dyDescent="0.35">
      <c r="A2770" s="5" t="s">
        <v>3805</v>
      </c>
      <c r="B2770" s="15">
        <v>14</v>
      </c>
      <c r="C2770" s="4"/>
    </row>
    <row r="2771" spans="1:3" ht="15.5" x14ac:dyDescent="0.35">
      <c r="A2771" s="5" t="s">
        <v>646</v>
      </c>
      <c r="B2771" s="15">
        <v>14</v>
      </c>
      <c r="C2771" s="4"/>
    </row>
    <row r="2772" spans="1:3" ht="15.5" x14ac:dyDescent="0.35">
      <c r="A2772" s="5" t="s">
        <v>3806</v>
      </c>
      <c r="B2772" s="15">
        <v>14</v>
      </c>
      <c r="C2772" s="4"/>
    </row>
    <row r="2773" spans="1:3" ht="15.5" x14ac:dyDescent="0.35">
      <c r="A2773" s="5" t="s">
        <v>3807</v>
      </c>
      <c r="B2773" s="15">
        <v>14</v>
      </c>
      <c r="C2773" s="4"/>
    </row>
    <row r="2774" spans="1:3" ht="15.5" x14ac:dyDescent="0.35">
      <c r="A2774" s="5" t="s">
        <v>658</v>
      </c>
      <c r="B2774" s="15">
        <v>14</v>
      </c>
      <c r="C2774" s="4"/>
    </row>
    <row r="2775" spans="1:3" ht="15.5" x14ac:dyDescent="0.35">
      <c r="A2775" s="5" t="s">
        <v>649</v>
      </c>
      <c r="B2775" s="15">
        <v>14</v>
      </c>
      <c r="C2775" s="4"/>
    </row>
    <row r="2776" spans="1:3" ht="15.5" x14ac:dyDescent="0.35">
      <c r="A2776" s="5" t="s">
        <v>2412</v>
      </c>
      <c r="B2776" s="15">
        <v>14</v>
      </c>
      <c r="C2776" s="4"/>
    </row>
    <row r="2777" spans="1:3" ht="15.5" x14ac:dyDescent="0.35">
      <c r="A2777" s="5" t="s">
        <v>513</v>
      </c>
      <c r="B2777" s="15">
        <v>14</v>
      </c>
      <c r="C2777" s="4"/>
    </row>
    <row r="2778" spans="1:3" ht="15.5" x14ac:dyDescent="0.35">
      <c r="A2778" s="5" t="s">
        <v>3808</v>
      </c>
      <c r="B2778" s="15">
        <v>14</v>
      </c>
      <c r="C2778" s="4"/>
    </row>
    <row r="2779" spans="1:3" ht="15.5" x14ac:dyDescent="0.35">
      <c r="A2779" s="5" t="s">
        <v>3809</v>
      </c>
      <c r="B2779" s="15">
        <v>14</v>
      </c>
      <c r="C2779" s="4"/>
    </row>
    <row r="2780" spans="1:3" ht="15.5" x14ac:dyDescent="0.35">
      <c r="A2780" s="5" t="s">
        <v>12</v>
      </c>
      <c r="B2780" s="15">
        <v>14</v>
      </c>
      <c r="C2780" s="4"/>
    </row>
    <row r="2781" spans="1:3" ht="15.5" x14ac:dyDescent="0.35">
      <c r="A2781" s="5" t="s">
        <v>3810</v>
      </c>
      <c r="B2781" s="15">
        <v>14</v>
      </c>
      <c r="C2781" s="4"/>
    </row>
    <row r="2782" spans="1:3" ht="15.5" x14ac:dyDescent="0.35">
      <c r="A2782" s="5" t="s">
        <v>2091</v>
      </c>
      <c r="B2782" s="15">
        <v>14</v>
      </c>
      <c r="C2782" s="4"/>
    </row>
    <row r="2783" spans="1:3" ht="15.5" x14ac:dyDescent="0.35">
      <c r="A2783" s="5" t="s">
        <v>635</v>
      </c>
      <c r="B2783" s="15">
        <v>14</v>
      </c>
      <c r="C2783" s="4"/>
    </row>
    <row r="2784" spans="1:3" ht="15.5" x14ac:dyDescent="0.35">
      <c r="A2784" s="5" t="s">
        <v>2414</v>
      </c>
      <c r="B2784" s="15">
        <v>14</v>
      </c>
      <c r="C2784" s="4"/>
    </row>
    <row r="2785" spans="1:3" ht="15.5" x14ac:dyDescent="0.35">
      <c r="A2785" s="5" t="s">
        <v>2415</v>
      </c>
      <c r="B2785" s="15">
        <v>14</v>
      </c>
      <c r="C2785" s="4"/>
    </row>
    <row r="2786" spans="1:3" ht="15.5" x14ac:dyDescent="0.35">
      <c r="A2786" s="5" t="s">
        <v>2092</v>
      </c>
      <c r="B2786" s="15">
        <v>14</v>
      </c>
      <c r="C2786" s="4"/>
    </row>
    <row r="2787" spans="1:3" ht="15.5" x14ac:dyDescent="0.35">
      <c r="A2787" s="5" t="s">
        <v>558</v>
      </c>
      <c r="B2787" s="15">
        <v>14</v>
      </c>
      <c r="C2787" s="4"/>
    </row>
    <row r="2788" spans="1:3" ht="15.5" x14ac:dyDescent="0.35">
      <c r="A2788" s="5" t="s">
        <v>584</v>
      </c>
      <c r="B2788" s="15">
        <v>14</v>
      </c>
      <c r="C2788" s="4"/>
    </row>
    <row r="2789" spans="1:3" ht="15.5" x14ac:dyDescent="0.35">
      <c r="A2789" s="5" t="s">
        <v>548</v>
      </c>
      <c r="B2789" s="15">
        <v>14</v>
      </c>
      <c r="C2789" s="4"/>
    </row>
    <row r="2790" spans="1:3" ht="15.5" x14ac:dyDescent="0.35">
      <c r="A2790" s="5" t="s">
        <v>579</v>
      </c>
      <c r="B2790" s="15">
        <v>14</v>
      </c>
      <c r="C2790" s="4"/>
    </row>
    <row r="2791" spans="1:3" ht="15.5" x14ac:dyDescent="0.35">
      <c r="A2791" s="5" t="s">
        <v>545</v>
      </c>
      <c r="B2791" s="15">
        <v>14</v>
      </c>
      <c r="C2791" s="4"/>
    </row>
    <row r="2792" spans="1:3" ht="15.5" x14ac:dyDescent="0.35">
      <c r="A2792" s="5" t="s">
        <v>2095</v>
      </c>
      <c r="B2792" s="15">
        <v>14</v>
      </c>
      <c r="C2792" s="4"/>
    </row>
    <row r="2793" spans="1:3" ht="15.5" x14ac:dyDescent="0.35">
      <c r="A2793" s="5" t="s">
        <v>610</v>
      </c>
      <c r="B2793" s="15">
        <v>14</v>
      </c>
      <c r="C2793" s="4"/>
    </row>
    <row r="2794" spans="1:3" ht="15.5" x14ac:dyDescent="0.35">
      <c r="A2794" s="5" t="s">
        <v>609</v>
      </c>
      <c r="B2794" s="15">
        <v>14</v>
      </c>
      <c r="C2794" s="4"/>
    </row>
    <row r="2795" spans="1:3" ht="15.5" x14ac:dyDescent="0.35">
      <c r="A2795" s="5" t="s">
        <v>619</v>
      </c>
      <c r="B2795" s="15">
        <v>14</v>
      </c>
      <c r="C2795" s="4"/>
    </row>
    <row r="2796" spans="1:3" ht="15.5" x14ac:dyDescent="0.35">
      <c r="A2796" s="5" t="s">
        <v>2096</v>
      </c>
      <c r="B2796" s="15">
        <v>14</v>
      </c>
      <c r="C2796" s="4"/>
    </row>
    <row r="2797" spans="1:3" ht="15.5" x14ac:dyDescent="0.35">
      <c r="A2797" s="5" t="s">
        <v>3811</v>
      </c>
      <c r="B2797" s="15">
        <v>14</v>
      </c>
      <c r="C2797" s="4"/>
    </row>
    <row r="2798" spans="1:3" ht="15.5" x14ac:dyDescent="0.35">
      <c r="A2798" s="5" t="s">
        <v>2416</v>
      </c>
      <c r="B2798" s="15">
        <v>14</v>
      </c>
      <c r="C2798" s="4"/>
    </row>
    <row r="2799" spans="1:3" ht="15.5" x14ac:dyDescent="0.35">
      <c r="A2799" s="5" t="s">
        <v>2097</v>
      </c>
      <c r="B2799" s="15">
        <v>14</v>
      </c>
      <c r="C2799" s="4"/>
    </row>
    <row r="2800" spans="1:3" ht="15.5" x14ac:dyDescent="0.35">
      <c r="A2800" s="5" t="s">
        <v>547</v>
      </c>
      <c r="B2800" s="15">
        <v>14</v>
      </c>
      <c r="C2800" s="4"/>
    </row>
    <row r="2801" spans="1:3" ht="15.5" x14ac:dyDescent="0.35">
      <c r="A2801" s="5" t="s">
        <v>2417</v>
      </c>
      <c r="B2801" s="15">
        <v>14</v>
      </c>
      <c r="C2801" s="4"/>
    </row>
    <row r="2802" spans="1:3" ht="15.5" x14ac:dyDescent="0.35">
      <c r="A2802" s="5" t="s">
        <v>3812</v>
      </c>
      <c r="B2802" s="15">
        <v>14</v>
      </c>
      <c r="C2802" s="4"/>
    </row>
    <row r="2803" spans="1:3" ht="15.5" x14ac:dyDescent="0.35">
      <c r="A2803" s="5" t="s">
        <v>2100</v>
      </c>
      <c r="B2803" s="15">
        <v>14</v>
      </c>
      <c r="C2803" s="4"/>
    </row>
    <row r="2804" spans="1:3" ht="15.5" x14ac:dyDescent="0.35">
      <c r="A2804" s="5" t="s">
        <v>3813</v>
      </c>
      <c r="B2804" s="15">
        <v>14</v>
      </c>
      <c r="C2804" s="4"/>
    </row>
    <row r="2805" spans="1:3" ht="15.5" x14ac:dyDescent="0.35">
      <c r="A2805" s="5" t="s">
        <v>2767</v>
      </c>
      <c r="B2805" s="15">
        <v>14</v>
      </c>
      <c r="C2805" s="4"/>
    </row>
    <row r="2806" spans="1:3" ht="15.5" x14ac:dyDescent="0.35">
      <c r="A2806" s="5" t="s">
        <v>3814</v>
      </c>
      <c r="B2806" s="15">
        <v>14</v>
      </c>
      <c r="C2806" s="4"/>
    </row>
    <row r="2807" spans="1:3" ht="15.5" x14ac:dyDescent="0.35">
      <c r="A2807" s="5" t="s">
        <v>3815</v>
      </c>
      <c r="B2807" s="15">
        <v>14</v>
      </c>
      <c r="C2807" s="4"/>
    </row>
    <row r="2808" spans="1:3" ht="15.5" x14ac:dyDescent="0.35">
      <c r="A2808" s="5" t="s">
        <v>3816</v>
      </c>
      <c r="B2808" s="15">
        <v>14</v>
      </c>
      <c r="C2808" s="4"/>
    </row>
    <row r="2809" spans="1:3" ht="15.5" x14ac:dyDescent="0.35">
      <c r="A2809" s="5" t="s">
        <v>2419</v>
      </c>
      <c r="B2809" s="15">
        <v>14</v>
      </c>
      <c r="C2809" s="4"/>
    </row>
    <row r="2810" spans="1:3" ht="15.5" x14ac:dyDescent="0.35">
      <c r="A2810" s="5" t="s">
        <v>3817</v>
      </c>
      <c r="B2810" s="15">
        <v>14</v>
      </c>
      <c r="C2810" s="4"/>
    </row>
    <row r="2811" spans="1:3" ht="15.5" x14ac:dyDescent="0.35">
      <c r="A2811" s="5" t="s">
        <v>3818</v>
      </c>
      <c r="B2811" s="15">
        <v>14</v>
      </c>
      <c r="C2811" s="4"/>
    </row>
    <row r="2812" spans="1:3" ht="15.5" x14ac:dyDescent="0.35">
      <c r="A2812" s="5" t="s">
        <v>2105</v>
      </c>
      <c r="B2812" s="15">
        <v>14</v>
      </c>
      <c r="C2812" s="4"/>
    </row>
    <row r="2813" spans="1:3" ht="15.5" x14ac:dyDescent="0.35">
      <c r="A2813" s="5" t="s">
        <v>686</v>
      </c>
      <c r="B2813" s="15">
        <v>14</v>
      </c>
      <c r="C2813" s="4"/>
    </row>
    <row r="2814" spans="1:3" ht="15.5" x14ac:dyDescent="0.35">
      <c r="A2814" s="5" t="s">
        <v>2421</v>
      </c>
      <c r="B2814" s="15">
        <v>14</v>
      </c>
      <c r="C2814" s="4"/>
    </row>
    <row r="2815" spans="1:3" ht="15.5" x14ac:dyDescent="0.35">
      <c r="A2815" s="5" t="s">
        <v>3819</v>
      </c>
      <c r="B2815" s="15">
        <v>14</v>
      </c>
      <c r="C2815" s="4"/>
    </row>
    <row r="2816" spans="1:3" ht="15.5" x14ac:dyDescent="0.35">
      <c r="A2816" s="5" t="s">
        <v>3820</v>
      </c>
      <c r="B2816" s="15">
        <v>14</v>
      </c>
      <c r="C2816" s="4"/>
    </row>
    <row r="2817" spans="1:3" ht="15.5" x14ac:dyDescent="0.35">
      <c r="A2817" s="5" t="s">
        <v>3821</v>
      </c>
      <c r="B2817" s="15">
        <v>14</v>
      </c>
      <c r="C2817" s="4"/>
    </row>
    <row r="2818" spans="1:3" ht="15.5" x14ac:dyDescent="0.35">
      <c r="A2818" s="5" t="s">
        <v>2756</v>
      </c>
      <c r="B2818" s="15">
        <v>14</v>
      </c>
      <c r="C2818" s="4"/>
    </row>
    <row r="2819" spans="1:3" ht="15.5" x14ac:dyDescent="0.35">
      <c r="A2819" s="5" t="s">
        <v>3822</v>
      </c>
      <c r="B2819" s="15">
        <v>14</v>
      </c>
      <c r="C2819" s="4"/>
    </row>
    <row r="2820" spans="1:3" ht="15.5" x14ac:dyDescent="0.35">
      <c r="A2820" s="5" t="s">
        <v>3823</v>
      </c>
      <c r="B2820" s="15">
        <v>14</v>
      </c>
      <c r="C2820" s="4"/>
    </row>
    <row r="2821" spans="1:3" ht="15.5" x14ac:dyDescent="0.35">
      <c r="A2821" s="5" t="s">
        <v>3824</v>
      </c>
      <c r="B2821" s="15">
        <v>14</v>
      </c>
      <c r="C2821" s="4"/>
    </row>
    <row r="2822" spans="1:3" ht="15.5" x14ac:dyDescent="0.35">
      <c r="A2822" s="5" t="s">
        <v>3825</v>
      </c>
      <c r="B2822" s="15">
        <v>14</v>
      </c>
      <c r="C2822" s="4"/>
    </row>
    <row r="2823" spans="1:3" ht="15.5" x14ac:dyDescent="0.35">
      <c r="A2823" s="5" t="s">
        <v>2422</v>
      </c>
      <c r="B2823" s="15">
        <v>14</v>
      </c>
      <c r="C2823" s="4"/>
    </row>
    <row r="2824" spans="1:3" ht="15.5" x14ac:dyDescent="0.35">
      <c r="A2824" s="5" t="s">
        <v>2759</v>
      </c>
      <c r="B2824" s="15">
        <v>14</v>
      </c>
      <c r="C2824" s="4"/>
    </row>
    <row r="2825" spans="1:3" ht="15.5" x14ac:dyDescent="0.35">
      <c r="A2825" s="5" t="s">
        <v>3826</v>
      </c>
      <c r="B2825" s="15">
        <v>14</v>
      </c>
      <c r="C2825" s="4"/>
    </row>
    <row r="2826" spans="1:3" ht="15.5" x14ac:dyDescent="0.35">
      <c r="A2826" s="5" t="s">
        <v>3827</v>
      </c>
      <c r="B2826" s="15">
        <v>14</v>
      </c>
      <c r="C2826" s="4"/>
    </row>
    <row r="2827" spans="1:3" ht="15.5" x14ac:dyDescent="0.35">
      <c r="A2827" s="5" t="s">
        <v>3828</v>
      </c>
      <c r="B2827" s="15">
        <v>14</v>
      </c>
      <c r="C2827" s="4"/>
    </row>
    <row r="2828" spans="1:3" ht="15.5" x14ac:dyDescent="0.35">
      <c r="A2828" s="5" t="s">
        <v>3829</v>
      </c>
      <c r="B2828" s="15">
        <v>14</v>
      </c>
      <c r="C2828" s="4"/>
    </row>
    <row r="2829" spans="1:3" ht="15.5" x14ac:dyDescent="0.35">
      <c r="A2829" s="5" t="s">
        <v>2761</v>
      </c>
      <c r="B2829" s="15">
        <v>14</v>
      </c>
      <c r="C2829" s="4"/>
    </row>
    <row r="2830" spans="1:3" ht="15.5" x14ac:dyDescent="0.35">
      <c r="A2830" s="5" t="s">
        <v>3830</v>
      </c>
      <c r="B2830" s="15">
        <v>14</v>
      </c>
      <c r="C2830" s="4"/>
    </row>
    <row r="2831" spans="1:3" ht="15.5" x14ac:dyDescent="0.35">
      <c r="A2831" s="5" t="s">
        <v>3831</v>
      </c>
      <c r="B2831" s="15">
        <v>14</v>
      </c>
      <c r="C2831" s="4"/>
    </row>
    <row r="2832" spans="1:3" ht="15.5" x14ac:dyDescent="0.35">
      <c r="A2832" s="5" t="s">
        <v>1126</v>
      </c>
      <c r="B2832" s="15">
        <v>15</v>
      </c>
      <c r="C2832" s="4"/>
    </row>
    <row r="2833" spans="1:3" ht="15.5" x14ac:dyDescent="0.35">
      <c r="A2833" s="5" t="s">
        <v>2623</v>
      </c>
      <c r="B2833" s="15">
        <v>15</v>
      </c>
      <c r="C2833" s="4"/>
    </row>
    <row r="2834" spans="1:3" ht="15.5" x14ac:dyDescent="0.35">
      <c r="A2834" s="5" t="s">
        <v>772</v>
      </c>
      <c r="B2834" s="15">
        <v>15</v>
      </c>
      <c r="C2834" s="4"/>
    </row>
    <row r="2835" spans="1:3" ht="15.5" x14ac:dyDescent="0.35">
      <c r="A2835" s="5" t="s">
        <v>3832</v>
      </c>
      <c r="B2835" s="15">
        <v>15</v>
      </c>
      <c r="C2835" s="4"/>
    </row>
    <row r="2836" spans="1:3" ht="15.5" x14ac:dyDescent="0.35">
      <c r="A2836" s="5" t="s">
        <v>2331</v>
      </c>
      <c r="B2836" s="15">
        <v>15</v>
      </c>
      <c r="C2836" s="4"/>
    </row>
    <row r="2837" spans="1:3" ht="15.5" x14ac:dyDescent="0.35">
      <c r="A2837" s="5" t="s">
        <v>2239</v>
      </c>
      <c r="B2837" s="15">
        <v>15</v>
      </c>
      <c r="C2837" s="4"/>
    </row>
    <row r="2838" spans="1:3" ht="15.5" x14ac:dyDescent="0.35">
      <c r="A2838" s="5" t="s">
        <v>2676</v>
      </c>
      <c r="B2838" s="15">
        <v>15</v>
      </c>
      <c r="C2838" s="4"/>
    </row>
    <row r="2839" spans="1:3" ht="15.5" x14ac:dyDescent="0.35">
      <c r="A2839" s="5" t="s">
        <v>3833</v>
      </c>
      <c r="B2839" s="15">
        <v>15</v>
      </c>
      <c r="C2839" s="4"/>
    </row>
    <row r="2840" spans="1:3" ht="15.5" x14ac:dyDescent="0.35">
      <c r="A2840" s="5" t="s">
        <v>2685</v>
      </c>
      <c r="B2840" s="15">
        <v>15</v>
      </c>
      <c r="C2840" s="4"/>
    </row>
    <row r="2841" spans="1:3" ht="15.5" x14ac:dyDescent="0.35">
      <c r="A2841" s="5" t="s">
        <v>3834</v>
      </c>
      <c r="B2841" s="15">
        <v>15</v>
      </c>
      <c r="C2841" s="4"/>
    </row>
    <row r="2842" spans="1:3" ht="15.5" x14ac:dyDescent="0.35">
      <c r="A2842" s="5" t="s">
        <v>2306</v>
      </c>
      <c r="B2842" s="15">
        <v>15</v>
      </c>
      <c r="C2842" s="4"/>
    </row>
    <row r="2843" spans="1:3" ht="15.5" x14ac:dyDescent="0.35">
      <c r="A2843" s="5" t="s">
        <v>2308</v>
      </c>
      <c r="B2843" s="15">
        <v>15</v>
      </c>
      <c r="C2843" s="4"/>
    </row>
    <row r="2844" spans="1:3" ht="15.5" x14ac:dyDescent="0.35">
      <c r="A2844" s="5" t="s">
        <v>2213</v>
      </c>
      <c r="B2844" s="15">
        <v>15</v>
      </c>
      <c r="C2844" s="4"/>
    </row>
    <row r="2845" spans="1:3" ht="15.5" x14ac:dyDescent="0.35">
      <c r="A2845" s="5" t="s">
        <v>3835</v>
      </c>
      <c r="B2845" s="15">
        <v>15</v>
      </c>
      <c r="C2845" s="4"/>
    </row>
    <row r="2846" spans="1:3" ht="15.5" x14ac:dyDescent="0.35">
      <c r="A2846" s="5" t="s">
        <v>827</v>
      </c>
      <c r="B2846" s="15">
        <v>15</v>
      </c>
      <c r="C2846" s="4"/>
    </row>
    <row r="2847" spans="1:3" ht="15.5" x14ac:dyDescent="0.35">
      <c r="A2847" s="5" t="s">
        <v>27</v>
      </c>
      <c r="B2847" s="15">
        <v>15</v>
      </c>
      <c r="C2847" s="4"/>
    </row>
    <row r="2848" spans="1:3" ht="15.5" x14ac:dyDescent="0.35">
      <c r="A2848" s="5" t="s">
        <v>3836</v>
      </c>
      <c r="B2848" s="15">
        <v>15</v>
      </c>
      <c r="C2848" s="4"/>
    </row>
    <row r="2849" spans="1:3" ht="15.5" x14ac:dyDescent="0.35">
      <c r="A2849" s="5" t="s">
        <v>1433</v>
      </c>
      <c r="B2849" s="15">
        <v>15</v>
      </c>
      <c r="C2849" s="4"/>
    </row>
    <row r="2850" spans="1:3" ht="15.5" x14ac:dyDescent="0.35">
      <c r="A2850" s="5" t="s">
        <v>3837</v>
      </c>
      <c r="B2850" s="15">
        <v>15</v>
      </c>
      <c r="C2850" s="4"/>
    </row>
    <row r="2851" spans="1:3" ht="15.5" x14ac:dyDescent="0.35">
      <c r="A2851" s="5" t="s">
        <v>1529</v>
      </c>
      <c r="B2851" s="15">
        <v>15</v>
      </c>
      <c r="C2851" s="4"/>
    </row>
    <row r="2852" spans="1:3" ht="15.5" x14ac:dyDescent="0.35">
      <c r="A2852" s="5" t="s">
        <v>2364</v>
      </c>
      <c r="B2852" s="15">
        <v>15</v>
      </c>
      <c r="C2852" s="4"/>
    </row>
    <row r="2853" spans="1:3" ht="15.5" x14ac:dyDescent="0.35">
      <c r="A2853" s="5" t="s">
        <v>62</v>
      </c>
      <c r="B2853" s="15">
        <v>15</v>
      </c>
      <c r="C2853" s="4"/>
    </row>
    <row r="2854" spans="1:3" ht="15.5" x14ac:dyDescent="0.35">
      <c r="A2854" s="5" t="s">
        <v>3838</v>
      </c>
      <c r="B2854" s="15">
        <v>15</v>
      </c>
      <c r="C2854" s="4"/>
    </row>
    <row r="2855" spans="1:3" ht="15.5" x14ac:dyDescent="0.35">
      <c r="A2855" s="5" t="s">
        <v>1394</v>
      </c>
      <c r="B2855" s="15">
        <v>15</v>
      </c>
      <c r="C2855" s="4"/>
    </row>
    <row r="2856" spans="1:3" ht="15.5" x14ac:dyDescent="0.35">
      <c r="A2856" s="5" t="s">
        <v>3839</v>
      </c>
      <c r="B2856" s="15">
        <v>15</v>
      </c>
      <c r="C2856" s="4"/>
    </row>
    <row r="2857" spans="1:3" ht="15.5" x14ac:dyDescent="0.35">
      <c r="A2857" s="5" t="s">
        <v>1686</v>
      </c>
      <c r="B2857" s="15">
        <v>15</v>
      </c>
      <c r="C2857" s="4"/>
    </row>
    <row r="2858" spans="1:3" ht="15.5" x14ac:dyDescent="0.35">
      <c r="A2858" s="5" t="s">
        <v>3840</v>
      </c>
      <c r="B2858" s="15">
        <v>15</v>
      </c>
      <c r="C2858" s="4"/>
    </row>
    <row r="2859" spans="1:3" ht="15.5" x14ac:dyDescent="0.35">
      <c r="A2859" s="5" t="s">
        <v>2366</v>
      </c>
      <c r="B2859" s="15">
        <v>15</v>
      </c>
      <c r="C2859" s="4"/>
    </row>
    <row r="2860" spans="1:3" ht="15.5" x14ac:dyDescent="0.35">
      <c r="A2860" s="5" t="s">
        <v>20</v>
      </c>
      <c r="B2860" s="15">
        <v>15</v>
      </c>
      <c r="C2860" s="4"/>
    </row>
    <row r="2861" spans="1:3" ht="15.5" x14ac:dyDescent="0.35">
      <c r="A2861" s="5" t="s">
        <v>2368</v>
      </c>
      <c r="B2861" s="15">
        <v>15</v>
      </c>
      <c r="C2861" s="4"/>
    </row>
    <row r="2862" spans="1:3" ht="15.5" x14ac:dyDescent="0.35">
      <c r="A2862" s="5" t="s">
        <v>2311</v>
      </c>
      <c r="B2862" s="15">
        <v>15</v>
      </c>
      <c r="C2862" s="4"/>
    </row>
    <row r="2863" spans="1:3" ht="15.5" x14ac:dyDescent="0.35">
      <c r="A2863" s="5" t="s">
        <v>1826</v>
      </c>
      <c r="B2863" s="15">
        <v>15</v>
      </c>
      <c r="C2863" s="4"/>
    </row>
    <row r="2864" spans="1:3" ht="15.5" x14ac:dyDescent="0.35">
      <c r="A2864" s="5" t="s">
        <v>2630</v>
      </c>
      <c r="B2864" s="15">
        <v>15</v>
      </c>
      <c r="C2864" s="4"/>
    </row>
    <row r="2865" spans="1:3" ht="15.5" x14ac:dyDescent="0.35">
      <c r="A2865" s="5" t="s">
        <v>146</v>
      </c>
      <c r="B2865" s="15">
        <v>15</v>
      </c>
      <c r="C2865" s="4"/>
    </row>
    <row r="2866" spans="1:3" ht="15.5" x14ac:dyDescent="0.35">
      <c r="A2866" s="5" t="s">
        <v>1300</v>
      </c>
      <c r="B2866" s="15">
        <v>15</v>
      </c>
      <c r="C2866" s="4"/>
    </row>
    <row r="2867" spans="1:3" ht="15.5" x14ac:dyDescent="0.35">
      <c r="A2867" s="5" t="s">
        <v>2127</v>
      </c>
      <c r="B2867" s="15">
        <v>15</v>
      </c>
      <c r="C2867" s="4"/>
    </row>
    <row r="2868" spans="1:3" ht="15.5" x14ac:dyDescent="0.35">
      <c r="A2868" s="5" t="s">
        <v>162</v>
      </c>
      <c r="B2868" s="15">
        <v>15</v>
      </c>
      <c r="C2868" s="4"/>
    </row>
    <row r="2869" spans="1:3" ht="15.5" x14ac:dyDescent="0.35">
      <c r="A2869" s="5" t="s">
        <v>3841</v>
      </c>
      <c r="B2869" s="15">
        <v>15</v>
      </c>
      <c r="C2869" s="4"/>
    </row>
    <row r="2870" spans="1:3" ht="15.5" x14ac:dyDescent="0.35">
      <c r="A2870" s="5" t="s">
        <v>3842</v>
      </c>
      <c r="B2870" s="15">
        <v>15</v>
      </c>
      <c r="C2870" s="4"/>
    </row>
    <row r="2871" spans="1:3" ht="15.5" x14ac:dyDescent="0.35">
      <c r="A2871" s="5" t="s">
        <v>244</v>
      </c>
      <c r="B2871" s="15">
        <v>15</v>
      </c>
      <c r="C2871" s="4"/>
    </row>
    <row r="2872" spans="1:3" ht="15.5" x14ac:dyDescent="0.35">
      <c r="A2872" s="5" t="s">
        <v>1695</v>
      </c>
      <c r="B2872" s="15">
        <v>15</v>
      </c>
      <c r="C2872" s="4"/>
    </row>
    <row r="2873" spans="1:3" ht="15.5" x14ac:dyDescent="0.35">
      <c r="A2873" s="5" t="s">
        <v>3843</v>
      </c>
      <c r="B2873" s="15">
        <v>15</v>
      </c>
      <c r="C2873" s="4"/>
    </row>
    <row r="2874" spans="1:3" ht="15.5" x14ac:dyDescent="0.35">
      <c r="A2874" s="5" t="s">
        <v>44</v>
      </c>
      <c r="B2874" s="15">
        <v>15</v>
      </c>
      <c r="C2874" s="4"/>
    </row>
    <row r="2875" spans="1:3" ht="15.5" x14ac:dyDescent="0.35">
      <c r="A2875" s="5" t="s">
        <v>713</v>
      </c>
      <c r="B2875" s="15">
        <v>15</v>
      </c>
      <c r="C2875" s="4"/>
    </row>
    <row r="2876" spans="1:3" ht="15.5" x14ac:dyDescent="0.35">
      <c r="A2876" s="5" t="s">
        <v>3844</v>
      </c>
      <c r="B2876" s="15">
        <v>15</v>
      </c>
      <c r="C2876" s="4"/>
    </row>
    <row r="2877" spans="1:3" ht="15.5" x14ac:dyDescent="0.35">
      <c r="A2877" s="5" t="s">
        <v>2680</v>
      </c>
      <c r="B2877" s="15">
        <v>15</v>
      </c>
      <c r="C2877" s="4"/>
    </row>
    <row r="2878" spans="1:3" ht="15.5" x14ac:dyDescent="0.35">
      <c r="A2878" s="5" t="s">
        <v>1372</v>
      </c>
      <c r="B2878" s="15">
        <v>15</v>
      </c>
      <c r="C2878" s="4"/>
    </row>
    <row r="2879" spans="1:3" ht="15.5" x14ac:dyDescent="0.35">
      <c r="A2879" s="5" t="s">
        <v>2604</v>
      </c>
      <c r="B2879" s="15">
        <v>15</v>
      </c>
      <c r="C2879" s="4"/>
    </row>
    <row r="2880" spans="1:3" ht="15.5" x14ac:dyDescent="0.35">
      <c r="A2880" s="5" t="s">
        <v>1699</v>
      </c>
      <c r="B2880" s="15">
        <v>15</v>
      </c>
      <c r="C2880" s="4"/>
    </row>
    <row r="2881" spans="1:3" ht="15.5" x14ac:dyDescent="0.35">
      <c r="A2881" s="5" t="s">
        <v>3845</v>
      </c>
      <c r="B2881" s="15">
        <v>15</v>
      </c>
      <c r="C2881" s="4"/>
    </row>
    <row r="2882" spans="1:3" ht="15.5" x14ac:dyDescent="0.35">
      <c r="A2882" s="5" t="s">
        <v>2335</v>
      </c>
      <c r="B2882" s="15">
        <v>15</v>
      </c>
      <c r="C2882" s="4"/>
    </row>
    <row r="2883" spans="1:3" ht="15.5" x14ac:dyDescent="0.35">
      <c r="A2883" s="5" t="s">
        <v>1703</v>
      </c>
      <c r="B2883" s="15">
        <v>15</v>
      </c>
      <c r="C2883" s="4"/>
    </row>
    <row r="2884" spans="1:3" ht="15.5" x14ac:dyDescent="0.35">
      <c r="A2884" s="5" t="s">
        <v>1704</v>
      </c>
      <c r="B2884" s="15">
        <v>15</v>
      </c>
      <c r="C2884" s="4"/>
    </row>
    <row r="2885" spans="1:3" ht="15.5" x14ac:dyDescent="0.35">
      <c r="A2885" s="5" t="s">
        <v>3846</v>
      </c>
      <c r="B2885" s="15">
        <v>15</v>
      </c>
      <c r="C2885" s="4"/>
    </row>
    <row r="2886" spans="1:3" ht="15.5" x14ac:dyDescent="0.35">
      <c r="A2886" s="5" t="s">
        <v>3847</v>
      </c>
      <c r="B2886" s="15">
        <v>15</v>
      </c>
      <c r="C2886" s="4"/>
    </row>
    <row r="2887" spans="1:3" ht="15.5" x14ac:dyDescent="0.35">
      <c r="A2887" s="5" t="s">
        <v>1708</v>
      </c>
      <c r="B2887" s="15">
        <v>15</v>
      </c>
      <c r="C2887" s="4"/>
    </row>
    <row r="2888" spans="1:3" ht="15.5" x14ac:dyDescent="0.35">
      <c r="A2888" s="5" t="s">
        <v>161</v>
      </c>
      <c r="B2888" s="15">
        <v>15</v>
      </c>
      <c r="C2888" s="4"/>
    </row>
    <row r="2889" spans="1:3" ht="15.5" x14ac:dyDescent="0.35">
      <c r="A2889" s="5" t="s">
        <v>3848</v>
      </c>
      <c r="B2889" s="15">
        <v>15</v>
      </c>
      <c r="C2889" s="4"/>
    </row>
    <row r="2890" spans="1:3" ht="15.5" x14ac:dyDescent="0.35">
      <c r="A2890" s="5" t="s">
        <v>3849</v>
      </c>
      <c r="B2890" s="15">
        <v>15</v>
      </c>
      <c r="C2890" s="4"/>
    </row>
    <row r="2891" spans="1:3" ht="15.5" x14ac:dyDescent="0.35">
      <c r="A2891" s="5" t="s">
        <v>2314</v>
      </c>
      <c r="B2891" s="15">
        <v>15</v>
      </c>
      <c r="C2891" s="4"/>
    </row>
    <row r="2892" spans="1:3" ht="15.5" x14ac:dyDescent="0.35">
      <c r="A2892" s="5" t="s">
        <v>1810</v>
      </c>
      <c r="B2892" s="15">
        <v>15</v>
      </c>
      <c r="C2892" s="4"/>
    </row>
    <row r="2893" spans="1:3" ht="15.5" x14ac:dyDescent="0.35">
      <c r="A2893" s="5" t="s">
        <v>3850</v>
      </c>
      <c r="B2893" s="15">
        <v>15</v>
      </c>
      <c r="C2893" s="4"/>
    </row>
    <row r="2894" spans="1:3" ht="15.5" x14ac:dyDescent="0.35">
      <c r="A2894" s="5" t="s">
        <v>3851</v>
      </c>
      <c r="B2894" s="15">
        <v>15</v>
      </c>
      <c r="C2894" s="4"/>
    </row>
    <row r="2895" spans="1:3" ht="15.5" x14ac:dyDescent="0.35">
      <c r="A2895" s="5" t="s">
        <v>1714</v>
      </c>
      <c r="B2895" s="15">
        <v>15</v>
      </c>
      <c r="C2895" s="4"/>
    </row>
    <row r="2896" spans="1:3" ht="15.5" x14ac:dyDescent="0.35">
      <c r="A2896" s="5" t="s">
        <v>1716</v>
      </c>
      <c r="B2896" s="15">
        <v>15</v>
      </c>
      <c r="C2896" s="4"/>
    </row>
    <row r="2897" spans="1:3" ht="15.5" x14ac:dyDescent="0.35">
      <c r="A2897" s="5" t="s">
        <v>2532</v>
      </c>
      <c r="B2897" s="15">
        <v>15</v>
      </c>
      <c r="C2897" s="4"/>
    </row>
    <row r="2898" spans="1:3" ht="15.5" x14ac:dyDescent="0.35">
      <c r="A2898" s="5" t="s">
        <v>1775</v>
      </c>
      <c r="B2898" s="15">
        <v>15</v>
      </c>
      <c r="C2898" s="4"/>
    </row>
    <row r="2899" spans="1:3" ht="15.5" x14ac:dyDescent="0.35">
      <c r="A2899" s="5" t="s">
        <v>3852</v>
      </c>
      <c r="B2899" s="15">
        <v>15</v>
      </c>
      <c r="C2899" s="4"/>
    </row>
    <row r="2900" spans="1:3" ht="15.5" x14ac:dyDescent="0.35">
      <c r="A2900" s="5" t="s">
        <v>235</v>
      </c>
      <c r="B2900" s="15">
        <v>15</v>
      </c>
      <c r="C2900" s="4"/>
    </row>
    <row r="2901" spans="1:3" ht="15.5" x14ac:dyDescent="0.35">
      <c r="A2901" s="5" t="s">
        <v>1307</v>
      </c>
      <c r="B2901" s="15">
        <v>15</v>
      </c>
      <c r="C2901" s="4"/>
    </row>
    <row r="2902" spans="1:3" ht="15.5" x14ac:dyDescent="0.35">
      <c r="A2902" s="5" t="s">
        <v>251</v>
      </c>
      <c r="B2902" s="15">
        <v>15</v>
      </c>
      <c r="C2902" s="4"/>
    </row>
    <row r="2903" spans="1:3" ht="15.5" x14ac:dyDescent="0.35">
      <c r="A2903" s="5" t="s">
        <v>822</v>
      </c>
      <c r="B2903" s="15">
        <v>15</v>
      </c>
      <c r="C2903" s="4"/>
    </row>
    <row r="2904" spans="1:3" ht="15.5" x14ac:dyDescent="0.35">
      <c r="A2904" s="5" t="s">
        <v>2649</v>
      </c>
      <c r="B2904" s="15">
        <v>15</v>
      </c>
      <c r="C2904" s="4"/>
    </row>
    <row r="2905" spans="1:3" ht="15.5" x14ac:dyDescent="0.35">
      <c r="A2905" s="5" t="s">
        <v>1146</v>
      </c>
      <c r="B2905" s="15">
        <v>15</v>
      </c>
      <c r="C2905" s="4"/>
    </row>
    <row r="2906" spans="1:3" ht="15.5" x14ac:dyDescent="0.35">
      <c r="A2906" s="5" t="s">
        <v>2272</v>
      </c>
      <c r="B2906" s="15">
        <v>15</v>
      </c>
      <c r="C2906" s="4"/>
    </row>
    <row r="2907" spans="1:3" ht="15.5" x14ac:dyDescent="0.35">
      <c r="A2907" s="5" t="s">
        <v>3853</v>
      </c>
      <c r="B2907" s="15">
        <v>15</v>
      </c>
      <c r="C2907" s="4"/>
    </row>
    <row r="2908" spans="1:3" ht="15.5" x14ac:dyDescent="0.35">
      <c r="A2908" s="5" t="s">
        <v>3854</v>
      </c>
      <c r="B2908" s="15">
        <v>15</v>
      </c>
      <c r="C2908" s="4"/>
    </row>
    <row r="2909" spans="1:3" ht="15.5" x14ac:dyDescent="0.35">
      <c r="A2909" s="5" t="s">
        <v>1506</v>
      </c>
      <c r="B2909" s="15">
        <v>15</v>
      </c>
      <c r="C2909" s="4"/>
    </row>
    <row r="2910" spans="1:3" ht="15.5" x14ac:dyDescent="0.35">
      <c r="A2910" s="5" t="s">
        <v>365</v>
      </c>
      <c r="B2910" s="15">
        <v>15</v>
      </c>
      <c r="C2910" s="4"/>
    </row>
    <row r="2911" spans="1:3" ht="15.5" x14ac:dyDescent="0.35">
      <c r="A2911" s="5" t="s">
        <v>3855</v>
      </c>
      <c r="B2911" s="15">
        <v>15</v>
      </c>
      <c r="C2911" s="4"/>
    </row>
    <row r="2912" spans="1:3" ht="15.5" x14ac:dyDescent="0.35">
      <c r="A2912" s="5" t="s">
        <v>2619</v>
      </c>
      <c r="B2912" s="15">
        <v>15</v>
      </c>
      <c r="C2912" s="4"/>
    </row>
    <row r="2913" spans="1:3" ht="15.5" x14ac:dyDescent="0.35">
      <c r="A2913" s="5" t="s">
        <v>2438</v>
      </c>
      <c r="B2913" s="15">
        <v>15</v>
      </c>
      <c r="C2913" s="4"/>
    </row>
    <row r="2914" spans="1:3" ht="15.5" x14ac:dyDescent="0.35">
      <c r="A2914" s="5" t="s">
        <v>1724</v>
      </c>
      <c r="B2914" s="15">
        <v>15</v>
      </c>
      <c r="C2914" s="4"/>
    </row>
    <row r="2915" spans="1:3" ht="15.5" x14ac:dyDescent="0.35">
      <c r="A2915" s="5" t="s">
        <v>1725</v>
      </c>
      <c r="B2915" s="15">
        <v>15</v>
      </c>
      <c r="C2915" s="4"/>
    </row>
    <row r="2916" spans="1:3" ht="15.5" x14ac:dyDescent="0.35">
      <c r="A2916" s="5" t="s">
        <v>3856</v>
      </c>
      <c r="B2916" s="15">
        <v>15</v>
      </c>
      <c r="C2916" s="4"/>
    </row>
    <row r="2917" spans="1:3" ht="15.5" x14ac:dyDescent="0.35">
      <c r="A2917" s="5" t="s">
        <v>2610</v>
      </c>
      <c r="B2917" s="15">
        <v>15</v>
      </c>
      <c r="C2917" s="4"/>
    </row>
    <row r="2918" spans="1:3" ht="15.5" x14ac:dyDescent="0.35">
      <c r="A2918" s="5" t="s">
        <v>3857</v>
      </c>
      <c r="B2918" s="15">
        <v>15</v>
      </c>
      <c r="C2918" s="4"/>
    </row>
    <row r="2919" spans="1:3" ht="15.5" x14ac:dyDescent="0.35">
      <c r="A2919" s="5" t="s">
        <v>1167</v>
      </c>
      <c r="B2919" s="15">
        <v>15</v>
      </c>
      <c r="C2919" s="4"/>
    </row>
    <row r="2920" spans="1:3" ht="15.5" x14ac:dyDescent="0.35">
      <c r="A2920" s="5" t="s">
        <v>2233</v>
      </c>
      <c r="B2920" s="15">
        <v>15</v>
      </c>
      <c r="C2920" s="4"/>
    </row>
    <row r="2921" spans="1:3" ht="15.5" x14ac:dyDescent="0.35">
      <c r="A2921" s="5" t="s">
        <v>483</v>
      </c>
      <c r="B2921" s="15">
        <v>15</v>
      </c>
      <c r="C2921" s="4"/>
    </row>
    <row r="2922" spans="1:3" ht="15.5" x14ac:dyDescent="0.35">
      <c r="A2922" s="5" t="s">
        <v>2536</v>
      </c>
      <c r="B2922" s="15">
        <v>15</v>
      </c>
      <c r="C2922" s="4"/>
    </row>
    <row r="2923" spans="1:3" ht="15.5" x14ac:dyDescent="0.35">
      <c r="A2923" s="5" t="s">
        <v>1176</v>
      </c>
      <c r="B2923" s="15">
        <v>15</v>
      </c>
      <c r="C2923" s="4"/>
    </row>
    <row r="2924" spans="1:3" ht="15.5" x14ac:dyDescent="0.35">
      <c r="A2924" s="5" t="s">
        <v>2641</v>
      </c>
      <c r="B2924" s="15">
        <v>15</v>
      </c>
      <c r="C2924" s="4"/>
    </row>
    <row r="2925" spans="1:3" ht="15.5" x14ac:dyDescent="0.35">
      <c r="A2925" s="5" t="s">
        <v>35</v>
      </c>
      <c r="B2925" s="15">
        <v>15</v>
      </c>
      <c r="C2925" s="4"/>
    </row>
    <row r="2926" spans="1:3" ht="15.5" x14ac:dyDescent="0.35">
      <c r="A2926" s="5" t="s">
        <v>2358</v>
      </c>
      <c r="B2926" s="15">
        <v>15</v>
      </c>
      <c r="C2926" s="4"/>
    </row>
    <row r="2927" spans="1:3" ht="15.5" x14ac:dyDescent="0.35">
      <c r="A2927" s="5" t="s">
        <v>3858</v>
      </c>
      <c r="B2927" s="15">
        <v>15</v>
      </c>
      <c r="C2927" s="4"/>
    </row>
    <row r="2928" spans="1:3" ht="15.5" x14ac:dyDescent="0.35">
      <c r="A2928" s="5" t="s">
        <v>3859</v>
      </c>
      <c r="B2928" s="15">
        <v>15</v>
      </c>
      <c r="C2928" s="4"/>
    </row>
    <row r="2929" spans="1:3" ht="15.5" x14ac:dyDescent="0.35">
      <c r="A2929" s="5" t="s">
        <v>1075</v>
      </c>
      <c r="B2929" s="15">
        <v>15</v>
      </c>
      <c r="C2929" s="4"/>
    </row>
    <row r="2930" spans="1:3" ht="15.5" x14ac:dyDescent="0.35">
      <c r="A2930" s="5" t="s">
        <v>2041</v>
      </c>
      <c r="B2930" s="15">
        <v>15</v>
      </c>
      <c r="C2930" s="4"/>
    </row>
    <row r="2931" spans="1:3" ht="15.5" x14ac:dyDescent="0.35">
      <c r="A2931" s="5" t="s">
        <v>2042</v>
      </c>
      <c r="B2931" s="15">
        <v>15</v>
      </c>
      <c r="C2931" s="4"/>
    </row>
    <row r="2932" spans="1:3" ht="15.5" x14ac:dyDescent="0.35">
      <c r="A2932" s="5" t="s">
        <v>3860</v>
      </c>
      <c r="B2932" s="15">
        <v>15</v>
      </c>
      <c r="C2932" s="4"/>
    </row>
    <row r="2933" spans="1:3" ht="15.5" x14ac:dyDescent="0.35">
      <c r="A2933" s="5" t="s">
        <v>1065</v>
      </c>
      <c r="B2933" s="15">
        <v>15</v>
      </c>
      <c r="C2933" s="4"/>
    </row>
    <row r="2934" spans="1:3" ht="15.5" x14ac:dyDescent="0.35">
      <c r="A2934" s="5" t="s">
        <v>3861</v>
      </c>
      <c r="B2934" s="15">
        <v>15</v>
      </c>
      <c r="C2934" s="4"/>
    </row>
    <row r="2935" spans="1:3" ht="15.5" x14ac:dyDescent="0.35">
      <c r="A2935" s="5" t="s">
        <v>2683</v>
      </c>
      <c r="B2935" s="15">
        <v>15</v>
      </c>
      <c r="C2935" s="4"/>
    </row>
    <row r="2936" spans="1:3" ht="15.5" x14ac:dyDescent="0.35">
      <c r="A2936" s="5" t="s">
        <v>1790</v>
      </c>
      <c r="B2936" s="15">
        <v>15</v>
      </c>
      <c r="C2936" s="4"/>
    </row>
    <row r="2937" spans="1:3" ht="15.5" x14ac:dyDescent="0.35">
      <c r="A2937" s="5" t="s">
        <v>2206</v>
      </c>
      <c r="B2937" s="15">
        <v>15</v>
      </c>
      <c r="C2937" s="4"/>
    </row>
    <row r="2938" spans="1:3" ht="15.5" x14ac:dyDescent="0.35">
      <c r="A2938" s="5" t="s">
        <v>2296</v>
      </c>
      <c r="B2938" s="15">
        <v>15</v>
      </c>
      <c r="C2938" s="4"/>
    </row>
    <row r="2939" spans="1:3" ht="15.5" x14ac:dyDescent="0.35">
      <c r="A2939" s="5" t="s">
        <v>1064</v>
      </c>
      <c r="B2939" s="15">
        <v>15</v>
      </c>
      <c r="C2939" s="4"/>
    </row>
    <row r="2940" spans="1:3" ht="15.5" x14ac:dyDescent="0.35">
      <c r="A2940" s="5" t="s">
        <v>1737</v>
      </c>
      <c r="B2940" s="15">
        <v>15</v>
      </c>
      <c r="C2940" s="4"/>
    </row>
    <row r="2941" spans="1:3" ht="15.5" x14ac:dyDescent="0.35">
      <c r="A2941" s="5" t="s">
        <v>1415</v>
      </c>
      <c r="B2941" s="15">
        <v>15</v>
      </c>
      <c r="C2941" s="4"/>
    </row>
    <row r="2942" spans="1:3" ht="15.5" x14ac:dyDescent="0.35">
      <c r="A2942" s="5" t="s">
        <v>2385</v>
      </c>
      <c r="B2942" s="15">
        <v>15</v>
      </c>
      <c r="C2942" s="4"/>
    </row>
    <row r="2943" spans="1:3" ht="15.5" x14ac:dyDescent="0.35">
      <c r="A2943" s="5" t="s">
        <v>2050</v>
      </c>
      <c r="B2943" s="15">
        <v>15</v>
      </c>
      <c r="C2943" s="4"/>
    </row>
    <row r="2944" spans="1:3" ht="15.5" x14ac:dyDescent="0.35">
      <c r="A2944" s="5" t="s">
        <v>3862</v>
      </c>
      <c r="B2944" s="15">
        <v>15</v>
      </c>
      <c r="C2944" s="4"/>
    </row>
    <row r="2945" spans="1:3" ht="15.5" x14ac:dyDescent="0.35">
      <c r="A2945" s="5" t="s">
        <v>1109</v>
      </c>
      <c r="B2945" s="15">
        <v>15</v>
      </c>
      <c r="C2945" s="4"/>
    </row>
    <row r="2946" spans="1:3" ht="15.5" x14ac:dyDescent="0.35">
      <c r="A2946" s="5" t="s">
        <v>369</v>
      </c>
      <c r="B2946" s="15">
        <v>15</v>
      </c>
      <c r="C2946" s="4"/>
    </row>
    <row r="2947" spans="1:3" ht="15.5" x14ac:dyDescent="0.35">
      <c r="A2947" s="5" t="s">
        <v>2197</v>
      </c>
      <c r="B2947" s="15">
        <v>15</v>
      </c>
      <c r="C2947" s="4"/>
    </row>
    <row r="2948" spans="1:3" ht="15.5" x14ac:dyDescent="0.35">
      <c r="A2948" s="5" t="s">
        <v>2666</v>
      </c>
      <c r="B2948" s="15">
        <v>15</v>
      </c>
      <c r="C2948" s="4"/>
    </row>
    <row r="2949" spans="1:3" ht="15.5" x14ac:dyDescent="0.35">
      <c r="A2949" s="5" t="s">
        <v>2386</v>
      </c>
      <c r="B2949" s="15">
        <v>15</v>
      </c>
      <c r="C2949" s="4"/>
    </row>
    <row r="2950" spans="1:3" ht="15.5" x14ac:dyDescent="0.35">
      <c r="A2950" s="5" t="s">
        <v>746</v>
      </c>
      <c r="B2950" s="15">
        <v>15</v>
      </c>
      <c r="C2950" s="4"/>
    </row>
    <row r="2951" spans="1:3" ht="15.5" x14ac:dyDescent="0.35">
      <c r="A2951" s="5" t="s">
        <v>1102</v>
      </c>
      <c r="B2951" s="15">
        <v>15</v>
      </c>
      <c r="C2951" s="4"/>
    </row>
    <row r="2952" spans="1:3" ht="15.5" x14ac:dyDescent="0.35">
      <c r="A2952" s="5" t="s">
        <v>94</v>
      </c>
      <c r="B2952" s="15">
        <v>15</v>
      </c>
      <c r="C2952" s="4"/>
    </row>
    <row r="2953" spans="1:3" ht="15.5" x14ac:dyDescent="0.35">
      <c r="A2953" s="5" t="s">
        <v>3863</v>
      </c>
      <c r="B2953" s="15">
        <v>15</v>
      </c>
      <c r="C2953" s="4"/>
    </row>
    <row r="2954" spans="1:3" ht="15.5" x14ac:dyDescent="0.35">
      <c r="A2954" s="5" t="s">
        <v>2654</v>
      </c>
      <c r="B2954" s="15">
        <v>15</v>
      </c>
      <c r="C2954" s="4"/>
    </row>
    <row r="2955" spans="1:3" ht="15.5" x14ac:dyDescent="0.35">
      <c r="A2955" s="5" t="s">
        <v>46</v>
      </c>
      <c r="B2955" s="15">
        <v>15</v>
      </c>
      <c r="C2955" s="4"/>
    </row>
    <row r="2956" spans="1:3" ht="15.5" x14ac:dyDescent="0.35">
      <c r="A2956" s="5" t="s">
        <v>3864</v>
      </c>
      <c r="B2956" s="15">
        <v>15</v>
      </c>
      <c r="C2956" s="4"/>
    </row>
    <row r="2957" spans="1:3" ht="15.5" x14ac:dyDescent="0.35">
      <c r="A2957" s="5" t="s">
        <v>3865</v>
      </c>
      <c r="B2957" s="15">
        <v>15</v>
      </c>
      <c r="C2957" s="4"/>
    </row>
    <row r="2958" spans="1:3" ht="15.5" x14ac:dyDescent="0.35">
      <c r="A2958" s="5" t="s">
        <v>3866</v>
      </c>
      <c r="B2958" s="15">
        <v>15</v>
      </c>
      <c r="C2958" s="4"/>
    </row>
    <row r="2959" spans="1:3" ht="15.5" x14ac:dyDescent="0.35">
      <c r="A2959" s="5" t="s">
        <v>3867</v>
      </c>
      <c r="B2959" s="15">
        <v>15</v>
      </c>
      <c r="C2959" s="4"/>
    </row>
    <row r="2960" spans="1:3" ht="15.5" x14ac:dyDescent="0.35">
      <c r="A2960" s="5" t="s">
        <v>3868</v>
      </c>
      <c r="B2960" s="15">
        <v>15</v>
      </c>
      <c r="C2960" s="4"/>
    </row>
    <row r="2961" spans="1:3" ht="15.5" x14ac:dyDescent="0.35">
      <c r="A2961" s="5" t="s">
        <v>3869</v>
      </c>
      <c r="B2961" s="15">
        <v>15</v>
      </c>
      <c r="C2961" s="4"/>
    </row>
    <row r="2962" spans="1:3" ht="15.5" x14ac:dyDescent="0.35">
      <c r="A2962" s="5" t="s">
        <v>2242</v>
      </c>
      <c r="B2962" s="15">
        <v>15</v>
      </c>
      <c r="C2962" s="4"/>
    </row>
    <row r="2963" spans="1:3" ht="15.5" x14ac:dyDescent="0.35">
      <c r="A2963" s="5" t="s">
        <v>3870</v>
      </c>
      <c r="B2963" s="15">
        <v>15</v>
      </c>
      <c r="C2963" s="4"/>
    </row>
    <row r="2964" spans="1:3" ht="15.5" x14ac:dyDescent="0.35">
      <c r="A2964" s="5" t="s">
        <v>3871</v>
      </c>
      <c r="B2964" s="15">
        <v>15</v>
      </c>
      <c r="C2964" s="4"/>
    </row>
    <row r="2965" spans="1:3" ht="15.5" x14ac:dyDescent="0.35">
      <c r="A2965" s="5" t="s">
        <v>3872</v>
      </c>
      <c r="B2965" s="15">
        <v>15</v>
      </c>
      <c r="C2965" s="4"/>
    </row>
    <row r="2966" spans="1:3" ht="15.5" x14ac:dyDescent="0.35">
      <c r="A2966" s="5" t="s">
        <v>2731</v>
      </c>
      <c r="B2966" s="15">
        <v>15</v>
      </c>
      <c r="C2966" s="4"/>
    </row>
    <row r="2967" spans="1:3" ht="15.5" x14ac:dyDescent="0.35">
      <c r="A2967" s="5" t="s">
        <v>2209</v>
      </c>
      <c r="B2967" s="15">
        <v>15</v>
      </c>
      <c r="C2967" s="4"/>
    </row>
    <row r="2968" spans="1:3" ht="15.5" x14ac:dyDescent="0.35">
      <c r="A2968" s="5" t="s">
        <v>3873</v>
      </c>
      <c r="B2968" s="15">
        <v>15</v>
      </c>
      <c r="C2968" s="4"/>
    </row>
    <row r="2969" spans="1:3" ht="15.5" x14ac:dyDescent="0.35">
      <c r="A2969" s="5" t="s">
        <v>3874</v>
      </c>
      <c r="B2969" s="15">
        <v>15</v>
      </c>
      <c r="C2969" s="4"/>
    </row>
    <row r="2970" spans="1:3" ht="15.5" x14ac:dyDescent="0.35">
      <c r="A2970" s="5" t="s">
        <v>3875</v>
      </c>
      <c r="B2970" s="15">
        <v>15</v>
      </c>
      <c r="C2970" s="4"/>
    </row>
    <row r="2971" spans="1:3" ht="15.5" x14ac:dyDescent="0.35">
      <c r="A2971" s="5" t="s">
        <v>3876</v>
      </c>
      <c r="B2971" s="15">
        <v>16</v>
      </c>
      <c r="C2971" s="4"/>
    </row>
    <row r="2972" spans="1:3" ht="15.5" x14ac:dyDescent="0.35">
      <c r="A2972" s="5" t="s">
        <v>3877</v>
      </c>
      <c r="B2972" s="15">
        <v>16</v>
      </c>
      <c r="C2972" s="4"/>
    </row>
    <row r="2973" spans="1:3" ht="15.5" x14ac:dyDescent="0.35">
      <c r="A2973" s="5" t="s">
        <v>2472</v>
      </c>
      <c r="B2973" s="15">
        <v>16</v>
      </c>
      <c r="C2973" s="4"/>
    </row>
    <row r="2974" spans="1:3" ht="15.5" x14ac:dyDescent="0.35">
      <c r="A2974" s="5" t="s">
        <v>1653</v>
      </c>
      <c r="B2974" s="15">
        <v>16</v>
      </c>
      <c r="C2974" s="4"/>
    </row>
    <row r="2975" spans="1:3" ht="15.5" x14ac:dyDescent="0.35">
      <c r="A2975" s="5" t="s">
        <v>1670</v>
      </c>
      <c r="B2975" s="15">
        <v>16</v>
      </c>
      <c r="C2975" s="4"/>
    </row>
    <row r="2976" spans="1:3" ht="15.5" x14ac:dyDescent="0.35">
      <c r="A2976" s="5" t="s">
        <v>2461</v>
      </c>
      <c r="B2976" s="15">
        <v>16</v>
      </c>
      <c r="C2976" s="4"/>
    </row>
    <row r="2977" spans="1:3" ht="15.5" x14ac:dyDescent="0.35">
      <c r="A2977" s="5" t="s">
        <v>3878</v>
      </c>
      <c r="B2977" s="15">
        <v>16</v>
      </c>
      <c r="C2977" s="4"/>
    </row>
    <row r="2978" spans="1:3" ht="15.5" x14ac:dyDescent="0.35">
      <c r="A2978" s="5" t="s">
        <v>3879</v>
      </c>
      <c r="B2978" s="15">
        <v>16</v>
      </c>
      <c r="C2978" s="4"/>
    </row>
    <row r="2979" spans="1:3" ht="15.5" x14ac:dyDescent="0.35">
      <c r="A2979" s="5" t="s">
        <v>2443</v>
      </c>
      <c r="B2979" s="15">
        <v>16</v>
      </c>
      <c r="C2979" s="4"/>
    </row>
    <row r="2980" spans="1:3" ht="15.5" x14ac:dyDescent="0.35">
      <c r="A2980" s="5" t="s">
        <v>2444</v>
      </c>
      <c r="B2980" s="15">
        <v>16</v>
      </c>
      <c r="C2980" s="4"/>
    </row>
    <row r="2981" spans="1:3" ht="15.5" x14ac:dyDescent="0.35">
      <c r="A2981" s="5" t="s">
        <v>3880</v>
      </c>
      <c r="B2981" s="15">
        <v>16</v>
      </c>
      <c r="C2981" s="4"/>
    </row>
    <row r="2982" spans="1:3" ht="15.5" x14ac:dyDescent="0.35">
      <c r="A2982" s="5" t="s">
        <v>1549</v>
      </c>
      <c r="B2982" s="15">
        <v>16</v>
      </c>
      <c r="C2982" s="4"/>
    </row>
    <row r="2983" spans="1:3" ht="15.5" x14ac:dyDescent="0.35">
      <c r="A2983" s="5" t="s">
        <v>3881</v>
      </c>
      <c r="B2983" s="15">
        <v>16</v>
      </c>
      <c r="C2983" s="4"/>
    </row>
    <row r="2984" spans="1:3" ht="15.5" x14ac:dyDescent="0.35">
      <c r="A2984" s="5" t="s">
        <v>3882</v>
      </c>
      <c r="B2984" s="15">
        <v>16</v>
      </c>
      <c r="C2984" s="4"/>
    </row>
    <row r="2985" spans="1:3" ht="15.5" x14ac:dyDescent="0.35">
      <c r="A2985" s="5" t="s">
        <v>3883</v>
      </c>
      <c r="B2985" s="15">
        <v>16</v>
      </c>
      <c r="C2985" s="4"/>
    </row>
    <row r="2986" spans="1:3" ht="15.5" x14ac:dyDescent="0.35">
      <c r="A2986" s="5" t="s">
        <v>3884</v>
      </c>
      <c r="B2986" s="15">
        <v>16</v>
      </c>
      <c r="C2986" s="4"/>
    </row>
    <row r="2987" spans="1:3" ht="15.5" x14ac:dyDescent="0.35">
      <c r="A2987" s="5" t="s">
        <v>2707</v>
      </c>
      <c r="B2987" s="15">
        <v>16</v>
      </c>
      <c r="C2987" s="4"/>
    </row>
    <row r="2988" spans="1:3" ht="15.5" x14ac:dyDescent="0.35">
      <c r="A2988" s="5" t="s">
        <v>3885</v>
      </c>
      <c r="B2988" s="15">
        <v>16</v>
      </c>
      <c r="C2988" s="4"/>
    </row>
    <row r="2989" spans="1:3" ht="15.5" x14ac:dyDescent="0.35">
      <c r="A2989" s="5" t="s">
        <v>3886</v>
      </c>
      <c r="B2989" s="15">
        <v>16</v>
      </c>
      <c r="C2989" s="4"/>
    </row>
    <row r="2990" spans="1:3" ht="15.5" x14ac:dyDescent="0.35">
      <c r="A2990" s="5" t="s">
        <v>1554</v>
      </c>
      <c r="B2990" s="15">
        <v>16</v>
      </c>
      <c r="C2990" s="4"/>
    </row>
    <row r="2991" spans="1:3" ht="15.5" x14ac:dyDescent="0.35">
      <c r="A2991" s="5" t="s">
        <v>2449</v>
      </c>
      <c r="B2991" s="15">
        <v>16</v>
      </c>
      <c r="C2991" s="4"/>
    </row>
    <row r="2992" spans="1:3" ht="15.5" x14ac:dyDescent="0.35">
      <c r="A2992" s="5" t="s">
        <v>2450</v>
      </c>
      <c r="B2992" s="15">
        <v>16</v>
      </c>
      <c r="C2992" s="4"/>
    </row>
    <row r="2993" spans="1:3" ht="15.5" x14ac:dyDescent="0.35">
      <c r="A2993" s="5" t="s">
        <v>2451</v>
      </c>
      <c r="B2993" s="15">
        <v>16</v>
      </c>
      <c r="C2993" s="4"/>
    </row>
    <row r="2994" spans="1:3" ht="15.5" x14ac:dyDescent="0.35">
      <c r="A2994" s="5" t="s">
        <v>3887</v>
      </c>
      <c r="B2994" s="15">
        <v>16</v>
      </c>
      <c r="C2994" s="4"/>
    </row>
    <row r="2995" spans="1:3" ht="15.5" x14ac:dyDescent="0.35">
      <c r="A2995" s="5" t="s">
        <v>2510</v>
      </c>
      <c r="B2995" s="15">
        <v>16</v>
      </c>
      <c r="C2995" s="4"/>
    </row>
    <row r="2996" spans="1:3" ht="15.5" x14ac:dyDescent="0.35">
      <c r="A2996" s="5" t="s">
        <v>3888</v>
      </c>
      <c r="B2996" s="15">
        <v>16</v>
      </c>
      <c r="C2996" s="4"/>
    </row>
    <row r="2997" spans="1:3" ht="15.5" x14ac:dyDescent="0.35">
      <c r="A2997" s="5" t="s">
        <v>3889</v>
      </c>
      <c r="B2997" s="15">
        <v>16</v>
      </c>
      <c r="C2997" s="4"/>
    </row>
    <row r="2998" spans="1:3" ht="15.5" x14ac:dyDescent="0.35">
      <c r="A2998" s="5" t="s">
        <v>1559</v>
      </c>
      <c r="B2998" s="15">
        <v>16</v>
      </c>
      <c r="C2998" s="4"/>
    </row>
    <row r="2999" spans="1:3" ht="15.5" x14ac:dyDescent="0.35">
      <c r="A2999" s="5" t="s">
        <v>3890</v>
      </c>
      <c r="B2999" s="15">
        <v>16</v>
      </c>
      <c r="C2999" s="4"/>
    </row>
    <row r="3000" spans="1:3" ht="15.5" x14ac:dyDescent="0.35">
      <c r="A3000" s="5" t="s">
        <v>1566</v>
      </c>
      <c r="B3000" s="15">
        <v>16</v>
      </c>
      <c r="C3000" s="4"/>
    </row>
    <row r="3001" spans="1:3" ht="15.5" x14ac:dyDescent="0.35">
      <c r="A3001" s="5" t="s">
        <v>3891</v>
      </c>
      <c r="B3001" s="15">
        <v>16</v>
      </c>
      <c r="C3001" s="4"/>
    </row>
    <row r="3002" spans="1:3" ht="15.5" x14ac:dyDescent="0.35">
      <c r="A3002" s="5" t="s">
        <v>3892</v>
      </c>
      <c r="B3002" s="15">
        <v>16</v>
      </c>
      <c r="C3002" s="4"/>
    </row>
    <row r="3003" spans="1:3" ht="15.5" x14ac:dyDescent="0.35">
      <c r="A3003" s="5" t="s">
        <v>1929</v>
      </c>
      <c r="B3003" s="15">
        <v>16</v>
      </c>
      <c r="C3003" s="4"/>
    </row>
    <row r="3004" spans="1:3" ht="15.5" x14ac:dyDescent="0.35">
      <c r="A3004" s="5" t="s">
        <v>1577</v>
      </c>
      <c r="B3004" s="15">
        <v>16</v>
      </c>
      <c r="C3004" s="4"/>
    </row>
    <row r="3005" spans="1:3" ht="15.5" x14ac:dyDescent="0.35">
      <c r="A3005" s="5" t="s">
        <v>3893</v>
      </c>
      <c r="B3005" s="15">
        <v>16</v>
      </c>
      <c r="C3005" s="4"/>
    </row>
    <row r="3006" spans="1:3" ht="15.5" x14ac:dyDescent="0.35">
      <c r="A3006" s="5" t="s">
        <v>1580</v>
      </c>
      <c r="B3006" s="15">
        <v>16</v>
      </c>
      <c r="C3006" s="4"/>
    </row>
    <row r="3007" spans="1:3" ht="15.5" x14ac:dyDescent="0.35">
      <c r="A3007" s="5" t="s">
        <v>3894</v>
      </c>
      <c r="B3007" s="15">
        <v>16</v>
      </c>
      <c r="C3007" s="4"/>
    </row>
    <row r="3008" spans="1:3" ht="15.5" x14ac:dyDescent="0.35">
      <c r="A3008" s="5" t="s">
        <v>3895</v>
      </c>
      <c r="B3008" s="15">
        <v>16</v>
      </c>
      <c r="C3008" s="4"/>
    </row>
    <row r="3009" spans="1:3" ht="15.5" x14ac:dyDescent="0.35">
      <c r="A3009" s="5" t="s">
        <v>3896</v>
      </c>
      <c r="B3009" s="15">
        <v>16</v>
      </c>
      <c r="C3009" s="4"/>
    </row>
    <row r="3010" spans="1:3" ht="15.5" x14ac:dyDescent="0.35">
      <c r="A3010" s="5" t="s">
        <v>1933</v>
      </c>
      <c r="B3010" s="15">
        <v>16</v>
      </c>
      <c r="C3010" s="4"/>
    </row>
    <row r="3011" spans="1:3" ht="15.5" x14ac:dyDescent="0.35">
      <c r="A3011" s="5" t="s">
        <v>3897</v>
      </c>
      <c r="B3011" s="15">
        <v>16</v>
      </c>
      <c r="C3011" s="4"/>
    </row>
    <row r="3012" spans="1:3" ht="15.5" x14ac:dyDescent="0.35">
      <c r="A3012" s="5" t="s">
        <v>2462</v>
      </c>
      <c r="B3012" s="15">
        <v>16</v>
      </c>
      <c r="C3012" s="4"/>
    </row>
    <row r="3013" spans="1:3" ht="15.5" x14ac:dyDescent="0.35">
      <c r="A3013" s="5" t="s">
        <v>1934</v>
      </c>
      <c r="B3013" s="15">
        <v>16</v>
      </c>
      <c r="C3013" s="4"/>
    </row>
    <row r="3014" spans="1:3" ht="15.5" x14ac:dyDescent="0.35">
      <c r="A3014" s="5" t="s">
        <v>1589</v>
      </c>
      <c r="B3014" s="15">
        <v>16</v>
      </c>
      <c r="C3014" s="4"/>
    </row>
    <row r="3015" spans="1:3" ht="15.5" x14ac:dyDescent="0.35">
      <c r="A3015" s="5" t="s">
        <v>3898</v>
      </c>
      <c r="B3015" s="15">
        <v>16</v>
      </c>
      <c r="C3015" s="4"/>
    </row>
    <row r="3016" spans="1:3" ht="15.5" x14ac:dyDescent="0.35">
      <c r="A3016" s="5" t="s">
        <v>3899</v>
      </c>
      <c r="B3016" s="15">
        <v>16</v>
      </c>
      <c r="C3016" s="4"/>
    </row>
    <row r="3017" spans="1:3" ht="15.5" x14ac:dyDescent="0.35">
      <c r="A3017" s="5" t="s">
        <v>3900</v>
      </c>
      <c r="B3017" s="15">
        <v>16</v>
      </c>
      <c r="C3017" s="4"/>
    </row>
    <row r="3018" spans="1:3" ht="15.5" x14ac:dyDescent="0.35">
      <c r="A3018" s="5" t="s">
        <v>3901</v>
      </c>
      <c r="B3018" s="15">
        <v>16</v>
      </c>
      <c r="C3018" s="4"/>
    </row>
    <row r="3019" spans="1:3" ht="15.5" x14ac:dyDescent="0.35">
      <c r="A3019" s="5" t="s">
        <v>3902</v>
      </c>
      <c r="B3019" s="15">
        <v>16</v>
      </c>
      <c r="C3019" s="4"/>
    </row>
    <row r="3020" spans="1:3" ht="15.5" x14ac:dyDescent="0.35">
      <c r="A3020" s="5" t="s">
        <v>1600</v>
      </c>
      <c r="B3020" s="15">
        <v>16</v>
      </c>
      <c r="C3020" s="4"/>
    </row>
    <row r="3021" spans="1:3" ht="15.5" x14ac:dyDescent="0.35">
      <c r="A3021" s="5" t="s">
        <v>1601</v>
      </c>
      <c r="B3021" s="15">
        <v>16</v>
      </c>
      <c r="C3021" s="4"/>
    </row>
    <row r="3022" spans="1:3" ht="15.5" x14ac:dyDescent="0.35">
      <c r="A3022" s="5" t="s">
        <v>1603</v>
      </c>
      <c r="B3022" s="15">
        <v>16</v>
      </c>
      <c r="C3022" s="4"/>
    </row>
    <row r="3023" spans="1:3" ht="15.5" x14ac:dyDescent="0.35">
      <c r="A3023" s="5" t="s">
        <v>1604</v>
      </c>
      <c r="B3023" s="15">
        <v>16</v>
      </c>
      <c r="C3023" s="4"/>
    </row>
    <row r="3024" spans="1:3" ht="15.5" x14ac:dyDescent="0.35">
      <c r="A3024" s="5" t="s">
        <v>1605</v>
      </c>
      <c r="B3024" s="15">
        <v>16</v>
      </c>
      <c r="C3024" s="4"/>
    </row>
    <row r="3025" spans="1:3" ht="15.5" x14ac:dyDescent="0.35">
      <c r="A3025" s="5" t="s">
        <v>3903</v>
      </c>
      <c r="B3025" s="15">
        <v>16</v>
      </c>
      <c r="C3025" s="4"/>
    </row>
    <row r="3026" spans="1:3" ht="15.5" x14ac:dyDescent="0.35">
      <c r="A3026" s="5" t="s">
        <v>3904</v>
      </c>
      <c r="B3026" s="15">
        <v>16</v>
      </c>
      <c r="C3026" s="4"/>
    </row>
    <row r="3027" spans="1:3" ht="15.5" x14ac:dyDescent="0.35">
      <c r="A3027" s="5" t="s">
        <v>2593</v>
      </c>
      <c r="B3027" s="15">
        <v>16</v>
      </c>
      <c r="C3027" s="4"/>
    </row>
    <row r="3028" spans="1:3" ht="15.5" x14ac:dyDescent="0.35">
      <c r="A3028" s="5" t="s">
        <v>501</v>
      </c>
      <c r="B3028" s="15">
        <v>16</v>
      </c>
      <c r="C3028" s="4"/>
    </row>
    <row r="3029" spans="1:3" ht="15.5" x14ac:dyDescent="0.35">
      <c r="A3029" s="5" t="s">
        <v>3905</v>
      </c>
      <c r="B3029" s="15">
        <v>16</v>
      </c>
      <c r="C3029" s="4"/>
    </row>
    <row r="3030" spans="1:3" ht="15.5" x14ac:dyDescent="0.35">
      <c r="A3030" s="5" t="s">
        <v>2010</v>
      </c>
      <c r="B3030" s="15">
        <v>16</v>
      </c>
      <c r="C3030" s="4"/>
    </row>
    <row r="3031" spans="1:3" ht="15.5" x14ac:dyDescent="0.35">
      <c r="A3031" s="5" t="s">
        <v>3906</v>
      </c>
      <c r="B3031" s="15">
        <v>16</v>
      </c>
      <c r="C3031" s="4"/>
    </row>
    <row r="3032" spans="1:3" ht="15.5" x14ac:dyDescent="0.35">
      <c r="A3032" s="5" t="s">
        <v>1620</v>
      </c>
      <c r="B3032" s="15">
        <v>16</v>
      </c>
      <c r="C3032" s="4"/>
    </row>
    <row r="3033" spans="1:3" ht="15.5" x14ac:dyDescent="0.35">
      <c r="A3033" s="5" t="s">
        <v>3907</v>
      </c>
      <c r="B3033" s="15">
        <v>16</v>
      </c>
      <c r="C3033" s="4"/>
    </row>
    <row r="3034" spans="1:3" ht="15.5" x14ac:dyDescent="0.35">
      <c r="A3034" s="5" t="s">
        <v>2711</v>
      </c>
      <c r="B3034" s="15">
        <v>16</v>
      </c>
      <c r="C3034" s="4"/>
    </row>
    <row r="3035" spans="1:3" ht="15.5" x14ac:dyDescent="0.35">
      <c r="A3035" s="5" t="s">
        <v>8</v>
      </c>
      <c r="B3035" s="15">
        <v>16</v>
      </c>
      <c r="C3035" s="4"/>
    </row>
    <row r="3036" spans="1:3" ht="15.5" x14ac:dyDescent="0.35">
      <c r="A3036" s="5" t="s">
        <v>1623</v>
      </c>
      <c r="B3036" s="15">
        <v>16</v>
      </c>
      <c r="C3036" s="4"/>
    </row>
    <row r="3037" spans="1:3" ht="15.5" x14ac:dyDescent="0.35">
      <c r="A3037" s="5" t="s">
        <v>3908</v>
      </c>
      <c r="B3037" s="15">
        <v>16</v>
      </c>
      <c r="C3037" s="4"/>
    </row>
    <row r="3038" spans="1:3" ht="15.5" x14ac:dyDescent="0.35">
      <c r="A3038" s="5" t="s">
        <v>3909</v>
      </c>
      <c r="B3038" s="15">
        <v>16</v>
      </c>
      <c r="C3038" s="4"/>
    </row>
    <row r="3039" spans="1:3" ht="15.5" x14ac:dyDescent="0.35">
      <c r="A3039" s="5" t="s">
        <v>1625</v>
      </c>
      <c r="B3039" s="15">
        <v>16</v>
      </c>
      <c r="C3039" s="4"/>
    </row>
    <row r="3040" spans="1:3" ht="15.5" x14ac:dyDescent="0.35">
      <c r="A3040" s="5" t="s">
        <v>1627</v>
      </c>
      <c r="B3040" s="15">
        <v>16</v>
      </c>
      <c r="C3040" s="4"/>
    </row>
    <row r="3041" spans="1:3" ht="15.5" x14ac:dyDescent="0.35">
      <c r="A3041" s="5" t="s">
        <v>3910</v>
      </c>
      <c r="B3041" s="15">
        <v>16</v>
      </c>
      <c r="C3041" s="4"/>
    </row>
    <row r="3042" spans="1:3" ht="15.5" x14ac:dyDescent="0.35">
      <c r="A3042" s="5" t="s">
        <v>3911</v>
      </c>
      <c r="B3042" s="15">
        <v>16</v>
      </c>
      <c r="C3042" s="4"/>
    </row>
    <row r="3043" spans="1:3" ht="15.5" x14ac:dyDescent="0.35">
      <c r="A3043" s="5" t="s">
        <v>3912</v>
      </c>
      <c r="B3043" s="15">
        <v>16</v>
      </c>
      <c r="C3043" s="4"/>
    </row>
    <row r="3044" spans="1:3" ht="15.5" x14ac:dyDescent="0.35">
      <c r="A3044" s="5" t="s">
        <v>1636</v>
      </c>
      <c r="B3044" s="15">
        <v>16</v>
      </c>
      <c r="C3044" s="4"/>
    </row>
    <row r="3045" spans="1:3" ht="15.5" x14ac:dyDescent="0.35">
      <c r="A3045" s="5" t="s">
        <v>1950</v>
      </c>
      <c r="B3045" s="15">
        <v>16</v>
      </c>
      <c r="C3045" s="4"/>
    </row>
    <row r="3046" spans="1:3" ht="15.5" x14ac:dyDescent="0.35">
      <c r="A3046" s="5" t="s">
        <v>1638</v>
      </c>
      <c r="B3046" s="15">
        <v>16</v>
      </c>
      <c r="C3046" s="4"/>
    </row>
    <row r="3047" spans="1:3" ht="15.5" x14ac:dyDescent="0.35">
      <c r="A3047" s="5" t="s">
        <v>2515</v>
      </c>
      <c r="B3047" s="15">
        <v>16</v>
      </c>
      <c r="C3047" s="4"/>
    </row>
    <row r="3048" spans="1:3" ht="15.5" x14ac:dyDescent="0.35">
      <c r="A3048" s="5" t="s">
        <v>3913</v>
      </c>
      <c r="B3048" s="15">
        <v>16</v>
      </c>
      <c r="C3048" s="4"/>
    </row>
    <row r="3049" spans="1:3" ht="15.5" x14ac:dyDescent="0.35">
      <c r="A3049" s="5" t="s">
        <v>3914</v>
      </c>
      <c r="B3049" s="15">
        <v>16</v>
      </c>
      <c r="C3049" s="4"/>
    </row>
    <row r="3050" spans="1:3" ht="15.5" x14ac:dyDescent="0.35">
      <c r="A3050" s="5" t="s">
        <v>3915</v>
      </c>
      <c r="B3050" s="15">
        <v>16</v>
      </c>
      <c r="C3050" s="4"/>
    </row>
    <row r="3051" spans="1:3" ht="15.5" x14ac:dyDescent="0.35">
      <c r="A3051" s="5" t="s">
        <v>3916</v>
      </c>
      <c r="B3051" s="15">
        <v>16</v>
      </c>
      <c r="C3051" s="4"/>
    </row>
    <row r="3052" spans="1:3" ht="15.5" x14ac:dyDescent="0.35">
      <c r="A3052" s="5" t="s">
        <v>1648</v>
      </c>
      <c r="B3052" s="15">
        <v>16</v>
      </c>
      <c r="C3052" s="4"/>
    </row>
    <row r="3053" spans="1:3" ht="15.5" x14ac:dyDescent="0.35">
      <c r="A3053" s="5" t="s">
        <v>1649</v>
      </c>
      <c r="B3053" s="15">
        <v>16</v>
      </c>
      <c r="C3053" s="4"/>
    </row>
    <row r="3054" spans="1:3" ht="15.5" x14ac:dyDescent="0.35">
      <c r="A3054" s="5" t="s">
        <v>3917</v>
      </c>
      <c r="B3054" s="15">
        <v>16</v>
      </c>
      <c r="C3054" s="4"/>
    </row>
    <row r="3055" spans="1:3" ht="15.5" x14ac:dyDescent="0.35">
      <c r="A3055" s="5" t="s">
        <v>3918</v>
      </c>
      <c r="B3055" s="15">
        <v>16</v>
      </c>
      <c r="C3055" s="4"/>
    </row>
    <row r="3056" spans="1:3" ht="15.5" x14ac:dyDescent="0.35">
      <c r="A3056" s="5" t="s">
        <v>2159</v>
      </c>
      <c r="B3056" s="15">
        <v>16</v>
      </c>
      <c r="C3056" s="4"/>
    </row>
    <row r="3057" spans="1:3" ht="15.5" x14ac:dyDescent="0.35">
      <c r="A3057" s="5" t="s">
        <v>3919</v>
      </c>
      <c r="B3057" s="15">
        <v>16</v>
      </c>
      <c r="C3057" s="4"/>
    </row>
    <row r="3058" spans="1:3" ht="15.5" x14ac:dyDescent="0.35">
      <c r="A3058" s="5" t="s">
        <v>2474</v>
      </c>
      <c r="B3058" s="15">
        <v>16</v>
      </c>
      <c r="C3058" s="4"/>
    </row>
    <row r="3059" spans="1:3" ht="15.5" x14ac:dyDescent="0.35">
      <c r="A3059" s="5" t="s">
        <v>3920</v>
      </c>
      <c r="B3059" s="15">
        <v>16</v>
      </c>
      <c r="C3059" s="4"/>
    </row>
    <row r="3060" spans="1:3" ht="15.5" x14ac:dyDescent="0.35">
      <c r="A3060" s="5" t="s">
        <v>2205</v>
      </c>
      <c r="B3060" s="15">
        <v>16</v>
      </c>
      <c r="C3060" s="4"/>
    </row>
    <row r="3061" spans="1:3" ht="15.5" x14ac:dyDescent="0.35">
      <c r="A3061" s="5" t="s">
        <v>1655</v>
      </c>
      <c r="B3061" s="15">
        <v>16</v>
      </c>
      <c r="C3061" s="4"/>
    </row>
    <row r="3062" spans="1:3" ht="15.5" x14ac:dyDescent="0.35">
      <c r="A3062" s="5" t="s">
        <v>3921</v>
      </c>
      <c r="B3062" s="15">
        <v>16</v>
      </c>
      <c r="C3062" s="4"/>
    </row>
    <row r="3063" spans="1:3" ht="15.5" x14ac:dyDescent="0.35">
      <c r="A3063" s="5" t="s">
        <v>2505</v>
      </c>
      <c r="B3063" s="15">
        <v>16</v>
      </c>
      <c r="C3063" s="4"/>
    </row>
    <row r="3064" spans="1:3" ht="15.5" x14ac:dyDescent="0.35">
      <c r="A3064" s="5" t="s">
        <v>1657</v>
      </c>
      <c r="B3064" s="15">
        <v>16</v>
      </c>
      <c r="C3064" s="4"/>
    </row>
    <row r="3065" spans="1:3" ht="15.5" x14ac:dyDescent="0.35">
      <c r="A3065" s="5" t="s">
        <v>1660</v>
      </c>
      <c r="B3065" s="15">
        <v>16</v>
      </c>
      <c r="C3065" s="4"/>
    </row>
    <row r="3066" spans="1:3" ht="15.5" x14ac:dyDescent="0.35">
      <c r="A3066" s="5" t="s">
        <v>3922</v>
      </c>
      <c r="B3066" s="15">
        <v>16</v>
      </c>
      <c r="C3066" s="4"/>
    </row>
    <row r="3067" spans="1:3" ht="15.5" x14ac:dyDescent="0.35">
      <c r="A3067" s="5" t="s">
        <v>1673</v>
      </c>
      <c r="B3067" s="15">
        <v>16</v>
      </c>
      <c r="C3067" s="4"/>
    </row>
    <row r="3068" spans="1:3" ht="15.5" x14ac:dyDescent="0.35">
      <c r="A3068" s="5" t="s">
        <v>1674</v>
      </c>
      <c r="B3068" s="15">
        <v>16</v>
      </c>
      <c r="C3068" s="4"/>
    </row>
    <row r="3069" spans="1:3" ht="15.5" x14ac:dyDescent="0.35">
      <c r="A3069" s="5" t="s">
        <v>2475</v>
      </c>
      <c r="B3069" s="15">
        <v>16</v>
      </c>
      <c r="C3069" s="4"/>
    </row>
    <row r="3070" spans="1:3" ht="15.5" x14ac:dyDescent="0.35">
      <c r="A3070" s="5" t="s">
        <v>3923</v>
      </c>
      <c r="B3070" s="15">
        <v>16</v>
      </c>
      <c r="C3070" s="4"/>
    </row>
    <row r="3071" spans="1:3" ht="15.5" x14ac:dyDescent="0.35">
      <c r="A3071" s="5" t="s">
        <v>3924</v>
      </c>
      <c r="B3071" s="15">
        <v>16</v>
      </c>
      <c r="C3071" s="4"/>
    </row>
    <row r="3072" spans="1:3" ht="15.5" x14ac:dyDescent="0.35">
      <c r="A3072" s="5" t="s">
        <v>296</v>
      </c>
      <c r="B3072" s="15">
        <v>16</v>
      </c>
      <c r="C3072" s="4"/>
    </row>
    <row r="3073" spans="1:3" ht="15.5" x14ac:dyDescent="0.35">
      <c r="A3073" s="5" t="s">
        <v>2413</v>
      </c>
      <c r="B3073" s="15">
        <v>16</v>
      </c>
      <c r="C3073" s="4"/>
    </row>
    <row r="3074" spans="1:3" ht="15.5" x14ac:dyDescent="0.35">
      <c r="A3074" s="5" t="s">
        <v>2477</v>
      </c>
      <c r="B3074" s="15">
        <v>16</v>
      </c>
      <c r="C3074" s="4"/>
    </row>
    <row r="3075" spans="1:3" ht="15.5" x14ac:dyDescent="0.35">
      <c r="A3075" s="5" t="s">
        <v>2478</v>
      </c>
      <c r="B3075" s="15">
        <v>16</v>
      </c>
      <c r="C3075" s="4"/>
    </row>
    <row r="3076" spans="1:3" ht="15.5" x14ac:dyDescent="0.35">
      <c r="A3076" s="5" t="s">
        <v>3925</v>
      </c>
      <c r="B3076" s="15">
        <v>16</v>
      </c>
      <c r="C3076" s="4"/>
    </row>
    <row r="3077" spans="1:3" ht="15.5" x14ac:dyDescent="0.35">
      <c r="A3077" s="5" t="s">
        <v>3926</v>
      </c>
      <c r="B3077" s="15">
        <v>16</v>
      </c>
      <c r="C3077" s="4"/>
    </row>
    <row r="3078" spans="1:3" ht="15.5" x14ac:dyDescent="0.35">
      <c r="A3078" s="5" t="s">
        <v>3927</v>
      </c>
      <c r="B3078" s="15">
        <v>16</v>
      </c>
      <c r="C3078" s="4"/>
    </row>
    <row r="3079" spans="1:3" ht="15.5" x14ac:dyDescent="0.35">
      <c r="A3079" s="5" t="s">
        <v>3928</v>
      </c>
      <c r="B3079" s="15">
        <v>16</v>
      </c>
      <c r="C3079" s="4"/>
    </row>
    <row r="3080" spans="1:3" ht="15.5" x14ac:dyDescent="0.35">
      <c r="A3080" s="5" t="s">
        <v>3929</v>
      </c>
      <c r="B3080" s="15">
        <v>16</v>
      </c>
      <c r="C3080" s="4"/>
    </row>
    <row r="3081" spans="1:3" ht="15.5" x14ac:dyDescent="0.35">
      <c r="A3081" s="5" t="s">
        <v>3930</v>
      </c>
      <c r="B3081" s="15">
        <v>16</v>
      </c>
      <c r="C3081" s="4"/>
    </row>
    <row r="3082" spans="1:3" ht="15.5" x14ac:dyDescent="0.35">
      <c r="A3082" s="5" t="s">
        <v>3931</v>
      </c>
      <c r="B3082" s="15">
        <v>16</v>
      </c>
      <c r="C3082" s="4"/>
    </row>
    <row r="3083" spans="1:3" ht="15.5" x14ac:dyDescent="0.35">
      <c r="A3083" s="5" t="s">
        <v>1680</v>
      </c>
      <c r="B3083" s="15">
        <v>16</v>
      </c>
      <c r="C3083" s="4"/>
    </row>
    <row r="3084" spans="1:3" ht="15.5" x14ac:dyDescent="0.35">
      <c r="A3084" s="5" t="s">
        <v>3932</v>
      </c>
      <c r="B3084" s="15">
        <v>16</v>
      </c>
      <c r="C3084" s="4"/>
    </row>
    <row r="3085" spans="1:3" ht="15.5" x14ac:dyDescent="0.35">
      <c r="A3085" s="5" t="s">
        <v>3933</v>
      </c>
      <c r="B3085" s="15">
        <v>16</v>
      </c>
      <c r="C3085" s="4"/>
    </row>
    <row r="3086" spans="1:3" ht="15.5" x14ac:dyDescent="0.35">
      <c r="A3086" s="5" t="s">
        <v>3934</v>
      </c>
      <c r="B3086" s="15">
        <v>16</v>
      </c>
      <c r="C3086" s="4"/>
    </row>
    <row r="3087" spans="1:3" ht="15.5" x14ac:dyDescent="0.35">
      <c r="A3087" s="5" t="s">
        <v>3935</v>
      </c>
      <c r="B3087" s="15">
        <v>16</v>
      </c>
      <c r="C3087" s="4"/>
    </row>
    <row r="3088" spans="1:3" ht="15.5" x14ac:dyDescent="0.35">
      <c r="A3088" s="5" t="s">
        <v>3936</v>
      </c>
      <c r="B3088" s="15">
        <v>16</v>
      </c>
      <c r="C3088" s="4"/>
    </row>
    <row r="3089" spans="1:3" ht="15.5" x14ac:dyDescent="0.35">
      <c r="A3089" s="5" t="s">
        <v>3937</v>
      </c>
      <c r="B3089" s="15">
        <v>16</v>
      </c>
      <c r="C3089" s="4"/>
    </row>
    <row r="3090" spans="1:3" ht="15.5" x14ac:dyDescent="0.35">
      <c r="A3090" s="5" t="s">
        <v>3938</v>
      </c>
      <c r="B3090" s="15">
        <v>16</v>
      </c>
      <c r="C3090" s="4"/>
    </row>
    <row r="3091" spans="1:3" ht="15.5" x14ac:dyDescent="0.35">
      <c r="A3091" s="5" t="s">
        <v>3939</v>
      </c>
      <c r="B3091" s="15">
        <v>16</v>
      </c>
      <c r="C3091" s="4"/>
    </row>
    <row r="3092" spans="1:3" ht="15.5" x14ac:dyDescent="0.35">
      <c r="A3092" s="5" t="s">
        <v>3940</v>
      </c>
      <c r="B3092" s="15">
        <v>16</v>
      </c>
      <c r="C3092" s="4"/>
    </row>
    <row r="3093" spans="1:3" ht="15.5" x14ac:dyDescent="0.35">
      <c r="A3093" s="5" t="s">
        <v>3941</v>
      </c>
      <c r="B3093" s="15">
        <v>16</v>
      </c>
      <c r="C3093" s="4"/>
    </row>
    <row r="3094" spans="1:3" ht="15.5" x14ac:dyDescent="0.35">
      <c r="A3094" s="5" t="s">
        <v>3942</v>
      </c>
      <c r="B3094" s="15">
        <v>16</v>
      </c>
      <c r="C3094" s="4"/>
    </row>
    <row r="3095" spans="1:3" ht="15.5" x14ac:dyDescent="0.35">
      <c r="A3095" s="5" t="s">
        <v>3943</v>
      </c>
      <c r="B3095" s="15">
        <v>16</v>
      </c>
      <c r="C3095" s="4"/>
    </row>
    <row r="3096" spans="1:3" ht="15.5" x14ac:dyDescent="0.35">
      <c r="A3096" s="5" t="s">
        <v>3944</v>
      </c>
      <c r="B3096" s="15">
        <v>16</v>
      </c>
      <c r="C3096" s="4"/>
    </row>
    <row r="3097" spans="1:3" ht="15.5" x14ac:dyDescent="0.35">
      <c r="A3097" s="5" t="s">
        <v>3945</v>
      </c>
      <c r="B3097" s="15">
        <v>16</v>
      </c>
      <c r="C3097" s="4"/>
    </row>
    <row r="3098" spans="1:3" ht="15.5" x14ac:dyDescent="0.35">
      <c r="A3098" s="5" t="s">
        <v>3946</v>
      </c>
      <c r="B3098" s="15">
        <v>16</v>
      </c>
      <c r="C3098" s="4"/>
    </row>
    <row r="3099" spans="1:3" ht="15.5" x14ac:dyDescent="0.35">
      <c r="A3099" s="5" t="s">
        <v>3947</v>
      </c>
      <c r="B3099" s="15">
        <v>16</v>
      </c>
      <c r="C3099" s="4"/>
    </row>
    <row r="3100" spans="1:3" ht="15.5" x14ac:dyDescent="0.35">
      <c r="A3100" s="5" t="s">
        <v>3948</v>
      </c>
      <c r="B3100" s="15">
        <v>16</v>
      </c>
      <c r="C3100" s="4"/>
    </row>
    <row r="3101" spans="1:3" ht="15.5" x14ac:dyDescent="0.35">
      <c r="A3101" s="5" t="s">
        <v>3949</v>
      </c>
      <c r="B3101" s="15">
        <v>16</v>
      </c>
      <c r="C3101" s="4"/>
    </row>
    <row r="3102" spans="1:3" ht="15.5" x14ac:dyDescent="0.35">
      <c r="A3102" s="5" t="s">
        <v>3950</v>
      </c>
      <c r="B3102" s="15">
        <v>16</v>
      </c>
      <c r="C3102" s="4"/>
    </row>
    <row r="3103" spans="1:3" ht="15.5" x14ac:dyDescent="0.35">
      <c r="A3103" s="5" t="s">
        <v>3951</v>
      </c>
      <c r="B3103" s="15">
        <v>16</v>
      </c>
      <c r="C3103" s="4"/>
    </row>
    <row r="3104" spans="1:3" ht="15.5" x14ac:dyDescent="0.35">
      <c r="A3104" s="5" t="s">
        <v>3952</v>
      </c>
      <c r="B3104" s="15">
        <v>16</v>
      </c>
      <c r="C3104" s="4"/>
    </row>
    <row r="3105" spans="1:3" ht="15.5" x14ac:dyDescent="0.35">
      <c r="A3105" s="5" t="s">
        <v>3953</v>
      </c>
      <c r="B3105" s="15">
        <v>16</v>
      </c>
      <c r="C3105" s="4"/>
    </row>
    <row r="3106" spans="1:3" ht="15.5" x14ac:dyDescent="0.35">
      <c r="A3106" s="5" t="s">
        <v>3954</v>
      </c>
      <c r="B3106" s="15">
        <v>16</v>
      </c>
      <c r="C3106" s="4"/>
    </row>
    <row r="3107" spans="1:3" ht="15.5" x14ac:dyDescent="0.35">
      <c r="A3107" s="5" t="s">
        <v>24</v>
      </c>
      <c r="B3107" s="15">
        <v>17</v>
      </c>
      <c r="C3107" s="4"/>
    </row>
    <row r="3108" spans="1:3" ht="15.5" x14ac:dyDescent="0.35">
      <c r="A3108" s="5" t="s">
        <v>3955</v>
      </c>
      <c r="B3108" s="15">
        <v>17</v>
      </c>
      <c r="C3108" s="4"/>
    </row>
    <row r="3109" spans="1:3" ht="15.5" x14ac:dyDescent="0.35">
      <c r="A3109" s="5" t="s">
        <v>2027</v>
      </c>
      <c r="B3109" s="15">
        <v>17</v>
      </c>
      <c r="C3109" s="4"/>
    </row>
    <row r="3110" spans="1:3" ht="15.5" x14ac:dyDescent="0.35">
      <c r="A3110" s="5" t="s">
        <v>2624</v>
      </c>
      <c r="B3110" s="15">
        <v>17</v>
      </c>
      <c r="C3110" s="4"/>
    </row>
    <row r="3111" spans="1:3" ht="15.5" x14ac:dyDescent="0.35">
      <c r="A3111" s="5" t="s">
        <v>3956</v>
      </c>
      <c r="B3111" s="15">
        <v>17</v>
      </c>
      <c r="C3111" s="4"/>
    </row>
    <row r="3112" spans="1:3" ht="15.5" x14ac:dyDescent="0.35">
      <c r="A3112" s="5" t="s">
        <v>2696</v>
      </c>
      <c r="B3112" s="15">
        <v>17</v>
      </c>
      <c r="C3112" s="4"/>
    </row>
    <row r="3113" spans="1:3" ht="15.5" x14ac:dyDescent="0.35">
      <c r="A3113" s="5" t="s">
        <v>1527</v>
      </c>
      <c r="B3113" s="15">
        <v>17</v>
      </c>
      <c r="C3113" s="4"/>
    </row>
    <row r="3114" spans="1:3" ht="15.5" x14ac:dyDescent="0.35">
      <c r="A3114" s="5" t="s">
        <v>1907</v>
      </c>
      <c r="B3114" s="15">
        <v>17</v>
      </c>
      <c r="C3114" s="4"/>
    </row>
    <row r="3115" spans="1:3" ht="15.5" x14ac:dyDescent="0.35">
      <c r="A3115" s="5" t="s">
        <v>3957</v>
      </c>
      <c r="B3115" s="15">
        <v>17</v>
      </c>
      <c r="C3115" s="4"/>
    </row>
    <row r="3116" spans="1:3" ht="15.5" x14ac:dyDescent="0.35">
      <c r="A3116" s="5" t="s">
        <v>1450</v>
      </c>
      <c r="B3116" s="15">
        <v>17</v>
      </c>
      <c r="C3116" s="4"/>
    </row>
    <row r="3117" spans="1:3" ht="15.5" x14ac:dyDescent="0.35">
      <c r="A3117" s="5" t="s">
        <v>3958</v>
      </c>
      <c r="B3117" s="15">
        <v>17</v>
      </c>
      <c r="C3117" s="4"/>
    </row>
    <row r="3118" spans="1:3" ht="15.5" x14ac:dyDescent="0.35">
      <c r="A3118" s="5" t="s">
        <v>3959</v>
      </c>
      <c r="B3118" s="15">
        <v>17</v>
      </c>
      <c r="C3118" s="4"/>
    </row>
    <row r="3119" spans="1:3" ht="15.5" x14ac:dyDescent="0.35">
      <c r="A3119" s="5" t="s">
        <v>2388</v>
      </c>
      <c r="B3119" s="15">
        <v>17</v>
      </c>
      <c r="C3119" s="4"/>
    </row>
    <row r="3120" spans="1:3" ht="15.5" x14ac:dyDescent="0.35">
      <c r="A3120" s="5" t="s">
        <v>2481</v>
      </c>
      <c r="B3120" s="15">
        <v>17</v>
      </c>
      <c r="C3120" s="4"/>
    </row>
    <row r="3121" spans="1:3" ht="15.5" x14ac:dyDescent="0.35">
      <c r="A3121" s="5" t="s">
        <v>67</v>
      </c>
      <c r="B3121" s="15">
        <v>17</v>
      </c>
      <c r="C3121" s="4"/>
    </row>
    <row r="3122" spans="1:3" ht="15.5" x14ac:dyDescent="0.35">
      <c r="A3122" s="5" t="s">
        <v>3960</v>
      </c>
      <c r="B3122" s="15">
        <v>17</v>
      </c>
      <c r="C3122" s="4"/>
    </row>
    <row r="3123" spans="1:3" ht="15.5" x14ac:dyDescent="0.35">
      <c r="A3123" s="5" t="s">
        <v>2307</v>
      </c>
      <c r="B3123" s="15">
        <v>17</v>
      </c>
      <c r="C3123" s="4"/>
    </row>
    <row r="3124" spans="1:3" ht="15.5" x14ac:dyDescent="0.35">
      <c r="A3124" s="5" t="s">
        <v>480</v>
      </c>
      <c r="B3124" s="15">
        <v>17</v>
      </c>
      <c r="C3124" s="4"/>
    </row>
    <row r="3125" spans="1:3" ht="15.5" x14ac:dyDescent="0.35">
      <c r="A3125" s="5" t="s">
        <v>1302</v>
      </c>
      <c r="B3125" s="15">
        <v>17</v>
      </c>
      <c r="C3125" s="4"/>
    </row>
    <row r="3126" spans="1:3" ht="15.5" x14ac:dyDescent="0.35">
      <c r="A3126" s="5" t="s">
        <v>3961</v>
      </c>
      <c r="B3126" s="15">
        <v>17</v>
      </c>
      <c r="C3126" s="4"/>
    </row>
    <row r="3127" spans="1:3" ht="15.5" x14ac:dyDescent="0.35">
      <c r="A3127" s="5" t="s">
        <v>13</v>
      </c>
      <c r="B3127" s="15">
        <v>17</v>
      </c>
      <c r="C3127" s="4"/>
    </row>
    <row r="3128" spans="1:3" ht="15.5" x14ac:dyDescent="0.35">
      <c r="A3128" s="5" t="s">
        <v>2677</v>
      </c>
      <c r="B3128" s="15">
        <v>17</v>
      </c>
      <c r="C3128" s="4"/>
    </row>
    <row r="3129" spans="1:3" ht="15.5" x14ac:dyDescent="0.35">
      <c r="A3129" s="5" t="s">
        <v>2247</v>
      </c>
      <c r="B3129" s="15">
        <v>17</v>
      </c>
      <c r="C3129" s="4"/>
    </row>
    <row r="3130" spans="1:3" ht="15.5" x14ac:dyDescent="0.35">
      <c r="A3130" s="5" t="s">
        <v>1384</v>
      </c>
      <c r="B3130" s="15">
        <v>17</v>
      </c>
      <c r="C3130" s="4"/>
    </row>
    <row r="3131" spans="1:3" ht="15.5" x14ac:dyDescent="0.35">
      <c r="A3131" s="5" t="s">
        <v>1336</v>
      </c>
      <c r="B3131" s="15">
        <v>17</v>
      </c>
      <c r="C3131" s="4"/>
    </row>
    <row r="3132" spans="1:3" ht="15.5" x14ac:dyDescent="0.35">
      <c r="A3132" s="5" t="s">
        <v>291</v>
      </c>
      <c r="B3132" s="15">
        <v>17</v>
      </c>
      <c r="C3132" s="4"/>
    </row>
    <row r="3133" spans="1:3" ht="15.5" x14ac:dyDescent="0.35">
      <c r="A3133" s="5" t="s">
        <v>2248</v>
      </c>
      <c r="B3133" s="15">
        <v>17</v>
      </c>
      <c r="C3133" s="4"/>
    </row>
    <row r="3134" spans="1:3" ht="15.5" x14ac:dyDescent="0.35">
      <c r="A3134" s="5" t="s">
        <v>475</v>
      </c>
      <c r="B3134" s="15">
        <v>17</v>
      </c>
      <c r="C3134" s="4"/>
    </row>
    <row r="3135" spans="1:3" ht="15.5" x14ac:dyDescent="0.35">
      <c r="A3135" s="5" t="s">
        <v>3962</v>
      </c>
      <c r="B3135" s="15">
        <v>17</v>
      </c>
      <c r="C3135" s="4"/>
    </row>
    <row r="3136" spans="1:3" ht="15.5" x14ac:dyDescent="0.35">
      <c r="A3136" s="5" t="s">
        <v>2686</v>
      </c>
      <c r="B3136" s="15">
        <v>17</v>
      </c>
      <c r="C3136" s="4"/>
    </row>
    <row r="3137" spans="1:3" ht="15.5" x14ac:dyDescent="0.35">
      <c r="A3137" s="5" t="s">
        <v>3963</v>
      </c>
      <c r="B3137" s="15">
        <v>17</v>
      </c>
      <c r="C3137" s="4"/>
    </row>
    <row r="3138" spans="1:3" ht="15.5" x14ac:dyDescent="0.35">
      <c r="A3138" s="5" t="s">
        <v>1682</v>
      </c>
      <c r="B3138" s="15">
        <v>17</v>
      </c>
      <c r="C3138" s="4"/>
    </row>
    <row r="3139" spans="1:3" ht="15.5" x14ac:dyDescent="0.35">
      <c r="A3139" s="5" t="s">
        <v>2254</v>
      </c>
      <c r="B3139" s="15">
        <v>17</v>
      </c>
      <c r="C3139" s="4"/>
    </row>
    <row r="3140" spans="1:3" ht="15.5" x14ac:dyDescent="0.35">
      <c r="A3140" s="5" t="s">
        <v>3964</v>
      </c>
      <c r="B3140" s="15">
        <v>17</v>
      </c>
      <c r="C3140" s="4"/>
    </row>
    <row r="3141" spans="1:3" ht="15.5" x14ac:dyDescent="0.35">
      <c r="A3141" s="5" t="s">
        <v>2173</v>
      </c>
      <c r="B3141" s="15">
        <v>17</v>
      </c>
      <c r="C3141" s="4"/>
    </row>
    <row r="3142" spans="1:3" ht="15.5" x14ac:dyDescent="0.35">
      <c r="A3142" s="5" t="s">
        <v>1564</v>
      </c>
      <c r="B3142" s="15">
        <v>17</v>
      </c>
      <c r="C3142" s="4"/>
    </row>
    <row r="3143" spans="1:3" ht="15.5" x14ac:dyDescent="0.35">
      <c r="A3143" s="5" t="s">
        <v>1865</v>
      </c>
      <c r="B3143" s="15">
        <v>17</v>
      </c>
      <c r="C3143" s="4"/>
    </row>
    <row r="3144" spans="1:3" ht="15.5" x14ac:dyDescent="0.35">
      <c r="A3144" s="5" t="s">
        <v>1685</v>
      </c>
      <c r="B3144" s="15">
        <v>17</v>
      </c>
      <c r="C3144" s="4"/>
    </row>
    <row r="3145" spans="1:3" ht="15.5" x14ac:dyDescent="0.35">
      <c r="A3145" s="5" t="s">
        <v>1803</v>
      </c>
      <c r="B3145" s="15">
        <v>17</v>
      </c>
      <c r="C3145" s="4"/>
    </row>
    <row r="3146" spans="1:3" ht="15.5" x14ac:dyDescent="0.35">
      <c r="A3146" s="5" t="s">
        <v>3965</v>
      </c>
      <c r="B3146" s="15">
        <v>17</v>
      </c>
      <c r="C3146" s="4"/>
    </row>
    <row r="3147" spans="1:3" ht="15.5" x14ac:dyDescent="0.35">
      <c r="A3147" s="5" t="s">
        <v>486</v>
      </c>
      <c r="B3147" s="15">
        <v>17</v>
      </c>
      <c r="C3147" s="4"/>
    </row>
    <row r="3148" spans="1:3" ht="15.5" x14ac:dyDescent="0.35">
      <c r="A3148" s="5" t="s">
        <v>1030</v>
      </c>
      <c r="B3148" s="15">
        <v>17</v>
      </c>
      <c r="C3148" s="4"/>
    </row>
    <row r="3149" spans="1:3" ht="15.5" x14ac:dyDescent="0.35">
      <c r="A3149" s="5" t="s">
        <v>1409</v>
      </c>
      <c r="B3149" s="15">
        <v>17</v>
      </c>
      <c r="C3149" s="4"/>
    </row>
    <row r="3150" spans="1:3" ht="15.5" x14ac:dyDescent="0.35">
      <c r="A3150" s="5" t="s">
        <v>1362</v>
      </c>
      <c r="B3150" s="15">
        <v>17</v>
      </c>
      <c r="C3150" s="4"/>
    </row>
    <row r="3151" spans="1:3" ht="15.5" x14ac:dyDescent="0.35">
      <c r="A3151" s="5" t="s">
        <v>1988</v>
      </c>
      <c r="B3151" s="15">
        <v>17</v>
      </c>
      <c r="C3151" s="4"/>
    </row>
    <row r="3152" spans="1:3" ht="15.5" x14ac:dyDescent="0.35">
      <c r="A3152" s="5" t="s">
        <v>442</v>
      </c>
      <c r="B3152" s="15">
        <v>17</v>
      </c>
      <c r="C3152" s="4"/>
    </row>
    <row r="3153" spans="1:3" ht="15.5" x14ac:dyDescent="0.35">
      <c r="A3153" s="5" t="s">
        <v>1870</v>
      </c>
      <c r="B3153" s="15">
        <v>17</v>
      </c>
      <c r="C3153" s="4"/>
    </row>
    <row r="3154" spans="1:3" ht="15.5" x14ac:dyDescent="0.35">
      <c r="A3154" s="5" t="s">
        <v>1142</v>
      </c>
      <c r="B3154" s="15">
        <v>17</v>
      </c>
      <c r="C3154" s="4"/>
    </row>
    <row r="3155" spans="1:3" ht="15.5" x14ac:dyDescent="0.35">
      <c r="A3155" s="5" t="s">
        <v>3966</v>
      </c>
      <c r="B3155" s="15">
        <v>17</v>
      </c>
      <c r="C3155" s="4"/>
    </row>
    <row r="3156" spans="1:3" ht="15.5" x14ac:dyDescent="0.35">
      <c r="A3156" s="5" t="s">
        <v>2659</v>
      </c>
      <c r="B3156" s="15">
        <v>17</v>
      </c>
      <c r="C3156" s="4"/>
    </row>
    <row r="3157" spans="1:3" ht="15.5" x14ac:dyDescent="0.35">
      <c r="A3157" s="5" t="s">
        <v>1991</v>
      </c>
      <c r="B3157" s="15">
        <v>17</v>
      </c>
      <c r="C3157" s="4"/>
    </row>
    <row r="3158" spans="1:3" ht="15.5" x14ac:dyDescent="0.35">
      <c r="A3158" s="5" t="s">
        <v>405</v>
      </c>
      <c r="B3158" s="15">
        <v>17</v>
      </c>
      <c r="C3158" s="4"/>
    </row>
    <row r="3159" spans="1:3" ht="15.5" x14ac:dyDescent="0.35">
      <c r="A3159" s="5" t="s">
        <v>2566</v>
      </c>
      <c r="B3159" s="15">
        <v>17</v>
      </c>
      <c r="C3159" s="4"/>
    </row>
    <row r="3160" spans="1:3" ht="15.5" x14ac:dyDescent="0.35">
      <c r="A3160" s="5" t="s">
        <v>1767</v>
      </c>
      <c r="B3160" s="15">
        <v>17</v>
      </c>
      <c r="C3160" s="4"/>
    </row>
    <row r="3161" spans="1:3" ht="15.5" x14ac:dyDescent="0.35">
      <c r="A3161" s="5" t="s">
        <v>1833</v>
      </c>
      <c r="B3161" s="15">
        <v>17</v>
      </c>
      <c r="C3161" s="4"/>
    </row>
    <row r="3162" spans="1:3" ht="15.5" x14ac:dyDescent="0.35">
      <c r="A3162" s="5" t="s">
        <v>1994</v>
      </c>
      <c r="B3162" s="15">
        <v>17</v>
      </c>
      <c r="C3162" s="4"/>
    </row>
    <row r="3163" spans="1:3" ht="15.5" x14ac:dyDescent="0.35">
      <c r="A3163" s="5" t="s">
        <v>1304</v>
      </c>
      <c r="B3163" s="15">
        <v>17</v>
      </c>
      <c r="C3163" s="4"/>
    </row>
    <row r="3164" spans="1:3" ht="15.5" x14ac:dyDescent="0.35">
      <c r="A3164" s="5" t="s">
        <v>770</v>
      </c>
      <c r="B3164" s="15">
        <v>17</v>
      </c>
      <c r="C3164" s="4"/>
    </row>
    <row r="3165" spans="1:3" ht="15.5" x14ac:dyDescent="0.35">
      <c r="A3165" s="5" t="s">
        <v>1707</v>
      </c>
      <c r="B3165" s="15">
        <v>17</v>
      </c>
      <c r="C3165" s="4"/>
    </row>
    <row r="3166" spans="1:3" ht="15.5" x14ac:dyDescent="0.35">
      <c r="A3166" s="5" t="s">
        <v>3967</v>
      </c>
      <c r="B3166" s="15">
        <v>17</v>
      </c>
      <c r="C3166" s="4"/>
    </row>
    <row r="3167" spans="1:3" ht="15.5" x14ac:dyDescent="0.35">
      <c r="A3167" s="5" t="s">
        <v>3968</v>
      </c>
      <c r="B3167" s="15">
        <v>17</v>
      </c>
      <c r="C3167" s="4"/>
    </row>
    <row r="3168" spans="1:3" ht="15.5" x14ac:dyDescent="0.35">
      <c r="A3168" s="5" t="s">
        <v>1026</v>
      </c>
      <c r="B3168" s="15">
        <v>17</v>
      </c>
      <c r="C3168" s="4"/>
    </row>
    <row r="3169" spans="1:3" ht="15.5" x14ac:dyDescent="0.35">
      <c r="A3169" s="5" t="s">
        <v>2549</v>
      </c>
      <c r="B3169" s="15">
        <v>17</v>
      </c>
      <c r="C3169" s="4"/>
    </row>
    <row r="3170" spans="1:3" ht="15.5" x14ac:dyDescent="0.35">
      <c r="A3170" s="5" t="s">
        <v>792</v>
      </c>
      <c r="B3170" s="15">
        <v>17</v>
      </c>
      <c r="C3170" s="4"/>
    </row>
    <row r="3171" spans="1:3" ht="15.5" x14ac:dyDescent="0.35">
      <c r="A3171" s="5" t="s">
        <v>1150</v>
      </c>
      <c r="B3171" s="15">
        <v>17</v>
      </c>
      <c r="C3171" s="4"/>
    </row>
    <row r="3172" spans="1:3" ht="15.5" x14ac:dyDescent="0.35">
      <c r="A3172" s="5" t="s">
        <v>2606</v>
      </c>
      <c r="B3172" s="15">
        <v>17</v>
      </c>
      <c r="C3172" s="4"/>
    </row>
    <row r="3173" spans="1:3" ht="15.5" x14ac:dyDescent="0.35">
      <c r="A3173" s="5" t="s">
        <v>1129</v>
      </c>
      <c r="B3173" s="15">
        <v>17</v>
      </c>
      <c r="C3173" s="4"/>
    </row>
    <row r="3174" spans="1:3" ht="15.5" x14ac:dyDescent="0.35">
      <c r="A3174" s="5" t="s">
        <v>3969</v>
      </c>
      <c r="B3174" s="15">
        <v>17</v>
      </c>
      <c r="C3174" s="4"/>
    </row>
    <row r="3175" spans="1:3" ht="15.5" x14ac:dyDescent="0.35">
      <c r="A3175" s="5" t="s">
        <v>1776</v>
      </c>
      <c r="B3175" s="15">
        <v>17</v>
      </c>
      <c r="C3175" s="4"/>
    </row>
    <row r="3176" spans="1:3" ht="15.5" x14ac:dyDescent="0.35">
      <c r="A3176" s="5" t="s">
        <v>3970</v>
      </c>
      <c r="B3176" s="15">
        <v>17</v>
      </c>
      <c r="C3176" s="4"/>
    </row>
    <row r="3177" spans="1:3" ht="15.5" x14ac:dyDescent="0.35">
      <c r="A3177" s="5" t="s">
        <v>2718</v>
      </c>
      <c r="B3177" s="15">
        <v>17</v>
      </c>
      <c r="C3177" s="4"/>
    </row>
    <row r="3178" spans="1:3" ht="15.5" x14ac:dyDescent="0.35">
      <c r="A3178" s="5" t="s">
        <v>3971</v>
      </c>
      <c r="B3178" s="15">
        <v>17</v>
      </c>
      <c r="C3178" s="4"/>
    </row>
    <row r="3179" spans="1:3" ht="15.5" x14ac:dyDescent="0.35">
      <c r="A3179" s="5" t="s">
        <v>3972</v>
      </c>
      <c r="B3179" s="15">
        <v>17</v>
      </c>
      <c r="C3179" s="4"/>
    </row>
    <row r="3180" spans="1:3" ht="15.5" x14ac:dyDescent="0.35">
      <c r="A3180" s="5" t="s">
        <v>2006</v>
      </c>
      <c r="B3180" s="15">
        <v>17</v>
      </c>
      <c r="C3180" s="4"/>
    </row>
    <row r="3181" spans="1:3" ht="15.5" x14ac:dyDescent="0.35">
      <c r="A3181" s="5" t="s">
        <v>406</v>
      </c>
      <c r="B3181" s="15">
        <v>17</v>
      </c>
      <c r="C3181" s="4"/>
    </row>
    <row r="3182" spans="1:3" ht="15.5" x14ac:dyDescent="0.35">
      <c r="A3182" s="5" t="s">
        <v>2573</v>
      </c>
      <c r="B3182" s="15">
        <v>17</v>
      </c>
      <c r="C3182" s="4"/>
    </row>
    <row r="3183" spans="1:3" ht="15.5" x14ac:dyDescent="0.35">
      <c r="A3183" s="5" t="s">
        <v>505</v>
      </c>
      <c r="B3183" s="15">
        <v>17</v>
      </c>
      <c r="C3183" s="4"/>
    </row>
    <row r="3184" spans="1:3" ht="15.5" x14ac:dyDescent="0.35">
      <c r="A3184" s="5" t="s">
        <v>279</v>
      </c>
      <c r="B3184" s="15">
        <v>17</v>
      </c>
      <c r="C3184" s="4"/>
    </row>
    <row r="3185" spans="1:3" ht="15.5" x14ac:dyDescent="0.35">
      <c r="A3185" s="5" t="s">
        <v>2514</v>
      </c>
      <c r="B3185" s="15">
        <v>17</v>
      </c>
      <c r="C3185" s="4"/>
    </row>
    <row r="3186" spans="1:3" ht="15.5" x14ac:dyDescent="0.35">
      <c r="A3186" s="5" t="s">
        <v>2185</v>
      </c>
      <c r="B3186" s="15">
        <v>17</v>
      </c>
      <c r="C3186" s="4"/>
    </row>
    <row r="3187" spans="1:3" ht="15.5" x14ac:dyDescent="0.35">
      <c r="A3187" s="5" t="s">
        <v>3973</v>
      </c>
      <c r="B3187" s="15">
        <v>17</v>
      </c>
      <c r="C3187" s="4"/>
    </row>
    <row r="3188" spans="1:3" ht="15.5" x14ac:dyDescent="0.35">
      <c r="A3188" s="5" t="s">
        <v>1341</v>
      </c>
      <c r="B3188" s="15">
        <v>17</v>
      </c>
      <c r="C3188" s="4"/>
    </row>
    <row r="3189" spans="1:3" ht="15.5" x14ac:dyDescent="0.35">
      <c r="A3189" s="5" t="s">
        <v>3974</v>
      </c>
      <c r="B3189" s="15">
        <v>17</v>
      </c>
      <c r="C3189" s="4"/>
    </row>
    <row r="3190" spans="1:3" ht="15.5" x14ac:dyDescent="0.35">
      <c r="A3190" s="5" t="s">
        <v>3975</v>
      </c>
      <c r="B3190" s="15">
        <v>17</v>
      </c>
      <c r="C3190" s="4"/>
    </row>
    <row r="3191" spans="1:3" ht="15.5" x14ac:dyDescent="0.35">
      <c r="A3191" s="5" t="s">
        <v>807</v>
      </c>
      <c r="B3191" s="15">
        <v>17</v>
      </c>
      <c r="C3191" s="4"/>
    </row>
    <row r="3192" spans="1:3" ht="15.5" x14ac:dyDescent="0.35">
      <c r="A3192" s="5" t="s">
        <v>3976</v>
      </c>
      <c r="B3192" s="15">
        <v>17</v>
      </c>
      <c r="C3192" s="4"/>
    </row>
    <row r="3193" spans="1:3" ht="15.5" x14ac:dyDescent="0.35">
      <c r="A3193" s="5" t="s">
        <v>3977</v>
      </c>
      <c r="B3193" s="15">
        <v>17</v>
      </c>
      <c r="C3193" s="4"/>
    </row>
    <row r="3194" spans="1:3" ht="15.5" x14ac:dyDescent="0.35">
      <c r="A3194" s="5" t="s">
        <v>1334</v>
      </c>
      <c r="B3194" s="15">
        <v>17</v>
      </c>
      <c r="C3194" s="4"/>
    </row>
    <row r="3195" spans="1:3" ht="15.5" x14ac:dyDescent="0.35">
      <c r="A3195" s="5" t="s">
        <v>816</v>
      </c>
      <c r="B3195" s="15">
        <v>17</v>
      </c>
      <c r="C3195" s="4"/>
    </row>
    <row r="3196" spans="1:3" ht="15.5" x14ac:dyDescent="0.35">
      <c r="A3196" s="5" t="s">
        <v>2274</v>
      </c>
      <c r="B3196" s="15">
        <v>17</v>
      </c>
      <c r="C3196" s="4"/>
    </row>
    <row r="3197" spans="1:3" ht="15.5" x14ac:dyDescent="0.35">
      <c r="A3197" s="5" t="s">
        <v>1156</v>
      </c>
      <c r="B3197" s="15">
        <v>17</v>
      </c>
      <c r="C3197" s="4"/>
    </row>
    <row r="3198" spans="1:3" ht="15.5" x14ac:dyDescent="0.35">
      <c r="A3198" s="5" t="s">
        <v>1727</v>
      </c>
      <c r="B3198" s="15">
        <v>17</v>
      </c>
      <c r="C3198" s="4"/>
    </row>
    <row r="3199" spans="1:3" ht="15.5" x14ac:dyDescent="0.35">
      <c r="A3199" s="5" t="s">
        <v>191</v>
      </c>
      <c r="B3199" s="15">
        <v>17</v>
      </c>
      <c r="C3199" s="4"/>
    </row>
    <row r="3200" spans="1:3" ht="15.5" x14ac:dyDescent="0.35">
      <c r="A3200" s="5" t="s">
        <v>1452</v>
      </c>
      <c r="B3200" s="15">
        <v>17</v>
      </c>
      <c r="C3200" s="4"/>
    </row>
    <row r="3201" spans="1:3" ht="15.5" x14ac:dyDescent="0.35">
      <c r="A3201" s="5" t="s">
        <v>1122</v>
      </c>
      <c r="B3201" s="15">
        <v>17</v>
      </c>
      <c r="C3201" s="4"/>
    </row>
    <row r="3202" spans="1:3" ht="15.5" x14ac:dyDescent="0.35">
      <c r="A3202" s="5" t="s">
        <v>391</v>
      </c>
      <c r="B3202" s="15">
        <v>17</v>
      </c>
      <c r="C3202" s="4"/>
    </row>
    <row r="3203" spans="1:3" ht="15.5" x14ac:dyDescent="0.35">
      <c r="A3203" s="5" t="s">
        <v>2596</v>
      </c>
      <c r="B3203" s="15">
        <v>17</v>
      </c>
      <c r="C3203" s="4"/>
    </row>
    <row r="3204" spans="1:3" ht="15.5" x14ac:dyDescent="0.35">
      <c r="A3204" s="5" t="s">
        <v>367</v>
      </c>
      <c r="B3204" s="15">
        <v>17</v>
      </c>
      <c r="C3204" s="4"/>
    </row>
    <row r="3205" spans="1:3" ht="15.5" x14ac:dyDescent="0.35">
      <c r="A3205" s="5" t="s">
        <v>2088</v>
      </c>
      <c r="B3205" s="15">
        <v>17</v>
      </c>
      <c r="C3205" s="4"/>
    </row>
    <row r="3206" spans="1:3" ht="15.5" x14ac:dyDescent="0.35">
      <c r="A3206" s="5" t="s">
        <v>421</v>
      </c>
      <c r="B3206" s="15">
        <v>17</v>
      </c>
      <c r="C3206" s="4"/>
    </row>
    <row r="3207" spans="1:3" ht="15.5" x14ac:dyDescent="0.35">
      <c r="A3207" s="5" t="s">
        <v>1195</v>
      </c>
      <c r="B3207" s="15">
        <v>17</v>
      </c>
      <c r="C3207" s="4"/>
    </row>
    <row r="3208" spans="1:3" ht="15.5" x14ac:dyDescent="0.35">
      <c r="A3208" s="5" t="s">
        <v>2190</v>
      </c>
      <c r="B3208" s="15">
        <v>17</v>
      </c>
      <c r="C3208" s="4"/>
    </row>
    <row r="3209" spans="1:3" ht="15.5" x14ac:dyDescent="0.35">
      <c r="A3209" s="5" t="s">
        <v>2191</v>
      </c>
      <c r="B3209" s="15">
        <v>17</v>
      </c>
      <c r="C3209" s="4"/>
    </row>
    <row r="3210" spans="1:3" ht="15.5" x14ac:dyDescent="0.35">
      <c r="A3210" s="5" t="s">
        <v>481</v>
      </c>
      <c r="B3210" s="15">
        <v>17</v>
      </c>
      <c r="C3210" s="4"/>
    </row>
    <row r="3211" spans="1:3" ht="15.5" x14ac:dyDescent="0.35">
      <c r="A3211" s="5" t="s">
        <v>207</v>
      </c>
      <c r="B3211" s="15">
        <v>17</v>
      </c>
      <c r="C3211" s="4"/>
    </row>
    <row r="3212" spans="1:3" ht="15.5" x14ac:dyDescent="0.35">
      <c r="A3212" s="5" t="s">
        <v>2356</v>
      </c>
      <c r="B3212" s="15">
        <v>17</v>
      </c>
      <c r="C3212" s="4"/>
    </row>
    <row r="3213" spans="1:3" ht="15.5" x14ac:dyDescent="0.35">
      <c r="A3213" s="5" t="s">
        <v>3978</v>
      </c>
      <c r="B3213" s="15">
        <v>17</v>
      </c>
      <c r="C3213" s="4"/>
    </row>
    <row r="3214" spans="1:3" ht="15.5" x14ac:dyDescent="0.35">
      <c r="A3214" s="5" t="s">
        <v>447</v>
      </c>
      <c r="B3214" s="15">
        <v>17</v>
      </c>
      <c r="C3214" s="4"/>
    </row>
    <row r="3215" spans="1:3" ht="15.5" x14ac:dyDescent="0.35">
      <c r="A3215" s="5" t="s">
        <v>2039</v>
      </c>
      <c r="B3215" s="15">
        <v>17</v>
      </c>
      <c r="C3215" s="4"/>
    </row>
    <row r="3216" spans="1:3" ht="15.5" x14ac:dyDescent="0.35">
      <c r="A3216" s="5" t="s">
        <v>1963</v>
      </c>
      <c r="B3216" s="15">
        <v>17</v>
      </c>
      <c r="C3216" s="4"/>
    </row>
    <row r="3217" spans="1:3" ht="15.5" x14ac:dyDescent="0.35">
      <c r="A3217" s="5" t="s">
        <v>1303</v>
      </c>
      <c r="B3217" s="15">
        <v>17</v>
      </c>
      <c r="C3217" s="4"/>
    </row>
    <row r="3218" spans="1:3" ht="15.5" x14ac:dyDescent="0.35">
      <c r="A3218" s="5" t="s">
        <v>3979</v>
      </c>
      <c r="B3218" s="15">
        <v>17</v>
      </c>
      <c r="C3218" s="4"/>
    </row>
    <row r="3219" spans="1:3" ht="15.5" x14ac:dyDescent="0.35">
      <c r="A3219" s="5" t="s">
        <v>739</v>
      </c>
      <c r="B3219" s="15">
        <v>17</v>
      </c>
      <c r="C3219" s="4"/>
    </row>
    <row r="3220" spans="1:3" ht="15.5" x14ac:dyDescent="0.35">
      <c r="A3220" s="5" t="s">
        <v>2361</v>
      </c>
      <c r="B3220" s="15">
        <v>17</v>
      </c>
      <c r="C3220" s="4"/>
    </row>
    <row r="3221" spans="1:3" ht="15.5" x14ac:dyDescent="0.35">
      <c r="A3221" s="5" t="s">
        <v>3980</v>
      </c>
      <c r="B3221" s="15">
        <v>17</v>
      </c>
      <c r="C3221" s="4"/>
    </row>
    <row r="3222" spans="1:3" ht="15.5" x14ac:dyDescent="0.35">
      <c r="A3222" s="5" t="s">
        <v>3981</v>
      </c>
      <c r="B3222" s="15">
        <v>17</v>
      </c>
      <c r="C3222" s="4"/>
    </row>
    <row r="3223" spans="1:3" ht="15.5" x14ac:dyDescent="0.35">
      <c r="A3223" s="5" t="s">
        <v>3982</v>
      </c>
      <c r="B3223" s="15">
        <v>17</v>
      </c>
      <c r="C3223" s="4"/>
    </row>
    <row r="3224" spans="1:3" ht="15.5" x14ac:dyDescent="0.35">
      <c r="A3224" s="5" t="s">
        <v>3983</v>
      </c>
      <c r="B3224" s="15">
        <v>17</v>
      </c>
      <c r="C3224" s="4"/>
    </row>
    <row r="3225" spans="1:3" ht="15.5" x14ac:dyDescent="0.35">
      <c r="A3225" s="5" t="s">
        <v>3984</v>
      </c>
      <c r="B3225" s="15">
        <v>17</v>
      </c>
      <c r="C3225" s="4"/>
    </row>
    <row r="3226" spans="1:3" ht="15.5" x14ac:dyDescent="0.35">
      <c r="A3226" s="5" t="s">
        <v>3985</v>
      </c>
      <c r="B3226" s="15">
        <v>17</v>
      </c>
      <c r="C3226" s="4"/>
    </row>
    <row r="3227" spans="1:3" ht="15.5" x14ac:dyDescent="0.35">
      <c r="A3227" s="5" t="s">
        <v>3986</v>
      </c>
      <c r="B3227" s="15">
        <v>17</v>
      </c>
      <c r="C3227" s="4"/>
    </row>
    <row r="3228" spans="1:3" ht="15.5" x14ac:dyDescent="0.35">
      <c r="A3228" s="5" t="s">
        <v>3987</v>
      </c>
      <c r="B3228" s="15">
        <v>17</v>
      </c>
      <c r="C3228" s="4"/>
    </row>
    <row r="3229" spans="1:3" ht="15.5" x14ac:dyDescent="0.35">
      <c r="A3229" s="5" t="s">
        <v>3988</v>
      </c>
      <c r="B3229" s="15">
        <v>17</v>
      </c>
      <c r="C3229" s="4"/>
    </row>
    <row r="3230" spans="1:3" ht="15.5" x14ac:dyDescent="0.35">
      <c r="A3230" s="5" t="s">
        <v>3989</v>
      </c>
      <c r="B3230" s="15">
        <v>17</v>
      </c>
      <c r="C3230" s="4"/>
    </row>
    <row r="3231" spans="1:3" ht="15.5" x14ac:dyDescent="0.35">
      <c r="A3231" s="5" t="s">
        <v>3990</v>
      </c>
      <c r="B3231" s="15">
        <v>17</v>
      </c>
      <c r="C3231" s="4"/>
    </row>
    <row r="3232" spans="1:3" ht="15.5" x14ac:dyDescent="0.35">
      <c r="A3232" s="5" t="s">
        <v>3991</v>
      </c>
      <c r="B3232" s="15">
        <v>17</v>
      </c>
      <c r="C3232" s="4"/>
    </row>
    <row r="3233" spans="1:3" ht="15.5" x14ac:dyDescent="0.35">
      <c r="A3233" s="5" t="s">
        <v>3992</v>
      </c>
      <c r="B3233" s="15">
        <v>17</v>
      </c>
      <c r="C3233" s="4"/>
    </row>
    <row r="3234" spans="1:3" ht="15.5" x14ac:dyDescent="0.35">
      <c r="A3234" s="5" t="s">
        <v>3993</v>
      </c>
      <c r="B3234" s="15">
        <v>17</v>
      </c>
      <c r="C3234" s="4"/>
    </row>
    <row r="3235" spans="1:3" ht="15.5" x14ac:dyDescent="0.35">
      <c r="A3235" s="5" t="s">
        <v>3994</v>
      </c>
      <c r="B3235" s="15">
        <v>17</v>
      </c>
      <c r="C3235" s="4"/>
    </row>
    <row r="3236" spans="1:3" ht="15.5" x14ac:dyDescent="0.35">
      <c r="A3236" s="5" t="s">
        <v>3995</v>
      </c>
      <c r="B3236" s="15">
        <v>17</v>
      </c>
      <c r="C3236" s="4"/>
    </row>
    <row r="3237" spans="1:3" ht="15.5" x14ac:dyDescent="0.35">
      <c r="A3237" s="5" t="s">
        <v>3996</v>
      </c>
      <c r="B3237" s="15">
        <v>17</v>
      </c>
      <c r="C3237" s="4"/>
    </row>
    <row r="3238" spans="1:3" ht="15.5" x14ac:dyDescent="0.35">
      <c r="A3238" s="5" t="s">
        <v>3997</v>
      </c>
      <c r="B3238" s="15">
        <v>17</v>
      </c>
      <c r="C3238" s="4"/>
    </row>
    <row r="3239" spans="1:3" ht="15.5" x14ac:dyDescent="0.35">
      <c r="A3239" s="5" t="s">
        <v>3998</v>
      </c>
      <c r="B3239" s="15">
        <v>17</v>
      </c>
      <c r="C3239" s="4"/>
    </row>
    <row r="3240" spans="1:3" ht="15.5" x14ac:dyDescent="0.35">
      <c r="A3240" s="5" t="s">
        <v>750</v>
      </c>
      <c r="B3240" s="15">
        <v>18</v>
      </c>
      <c r="C3240" s="4"/>
    </row>
    <row r="3241" spans="1:3" ht="15.5" x14ac:dyDescent="0.35">
      <c r="A3241" s="5" t="s">
        <v>3999</v>
      </c>
      <c r="B3241" s="15">
        <v>18</v>
      </c>
      <c r="C3241" s="4"/>
    </row>
    <row r="3242" spans="1:3" ht="15.5" x14ac:dyDescent="0.35">
      <c r="A3242" s="5" t="s">
        <v>726</v>
      </c>
      <c r="B3242" s="15">
        <v>18</v>
      </c>
      <c r="C3242" s="4"/>
    </row>
    <row r="3243" spans="1:3" ht="15.5" x14ac:dyDescent="0.35">
      <c r="A3243" s="5" t="s">
        <v>2655</v>
      </c>
      <c r="B3243" s="15">
        <v>18</v>
      </c>
      <c r="C3243" s="4"/>
    </row>
    <row r="3244" spans="1:3" ht="15.5" x14ac:dyDescent="0.35">
      <c r="A3244" s="5" t="s">
        <v>1347</v>
      </c>
      <c r="B3244" s="15">
        <v>18</v>
      </c>
      <c r="C3244" s="4"/>
    </row>
    <row r="3245" spans="1:3" ht="15.5" x14ac:dyDescent="0.35">
      <c r="A3245" s="5" t="s">
        <v>1306</v>
      </c>
      <c r="B3245" s="15">
        <v>18</v>
      </c>
      <c r="C3245" s="4"/>
    </row>
    <row r="3246" spans="1:3" ht="15.5" x14ac:dyDescent="0.35">
      <c r="A3246" s="5" t="s">
        <v>1747</v>
      </c>
      <c r="B3246" s="15">
        <v>18</v>
      </c>
      <c r="C3246" s="4"/>
    </row>
    <row r="3247" spans="1:3" ht="15.5" x14ac:dyDescent="0.35">
      <c r="A3247" s="5" t="s">
        <v>1309</v>
      </c>
      <c r="B3247" s="15">
        <v>18</v>
      </c>
      <c r="C3247" s="4"/>
    </row>
    <row r="3248" spans="1:3" ht="15.5" x14ac:dyDescent="0.35">
      <c r="A3248" s="5" t="s">
        <v>4000</v>
      </c>
      <c r="B3248" s="15">
        <v>18</v>
      </c>
      <c r="C3248" s="4"/>
    </row>
    <row r="3249" spans="1:3" ht="15.5" x14ac:dyDescent="0.35">
      <c r="A3249" s="5" t="s">
        <v>4001</v>
      </c>
      <c r="B3249" s="15">
        <v>18</v>
      </c>
      <c r="C3249" s="4"/>
    </row>
    <row r="3250" spans="1:3" ht="15.5" x14ac:dyDescent="0.35">
      <c r="A3250" s="5" t="s">
        <v>1454</v>
      </c>
      <c r="B3250" s="15">
        <v>18</v>
      </c>
      <c r="C3250" s="4"/>
    </row>
    <row r="3251" spans="1:3" ht="15.5" x14ac:dyDescent="0.35">
      <c r="A3251" s="5" t="s">
        <v>263</v>
      </c>
      <c r="B3251" s="15">
        <v>18</v>
      </c>
      <c r="C3251" s="4"/>
    </row>
    <row r="3252" spans="1:3" ht="15.5" x14ac:dyDescent="0.35">
      <c r="A3252" s="5" t="s">
        <v>775</v>
      </c>
      <c r="B3252" s="15">
        <v>18</v>
      </c>
      <c r="C3252" s="4"/>
    </row>
    <row r="3253" spans="1:3" ht="15.5" x14ac:dyDescent="0.35">
      <c r="A3253" s="5" t="s">
        <v>4002</v>
      </c>
      <c r="B3253" s="15">
        <v>18</v>
      </c>
      <c r="C3253" s="4"/>
    </row>
    <row r="3254" spans="1:3" ht="15.5" x14ac:dyDescent="0.35">
      <c r="A3254" s="5" t="s">
        <v>4003</v>
      </c>
      <c r="B3254" s="15">
        <v>18</v>
      </c>
      <c r="C3254" s="4"/>
    </row>
    <row r="3255" spans="1:3" ht="15.5" x14ac:dyDescent="0.35">
      <c r="A3255" s="5" t="s">
        <v>4004</v>
      </c>
      <c r="B3255" s="15">
        <v>18</v>
      </c>
      <c r="C3255" s="4"/>
    </row>
    <row r="3256" spans="1:3" ht="15.5" x14ac:dyDescent="0.35">
      <c r="A3256" s="5" t="s">
        <v>4005</v>
      </c>
      <c r="B3256" s="15">
        <v>18</v>
      </c>
      <c r="C3256" s="4"/>
    </row>
    <row r="3257" spans="1:3" ht="15.5" x14ac:dyDescent="0.35">
      <c r="A3257" s="5" t="s">
        <v>4006</v>
      </c>
      <c r="B3257" s="15">
        <v>18</v>
      </c>
      <c r="C3257" s="4"/>
    </row>
    <row r="3258" spans="1:3" ht="15.5" x14ac:dyDescent="0.35">
      <c r="A3258" s="5" t="s">
        <v>1755</v>
      </c>
      <c r="B3258" s="15">
        <v>18</v>
      </c>
      <c r="C3258" s="4"/>
    </row>
    <row r="3259" spans="1:3" ht="15.5" x14ac:dyDescent="0.35">
      <c r="A3259" s="5" t="s">
        <v>1299</v>
      </c>
      <c r="B3259" s="15">
        <v>18</v>
      </c>
      <c r="C3259" s="4"/>
    </row>
    <row r="3260" spans="1:3" ht="15.5" x14ac:dyDescent="0.35">
      <c r="A3260" s="5" t="s">
        <v>4007</v>
      </c>
      <c r="B3260" s="15">
        <v>18</v>
      </c>
      <c r="C3260" s="4"/>
    </row>
    <row r="3261" spans="1:3" ht="15.5" x14ac:dyDescent="0.35">
      <c r="A3261" s="5" t="s">
        <v>332</v>
      </c>
      <c r="B3261" s="15">
        <v>18</v>
      </c>
      <c r="C3261" s="4"/>
    </row>
    <row r="3262" spans="1:3" ht="15.5" x14ac:dyDescent="0.35">
      <c r="A3262" s="5" t="s">
        <v>4008</v>
      </c>
      <c r="B3262" s="15">
        <v>18</v>
      </c>
      <c r="C3262" s="4"/>
    </row>
    <row r="3263" spans="1:3" ht="15.5" x14ac:dyDescent="0.35">
      <c r="A3263" s="5" t="s">
        <v>131</v>
      </c>
      <c r="B3263" s="15">
        <v>18</v>
      </c>
      <c r="C3263" s="4"/>
    </row>
    <row r="3264" spans="1:3" ht="15.5" x14ac:dyDescent="0.35">
      <c r="A3264" s="5" t="s">
        <v>1196</v>
      </c>
      <c r="B3264" s="15">
        <v>18</v>
      </c>
      <c r="C3264" s="4"/>
    </row>
    <row r="3265" spans="1:3" ht="15.5" x14ac:dyDescent="0.35">
      <c r="A3265" s="5" t="s">
        <v>1181</v>
      </c>
      <c r="B3265" s="15">
        <v>18</v>
      </c>
      <c r="C3265" s="4"/>
    </row>
    <row r="3266" spans="1:3" ht="15.5" x14ac:dyDescent="0.35">
      <c r="A3266" s="5" t="s">
        <v>727</v>
      </c>
      <c r="B3266" s="15">
        <v>18</v>
      </c>
      <c r="C3266" s="4"/>
    </row>
    <row r="3267" spans="1:3" ht="15.5" x14ac:dyDescent="0.35">
      <c r="A3267" s="5" t="s">
        <v>4009</v>
      </c>
      <c r="B3267" s="15">
        <v>18</v>
      </c>
      <c r="C3267" s="4"/>
    </row>
    <row r="3268" spans="1:3" ht="15.5" x14ac:dyDescent="0.35">
      <c r="A3268" s="5" t="s">
        <v>1090</v>
      </c>
      <c r="B3268" s="15">
        <v>18</v>
      </c>
      <c r="C3268" s="4"/>
    </row>
    <row r="3269" spans="1:3" ht="15.5" x14ac:dyDescent="0.35">
      <c r="A3269" s="5" t="s">
        <v>1332</v>
      </c>
      <c r="B3269" s="15">
        <v>18</v>
      </c>
      <c r="C3269" s="4"/>
    </row>
    <row r="3270" spans="1:3" ht="15.5" x14ac:dyDescent="0.35">
      <c r="A3270" s="5" t="s">
        <v>4010</v>
      </c>
      <c r="B3270" s="15">
        <v>18</v>
      </c>
      <c r="C3270" s="4"/>
    </row>
    <row r="3271" spans="1:3" ht="15.5" x14ac:dyDescent="0.35">
      <c r="A3271" s="5" t="s">
        <v>4011</v>
      </c>
      <c r="B3271" s="15">
        <v>18</v>
      </c>
      <c r="C3271" s="4"/>
    </row>
    <row r="3272" spans="1:3" ht="15.5" x14ac:dyDescent="0.35">
      <c r="A3272" s="5" t="s">
        <v>741</v>
      </c>
      <c r="B3272" s="15">
        <v>18</v>
      </c>
      <c r="C3272" s="4"/>
    </row>
    <row r="3273" spans="1:3" ht="15.5" x14ac:dyDescent="0.35">
      <c r="A3273" s="5" t="s">
        <v>1762</v>
      </c>
      <c r="B3273" s="15">
        <v>18</v>
      </c>
      <c r="C3273" s="4"/>
    </row>
    <row r="3274" spans="1:3" ht="15.5" x14ac:dyDescent="0.35">
      <c r="A3274" s="5" t="s">
        <v>738</v>
      </c>
      <c r="B3274" s="15">
        <v>18</v>
      </c>
      <c r="C3274" s="4"/>
    </row>
    <row r="3275" spans="1:3" ht="15.5" x14ac:dyDescent="0.35">
      <c r="A3275" s="5" t="s">
        <v>2370</v>
      </c>
      <c r="B3275" s="15">
        <v>18</v>
      </c>
      <c r="C3275" s="4"/>
    </row>
    <row r="3276" spans="1:3" ht="15.5" x14ac:dyDescent="0.35">
      <c r="A3276" s="5" t="s">
        <v>2563</v>
      </c>
      <c r="B3276" s="15">
        <v>18</v>
      </c>
      <c r="C3276" s="4"/>
    </row>
    <row r="3277" spans="1:3" ht="15.5" x14ac:dyDescent="0.35">
      <c r="A3277" s="5" t="s">
        <v>1696</v>
      </c>
      <c r="B3277" s="15">
        <v>18</v>
      </c>
      <c r="C3277" s="4"/>
    </row>
    <row r="3278" spans="1:3" ht="15.5" x14ac:dyDescent="0.35">
      <c r="A3278" s="5" t="s">
        <v>1183</v>
      </c>
      <c r="B3278" s="15">
        <v>18</v>
      </c>
      <c r="C3278" s="4"/>
    </row>
    <row r="3279" spans="1:3" ht="15.5" x14ac:dyDescent="0.35">
      <c r="A3279" s="5" t="s">
        <v>2603</v>
      </c>
      <c r="B3279" s="15">
        <v>18</v>
      </c>
      <c r="C3279" s="4"/>
    </row>
    <row r="3280" spans="1:3" ht="15.5" x14ac:dyDescent="0.35">
      <c r="A3280" s="5" t="s">
        <v>1128</v>
      </c>
      <c r="B3280" s="15">
        <v>18</v>
      </c>
      <c r="C3280" s="4"/>
    </row>
    <row r="3281" spans="1:3" ht="15.5" x14ac:dyDescent="0.35">
      <c r="A3281" s="5" t="s">
        <v>1322</v>
      </c>
      <c r="B3281" s="15">
        <v>18</v>
      </c>
      <c r="C3281" s="4"/>
    </row>
    <row r="3282" spans="1:3" ht="15.5" x14ac:dyDescent="0.35">
      <c r="A3282" s="5" t="s">
        <v>1766</v>
      </c>
      <c r="B3282" s="15">
        <v>18</v>
      </c>
      <c r="C3282" s="4"/>
    </row>
    <row r="3283" spans="1:3" ht="15.5" x14ac:dyDescent="0.35">
      <c r="A3283" s="5" t="s">
        <v>735</v>
      </c>
      <c r="B3283" s="15">
        <v>18</v>
      </c>
      <c r="C3283" s="4"/>
    </row>
    <row r="3284" spans="1:3" ht="15.5" x14ac:dyDescent="0.35">
      <c r="A3284" s="5" t="s">
        <v>756</v>
      </c>
      <c r="B3284" s="15">
        <v>18</v>
      </c>
      <c r="C3284" s="4"/>
    </row>
    <row r="3285" spans="1:3" ht="15.5" x14ac:dyDescent="0.35">
      <c r="A3285" s="5" t="s">
        <v>4012</v>
      </c>
      <c r="B3285" s="15">
        <v>18</v>
      </c>
      <c r="C3285" s="4"/>
    </row>
    <row r="3286" spans="1:3" ht="15.5" x14ac:dyDescent="0.35">
      <c r="A3286" s="5" t="s">
        <v>776</v>
      </c>
      <c r="B3286" s="15">
        <v>18</v>
      </c>
      <c r="C3286" s="4"/>
    </row>
    <row r="3287" spans="1:3" ht="15.5" x14ac:dyDescent="0.35">
      <c r="A3287" s="5" t="s">
        <v>715</v>
      </c>
      <c r="B3287" s="15">
        <v>18</v>
      </c>
      <c r="C3287" s="4"/>
    </row>
    <row r="3288" spans="1:3" ht="15.5" x14ac:dyDescent="0.35">
      <c r="A3288" s="5" t="s">
        <v>4013</v>
      </c>
      <c r="B3288" s="15">
        <v>18</v>
      </c>
      <c r="C3288" s="4"/>
    </row>
    <row r="3289" spans="1:3" ht="15.5" x14ac:dyDescent="0.35">
      <c r="A3289" s="5" t="s">
        <v>4014</v>
      </c>
      <c r="B3289" s="15">
        <v>18</v>
      </c>
      <c r="C3289" s="4"/>
    </row>
    <row r="3290" spans="1:3" ht="15.5" x14ac:dyDescent="0.35">
      <c r="A3290" s="5" t="s">
        <v>4015</v>
      </c>
      <c r="B3290" s="15">
        <v>18</v>
      </c>
      <c r="C3290" s="4"/>
    </row>
    <row r="3291" spans="1:3" ht="15.5" x14ac:dyDescent="0.35">
      <c r="A3291" s="5" t="s">
        <v>1419</v>
      </c>
      <c r="B3291" s="15">
        <v>18</v>
      </c>
      <c r="C3291" s="4"/>
    </row>
    <row r="3292" spans="1:3" ht="15.5" x14ac:dyDescent="0.35">
      <c r="A3292" s="5" t="s">
        <v>1192</v>
      </c>
      <c r="B3292" s="15">
        <v>18</v>
      </c>
      <c r="C3292" s="4"/>
    </row>
    <row r="3293" spans="1:3" ht="15.5" x14ac:dyDescent="0.35">
      <c r="A3293" s="5" t="s">
        <v>375</v>
      </c>
      <c r="B3293" s="15">
        <v>18</v>
      </c>
      <c r="C3293" s="4"/>
    </row>
    <row r="3294" spans="1:3" ht="15.5" x14ac:dyDescent="0.35">
      <c r="A3294" s="5" t="s">
        <v>2313</v>
      </c>
      <c r="B3294" s="15">
        <v>18</v>
      </c>
      <c r="C3294" s="4"/>
    </row>
    <row r="3295" spans="1:3" ht="15.5" x14ac:dyDescent="0.35">
      <c r="A3295" s="5" t="s">
        <v>300</v>
      </c>
      <c r="B3295" s="15">
        <v>18</v>
      </c>
      <c r="C3295" s="4"/>
    </row>
    <row r="3296" spans="1:3" ht="15.5" x14ac:dyDescent="0.35">
      <c r="A3296" s="5" t="s">
        <v>1327</v>
      </c>
      <c r="B3296" s="15">
        <v>18</v>
      </c>
      <c r="C3296" s="4"/>
    </row>
    <row r="3297" spans="1:3" ht="15.5" x14ac:dyDescent="0.35">
      <c r="A3297" s="5" t="s">
        <v>705</v>
      </c>
      <c r="B3297" s="15">
        <v>18</v>
      </c>
      <c r="C3297" s="4"/>
    </row>
    <row r="3298" spans="1:3" ht="15.5" x14ac:dyDescent="0.35">
      <c r="A3298" s="5" t="s">
        <v>2531</v>
      </c>
      <c r="B3298" s="15">
        <v>18</v>
      </c>
      <c r="C3298" s="4"/>
    </row>
    <row r="3299" spans="1:3" ht="15.5" x14ac:dyDescent="0.35">
      <c r="A3299" s="5" t="s">
        <v>781</v>
      </c>
      <c r="B3299" s="15">
        <v>18</v>
      </c>
      <c r="C3299" s="4"/>
    </row>
    <row r="3300" spans="1:3" ht="15.5" x14ac:dyDescent="0.35">
      <c r="A3300" s="5" t="s">
        <v>2533</v>
      </c>
      <c r="B3300" s="15">
        <v>18</v>
      </c>
      <c r="C3300" s="4"/>
    </row>
    <row r="3301" spans="1:3" ht="15.5" x14ac:dyDescent="0.35">
      <c r="A3301" s="5" t="s">
        <v>1779</v>
      </c>
      <c r="B3301" s="15">
        <v>18</v>
      </c>
      <c r="C3301" s="4"/>
    </row>
    <row r="3302" spans="1:3" ht="15.5" x14ac:dyDescent="0.35">
      <c r="A3302" s="5" t="s">
        <v>339</v>
      </c>
      <c r="B3302" s="15">
        <v>18</v>
      </c>
      <c r="C3302" s="4"/>
    </row>
    <row r="3303" spans="1:3" ht="15.5" x14ac:dyDescent="0.35">
      <c r="A3303" s="5" t="s">
        <v>1396</v>
      </c>
      <c r="B3303" s="15">
        <v>18</v>
      </c>
      <c r="C3303" s="4"/>
    </row>
    <row r="3304" spans="1:3" ht="15.5" x14ac:dyDescent="0.35">
      <c r="A3304" s="5" t="s">
        <v>1449</v>
      </c>
      <c r="B3304" s="15">
        <v>18</v>
      </c>
      <c r="C3304" s="4"/>
    </row>
    <row r="3305" spans="1:3" ht="15.5" x14ac:dyDescent="0.35">
      <c r="A3305" s="5" t="s">
        <v>334</v>
      </c>
      <c r="B3305" s="15">
        <v>18</v>
      </c>
      <c r="C3305" s="4"/>
    </row>
    <row r="3306" spans="1:3" ht="15.5" x14ac:dyDescent="0.35">
      <c r="A3306" s="5" t="s">
        <v>712</v>
      </c>
      <c r="B3306" s="15">
        <v>18</v>
      </c>
      <c r="C3306" s="4"/>
    </row>
    <row r="3307" spans="1:3" ht="15.5" x14ac:dyDescent="0.35">
      <c r="A3307" s="5" t="s">
        <v>4016</v>
      </c>
      <c r="B3307" s="15">
        <v>18</v>
      </c>
      <c r="C3307" s="4"/>
    </row>
    <row r="3308" spans="1:3" ht="15.5" x14ac:dyDescent="0.35">
      <c r="A3308" s="5" t="s">
        <v>2200</v>
      </c>
      <c r="B3308" s="15">
        <v>18</v>
      </c>
      <c r="C3308" s="4"/>
    </row>
    <row r="3309" spans="1:3" ht="15.5" x14ac:dyDescent="0.35">
      <c r="A3309" s="5" t="s">
        <v>4017</v>
      </c>
      <c r="B3309" s="15">
        <v>18</v>
      </c>
      <c r="C3309" s="4"/>
    </row>
    <row r="3310" spans="1:3" ht="15.5" x14ac:dyDescent="0.35">
      <c r="A3310" s="5" t="s">
        <v>293</v>
      </c>
      <c r="B3310" s="15">
        <v>18</v>
      </c>
      <c r="C3310" s="4"/>
    </row>
    <row r="3311" spans="1:3" ht="15.5" x14ac:dyDescent="0.35">
      <c r="A3311" s="5" t="s">
        <v>723</v>
      </c>
      <c r="B3311" s="15">
        <v>18</v>
      </c>
      <c r="C3311" s="4"/>
    </row>
    <row r="3312" spans="1:3" ht="15.5" x14ac:dyDescent="0.35">
      <c r="A3312" s="5" t="s">
        <v>2318</v>
      </c>
      <c r="B3312" s="15">
        <v>18</v>
      </c>
      <c r="C3312" s="4"/>
    </row>
    <row r="3313" spans="1:3" ht="15.5" x14ac:dyDescent="0.35">
      <c r="A3313" s="5" t="s">
        <v>1814</v>
      </c>
      <c r="B3313" s="15">
        <v>18</v>
      </c>
      <c r="C3313" s="4"/>
    </row>
    <row r="3314" spans="1:3" ht="15.5" x14ac:dyDescent="0.35">
      <c r="A3314" s="5" t="s">
        <v>2319</v>
      </c>
      <c r="B3314" s="15">
        <v>18</v>
      </c>
      <c r="C3314" s="4"/>
    </row>
    <row r="3315" spans="1:3" ht="15.5" x14ac:dyDescent="0.35">
      <c r="A3315" s="5" t="s">
        <v>4018</v>
      </c>
      <c r="B3315" s="15">
        <v>18</v>
      </c>
      <c r="C3315" s="4"/>
    </row>
    <row r="3316" spans="1:3" ht="15.5" x14ac:dyDescent="0.35">
      <c r="A3316" s="5" t="s">
        <v>1337</v>
      </c>
      <c r="B3316" s="15">
        <v>18</v>
      </c>
      <c r="C3316" s="4"/>
    </row>
    <row r="3317" spans="1:3" ht="15.5" x14ac:dyDescent="0.35">
      <c r="A3317" s="5" t="s">
        <v>1119</v>
      </c>
      <c r="B3317" s="15">
        <v>18</v>
      </c>
      <c r="C3317" s="4"/>
    </row>
    <row r="3318" spans="1:3" ht="15.5" x14ac:dyDescent="0.35">
      <c r="A3318" s="5" t="s">
        <v>4019</v>
      </c>
      <c r="B3318" s="15">
        <v>18</v>
      </c>
      <c r="C3318" s="4"/>
    </row>
    <row r="3319" spans="1:3" ht="15.5" x14ac:dyDescent="0.35">
      <c r="A3319" s="5" t="s">
        <v>751</v>
      </c>
      <c r="B3319" s="15">
        <v>18</v>
      </c>
      <c r="C3319" s="4"/>
    </row>
    <row r="3320" spans="1:3" ht="15.5" x14ac:dyDescent="0.35">
      <c r="A3320" s="5" t="s">
        <v>718</v>
      </c>
      <c r="B3320" s="15">
        <v>18</v>
      </c>
      <c r="C3320" s="4"/>
    </row>
    <row r="3321" spans="1:3" ht="15.5" x14ac:dyDescent="0.35">
      <c r="A3321" s="5" t="s">
        <v>2321</v>
      </c>
      <c r="B3321" s="15">
        <v>18</v>
      </c>
      <c r="C3321" s="4"/>
    </row>
    <row r="3322" spans="1:3" ht="15.5" x14ac:dyDescent="0.35">
      <c r="A3322" s="5" t="s">
        <v>644</v>
      </c>
      <c r="B3322" s="15">
        <v>18</v>
      </c>
      <c r="C3322" s="4"/>
    </row>
    <row r="3323" spans="1:3" ht="15.5" x14ac:dyDescent="0.35">
      <c r="A3323" s="5" t="s">
        <v>1194</v>
      </c>
      <c r="B3323" s="15">
        <v>18</v>
      </c>
      <c r="C3323" s="4"/>
    </row>
    <row r="3324" spans="1:3" ht="15.5" x14ac:dyDescent="0.35">
      <c r="A3324" s="5" t="s">
        <v>824</v>
      </c>
      <c r="B3324" s="15">
        <v>18</v>
      </c>
      <c r="C3324" s="4"/>
    </row>
    <row r="3325" spans="1:3" ht="15.5" x14ac:dyDescent="0.35">
      <c r="A3325" s="5" t="s">
        <v>4020</v>
      </c>
      <c r="B3325" s="15">
        <v>18</v>
      </c>
      <c r="C3325" s="4"/>
    </row>
    <row r="3326" spans="1:3" ht="15.5" x14ac:dyDescent="0.35">
      <c r="A3326" s="5" t="s">
        <v>219</v>
      </c>
      <c r="B3326" s="15">
        <v>18</v>
      </c>
      <c r="C3326" s="4"/>
    </row>
    <row r="3327" spans="1:3" ht="15.5" x14ac:dyDescent="0.35">
      <c r="A3327" s="5" t="s">
        <v>353</v>
      </c>
      <c r="B3327" s="15">
        <v>18</v>
      </c>
      <c r="C3327" s="4"/>
    </row>
    <row r="3328" spans="1:3" ht="15.5" x14ac:dyDescent="0.35">
      <c r="A3328" s="5" t="s">
        <v>4021</v>
      </c>
      <c r="B3328" s="15">
        <v>18</v>
      </c>
      <c r="C3328" s="4"/>
    </row>
    <row r="3329" spans="1:3" ht="15.5" x14ac:dyDescent="0.35">
      <c r="A3329" s="5" t="s">
        <v>1330</v>
      </c>
      <c r="B3329" s="15">
        <v>18</v>
      </c>
      <c r="C3329" s="4"/>
    </row>
    <row r="3330" spans="1:3" ht="15.5" x14ac:dyDescent="0.35">
      <c r="A3330" s="5" t="s">
        <v>1731</v>
      </c>
      <c r="B3330" s="15">
        <v>18</v>
      </c>
      <c r="C3330" s="4"/>
    </row>
    <row r="3331" spans="1:3" ht="15.5" x14ac:dyDescent="0.35">
      <c r="A3331" s="5" t="s">
        <v>487</v>
      </c>
      <c r="B3331" s="15">
        <v>18</v>
      </c>
      <c r="C3331" s="4"/>
    </row>
    <row r="3332" spans="1:3" ht="15.5" x14ac:dyDescent="0.35">
      <c r="A3332" s="5" t="s">
        <v>761</v>
      </c>
      <c r="B3332" s="15">
        <v>18</v>
      </c>
      <c r="C3332" s="4"/>
    </row>
    <row r="3333" spans="1:3" ht="15.5" x14ac:dyDescent="0.35">
      <c r="A3333" s="5" t="s">
        <v>2538</v>
      </c>
      <c r="B3333" s="15">
        <v>18</v>
      </c>
      <c r="C3333" s="4"/>
    </row>
    <row r="3334" spans="1:3" ht="15.5" x14ac:dyDescent="0.35">
      <c r="A3334" s="5" t="s">
        <v>2196</v>
      </c>
      <c r="B3334" s="15">
        <v>18</v>
      </c>
      <c r="C3334" s="4"/>
    </row>
    <row r="3335" spans="1:3" ht="15.5" x14ac:dyDescent="0.35">
      <c r="A3335" s="5" t="s">
        <v>23</v>
      </c>
      <c r="B3335" s="15">
        <v>18</v>
      </c>
      <c r="C3335" s="4"/>
    </row>
    <row r="3336" spans="1:3" ht="15.5" x14ac:dyDescent="0.35">
      <c r="A3336" s="5" t="s">
        <v>1315</v>
      </c>
      <c r="B3336" s="15">
        <v>18</v>
      </c>
      <c r="C3336" s="4"/>
    </row>
    <row r="3337" spans="1:3" ht="15.5" x14ac:dyDescent="0.35">
      <c r="A3337" s="5" t="s">
        <v>4022</v>
      </c>
      <c r="B3337" s="15">
        <v>18</v>
      </c>
      <c r="C3337" s="4"/>
    </row>
    <row r="3338" spans="1:3" ht="15.5" x14ac:dyDescent="0.35">
      <c r="A3338" s="5" t="s">
        <v>1791</v>
      </c>
      <c r="B3338" s="15">
        <v>18</v>
      </c>
      <c r="C3338" s="4"/>
    </row>
    <row r="3339" spans="1:3" ht="15.5" x14ac:dyDescent="0.35">
      <c r="A3339" s="5" t="s">
        <v>4023</v>
      </c>
      <c r="B3339" s="15">
        <v>18</v>
      </c>
      <c r="C3339" s="4"/>
    </row>
    <row r="3340" spans="1:3" ht="15.5" x14ac:dyDescent="0.35">
      <c r="A3340" s="5" t="s">
        <v>4024</v>
      </c>
      <c r="B3340" s="15">
        <v>18</v>
      </c>
      <c r="C3340" s="4"/>
    </row>
    <row r="3341" spans="1:3" ht="15.5" x14ac:dyDescent="0.35">
      <c r="A3341" s="5" t="s">
        <v>1318</v>
      </c>
      <c r="B3341" s="15">
        <v>18</v>
      </c>
      <c r="C3341" s="4"/>
    </row>
    <row r="3342" spans="1:3" ht="15.5" x14ac:dyDescent="0.35">
      <c r="A3342" s="5" t="s">
        <v>2167</v>
      </c>
      <c r="B3342" s="15">
        <v>18</v>
      </c>
      <c r="C3342" s="4"/>
    </row>
    <row r="3343" spans="1:3" ht="15.5" x14ac:dyDescent="0.35">
      <c r="A3343" s="5" t="s">
        <v>1794</v>
      </c>
      <c r="B3343" s="15">
        <v>18</v>
      </c>
      <c r="C3343" s="4"/>
    </row>
    <row r="3344" spans="1:3" ht="15.5" x14ac:dyDescent="0.35">
      <c r="A3344" s="5" t="s">
        <v>4025</v>
      </c>
      <c r="B3344" s="15">
        <v>18</v>
      </c>
      <c r="C3344" s="4"/>
    </row>
    <row r="3345" spans="1:3" ht="15.5" x14ac:dyDescent="0.35">
      <c r="A3345" s="5" t="s">
        <v>1744</v>
      </c>
      <c r="B3345" s="15">
        <v>18</v>
      </c>
      <c r="C3345" s="4"/>
    </row>
    <row r="3346" spans="1:3" ht="15.5" x14ac:dyDescent="0.35">
      <c r="A3346" s="5" t="s">
        <v>4026</v>
      </c>
      <c r="B3346" s="15">
        <v>18</v>
      </c>
      <c r="C3346" s="4"/>
    </row>
    <row r="3347" spans="1:3" ht="15.5" x14ac:dyDescent="0.35">
      <c r="A3347" s="5" t="s">
        <v>4027</v>
      </c>
      <c r="B3347" s="15">
        <v>18</v>
      </c>
      <c r="C3347" s="4"/>
    </row>
    <row r="3348" spans="1:3" ht="15.5" x14ac:dyDescent="0.35">
      <c r="A3348" s="5" t="s">
        <v>1162</v>
      </c>
      <c r="B3348" s="15">
        <v>18</v>
      </c>
      <c r="C3348" s="4"/>
    </row>
    <row r="3349" spans="1:3" ht="15.5" x14ac:dyDescent="0.35">
      <c r="A3349" s="5" t="s">
        <v>4028</v>
      </c>
      <c r="B3349" s="15">
        <v>18</v>
      </c>
      <c r="C3349" s="4"/>
    </row>
    <row r="3350" spans="1:3" ht="15.5" x14ac:dyDescent="0.35">
      <c r="A3350" s="5" t="s">
        <v>4029</v>
      </c>
      <c r="B3350" s="15">
        <v>18</v>
      </c>
      <c r="C3350" s="4"/>
    </row>
    <row r="3351" spans="1:3" ht="15.5" x14ac:dyDescent="0.35">
      <c r="A3351" s="5" t="s">
        <v>4030</v>
      </c>
      <c r="B3351" s="15">
        <v>18</v>
      </c>
      <c r="C3351" s="4"/>
    </row>
    <row r="3352" spans="1:3" ht="15.5" x14ac:dyDescent="0.35">
      <c r="A3352" s="5" t="s">
        <v>4031</v>
      </c>
      <c r="B3352" s="15">
        <v>18</v>
      </c>
      <c r="C3352" s="4"/>
    </row>
    <row r="3353" spans="1:3" ht="15.5" x14ac:dyDescent="0.35">
      <c r="A3353" s="5" t="s">
        <v>4032</v>
      </c>
      <c r="B3353" s="15">
        <v>18</v>
      </c>
      <c r="C3353" s="4"/>
    </row>
    <row r="3354" spans="1:3" ht="15.5" x14ac:dyDescent="0.35">
      <c r="A3354" s="5" t="s">
        <v>4033</v>
      </c>
      <c r="B3354" s="15">
        <v>18</v>
      </c>
      <c r="C3354" s="4"/>
    </row>
    <row r="3355" spans="1:3" ht="15.5" x14ac:dyDescent="0.35">
      <c r="A3355" s="5" t="s">
        <v>4034</v>
      </c>
      <c r="B3355" s="15">
        <v>18</v>
      </c>
      <c r="C3355" s="4"/>
    </row>
    <row r="3356" spans="1:3" ht="15.5" x14ac:dyDescent="0.35">
      <c r="A3356" s="5" t="s">
        <v>4035</v>
      </c>
      <c r="B3356" s="15">
        <v>18</v>
      </c>
      <c r="C3356" s="4"/>
    </row>
    <row r="3357" spans="1:3" ht="15.5" x14ac:dyDescent="0.35">
      <c r="A3357" s="5" t="s">
        <v>4036</v>
      </c>
      <c r="B3357" s="15">
        <v>18</v>
      </c>
      <c r="C3357" s="4"/>
    </row>
    <row r="3358" spans="1:3" ht="15.5" x14ac:dyDescent="0.35">
      <c r="A3358" s="5" t="s">
        <v>4037</v>
      </c>
      <c r="B3358" s="15">
        <v>18</v>
      </c>
      <c r="C3358" s="4"/>
    </row>
    <row r="3359" spans="1:3" ht="15.5" x14ac:dyDescent="0.35">
      <c r="A3359" s="5" t="s">
        <v>2613</v>
      </c>
      <c r="B3359" s="15">
        <v>18</v>
      </c>
      <c r="C3359" s="4"/>
    </row>
    <row r="3360" spans="1:3" ht="15.5" x14ac:dyDescent="0.35">
      <c r="A3360" s="5" t="s">
        <v>4038</v>
      </c>
      <c r="B3360" s="15">
        <v>18</v>
      </c>
      <c r="C3360" s="4"/>
    </row>
    <row r="3361" spans="1:3" ht="15.5" x14ac:dyDescent="0.35">
      <c r="A3361" s="5" t="s">
        <v>4039</v>
      </c>
      <c r="B3361" s="15">
        <v>18</v>
      </c>
      <c r="C3361" s="4"/>
    </row>
    <row r="3362" spans="1:3" ht="15.5" x14ac:dyDescent="0.35">
      <c r="A3362" s="5" t="s">
        <v>4040</v>
      </c>
      <c r="B3362" s="15">
        <v>18</v>
      </c>
      <c r="C3362" s="4"/>
    </row>
    <row r="3363" spans="1:3" ht="15.5" x14ac:dyDescent="0.35">
      <c r="A3363" s="5" t="s">
        <v>4041</v>
      </c>
      <c r="B3363" s="15">
        <v>18</v>
      </c>
      <c r="C3363" s="4"/>
    </row>
    <row r="3364" spans="1:3" ht="15.5" x14ac:dyDescent="0.35">
      <c r="A3364" s="5" t="s">
        <v>4042</v>
      </c>
      <c r="B3364" s="15">
        <v>18</v>
      </c>
      <c r="C3364" s="4"/>
    </row>
    <row r="3365" spans="1:3" ht="15.5" x14ac:dyDescent="0.35">
      <c r="A3365" s="5" t="s">
        <v>702</v>
      </c>
      <c r="B3365" s="15">
        <v>19</v>
      </c>
      <c r="C3365" s="4"/>
    </row>
    <row r="3366" spans="1:3" ht="15.5" x14ac:dyDescent="0.35">
      <c r="A3366" s="5" t="s">
        <v>1004</v>
      </c>
      <c r="B3366" s="15">
        <v>19</v>
      </c>
      <c r="C3366" s="4"/>
    </row>
    <row r="3367" spans="1:3" ht="15.5" x14ac:dyDescent="0.35">
      <c r="A3367" s="5" t="s">
        <v>1281</v>
      </c>
      <c r="B3367" s="15">
        <v>19</v>
      </c>
      <c r="C3367" s="4"/>
    </row>
    <row r="3368" spans="1:3" ht="15.5" x14ac:dyDescent="0.35">
      <c r="A3368" s="5" t="s">
        <v>1115</v>
      </c>
      <c r="B3368" s="15">
        <v>19</v>
      </c>
      <c r="C3368" s="4"/>
    </row>
    <row r="3369" spans="1:3" ht="15.5" x14ac:dyDescent="0.35">
      <c r="A3369" s="5" t="s">
        <v>691</v>
      </c>
      <c r="B3369" s="15">
        <v>19</v>
      </c>
      <c r="C3369" s="4"/>
    </row>
    <row r="3370" spans="1:3" ht="15.5" x14ac:dyDescent="0.35">
      <c r="A3370" s="5" t="s">
        <v>866</v>
      </c>
      <c r="B3370" s="15">
        <v>19</v>
      </c>
      <c r="C3370" s="4"/>
    </row>
    <row r="3371" spans="1:3" ht="15.5" x14ac:dyDescent="0.35">
      <c r="A3371" s="5" t="s">
        <v>681</v>
      </c>
      <c r="B3371" s="15">
        <v>19</v>
      </c>
      <c r="C3371" s="4"/>
    </row>
    <row r="3372" spans="1:3" ht="15.5" x14ac:dyDescent="0.35">
      <c r="A3372" s="5" t="s">
        <v>1822</v>
      </c>
      <c r="B3372" s="15">
        <v>19</v>
      </c>
      <c r="C3372" s="4"/>
    </row>
    <row r="3373" spans="1:3" ht="15.5" x14ac:dyDescent="0.35">
      <c r="A3373" s="5" t="s">
        <v>4043</v>
      </c>
      <c r="B3373" s="15">
        <v>19</v>
      </c>
      <c r="C3373" s="4"/>
    </row>
    <row r="3374" spans="1:3" ht="15.5" x14ac:dyDescent="0.35">
      <c r="A3374" s="5" t="s">
        <v>961</v>
      </c>
      <c r="B3374" s="15">
        <v>19</v>
      </c>
      <c r="C3374" s="4"/>
    </row>
    <row r="3375" spans="1:3" ht="15.5" x14ac:dyDescent="0.35">
      <c r="A3375" s="5" t="s">
        <v>4044</v>
      </c>
      <c r="B3375" s="15">
        <v>19</v>
      </c>
      <c r="C3375" s="4"/>
    </row>
    <row r="3376" spans="1:3" ht="15.5" x14ac:dyDescent="0.35">
      <c r="A3376" s="5" t="s">
        <v>4045</v>
      </c>
      <c r="B3376" s="15">
        <v>19</v>
      </c>
      <c r="C3376" s="4"/>
    </row>
    <row r="3377" spans="1:3" ht="15.5" x14ac:dyDescent="0.35">
      <c r="A3377" s="5" t="s">
        <v>1356</v>
      </c>
      <c r="B3377" s="15">
        <v>19</v>
      </c>
      <c r="C3377" s="4"/>
    </row>
    <row r="3378" spans="1:3" ht="15.5" x14ac:dyDescent="0.35">
      <c r="A3378" s="5" t="s">
        <v>1374</v>
      </c>
      <c r="B3378" s="15">
        <v>19</v>
      </c>
      <c r="C3378" s="4"/>
    </row>
    <row r="3379" spans="1:3" ht="15.5" x14ac:dyDescent="0.35">
      <c r="A3379" s="5" t="s">
        <v>1380</v>
      </c>
      <c r="B3379" s="15">
        <v>19</v>
      </c>
      <c r="C3379" s="4"/>
    </row>
    <row r="3380" spans="1:3" ht="15.5" x14ac:dyDescent="0.35">
      <c r="A3380" s="5" t="s">
        <v>1241</v>
      </c>
      <c r="B3380" s="15">
        <v>19</v>
      </c>
      <c r="C3380" s="4"/>
    </row>
    <row r="3381" spans="1:3" ht="15.5" x14ac:dyDescent="0.35">
      <c r="A3381" s="5" t="s">
        <v>2056</v>
      </c>
      <c r="B3381" s="15">
        <v>19</v>
      </c>
      <c r="C3381" s="4"/>
    </row>
    <row r="3382" spans="1:3" ht="15.5" x14ac:dyDescent="0.35">
      <c r="A3382" s="5" t="s">
        <v>694</v>
      </c>
      <c r="B3382" s="15">
        <v>19</v>
      </c>
      <c r="C3382" s="4"/>
    </row>
    <row r="3383" spans="1:3" ht="15.5" x14ac:dyDescent="0.35">
      <c r="A3383" s="5" t="s">
        <v>1255</v>
      </c>
      <c r="B3383" s="15">
        <v>19</v>
      </c>
      <c r="C3383" s="4"/>
    </row>
    <row r="3384" spans="1:3" ht="15.5" x14ac:dyDescent="0.35">
      <c r="A3384" s="5" t="s">
        <v>1267</v>
      </c>
      <c r="B3384" s="15">
        <v>19</v>
      </c>
      <c r="C3384" s="4"/>
    </row>
    <row r="3385" spans="1:3" ht="15.5" x14ac:dyDescent="0.35">
      <c r="A3385" s="5" t="s">
        <v>4046</v>
      </c>
      <c r="B3385" s="15">
        <v>19</v>
      </c>
      <c r="C3385" s="4"/>
    </row>
    <row r="3386" spans="1:3" ht="15.5" x14ac:dyDescent="0.35">
      <c r="A3386" s="5" t="s">
        <v>1248</v>
      </c>
      <c r="B3386" s="15">
        <v>19</v>
      </c>
      <c r="C3386" s="4"/>
    </row>
    <row r="3387" spans="1:3" ht="15.5" x14ac:dyDescent="0.35">
      <c r="A3387" s="5" t="s">
        <v>690</v>
      </c>
      <c r="B3387" s="15">
        <v>19</v>
      </c>
      <c r="C3387" s="4"/>
    </row>
    <row r="3388" spans="1:3" ht="15.5" x14ac:dyDescent="0.35">
      <c r="A3388" s="5" t="s">
        <v>2059</v>
      </c>
      <c r="B3388" s="15">
        <v>19</v>
      </c>
      <c r="C3388" s="4"/>
    </row>
    <row r="3389" spans="1:3" ht="15.5" x14ac:dyDescent="0.35">
      <c r="A3389" s="5" t="s">
        <v>1314</v>
      </c>
      <c r="B3389" s="15">
        <v>19</v>
      </c>
      <c r="C3389" s="4"/>
    </row>
    <row r="3390" spans="1:3" ht="15.5" x14ac:dyDescent="0.35">
      <c r="A3390" s="5" t="s">
        <v>959</v>
      </c>
      <c r="B3390" s="15">
        <v>19</v>
      </c>
      <c r="C3390" s="4"/>
    </row>
    <row r="3391" spans="1:3" ht="15.5" x14ac:dyDescent="0.35">
      <c r="A3391" s="5" t="s">
        <v>951</v>
      </c>
      <c r="B3391" s="15">
        <v>19</v>
      </c>
      <c r="C3391" s="4"/>
    </row>
    <row r="3392" spans="1:3" ht="15.5" x14ac:dyDescent="0.35">
      <c r="A3392" s="5" t="s">
        <v>1316</v>
      </c>
      <c r="B3392" s="15">
        <v>19</v>
      </c>
      <c r="C3392" s="4"/>
    </row>
    <row r="3393" spans="1:3" ht="15.5" x14ac:dyDescent="0.35">
      <c r="A3393" s="5" t="s">
        <v>4047</v>
      </c>
      <c r="B3393" s="15">
        <v>19</v>
      </c>
      <c r="C3393" s="4"/>
    </row>
    <row r="3394" spans="1:3" ht="15.5" x14ac:dyDescent="0.35">
      <c r="A3394" s="5" t="s">
        <v>1353</v>
      </c>
      <c r="B3394" s="15">
        <v>19</v>
      </c>
      <c r="C3394" s="4"/>
    </row>
    <row r="3395" spans="1:3" ht="15.5" x14ac:dyDescent="0.35">
      <c r="A3395" s="5" t="s">
        <v>758</v>
      </c>
      <c r="B3395" s="15">
        <v>19</v>
      </c>
      <c r="C3395" s="4"/>
    </row>
    <row r="3396" spans="1:3" ht="15.5" x14ac:dyDescent="0.35">
      <c r="A3396" s="5" t="s">
        <v>697</v>
      </c>
      <c r="B3396" s="15">
        <v>19</v>
      </c>
      <c r="C3396" s="4"/>
    </row>
    <row r="3397" spans="1:3" ht="15.5" x14ac:dyDescent="0.35">
      <c r="A3397" s="5" t="s">
        <v>2062</v>
      </c>
      <c r="B3397" s="15">
        <v>19</v>
      </c>
      <c r="C3397" s="4"/>
    </row>
    <row r="3398" spans="1:3" ht="15.5" x14ac:dyDescent="0.35">
      <c r="A3398" s="5" t="s">
        <v>698</v>
      </c>
      <c r="B3398" s="15">
        <v>19</v>
      </c>
      <c r="C3398" s="4"/>
    </row>
    <row r="3399" spans="1:3" ht="15.5" x14ac:dyDescent="0.35">
      <c r="A3399" s="5" t="s">
        <v>4048</v>
      </c>
      <c r="B3399" s="15">
        <v>19</v>
      </c>
      <c r="C3399" s="4"/>
    </row>
    <row r="3400" spans="1:3" ht="15.5" x14ac:dyDescent="0.35">
      <c r="A3400" s="5" t="s">
        <v>1319</v>
      </c>
      <c r="B3400" s="15">
        <v>19</v>
      </c>
      <c r="C3400" s="4"/>
    </row>
    <row r="3401" spans="1:3" ht="15.5" x14ac:dyDescent="0.35">
      <c r="A3401" s="5" t="s">
        <v>2494</v>
      </c>
      <c r="B3401" s="15">
        <v>19</v>
      </c>
      <c r="C3401" s="4"/>
    </row>
    <row r="3402" spans="1:3" ht="15.5" x14ac:dyDescent="0.35">
      <c r="A3402" s="5" t="s">
        <v>1463</v>
      </c>
      <c r="B3402" s="15">
        <v>19</v>
      </c>
      <c r="C3402" s="4"/>
    </row>
    <row r="3403" spans="1:3" ht="15.5" x14ac:dyDescent="0.35">
      <c r="A3403" s="5" t="s">
        <v>1219</v>
      </c>
      <c r="B3403" s="15">
        <v>19</v>
      </c>
      <c r="C3403" s="4"/>
    </row>
    <row r="3404" spans="1:3" ht="15.5" x14ac:dyDescent="0.35">
      <c r="A3404" s="5" t="s">
        <v>950</v>
      </c>
      <c r="B3404" s="15">
        <v>19</v>
      </c>
      <c r="C3404" s="4"/>
    </row>
    <row r="3405" spans="1:3" ht="15.5" x14ac:dyDescent="0.35">
      <c r="A3405" s="5" t="s">
        <v>4049</v>
      </c>
      <c r="B3405" s="15">
        <v>19</v>
      </c>
      <c r="C3405" s="4"/>
    </row>
    <row r="3406" spans="1:3" ht="15.5" x14ac:dyDescent="0.35">
      <c r="A3406" s="5" t="s">
        <v>4050</v>
      </c>
      <c r="B3406" s="15">
        <v>19</v>
      </c>
      <c r="C3406" s="4"/>
    </row>
    <row r="3407" spans="1:3" ht="15.5" x14ac:dyDescent="0.35">
      <c r="A3407" s="5" t="s">
        <v>4051</v>
      </c>
      <c r="B3407" s="15">
        <v>19</v>
      </c>
      <c r="C3407" s="4"/>
    </row>
    <row r="3408" spans="1:3" ht="15.5" x14ac:dyDescent="0.35">
      <c r="A3408" s="5" t="s">
        <v>4052</v>
      </c>
      <c r="B3408" s="15">
        <v>19</v>
      </c>
      <c r="C3408" s="4"/>
    </row>
    <row r="3409" spans="1:3" ht="15.5" x14ac:dyDescent="0.35">
      <c r="A3409" s="5" t="s">
        <v>1834</v>
      </c>
      <c r="B3409" s="15">
        <v>19</v>
      </c>
      <c r="C3409" s="4"/>
    </row>
    <row r="3410" spans="1:3" ht="15.5" x14ac:dyDescent="0.35">
      <c r="A3410" s="5" t="s">
        <v>2496</v>
      </c>
      <c r="B3410" s="15">
        <v>19</v>
      </c>
      <c r="C3410" s="4"/>
    </row>
    <row r="3411" spans="1:3" ht="15.5" x14ac:dyDescent="0.35">
      <c r="A3411" s="5" t="s">
        <v>623</v>
      </c>
      <c r="B3411" s="15">
        <v>19</v>
      </c>
      <c r="C3411" s="4"/>
    </row>
    <row r="3412" spans="1:3" ht="15.5" x14ac:dyDescent="0.35">
      <c r="A3412" s="5" t="s">
        <v>1091</v>
      </c>
      <c r="B3412" s="15">
        <v>19</v>
      </c>
      <c r="C3412" s="4"/>
    </row>
    <row r="3413" spans="1:3" ht="15.5" x14ac:dyDescent="0.35">
      <c r="A3413" s="5" t="s">
        <v>960</v>
      </c>
      <c r="B3413" s="15">
        <v>19</v>
      </c>
      <c r="C3413" s="4"/>
    </row>
    <row r="3414" spans="1:3" ht="15.5" x14ac:dyDescent="0.35">
      <c r="A3414" s="5" t="s">
        <v>1284</v>
      </c>
      <c r="B3414" s="15">
        <v>19</v>
      </c>
      <c r="C3414" s="4"/>
    </row>
    <row r="3415" spans="1:3" ht="15.5" x14ac:dyDescent="0.35">
      <c r="A3415" s="5" t="s">
        <v>4053</v>
      </c>
      <c r="B3415" s="15">
        <v>19</v>
      </c>
      <c r="C3415" s="4"/>
    </row>
    <row r="3416" spans="1:3" ht="15.5" x14ac:dyDescent="0.35">
      <c r="A3416" s="5" t="s">
        <v>4054</v>
      </c>
      <c r="B3416" s="15">
        <v>19</v>
      </c>
      <c r="C3416" s="4"/>
    </row>
    <row r="3417" spans="1:3" ht="15.5" x14ac:dyDescent="0.35">
      <c r="A3417" s="5" t="s">
        <v>1080</v>
      </c>
      <c r="B3417" s="15">
        <v>19</v>
      </c>
      <c r="C3417" s="4"/>
    </row>
    <row r="3418" spans="1:3" ht="15.5" x14ac:dyDescent="0.35">
      <c r="A3418" s="5" t="s">
        <v>4055</v>
      </c>
      <c r="B3418" s="15">
        <v>19</v>
      </c>
      <c r="C3418" s="4"/>
    </row>
    <row r="3419" spans="1:3" ht="15.5" x14ac:dyDescent="0.35">
      <c r="A3419" s="5" t="s">
        <v>1329</v>
      </c>
      <c r="B3419" s="15">
        <v>19</v>
      </c>
      <c r="C3419" s="4"/>
    </row>
    <row r="3420" spans="1:3" ht="15.5" x14ac:dyDescent="0.35">
      <c r="A3420" s="5" t="s">
        <v>1379</v>
      </c>
      <c r="B3420" s="15">
        <v>19</v>
      </c>
      <c r="C3420" s="4"/>
    </row>
    <row r="3421" spans="1:3" ht="15.5" x14ac:dyDescent="0.35">
      <c r="A3421" s="5" t="s">
        <v>688</v>
      </c>
      <c r="B3421" s="15">
        <v>19</v>
      </c>
      <c r="C3421" s="4"/>
    </row>
    <row r="3422" spans="1:3" ht="15.5" x14ac:dyDescent="0.35">
      <c r="A3422" s="5" t="s">
        <v>4056</v>
      </c>
      <c r="B3422" s="15">
        <v>19</v>
      </c>
      <c r="C3422" s="4"/>
    </row>
    <row r="3423" spans="1:3" ht="15.5" x14ac:dyDescent="0.35">
      <c r="A3423" s="5" t="s">
        <v>4057</v>
      </c>
      <c r="B3423" s="15">
        <v>19</v>
      </c>
      <c r="C3423" s="4"/>
    </row>
    <row r="3424" spans="1:3" ht="15.5" x14ac:dyDescent="0.35">
      <c r="A3424" s="5" t="s">
        <v>638</v>
      </c>
      <c r="B3424" s="15">
        <v>19</v>
      </c>
      <c r="C3424" s="4"/>
    </row>
    <row r="3425" spans="1:3" ht="15.5" x14ac:dyDescent="0.35">
      <c r="A3425" s="5" t="s">
        <v>2488</v>
      </c>
      <c r="B3425" s="15">
        <v>19</v>
      </c>
      <c r="C3425" s="4"/>
    </row>
    <row r="3426" spans="1:3" ht="15.5" x14ac:dyDescent="0.35">
      <c r="A3426" s="5" t="s">
        <v>4058</v>
      </c>
      <c r="B3426" s="15">
        <v>19</v>
      </c>
      <c r="C3426" s="4"/>
    </row>
    <row r="3427" spans="1:3" ht="15.5" x14ac:dyDescent="0.35">
      <c r="A3427" s="5" t="s">
        <v>636</v>
      </c>
      <c r="B3427" s="15">
        <v>19</v>
      </c>
      <c r="C3427" s="4"/>
    </row>
    <row r="3428" spans="1:3" ht="15.5" x14ac:dyDescent="0.35">
      <c r="A3428" s="5" t="s">
        <v>1051</v>
      </c>
      <c r="B3428" s="15">
        <v>19</v>
      </c>
      <c r="C3428" s="4"/>
    </row>
    <row r="3429" spans="1:3" ht="15.5" x14ac:dyDescent="0.35">
      <c r="A3429" s="5" t="s">
        <v>862</v>
      </c>
      <c r="B3429" s="15">
        <v>19</v>
      </c>
      <c r="C3429" s="4"/>
    </row>
    <row r="3430" spans="1:3" ht="15.5" x14ac:dyDescent="0.35">
      <c r="A3430" s="5" t="s">
        <v>1010</v>
      </c>
      <c r="B3430" s="15">
        <v>19</v>
      </c>
      <c r="C3430" s="4"/>
    </row>
    <row r="3431" spans="1:3" ht="15.5" x14ac:dyDescent="0.35">
      <c r="A3431" s="5" t="s">
        <v>1389</v>
      </c>
      <c r="B3431" s="15">
        <v>19</v>
      </c>
      <c r="C3431" s="4"/>
    </row>
    <row r="3432" spans="1:3" ht="15.5" x14ac:dyDescent="0.35">
      <c r="A3432" s="5" t="s">
        <v>1361</v>
      </c>
      <c r="B3432" s="15">
        <v>19</v>
      </c>
      <c r="C3432" s="4"/>
    </row>
    <row r="3433" spans="1:3" ht="15.5" x14ac:dyDescent="0.35">
      <c r="A3433" s="5" t="s">
        <v>670</v>
      </c>
      <c r="B3433" s="15">
        <v>19</v>
      </c>
      <c r="C3433" s="4"/>
    </row>
    <row r="3434" spans="1:3" ht="15.5" x14ac:dyDescent="0.35">
      <c r="A3434" s="5" t="s">
        <v>887</v>
      </c>
      <c r="B3434" s="15">
        <v>19</v>
      </c>
      <c r="C3434" s="4"/>
    </row>
    <row r="3435" spans="1:3" ht="15.5" x14ac:dyDescent="0.35">
      <c r="A3435" s="5" t="s">
        <v>1269</v>
      </c>
      <c r="B3435" s="15">
        <v>19</v>
      </c>
      <c r="C3435" s="4"/>
    </row>
    <row r="3436" spans="1:3" ht="15.5" x14ac:dyDescent="0.35">
      <c r="A3436" s="5" t="s">
        <v>1068</v>
      </c>
      <c r="B3436" s="15">
        <v>19</v>
      </c>
      <c r="C3436" s="4"/>
    </row>
    <row r="3437" spans="1:3" ht="15.5" x14ac:dyDescent="0.35">
      <c r="A3437" s="5" t="s">
        <v>985</v>
      </c>
      <c r="B3437" s="15">
        <v>19</v>
      </c>
      <c r="C3437" s="4"/>
    </row>
    <row r="3438" spans="1:3" ht="15.5" x14ac:dyDescent="0.35">
      <c r="A3438" s="5" t="s">
        <v>4059</v>
      </c>
      <c r="B3438" s="15">
        <v>19</v>
      </c>
      <c r="C3438" s="4"/>
    </row>
    <row r="3439" spans="1:3" ht="15.5" x14ac:dyDescent="0.35">
      <c r="A3439" s="5" t="s">
        <v>1466</v>
      </c>
      <c r="B3439" s="15">
        <v>19</v>
      </c>
      <c r="C3439" s="4"/>
    </row>
    <row r="3440" spans="1:3" ht="15.5" x14ac:dyDescent="0.35">
      <c r="A3440" s="5" t="s">
        <v>849</v>
      </c>
      <c r="B3440" s="15">
        <v>19</v>
      </c>
      <c r="C3440" s="4"/>
    </row>
    <row r="3441" spans="1:3" ht="15.5" x14ac:dyDescent="0.35">
      <c r="A3441" s="5" t="s">
        <v>2090</v>
      </c>
      <c r="B3441" s="15">
        <v>19</v>
      </c>
      <c r="C3441" s="4"/>
    </row>
    <row r="3442" spans="1:3" ht="15.5" x14ac:dyDescent="0.35">
      <c r="A3442" s="5" t="s">
        <v>4060</v>
      </c>
      <c r="B3442" s="15">
        <v>19</v>
      </c>
      <c r="C3442" s="4"/>
    </row>
    <row r="3443" spans="1:3" ht="15.5" x14ac:dyDescent="0.35">
      <c r="A3443" s="5" t="s">
        <v>687</v>
      </c>
      <c r="B3443" s="15">
        <v>19</v>
      </c>
      <c r="C3443" s="4"/>
    </row>
    <row r="3444" spans="1:3" ht="15.5" x14ac:dyDescent="0.35">
      <c r="A3444" s="5" t="s">
        <v>930</v>
      </c>
      <c r="B3444" s="15">
        <v>19</v>
      </c>
      <c r="C3444" s="4"/>
    </row>
    <row r="3445" spans="1:3" ht="15.5" x14ac:dyDescent="0.35">
      <c r="A3445" s="5" t="s">
        <v>1846</v>
      </c>
      <c r="B3445" s="15">
        <v>19</v>
      </c>
      <c r="C3445" s="4"/>
    </row>
    <row r="3446" spans="1:3" ht="15.5" x14ac:dyDescent="0.35">
      <c r="A3446" s="5" t="s">
        <v>757</v>
      </c>
      <c r="B3446" s="15">
        <v>19</v>
      </c>
      <c r="C3446" s="4"/>
    </row>
    <row r="3447" spans="1:3" ht="15.5" x14ac:dyDescent="0.35">
      <c r="A3447" s="5" t="s">
        <v>4061</v>
      </c>
      <c r="B3447" s="15">
        <v>19</v>
      </c>
      <c r="C3447" s="4"/>
    </row>
    <row r="3448" spans="1:3" ht="15.5" x14ac:dyDescent="0.35">
      <c r="A3448" s="5" t="s">
        <v>1366</v>
      </c>
      <c r="B3448" s="15">
        <v>19</v>
      </c>
      <c r="C3448" s="4"/>
    </row>
    <row r="3449" spans="1:3" ht="15.5" x14ac:dyDescent="0.35">
      <c r="A3449" s="5" t="s">
        <v>4062</v>
      </c>
      <c r="B3449" s="15">
        <v>19</v>
      </c>
      <c r="C3449" s="4"/>
    </row>
    <row r="3450" spans="1:3" ht="15.5" x14ac:dyDescent="0.35">
      <c r="A3450" s="5" t="s">
        <v>1518</v>
      </c>
      <c r="B3450" s="15">
        <v>19</v>
      </c>
      <c r="C3450" s="4"/>
    </row>
    <row r="3451" spans="1:3" ht="15.5" x14ac:dyDescent="0.35">
      <c r="A3451" s="5" t="s">
        <v>915</v>
      </c>
      <c r="B3451" s="15">
        <v>19</v>
      </c>
      <c r="C3451" s="4"/>
    </row>
    <row r="3452" spans="1:3" ht="15.5" x14ac:dyDescent="0.35">
      <c r="A3452" s="5" t="s">
        <v>4063</v>
      </c>
      <c r="B3452" s="15">
        <v>19</v>
      </c>
      <c r="C3452" s="4"/>
    </row>
    <row r="3453" spans="1:3" ht="15.5" x14ac:dyDescent="0.35">
      <c r="A3453" s="5" t="s">
        <v>878</v>
      </c>
      <c r="B3453" s="15">
        <v>19</v>
      </c>
      <c r="C3453" s="4"/>
    </row>
    <row r="3454" spans="1:3" ht="15.5" x14ac:dyDescent="0.35">
      <c r="A3454" s="5" t="s">
        <v>1849</v>
      </c>
      <c r="B3454" s="15">
        <v>19</v>
      </c>
      <c r="C3454" s="4"/>
    </row>
    <row r="3455" spans="1:3" ht="15.5" x14ac:dyDescent="0.35">
      <c r="A3455" s="5" t="s">
        <v>1850</v>
      </c>
      <c r="B3455" s="15">
        <v>19</v>
      </c>
      <c r="C3455" s="4"/>
    </row>
    <row r="3456" spans="1:3" ht="15.5" x14ac:dyDescent="0.35">
      <c r="A3456" s="5" t="s">
        <v>1385</v>
      </c>
      <c r="B3456" s="15">
        <v>19</v>
      </c>
      <c r="C3456" s="4"/>
    </row>
    <row r="3457" spans="1:3" ht="15.5" x14ac:dyDescent="0.35">
      <c r="A3457" s="5" t="s">
        <v>884</v>
      </c>
      <c r="B3457" s="15">
        <v>19</v>
      </c>
      <c r="C3457" s="4"/>
    </row>
    <row r="3458" spans="1:3" ht="15.5" x14ac:dyDescent="0.35">
      <c r="A3458" s="5" t="s">
        <v>873</v>
      </c>
      <c r="B3458" s="15">
        <v>19</v>
      </c>
      <c r="C3458" s="4"/>
    </row>
    <row r="3459" spans="1:3" ht="15.5" x14ac:dyDescent="0.35">
      <c r="A3459" s="5" t="s">
        <v>4064</v>
      </c>
      <c r="B3459" s="15">
        <v>19</v>
      </c>
      <c r="C3459" s="4"/>
    </row>
    <row r="3460" spans="1:3" ht="15.5" x14ac:dyDescent="0.35">
      <c r="A3460" s="5" t="s">
        <v>2507</v>
      </c>
      <c r="B3460" s="15">
        <v>19</v>
      </c>
      <c r="C3460" s="4"/>
    </row>
    <row r="3461" spans="1:3" ht="15.5" x14ac:dyDescent="0.35">
      <c r="A3461" s="5" t="s">
        <v>4065</v>
      </c>
      <c r="B3461" s="15">
        <v>19</v>
      </c>
      <c r="C3461" s="4"/>
    </row>
    <row r="3462" spans="1:3" ht="15.5" x14ac:dyDescent="0.35">
      <c r="A3462" s="5" t="s">
        <v>1525</v>
      </c>
      <c r="B3462" s="15">
        <v>19</v>
      </c>
      <c r="C3462" s="4"/>
    </row>
    <row r="3463" spans="1:3" ht="15.5" x14ac:dyDescent="0.35">
      <c r="A3463" s="5" t="s">
        <v>4066</v>
      </c>
      <c r="B3463" s="15">
        <v>19</v>
      </c>
      <c r="C3463" s="4"/>
    </row>
    <row r="3464" spans="1:3" ht="15.5" x14ac:dyDescent="0.35">
      <c r="A3464" s="5" t="s">
        <v>1003</v>
      </c>
      <c r="B3464" s="15">
        <v>19</v>
      </c>
      <c r="C3464" s="4"/>
    </row>
    <row r="3465" spans="1:3" ht="15.5" x14ac:dyDescent="0.35">
      <c r="A3465" s="5" t="s">
        <v>859</v>
      </c>
      <c r="B3465" s="15">
        <v>19</v>
      </c>
      <c r="C3465" s="4"/>
    </row>
    <row r="3466" spans="1:3" ht="15.5" x14ac:dyDescent="0.35">
      <c r="A3466" s="5" t="s">
        <v>4067</v>
      </c>
      <c r="B3466" s="15">
        <v>19</v>
      </c>
      <c r="C3466" s="4"/>
    </row>
    <row r="3467" spans="1:3" ht="15.5" x14ac:dyDescent="0.35">
      <c r="A3467" s="5" t="s">
        <v>4068</v>
      </c>
      <c r="B3467" s="15">
        <v>19</v>
      </c>
      <c r="C3467" s="4"/>
    </row>
    <row r="3468" spans="1:3" ht="15.5" x14ac:dyDescent="0.35">
      <c r="A3468" s="5" t="s">
        <v>1234</v>
      </c>
      <c r="B3468" s="15">
        <v>19</v>
      </c>
      <c r="C3468" s="4"/>
    </row>
    <row r="3469" spans="1:3" ht="15.5" x14ac:dyDescent="0.35">
      <c r="A3469" s="5" t="s">
        <v>869</v>
      </c>
      <c r="B3469" s="15">
        <v>19</v>
      </c>
      <c r="C3469" s="4"/>
    </row>
    <row r="3470" spans="1:3" ht="15.5" x14ac:dyDescent="0.35">
      <c r="A3470" s="5" t="s">
        <v>876</v>
      </c>
      <c r="B3470" s="15">
        <v>19</v>
      </c>
      <c r="C3470" s="4"/>
    </row>
    <row r="3471" spans="1:3" ht="15.5" x14ac:dyDescent="0.35">
      <c r="A3471" s="5" t="s">
        <v>2080</v>
      </c>
      <c r="B3471" s="15">
        <v>19</v>
      </c>
      <c r="C3471" s="4"/>
    </row>
    <row r="3472" spans="1:3" ht="15.5" x14ac:dyDescent="0.35">
      <c r="A3472" s="5" t="s">
        <v>4069</v>
      </c>
      <c r="B3472" s="15">
        <v>19</v>
      </c>
      <c r="C3472" s="4"/>
    </row>
    <row r="3473" spans="1:3" ht="15.5" x14ac:dyDescent="0.35">
      <c r="A3473" s="5" t="s">
        <v>2081</v>
      </c>
      <c r="B3473" s="15">
        <v>19</v>
      </c>
      <c r="C3473" s="4"/>
    </row>
    <row r="3474" spans="1:3" ht="15.5" x14ac:dyDescent="0.35">
      <c r="A3474" s="5" t="s">
        <v>4070</v>
      </c>
      <c r="B3474" s="15">
        <v>19</v>
      </c>
      <c r="C3474" s="4"/>
    </row>
    <row r="3475" spans="1:3" ht="15.5" x14ac:dyDescent="0.35">
      <c r="A3475" s="5" t="s">
        <v>4071</v>
      </c>
      <c r="B3475" s="15">
        <v>19</v>
      </c>
      <c r="C3475" s="4"/>
    </row>
    <row r="3476" spans="1:3" ht="15.5" x14ac:dyDescent="0.35">
      <c r="A3476" s="5" t="s">
        <v>4072</v>
      </c>
      <c r="B3476" s="15">
        <v>19</v>
      </c>
      <c r="C3476" s="4"/>
    </row>
    <row r="3477" spans="1:3" ht="15.5" x14ac:dyDescent="0.35">
      <c r="A3477" s="5" t="s">
        <v>4073</v>
      </c>
      <c r="B3477" s="15">
        <v>19</v>
      </c>
      <c r="C3477" s="4"/>
    </row>
    <row r="3478" spans="1:3" ht="15.5" x14ac:dyDescent="0.35">
      <c r="A3478" s="5" t="s">
        <v>4074</v>
      </c>
      <c r="B3478" s="15">
        <v>19</v>
      </c>
      <c r="C3478" s="4"/>
    </row>
    <row r="3479" spans="1:3" ht="15.5" x14ac:dyDescent="0.35">
      <c r="A3479" s="5" t="s">
        <v>4075</v>
      </c>
      <c r="B3479" s="15">
        <v>19</v>
      </c>
      <c r="C3479" s="4"/>
    </row>
    <row r="3480" spans="1:3" ht="15.5" x14ac:dyDescent="0.35">
      <c r="A3480" s="5" t="s">
        <v>4076</v>
      </c>
      <c r="B3480" s="15">
        <v>19</v>
      </c>
      <c r="C3480" s="4"/>
    </row>
    <row r="3481" spans="1:3" ht="15.5" x14ac:dyDescent="0.35">
      <c r="A3481" s="5" t="s">
        <v>4077</v>
      </c>
      <c r="B3481" s="15">
        <v>19</v>
      </c>
      <c r="C3481" s="4"/>
    </row>
    <row r="3482" spans="1:3" ht="15.5" x14ac:dyDescent="0.35">
      <c r="A3482" s="5" t="s">
        <v>4078</v>
      </c>
      <c r="B3482" s="15">
        <v>19</v>
      </c>
      <c r="C3482" s="4"/>
    </row>
    <row r="3483" spans="1:3" ht="15.5" x14ac:dyDescent="0.35">
      <c r="A3483" s="5" t="s">
        <v>4079</v>
      </c>
      <c r="B3483" s="15">
        <v>19</v>
      </c>
      <c r="C3483" s="4"/>
    </row>
    <row r="3484" spans="1:3" ht="15.5" x14ac:dyDescent="0.35">
      <c r="A3484" s="5" t="s">
        <v>4080</v>
      </c>
      <c r="B3484" s="15">
        <v>19</v>
      </c>
      <c r="C3484" s="4"/>
    </row>
    <row r="3485" spans="1:3" ht="15.5" x14ac:dyDescent="0.35">
      <c r="A3485" s="5" t="s">
        <v>1845</v>
      </c>
      <c r="B3485" s="15">
        <v>20</v>
      </c>
      <c r="C3485" s="4"/>
    </row>
    <row r="3486" spans="1:3" ht="15.5" x14ac:dyDescent="0.35">
      <c r="A3486" s="5" t="s">
        <v>784</v>
      </c>
      <c r="B3486" s="15">
        <v>20</v>
      </c>
      <c r="C3486" s="4"/>
    </row>
    <row r="3487" spans="1:3" ht="15.5" x14ac:dyDescent="0.35">
      <c r="A3487" s="5" t="s">
        <v>1061</v>
      </c>
      <c r="B3487" s="15">
        <v>20</v>
      </c>
      <c r="C3487" s="4"/>
    </row>
    <row r="3488" spans="1:3" ht="15.5" x14ac:dyDescent="0.35">
      <c r="A3488" s="5" t="s">
        <v>1024</v>
      </c>
      <c r="B3488" s="15">
        <v>20</v>
      </c>
      <c r="C3488" s="4"/>
    </row>
    <row r="3489" spans="1:3" ht="15.5" x14ac:dyDescent="0.35">
      <c r="A3489" s="5" t="s">
        <v>4081</v>
      </c>
      <c r="B3489" s="15">
        <v>20</v>
      </c>
      <c r="C3489" s="4"/>
    </row>
    <row r="3490" spans="1:3" ht="15.5" x14ac:dyDescent="0.35">
      <c r="A3490" s="5" t="s">
        <v>4082</v>
      </c>
      <c r="B3490" s="15">
        <v>20</v>
      </c>
      <c r="C3490" s="4"/>
    </row>
    <row r="3491" spans="1:3" ht="15.5" x14ac:dyDescent="0.35">
      <c r="A3491" s="5" t="s">
        <v>1055</v>
      </c>
      <c r="B3491" s="15">
        <v>20</v>
      </c>
      <c r="C3491" s="4"/>
    </row>
    <row r="3492" spans="1:3" ht="15.5" x14ac:dyDescent="0.35">
      <c r="A3492" s="5" t="s">
        <v>11</v>
      </c>
      <c r="B3492" s="15">
        <v>20</v>
      </c>
      <c r="C3492" s="4"/>
    </row>
    <row r="3493" spans="1:3" ht="15.5" x14ac:dyDescent="0.35">
      <c r="A3493" s="5" t="s">
        <v>943</v>
      </c>
      <c r="B3493" s="15">
        <v>20</v>
      </c>
      <c r="C3493" s="4"/>
    </row>
    <row r="3494" spans="1:3" ht="15.5" x14ac:dyDescent="0.35">
      <c r="A3494" s="5" t="s">
        <v>2508</v>
      </c>
      <c r="B3494" s="15">
        <v>20</v>
      </c>
      <c r="C3494" s="4"/>
    </row>
    <row r="3495" spans="1:3" ht="15.5" x14ac:dyDescent="0.35">
      <c r="A3495" s="5" t="s">
        <v>4083</v>
      </c>
      <c r="B3495" s="15">
        <v>20</v>
      </c>
      <c r="C3495" s="4"/>
    </row>
    <row r="3496" spans="1:3" ht="15.5" x14ac:dyDescent="0.35">
      <c r="A3496" s="5" t="s">
        <v>4084</v>
      </c>
      <c r="B3496" s="15">
        <v>20</v>
      </c>
      <c r="C3496" s="4"/>
    </row>
    <row r="3497" spans="1:3" ht="15.5" x14ac:dyDescent="0.35">
      <c r="A3497" s="5" t="s">
        <v>897</v>
      </c>
      <c r="B3497" s="15">
        <v>20</v>
      </c>
      <c r="C3497" s="4"/>
    </row>
    <row r="3498" spans="1:3" ht="15.5" x14ac:dyDescent="0.35">
      <c r="A3498" s="5" t="s">
        <v>1071</v>
      </c>
      <c r="B3498" s="15">
        <v>20</v>
      </c>
      <c r="C3498" s="4"/>
    </row>
    <row r="3499" spans="1:3" ht="15.5" x14ac:dyDescent="0.35">
      <c r="A3499" s="5" t="s">
        <v>4085</v>
      </c>
      <c r="B3499" s="15">
        <v>20</v>
      </c>
      <c r="C3499" s="4"/>
    </row>
    <row r="3500" spans="1:3" ht="15.5" x14ac:dyDescent="0.35">
      <c r="A3500" s="5" t="s">
        <v>1411</v>
      </c>
      <c r="B3500" s="15">
        <v>20</v>
      </c>
      <c r="C3500" s="4"/>
    </row>
    <row r="3501" spans="1:3" ht="15.5" x14ac:dyDescent="0.35">
      <c r="A3501" s="5" t="s">
        <v>1046</v>
      </c>
      <c r="B3501" s="15">
        <v>20</v>
      </c>
      <c r="C3501" s="4"/>
    </row>
    <row r="3502" spans="1:3" ht="15.5" x14ac:dyDescent="0.35">
      <c r="A3502" s="5" t="s">
        <v>1402</v>
      </c>
      <c r="B3502" s="15">
        <v>20</v>
      </c>
      <c r="C3502" s="4"/>
    </row>
    <row r="3503" spans="1:3" ht="15.5" x14ac:dyDescent="0.35">
      <c r="A3503" s="5" t="s">
        <v>4086</v>
      </c>
      <c r="B3503" s="15">
        <v>20</v>
      </c>
      <c r="C3503" s="4"/>
    </row>
    <row r="3504" spans="1:3" ht="15.5" x14ac:dyDescent="0.35">
      <c r="A3504" s="5" t="s">
        <v>2483</v>
      </c>
      <c r="B3504" s="15">
        <v>20</v>
      </c>
      <c r="C3504" s="4"/>
    </row>
    <row r="3505" spans="1:3" ht="15.5" x14ac:dyDescent="0.35">
      <c r="A3505" s="5" t="s">
        <v>4087</v>
      </c>
      <c r="B3505" s="15">
        <v>20</v>
      </c>
      <c r="C3505" s="4"/>
    </row>
    <row r="3506" spans="1:3" ht="15.5" x14ac:dyDescent="0.35">
      <c r="A3506" s="5" t="s">
        <v>1370</v>
      </c>
      <c r="B3506" s="15">
        <v>20</v>
      </c>
      <c r="C3506" s="4"/>
    </row>
    <row r="3507" spans="1:3" ht="15.5" x14ac:dyDescent="0.35">
      <c r="A3507" s="5" t="s">
        <v>4088</v>
      </c>
      <c r="B3507" s="15">
        <v>20</v>
      </c>
      <c r="C3507" s="4"/>
    </row>
    <row r="3508" spans="1:3" ht="15.5" x14ac:dyDescent="0.35">
      <c r="A3508" s="5" t="s">
        <v>1252</v>
      </c>
      <c r="B3508" s="15">
        <v>20</v>
      </c>
      <c r="C3508" s="4"/>
    </row>
    <row r="3509" spans="1:3" ht="15.5" x14ac:dyDescent="0.35">
      <c r="A3509" s="5" t="s">
        <v>1282</v>
      </c>
      <c r="B3509" s="15">
        <v>20</v>
      </c>
      <c r="C3509" s="4"/>
    </row>
    <row r="3510" spans="1:3" ht="15.5" x14ac:dyDescent="0.35">
      <c r="A3510" s="5" t="s">
        <v>1395</v>
      </c>
      <c r="B3510" s="15">
        <v>20</v>
      </c>
      <c r="C3510" s="4"/>
    </row>
    <row r="3511" spans="1:3" ht="15.5" x14ac:dyDescent="0.35">
      <c r="A3511" s="5" t="s">
        <v>1060</v>
      </c>
      <c r="B3511" s="15">
        <v>20</v>
      </c>
      <c r="C3511" s="4"/>
    </row>
    <row r="3512" spans="1:3" ht="15.5" x14ac:dyDescent="0.35">
      <c r="A3512" s="5" t="s">
        <v>2512</v>
      </c>
      <c r="B3512" s="15">
        <v>20</v>
      </c>
      <c r="C3512" s="4"/>
    </row>
    <row r="3513" spans="1:3" ht="15.5" x14ac:dyDescent="0.35">
      <c r="A3513" s="5" t="s">
        <v>1354</v>
      </c>
      <c r="B3513" s="15">
        <v>20</v>
      </c>
      <c r="C3513" s="4"/>
    </row>
    <row r="3514" spans="1:3" ht="15.5" x14ac:dyDescent="0.35">
      <c r="A3514" s="5" t="s">
        <v>4089</v>
      </c>
      <c r="B3514" s="15">
        <v>20</v>
      </c>
      <c r="C3514" s="4"/>
    </row>
    <row r="3515" spans="1:3" ht="15.5" x14ac:dyDescent="0.35">
      <c r="A3515" s="5" t="s">
        <v>982</v>
      </c>
      <c r="B3515" s="15">
        <v>20</v>
      </c>
      <c r="C3515" s="4"/>
    </row>
    <row r="3516" spans="1:3" ht="15.5" x14ac:dyDescent="0.35">
      <c r="A3516" s="5" t="s">
        <v>4090</v>
      </c>
      <c r="B3516" s="15">
        <v>20</v>
      </c>
      <c r="C3516" s="4"/>
    </row>
    <row r="3517" spans="1:3" ht="15.5" x14ac:dyDescent="0.35">
      <c r="A3517" s="5" t="s">
        <v>1062</v>
      </c>
      <c r="B3517" s="15">
        <v>20</v>
      </c>
      <c r="C3517" s="4"/>
    </row>
    <row r="3518" spans="1:3" ht="15.5" x14ac:dyDescent="0.35">
      <c r="A3518" s="5" t="s">
        <v>1063</v>
      </c>
      <c r="B3518" s="15">
        <v>20</v>
      </c>
      <c r="C3518" s="4"/>
    </row>
    <row r="3519" spans="1:3" ht="15.5" x14ac:dyDescent="0.35">
      <c r="A3519" s="5" t="s">
        <v>2485</v>
      </c>
      <c r="B3519" s="15">
        <v>20</v>
      </c>
      <c r="C3519" s="4"/>
    </row>
    <row r="3520" spans="1:3" ht="15.5" x14ac:dyDescent="0.35">
      <c r="A3520" s="5" t="s">
        <v>2423</v>
      </c>
      <c r="B3520" s="15">
        <v>20</v>
      </c>
      <c r="C3520" s="4"/>
    </row>
    <row r="3521" spans="1:3" ht="15.5" x14ac:dyDescent="0.35">
      <c r="A3521" s="5" t="s">
        <v>2424</v>
      </c>
      <c r="B3521" s="15">
        <v>20</v>
      </c>
      <c r="C3521" s="4"/>
    </row>
    <row r="3522" spans="1:3" ht="15.5" x14ac:dyDescent="0.35">
      <c r="A3522" s="5" t="s">
        <v>987</v>
      </c>
      <c r="B3522" s="15">
        <v>20</v>
      </c>
      <c r="C3522" s="4"/>
    </row>
    <row r="3523" spans="1:3" ht="15.5" x14ac:dyDescent="0.35">
      <c r="A3523" s="5" t="s">
        <v>1079</v>
      </c>
      <c r="B3523" s="15">
        <v>20</v>
      </c>
      <c r="C3523" s="4"/>
    </row>
    <row r="3524" spans="1:3" ht="15.5" x14ac:dyDescent="0.35">
      <c r="A3524" s="5" t="s">
        <v>1007</v>
      </c>
      <c r="B3524" s="15">
        <v>20</v>
      </c>
      <c r="C3524" s="4"/>
    </row>
    <row r="3525" spans="1:3" ht="15.5" x14ac:dyDescent="0.35">
      <c r="A3525" s="5" t="s">
        <v>920</v>
      </c>
      <c r="B3525" s="15">
        <v>20</v>
      </c>
      <c r="C3525" s="4"/>
    </row>
    <row r="3526" spans="1:3" ht="15.5" x14ac:dyDescent="0.35">
      <c r="A3526" s="5" t="s">
        <v>853</v>
      </c>
      <c r="B3526" s="15">
        <v>20</v>
      </c>
      <c r="C3526" s="4"/>
    </row>
    <row r="3527" spans="1:3" ht="15.5" x14ac:dyDescent="0.35">
      <c r="A3527" s="5" t="s">
        <v>2425</v>
      </c>
      <c r="B3527" s="15">
        <v>20</v>
      </c>
      <c r="C3527" s="4"/>
    </row>
    <row r="3528" spans="1:3" ht="15.5" x14ac:dyDescent="0.35">
      <c r="A3528" s="5" t="s">
        <v>2564</v>
      </c>
      <c r="B3528" s="15">
        <v>20</v>
      </c>
      <c r="C3528" s="4"/>
    </row>
    <row r="3529" spans="1:3" ht="15.5" x14ac:dyDescent="0.35">
      <c r="A3529" s="5" t="s">
        <v>1084</v>
      </c>
      <c r="B3529" s="15">
        <v>20</v>
      </c>
      <c r="C3529" s="4"/>
    </row>
    <row r="3530" spans="1:3" ht="15.5" x14ac:dyDescent="0.35">
      <c r="A3530" s="5" t="s">
        <v>2758</v>
      </c>
      <c r="B3530" s="15">
        <v>20</v>
      </c>
      <c r="C3530" s="4"/>
    </row>
    <row r="3531" spans="1:3" ht="15.5" x14ac:dyDescent="0.35">
      <c r="A3531" s="5" t="s">
        <v>1031</v>
      </c>
      <c r="B3531" s="15">
        <v>20</v>
      </c>
      <c r="C3531" s="4"/>
    </row>
    <row r="3532" spans="1:3" ht="15.5" x14ac:dyDescent="0.35">
      <c r="A3532" s="5" t="s">
        <v>4091</v>
      </c>
      <c r="B3532" s="15">
        <v>20</v>
      </c>
      <c r="C3532" s="4"/>
    </row>
    <row r="3533" spans="1:3" ht="15.5" x14ac:dyDescent="0.35">
      <c r="A3533" s="5" t="s">
        <v>1417</v>
      </c>
      <c r="B3533" s="15">
        <v>20</v>
      </c>
      <c r="C3533" s="4"/>
    </row>
    <row r="3534" spans="1:3" ht="15.5" x14ac:dyDescent="0.35">
      <c r="A3534" s="5" t="s">
        <v>1042</v>
      </c>
      <c r="B3534" s="15">
        <v>20</v>
      </c>
      <c r="C3534" s="4"/>
    </row>
    <row r="3535" spans="1:3" ht="15.5" x14ac:dyDescent="0.35">
      <c r="A3535" s="5" t="s">
        <v>1057</v>
      </c>
      <c r="B3535" s="15">
        <v>20</v>
      </c>
      <c r="C3535" s="4"/>
    </row>
    <row r="3536" spans="1:3" ht="15.5" x14ac:dyDescent="0.35">
      <c r="A3536" s="5" t="s">
        <v>4092</v>
      </c>
      <c r="B3536" s="15">
        <v>20</v>
      </c>
      <c r="C3536" s="4"/>
    </row>
    <row r="3537" spans="1:3" ht="15.5" x14ac:dyDescent="0.35">
      <c r="A3537" s="5" t="s">
        <v>4093</v>
      </c>
      <c r="B3537" s="15">
        <v>20</v>
      </c>
      <c r="C3537" s="4"/>
    </row>
    <row r="3538" spans="1:3" ht="15.5" x14ac:dyDescent="0.35">
      <c r="A3538" s="5" t="s">
        <v>1073</v>
      </c>
      <c r="B3538" s="15">
        <v>20</v>
      </c>
      <c r="C3538" s="4"/>
    </row>
    <row r="3539" spans="1:3" ht="15.5" x14ac:dyDescent="0.35">
      <c r="A3539" s="5" t="s">
        <v>1081</v>
      </c>
      <c r="B3539" s="15">
        <v>20</v>
      </c>
      <c r="C3539" s="4"/>
    </row>
    <row r="3540" spans="1:3" ht="15.5" x14ac:dyDescent="0.35">
      <c r="A3540" s="5" t="s">
        <v>1070</v>
      </c>
      <c r="B3540" s="15">
        <v>20</v>
      </c>
      <c r="C3540" s="4"/>
    </row>
    <row r="3541" spans="1:3" ht="15.5" x14ac:dyDescent="0.35">
      <c r="A3541" s="5" t="s">
        <v>1066</v>
      </c>
      <c r="B3541" s="15">
        <v>20</v>
      </c>
      <c r="C3541" s="4"/>
    </row>
    <row r="3542" spans="1:3" ht="15.5" x14ac:dyDescent="0.35">
      <c r="A3542" s="5" t="s">
        <v>4094</v>
      </c>
      <c r="B3542" s="15">
        <v>20</v>
      </c>
      <c r="C3542" s="4"/>
    </row>
    <row r="3543" spans="1:3" ht="15.5" x14ac:dyDescent="0.35">
      <c r="A3543" s="5" t="s">
        <v>752</v>
      </c>
      <c r="B3543" s="15">
        <v>20</v>
      </c>
      <c r="C3543" s="4"/>
    </row>
    <row r="3544" spans="1:3" ht="15.5" x14ac:dyDescent="0.35">
      <c r="A3544" s="5" t="s">
        <v>1040</v>
      </c>
      <c r="B3544" s="15">
        <v>20</v>
      </c>
      <c r="C3544" s="4"/>
    </row>
    <row r="3545" spans="1:3" ht="15.5" x14ac:dyDescent="0.35">
      <c r="A3545" s="5" t="s">
        <v>4095</v>
      </c>
      <c r="B3545" s="15">
        <v>20</v>
      </c>
      <c r="C3545" s="4"/>
    </row>
    <row r="3546" spans="1:3" ht="15.5" x14ac:dyDescent="0.35">
      <c r="A3546" s="5" t="s">
        <v>1501</v>
      </c>
      <c r="B3546" s="15">
        <v>20</v>
      </c>
      <c r="C3546" s="4"/>
    </row>
    <row r="3547" spans="1:3" ht="15.5" x14ac:dyDescent="0.35">
      <c r="A3547" s="5" t="s">
        <v>4096</v>
      </c>
      <c r="B3547" s="15">
        <v>20</v>
      </c>
      <c r="C3547" s="4"/>
    </row>
    <row r="3548" spans="1:3" ht="15.5" x14ac:dyDescent="0.35">
      <c r="A3548" s="5" t="s">
        <v>1403</v>
      </c>
      <c r="B3548" s="15">
        <v>20</v>
      </c>
      <c r="C3548" s="4"/>
    </row>
    <row r="3549" spans="1:3" ht="15.5" x14ac:dyDescent="0.35">
      <c r="A3549" s="5" t="s">
        <v>2427</v>
      </c>
      <c r="B3549" s="15">
        <v>20</v>
      </c>
      <c r="C3549" s="4"/>
    </row>
    <row r="3550" spans="1:3" ht="15.5" x14ac:dyDescent="0.35">
      <c r="A3550" s="5" t="s">
        <v>2085</v>
      </c>
      <c r="B3550" s="15">
        <v>20</v>
      </c>
      <c r="C3550" s="4"/>
    </row>
    <row r="3551" spans="1:3" ht="15.5" x14ac:dyDescent="0.35">
      <c r="A3551" s="5" t="s">
        <v>2428</v>
      </c>
      <c r="B3551" s="15">
        <v>20</v>
      </c>
      <c r="C3551" s="4"/>
    </row>
    <row r="3552" spans="1:3" ht="15.5" x14ac:dyDescent="0.35">
      <c r="A3552" s="5" t="s">
        <v>4097</v>
      </c>
      <c r="B3552" s="15">
        <v>20</v>
      </c>
      <c r="C3552" s="4"/>
    </row>
    <row r="3553" spans="1:3" ht="15.5" x14ac:dyDescent="0.35">
      <c r="A3553" s="5" t="s">
        <v>999</v>
      </c>
      <c r="B3553" s="15">
        <v>20</v>
      </c>
      <c r="C3553" s="4"/>
    </row>
    <row r="3554" spans="1:3" ht="15.5" x14ac:dyDescent="0.35">
      <c r="A3554" s="5" t="s">
        <v>4098</v>
      </c>
      <c r="B3554" s="15">
        <v>20</v>
      </c>
      <c r="C3554" s="4"/>
    </row>
    <row r="3555" spans="1:3" ht="15.5" x14ac:dyDescent="0.35">
      <c r="A3555" s="5" t="s">
        <v>1283</v>
      </c>
      <c r="B3555" s="15">
        <v>20</v>
      </c>
      <c r="C3555" s="4"/>
    </row>
    <row r="3556" spans="1:3" ht="15.5" x14ac:dyDescent="0.35">
      <c r="A3556" s="5" t="s">
        <v>1386</v>
      </c>
      <c r="B3556" s="15">
        <v>20</v>
      </c>
      <c r="C3556" s="4"/>
    </row>
    <row r="3557" spans="1:3" ht="15.5" x14ac:dyDescent="0.35">
      <c r="A3557" s="5" t="s">
        <v>4099</v>
      </c>
      <c r="B3557" s="15">
        <v>20</v>
      </c>
      <c r="C3557" s="4"/>
    </row>
    <row r="3558" spans="1:3" ht="15.5" x14ac:dyDescent="0.35">
      <c r="A3558" s="5" t="s">
        <v>4100</v>
      </c>
      <c r="B3558" s="15">
        <v>20</v>
      </c>
      <c r="C3558" s="4"/>
    </row>
    <row r="3559" spans="1:3" ht="15.5" x14ac:dyDescent="0.35">
      <c r="A3559" s="5" t="s">
        <v>941</v>
      </c>
      <c r="B3559" s="15">
        <v>20</v>
      </c>
      <c r="C3559" s="4"/>
    </row>
    <row r="3560" spans="1:3" ht="15.5" x14ac:dyDescent="0.35">
      <c r="A3560" s="5" t="s">
        <v>981</v>
      </c>
      <c r="B3560" s="15">
        <v>20</v>
      </c>
      <c r="C3560" s="4"/>
    </row>
    <row r="3561" spans="1:3" ht="15.5" x14ac:dyDescent="0.35">
      <c r="A3561" s="5" t="s">
        <v>1274</v>
      </c>
      <c r="B3561" s="15">
        <v>20</v>
      </c>
      <c r="C3561" s="4"/>
    </row>
    <row r="3562" spans="1:3" ht="15.5" x14ac:dyDescent="0.35">
      <c r="A3562" s="5" t="s">
        <v>1047</v>
      </c>
      <c r="B3562" s="15">
        <v>20</v>
      </c>
      <c r="C3562" s="4"/>
    </row>
    <row r="3563" spans="1:3" ht="15.5" x14ac:dyDescent="0.35">
      <c r="A3563" s="5" t="s">
        <v>4101</v>
      </c>
      <c r="B3563" s="15">
        <v>20</v>
      </c>
      <c r="C3563" s="4"/>
    </row>
    <row r="3564" spans="1:3" ht="15.5" x14ac:dyDescent="0.35">
      <c r="A3564" s="5" t="s">
        <v>1086</v>
      </c>
      <c r="B3564" s="15">
        <v>20</v>
      </c>
      <c r="C3564" s="4"/>
    </row>
    <row r="3565" spans="1:3" ht="15.5" x14ac:dyDescent="0.35">
      <c r="A3565" s="5" t="s">
        <v>4102</v>
      </c>
      <c r="B3565" s="15">
        <v>20</v>
      </c>
      <c r="C3565" s="4"/>
    </row>
    <row r="3566" spans="1:3" ht="15.5" x14ac:dyDescent="0.35">
      <c r="A3566" s="5" t="s">
        <v>1509</v>
      </c>
      <c r="B3566" s="15">
        <v>20</v>
      </c>
      <c r="C3566" s="4"/>
    </row>
    <row r="3567" spans="1:3" ht="15.5" x14ac:dyDescent="0.35">
      <c r="A3567" s="5" t="s">
        <v>4103</v>
      </c>
      <c r="B3567" s="15">
        <v>20</v>
      </c>
      <c r="C3567" s="4"/>
    </row>
    <row r="3568" spans="1:3" ht="15.5" x14ac:dyDescent="0.35">
      <c r="A3568" s="5" t="s">
        <v>4104</v>
      </c>
      <c r="B3568" s="15">
        <v>20</v>
      </c>
      <c r="C3568" s="4"/>
    </row>
    <row r="3569" spans="1:3" ht="15.5" x14ac:dyDescent="0.35">
      <c r="A3569" s="5" t="s">
        <v>942</v>
      </c>
      <c r="B3569" s="15">
        <v>20</v>
      </c>
      <c r="C3569" s="4"/>
    </row>
    <row r="3570" spans="1:3" ht="15.5" x14ac:dyDescent="0.35">
      <c r="A3570" s="5" t="s">
        <v>4105</v>
      </c>
      <c r="B3570" s="15">
        <v>20</v>
      </c>
      <c r="C3570" s="4"/>
    </row>
    <row r="3571" spans="1:3" ht="15.5" x14ac:dyDescent="0.35">
      <c r="A3571" s="5" t="s">
        <v>2280</v>
      </c>
      <c r="B3571" s="15">
        <v>20</v>
      </c>
      <c r="C3571" s="4"/>
    </row>
    <row r="3572" spans="1:3" ht="15.5" x14ac:dyDescent="0.35">
      <c r="A3572" s="5" t="s">
        <v>4106</v>
      </c>
      <c r="B3572" s="15">
        <v>20</v>
      </c>
      <c r="C3572" s="4"/>
    </row>
    <row r="3573" spans="1:3" ht="15.5" x14ac:dyDescent="0.35">
      <c r="A3573" s="5" t="s">
        <v>1513</v>
      </c>
      <c r="B3573" s="15">
        <v>20</v>
      </c>
      <c r="C3573" s="4"/>
    </row>
    <row r="3574" spans="1:3" ht="15.5" x14ac:dyDescent="0.35">
      <c r="A3574" s="5" t="s">
        <v>2741</v>
      </c>
      <c r="B3574" s="15">
        <v>20</v>
      </c>
      <c r="C3574" s="4"/>
    </row>
    <row r="3575" spans="1:3" ht="15.5" x14ac:dyDescent="0.35">
      <c r="A3575" s="5" t="s">
        <v>4107</v>
      </c>
      <c r="B3575" s="15">
        <v>20</v>
      </c>
      <c r="C3575" s="4"/>
    </row>
    <row r="3576" spans="1:3" ht="15.5" x14ac:dyDescent="0.35">
      <c r="A3576" s="5" t="s">
        <v>4108</v>
      </c>
      <c r="B3576" s="15">
        <v>20</v>
      </c>
      <c r="C3576" s="4"/>
    </row>
    <row r="3577" spans="1:3" ht="15.5" x14ac:dyDescent="0.35">
      <c r="A3577" s="5" t="s">
        <v>4109</v>
      </c>
      <c r="B3577" s="15">
        <v>20</v>
      </c>
      <c r="C3577" s="4"/>
    </row>
    <row r="3578" spans="1:3" ht="15.5" x14ac:dyDescent="0.35">
      <c r="A3578" s="5" t="s">
        <v>4110</v>
      </c>
      <c r="B3578" s="15">
        <v>20</v>
      </c>
      <c r="C3578" s="4"/>
    </row>
    <row r="3579" spans="1:3" ht="15.5" x14ac:dyDescent="0.35">
      <c r="A3579" s="5" t="s">
        <v>4111</v>
      </c>
      <c r="B3579" s="15">
        <v>20</v>
      </c>
      <c r="C3579" s="4"/>
    </row>
    <row r="3580" spans="1:3" ht="15.5" x14ac:dyDescent="0.35">
      <c r="A3580" s="5" t="s">
        <v>2071</v>
      </c>
      <c r="B3580" s="15">
        <v>20</v>
      </c>
      <c r="C3580" s="4"/>
    </row>
    <row r="3581" spans="1:3" ht="15.5" x14ac:dyDescent="0.35">
      <c r="A3581" s="5" t="s">
        <v>1416</v>
      </c>
      <c r="B3581" s="15">
        <v>20</v>
      </c>
      <c r="C3581" s="4"/>
    </row>
    <row r="3582" spans="1:3" ht="15.5" x14ac:dyDescent="0.35">
      <c r="A3582" s="5" t="s">
        <v>4112</v>
      </c>
      <c r="B3582" s="15">
        <v>20</v>
      </c>
      <c r="C3582" s="4"/>
    </row>
    <row r="3583" spans="1:3" ht="15.5" x14ac:dyDescent="0.35">
      <c r="A3583" s="5" t="s">
        <v>4113</v>
      </c>
      <c r="B3583" s="15">
        <v>20</v>
      </c>
      <c r="C3583" s="4"/>
    </row>
    <row r="3584" spans="1:3" ht="15.5" x14ac:dyDescent="0.35">
      <c r="A3584" s="5" t="s">
        <v>1027</v>
      </c>
      <c r="B3584" s="15">
        <v>20</v>
      </c>
      <c r="C3584" s="4"/>
    </row>
    <row r="3585" spans="1:3" ht="15.5" x14ac:dyDescent="0.35">
      <c r="A3585" s="5" t="s">
        <v>4114</v>
      </c>
      <c r="B3585" s="15">
        <v>20</v>
      </c>
      <c r="C3585" s="4"/>
    </row>
    <row r="3586" spans="1:3" ht="15.5" x14ac:dyDescent="0.35">
      <c r="A3586" s="5" t="s">
        <v>4115</v>
      </c>
      <c r="B3586" s="15">
        <v>20</v>
      </c>
      <c r="C3586" s="4"/>
    </row>
    <row r="3587" spans="1:3" ht="15.5" x14ac:dyDescent="0.35">
      <c r="A3587" s="5" t="s">
        <v>4116</v>
      </c>
      <c r="B3587" s="15">
        <v>20</v>
      </c>
      <c r="C3587" s="4"/>
    </row>
    <row r="3588" spans="1:3" ht="15.5" x14ac:dyDescent="0.35">
      <c r="A3588" s="5" t="s">
        <v>4117</v>
      </c>
      <c r="B3588" s="15">
        <v>20</v>
      </c>
      <c r="C3588" s="4"/>
    </row>
    <row r="3589" spans="1:3" ht="15.5" x14ac:dyDescent="0.35">
      <c r="A3589" s="5" t="s">
        <v>4118</v>
      </c>
      <c r="B3589" s="15">
        <v>20</v>
      </c>
      <c r="C3589" s="4"/>
    </row>
    <row r="3590" spans="1:3" ht="15.5" x14ac:dyDescent="0.35">
      <c r="A3590" s="5" t="s">
        <v>4119</v>
      </c>
      <c r="B3590" s="15">
        <v>20</v>
      </c>
      <c r="C3590" s="4"/>
    </row>
    <row r="3591" spans="1:3" ht="15.5" x14ac:dyDescent="0.35">
      <c r="A3591" s="5" t="s">
        <v>4120</v>
      </c>
      <c r="B3591" s="15">
        <v>20</v>
      </c>
      <c r="C3591" s="4"/>
    </row>
    <row r="3592" spans="1:3" ht="15.5" x14ac:dyDescent="0.35">
      <c r="A3592" s="5" t="s">
        <v>4121</v>
      </c>
      <c r="B3592" s="15">
        <v>20</v>
      </c>
      <c r="C3592" s="4"/>
    </row>
    <row r="3593" spans="1:3" ht="15.5" x14ac:dyDescent="0.35">
      <c r="A3593" s="5" t="s">
        <v>4122</v>
      </c>
      <c r="B3593" s="15">
        <v>20</v>
      </c>
      <c r="C3593" s="4"/>
    </row>
    <row r="3594" spans="1:3" ht="15.5" x14ac:dyDescent="0.35">
      <c r="A3594" s="5" t="s">
        <v>4123</v>
      </c>
      <c r="B3594" s="15">
        <v>20</v>
      </c>
      <c r="C3594" s="4"/>
    </row>
    <row r="3595" spans="1:3" ht="15.5" x14ac:dyDescent="0.35">
      <c r="A3595" s="5" t="s">
        <v>4124</v>
      </c>
      <c r="B3595" s="15">
        <v>20</v>
      </c>
      <c r="C3595" s="4"/>
    </row>
    <row r="3596" spans="1:3" ht="15.5" x14ac:dyDescent="0.35">
      <c r="A3596" s="5" t="s">
        <v>4125</v>
      </c>
      <c r="B3596" s="15">
        <v>21</v>
      </c>
      <c r="C3596" s="4"/>
    </row>
    <row r="3597" spans="1:3" ht="15.5" x14ac:dyDescent="0.35">
      <c r="A3597" s="5" t="s">
        <v>592</v>
      </c>
      <c r="B3597" s="15">
        <v>21</v>
      </c>
      <c r="C3597" s="4"/>
    </row>
    <row r="3598" spans="1:3" ht="15.5" x14ac:dyDescent="0.35">
      <c r="A3598" s="5" t="s">
        <v>665</v>
      </c>
      <c r="B3598" s="15">
        <v>21</v>
      </c>
      <c r="C3598" s="4"/>
    </row>
    <row r="3599" spans="1:3" ht="15.5" x14ac:dyDescent="0.35">
      <c r="A3599" s="5" t="s">
        <v>664</v>
      </c>
      <c r="B3599" s="15">
        <v>21</v>
      </c>
      <c r="C3599" s="4"/>
    </row>
    <row r="3600" spans="1:3" ht="15.5" x14ac:dyDescent="0.35">
      <c r="A3600" s="5" t="s">
        <v>2391</v>
      </c>
      <c r="B3600" s="15">
        <v>21</v>
      </c>
      <c r="C3600" s="4"/>
    </row>
    <row r="3601" spans="1:3" ht="15.5" x14ac:dyDescent="0.35">
      <c r="A3601" s="5" t="s">
        <v>637</v>
      </c>
      <c r="B3601" s="15">
        <v>21</v>
      </c>
      <c r="C3601" s="4"/>
    </row>
    <row r="3602" spans="1:3" ht="15.5" x14ac:dyDescent="0.35">
      <c r="A3602" s="5" t="s">
        <v>4126</v>
      </c>
      <c r="B3602" s="15">
        <v>21</v>
      </c>
      <c r="C3602" s="4"/>
    </row>
    <row r="3603" spans="1:3" ht="15.5" x14ac:dyDescent="0.35">
      <c r="A3603" s="5" t="s">
        <v>2517</v>
      </c>
      <c r="B3603" s="15">
        <v>21</v>
      </c>
      <c r="C3603" s="4"/>
    </row>
    <row r="3604" spans="1:3" ht="15.5" x14ac:dyDescent="0.35">
      <c r="A3604" s="5" t="s">
        <v>597</v>
      </c>
      <c r="B3604" s="15">
        <v>21</v>
      </c>
      <c r="C3604" s="4"/>
    </row>
    <row r="3605" spans="1:3" ht="15.5" x14ac:dyDescent="0.35">
      <c r="A3605" s="5" t="s">
        <v>1198</v>
      </c>
      <c r="B3605" s="15">
        <v>21</v>
      </c>
      <c r="C3605" s="4"/>
    </row>
    <row r="3606" spans="1:3" ht="15.5" x14ac:dyDescent="0.35">
      <c r="A3606" s="5" t="s">
        <v>588</v>
      </c>
      <c r="B3606" s="15">
        <v>21</v>
      </c>
      <c r="C3606" s="4"/>
    </row>
    <row r="3607" spans="1:3" ht="15.5" x14ac:dyDescent="0.35">
      <c r="A3607" s="5" t="s">
        <v>667</v>
      </c>
      <c r="B3607" s="15">
        <v>21</v>
      </c>
      <c r="C3607" s="4"/>
    </row>
    <row r="3608" spans="1:3" ht="15.5" x14ac:dyDescent="0.35">
      <c r="A3608" s="5" t="s">
        <v>2518</v>
      </c>
      <c r="B3608" s="15">
        <v>21</v>
      </c>
      <c r="C3608" s="4"/>
    </row>
    <row r="3609" spans="1:3" ht="15.5" x14ac:dyDescent="0.35">
      <c r="A3609" s="5" t="s">
        <v>2394</v>
      </c>
      <c r="B3609" s="15">
        <v>21</v>
      </c>
      <c r="C3609" s="4"/>
    </row>
    <row r="3610" spans="1:3" ht="15.5" x14ac:dyDescent="0.35">
      <c r="A3610" s="5" t="s">
        <v>680</v>
      </c>
      <c r="B3610" s="15">
        <v>21</v>
      </c>
      <c r="C3610" s="4"/>
    </row>
    <row r="3611" spans="1:3" ht="15.5" x14ac:dyDescent="0.35">
      <c r="A3611" s="5" t="s">
        <v>661</v>
      </c>
      <c r="B3611" s="15">
        <v>21</v>
      </c>
      <c r="C3611" s="4"/>
    </row>
    <row r="3612" spans="1:3" ht="15.5" x14ac:dyDescent="0.35">
      <c r="A3612" s="5" t="s">
        <v>614</v>
      </c>
      <c r="B3612" s="15">
        <v>21</v>
      </c>
      <c r="C3612" s="4"/>
    </row>
    <row r="3613" spans="1:3" ht="15.5" x14ac:dyDescent="0.35">
      <c r="A3613" s="5" t="s">
        <v>1100</v>
      </c>
      <c r="B3613" s="15">
        <v>21</v>
      </c>
      <c r="C3613" s="4"/>
    </row>
    <row r="3614" spans="1:3" ht="15.5" x14ac:dyDescent="0.35">
      <c r="A3614" s="5" t="s">
        <v>1457</v>
      </c>
      <c r="B3614" s="15">
        <v>21</v>
      </c>
      <c r="C3614" s="4"/>
    </row>
    <row r="3615" spans="1:3" ht="15.5" x14ac:dyDescent="0.35">
      <c r="A3615" s="5" t="s">
        <v>1200</v>
      </c>
      <c r="B3615" s="15">
        <v>21</v>
      </c>
      <c r="C3615" s="4"/>
    </row>
    <row r="3616" spans="1:3" ht="15.5" x14ac:dyDescent="0.35">
      <c r="A3616" s="5" t="s">
        <v>679</v>
      </c>
      <c r="B3616" s="15">
        <v>21</v>
      </c>
      <c r="C3616" s="4"/>
    </row>
    <row r="3617" spans="1:3" ht="15.5" x14ac:dyDescent="0.35">
      <c r="A3617" s="5" t="s">
        <v>616</v>
      </c>
      <c r="B3617" s="15">
        <v>21</v>
      </c>
      <c r="C3617" s="4"/>
    </row>
    <row r="3618" spans="1:3" ht="15.5" x14ac:dyDescent="0.35">
      <c r="A3618" s="5" t="s">
        <v>673</v>
      </c>
      <c r="B3618" s="15">
        <v>21</v>
      </c>
      <c r="C3618" s="4"/>
    </row>
    <row r="3619" spans="1:3" ht="15.5" x14ac:dyDescent="0.35">
      <c r="A3619" s="5" t="s">
        <v>2519</v>
      </c>
      <c r="B3619" s="15">
        <v>21</v>
      </c>
      <c r="C3619" s="4"/>
    </row>
    <row r="3620" spans="1:3" ht="15.5" x14ac:dyDescent="0.35">
      <c r="A3620" s="5" t="s">
        <v>672</v>
      </c>
      <c r="B3620" s="15">
        <v>21</v>
      </c>
      <c r="C3620" s="4"/>
    </row>
    <row r="3621" spans="1:3" ht="15.5" x14ac:dyDescent="0.35">
      <c r="A3621" s="5" t="s">
        <v>2520</v>
      </c>
      <c r="B3621" s="15">
        <v>21</v>
      </c>
      <c r="C3621" s="4"/>
    </row>
    <row r="3622" spans="1:3" ht="15.5" x14ac:dyDescent="0.35">
      <c r="A3622" s="5" t="s">
        <v>4127</v>
      </c>
      <c r="B3622" s="15">
        <v>21</v>
      </c>
      <c r="C3622" s="4"/>
    </row>
    <row r="3623" spans="1:3" ht="15.5" x14ac:dyDescent="0.35">
      <c r="A3623" s="5" t="s">
        <v>1458</v>
      </c>
      <c r="B3623" s="15">
        <v>21</v>
      </c>
      <c r="C3623" s="4"/>
    </row>
    <row r="3624" spans="1:3" ht="15.5" x14ac:dyDescent="0.35">
      <c r="A3624" s="5" t="s">
        <v>662</v>
      </c>
      <c r="B3624" s="15">
        <v>21</v>
      </c>
      <c r="C3624" s="4"/>
    </row>
    <row r="3625" spans="1:3" ht="15.5" x14ac:dyDescent="0.35">
      <c r="A3625" s="5" t="s">
        <v>603</v>
      </c>
      <c r="B3625" s="15">
        <v>21</v>
      </c>
      <c r="C3625" s="4"/>
    </row>
    <row r="3626" spans="1:3" ht="15.5" x14ac:dyDescent="0.35">
      <c r="A3626" s="5" t="s">
        <v>1201</v>
      </c>
      <c r="B3626" s="15">
        <v>21</v>
      </c>
      <c r="C3626" s="4"/>
    </row>
    <row r="3627" spans="1:3" ht="15.5" x14ac:dyDescent="0.35">
      <c r="A3627" s="5" t="s">
        <v>2521</v>
      </c>
      <c r="B3627" s="15">
        <v>21</v>
      </c>
      <c r="C3627" s="4"/>
    </row>
    <row r="3628" spans="1:3" ht="15.5" x14ac:dyDescent="0.35">
      <c r="A3628" s="5" t="s">
        <v>2522</v>
      </c>
      <c r="B3628" s="15">
        <v>21</v>
      </c>
      <c r="C3628" s="4"/>
    </row>
    <row r="3629" spans="1:3" ht="15.5" x14ac:dyDescent="0.35">
      <c r="A3629" s="5" t="s">
        <v>589</v>
      </c>
      <c r="B3629" s="15">
        <v>21</v>
      </c>
      <c r="C3629" s="4"/>
    </row>
    <row r="3630" spans="1:3" ht="15.5" x14ac:dyDescent="0.35">
      <c r="A3630" s="5" t="s">
        <v>2523</v>
      </c>
      <c r="B3630" s="15">
        <v>21</v>
      </c>
      <c r="C3630" s="4"/>
    </row>
    <row r="3631" spans="1:3" ht="15.5" x14ac:dyDescent="0.35">
      <c r="A3631" s="5" t="s">
        <v>620</v>
      </c>
      <c r="B3631" s="15">
        <v>21</v>
      </c>
      <c r="C3631" s="4"/>
    </row>
    <row r="3632" spans="1:3" ht="15.5" x14ac:dyDescent="0.35">
      <c r="A3632" s="5" t="s">
        <v>569</v>
      </c>
      <c r="B3632" s="15">
        <v>21</v>
      </c>
      <c r="C3632" s="4"/>
    </row>
    <row r="3633" spans="1:3" ht="15.5" x14ac:dyDescent="0.35">
      <c r="A3633" s="5" t="s">
        <v>1202</v>
      </c>
      <c r="B3633" s="15">
        <v>21</v>
      </c>
      <c r="C3633" s="4"/>
    </row>
    <row r="3634" spans="1:3" ht="15.5" x14ac:dyDescent="0.35">
      <c r="A3634" s="5" t="s">
        <v>1203</v>
      </c>
      <c r="B3634" s="15">
        <v>21</v>
      </c>
      <c r="C3634" s="4"/>
    </row>
    <row r="3635" spans="1:3" ht="15.5" x14ac:dyDescent="0.35">
      <c r="A3635" s="5" t="s">
        <v>677</v>
      </c>
      <c r="B3635" s="15">
        <v>21</v>
      </c>
      <c r="C3635" s="4"/>
    </row>
    <row r="3636" spans="1:3" ht="15.5" x14ac:dyDescent="0.35">
      <c r="A3636" s="5" t="s">
        <v>2524</v>
      </c>
      <c r="B3636" s="15">
        <v>21</v>
      </c>
      <c r="C3636" s="4"/>
    </row>
    <row r="3637" spans="1:3" ht="15.5" x14ac:dyDescent="0.35">
      <c r="A3637" s="5" t="s">
        <v>594</v>
      </c>
      <c r="B3637" s="15">
        <v>21</v>
      </c>
      <c r="C3637" s="4"/>
    </row>
    <row r="3638" spans="1:3" ht="15.5" x14ac:dyDescent="0.35">
      <c r="A3638" s="5" t="s">
        <v>615</v>
      </c>
      <c r="B3638" s="15">
        <v>21</v>
      </c>
      <c r="C3638" s="4"/>
    </row>
    <row r="3639" spans="1:3" ht="15.5" x14ac:dyDescent="0.35">
      <c r="A3639" s="5" t="s">
        <v>4128</v>
      </c>
      <c r="B3639" s="15">
        <v>21</v>
      </c>
      <c r="C3639" s="4"/>
    </row>
    <row r="3640" spans="1:3" ht="15.5" x14ac:dyDescent="0.35">
      <c r="A3640" s="5" t="s">
        <v>1098</v>
      </c>
      <c r="B3640" s="15">
        <v>21</v>
      </c>
      <c r="C3640" s="4"/>
    </row>
    <row r="3641" spans="1:3" ht="15.5" x14ac:dyDescent="0.35">
      <c r="A3641" s="5" t="s">
        <v>666</v>
      </c>
      <c r="B3641" s="15">
        <v>21</v>
      </c>
      <c r="C3641" s="4"/>
    </row>
    <row r="3642" spans="1:3" ht="15.5" x14ac:dyDescent="0.35">
      <c r="A3642" s="5" t="s">
        <v>4129</v>
      </c>
      <c r="B3642" s="15">
        <v>21</v>
      </c>
      <c r="C3642" s="4"/>
    </row>
    <row r="3643" spans="1:3" ht="15.5" x14ac:dyDescent="0.35">
      <c r="A3643" s="5" t="s">
        <v>4130</v>
      </c>
      <c r="B3643" s="15">
        <v>21</v>
      </c>
      <c r="C3643" s="4"/>
    </row>
    <row r="3644" spans="1:3" ht="15.5" x14ac:dyDescent="0.35">
      <c r="A3644" s="5" t="s">
        <v>1096</v>
      </c>
      <c r="B3644" s="15">
        <v>21</v>
      </c>
      <c r="C3644" s="4"/>
    </row>
    <row r="3645" spans="1:3" ht="15.5" x14ac:dyDescent="0.35">
      <c r="A3645" s="5" t="s">
        <v>654</v>
      </c>
      <c r="B3645" s="15">
        <v>21</v>
      </c>
      <c r="C3645" s="4"/>
    </row>
    <row r="3646" spans="1:3" ht="15.5" x14ac:dyDescent="0.35">
      <c r="A3646" s="5" t="s">
        <v>2401</v>
      </c>
      <c r="B3646" s="15">
        <v>21</v>
      </c>
      <c r="C3646" s="4"/>
    </row>
    <row r="3647" spans="1:3" ht="15.5" x14ac:dyDescent="0.35">
      <c r="A3647" s="5" t="s">
        <v>648</v>
      </c>
      <c r="B3647" s="15">
        <v>21</v>
      </c>
      <c r="C3647" s="4"/>
    </row>
    <row r="3648" spans="1:3" ht="15.5" x14ac:dyDescent="0.35">
      <c r="A3648" s="5" t="s">
        <v>655</v>
      </c>
      <c r="B3648" s="15">
        <v>21</v>
      </c>
      <c r="C3648" s="4"/>
    </row>
    <row r="3649" spans="1:3" ht="15.5" x14ac:dyDescent="0.35">
      <c r="A3649" s="5" t="s">
        <v>2403</v>
      </c>
      <c r="B3649" s="15">
        <v>21</v>
      </c>
      <c r="C3649" s="4"/>
    </row>
    <row r="3650" spans="1:3" ht="15.5" x14ac:dyDescent="0.35">
      <c r="A3650" s="5" t="s">
        <v>663</v>
      </c>
      <c r="B3650" s="15">
        <v>21</v>
      </c>
      <c r="C3650" s="4"/>
    </row>
    <row r="3651" spans="1:3" ht="15.5" x14ac:dyDescent="0.35">
      <c r="A3651" s="5" t="s">
        <v>659</v>
      </c>
      <c r="B3651" s="15">
        <v>21</v>
      </c>
      <c r="C3651" s="4"/>
    </row>
    <row r="3652" spans="1:3" ht="15.5" x14ac:dyDescent="0.35">
      <c r="A3652" s="5" t="s">
        <v>4131</v>
      </c>
      <c r="B3652" s="15">
        <v>21</v>
      </c>
      <c r="C3652" s="4"/>
    </row>
    <row r="3653" spans="1:3" ht="15.5" x14ac:dyDescent="0.35">
      <c r="A3653" s="5" t="s">
        <v>1460</v>
      </c>
      <c r="B3653" s="15">
        <v>21</v>
      </c>
      <c r="C3653" s="4"/>
    </row>
    <row r="3654" spans="1:3" ht="15.5" x14ac:dyDescent="0.35">
      <c r="A3654" s="5" t="s">
        <v>598</v>
      </c>
      <c r="B3654" s="15">
        <v>21</v>
      </c>
      <c r="C3654" s="4"/>
    </row>
    <row r="3655" spans="1:3" ht="15.5" x14ac:dyDescent="0.35">
      <c r="A3655" s="5" t="s">
        <v>582</v>
      </c>
      <c r="B3655" s="15">
        <v>21</v>
      </c>
      <c r="C3655" s="4"/>
    </row>
    <row r="3656" spans="1:3" ht="15.5" x14ac:dyDescent="0.35">
      <c r="A3656" s="5" t="s">
        <v>1099</v>
      </c>
      <c r="B3656" s="15">
        <v>21</v>
      </c>
      <c r="C3656" s="4"/>
    </row>
    <row r="3657" spans="1:3" ht="15.5" x14ac:dyDescent="0.35">
      <c r="A3657" s="5" t="s">
        <v>595</v>
      </c>
      <c r="B3657" s="15">
        <v>21</v>
      </c>
      <c r="C3657" s="4"/>
    </row>
    <row r="3658" spans="1:3" ht="15.5" x14ac:dyDescent="0.35">
      <c r="A3658" s="5" t="s">
        <v>1456</v>
      </c>
      <c r="B3658" s="15">
        <v>21</v>
      </c>
      <c r="C3658" s="4"/>
    </row>
    <row r="3659" spans="1:3" ht="15.5" x14ac:dyDescent="0.35">
      <c r="A3659" s="5" t="s">
        <v>4132</v>
      </c>
      <c r="B3659" s="15">
        <v>21</v>
      </c>
      <c r="C3659" s="4"/>
    </row>
    <row r="3660" spans="1:3" ht="15.5" x14ac:dyDescent="0.35">
      <c r="A3660" s="5" t="s">
        <v>591</v>
      </c>
      <c r="B3660" s="15">
        <v>21</v>
      </c>
      <c r="C3660" s="4"/>
    </row>
    <row r="3661" spans="1:3" ht="15.5" x14ac:dyDescent="0.35">
      <c r="A3661" s="5" t="s">
        <v>1459</v>
      </c>
      <c r="B3661" s="15">
        <v>21</v>
      </c>
      <c r="C3661" s="4"/>
    </row>
    <row r="3662" spans="1:3" ht="15.5" x14ac:dyDescent="0.35">
      <c r="A3662" s="5" t="s">
        <v>4133</v>
      </c>
      <c r="B3662" s="15">
        <v>21</v>
      </c>
      <c r="C3662" s="4"/>
    </row>
    <row r="3663" spans="1:3" ht="15.5" x14ac:dyDescent="0.35">
      <c r="A3663" s="5" t="s">
        <v>622</v>
      </c>
      <c r="B3663" s="15">
        <v>21</v>
      </c>
      <c r="C3663" s="4"/>
    </row>
    <row r="3664" spans="1:3" ht="15.5" x14ac:dyDescent="0.35">
      <c r="A3664" s="5" t="s">
        <v>583</v>
      </c>
      <c r="B3664" s="15">
        <v>21</v>
      </c>
      <c r="C3664" s="4"/>
    </row>
    <row r="3665" spans="1:3" ht="15.5" x14ac:dyDescent="0.35">
      <c r="A3665" s="5" t="s">
        <v>2411</v>
      </c>
      <c r="B3665" s="15">
        <v>21</v>
      </c>
      <c r="C3665" s="4"/>
    </row>
    <row r="3666" spans="1:3" ht="15.5" x14ac:dyDescent="0.35">
      <c r="A3666" s="5" t="s">
        <v>572</v>
      </c>
      <c r="B3666" s="15">
        <v>21</v>
      </c>
      <c r="C3666" s="4"/>
    </row>
    <row r="3667" spans="1:3" ht="15.5" x14ac:dyDescent="0.35">
      <c r="A3667" s="5" t="s">
        <v>2525</v>
      </c>
      <c r="B3667" s="15">
        <v>21</v>
      </c>
      <c r="C3667" s="4"/>
    </row>
    <row r="3668" spans="1:3" ht="15.5" x14ac:dyDescent="0.35">
      <c r="A3668" s="5" t="s">
        <v>2526</v>
      </c>
      <c r="B3668" s="15">
        <v>21</v>
      </c>
      <c r="C3668" s="4"/>
    </row>
    <row r="3669" spans="1:3" ht="15.5" x14ac:dyDescent="0.35">
      <c r="A3669" s="5" t="s">
        <v>4134</v>
      </c>
      <c r="B3669" s="15">
        <v>21</v>
      </c>
      <c r="C3669" s="4"/>
    </row>
    <row r="3670" spans="1:3" ht="15.5" x14ac:dyDescent="0.35">
      <c r="A3670" s="5" t="s">
        <v>1197</v>
      </c>
      <c r="B3670" s="15">
        <v>21</v>
      </c>
      <c r="C3670" s="4"/>
    </row>
    <row r="3671" spans="1:3" ht="15.5" x14ac:dyDescent="0.35">
      <c r="A3671" s="5" t="s">
        <v>587</v>
      </c>
      <c r="B3671" s="15">
        <v>21</v>
      </c>
      <c r="C3671" s="4"/>
    </row>
    <row r="3672" spans="1:3" ht="15.5" x14ac:dyDescent="0.35">
      <c r="A3672" s="5" t="s">
        <v>581</v>
      </c>
      <c r="B3672" s="15">
        <v>21</v>
      </c>
      <c r="C3672" s="4"/>
    </row>
    <row r="3673" spans="1:3" ht="15.5" x14ac:dyDescent="0.35">
      <c r="A3673" s="5" t="s">
        <v>678</v>
      </c>
      <c r="B3673" s="15">
        <v>21</v>
      </c>
      <c r="C3673" s="4"/>
    </row>
    <row r="3674" spans="1:3" ht="15.5" x14ac:dyDescent="0.35">
      <c r="A3674" s="5" t="s">
        <v>1199</v>
      </c>
      <c r="B3674" s="15">
        <v>21</v>
      </c>
      <c r="C3674" s="4"/>
    </row>
    <row r="3675" spans="1:3" ht="15.5" x14ac:dyDescent="0.35">
      <c r="A3675" s="5" t="s">
        <v>676</v>
      </c>
      <c r="B3675" s="15">
        <v>21</v>
      </c>
      <c r="C3675" s="4"/>
    </row>
    <row r="3676" spans="1:3" ht="15.5" x14ac:dyDescent="0.35">
      <c r="A3676" s="5" t="s">
        <v>627</v>
      </c>
      <c r="B3676" s="15">
        <v>21</v>
      </c>
      <c r="C3676" s="4"/>
    </row>
    <row r="3677" spans="1:3" ht="15.5" x14ac:dyDescent="0.35">
      <c r="A3677" s="5" t="s">
        <v>554</v>
      </c>
      <c r="B3677" s="15">
        <v>21</v>
      </c>
      <c r="C3677" s="4"/>
    </row>
    <row r="3678" spans="1:3" ht="15.5" x14ac:dyDescent="0.35">
      <c r="A3678" s="5" t="s">
        <v>2734</v>
      </c>
      <c r="B3678" s="15">
        <v>21</v>
      </c>
      <c r="C3678" s="4"/>
    </row>
    <row r="3679" spans="1:3" ht="15.5" x14ac:dyDescent="0.35">
      <c r="A3679" s="5" t="s">
        <v>634</v>
      </c>
      <c r="B3679" s="15">
        <v>21</v>
      </c>
      <c r="C3679" s="4"/>
    </row>
    <row r="3680" spans="1:3" ht="15.5" x14ac:dyDescent="0.35">
      <c r="A3680" s="5" t="s">
        <v>2093</v>
      </c>
      <c r="B3680" s="15">
        <v>21</v>
      </c>
      <c r="C3680" s="4"/>
    </row>
    <row r="3681" spans="1:3" ht="15.5" x14ac:dyDescent="0.35">
      <c r="A3681" s="5" t="s">
        <v>2766</v>
      </c>
      <c r="B3681" s="15">
        <v>21</v>
      </c>
      <c r="C3681" s="4"/>
    </row>
    <row r="3682" spans="1:3" ht="15.5" x14ac:dyDescent="0.35">
      <c r="A3682" s="5" t="s">
        <v>2771</v>
      </c>
      <c r="B3682" s="15">
        <v>21</v>
      </c>
      <c r="C3682" s="4"/>
    </row>
    <row r="3683" spans="1:3" ht="15.5" x14ac:dyDescent="0.35">
      <c r="A3683" s="5" t="s">
        <v>4135</v>
      </c>
      <c r="B3683" s="15">
        <v>21</v>
      </c>
      <c r="C3683" s="4"/>
    </row>
    <row r="3684" spans="1:3" ht="15.5" x14ac:dyDescent="0.35">
      <c r="A3684" s="5" t="s">
        <v>4136</v>
      </c>
      <c r="B3684" s="15">
        <v>21</v>
      </c>
      <c r="C3684" s="4"/>
    </row>
    <row r="3685" spans="1:3" ht="15.5" x14ac:dyDescent="0.35">
      <c r="A3685" s="5" t="s">
        <v>4137</v>
      </c>
      <c r="B3685" s="15">
        <v>21</v>
      </c>
      <c r="C3685" s="4"/>
    </row>
    <row r="3686" spans="1:3" ht="15.5" x14ac:dyDescent="0.35">
      <c r="A3686" s="5" t="s">
        <v>4138</v>
      </c>
      <c r="B3686" s="15">
        <v>21</v>
      </c>
      <c r="C3686" s="4"/>
    </row>
    <row r="3687" spans="1:3" ht="15.5" x14ac:dyDescent="0.35">
      <c r="A3687" s="5" t="s">
        <v>4139</v>
      </c>
      <c r="B3687" s="15">
        <v>21</v>
      </c>
      <c r="C3687" s="4"/>
    </row>
    <row r="3688" spans="1:3" ht="15.5" x14ac:dyDescent="0.35">
      <c r="A3688" s="5" t="s">
        <v>4140</v>
      </c>
      <c r="B3688" s="15">
        <v>21</v>
      </c>
      <c r="C3688" s="4"/>
    </row>
    <row r="3689" spans="1:3" ht="15.5" x14ac:dyDescent="0.35">
      <c r="A3689" s="5" t="s">
        <v>4141</v>
      </c>
      <c r="B3689" s="15">
        <v>21</v>
      </c>
      <c r="C3689" s="4"/>
    </row>
    <row r="3690" spans="1:3" ht="15.5" x14ac:dyDescent="0.35">
      <c r="A3690" s="5" t="s">
        <v>4142</v>
      </c>
      <c r="B3690" s="15">
        <v>21</v>
      </c>
      <c r="C3690" s="4"/>
    </row>
    <row r="3691" spans="1:3" ht="15.5" x14ac:dyDescent="0.35">
      <c r="A3691" s="5" t="s">
        <v>4143</v>
      </c>
      <c r="B3691" s="15">
        <v>21</v>
      </c>
      <c r="C3691" s="4"/>
    </row>
    <row r="3692" spans="1:3" ht="15.5" x14ac:dyDescent="0.35">
      <c r="A3692" s="5" t="s">
        <v>682</v>
      </c>
      <c r="B3692" s="15">
        <v>21</v>
      </c>
      <c r="C3692" s="4"/>
    </row>
    <row r="3693" spans="1:3" ht="15.5" x14ac:dyDescent="0.35">
      <c r="A3693" s="5" t="s">
        <v>4144</v>
      </c>
      <c r="B3693" s="15">
        <v>21</v>
      </c>
      <c r="C3693" s="4"/>
    </row>
    <row r="3694" spans="1:3" ht="15.5" x14ac:dyDescent="0.35">
      <c r="A3694" s="5" t="s">
        <v>4145</v>
      </c>
      <c r="B3694" s="15">
        <v>21</v>
      </c>
      <c r="C3694" s="4"/>
    </row>
    <row r="3695" spans="1:3" ht="15.5" x14ac:dyDescent="0.35">
      <c r="A3695" s="5" t="s">
        <v>4146</v>
      </c>
      <c r="B3695" s="15">
        <v>21</v>
      </c>
      <c r="C3695" s="4"/>
    </row>
    <row r="3696" spans="1:3" ht="15.5" x14ac:dyDescent="0.35">
      <c r="A3696" s="5" t="s">
        <v>4147</v>
      </c>
      <c r="B3696" s="15">
        <v>21</v>
      </c>
      <c r="C3696" s="4"/>
    </row>
    <row r="3697" spans="1:3" ht="15.5" x14ac:dyDescent="0.35">
      <c r="A3697" s="5" t="s">
        <v>4148</v>
      </c>
      <c r="B3697" s="15">
        <v>21</v>
      </c>
      <c r="C3697" s="4"/>
    </row>
    <row r="3698" spans="1:3" ht="15.5" x14ac:dyDescent="0.35">
      <c r="A3698" s="5" t="s">
        <v>4149</v>
      </c>
      <c r="B3698" s="15">
        <v>21</v>
      </c>
      <c r="C3698" s="4"/>
    </row>
    <row r="3699" spans="1:3" ht="15.5" x14ac:dyDescent="0.35">
      <c r="A3699" s="5" t="s">
        <v>4150</v>
      </c>
      <c r="B3699" s="15">
        <v>21</v>
      </c>
      <c r="C3699" s="4"/>
    </row>
    <row r="3700" spans="1:3" ht="15.5" x14ac:dyDescent="0.35">
      <c r="A3700" s="5" t="s">
        <v>4151</v>
      </c>
      <c r="B3700" s="15">
        <v>21</v>
      </c>
      <c r="C3700" s="4"/>
    </row>
    <row r="3701" spans="1:3" ht="15.5" x14ac:dyDescent="0.35">
      <c r="A3701" s="5" t="s">
        <v>4152</v>
      </c>
      <c r="B3701" s="15">
        <v>21</v>
      </c>
      <c r="C3701" s="4"/>
    </row>
    <row r="3702" spans="1:3" ht="15.5" x14ac:dyDescent="0.35">
      <c r="A3702" s="5" t="s">
        <v>4153</v>
      </c>
      <c r="B3702" s="15">
        <v>21</v>
      </c>
      <c r="C3702" s="4"/>
    </row>
    <row r="3703" spans="1:3" ht="15.5" x14ac:dyDescent="0.35">
      <c r="A3703" s="5" t="s">
        <v>4154</v>
      </c>
      <c r="B3703" s="15">
        <v>21</v>
      </c>
      <c r="C3703" s="4"/>
    </row>
    <row r="3704" spans="1:3" ht="15.5" x14ac:dyDescent="0.35">
      <c r="A3704" s="5" t="s">
        <v>4155</v>
      </c>
      <c r="B3704" s="15">
        <v>21</v>
      </c>
      <c r="C3704" s="4"/>
    </row>
    <row r="3705" spans="1:3" ht="15.5" x14ac:dyDescent="0.35">
      <c r="A3705" s="5" t="s">
        <v>4156</v>
      </c>
      <c r="B3705" s="15">
        <v>21</v>
      </c>
      <c r="C3705" s="4"/>
    </row>
    <row r="3706" spans="1:3" ht="15.5" x14ac:dyDescent="0.35">
      <c r="A3706" s="5" t="s">
        <v>1088</v>
      </c>
      <c r="B3706" s="15">
        <v>22</v>
      </c>
      <c r="C3706" s="4"/>
    </row>
    <row r="3707" spans="1:3" ht="15.5" x14ac:dyDescent="0.35">
      <c r="A3707" s="5" t="s">
        <v>4157</v>
      </c>
      <c r="B3707" s="15">
        <v>22</v>
      </c>
      <c r="C3707" s="4"/>
    </row>
    <row r="3708" spans="1:3" ht="15.5" x14ac:dyDescent="0.35">
      <c r="A3708" s="5" t="s">
        <v>527</v>
      </c>
      <c r="B3708" s="15">
        <v>22</v>
      </c>
      <c r="C3708" s="4"/>
    </row>
    <row r="3709" spans="1:3" ht="15.5" x14ac:dyDescent="0.35">
      <c r="A3709" s="5" t="s">
        <v>2755</v>
      </c>
      <c r="B3709" s="15">
        <v>22</v>
      </c>
      <c r="C3709" s="4"/>
    </row>
    <row r="3710" spans="1:3" ht="15.5" x14ac:dyDescent="0.35">
      <c r="A3710" s="5" t="s">
        <v>1247</v>
      </c>
      <c r="B3710" s="15">
        <v>22</v>
      </c>
      <c r="C3710" s="4"/>
    </row>
    <row r="3711" spans="1:3" ht="15.5" x14ac:dyDescent="0.35">
      <c r="A3711" s="5" t="s">
        <v>568</v>
      </c>
      <c r="B3711" s="15">
        <v>22</v>
      </c>
      <c r="C3711" s="4"/>
    </row>
    <row r="3712" spans="1:3" ht="15.5" x14ac:dyDescent="0.35">
      <c r="A3712" s="5" t="s">
        <v>564</v>
      </c>
      <c r="B3712" s="15">
        <v>22</v>
      </c>
      <c r="C3712" s="4"/>
    </row>
    <row r="3713" spans="1:3" ht="15.5" x14ac:dyDescent="0.35">
      <c r="A3713" s="5" t="s">
        <v>522</v>
      </c>
      <c r="B3713" s="15">
        <v>22</v>
      </c>
      <c r="C3713" s="4"/>
    </row>
    <row r="3714" spans="1:3" ht="15.5" x14ac:dyDescent="0.35">
      <c r="A3714" s="5" t="s">
        <v>535</v>
      </c>
      <c r="B3714" s="15">
        <v>22</v>
      </c>
      <c r="C3714" s="4"/>
    </row>
    <row r="3715" spans="1:3" ht="15.5" x14ac:dyDescent="0.35">
      <c r="A3715" s="5" t="s">
        <v>2083</v>
      </c>
      <c r="B3715" s="15">
        <v>22</v>
      </c>
      <c r="C3715" s="4"/>
    </row>
    <row r="3716" spans="1:3" ht="15.5" x14ac:dyDescent="0.35">
      <c r="A3716" s="5" t="s">
        <v>539</v>
      </c>
      <c r="B3716" s="15">
        <v>22</v>
      </c>
      <c r="C3716" s="4"/>
    </row>
    <row r="3717" spans="1:3" ht="15.5" x14ac:dyDescent="0.35">
      <c r="A3717" s="5" t="s">
        <v>519</v>
      </c>
      <c r="B3717" s="15">
        <v>22</v>
      </c>
      <c r="C3717" s="4"/>
    </row>
    <row r="3718" spans="1:3" ht="15.5" x14ac:dyDescent="0.35">
      <c r="A3718" s="5" t="s">
        <v>1217</v>
      </c>
      <c r="B3718" s="15">
        <v>22</v>
      </c>
      <c r="C3718" s="4"/>
    </row>
    <row r="3719" spans="1:3" ht="15.5" x14ac:dyDescent="0.35">
      <c r="A3719" s="5" t="s">
        <v>967</v>
      </c>
      <c r="B3719" s="15">
        <v>22</v>
      </c>
      <c r="C3719" s="4"/>
    </row>
    <row r="3720" spans="1:3" ht="15.5" x14ac:dyDescent="0.35">
      <c r="A3720" s="5" t="s">
        <v>891</v>
      </c>
      <c r="B3720" s="15">
        <v>22</v>
      </c>
      <c r="C3720" s="4"/>
    </row>
    <row r="3721" spans="1:3" ht="15.5" x14ac:dyDescent="0.35">
      <c r="A3721" s="5" t="s">
        <v>1242</v>
      </c>
      <c r="B3721" s="15">
        <v>22</v>
      </c>
      <c r="C3721" s="4"/>
    </row>
    <row r="3722" spans="1:3" ht="15.5" x14ac:dyDescent="0.35">
      <c r="A3722" s="5" t="s">
        <v>555</v>
      </c>
      <c r="B3722" s="15">
        <v>22</v>
      </c>
      <c r="C3722" s="4"/>
    </row>
    <row r="3723" spans="1:3" ht="15.5" x14ac:dyDescent="0.35">
      <c r="A3723" s="5" t="s">
        <v>1236</v>
      </c>
      <c r="B3723" s="15">
        <v>22</v>
      </c>
      <c r="C3723" s="4"/>
    </row>
    <row r="3724" spans="1:3" ht="15.5" x14ac:dyDescent="0.35">
      <c r="A3724" s="5" t="s">
        <v>561</v>
      </c>
      <c r="B3724" s="15">
        <v>22</v>
      </c>
      <c r="C3724" s="4"/>
    </row>
    <row r="3725" spans="1:3" ht="15.5" x14ac:dyDescent="0.35">
      <c r="A3725" s="5" t="s">
        <v>543</v>
      </c>
      <c r="B3725" s="15">
        <v>22</v>
      </c>
      <c r="C3725" s="4"/>
    </row>
    <row r="3726" spans="1:3" ht="15.5" x14ac:dyDescent="0.35">
      <c r="A3726" s="5" t="s">
        <v>4158</v>
      </c>
      <c r="B3726" s="15">
        <v>22</v>
      </c>
      <c r="C3726" s="4"/>
    </row>
    <row r="3727" spans="1:3" ht="15.5" x14ac:dyDescent="0.35">
      <c r="A3727" s="5" t="s">
        <v>4159</v>
      </c>
      <c r="B3727" s="15">
        <v>22</v>
      </c>
      <c r="C3727" s="4"/>
    </row>
    <row r="3728" spans="1:3" ht="15.5" x14ac:dyDescent="0.35">
      <c r="A3728" s="5" t="s">
        <v>552</v>
      </c>
      <c r="B3728" s="15">
        <v>22</v>
      </c>
      <c r="C3728" s="4"/>
    </row>
    <row r="3729" spans="1:3" ht="15.5" x14ac:dyDescent="0.35">
      <c r="A3729" s="5" t="s">
        <v>602</v>
      </c>
      <c r="B3729" s="15">
        <v>22</v>
      </c>
      <c r="C3729" s="4"/>
    </row>
    <row r="3730" spans="1:3" ht="15.5" x14ac:dyDescent="0.35">
      <c r="A3730" s="5" t="s">
        <v>1220</v>
      </c>
      <c r="B3730" s="15">
        <v>22</v>
      </c>
      <c r="C3730" s="4"/>
    </row>
    <row r="3731" spans="1:3" ht="15.5" x14ac:dyDescent="0.35">
      <c r="A3731" s="5" t="s">
        <v>574</v>
      </c>
      <c r="B3731" s="15">
        <v>22</v>
      </c>
      <c r="C3731" s="4"/>
    </row>
    <row r="3732" spans="1:3" ht="15.5" x14ac:dyDescent="0.35">
      <c r="A3732" s="5" t="s">
        <v>534</v>
      </c>
      <c r="B3732" s="15">
        <v>22</v>
      </c>
      <c r="C3732" s="4"/>
    </row>
    <row r="3733" spans="1:3" ht="15.5" x14ac:dyDescent="0.35">
      <c r="A3733" s="5" t="s">
        <v>963</v>
      </c>
      <c r="B3733" s="15">
        <v>22</v>
      </c>
      <c r="C3733" s="4"/>
    </row>
    <row r="3734" spans="1:3" ht="15.5" x14ac:dyDescent="0.35">
      <c r="A3734" s="5" t="s">
        <v>551</v>
      </c>
      <c r="B3734" s="15">
        <v>22</v>
      </c>
      <c r="C3734" s="4"/>
    </row>
    <row r="3735" spans="1:3" ht="15.5" x14ac:dyDescent="0.35">
      <c r="A3735" s="5" t="s">
        <v>524</v>
      </c>
      <c r="B3735" s="15">
        <v>22</v>
      </c>
      <c r="C3735" s="4"/>
    </row>
    <row r="3736" spans="1:3" ht="15.5" x14ac:dyDescent="0.35">
      <c r="A3736" s="5" t="s">
        <v>530</v>
      </c>
      <c r="B3736" s="15">
        <v>22</v>
      </c>
      <c r="C3736" s="4"/>
    </row>
    <row r="3737" spans="1:3" ht="15.5" x14ac:dyDescent="0.35">
      <c r="A3737" s="5" t="s">
        <v>542</v>
      </c>
      <c r="B3737" s="15">
        <v>22</v>
      </c>
      <c r="C3737" s="4"/>
    </row>
    <row r="3738" spans="1:3" ht="15.5" x14ac:dyDescent="0.35">
      <c r="A3738" s="5" t="s">
        <v>607</v>
      </c>
      <c r="B3738" s="15">
        <v>22</v>
      </c>
      <c r="C3738" s="4"/>
    </row>
    <row r="3739" spans="1:3" ht="15.5" x14ac:dyDescent="0.35">
      <c r="A3739" s="5" t="s">
        <v>1218</v>
      </c>
      <c r="B3739" s="15">
        <v>22</v>
      </c>
      <c r="C3739" s="4"/>
    </row>
    <row r="3740" spans="1:3" ht="15.5" x14ac:dyDescent="0.35">
      <c r="A3740" s="5" t="s">
        <v>2086</v>
      </c>
      <c r="B3740" s="15">
        <v>22</v>
      </c>
      <c r="C3740" s="4"/>
    </row>
    <row r="3741" spans="1:3" ht="15.5" x14ac:dyDescent="0.35">
      <c r="A3741" s="5" t="s">
        <v>533</v>
      </c>
      <c r="B3741" s="15">
        <v>22</v>
      </c>
      <c r="C3741" s="4"/>
    </row>
    <row r="3742" spans="1:3" ht="15.5" x14ac:dyDescent="0.35">
      <c r="A3742" s="5" t="s">
        <v>578</v>
      </c>
      <c r="B3742" s="15">
        <v>22</v>
      </c>
      <c r="C3742" s="4"/>
    </row>
    <row r="3743" spans="1:3" ht="15.5" x14ac:dyDescent="0.35">
      <c r="A3743" s="5" t="s">
        <v>2087</v>
      </c>
      <c r="B3743" s="15">
        <v>22</v>
      </c>
      <c r="C3743" s="4"/>
    </row>
    <row r="3744" spans="1:3" ht="15.5" x14ac:dyDescent="0.35">
      <c r="A3744" s="5" t="s">
        <v>514</v>
      </c>
      <c r="B3744" s="15">
        <v>22</v>
      </c>
      <c r="C3744" s="4"/>
    </row>
    <row r="3745" spans="1:3" ht="15.5" x14ac:dyDescent="0.35">
      <c r="A3745" s="5" t="s">
        <v>1237</v>
      </c>
      <c r="B3745" s="15">
        <v>22</v>
      </c>
      <c r="C3745" s="4"/>
    </row>
    <row r="3746" spans="1:3" ht="15.5" x14ac:dyDescent="0.35">
      <c r="A3746" s="5" t="s">
        <v>1029</v>
      </c>
      <c r="B3746" s="15">
        <v>22</v>
      </c>
      <c r="C3746" s="4"/>
    </row>
    <row r="3747" spans="1:3" ht="15.5" x14ac:dyDescent="0.35">
      <c r="A3747" s="5" t="s">
        <v>2089</v>
      </c>
      <c r="B3747" s="15">
        <v>22</v>
      </c>
      <c r="C3747" s="4"/>
    </row>
    <row r="3748" spans="1:3" ht="15.5" x14ac:dyDescent="0.35">
      <c r="A3748" s="5" t="s">
        <v>633</v>
      </c>
      <c r="B3748" s="15">
        <v>22</v>
      </c>
      <c r="C3748" s="4"/>
    </row>
    <row r="3749" spans="1:3" ht="15.5" x14ac:dyDescent="0.35">
      <c r="A3749" s="5" t="s">
        <v>988</v>
      </c>
      <c r="B3749" s="15">
        <v>22</v>
      </c>
      <c r="C3749" s="4"/>
    </row>
    <row r="3750" spans="1:3" ht="15.5" x14ac:dyDescent="0.35">
      <c r="A3750" s="5" t="s">
        <v>991</v>
      </c>
      <c r="B3750" s="15">
        <v>22</v>
      </c>
      <c r="C3750" s="4"/>
    </row>
    <row r="3751" spans="1:3" ht="15.5" x14ac:dyDescent="0.35">
      <c r="A3751" s="5" t="s">
        <v>560</v>
      </c>
      <c r="B3751" s="15">
        <v>22</v>
      </c>
      <c r="C3751" s="4"/>
    </row>
    <row r="3752" spans="1:3" ht="15.5" x14ac:dyDescent="0.35">
      <c r="A3752" s="5" t="s">
        <v>559</v>
      </c>
      <c r="B3752" s="15">
        <v>22</v>
      </c>
      <c r="C3752" s="4"/>
    </row>
    <row r="3753" spans="1:3" ht="15.5" x14ac:dyDescent="0.35">
      <c r="A3753" s="5" t="s">
        <v>526</v>
      </c>
      <c r="B3753" s="15">
        <v>22</v>
      </c>
      <c r="C3753" s="4"/>
    </row>
    <row r="3754" spans="1:3" ht="15.5" x14ac:dyDescent="0.35">
      <c r="A3754" s="5" t="s">
        <v>604</v>
      </c>
      <c r="B3754" s="15">
        <v>22</v>
      </c>
      <c r="C3754" s="4"/>
    </row>
    <row r="3755" spans="1:3" ht="15.5" x14ac:dyDescent="0.35">
      <c r="A3755" s="5" t="s">
        <v>4160</v>
      </c>
      <c r="B3755" s="15">
        <v>22</v>
      </c>
      <c r="C3755" s="4"/>
    </row>
    <row r="3756" spans="1:3" ht="15.5" x14ac:dyDescent="0.35">
      <c r="A3756" s="5" t="s">
        <v>608</v>
      </c>
      <c r="B3756" s="15">
        <v>22</v>
      </c>
      <c r="C3756" s="4"/>
    </row>
    <row r="3757" spans="1:3" ht="15.5" x14ac:dyDescent="0.35">
      <c r="A3757" s="5" t="s">
        <v>994</v>
      </c>
      <c r="B3757" s="15">
        <v>22</v>
      </c>
      <c r="C3757" s="4"/>
    </row>
    <row r="3758" spans="1:3" ht="15.5" x14ac:dyDescent="0.35">
      <c r="A3758" s="5" t="s">
        <v>1249</v>
      </c>
      <c r="B3758" s="15">
        <v>22</v>
      </c>
      <c r="C3758" s="4"/>
    </row>
    <row r="3759" spans="1:3" ht="15.5" x14ac:dyDescent="0.35">
      <c r="A3759" s="5" t="s">
        <v>585</v>
      </c>
      <c r="B3759" s="15">
        <v>22</v>
      </c>
      <c r="C3759" s="4"/>
    </row>
    <row r="3760" spans="1:3" ht="15.5" x14ac:dyDescent="0.35">
      <c r="A3760" s="5" t="s">
        <v>2098</v>
      </c>
      <c r="B3760" s="15">
        <v>22</v>
      </c>
      <c r="C3760" s="4"/>
    </row>
    <row r="3761" spans="1:3" ht="15.5" x14ac:dyDescent="0.35">
      <c r="A3761" s="5" t="s">
        <v>523</v>
      </c>
      <c r="B3761" s="15">
        <v>22</v>
      </c>
      <c r="C3761" s="4"/>
    </row>
    <row r="3762" spans="1:3" ht="15.5" x14ac:dyDescent="0.35">
      <c r="A3762" s="5" t="s">
        <v>4161</v>
      </c>
      <c r="B3762" s="15">
        <v>22</v>
      </c>
      <c r="C3762" s="4"/>
    </row>
    <row r="3763" spans="1:3" ht="15.5" x14ac:dyDescent="0.35">
      <c r="A3763" s="5" t="s">
        <v>1052</v>
      </c>
      <c r="B3763" s="15">
        <v>22</v>
      </c>
      <c r="C3763" s="4"/>
    </row>
    <row r="3764" spans="1:3" ht="15.5" x14ac:dyDescent="0.35">
      <c r="A3764" s="5" t="s">
        <v>2099</v>
      </c>
      <c r="B3764" s="15">
        <v>22</v>
      </c>
      <c r="C3764" s="4"/>
    </row>
    <row r="3765" spans="1:3" ht="15.5" x14ac:dyDescent="0.35">
      <c r="A3765" s="5" t="s">
        <v>2101</v>
      </c>
      <c r="B3765" s="15">
        <v>22</v>
      </c>
      <c r="C3765" s="4"/>
    </row>
    <row r="3766" spans="1:3" ht="15.5" x14ac:dyDescent="0.35">
      <c r="A3766" s="5" t="s">
        <v>4162</v>
      </c>
      <c r="B3766" s="15">
        <v>22</v>
      </c>
      <c r="C3766" s="4"/>
    </row>
    <row r="3767" spans="1:3" ht="15.5" x14ac:dyDescent="0.35">
      <c r="A3767" s="5" t="s">
        <v>1017</v>
      </c>
      <c r="B3767" s="15">
        <v>22</v>
      </c>
      <c r="C3767" s="4"/>
    </row>
    <row r="3768" spans="1:3" ht="15.5" x14ac:dyDescent="0.35">
      <c r="A3768" s="5" t="s">
        <v>1041</v>
      </c>
      <c r="B3768" s="15">
        <v>22</v>
      </c>
      <c r="C3768" s="4"/>
    </row>
    <row r="3769" spans="1:3" ht="15.5" x14ac:dyDescent="0.35">
      <c r="A3769" s="5" t="s">
        <v>4163</v>
      </c>
      <c r="B3769" s="15">
        <v>22</v>
      </c>
      <c r="C3769" s="4"/>
    </row>
    <row r="3770" spans="1:3" ht="15.5" x14ac:dyDescent="0.35">
      <c r="A3770" s="5" t="s">
        <v>1523</v>
      </c>
      <c r="B3770" s="15">
        <v>22</v>
      </c>
      <c r="C3770" s="4"/>
    </row>
    <row r="3771" spans="1:3" ht="15.5" x14ac:dyDescent="0.35">
      <c r="A3771" s="5" t="s">
        <v>955</v>
      </c>
      <c r="B3771" s="15">
        <v>22</v>
      </c>
      <c r="C3771" s="4"/>
    </row>
    <row r="3772" spans="1:3" ht="15.5" x14ac:dyDescent="0.35">
      <c r="A3772" s="5" t="s">
        <v>515</v>
      </c>
      <c r="B3772" s="15">
        <v>22</v>
      </c>
      <c r="C3772" s="4"/>
    </row>
    <row r="3773" spans="1:3" ht="15.5" x14ac:dyDescent="0.35">
      <c r="A3773" s="5" t="s">
        <v>2103</v>
      </c>
      <c r="B3773" s="15">
        <v>22</v>
      </c>
      <c r="C3773" s="4"/>
    </row>
    <row r="3774" spans="1:3" ht="15.5" x14ac:dyDescent="0.35">
      <c r="A3774" s="5" t="s">
        <v>518</v>
      </c>
      <c r="B3774" s="15">
        <v>22</v>
      </c>
      <c r="C3774" s="4"/>
    </row>
    <row r="3775" spans="1:3" ht="15.5" x14ac:dyDescent="0.35">
      <c r="A3775" s="5" t="s">
        <v>2420</v>
      </c>
      <c r="B3775" s="15">
        <v>22</v>
      </c>
      <c r="C3775" s="4"/>
    </row>
    <row r="3776" spans="1:3" ht="15.5" x14ac:dyDescent="0.35">
      <c r="A3776" s="5" t="s">
        <v>2106</v>
      </c>
      <c r="B3776" s="15">
        <v>22</v>
      </c>
      <c r="C3776" s="4"/>
    </row>
    <row r="3777" spans="1:3" ht="15.5" x14ac:dyDescent="0.35">
      <c r="A3777" s="5" t="s">
        <v>4164</v>
      </c>
      <c r="B3777" s="15">
        <v>22</v>
      </c>
      <c r="C3777" s="4"/>
    </row>
    <row r="3778" spans="1:3" ht="15.5" x14ac:dyDescent="0.35">
      <c r="A3778" s="5" t="s">
        <v>1210</v>
      </c>
      <c r="B3778" s="15">
        <v>22</v>
      </c>
      <c r="C3778" s="4"/>
    </row>
    <row r="3779" spans="1:3" ht="15.5" x14ac:dyDescent="0.35">
      <c r="A3779" s="5" t="s">
        <v>2763</v>
      </c>
      <c r="B3779" s="15">
        <v>22</v>
      </c>
      <c r="C3779" s="4"/>
    </row>
    <row r="3780" spans="1:3" ht="15.5" x14ac:dyDescent="0.35">
      <c r="A3780" s="5" t="s">
        <v>550</v>
      </c>
      <c r="B3780" s="15">
        <v>22</v>
      </c>
      <c r="C3780" s="4"/>
    </row>
    <row r="3781" spans="1:3" ht="15.5" x14ac:dyDescent="0.35">
      <c r="A3781" s="5" t="s">
        <v>4165</v>
      </c>
      <c r="B3781" s="15">
        <v>22</v>
      </c>
      <c r="C3781" s="4"/>
    </row>
    <row r="3782" spans="1:3" ht="15.5" x14ac:dyDescent="0.35">
      <c r="A3782" s="5" t="s">
        <v>886</v>
      </c>
      <c r="B3782" s="15">
        <v>22</v>
      </c>
      <c r="C3782" s="4"/>
    </row>
    <row r="3783" spans="1:3" ht="15.5" x14ac:dyDescent="0.35">
      <c r="A3783" s="5" t="s">
        <v>517</v>
      </c>
      <c r="B3783" s="15">
        <v>22</v>
      </c>
      <c r="C3783" s="4"/>
    </row>
    <row r="3784" spans="1:3" ht="15.5" x14ac:dyDescent="0.35">
      <c r="A3784" s="5" t="s">
        <v>1225</v>
      </c>
      <c r="B3784" s="15">
        <v>22</v>
      </c>
      <c r="C3784" s="4"/>
    </row>
    <row r="3785" spans="1:3" ht="15.5" x14ac:dyDescent="0.35">
      <c r="A3785" s="5" t="s">
        <v>2107</v>
      </c>
      <c r="B3785" s="15">
        <v>22</v>
      </c>
      <c r="C3785" s="4"/>
    </row>
    <row r="3786" spans="1:3" ht="15.5" x14ac:dyDescent="0.35">
      <c r="A3786" s="5" t="s">
        <v>529</v>
      </c>
      <c r="B3786" s="15">
        <v>22</v>
      </c>
      <c r="C3786" s="4"/>
    </row>
    <row r="3787" spans="1:3" ht="15.5" x14ac:dyDescent="0.35">
      <c r="A3787" s="5" t="s">
        <v>537</v>
      </c>
      <c r="B3787" s="15">
        <v>22</v>
      </c>
      <c r="C3787" s="4"/>
    </row>
    <row r="3788" spans="1:3" ht="15.5" x14ac:dyDescent="0.35">
      <c r="A3788" s="5" t="s">
        <v>2752</v>
      </c>
      <c r="B3788" s="15">
        <v>22</v>
      </c>
      <c r="C3788" s="4"/>
    </row>
    <row r="3789" spans="1:3" ht="15.5" x14ac:dyDescent="0.35">
      <c r="A3789" s="5" t="s">
        <v>538</v>
      </c>
      <c r="B3789" s="15">
        <v>22</v>
      </c>
      <c r="C3789" s="4"/>
    </row>
    <row r="3790" spans="1:3" ht="15.5" x14ac:dyDescent="0.35">
      <c r="A3790" s="5" t="s">
        <v>2108</v>
      </c>
      <c r="B3790" s="15">
        <v>22</v>
      </c>
      <c r="C3790" s="4"/>
    </row>
    <row r="3791" spans="1:3" ht="15.5" x14ac:dyDescent="0.35">
      <c r="A3791" s="5" t="s">
        <v>565</v>
      </c>
      <c r="B3791" s="15">
        <v>22</v>
      </c>
      <c r="C3791" s="4"/>
    </row>
    <row r="3792" spans="1:3" ht="15.5" x14ac:dyDescent="0.35">
      <c r="A3792" s="5" t="s">
        <v>2109</v>
      </c>
      <c r="B3792" s="15">
        <v>22</v>
      </c>
      <c r="C3792" s="4"/>
    </row>
    <row r="3793" spans="1:3" ht="15.5" x14ac:dyDescent="0.35">
      <c r="A3793" s="5" t="s">
        <v>1528</v>
      </c>
      <c r="B3793" s="15">
        <v>22</v>
      </c>
      <c r="C3793" s="4"/>
    </row>
    <row r="3794" spans="1:3" ht="15.5" x14ac:dyDescent="0.35">
      <c r="A3794" s="5" t="s">
        <v>531</v>
      </c>
      <c r="B3794" s="15">
        <v>22</v>
      </c>
      <c r="C3794" s="4"/>
    </row>
    <row r="3795" spans="1:3" ht="15.5" x14ac:dyDescent="0.35">
      <c r="A3795" s="5" t="s">
        <v>536</v>
      </c>
      <c r="B3795" s="15">
        <v>22</v>
      </c>
      <c r="C3795" s="4"/>
    </row>
    <row r="3796" spans="1:3" ht="15.5" x14ac:dyDescent="0.35">
      <c r="A3796" s="5" t="s">
        <v>975</v>
      </c>
      <c r="B3796" s="15">
        <v>22</v>
      </c>
      <c r="C3796" s="4"/>
    </row>
    <row r="3797" spans="1:3" ht="15.5" x14ac:dyDescent="0.35">
      <c r="A3797" s="5" t="s">
        <v>907</v>
      </c>
      <c r="B3797" s="15">
        <v>22</v>
      </c>
      <c r="C3797" s="4"/>
    </row>
    <row r="3798" spans="1:3" ht="15.5" x14ac:dyDescent="0.35">
      <c r="A3798" s="5" t="s">
        <v>532</v>
      </c>
      <c r="B3798" s="15">
        <v>22</v>
      </c>
      <c r="C3798" s="4"/>
    </row>
    <row r="3799" spans="1:3" ht="15.5" x14ac:dyDescent="0.35">
      <c r="A3799" s="5" t="s">
        <v>520</v>
      </c>
      <c r="B3799" s="15">
        <v>22</v>
      </c>
      <c r="C3799" s="4"/>
    </row>
    <row r="3800" spans="1:3" ht="15.5" x14ac:dyDescent="0.35">
      <c r="A3800" s="5" t="s">
        <v>1227</v>
      </c>
      <c r="B3800" s="15">
        <v>22</v>
      </c>
      <c r="C3800" s="4"/>
    </row>
    <row r="3801" spans="1:3" ht="15.5" x14ac:dyDescent="0.35">
      <c r="A3801" s="5" t="s">
        <v>516</v>
      </c>
      <c r="B3801" s="15">
        <v>22</v>
      </c>
      <c r="C3801" s="4"/>
    </row>
    <row r="3802" spans="1:3" ht="15.5" x14ac:dyDescent="0.35">
      <c r="A3802" s="5" t="s">
        <v>1243</v>
      </c>
      <c r="B3802" s="15">
        <v>22</v>
      </c>
      <c r="C3802" s="4"/>
    </row>
    <row r="3803" spans="1:3" ht="15.5" x14ac:dyDescent="0.35">
      <c r="A3803" s="5" t="s">
        <v>521</v>
      </c>
      <c r="B3803" s="15">
        <v>22</v>
      </c>
      <c r="C3803" s="4"/>
    </row>
    <row r="3804" spans="1:3" ht="15.5" x14ac:dyDescent="0.35">
      <c r="A3804" s="5" t="s">
        <v>2113</v>
      </c>
      <c r="B3804" s="15">
        <v>22</v>
      </c>
      <c r="C3804" s="4"/>
    </row>
    <row r="3805" spans="1:3" ht="15.5" x14ac:dyDescent="0.35">
      <c r="A3805" s="5" t="s">
        <v>4166</v>
      </c>
      <c r="B3805" s="15">
        <v>22</v>
      </c>
      <c r="C3805" s="4"/>
    </row>
    <row r="3806" spans="1:3" ht="15.5" x14ac:dyDescent="0.35">
      <c r="A3806" s="5" t="s">
        <v>2114</v>
      </c>
      <c r="B3806" s="15">
        <v>22</v>
      </c>
      <c r="C3806" s="4"/>
    </row>
    <row r="3807" spans="1:3" ht="15.5" x14ac:dyDescent="0.35">
      <c r="A3807" s="5" t="s">
        <v>4167</v>
      </c>
      <c r="B3807" s="15">
        <v>22</v>
      </c>
      <c r="C3807" s="4"/>
    </row>
    <row r="3808" spans="1:3" ht="15.5" x14ac:dyDescent="0.35">
      <c r="A3808" s="5" t="s">
        <v>4168</v>
      </c>
      <c r="B3808" s="15">
        <v>22</v>
      </c>
      <c r="C3808" s="4"/>
    </row>
    <row r="3809" spans="1:3" ht="15.5" x14ac:dyDescent="0.35">
      <c r="A3809" s="5" t="s">
        <v>4169</v>
      </c>
      <c r="B3809" s="15">
        <v>23</v>
      </c>
      <c r="C3809" s="4"/>
    </row>
    <row r="3810" spans="1:3" ht="15.5" x14ac:dyDescent="0.35">
      <c r="A3810" s="5" t="s">
        <v>4170</v>
      </c>
      <c r="B3810" s="15">
        <v>23</v>
      </c>
      <c r="C3810" s="4"/>
    </row>
    <row r="3811" spans="1:3" ht="15.5" x14ac:dyDescent="0.35">
      <c r="A3811" s="5" t="s">
        <v>392</v>
      </c>
      <c r="B3811" s="15">
        <v>23</v>
      </c>
      <c r="C3811" s="4"/>
    </row>
    <row r="3812" spans="1:3" ht="15.5" x14ac:dyDescent="0.35">
      <c r="A3812" s="5" t="s">
        <v>4171</v>
      </c>
      <c r="B3812" s="15">
        <v>23</v>
      </c>
      <c r="C3812" s="4"/>
    </row>
    <row r="3813" spans="1:3" ht="15.5" x14ac:dyDescent="0.35">
      <c r="A3813" s="5" t="s">
        <v>4172</v>
      </c>
      <c r="B3813" s="15">
        <v>23</v>
      </c>
      <c r="C3813" s="4"/>
    </row>
    <row r="3814" spans="1:3" ht="15.5" x14ac:dyDescent="0.35">
      <c r="A3814" s="5" t="s">
        <v>4173</v>
      </c>
      <c r="B3814" s="15">
        <v>23</v>
      </c>
      <c r="C3814" s="4"/>
    </row>
    <row r="3815" spans="1:3" ht="15.5" x14ac:dyDescent="0.35">
      <c r="A3815" s="5" t="s">
        <v>1420</v>
      </c>
      <c r="B3815" s="15">
        <v>23</v>
      </c>
      <c r="C3815" s="4"/>
    </row>
    <row r="3816" spans="1:3" ht="15.5" x14ac:dyDescent="0.35">
      <c r="A3816" s="5" t="s">
        <v>4174</v>
      </c>
      <c r="B3816" s="15">
        <v>23</v>
      </c>
      <c r="C3816" s="4"/>
    </row>
    <row r="3817" spans="1:3" ht="15.5" x14ac:dyDescent="0.35">
      <c r="A3817" s="5" t="s">
        <v>4175</v>
      </c>
      <c r="B3817" s="15">
        <v>23</v>
      </c>
      <c r="C3817" s="4"/>
    </row>
    <row r="3818" spans="1:3" ht="15.5" x14ac:dyDescent="0.35">
      <c r="A3818" s="5" t="s">
        <v>1971</v>
      </c>
      <c r="B3818" s="15">
        <v>23</v>
      </c>
      <c r="C3818" s="4"/>
    </row>
    <row r="3819" spans="1:3" ht="15.5" x14ac:dyDescent="0.35">
      <c r="A3819" s="5" t="s">
        <v>2445</v>
      </c>
      <c r="B3819" s="15">
        <v>23</v>
      </c>
      <c r="C3819" s="4"/>
    </row>
    <row r="3820" spans="1:3" ht="15.5" x14ac:dyDescent="0.35">
      <c r="A3820" s="5" t="s">
        <v>4176</v>
      </c>
      <c r="B3820" s="15">
        <v>23</v>
      </c>
      <c r="C3820" s="4"/>
    </row>
    <row r="3821" spans="1:3" ht="15.5" x14ac:dyDescent="0.35">
      <c r="A3821" s="5" t="s">
        <v>4177</v>
      </c>
      <c r="B3821" s="15">
        <v>23</v>
      </c>
      <c r="C3821" s="4"/>
    </row>
    <row r="3822" spans="1:3" ht="15.5" x14ac:dyDescent="0.35">
      <c r="A3822" s="5" t="s">
        <v>4178</v>
      </c>
      <c r="B3822" s="15">
        <v>23</v>
      </c>
      <c r="C3822" s="4"/>
    </row>
    <row r="3823" spans="1:3" ht="15.5" x14ac:dyDescent="0.35">
      <c r="A3823" s="5" t="s">
        <v>4179</v>
      </c>
      <c r="B3823" s="15">
        <v>23</v>
      </c>
      <c r="C3823" s="4"/>
    </row>
    <row r="3824" spans="1:3" ht="15.5" x14ac:dyDescent="0.35">
      <c r="A3824" s="5" t="s">
        <v>4180</v>
      </c>
      <c r="B3824" s="15">
        <v>23</v>
      </c>
      <c r="C3824" s="4"/>
    </row>
    <row r="3825" spans="1:3" ht="15.5" x14ac:dyDescent="0.35">
      <c r="A3825" s="5" t="s">
        <v>1912</v>
      </c>
      <c r="B3825" s="15">
        <v>23</v>
      </c>
      <c r="C3825" s="4"/>
    </row>
    <row r="3826" spans="1:3" ht="15.5" x14ac:dyDescent="0.35">
      <c r="A3826" s="5" t="s">
        <v>1913</v>
      </c>
      <c r="B3826" s="15">
        <v>23</v>
      </c>
      <c r="C3826" s="4"/>
    </row>
    <row r="3827" spans="1:3" ht="15.5" x14ac:dyDescent="0.35">
      <c r="A3827" s="5" t="s">
        <v>410</v>
      </c>
      <c r="B3827" s="15">
        <v>23</v>
      </c>
      <c r="C3827" s="4"/>
    </row>
    <row r="3828" spans="1:3" ht="15.5" x14ac:dyDescent="0.35">
      <c r="A3828" s="5" t="s">
        <v>1557</v>
      </c>
      <c r="B3828" s="15">
        <v>23</v>
      </c>
      <c r="C3828" s="4"/>
    </row>
    <row r="3829" spans="1:3" ht="15.5" x14ac:dyDescent="0.35">
      <c r="A3829" s="5" t="s">
        <v>4181</v>
      </c>
      <c r="B3829" s="15">
        <v>23</v>
      </c>
      <c r="C3829" s="4"/>
    </row>
    <row r="3830" spans="1:3" ht="15.5" x14ac:dyDescent="0.35">
      <c r="A3830" s="5" t="s">
        <v>2544</v>
      </c>
      <c r="B3830" s="15">
        <v>23</v>
      </c>
      <c r="C3830" s="4"/>
    </row>
    <row r="3831" spans="1:3" ht="15.5" x14ac:dyDescent="0.35">
      <c r="A3831" s="5" t="s">
        <v>4182</v>
      </c>
      <c r="B3831" s="15">
        <v>23</v>
      </c>
      <c r="C3831" s="4"/>
    </row>
    <row r="3832" spans="1:3" ht="15.5" x14ac:dyDescent="0.35">
      <c r="A3832" s="5" t="s">
        <v>4183</v>
      </c>
      <c r="B3832" s="15">
        <v>23</v>
      </c>
      <c r="C3832" s="4"/>
    </row>
    <row r="3833" spans="1:3" ht="15.5" x14ac:dyDescent="0.35">
      <c r="A3833" s="5" t="s">
        <v>1866</v>
      </c>
      <c r="B3833" s="15">
        <v>23</v>
      </c>
      <c r="C3833" s="4"/>
    </row>
    <row r="3834" spans="1:3" ht="15.5" x14ac:dyDescent="0.35">
      <c r="A3834" s="5" t="s">
        <v>4184</v>
      </c>
      <c r="B3834" s="15">
        <v>23</v>
      </c>
      <c r="C3834" s="4"/>
    </row>
    <row r="3835" spans="1:3" ht="15.5" x14ac:dyDescent="0.35">
      <c r="A3835" s="5" t="s">
        <v>4185</v>
      </c>
      <c r="B3835" s="15">
        <v>23</v>
      </c>
      <c r="C3835" s="4"/>
    </row>
    <row r="3836" spans="1:3" ht="15.5" x14ac:dyDescent="0.35">
      <c r="A3836" s="5" t="s">
        <v>4186</v>
      </c>
      <c r="B3836" s="15">
        <v>23</v>
      </c>
      <c r="C3836" s="4"/>
    </row>
    <row r="3837" spans="1:3" ht="15.5" x14ac:dyDescent="0.35">
      <c r="A3837" s="5" t="s">
        <v>2457</v>
      </c>
      <c r="B3837" s="15">
        <v>23</v>
      </c>
      <c r="C3837" s="4"/>
    </row>
    <row r="3838" spans="1:3" ht="15.5" x14ac:dyDescent="0.35">
      <c r="A3838" s="5" t="s">
        <v>4187</v>
      </c>
      <c r="B3838" s="15">
        <v>23</v>
      </c>
      <c r="C3838" s="4"/>
    </row>
    <row r="3839" spans="1:3" ht="15.5" x14ac:dyDescent="0.35">
      <c r="A3839" s="5" t="s">
        <v>380</v>
      </c>
      <c r="B3839" s="15">
        <v>23</v>
      </c>
      <c r="C3839" s="4"/>
    </row>
    <row r="3840" spans="1:3" ht="15.5" x14ac:dyDescent="0.35">
      <c r="A3840" s="5" t="s">
        <v>4188</v>
      </c>
      <c r="B3840" s="15">
        <v>23</v>
      </c>
      <c r="C3840" s="4"/>
    </row>
    <row r="3841" spans="1:3" ht="15.5" x14ac:dyDescent="0.35">
      <c r="A3841" s="5" t="s">
        <v>4189</v>
      </c>
      <c r="B3841" s="15">
        <v>23</v>
      </c>
      <c r="C3841" s="4"/>
    </row>
    <row r="3842" spans="1:3" ht="15.5" x14ac:dyDescent="0.35">
      <c r="A3842" s="5" t="s">
        <v>4190</v>
      </c>
      <c r="B3842" s="15">
        <v>23</v>
      </c>
      <c r="C3842" s="4"/>
    </row>
    <row r="3843" spans="1:3" ht="15.5" x14ac:dyDescent="0.35">
      <c r="A3843" s="5" t="s">
        <v>1443</v>
      </c>
      <c r="B3843" s="15">
        <v>23</v>
      </c>
      <c r="C3843" s="4"/>
    </row>
    <row r="3844" spans="1:3" ht="15.5" x14ac:dyDescent="0.35">
      <c r="A3844" s="5" t="s">
        <v>4191</v>
      </c>
      <c r="B3844" s="15">
        <v>23</v>
      </c>
      <c r="C3844" s="4"/>
    </row>
    <row r="3845" spans="1:3" ht="15.5" x14ac:dyDescent="0.35">
      <c r="A3845" s="5" t="s">
        <v>6</v>
      </c>
      <c r="B3845" s="15">
        <v>23</v>
      </c>
      <c r="C3845" s="4"/>
    </row>
    <row r="3846" spans="1:3" ht="15.5" x14ac:dyDescent="0.35">
      <c r="A3846" s="5" t="s">
        <v>4192</v>
      </c>
      <c r="B3846" s="15">
        <v>23</v>
      </c>
      <c r="C3846" s="4"/>
    </row>
    <row r="3847" spans="1:3" ht="15.5" x14ac:dyDescent="0.35">
      <c r="A3847" s="5" t="s">
        <v>2529</v>
      </c>
      <c r="B3847" s="15">
        <v>23</v>
      </c>
      <c r="C3847" s="4"/>
    </row>
    <row r="3848" spans="1:3" ht="15.5" x14ac:dyDescent="0.35">
      <c r="A3848" s="5" t="s">
        <v>4193</v>
      </c>
      <c r="B3848" s="15">
        <v>23</v>
      </c>
      <c r="C3848" s="4"/>
    </row>
    <row r="3849" spans="1:3" ht="15.5" x14ac:dyDescent="0.35">
      <c r="A3849" s="5" t="s">
        <v>407</v>
      </c>
      <c r="B3849" s="15">
        <v>23</v>
      </c>
      <c r="C3849" s="4"/>
    </row>
    <row r="3850" spans="1:3" ht="15.5" x14ac:dyDescent="0.35">
      <c r="A3850" s="5" t="s">
        <v>4194</v>
      </c>
      <c r="B3850" s="15">
        <v>23</v>
      </c>
      <c r="C3850" s="4"/>
    </row>
    <row r="3851" spans="1:3" ht="15.5" x14ac:dyDescent="0.35">
      <c r="A3851" s="5" t="s">
        <v>1583</v>
      </c>
      <c r="B3851" s="15">
        <v>23</v>
      </c>
      <c r="C3851" s="4"/>
    </row>
    <row r="3852" spans="1:3" ht="15.5" x14ac:dyDescent="0.35">
      <c r="A3852" s="5" t="s">
        <v>4195</v>
      </c>
      <c r="B3852" s="15">
        <v>23</v>
      </c>
      <c r="C3852" s="4"/>
    </row>
    <row r="3853" spans="1:3" ht="15.5" x14ac:dyDescent="0.35">
      <c r="A3853" s="5" t="s">
        <v>4196</v>
      </c>
      <c r="B3853" s="15">
        <v>23</v>
      </c>
      <c r="C3853" s="4"/>
    </row>
    <row r="3854" spans="1:3" ht="15.5" x14ac:dyDescent="0.35">
      <c r="A3854" s="5" t="s">
        <v>4197</v>
      </c>
      <c r="B3854" s="15">
        <v>23</v>
      </c>
      <c r="C3854" s="4"/>
    </row>
    <row r="3855" spans="1:3" ht="15.5" x14ac:dyDescent="0.35">
      <c r="A3855" s="5" t="s">
        <v>4198</v>
      </c>
      <c r="B3855" s="15">
        <v>23</v>
      </c>
      <c r="C3855" s="4"/>
    </row>
    <row r="3856" spans="1:3" ht="15.5" x14ac:dyDescent="0.35">
      <c r="A3856" s="5" t="s">
        <v>2725</v>
      </c>
      <c r="B3856" s="15">
        <v>23</v>
      </c>
      <c r="C3856" s="4"/>
    </row>
    <row r="3857" spans="1:3" ht="15.5" x14ac:dyDescent="0.35">
      <c r="A3857" s="5" t="s">
        <v>4199</v>
      </c>
      <c r="B3857" s="15">
        <v>23</v>
      </c>
      <c r="C3857" s="4"/>
    </row>
    <row r="3858" spans="1:3" ht="15.5" x14ac:dyDescent="0.35">
      <c r="A3858" s="5" t="s">
        <v>4200</v>
      </c>
      <c r="B3858" s="15">
        <v>23</v>
      </c>
      <c r="C3858" s="4"/>
    </row>
    <row r="3859" spans="1:3" ht="15.5" x14ac:dyDescent="0.35">
      <c r="A3859" s="5" t="s">
        <v>4201</v>
      </c>
      <c r="B3859" s="15">
        <v>23</v>
      </c>
      <c r="C3859" s="4"/>
    </row>
    <row r="3860" spans="1:3" ht="15.5" x14ac:dyDescent="0.35">
      <c r="A3860" s="5" t="s">
        <v>4202</v>
      </c>
      <c r="B3860" s="15">
        <v>23</v>
      </c>
      <c r="C3860" s="4"/>
    </row>
    <row r="3861" spans="1:3" ht="15.5" x14ac:dyDescent="0.35">
      <c r="A3861" s="5" t="s">
        <v>4203</v>
      </c>
      <c r="B3861" s="15">
        <v>23</v>
      </c>
      <c r="C3861" s="4"/>
    </row>
    <row r="3862" spans="1:3" ht="15.5" x14ac:dyDescent="0.35">
      <c r="A3862" s="5" t="s">
        <v>2487</v>
      </c>
      <c r="B3862" s="15">
        <v>23</v>
      </c>
      <c r="C3862" s="4"/>
    </row>
    <row r="3863" spans="1:3" ht="15.5" x14ac:dyDescent="0.35">
      <c r="A3863" s="5" t="s">
        <v>4204</v>
      </c>
      <c r="B3863" s="15">
        <v>23</v>
      </c>
      <c r="C3863" s="4"/>
    </row>
    <row r="3864" spans="1:3" ht="15.5" x14ac:dyDescent="0.35">
      <c r="A3864" s="5" t="s">
        <v>4205</v>
      </c>
      <c r="B3864" s="15">
        <v>23</v>
      </c>
      <c r="C3864" s="4"/>
    </row>
    <row r="3865" spans="1:3" ht="15.5" x14ac:dyDescent="0.35">
      <c r="A3865" s="5" t="s">
        <v>438</v>
      </c>
      <c r="B3865" s="15">
        <v>23</v>
      </c>
      <c r="C3865" s="4"/>
    </row>
    <row r="3866" spans="1:3" ht="15.5" x14ac:dyDescent="0.35">
      <c r="A3866" s="5" t="s">
        <v>4206</v>
      </c>
      <c r="B3866" s="15">
        <v>23</v>
      </c>
      <c r="C3866" s="4"/>
    </row>
    <row r="3867" spans="1:3" ht="15.5" x14ac:dyDescent="0.35">
      <c r="A3867" s="5" t="s">
        <v>1616</v>
      </c>
      <c r="B3867" s="15">
        <v>23</v>
      </c>
      <c r="C3867" s="4"/>
    </row>
    <row r="3868" spans="1:3" ht="15.5" x14ac:dyDescent="0.35">
      <c r="A3868" s="5" t="s">
        <v>2650</v>
      </c>
      <c r="B3868" s="15">
        <v>23</v>
      </c>
      <c r="C3868" s="4"/>
    </row>
    <row r="3869" spans="1:3" ht="15.5" x14ac:dyDescent="0.35">
      <c r="A3869" s="5" t="s">
        <v>381</v>
      </c>
      <c r="B3869" s="15">
        <v>23</v>
      </c>
      <c r="C3869" s="4"/>
    </row>
    <row r="3870" spans="1:3" ht="15.5" x14ac:dyDescent="0.35">
      <c r="A3870" s="5" t="s">
        <v>4207</v>
      </c>
      <c r="B3870" s="15">
        <v>23</v>
      </c>
      <c r="C3870" s="4"/>
    </row>
    <row r="3871" spans="1:3" ht="15.5" x14ac:dyDescent="0.35">
      <c r="A3871" s="5" t="s">
        <v>387</v>
      </c>
      <c r="B3871" s="15">
        <v>23</v>
      </c>
      <c r="C3871" s="4"/>
    </row>
    <row r="3872" spans="1:3" ht="15.5" x14ac:dyDescent="0.35">
      <c r="A3872" s="5" t="s">
        <v>404</v>
      </c>
      <c r="B3872" s="15">
        <v>23</v>
      </c>
      <c r="C3872" s="4"/>
    </row>
    <row r="3873" spans="1:3" ht="15.5" x14ac:dyDescent="0.35">
      <c r="A3873" s="5" t="s">
        <v>4208</v>
      </c>
      <c r="B3873" s="15">
        <v>23</v>
      </c>
      <c r="C3873" s="4"/>
    </row>
    <row r="3874" spans="1:3" ht="15.5" x14ac:dyDescent="0.35">
      <c r="A3874" s="5" t="s">
        <v>2021</v>
      </c>
      <c r="B3874" s="15">
        <v>23</v>
      </c>
      <c r="C3874" s="4"/>
    </row>
    <row r="3875" spans="1:3" ht="15.5" x14ac:dyDescent="0.35">
      <c r="A3875" s="5" t="s">
        <v>4209</v>
      </c>
      <c r="B3875" s="15">
        <v>23</v>
      </c>
      <c r="C3875" s="4"/>
    </row>
    <row r="3876" spans="1:3" ht="15.5" x14ac:dyDescent="0.35">
      <c r="A3876" s="5" t="s">
        <v>4210</v>
      </c>
      <c r="B3876" s="15">
        <v>23</v>
      </c>
      <c r="C3876" s="4"/>
    </row>
    <row r="3877" spans="1:3" ht="15.5" x14ac:dyDescent="0.35">
      <c r="A3877" s="5" t="s">
        <v>2554</v>
      </c>
      <c r="B3877" s="15">
        <v>23</v>
      </c>
      <c r="C3877" s="4"/>
    </row>
    <row r="3878" spans="1:3" ht="15.5" x14ac:dyDescent="0.35">
      <c r="A3878" s="5" t="s">
        <v>393</v>
      </c>
      <c r="B3878" s="15">
        <v>23</v>
      </c>
      <c r="C3878" s="4"/>
    </row>
    <row r="3879" spans="1:3" ht="15.5" x14ac:dyDescent="0.35">
      <c r="A3879" s="5" t="s">
        <v>2025</v>
      </c>
      <c r="B3879" s="15">
        <v>23</v>
      </c>
      <c r="C3879" s="4"/>
    </row>
    <row r="3880" spans="1:3" ht="15.5" x14ac:dyDescent="0.35">
      <c r="A3880" s="5" t="s">
        <v>1729</v>
      </c>
      <c r="B3880" s="15">
        <v>23</v>
      </c>
      <c r="C3880" s="4"/>
    </row>
    <row r="3881" spans="1:3" ht="15.5" x14ac:dyDescent="0.35">
      <c r="A3881" s="5" t="s">
        <v>4211</v>
      </c>
      <c r="B3881" s="15">
        <v>23</v>
      </c>
      <c r="C3881" s="4"/>
    </row>
    <row r="3882" spans="1:3" ht="15.5" x14ac:dyDescent="0.35">
      <c r="A3882" s="5" t="s">
        <v>4212</v>
      </c>
      <c r="B3882" s="15">
        <v>23</v>
      </c>
      <c r="C3882" s="4"/>
    </row>
    <row r="3883" spans="1:3" ht="15.5" x14ac:dyDescent="0.35">
      <c r="A3883" s="5" t="s">
        <v>2598</v>
      </c>
      <c r="B3883" s="15">
        <v>23</v>
      </c>
      <c r="C3883" s="4"/>
    </row>
    <row r="3884" spans="1:3" ht="15.5" x14ac:dyDescent="0.35">
      <c r="A3884" s="5" t="s">
        <v>4213</v>
      </c>
      <c r="B3884" s="15">
        <v>23</v>
      </c>
      <c r="C3884" s="4"/>
    </row>
    <row r="3885" spans="1:3" ht="15.5" x14ac:dyDescent="0.35">
      <c r="A3885" s="5" t="s">
        <v>4214</v>
      </c>
      <c r="B3885" s="15">
        <v>23</v>
      </c>
      <c r="C3885" s="4"/>
    </row>
    <row r="3886" spans="1:3" ht="15.5" x14ac:dyDescent="0.35">
      <c r="A3886" s="5" t="s">
        <v>4215</v>
      </c>
      <c r="B3886" s="15">
        <v>23</v>
      </c>
      <c r="C3886" s="4"/>
    </row>
    <row r="3887" spans="1:3" ht="15.5" x14ac:dyDescent="0.35">
      <c r="A3887" s="5" t="s">
        <v>1647</v>
      </c>
      <c r="B3887" s="15">
        <v>23</v>
      </c>
      <c r="C3887" s="4"/>
    </row>
    <row r="3888" spans="1:3" ht="15.5" x14ac:dyDescent="0.35">
      <c r="A3888" s="5" t="s">
        <v>4216</v>
      </c>
      <c r="B3888" s="15">
        <v>23</v>
      </c>
      <c r="C3888" s="4"/>
    </row>
    <row r="3889" spans="1:3" ht="15.5" x14ac:dyDescent="0.35">
      <c r="A3889" s="5" t="s">
        <v>766</v>
      </c>
      <c r="B3889" s="15">
        <v>23</v>
      </c>
      <c r="C3889" s="4"/>
    </row>
    <row r="3890" spans="1:3" ht="15.5" x14ac:dyDescent="0.35">
      <c r="A3890" s="5" t="s">
        <v>1897</v>
      </c>
      <c r="B3890" s="15">
        <v>23</v>
      </c>
      <c r="C3890" s="4"/>
    </row>
    <row r="3891" spans="1:3" ht="15.5" x14ac:dyDescent="0.35">
      <c r="A3891" s="5" t="s">
        <v>2473</v>
      </c>
      <c r="B3891" s="15">
        <v>23</v>
      </c>
      <c r="C3891" s="4"/>
    </row>
    <row r="3892" spans="1:3" ht="15.5" x14ac:dyDescent="0.35">
      <c r="A3892" s="5" t="s">
        <v>2043</v>
      </c>
      <c r="B3892" s="15">
        <v>23</v>
      </c>
      <c r="C3892" s="4"/>
    </row>
    <row r="3893" spans="1:3" ht="15.5" x14ac:dyDescent="0.35">
      <c r="A3893" s="5" t="s">
        <v>4217</v>
      </c>
      <c r="B3893" s="15">
        <v>23</v>
      </c>
      <c r="C3893" s="4"/>
    </row>
    <row r="3894" spans="1:3" ht="15.5" x14ac:dyDescent="0.35">
      <c r="A3894" s="5" t="s">
        <v>4218</v>
      </c>
      <c r="B3894" s="15">
        <v>23</v>
      </c>
      <c r="C3894" s="4"/>
    </row>
    <row r="3895" spans="1:3" ht="15.5" x14ac:dyDescent="0.35">
      <c r="A3895" s="5" t="s">
        <v>385</v>
      </c>
      <c r="B3895" s="15">
        <v>23</v>
      </c>
      <c r="C3895" s="4"/>
    </row>
    <row r="3896" spans="1:3" ht="15.5" x14ac:dyDescent="0.35">
      <c r="A3896" s="5" t="s">
        <v>4219</v>
      </c>
      <c r="B3896" s="15">
        <v>23</v>
      </c>
      <c r="C3896" s="4"/>
    </row>
    <row r="3897" spans="1:3" ht="15.5" x14ac:dyDescent="0.35">
      <c r="A3897" s="5" t="s">
        <v>4220</v>
      </c>
      <c r="B3897" s="15">
        <v>23</v>
      </c>
      <c r="C3897" s="4"/>
    </row>
    <row r="3898" spans="1:3" ht="15.5" x14ac:dyDescent="0.35">
      <c r="A3898" s="5" t="s">
        <v>4221</v>
      </c>
      <c r="B3898" s="15">
        <v>23</v>
      </c>
      <c r="C3898" s="4"/>
    </row>
    <row r="3899" spans="1:3" ht="15.5" x14ac:dyDescent="0.35">
      <c r="A3899" s="5" t="s">
        <v>2721</v>
      </c>
      <c r="B3899" s="15">
        <v>23</v>
      </c>
      <c r="C3899" s="4"/>
    </row>
    <row r="3900" spans="1:3" ht="15.5" x14ac:dyDescent="0.35">
      <c r="A3900" s="5" t="s">
        <v>4222</v>
      </c>
      <c r="B3900" s="15">
        <v>23</v>
      </c>
      <c r="C3900" s="4"/>
    </row>
    <row r="3901" spans="1:3" ht="15.5" x14ac:dyDescent="0.35">
      <c r="A3901" s="5" t="s">
        <v>4223</v>
      </c>
      <c r="B3901" s="15">
        <v>23</v>
      </c>
      <c r="C3901" s="4"/>
    </row>
    <row r="3902" spans="1:3" ht="15.5" x14ac:dyDescent="0.35">
      <c r="A3902" s="5" t="s">
        <v>4224</v>
      </c>
      <c r="B3902" s="15">
        <v>23</v>
      </c>
      <c r="C3902" s="4"/>
    </row>
    <row r="3903" spans="1:3" ht="15.5" x14ac:dyDescent="0.35">
      <c r="A3903" s="5" t="s">
        <v>4225</v>
      </c>
      <c r="B3903" s="15">
        <v>23</v>
      </c>
      <c r="C3903" s="4"/>
    </row>
    <row r="3904" spans="1:3" ht="15.5" x14ac:dyDescent="0.35">
      <c r="A3904" s="5" t="s">
        <v>2745</v>
      </c>
      <c r="B3904" s="15">
        <v>23</v>
      </c>
      <c r="C3904" s="4"/>
    </row>
    <row r="3905" spans="1:3" ht="15.5" x14ac:dyDescent="0.35">
      <c r="A3905" s="5" t="s">
        <v>4226</v>
      </c>
      <c r="B3905" s="15">
        <v>23</v>
      </c>
      <c r="C3905" s="4"/>
    </row>
    <row r="3906" spans="1:3" ht="15.5" x14ac:dyDescent="0.35">
      <c r="A3906" s="5" t="s">
        <v>4227</v>
      </c>
      <c r="B3906" s="15">
        <v>23</v>
      </c>
      <c r="C3906" s="4"/>
    </row>
    <row r="3907" spans="1:3" ht="15.5" x14ac:dyDescent="0.35">
      <c r="A3907" s="5" t="s">
        <v>4228</v>
      </c>
      <c r="B3907" s="15">
        <v>23</v>
      </c>
      <c r="C3907" s="4"/>
    </row>
    <row r="3908" spans="1:3" ht="15.5" x14ac:dyDescent="0.35">
      <c r="A3908" s="5" t="s">
        <v>4229</v>
      </c>
      <c r="B3908" s="15">
        <v>23</v>
      </c>
      <c r="C3908" s="4"/>
    </row>
    <row r="3909" spans="1:3" ht="15.5" x14ac:dyDescent="0.35">
      <c r="A3909" s="5" t="s">
        <v>4230</v>
      </c>
      <c r="B3909" s="15">
        <v>23</v>
      </c>
      <c r="C3909" s="4"/>
    </row>
    <row r="3910" spans="1:3" ht="15.5" x14ac:dyDescent="0.35">
      <c r="A3910" s="5" t="s">
        <v>2728</v>
      </c>
      <c r="B3910" s="15">
        <v>24</v>
      </c>
      <c r="C3910" s="4"/>
    </row>
    <row r="3911" spans="1:3" ht="15.5" x14ac:dyDescent="0.35">
      <c r="A3911" s="5" t="s">
        <v>59</v>
      </c>
      <c r="B3911" s="15">
        <v>24</v>
      </c>
      <c r="C3911" s="4"/>
    </row>
    <row r="3912" spans="1:3" ht="15.5" x14ac:dyDescent="0.35">
      <c r="A3912" s="5" t="s">
        <v>808</v>
      </c>
      <c r="B3912" s="15">
        <v>24</v>
      </c>
      <c r="C3912" s="4"/>
    </row>
    <row r="3913" spans="1:3" ht="15.5" x14ac:dyDescent="0.35">
      <c r="A3913" s="5" t="s">
        <v>640</v>
      </c>
      <c r="B3913" s="15">
        <v>24</v>
      </c>
      <c r="C3913" s="4"/>
    </row>
    <row r="3914" spans="1:3" ht="15.5" x14ac:dyDescent="0.35">
      <c r="A3914" s="5" t="s">
        <v>192</v>
      </c>
      <c r="B3914" s="15">
        <v>24</v>
      </c>
      <c r="C3914" s="4"/>
    </row>
    <row r="3915" spans="1:3" ht="15.5" x14ac:dyDescent="0.35">
      <c r="A3915" s="5" t="s">
        <v>1132</v>
      </c>
      <c r="B3915" s="15">
        <v>24</v>
      </c>
      <c r="C3915" s="4"/>
    </row>
    <row r="3916" spans="1:3" ht="15.5" x14ac:dyDescent="0.35">
      <c r="A3916" s="5" t="s">
        <v>458</v>
      </c>
      <c r="B3916" s="15">
        <v>24</v>
      </c>
      <c r="C3916" s="4"/>
    </row>
    <row r="3917" spans="1:3" ht="15.5" x14ac:dyDescent="0.35">
      <c r="A3917" s="5" t="s">
        <v>1293</v>
      </c>
      <c r="B3917" s="15">
        <v>24</v>
      </c>
      <c r="C3917" s="4"/>
    </row>
    <row r="3918" spans="1:3" ht="15.5" x14ac:dyDescent="0.35">
      <c r="A3918" s="5" t="s">
        <v>4231</v>
      </c>
      <c r="B3918" s="15">
        <v>24</v>
      </c>
      <c r="C3918" s="4"/>
    </row>
    <row r="3919" spans="1:3" ht="15.5" x14ac:dyDescent="0.35">
      <c r="A3919" s="5" t="s">
        <v>4232</v>
      </c>
      <c r="B3919" s="15">
        <v>24</v>
      </c>
      <c r="C3919" s="4"/>
    </row>
    <row r="3920" spans="1:3" ht="15.5" x14ac:dyDescent="0.35">
      <c r="A3920" s="5" t="s">
        <v>1185</v>
      </c>
      <c r="B3920" s="15">
        <v>24</v>
      </c>
      <c r="C3920" s="4"/>
    </row>
    <row r="3921" spans="1:3" ht="15.5" x14ac:dyDescent="0.35">
      <c r="A3921" s="5" t="s">
        <v>2484</v>
      </c>
      <c r="B3921" s="15">
        <v>24</v>
      </c>
      <c r="C3921" s="4"/>
    </row>
    <row r="3922" spans="1:3" ht="15.5" x14ac:dyDescent="0.35">
      <c r="A3922" s="5" t="s">
        <v>485</v>
      </c>
      <c r="B3922" s="15">
        <v>24</v>
      </c>
      <c r="C3922" s="4"/>
    </row>
    <row r="3923" spans="1:3" ht="15.5" x14ac:dyDescent="0.35">
      <c r="A3923" s="5" t="s">
        <v>1494</v>
      </c>
      <c r="B3923" s="15">
        <v>24</v>
      </c>
      <c r="C3923" s="4"/>
    </row>
    <row r="3924" spans="1:3" ht="15.5" x14ac:dyDescent="0.35">
      <c r="A3924" s="5" t="s">
        <v>4233</v>
      </c>
      <c r="B3924" s="15">
        <v>24</v>
      </c>
      <c r="C3924" s="4"/>
    </row>
    <row r="3925" spans="1:3" ht="15.5" x14ac:dyDescent="0.35">
      <c r="A3925" s="5" t="s">
        <v>4234</v>
      </c>
      <c r="B3925" s="15">
        <v>24</v>
      </c>
      <c r="C3925" s="4"/>
    </row>
    <row r="3926" spans="1:3" ht="15.5" x14ac:dyDescent="0.35">
      <c r="A3926" s="5" t="s">
        <v>1684</v>
      </c>
      <c r="B3926" s="15">
        <v>24</v>
      </c>
      <c r="C3926" s="4"/>
    </row>
    <row r="3927" spans="1:3" ht="15.5" x14ac:dyDescent="0.35">
      <c r="A3927" s="5" t="s">
        <v>200</v>
      </c>
      <c r="B3927" s="15">
        <v>24</v>
      </c>
      <c r="C3927" s="4"/>
    </row>
    <row r="3928" spans="1:3" ht="15.5" x14ac:dyDescent="0.35">
      <c r="A3928" s="5" t="s">
        <v>4235</v>
      </c>
      <c r="B3928" s="15">
        <v>24</v>
      </c>
      <c r="C3928" s="4"/>
    </row>
    <row r="3929" spans="1:3" ht="15.5" x14ac:dyDescent="0.35">
      <c r="A3929" s="5" t="s">
        <v>1387</v>
      </c>
      <c r="B3929" s="15">
        <v>24</v>
      </c>
      <c r="C3929" s="4"/>
    </row>
    <row r="3930" spans="1:3" ht="15.5" x14ac:dyDescent="0.35">
      <c r="A3930" s="5" t="s">
        <v>764</v>
      </c>
      <c r="B3930" s="15">
        <v>24</v>
      </c>
      <c r="C3930" s="4"/>
    </row>
    <row r="3931" spans="1:3" ht="15.5" x14ac:dyDescent="0.35">
      <c r="A3931" s="5" t="s">
        <v>1495</v>
      </c>
      <c r="B3931" s="15">
        <v>24</v>
      </c>
      <c r="C3931" s="4"/>
    </row>
    <row r="3932" spans="1:3" ht="15.5" x14ac:dyDescent="0.35">
      <c r="A3932" s="5" t="s">
        <v>1092</v>
      </c>
      <c r="B3932" s="15">
        <v>24</v>
      </c>
      <c r="C3932" s="4"/>
    </row>
    <row r="3933" spans="1:3" ht="15.5" x14ac:dyDescent="0.35">
      <c r="A3933" s="5" t="s">
        <v>4236</v>
      </c>
      <c r="B3933" s="15">
        <v>24</v>
      </c>
      <c r="C3933" s="4"/>
    </row>
    <row r="3934" spans="1:3" ht="15.5" x14ac:dyDescent="0.35">
      <c r="A3934" s="5" t="s">
        <v>1923</v>
      </c>
      <c r="B3934" s="15">
        <v>24</v>
      </c>
      <c r="C3934" s="4"/>
    </row>
    <row r="3935" spans="1:3" ht="15.5" x14ac:dyDescent="0.35">
      <c r="A3935" s="5" t="s">
        <v>413</v>
      </c>
      <c r="B3935" s="15">
        <v>24</v>
      </c>
      <c r="C3935" s="4"/>
    </row>
    <row r="3936" spans="1:3" ht="15.5" x14ac:dyDescent="0.35">
      <c r="A3936" s="5" t="s">
        <v>4237</v>
      </c>
      <c r="B3936" s="15">
        <v>24</v>
      </c>
      <c r="C3936" s="4"/>
    </row>
    <row r="3937" spans="1:3" ht="15.5" x14ac:dyDescent="0.35">
      <c r="A3937" s="5" t="s">
        <v>1446</v>
      </c>
      <c r="B3937" s="15">
        <v>24</v>
      </c>
      <c r="C3937" s="4"/>
    </row>
    <row r="3938" spans="1:3" ht="15.5" x14ac:dyDescent="0.35">
      <c r="A3938" s="5" t="s">
        <v>979</v>
      </c>
      <c r="B3938" s="15">
        <v>24</v>
      </c>
      <c r="C3938" s="4"/>
    </row>
    <row r="3939" spans="1:3" ht="15.5" x14ac:dyDescent="0.35">
      <c r="A3939" s="5" t="s">
        <v>1343</v>
      </c>
      <c r="B3939" s="15">
        <v>24</v>
      </c>
      <c r="C3939" s="4"/>
    </row>
    <row r="3940" spans="1:3" ht="15.5" x14ac:dyDescent="0.35">
      <c r="A3940" s="5" t="s">
        <v>922</v>
      </c>
      <c r="B3940" s="15">
        <v>24</v>
      </c>
      <c r="C3940" s="4"/>
    </row>
    <row r="3941" spans="1:3" ht="15.5" x14ac:dyDescent="0.35">
      <c r="A3941" s="5" t="s">
        <v>1295</v>
      </c>
      <c r="B3941" s="15">
        <v>24</v>
      </c>
      <c r="C3941" s="4"/>
    </row>
    <row r="3942" spans="1:3" ht="15.5" x14ac:dyDescent="0.35">
      <c r="A3942" s="5" t="s">
        <v>2262</v>
      </c>
      <c r="B3942" s="15">
        <v>24</v>
      </c>
      <c r="C3942" s="4"/>
    </row>
    <row r="3943" spans="1:3" ht="15.5" x14ac:dyDescent="0.35">
      <c r="A3943" s="5" t="s">
        <v>2689</v>
      </c>
      <c r="B3943" s="15">
        <v>24</v>
      </c>
      <c r="C3943" s="4"/>
    </row>
    <row r="3944" spans="1:3" ht="15.5" x14ac:dyDescent="0.35">
      <c r="A3944" s="5" t="s">
        <v>4238</v>
      </c>
      <c r="B3944" s="15">
        <v>24</v>
      </c>
      <c r="C3944" s="4"/>
    </row>
    <row r="3945" spans="1:3" ht="15.5" x14ac:dyDescent="0.35">
      <c r="A3945" s="5" t="s">
        <v>2337</v>
      </c>
      <c r="B3945" s="15">
        <v>24</v>
      </c>
      <c r="C3945" s="4"/>
    </row>
    <row r="3946" spans="1:3" ht="15.5" x14ac:dyDescent="0.35">
      <c r="A3946" s="5" t="s">
        <v>1769</v>
      </c>
      <c r="B3946" s="15">
        <v>24</v>
      </c>
      <c r="C3946" s="4"/>
    </row>
    <row r="3947" spans="1:3" ht="15.5" x14ac:dyDescent="0.35">
      <c r="A3947" s="5" t="s">
        <v>343</v>
      </c>
      <c r="B3947" s="15">
        <v>24</v>
      </c>
      <c r="C3947" s="4"/>
    </row>
    <row r="3948" spans="1:3" ht="15.5" x14ac:dyDescent="0.35">
      <c r="A3948" s="5" t="s">
        <v>2340</v>
      </c>
      <c r="B3948" s="15">
        <v>24</v>
      </c>
      <c r="C3948" s="4"/>
    </row>
    <row r="3949" spans="1:3" ht="15.5" x14ac:dyDescent="0.35">
      <c r="A3949" s="5" t="s">
        <v>1257</v>
      </c>
      <c r="B3949" s="15">
        <v>24</v>
      </c>
      <c r="C3949" s="4"/>
    </row>
    <row r="3950" spans="1:3" ht="15.5" x14ac:dyDescent="0.35">
      <c r="A3950" s="5" t="s">
        <v>1772</v>
      </c>
      <c r="B3950" s="15">
        <v>24</v>
      </c>
      <c r="C3950" s="4"/>
    </row>
    <row r="3951" spans="1:3" ht="15.5" x14ac:dyDescent="0.35">
      <c r="A3951" s="5" t="s">
        <v>4239</v>
      </c>
      <c r="B3951" s="15">
        <v>24</v>
      </c>
      <c r="C3951" s="4"/>
    </row>
    <row r="3952" spans="1:3" ht="15.5" x14ac:dyDescent="0.35">
      <c r="A3952" s="5" t="s">
        <v>787</v>
      </c>
      <c r="B3952" s="15">
        <v>24</v>
      </c>
      <c r="C3952" s="4"/>
    </row>
    <row r="3953" spans="1:3" ht="15.5" x14ac:dyDescent="0.35">
      <c r="A3953" s="5" t="s">
        <v>1348</v>
      </c>
      <c r="B3953" s="15">
        <v>24</v>
      </c>
      <c r="C3953" s="4"/>
    </row>
    <row r="3954" spans="1:3" ht="15.5" x14ac:dyDescent="0.35">
      <c r="A3954" s="5" t="s">
        <v>851</v>
      </c>
      <c r="B3954" s="15">
        <v>24</v>
      </c>
      <c r="C3954" s="4"/>
    </row>
    <row r="3955" spans="1:3" ht="15.5" x14ac:dyDescent="0.35">
      <c r="A3955" s="5" t="s">
        <v>2498</v>
      </c>
      <c r="B3955" s="15">
        <v>24</v>
      </c>
      <c r="C3955" s="4"/>
    </row>
    <row r="3956" spans="1:3" ht="15.5" x14ac:dyDescent="0.35">
      <c r="A3956" s="5" t="s">
        <v>879</v>
      </c>
      <c r="B3956" s="15">
        <v>24</v>
      </c>
      <c r="C3956" s="4"/>
    </row>
    <row r="3957" spans="1:3" ht="15.5" x14ac:dyDescent="0.35">
      <c r="A3957" s="5" t="s">
        <v>1440</v>
      </c>
      <c r="B3957" s="15">
        <v>24</v>
      </c>
      <c r="C3957" s="4"/>
    </row>
    <row r="3958" spans="1:3" ht="15.5" x14ac:dyDescent="0.35">
      <c r="A3958" s="5" t="s">
        <v>4240</v>
      </c>
      <c r="B3958" s="15">
        <v>24</v>
      </c>
      <c r="C3958" s="4"/>
    </row>
    <row r="3959" spans="1:3" ht="15.5" x14ac:dyDescent="0.35">
      <c r="A3959" s="5" t="s">
        <v>213</v>
      </c>
      <c r="B3959" s="15">
        <v>24</v>
      </c>
      <c r="C3959" s="4"/>
    </row>
    <row r="3960" spans="1:3" ht="15.5" x14ac:dyDescent="0.35">
      <c r="A3960" s="5" t="s">
        <v>1118</v>
      </c>
      <c r="B3960" s="15">
        <v>24</v>
      </c>
      <c r="C3960" s="4"/>
    </row>
    <row r="3961" spans="1:3" ht="15.5" x14ac:dyDescent="0.35">
      <c r="A3961" s="5" t="s">
        <v>4241</v>
      </c>
      <c r="B3961" s="15">
        <v>24</v>
      </c>
      <c r="C3961" s="4"/>
    </row>
    <row r="3962" spans="1:3" ht="15.5" x14ac:dyDescent="0.35">
      <c r="A3962" s="5" t="s">
        <v>1718</v>
      </c>
      <c r="B3962" s="15">
        <v>24</v>
      </c>
      <c r="C3962" s="4"/>
    </row>
    <row r="3963" spans="1:3" ht="15.5" x14ac:dyDescent="0.35">
      <c r="A3963" s="5" t="s">
        <v>2467</v>
      </c>
      <c r="B3963" s="15">
        <v>24</v>
      </c>
      <c r="C3963" s="4"/>
    </row>
    <row r="3964" spans="1:3" ht="15.5" x14ac:dyDescent="0.35">
      <c r="A3964" s="5" t="s">
        <v>4242</v>
      </c>
      <c r="B3964" s="15">
        <v>24</v>
      </c>
      <c r="C3964" s="4"/>
    </row>
    <row r="3965" spans="1:3" ht="15.5" x14ac:dyDescent="0.35">
      <c r="A3965" s="5" t="s">
        <v>4243</v>
      </c>
      <c r="B3965" s="15">
        <v>24</v>
      </c>
      <c r="C3965" s="4"/>
    </row>
    <row r="3966" spans="1:3" ht="15.5" x14ac:dyDescent="0.35">
      <c r="A3966" s="5" t="s">
        <v>744</v>
      </c>
      <c r="B3966" s="15">
        <v>24</v>
      </c>
      <c r="C3966" s="4"/>
    </row>
    <row r="3967" spans="1:3" ht="15.5" x14ac:dyDescent="0.35">
      <c r="A3967" s="5" t="s">
        <v>4244</v>
      </c>
      <c r="B3967" s="15">
        <v>24</v>
      </c>
      <c r="C3967" s="4"/>
    </row>
    <row r="3968" spans="1:3" ht="15.5" x14ac:dyDescent="0.35">
      <c r="A3968" s="5" t="s">
        <v>1624</v>
      </c>
      <c r="B3968" s="15">
        <v>24</v>
      </c>
      <c r="C3968" s="4"/>
    </row>
    <row r="3969" spans="1:3" ht="15.5" x14ac:dyDescent="0.35">
      <c r="A3969" s="5" t="s">
        <v>778</v>
      </c>
      <c r="B3969" s="15">
        <v>24</v>
      </c>
      <c r="C3969" s="4"/>
    </row>
    <row r="3970" spans="1:3" ht="15.5" x14ac:dyDescent="0.35">
      <c r="A3970" s="5" t="s">
        <v>1815</v>
      </c>
      <c r="B3970" s="15">
        <v>24</v>
      </c>
      <c r="C3970" s="4"/>
    </row>
    <row r="3971" spans="1:3" ht="15.5" x14ac:dyDescent="0.35">
      <c r="A3971" s="5" t="s">
        <v>2695</v>
      </c>
      <c r="B3971" s="15">
        <v>24</v>
      </c>
      <c r="C3971" s="4"/>
    </row>
    <row r="3972" spans="1:3" ht="15.5" x14ac:dyDescent="0.35">
      <c r="A3972" s="5" t="s">
        <v>329</v>
      </c>
      <c r="B3972" s="15">
        <v>24</v>
      </c>
      <c r="C3972" s="4"/>
    </row>
    <row r="3973" spans="1:3" ht="15.5" x14ac:dyDescent="0.35">
      <c r="A3973" s="5" t="s">
        <v>4245</v>
      </c>
      <c r="B3973" s="15">
        <v>24</v>
      </c>
      <c r="C3973" s="4"/>
    </row>
    <row r="3974" spans="1:3" ht="15.5" x14ac:dyDescent="0.35">
      <c r="A3974" s="5" t="s">
        <v>286</v>
      </c>
      <c r="B3974" s="15">
        <v>24</v>
      </c>
      <c r="C3974" s="4"/>
    </row>
    <row r="3975" spans="1:3" ht="15.5" x14ac:dyDescent="0.35">
      <c r="A3975" s="5" t="s">
        <v>724</v>
      </c>
      <c r="B3975" s="15">
        <v>24</v>
      </c>
      <c r="C3975" s="4"/>
    </row>
    <row r="3976" spans="1:3" ht="15.5" x14ac:dyDescent="0.35">
      <c r="A3976" s="5" t="s">
        <v>4246</v>
      </c>
      <c r="B3976" s="15">
        <v>24</v>
      </c>
      <c r="C3976" s="4"/>
    </row>
    <row r="3977" spans="1:3" ht="15.5" x14ac:dyDescent="0.35">
      <c r="A3977" s="5" t="s">
        <v>4247</v>
      </c>
      <c r="B3977" s="15">
        <v>24</v>
      </c>
      <c r="C3977" s="4"/>
    </row>
    <row r="3978" spans="1:3" ht="15.5" x14ac:dyDescent="0.35">
      <c r="A3978" s="5" t="s">
        <v>56</v>
      </c>
      <c r="B3978" s="15">
        <v>24</v>
      </c>
      <c r="C3978" s="4"/>
    </row>
    <row r="3979" spans="1:3" ht="15.5" x14ac:dyDescent="0.35">
      <c r="A3979" s="5" t="s">
        <v>82</v>
      </c>
      <c r="B3979" s="15">
        <v>24</v>
      </c>
      <c r="C3979" s="4"/>
    </row>
    <row r="3980" spans="1:3" ht="15.5" x14ac:dyDescent="0.35">
      <c r="A3980" s="5" t="s">
        <v>1787</v>
      </c>
      <c r="B3980" s="15">
        <v>24</v>
      </c>
      <c r="C3980" s="4"/>
    </row>
    <row r="3981" spans="1:3" ht="15.5" x14ac:dyDescent="0.35">
      <c r="A3981" s="5" t="s">
        <v>1847</v>
      </c>
      <c r="B3981" s="15">
        <v>24</v>
      </c>
      <c r="C3981" s="4"/>
    </row>
    <row r="3982" spans="1:3" ht="15.5" x14ac:dyDescent="0.35">
      <c r="A3982" s="5" t="s">
        <v>1006</v>
      </c>
      <c r="B3982" s="15">
        <v>24</v>
      </c>
      <c r="C3982" s="4"/>
    </row>
    <row r="3983" spans="1:3" ht="15.5" x14ac:dyDescent="0.35">
      <c r="A3983" s="5" t="s">
        <v>1735</v>
      </c>
      <c r="B3983" s="15">
        <v>24</v>
      </c>
      <c r="C3983" s="4"/>
    </row>
    <row r="3984" spans="1:3" ht="15.5" x14ac:dyDescent="0.35">
      <c r="A3984" s="5" t="s">
        <v>719</v>
      </c>
      <c r="B3984" s="15">
        <v>24</v>
      </c>
      <c r="C3984" s="4"/>
    </row>
    <row r="3985" spans="1:3" ht="15.5" x14ac:dyDescent="0.35">
      <c r="A3985" s="5" t="s">
        <v>4248</v>
      </c>
      <c r="B3985" s="15">
        <v>24</v>
      </c>
      <c r="C3985" s="4"/>
    </row>
    <row r="3986" spans="1:3" ht="15.5" x14ac:dyDescent="0.35">
      <c r="A3986" s="5" t="s">
        <v>2431</v>
      </c>
      <c r="B3986" s="15">
        <v>24</v>
      </c>
      <c r="C3986" s="4"/>
    </row>
    <row r="3987" spans="1:3" ht="15.5" x14ac:dyDescent="0.35">
      <c r="A3987" s="5" t="s">
        <v>861</v>
      </c>
      <c r="B3987" s="15">
        <v>24</v>
      </c>
      <c r="C3987" s="4"/>
    </row>
    <row r="3988" spans="1:3" ht="15.5" x14ac:dyDescent="0.35">
      <c r="A3988" s="5" t="s">
        <v>43</v>
      </c>
      <c r="B3988" s="15">
        <v>24</v>
      </c>
      <c r="C3988" s="4"/>
    </row>
    <row r="3989" spans="1:3" ht="15.5" x14ac:dyDescent="0.35">
      <c r="A3989" s="5" t="s">
        <v>1740</v>
      </c>
      <c r="B3989" s="15">
        <v>24</v>
      </c>
      <c r="C3989" s="4"/>
    </row>
    <row r="3990" spans="1:3" ht="15.5" x14ac:dyDescent="0.35">
      <c r="A3990" s="5" t="s">
        <v>2491</v>
      </c>
      <c r="B3990" s="15">
        <v>24</v>
      </c>
      <c r="C3990" s="4"/>
    </row>
    <row r="3991" spans="1:3" ht="15.5" x14ac:dyDescent="0.35">
      <c r="A3991" s="5" t="s">
        <v>2710</v>
      </c>
      <c r="B3991" s="15">
        <v>24</v>
      </c>
      <c r="C3991" s="4"/>
    </row>
    <row r="3992" spans="1:3" ht="15.5" x14ac:dyDescent="0.35">
      <c r="A3992" s="5" t="s">
        <v>4249</v>
      </c>
      <c r="B3992" s="15">
        <v>24</v>
      </c>
      <c r="C3992" s="4"/>
    </row>
    <row r="3993" spans="1:3" ht="15.5" x14ac:dyDescent="0.35">
      <c r="A3993" s="5" t="s">
        <v>4250</v>
      </c>
      <c r="B3993" s="15">
        <v>24</v>
      </c>
      <c r="C3993" s="4"/>
    </row>
    <row r="3994" spans="1:3" ht="15.5" x14ac:dyDescent="0.35">
      <c r="A3994" s="5" t="s">
        <v>1352</v>
      </c>
      <c r="B3994" s="15">
        <v>24</v>
      </c>
      <c r="C3994" s="4"/>
    </row>
    <row r="3995" spans="1:3" ht="15.5" x14ac:dyDescent="0.35">
      <c r="A3995" s="5" t="s">
        <v>4251</v>
      </c>
      <c r="B3995" s="15">
        <v>24</v>
      </c>
      <c r="C3995" s="4"/>
    </row>
    <row r="3996" spans="1:3" ht="15.5" x14ac:dyDescent="0.35">
      <c r="A3996" s="5" t="s">
        <v>1053</v>
      </c>
      <c r="B3996" s="15">
        <v>24</v>
      </c>
      <c r="C3996" s="4"/>
    </row>
    <row r="3997" spans="1:3" ht="15.5" x14ac:dyDescent="0.35">
      <c r="A3997" s="5" t="s">
        <v>4252</v>
      </c>
      <c r="B3997" s="15">
        <v>24</v>
      </c>
      <c r="C3997" s="4"/>
    </row>
    <row r="3998" spans="1:3" ht="15.5" x14ac:dyDescent="0.35">
      <c r="A3998" s="5" t="s">
        <v>1854</v>
      </c>
      <c r="B3998" s="15">
        <v>24</v>
      </c>
      <c r="C3998" s="4"/>
    </row>
    <row r="3999" spans="1:3" ht="15.5" x14ac:dyDescent="0.35">
      <c r="A3999" s="5" t="s">
        <v>4253</v>
      </c>
      <c r="B3999" s="15">
        <v>24</v>
      </c>
      <c r="C3999" s="4"/>
    </row>
    <row r="4000" spans="1:3" ht="15.5" x14ac:dyDescent="0.35">
      <c r="A4000" s="5" t="s">
        <v>970</v>
      </c>
      <c r="B4000" s="15">
        <v>24</v>
      </c>
      <c r="C4000" s="4"/>
    </row>
    <row r="4001" spans="1:3" ht="15.5" x14ac:dyDescent="0.35">
      <c r="A4001" s="5" t="s">
        <v>2210</v>
      </c>
      <c r="B4001" s="15">
        <v>24</v>
      </c>
      <c r="C4001" s="4"/>
    </row>
    <row r="4002" spans="1:3" ht="15.5" x14ac:dyDescent="0.35">
      <c r="A4002" s="5" t="s">
        <v>4254</v>
      </c>
      <c r="B4002" s="15">
        <v>24</v>
      </c>
      <c r="C4002" s="4"/>
    </row>
    <row r="4003" spans="1:3" ht="15.5" x14ac:dyDescent="0.35">
      <c r="A4003" s="5" t="s">
        <v>2442</v>
      </c>
      <c r="B4003" s="15">
        <v>24</v>
      </c>
      <c r="C4003" s="4"/>
    </row>
    <row r="4004" spans="1:3" ht="15.5" x14ac:dyDescent="0.35">
      <c r="A4004" s="5" t="s">
        <v>4255</v>
      </c>
      <c r="B4004" s="15">
        <v>24</v>
      </c>
      <c r="C4004" s="4"/>
    </row>
    <row r="4005" spans="1:3" ht="15.5" x14ac:dyDescent="0.35">
      <c r="A4005" s="5" t="s">
        <v>4256</v>
      </c>
      <c r="B4005" s="15">
        <v>24</v>
      </c>
      <c r="C4005" s="4"/>
    </row>
    <row r="4006" spans="1:3" ht="15.5" x14ac:dyDescent="0.35">
      <c r="A4006" s="5" t="s">
        <v>4257</v>
      </c>
      <c r="B4006" s="15">
        <v>24</v>
      </c>
      <c r="C4006" s="4"/>
    </row>
    <row r="4007" spans="1:3" ht="15.5" x14ac:dyDescent="0.35">
      <c r="A4007" s="5" t="s">
        <v>4258</v>
      </c>
      <c r="B4007" s="15">
        <v>24</v>
      </c>
      <c r="C4007" s="4"/>
    </row>
    <row r="4008" spans="1:3" ht="15.5" x14ac:dyDescent="0.35">
      <c r="A4008" s="5" t="s">
        <v>4259</v>
      </c>
      <c r="B4008" s="15">
        <v>24</v>
      </c>
      <c r="C4008" s="4"/>
    </row>
    <row r="4009" spans="1:3" ht="15.5" x14ac:dyDescent="0.35">
      <c r="A4009" s="5" t="s">
        <v>743</v>
      </c>
      <c r="B4009" s="15">
        <v>25</v>
      </c>
      <c r="C4009" s="4"/>
    </row>
    <row r="4010" spans="1:3" ht="15.5" x14ac:dyDescent="0.35">
      <c r="A4010" s="5" t="s">
        <v>4260</v>
      </c>
      <c r="B4010" s="15">
        <v>25</v>
      </c>
      <c r="C4010" s="4"/>
    </row>
    <row r="4011" spans="1:3" ht="15.5" x14ac:dyDescent="0.35">
      <c r="A4011" s="5" t="s">
        <v>4261</v>
      </c>
      <c r="B4011" s="15">
        <v>25</v>
      </c>
      <c r="C4011" s="4"/>
    </row>
    <row r="4012" spans="1:3" ht="15.5" x14ac:dyDescent="0.35">
      <c r="A4012" s="5" t="s">
        <v>734</v>
      </c>
      <c r="B4012" s="15">
        <v>25</v>
      </c>
      <c r="C4012" s="4"/>
    </row>
    <row r="4013" spans="1:3" ht="15.5" x14ac:dyDescent="0.35">
      <c r="A4013" s="5" t="s">
        <v>716</v>
      </c>
      <c r="B4013" s="15">
        <v>25</v>
      </c>
      <c r="C4013" s="4"/>
    </row>
    <row r="4014" spans="1:3" ht="15.5" x14ac:dyDescent="0.35">
      <c r="A4014" s="5" t="s">
        <v>4262</v>
      </c>
      <c r="B4014" s="15">
        <v>25</v>
      </c>
      <c r="C4014" s="4"/>
    </row>
    <row r="4015" spans="1:3" ht="15.5" x14ac:dyDescent="0.35">
      <c r="A4015" s="5" t="s">
        <v>4263</v>
      </c>
      <c r="B4015" s="15">
        <v>25</v>
      </c>
      <c r="C4015" s="4"/>
    </row>
    <row r="4016" spans="1:3" ht="15.5" x14ac:dyDescent="0.35">
      <c r="A4016" s="5" t="s">
        <v>2684</v>
      </c>
      <c r="B4016" s="15">
        <v>25</v>
      </c>
      <c r="C4016" s="4"/>
    </row>
    <row r="4017" spans="1:3" ht="15.5" x14ac:dyDescent="0.35">
      <c r="A4017" s="5" t="s">
        <v>2645</v>
      </c>
      <c r="B4017" s="15">
        <v>25</v>
      </c>
      <c r="C4017" s="4"/>
    </row>
    <row r="4018" spans="1:3" ht="15.5" x14ac:dyDescent="0.35">
      <c r="A4018" s="5" t="s">
        <v>2327</v>
      </c>
      <c r="B4018" s="15">
        <v>25</v>
      </c>
      <c r="C4018" s="4"/>
    </row>
    <row r="4019" spans="1:3" ht="15.5" x14ac:dyDescent="0.35">
      <c r="A4019" s="5" t="s">
        <v>2328</v>
      </c>
      <c r="B4019" s="15">
        <v>25</v>
      </c>
      <c r="C4019" s="4"/>
    </row>
    <row r="4020" spans="1:3" ht="15.5" x14ac:dyDescent="0.35">
      <c r="A4020" s="5" t="s">
        <v>273</v>
      </c>
      <c r="B4020" s="15">
        <v>25</v>
      </c>
      <c r="C4020" s="4"/>
    </row>
    <row r="4021" spans="1:3" ht="15.5" x14ac:dyDescent="0.35">
      <c r="A4021" s="5" t="s">
        <v>958</v>
      </c>
      <c r="B4021" s="15">
        <v>25</v>
      </c>
      <c r="C4021" s="4"/>
    </row>
    <row r="4022" spans="1:3" ht="15.5" x14ac:dyDescent="0.35">
      <c r="A4022" s="5" t="s">
        <v>105</v>
      </c>
      <c r="B4022" s="15">
        <v>25</v>
      </c>
      <c r="C4022" s="4"/>
    </row>
    <row r="4023" spans="1:3" ht="15.5" x14ac:dyDescent="0.35">
      <c r="A4023" s="5" t="s">
        <v>643</v>
      </c>
      <c r="B4023" s="15">
        <v>25</v>
      </c>
      <c r="C4023" s="4"/>
    </row>
    <row r="4024" spans="1:3" ht="15.5" x14ac:dyDescent="0.35">
      <c r="A4024" s="5" t="s">
        <v>2678</v>
      </c>
      <c r="B4024" s="15">
        <v>25</v>
      </c>
      <c r="C4024" s="4"/>
    </row>
    <row r="4025" spans="1:3" ht="15.5" x14ac:dyDescent="0.35">
      <c r="A4025" s="5" t="s">
        <v>2561</v>
      </c>
      <c r="B4025" s="15">
        <v>25</v>
      </c>
      <c r="C4025" s="4"/>
    </row>
    <row r="4026" spans="1:3" ht="15.5" x14ac:dyDescent="0.35">
      <c r="A4026" s="5" t="s">
        <v>1342</v>
      </c>
      <c r="B4026" s="15">
        <v>25</v>
      </c>
      <c r="C4026" s="4"/>
    </row>
    <row r="4027" spans="1:3" ht="15.5" x14ac:dyDescent="0.35">
      <c r="A4027" s="5" t="s">
        <v>355</v>
      </c>
      <c r="B4027" s="15">
        <v>25</v>
      </c>
      <c r="C4027" s="4"/>
    </row>
    <row r="4028" spans="1:3" ht="15.5" x14ac:dyDescent="0.35">
      <c r="A4028" s="5" t="s">
        <v>1687</v>
      </c>
      <c r="B4028" s="15">
        <v>25</v>
      </c>
      <c r="C4028" s="4"/>
    </row>
    <row r="4029" spans="1:3" ht="15.5" x14ac:dyDescent="0.35">
      <c r="A4029" s="5" t="s">
        <v>732</v>
      </c>
      <c r="B4029" s="15">
        <v>25</v>
      </c>
      <c r="C4029" s="4"/>
    </row>
    <row r="4030" spans="1:3" ht="15.5" x14ac:dyDescent="0.35">
      <c r="A4030" s="5" t="s">
        <v>4264</v>
      </c>
      <c r="B4030" s="15">
        <v>25</v>
      </c>
      <c r="C4030" s="4"/>
    </row>
    <row r="4031" spans="1:3" ht="15.5" x14ac:dyDescent="0.35">
      <c r="A4031" s="5" t="s">
        <v>363</v>
      </c>
      <c r="B4031" s="15">
        <v>25</v>
      </c>
      <c r="C4031" s="4"/>
    </row>
    <row r="4032" spans="1:3" ht="15.5" x14ac:dyDescent="0.35">
      <c r="A4032" s="5" t="s">
        <v>2633</v>
      </c>
      <c r="B4032" s="15">
        <v>25</v>
      </c>
      <c r="C4032" s="4"/>
    </row>
    <row r="4033" spans="1:3" ht="15.5" x14ac:dyDescent="0.35">
      <c r="A4033" s="5" t="s">
        <v>4265</v>
      </c>
      <c r="B4033" s="15">
        <v>25</v>
      </c>
      <c r="C4033" s="4"/>
    </row>
    <row r="4034" spans="1:3" ht="15.5" x14ac:dyDescent="0.35">
      <c r="A4034" s="5" t="s">
        <v>1476</v>
      </c>
      <c r="B4034" s="15">
        <v>25</v>
      </c>
      <c r="C4034" s="4"/>
    </row>
    <row r="4035" spans="1:3" ht="15.5" x14ac:dyDescent="0.35">
      <c r="A4035" s="5" t="s">
        <v>2224</v>
      </c>
      <c r="B4035" s="15">
        <v>25</v>
      </c>
      <c r="C4035" s="4"/>
    </row>
    <row r="4036" spans="1:3" ht="15.5" x14ac:dyDescent="0.35">
      <c r="A4036" s="5" t="s">
        <v>512</v>
      </c>
      <c r="B4036" s="15">
        <v>25</v>
      </c>
      <c r="C4036" s="4"/>
    </row>
    <row r="4037" spans="1:3" ht="15.5" x14ac:dyDescent="0.35">
      <c r="A4037" s="5" t="s">
        <v>4266</v>
      </c>
      <c r="B4037" s="15">
        <v>25</v>
      </c>
      <c r="C4037" s="4"/>
    </row>
    <row r="4038" spans="1:3" ht="15.5" x14ac:dyDescent="0.35">
      <c r="A4038" s="5" t="s">
        <v>4267</v>
      </c>
      <c r="B4038" s="15">
        <v>25</v>
      </c>
      <c r="C4038" s="4"/>
    </row>
    <row r="4039" spans="1:3" ht="15.5" x14ac:dyDescent="0.35">
      <c r="A4039" s="5" t="s">
        <v>736</v>
      </c>
      <c r="B4039" s="15">
        <v>25</v>
      </c>
      <c r="C4039" s="4"/>
    </row>
    <row r="4040" spans="1:3" ht="15.5" x14ac:dyDescent="0.35">
      <c r="A4040" s="5" t="s">
        <v>2144</v>
      </c>
      <c r="B4040" s="15">
        <v>25</v>
      </c>
      <c r="C4040" s="4"/>
    </row>
    <row r="4041" spans="1:3" ht="15.5" x14ac:dyDescent="0.35">
      <c r="A4041" s="5" t="s">
        <v>1377</v>
      </c>
      <c r="B4041" s="15">
        <v>25</v>
      </c>
      <c r="C4041" s="4"/>
    </row>
    <row r="4042" spans="1:3" ht="15.5" x14ac:dyDescent="0.35">
      <c r="A4042" s="5" t="s">
        <v>1407</v>
      </c>
      <c r="B4042" s="15">
        <v>25</v>
      </c>
      <c r="C4042" s="4"/>
    </row>
    <row r="4043" spans="1:3" ht="15.5" x14ac:dyDescent="0.35">
      <c r="A4043" s="5" t="s">
        <v>368</v>
      </c>
      <c r="B4043" s="15">
        <v>25</v>
      </c>
      <c r="C4043" s="4"/>
    </row>
    <row r="4044" spans="1:3" ht="15.5" x14ac:dyDescent="0.35">
      <c r="A4044" s="5" t="s">
        <v>2349</v>
      </c>
      <c r="B4044" s="15">
        <v>25</v>
      </c>
      <c r="C4044" s="4"/>
    </row>
    <row r="4045" spans="1:3" ht="15.5" x14ac:dyDescent="0.35">
      <c r="A4045" s="5" t="s">
        <v>4268</v>
      </c>
      <c r="B4045" s="15">
        <v>25</v>
      </c>
      <c r="C4045" s="4"/>
    </row>
    <row r="4046" spans="1:3" ht="15.5" x14ac:dyDescent="0.35">
      <c r="A4046" s="5" t="s">
        <v>838</v>
      </c>
      <c r="B4046" s="15">
        <v>25</v>
      </c>
      <c r="C4046" s="4"/>
    </row>
    <row r="4047" spans="1:3" ht="15.5" x14ac:dyDescent="0.35">
      <c r="A4047" s="5" t="s">
        <v>733</v>
      </c>
      <c r="B4047" s="15">
        <v>25</v>
      </c>
      <c r="C4047" s="4"/>
    </row>
    <row r="4048" spans="1:3" ht="15.5" x14ac:dyDescent="0.35">
      <c r="A4048" s="5" t="s">
        <v>2353</v>
      </c>
      <c r="B4048" s="15">
        <v>25</v>
      </c>
      <c r="C4048" s="4"/>
    </row>
    <row r="4049" spans="1:3" ht="15.5" x14ac:dyDescent="0.35">
      <c r="A4049" s="5" t="s">
        <v>4269</v>
      </c>
      <c r="B4049" s="15">
        <v>25</v>
      </c>
      <c r="C4049" s="4"/>
    </row>
    <row r="4050" spans="1:3" ht="15.5" x14ac:dyDescent="0.35">
      <c r="A4050" s="5" t="s">
        <v>1022</v>
      </c>
      <c r="B4050" s="15">
        <v>25</v>
      </c>
      <c r="C4050" s="4"/>
    </row>
    <row r="4051" spans="1:3" ht="15.5" x14ac:dyDescent="0.35">
      <c r="A4051" s="5" t="s">
        <v>2357</v>
      </c>
      <c r="B4051" s="15">
        <v>25</v>
      </c>
      <c r="C4051" s="4"/>
    </row>
    <row r="4052" spans="1:3" ht="15.5" x14ac:dyDescent="0.35">
      <c r="A4052" s="5" t="s">
        <v>4270</v>
      </c>
      <c r="B4052" s="15">
        <v>25</v>
      </c>
      <c r="C4052" s="4"/>
    </row>
    <row r="4053" spans="1:3" ht="15.5" x14ac:dyDescent="0.35">
      <c r="A4053" s="5" t="s">
        <v>2322</v>
      </c>
      <c r="B4053" s="15">
        <v>25</v>
      </c>
      <c r="C4053" s="4"/>
    </row>
    <row r="4054" spans="1:3" ht="15.5" x14ac:dyDescent="0.35">
      <c r="A4054" s="5" t="s">
        <v>1733</v>
      </c>
      <c r="B4054" s="15">
        <v>25</v>
      </c>
      <c r="C4054" s="4"/>
    </row>
    <row r="4055" spans="1:3" ht="15.5" x14ac:dyDescent="0.35">
      <c r="A4055" s="5" t="s">
        <v>2577</v>
      </c>
      <c r="B4055" s="15">
        <v>25</v>
      </c>
      <c r="C4055" s="4"/>
    </row>
    <row r="4056" spans="1:3" ht="15.5" x14ac:dyDescent="0.35">
      <c r="A4056" s="5" t="s">
        <v>2506</v>
      </c>
      <c r="B4056" s="15">
        <v>25</v>
      </c>
      <c r="C4056" s="4"/>
    </row>
    <row r="4057" spans="1:3" ht="15.5" x14ac:dyDescent="0.35">
      <c r="A4057" s="5" t="s">
        <v>4271</v>
      </c>
      <c r="B4057" s="15">
        <v>25</v>
      </c>
      <c r="C4057" s="4"/>
    </row>
    <row r="4058" spans="1:3" ht="15.5" x14ac:dyDescent="0.35">
      <c r="A4058" s="5" t="s">
        <v>4272</v>
      </c>
      <c r="B4058" s="15">
        <v>25</v>
      </c>
      <c r="C4058" s="4"/>
    </row>
    <row r="4059" spans="1:3" ht="15.5" x14ac:dyDescent="0.35">
      <c r="A4059" s="5" t="s">
        <v>4273</v>
      </c>
      <c r="B4059" s="15">
        <v>25</v>
      </c>
      <c r="C4059" s="4"/>
    </row>
    <row r="4060" spans="1:3" ht="15.5" x14ac:dyDescent="0.35">
      <c r="A4060" s="5" t="s">
        <v>4274</v>
      </c>
      <c r="B4060" s="15">
        <v>25</v>
      </c>
      <c r="C4060" s="4"/>
    </row>
    <row r="4061" spans="1:3" ht="15.5" x14ac:dyDescent="0.35">
      <c r="A4061" s="5" t="s">
        <v>860</v>
      </c>
      <c r="B4061" s="15">
        <v>25</v>
      </c>
      <c r="C4061" s="4"/>
    </row>
    <row r="4062" spans="1:3" ht="15.5" x14ac:dyDescent="0.35">
      <c r="A4062" s="5" t="s">
        <v>4275</v>
      </c>
      <c r="B4062" s="15">
        <v>25</v>
      </c>
      <c r="C4062" s="4"/>
    </row>
    <row r="4063" spans="1:3" ht="15.5" x14ac:dyDescent="0.35">
      <c r="A4063" s="5" t="s">
        <v>4276</v>
      </c>
      <c r="B4063" s="15">
        <v>25</v>
      </c>
      <c r="C4063" s="4"/>
    </row>
    <row r="4064" spans="1:3" ht="15.5" x14ac:dyDescent="0.35">
      <c r="A4064" s="5" t="s">
        <v>1745</v>
      </c>
      <c r="B4064" s="15">
        <v>25</v>
      </c>
      <c r="C4064" s="4"/>
    </row>
    <row r="4065" spans="1:3" ht="15.5" x14ac:dyDescent="0.35">
      <c r="A4065" s="5" t="s">
        <v>4277</v>
      </c>
      <c r="B4065" s="15">
        <v>25</v>
      </c>
      <c r="C4065" s="4"/>
    </row>
    <row r="4066" spans="1:3" ht="15.5" x14ac:dyDescent="0.35">
      <c r="A4066" s="5" t="s">
        <v>4278</v>
      </c>
      <c r="B4066" s="15">
        <v>25</v>
      </c>
      <c r="C4066" s="4"/>
    </row>
    <row r="4067" spans="1:3" ht="15.5" x14ac:dyDescent="0.35">
      <c r="A4067" s="5" t="s">
        <v>4279</v>
      </c>
      <c r="B4067" s="15">
        <v>25</v>
      </c>
      <c r="C4067" s="4"/>
    </row>
    <row r="4068" spans="1:3" ht="15.5" x14ac:dyDescent="0.35">
      <c r="A4068" s="5" t="s">
        <v>4280</v>
      </c>
      <c r="B4068" s="15">
        <v>25</v>
      </c>
      <c r="C4068" s="4"/>
    </row>
    <row r="4069" spans="1:3" ht="15.5" x14ac:dyDescent="0.35">
      <c r="A4069" s="5" t="s">
        <v>4281</v>
      </c>
      <c r="B4069" s="15">
        <v>25</v>
      </c>
      <c r="C4069" s="4"/>
    </row>
    <row r="4070" spans="1:3" ht="15.5" x14ac:dyDescent="0.35">
      <c r="A4070" s="5" t="s">
        <v>4282</v>
      </c>
      <c r="B4070" s="15">
        <v>25</v>
      </c>
      <c r="C4070" s="4"/>
    </row>
    <row r="4071" spans="1:3" ht="15.5" x14ac:dyDescent="0.35">
      <c r="A4071" s="5" t="s">
        <v>4283</v>
      </c>
      <c r="B4071" s="15">
        <v>25</v>
      </c>
      <c r="C4071" s="4"/>
    </row>
    <row r="4072" spans="1:3" ht="15.5" x14ac:dyDescent="0.35">
      <c r="A4072" s="5" t="s">
        <v>4284</v>
      </c>
      <c r="B4072" s="15">
        <v>25</v>
      </c>
      <c r="C4072" s="4"/>
    </row>
    <row r="4073" spans="1:3" ht="15.5" x14ac:dyDescent="0.35">
      <c r="A4073" s="5" t="s">
        <v>4285</v>
      </c>
      <c r="B4073" s="15">
        <v>25</v>
      </c>
      <c r="C4073" s="4"/>
    </row>
    <row r="4074" spans="1:3" ht="15.5" x14ac:dyDescent="0.35">
      <c r="A4074" s="5" t="s">
        <v>4286</v>
      </c>
      <c r="B4074" s="15">
        <v>25</v>
      </c>
      <c r="C4074" s="4"/>
    </row>
    <row r="4075" spans="1:3" ht="15.5" x14ac:dyDescent="0.35">
      <c r="A4075" s="5" t="s">
        <v>4287</v>
      </c>
      <c r="B4075" s="15">
        <v>25</v>
      </c>
      <c r="C4075" s="4"/>
    </row>
    <row r="4076" spans="1:3" ht="15.5" x14ac:dyDescent="0.35">
      <c r="A4076" s="5" t="s">
        <v>4288</v>
      </c>
      <c r="B4076" s="15">
        <v>25</v>
      </c>
      <c r="C4076" s="4"/>
    </row>
    <row r="4077" spans="1:3" ht="15.5" x14ac:dyDescent="0.35">
      <c r="A4077" s="5" t="s">
        <v>4289</v>
      </c>
      <c r="B4077" s="15">
        <v>25</v>
      </c>
      <c r="C4077" s="4"/>
    </row>
    <row r="4078" spans="1:3" ht="15.5" x14ac:dyDescent="0.35">
      <c r="A4078" s="5" t="s">
        <v>4290</v>
      </c>
      <c r="B4078" s="15">
        <v>25</v>
      </c>
      <c r="C4078" s="4"/>
    </row>
    <row r="4079" spans="1:3" ht="15.5" x14ac:dyDescent="0.35">
      <c r="A4079" s="5" t="s">
        <v>4291</v>
      </c>
      <c r="B4079" s="15">
        <v>25</v>
      </c>
      <c r="C4079" s="4"/>
    </row>
    <row r="4080" spans="1:3" ht="15.5" x14ac:dyDescent="0.35">
      <c r="A4080" s="5" t="s">
        <v>4292</v>
      </c>
      <c r="B4080" s="15">
        <v>25</v>
      </c>
      <c r="C4080" s="4"/>
    </row>
    <row r="4081" spans="1:3" ht="15.5" x14ac:dyDescent="0.35">
      <c r="A4081" s="5" t="s">
        <v>2243</v>
      </c>
      <c r="B4081" s="15">
        <v>25</v>
      </c>
      <c r="C4081" s="4"/>
    </row>
    <row r="4082" spans="1:3" ht="15.5" x14ac:dyDescent="0.35">
      <c r="A4082" s="5" t="s">
        <v>4293</v>
      </c>
      <c r="B4082" s="15">
        <v>25</v>
      </c>
      <c r="C4082" s="4"/>
    </row>
    <row r="4083" spans="1:3" ht="15.5" x14ac:dyDescent="0.35">
      <c r="A4083" s="5" t="s">
        <v>4294</v>
      </c>
      <c r="B4083" s="15">
        <v>25</v>
      </c>
      <c r="C4083" s="4"/>
    </row>
    <row r="4084" spans="1:3" ht="15.5" x14ac:dyDescent="0.35">
      <c r="A4084" s="5" t="s">
        <v>4295</v>
      </c>
      <c r="B4084" s="15">
        <v>25</v>
      </c>
      <c r="C4084" s="4"/>
    </row>
    <row r="4085" spans="1:3" ht="15.5" x14ac:dyDescent="0.35">
      <c r="A4085" s="5" t="s">
        <v>4296</v>
      </c>
      <c r="B4085" s="15">
        <v>25</v>
      </c>
      <c r="C4085" s="4"/>
    </row>
    <row r="4086" spans="1:3" ht="15.5" x14ac:dyDescent="0.35">
      <c r="A4086" s="5" t="s">
        <v>4297</v>
      </c>
      <c r="B4086" s="15">
        <v>25</v>
      </c>
      <c r="C4086" s="4"/>
    </row>
    <row r="4087" spans="1:3" ht="15.5" x14ac:dyDescent="0.35">
      <c r="A4087" s="5" t="s">
        <v>4298</v>
      </c>
      <c r="B4087" s="15">
        <v>25</v>
      </c>
      <c r="C4087" s="4"/>
    </row>
    <row r="4088" spans="1:3" ht="15.5" x14ac:dyDescent="0.35">
      <c r="A4088" s="5" t="s">
        <v>4299</v>
      </c>
      <c r="B4088" s="15">
        <v>25</v>
      </c>
      <c r="C4088" s="4"/>
    </row>
    <row r="4089" spans="1:3" ht="15.5" x14ac:dyDescent="0.35">
      <c r="A4089" s="5" t="s">
        <v>4300</v>
      </c>
      <c r="B4089" s="15">
        <v>25</v>
      </c>
      <c r="C4089" s="4"/>
    </row>
    <row r="4090" spans="1:3" ht="15.5" x14ac:dyDescent="0.35">
      <c r="A4090" s="5" t="s">
        <v>4301</v>
      </c>
      <c r="B4090" s="15">
        <v>25</v>
      </c>
      <c r="C4090" s="4"/>
    </row>
    <row r="4091" spans="1:3" ht="15.5" x14ac:dyDescent="0.35">
      <c r="A4091" s="5" t="s">
        <v>4302</v>
      </c>
      <c r="B4091" s="15">
        <v>25</v>
      </c>
      <c r="C4091" s="4"/>
    </row>
    <row r="4092" spans="1:3" ht="15.5" x14ac:dyDescent="0.35">
      <c r="A4092" s="5" t="s">
        <v>4303</v>
      </c>
      <c r="B4092" s="15">
        <v>25</v>
      </c>
      <c r="C4092" s="4"/>
    </row>
    <row r="4093" spans="1:3" ht="15.5" x14ac:dyDescent="0.35">
      <c r="A4093" s="5" t="s">
        <v>4304</v>
      </c>
      <c r="B4093" s="15">
        <v>25</v>
      </c>
      <c r="C4093" s="4"/>
    </row>
    <row r="4094" spans="1:3" ht="15.5" x14ac:dyDescent="0.35">
      <c r="A4094" s="5" t="s">
        <v>4305</v>
      </c>
      <c r="B4094" s="15">
        <v>25</v>
      </c>
      <c r="C4094" s="4"/>
    </row>
    <row r="4095" spans="1:3" ht="15.5" x14ac:dyDescent="0.35">
      <c r="A4095" s="5" t="s">
        <v>4306</v>
      </c>
      <c r="B4095" s="15">
        <v>25</v>
      </c>
      <c r="C4095" s="4"/>
    </row>
    <row r="4096" spans="1:3" ht="15.5" x14ac:dyDescent="0.35">
      <c r="A4096" s="5" t="s">
        <v>4307</v>
      </c>
      <c r="B4096" s="15">
        <v>25</v>
      </c>
      <c r="C4096" s="4"/>
    </row>
    <row r="4097" spans="1:3" ht="15.5" x14ac:dyDescent="0.35">
      <c r="A4097" s="5" t="s">
        <v>4308</v>
      </c>
      <c r="B4097" s="15">
        <v>25</v>
      </c>
      <c r="C4097" s="4"/>
    </row>
    <row r="4098" spans="1:3" ht="15.5" x14ac:dyDescent="0.35">
      <c r="A4098" s="5" t="s">
        <v>4309</v>
      </c>
      <c r="B4098" s="15">
        <v>25</v>
      </c>
      <c r="C4098" s="4"/>
    </row>
    <row r="4099" spans="1:3" ht="15.5" x14ac:dyDescent="0.35">
      <c r="A4099" s="5" t="s">
        <v>4310</v>
      </c>
      <c r="B4099" s="15">
        <v>25</v>
      </c>
      <c r="C4099" s="4"/>
    </row>
    <row r="4100" spans="1:3" ht="15.5" x14ac:dyDescent="0.35">
      <c r="A4100" s="5" t="s">
        <v>4311</v>
      </c>
      <c r="B4100" s="15">
        <v>25</v>
      </c>
      <c r="C4100" s="4"/>
    </row>
    <row r="4101" spans="1:3" ht="15.5" x14ac:dyDescent="0.35">
      <c r="A4101" s="5" t="s">
        <v>4312</v>
      </c>
      <c r="B4101" s="15">
        <v>26</v>
      </c>
      <c r="C4101" s="4"/>
    </row>
    <row r="4102" spans="1:3" ht="15.5" x14ac:dyDescent="0.35">
      <c r="A4102" s="5" t="s">
        <v>4313</v>
      </c>
      <c r="B4102" s="15">
        <v>26</v>
      </c>
      <c r="C4102" s="4"/>
    </row>
    <row r="4103" spans="1:3" ht="15.5" x14ac:dyDescent="0.35">
      <c r="A4103" s="5" t="s">
        <v>1859</v>
      </c>
      <c r="B4103" s="15">
        <v>26</v>
      </c>
      <c r="C4103" s="4"/>
    </row>
    <row r="4104" spans="1:3" ht="15.5" x14ac:dyDescent="0.35">
      <c r="A4104" s="5" t="s">
        <v>4314</v>
      </c>
      <c r="B4104" s="15">
        <v>26</v>
      </c>
      <c r="C4104" s="4"/>
    </row>
    <row r="4105" spans="1:3" ht="15.5" x14ac:dyDescent="0.35">
      <c r="A4105" s="5" t="s">
        <v>2448</v>
      </c>
      <c r="B4105" s="15">
        <v>26</v>
      </c>
      <c r="C4105" s="4"/>
    </row>
    <row r="4106" spans="1:3" ht="15.5" x14ac:dyDescent="0.35">
      <c r="A4106" s="5" t="s">
        <v>473</v>
      </c>
      <c r="B4106" s="15">
        <v>26</v>
      </c>
      <c r="C4106" s="4"/>
    </row>
    <row r="4107" spans="1:3" ht="15.5" x14ac:dyDescent="0.35">
      <c r="A4107" s="5" t="s">
        <v>4315</v>
      </c>
      <c r="B4107" s="15">
        <v>26</v>
      </c>
      <c r="C4107" s="4"/>
    </row>
    <row r="4108" spans="1:3" ht="15.5" x14ac:dyDescent="0.35">
      <c r="A4108" s="5" t="s">
        <v>2123</v>
      </c>
      <c r="B4108" s="15">
        <v>26</v>
      </c>
      <c r="C4108" s="4"/>
    </row>
    <row r="4109" spans="1:3" ht="15.5" x14ac:dyDescent="0.35">
      <c r="A4109" s="5" t="s">
        <v>721</v>
      </c>
      <c r="B4109" s="15">
        <v>26</v>
      </c>
      <c r="C4109" s="4"/>
    </row>
    <row r="4110" spans="1:3" ht="15.5" x14ac:dyDescent="0.35">
      <c r="A4110" s="5" t="s">
        <v>1147</v>
      </c>
      <c r="B4110" s="15">
        <v>26</v>
      </c>
      <c r="C4110" s="4"/>
    </row>
    <row r="4111" spans="1:3" ht="15.5" x14ac:dyDescent="0.35">
      <c r="A4111" s="5" t="s">
        <v>2456</v>
      </c>
      <c r="B4111" s="15">
        <v>26</v>
      </c>
      <c r="C4111" s="4"/>
    </row>
    <row r="4112" spans="1:3" ht="15.5" x14ac:dyDescent="0.35">
      <c r="A4112" s="5" t="s">
        <v>711</v>
      </c>
      <c r="B4112" s="15">
        <v>26</v>
      </c>
      <c r="C4112" s="4"/>
    </row>
    <row r="4113" spans="1:3" ht="15.5" x14ac:dyDescent="0.35">
      <c r="A4113" s="5" t="s">
        <v>1692</v>
      </c>
      <c r="B4113" s="15">
        <v>26</v>
      </c>
      <c r="C4113" s="4"/>
    </row>
    <row r="4114" spans="1:3" ht="15.5" x14ac:dyDescent="0.35">
      <c r="A4114" s="5" t="s">
        <v>2132</v>
      </c>
      <c r="B4114" s="15">
        <v>26</v>
      </c>
      <c r="C4114" s="4"/>
    </row>
    <row r="4115" spans="1:3" ht="15.5" x14ac:dyDescent="0.35">
      <c r="A4115" s="5" t="s">
        <v>1021</v>
      </c>
      <c r="B4115" s="15">
        <v>26</v>
      </c>
      <c r="C4115" s="4"/>
    </row>
    <row r="4116" spans="1:3" ht="15.5" x14ac:dyDescent="0.35">
      <c r="A4116" s="5" t="s">
        <v>1140</v>
      </c>
      <c r="B4116" s="15">
        <v>26</v>
      </c>
      <c r="C4116" s="4"/>
    </row>
    <row r="4117" spans="1:3" ht="15.5" x14ac:dyDescent="0.35">
      <c r="A4117" s="5" t="s">
        <v>2460</v>
      </c>
      <c r="B4117" s="15">
        <v>26</v>
      </c>
      <c r="C4117" s="4"/>
    </row>
    <row r="4118" spans="1:3" ht="15.5" x14ac:dyDescent="0.35">
      <c r="A4118" s="5" t="s">
        <v>478</v>
      </c>
      <c r="B4118" s="15">
        <v>26</v>
      </c>
      <c r="C4118" s="4"/>
    </row>
    <row r="4119" spans="1:3" ht="15.5" x14ac:dyDescent="0.35">
      <c r="A4119" s="5" t="s">
        <v>2223</v>
      </c>
      <c r="B4119" s="15">
        <v>26</v>
      </c>
      <c r="C4119" s="4"/>
    </row>
    <row r="4120" spans="1:3" ht="15.5" x14ac:dyDescent="0.35">
      <c r="A4120" s="5" t="s">
        <v>2616</v>
      </c>
      <c r="B4120" s="15">
        <v>26</v>
      </c>
      <c r="C4120" s="4"/>
    </row>
    <row r="4121" spans="1:3" ht="15.5" x14ac:dyDescent="0.35">
      <c r="A4121" s="5" t="s">
        <v>2267</v>
      </c>
      <c r="B4121" s="15">
        <v>26</v>
      </c>
      <c r="C4121" s="4"/>
    </row>
    <row r="4122" spans="1:3" ht="15.5" x14ac:dyDescent="0.35">
      <c r="A4122" s="5" t="s">
        <v>4316</v>
      </c>
      <c r="B4122" s="15">
        <v>26</v>
      </c>
      <c r="C4122" s="4"/>
    </row>
    <row r="4123" spans="1:3" ht="15.5" x14ac:dyDescent="0.35">
      <c r="A4123" s="5" t="s">
        <v>2269</v>
      </c>
      <c r="B4123" s="15">
        <v>26</v>
      </c>
      <c r="C4123" s="4"/>
    </row>
    <row r="4124" spans="1:3" ht="15.5" x14ac:dyDescent="0.35">
      <c r="A4124" s="5" t="s">
        <v>4317</v>
      </c>
      <c r="B4124" s="15">
        <v>26</v>
      </c>
      <c r="C4124" s="4"/>
    </row>
    <row r="4125" spans="1:3" ht="15.5" x14ac:dyDescent="0.35">
      <c r="A4125" s="5" t="s">
        <v>1877</v>
      </c>
      <c r="B4125" s="15">
        <v>26</v>
      </c>
      <c r="C4125" s="4"/>
    </row>
    <row r="4126" spans="1:3" ht="15.5" x14ac:dyDescent="0.35">
      <c r="A4126" s="5" t="s">
        <v>1938</v>
      </c>
      <c r="B4126" s="15">
        <v>26</v>
      </c>
      <c r="C4126" s="4"/>
    </row>
    <row r="4127" spans="1:3" ht="15.5" x14ac:dyDescent="0.35">
      <c r="A4127" s="5" t="s">
        <v>714</v>
      </c>
      <c r="B4127" s="15">
        <v>26</v>
      </c>
      <c r="C4127" s="4"/>
    </row>
    <row r="4128" spans="1:3" ht="15.5" x14ac:dyDescent="0.35">
      <c r="A4128" s="5" t="s">
        <v>1942</v>
      </c>
      <c r="B4128" s="15">
        <v>26</v>
      </c>
      <c r="C4128" s="4"/>
    </row>
    <row r="4129" spans="1:3" ht="15.5" x14ac:dyDescent="0.35">
      <c r="A4129" s="5" t="s">
        <v>2468</v>
      </c>
      <c r="B4129" s="15">
        <v>26</v>
      </c>
      <c r="C4129" s="4"/>
    </row>
    <row r="4130" spans="1:3" ht="15.5" x14ac:dyDescent="0.35">
      <c r="A4130" s="5" t="s">
        <v>414</v>
      </c>
      <c r="B4130" s="15">
        <v>26</v>
      </c>
      <c r="C4130" s="4"/>
    </row>
    <row r="4131" spans="1:3" ht="15.5" x14ac:dyDescent="0.35">
      <c r="A4131" s="5" t="s">
        <v>2727</v>
      </c>
      <c r="B4131" s="15">
        <v>26</v>
      </c>
      <c r="C4131" s="4"/>
    </row>
    <row r="4132" spans="1:3" ht="15.5" x14ac:dyDescent="0.35">
      <c r="A4132" s="5" t="s">
        <v>4318</v>
      </c>
      <c r="B4132" s="15">
        <v>26</v>
      </c>
      <c r="C4132" s="4"/>
    </row>
    <row r="4133" spans="1:3" ht="15.5" x14ac:dyDescent="0.35">
      <c r="A4133" s="5" t="s">
        <v>425</v>
      </c>
      <c r="B4133" s="15">
        <v>26</v>
      </c>
      <c r="C4133" s="4"/>
    </row>
    <row r="4134" spans="1:3" ht="15.5" x14ac:dyDescent="0.35">
      <c r="A4134" s="5" t="s">
        <v>1888</v>
      </c>
      <c r="B4134" s="15">
        <v>26</v>
      </c>
      <c r="C4134" s="4"/>
    </row>
    <row r="4135" spans="1:3" ht="15.5" x14ac:dyDescent="0.35">
      <c r="A4135" s="5" t="s">
        <v>4319</v>
      </c>
      <c r="B4135" s="15">
        <v>26</v>
      </c>
      <c r="C4135" s="4"/>
    </row>
    <row r="4136" spans="1:3" ht="15.5" x14ac:dyDescent="0.35">
      <c r="A4136" s="5" t="s">
        <v>1286</v>
      </c>
      <c r="B4136" s="15">
        <v>26</v>
      </c>
      <c r="C4136" s="4"/>
    </row>
    <row r="4137" spans="1:3" ht="15.5" x14ac:dyDescent="0.35">
      <c r="A4137" s="5" t="s">
        <v>1728</v>
      </c>
      <c r="B4137" s="15">
        <v>26</v>
      </c>
      <c r="C4137" s="4"/>
    </row>
    <row r="4138" spans="1:3" ht="15.5" x14ac:dyDescent="0.35">
      <c r="A4138" s="5" t="s">
        <v>2234</v>
      </c>
      <c r="B4138" s="15">
        <v>26</v>
      </c>
      <c r="C4138" s="4"/>
    </row>
    <row r="4139" spans="1:3" ht="15.5" x14ac:dyDescent="0.35">
      <c r="A4139" s="5" t="s">
        <v>2153</v>
      </c>
      <c r="B4139" s="15">
        <v>26</v>
      </c>
      <c r="C4139" s="4"/>
    </row>
    <row r="4140" spans="1:3" ht="15.5" x14ac:dyDescent="0.35">
      <c r="A4140" s="5" t="s">
        <v>1955</v>
      </c>
      <c r="B4140" s="15">
        <v>26</v>
      </c>
      <c r="C4140" s="4"/>
    </row>
    <row r="4141" spans="1:3" ht="15.5" x14ac:dyDescent="0.35">
      <c r="A4141" s="5" t="s">
        <v>2030</v>
      </c>
      <c r="B4141" s="15">
        <v>26</v>
      </c>
      <c r="C4141" s="4"/>
    </row>
    <row r="4142" spans="1:3" ht="15.5" x14ac:dyDescent="0.35">
      <c r="A4142" s="5" t="s">
        <v>4320</v>
      </c>
      <c r="B4142" s="15">
        <v>26</v>
      </c>
      <c r="C4142" s="4"/>
    </row>
    <row r="4143" spans="1:3" ht="15.5" x14ac:dyDescent="0.35">
      <c r="A4143" s="5" t="s">
        <v>2156</v>
      </c>
      <c r="B4143" s="15">
        <v>26</v>
      </c>
      <c r="C4143" s="4"/>
    </row>
    <row r="4144" spans="1:3" ht="15.5" x14ac:dyDescent="0.35">
      <c r="A4144" s="5" t="s">
        <v>1958</v>
      </c>
      <c r="B4144" s="15">
        <v>26</v>
      </c>
      <c r="C4144" s="4"/>
    </row>
    <row r="4145" spans="1:3" ht="15.5" x14ac:dyDescent="0.35">
      <c r="A4145" s="5" t="s">
        <v>120</v>
      </c>
      <c r="B4145" s="15">
        <v>26</v>
      </c>
      <c r="C4145" s="4"/>
    </row>
    <row r="4146" spans="1:3" ht="15.5" x14ac:dyDescent="0.35">
      <c r="A4146" s="5" t="s">
        <v>65</v>
      </c>
      <c r="B4146" s="15">
        <v>26</v>
      </c>
      <c r="C4146" s="4"/>
    </row>
    <row r="4147" spans="1:3" ht="15.5" x14ac:dyDescent="0.35">
      <c r="A4147" s="5" t="s">
        <v>463</v>
      </c>
      <c r="B4147" s="15">
        <v>26</v>
      </c>
      <c r="C4147" s="4"/>
    </row>
    <row r="4148" spans="1:3" ht="15.5" x14ac:dyDescent="0.35">
      <c r="A4148" s="5" t="s">
        <v>1962</v>
      </c>
      <c r="B4148" s="15">
        <v>26</v>
      </c>
      <c r="C4148" s="4"/>
    </row>
    <row r="4149" spans="1:3" ht="15.5" x14ac:dyDescent="0.35">
      <c r="A4149" s="5" t="s">
        <v>2237</v>
      </c>
      <c r="B4149" s="15">
        <v>26</v>
      </c>
      <c r="C4149" s="4"/>
    </row>
    <row r="4150" spans="1:3" ht="15.5" x14ac:dyDescent="0.35">
      <c r="A4150" s="5" t="s">
        <v>1964</v>
      </c>
      <c r="B4150" s="15">
        <v>26</v>
      </c>
      <c r="C4150" s="4"/>
    </row>
    <row r="4151" spans="1:3" ht="15.5" x14ac:dyDescent="0.35">
      <c r="A4151" s="5" t="s">
        <v>4321</v>
      </c>
      <c r="B4151" s="15">
        <v>26</v>
      </c>
      <c r="C4151" s="4"/>
    </row>
    <row r="4152" spans="1:3" ht="15.5" x14ac:dyDescent="0.35">
      <c r="A4152" s="5" t="s">
        <v>710</v>
      </c>
      <c r="B4152" s="15">
        <v>26</v>
      </c>
      <c r="C4152" s="4"/>
    </row>
    <row r="4153" spans="1:3" ht="15.5" x14ac:dyDescent="0.35">
      <c r="A4153" s="5" t="s">
        <v>2653</v>
      </c>
      <c r="B4153" s="15">
        <v>26</v>
      </c>
      <c r="C4153" s="4"/>
    </row>
    <row r="4154" spans="1:3" ht="15.5" x14ac:dyDescent="0.35">
      <c r="A4154" s="5" t="s">
        <v>1666</v>
      </c>
      <c r="B4154" s="15">
        <v>26</v>
      </c>
      <c r="C4154" s="4"/>
    </row>
    <row r="4155" spans="1:3" ht="15.5" x14ac:dyDescent="0.35">
      <c r="A4155" s="5" t="s">
        <v>1672</v>
      </c>
      <c r="B4155" s="15">
        <v>26</v>
      </c>
      <c r="C4155" s="4"/>
    </row>
    <row r="4156" spans="1:3" ht="15.5" x14ac:dyDescent="0.35">
      <c r="A4156" s="5" t="s">
        <v>1675</v>
      </c>
      <c r="B4156" s="15">
        <v>26</v>
      </c>
      <c r="C4156" s="4"/>
    </row>
    <row r="4157" spans="1:3" ht="15.5" x14ac:dyDescent="0.35">
      <c r="A4157" s="5" t="s">
        <v>4322</v>
      </c>
      <c r="B4157" s="15">
        <v>26</v>
      </c>
      <c r="C4157" s="4"/>
    </row>
    <row r="4158" spans="1:3" ht="15.5" x14ac:dyDescent="0.35">
      <c r="A4158" s="5" t="s">
        <v>4323</v>
      </c>
      <c r="B4158" s="15">
        <v>26</v>
      </c>
      <c r="C4158" s="4"/>
    </row>
    <row r="4159" spans="1:3" ht="15.5" x14ac:dyDescent="0.35">
      <c r="A4159" s="5" t="s">
        <v>4324</v>
      </c>
      <c r="B4159" s="15">
        <v>26</v>
      </c>
      <c r="C4159" s="4"/>
    </row>
    <row r="4160" spans="1:3" ht="15.5" x14ac:dyDescent="0.35">
      <c r="A4160" s="5" t="s">
        <v>4325</v>
      </c>
      <c r="B4160" s="15">
        <v>26</v>
      </c>
      <c r="C4160" s="4"/>
    </row>
    <row r="4161" spans="1:3" ht="15.5" x14ac:dyDescent="0.35">
      <c r="A4161" s="5" t="s">
        <v>4326</v>
      </c>
      <c r="B4161" s="15">
        <v>26</v>
      </c>
      <c r="C4161" s="4"/>
    </row>
    <row r="4162" spans="1:3" ht="15.5" x14ac:dyDescent="0.35">
      <c r="A4162" s="5" t="s">
        <v>4327</v>
      </c>
      <c r="B4162" s="15">
        <v>26</v>
      </c>
      <c r="C4162" s="4"/>
    </row>
    <row r="4163" spans="1:3" ht="15.5" x14ac:dyDescent="0.35">
      <c r="A4163" s="5" t="s">
        <v>4328</v>
      </c>
      <c r="B4163" s="15">
        <v>26</v>
      </c>
      <c r="C4163" s="4"/>
    </row>
    <row r="4164" spans="1:3" ht="15.5" x14ac:dyDescent="0.35">
      <c r="A4164" s="5" t="s">
        <v>4329</v>
      </c>
      <c r="B4164" s="15">
        <v>26</v>
      </c>
      <c r="C4164" s="4"/>
    </row>
    <row r="4165" spans="1:3" ht="15.5" x14ac:dyDescent="0.35">
      <c r="A4165" s="5" t="s">
        <v>4330</v>
      </c>
      <c r="B4165" s="15">
        <v>26</v>
      </c>
      <c r="C4165" s="4"/>
    </row>
    <row r="4166" spans="1:3" ht="15.5" x14ac:dyDescent="0.35">
      <c r="A4166" s="5" t="s">
        <v>4331</v>
      </c>
      <c r="B4166" s="15">
        <v>26</v>
      </c>
      <c r="C4166" s="4"/>
    </row>
    <row r="4167" spans="1:3" ht="15.5" x14ac:dyDescent="0.35">
      <c r="A4167" s="5" t="s">
        <v>4332</v>
      </c>
      <c r="B4167" s="15">
        <v>26</v>
      </c>
      <c r="C4167" s="4"/>
    </row>
    <row r="4168" spans="1:3" ht="15.5" x14ac:dyDescent="0.35">
      <c r="A4168" s="5" t="s">
        <v>4333</v>
      </c>
      <c r="B4168" s="15">
        <v>26</v>
      </c>
      <c r="C4168" s="4"/>
    </row>
    <row r="4169" spans="1:3" ht="15.5" x14ac:dyDescent="0.35">
      <c r="A4169" s="5" t="s">
        <v>4334</v>
      </c>
      <c r="B4169" s="15">
        <v>26</v>
      </c>
      <c r="C4169" s="4"/>
    </row>
    <row r="4170" spans="1:3" ht="15.5" x14ac:dyDescent="0.35">
      <c r="A4170" s="5" t="s">
        <v>4335</v>
      </c>
      <c r="B4170" s="15">
        <v>26</v>
      </c>
      <c r="C4170" s="4"/>
    </row>
    <row r="4171" spans="1:3" ht="15.5" x14ac:dyDescent="0.35">
      <c r="A4171" s="5" t="s">
        <v>4336</v>
      </c>
      <c r="B4171" s="15">
        <v>26</v>
      </c>
      <c r="C4171" s="4"/>
    </row>
    <row r="4172" spans="1:3" ht="15.5" x14ac:dyDescent="0.35">
      <c r="A4172" s="5" t="s">
        <v>4337</v>
      </c>
      <c r="B4172" s="15">
        <v>26</v>
      </c>
      <c r="C4172" s="4"/>
    </row>
    <row r="4173" spans="1:3" ht="15.5" x14ac:dyDescent="0.35">
      <c r="A4173" s="5" t="s">
        <v>4338</v>
      </c>
      <c r="B4173" s="15">
        <v>26</v>
      </c>
      <c r="C4173" s="4"/>
    </row>
    <row r="4174" spans="1:3" ht="15.5" x14ac:dyDescent="0.35">
      <c r="A4174" s="5" t="s">
        <v>4339</v>
      </c>
      <c r="B4174" s="15">
        <v>26</v>
      </c>
      <c r="C4174" s="4"/>
    </row>
    <row r="4175" spans="1:3" ht="15.5" x14ac:dyDescent="0.35">
      <c r="A4175" s="5" t="s">
        <v>4340</v>
      </c>
      <c r="B4175" s="15">
        <v>26</v>
      </c>
      <c r="C4175" s="4"/>
    </row>
    <row r="4176" spans="1:3" ht="15.5" x14ac:dyDescent="0.35">
      <c r="A4176" s="5" t="s">
        <v>4341</v>
      </c>
      <c r="B4176" s="15">
        <v>27</v>
      </c>
      <c r="C4176" s="4"/>
    </row>
    <row r="4177" spans="1:3" ht="15.5" x14ac:dyDescent="0.35">
      <c r="A4177" s="5" t="s">
        <v>4342</v>
      </c>
      <c r="B4177" s="15">
        <v>27</v>
      </c>
      <c r="C4177" s="4"/>
    </row>
    <row r="4178" spans="1:3" ht="15.5" x14ac:dyDescent="0.35">
      <c r="A4178" s="5" t="s">
        <v>2249</v>
      </c>
      <c r="B4178" s="15">
        <v>27</v>
      </c>
      <c r="C4178" s="4"/>
    </row>
    <row r="4179" spans="1:3" ht="15.5" x14ac:dyDescent="0.35">
      <c r="A4179" s="5" t="s">
        <v>4343</v>
      </c>
      <c r="B4179" s="15">
        <v>27</v>
      </c>
      <c r="C4179" s="4"/>
    </row>
    <row r="4180" spans="1:3" ht="15.5" x14ac:dyDescent="0.35">
      <c r="A4180" s="5" t="s">
        <v>4344</v>
      </c>
      <c r="B4180" s="15">
        <v>27</v>
      </c>
      <c r="C4180" s="4"/>
    </row>
    <row r="4181" spans="1:3" ht="15.5" x14ac:dyDescent="0.35">
      <c r="A4181" s="5" t="s">
        <v>4345</v>
      </c>
      <c r="B4181" s="15">
        <v>27</v>
      </c>
      <c r="C4181" s="4"/>
    </row>
    <row r="4182" spans="1:3" ht="15.5" x14ac:dyDescent="0.35">
      <c r="A4182" s="5" t="s">
        <v>4346</v>
      </c>
      <c r="B4182" s="15">
        <v>27</v>
      </c>
      <c r="C4182" s="4"/>
    </row>
    <row r="4183" spans="1:3" ht="15.5" x14ac:dyDescent="0.35">
      <c r="A4183" s="5" t="s">
        <v>4347</v>
      </c>
      <c r="B4183" s="15">
        <v>27</v>
      </c>
      <c r="C4183" s="4"/>
    </row>
    <row r="4184" spans="1:3" ht="15.5" x14ac:dyDescent="0.35">
      <c r="A4184" s="5" t="s">
        <v>4348</v>
      </c>
      <c r="B4184" s="15">
        <v>27</v>
      </c>
      <c r="C4184" s="4"/>
    </row>
    <row r="4185" spans="1:3" ht="15.5" x14ac:dyDescent="0.35">
      <c r="A4185" s="5" t="s">
        <v>4349</v>
      </c>
      <c r="B4185" s="15">
        <v>27</v>
      </c>
      <c r="C4185" s="4"/>
    </row>
    <row r="4186" spans="1:3" ht="15.5" x14ac:dyDescent="0.35">
      <c r="A4186" s="5" t="s">
        <v>4350</v>
      </c>
      <c r="B4186" s="15">
        <v>27</v>
      </c>
      <c r="C4186" s="4"/>
    </row>
    <row r="4187" spans="1:3" ht="15.5" x14ac:dyDescent="0.35">
      <c r="A4187" s="5" t="s">
        <v>2732</v>
      </c>
      <c r="B4187" s="15">
        <v>27</v>
      </c>
      <c r="C4187" s="4"/>
    </row>
    <row r="4188" spans="1:3" ht="15.5" x14ac:dyDescent="0.35">
      <c r="A4188" s="5" t="s">
        <v>4351</v>
      </c>
      <c r="B4188" s="15">
        <v>27</v>
      </c>
      <c r="C4188" s="4"/>
    </row>
    <row r="4189" spans="1:3" ht="15.5" x14ac:dyDescent="0.35">
      <c r="A4189" s="5" t="s">
        <v>4352</v>
      </c>
      <c r="B4189" s="15">
        <v>27</v>
      </c>
      <c r="C4189" s="4"/>
    </row>
    <row r="4190" spans="1:3" ht="15.5" x14ac:dyDescent="0.35">
      <c r="A4190" s="5" t="s">
        <v>1700</v>
      </c>
      <c r="B4190" s="15">
        <v>27</v>
      </c>
      <c r="C4190" s="4"/>
    </row>
    <row r="4191" spans="1:3" ht="15.5" x14ac:dyDescent="0.35">
      <c r="A4191" s="5" t="s">
        <v>4353</v>
      </c>
      <c r="B4191" s="15">
        <v>27</v>
      </c>
      <c r="C4191" s="4"/>
    </row>
    <row r="4192" spans="1:3" ht="15.5" x14ac:dyDescent="0.35">
      <c r="A4192" s="5" t="s">
        <v>4354</v>
      </c>
      <c r="B4192" s="15">
        <v>27</v>
      </c>
      <c r="C4192" s="4"/>
    </row>
    <row r="4193" spans="1:3" ht="15.5" x14ac:dyDescent="0.35">
      <c r="A4193" s="5" t="s">
        <v>1</v>
      </c>
      <c r="B4193" s="15">
        <v>27</v>
      </c>
      <c r="C4193" s="4"/>
    </row>
    <row r="4194" spans="1:3" ht="15.5" x14ac:dyDescent="0.35">
      <c r="A4194" s="5" t="s">
        <v>4355</v>
      </c>
      <c r="B4194" s="15">
        <v>27</v>
      </c>
      <c r="C4194" s="4"/>
    </row>
    <row r="4195" spans="1:3" ht="15.5" x14ac:dyDescent="0.35">
      <c r="A4195" s="5" t="s">
        <v>5</v>
      </c>
      <c r="B4195" s="15">
        <v>27</v>
      </c>
      <c r="C4195" s="4"/>
    </row>
    <row r="4196" spans="1:3" ht="15.5" x14ac:dyDescent="0.35">
      <c r="A4196" s="5" t="s">
        <v>931</v>
      </c>
      <c r="B4196" s="15">
        <v>27</v>
      </c>
      <c r="C4196" s="4"/>
    </row>
    <row r="4197" spans="1:3" ht="15.5" x14ac:dyDescent="0.35">
      <c r="A4197" s="5" t="s">
        <v>4356</v>
      </c>
      <c r="B4197" s="15">
        <v>27</v>
      </c>
      <c r="C4197" s="4"/>
    </row>
    <row r="4198" spans="1:3" ht="15.5" x14ac:dyDescent="0.35">
      <c r="A4198" s="5" t="s">
        <v>4357</v>
      </c>
      <c r="B4198" s="15">
        <v>27</v>
      </c>
      <c r="C4198" s="4"/>
    </row>
    <row r="4199" spans="1:3" ht="15.5" x14ac:dyDescent="0.35">
      <c r="A4199" s="5" t="s">
        <v>4358</v>
      </c>
      <c r="B4199" s="15">
        <v>27</v>
      </c>
      <c r="C4199" s="4"/>
    </row>
    <row r="4200" spans="1:3" ht="15.5" x14ac:dyDescent="0.35">
      <c r="A4200" s="5" t="s">
        <v>4359</v>
      </c>
      <c r="B4200" s="15">
        <v>27</v>
      </c>
      <c r="C4200" s="4"/>
    </row>
    <row r="4201" spans="1:3" ht="15.5" x14ac:dyDescent="0.35">
      <c r="A4201" s="5" t="s">
        <v>4360</v>
      </c>
      <c r="B4201" s="15">
        <v>27</v>
      </c>
      <c r="C4201" s="4"/>
    </row>
    <row r="4202" spans="1:3" ht="15.5" x14ac:dyDescent="0.35">
      <c r="A4202" s="5" t="s">
        <v>3</v>
      </c>
      <c r="B4202" s="15">
        <v>27</v>
      </c>
      <c r="C4202" s="4"/>
    </row>
    <row r="4203" spans="1:3" ht="15.5" x14ac:dyDescent="0.35">
      <c r="A4203" s="5" t="s">
        <v>4361</v>
      </c>
      <c r="B4203" s="15">
        <v>27</v>
      </c>
      <c r="C4203" s="4"/>
    </row>
    <row r="4204" spans="1:3" ht="15.5" x14ac:dyDescent="0.35">
      <c r="A4204" s="5" t="s">
        <v>2355</v>
      </c>
      <c r="B4204" s="15">
        <v>27</v>
      </c>
      <c r="C4204" s="4"/>
    </row>
    <row r="4205" spans="1:3" ht="15.5" x14ac:dyDescent="0.35">
      <c r="A4205" s="5" t="s">
        <v>4362</v>
      </c>
      <c r="B4205" s="15">
        <v>27</v>
      </c>
      <c r="C4205" s="4"/>
    </row>
    <row r="4206" spans="1:3" ht="15.5" x14ac:dyDescent="0.35">
      <c r="A4206" s="5" t="s">
        <v>2746</v>
      </c>
      <c r="B4206" s="15">
        <v>27</v>
      </c>
      <c r="C4206" s="4"/>
    </row>
    <row r="4207" spans="1:3" ht="15.5" x14ac:dyDescent="0.35">
      <c r="A4207" s="5" t="s">
        <v>4363</v>
      </c>
      <c r="B4207" s="15">
        <v>27</v>
      </c>
      <c r="C4207" s="4"/>
    </row>
    <row r="4208" spans="1:3" ht="15.5" x14ac:dyDescent="0.35">
      <c r="A4208" s="5" t="s">
        <v>4364</v>
      </c>
      <c r="B4208" s="15">
        <v>27</v>
      </c>
      <c r="C4208" s="4"/>
    </row>
    <row r="4209" spans="1:3" ht="15.5" x14ac:dyDescent="0.35">
      <c r="A4209" s="5" t="s">
        <v>1738</v>
      </c>
      <c r="B4209" s="15">
        <v>27</v>
      </c>
      <c r="C4209" s="4"/>
    </row>
    <row r="4210" spans="1:3" ht="15.5" x14ac:dyDescent="0.35">
      <c r="A4210" s="5" t="s">
        <v>4365</v>
      </c>
      <c r="B4210" s="15">
        <v>27</v>
      </c>
      <c r="C4210" s="4"/>
    </row>
    <row r="4211" spans="1:3" ht="15.5" x14ac:dyDescent="0.35">
      <c r="A4211" s="5" t="s">
        <v>1851</v>
      </c>
      <c r="B4211" s="15">
        <v>27</v>
      </c>
      <c r="C4211" s="4"/>
    </row>
    <row r="4212" spans="1:3" ht="15.5" x14ac:dyDescent="0.35">
      <c r="A4212" s="5" t="s">
        <v>4366</v>
      </c>
      <c r="B4212" s="15">
        <v>27</v>
      </c>
      <c r="C4212" s="4"/>
    </row>
    <row r="4213" spans="1:3" ht="15.5" x14ac:dyDescent="0.35">
      <c r="A4213" s="5" t="s">
        <v>4367</v>
      </c>
      <c r="B4213" s="15">
        <v>27</v>
      </c>
      <c r="C4213" s="4"/>
    </row>
    <row r="4214" spans="1:3" ht="15.5" x14ac:dyDescent="0.35">
      <c r="A4214" s="5" t="s">
        <v>4368</v>
      </c>
      <c r="B4214" s="15">
        <v>27</v>
      </c>
      <c r="C4214" s="4"/>
    </row>
    <row r="4215" spans="1:3" ht="15.5" x14ac:dyDescent="0.35">
      <c r="A4215" s="5" t="s">
        <v>4369</v>
      </c>
      <c r="B4215" s="15">
        <v>27</v>
      </c>
      <c r="C4215" s="4"/>
    </row>
    <row r="4216" spans="1:3" ht="15.5" x14ac:dyDescent="0.35">
      <c r="A4216" s="5" t="s">
        <v>4370</v>
      </c>
      <c r="B4216" s="15">
        <v>27</v>
      </c>
      <c r="C4216" s="4"/>
    </row>
    <row r="4217" spans="1:3" ht="15.5" x14ac:dyDescent="0.35">
      <c r="A4217" s="5" t="s">
        <v>4371</v>
      </c>
      <c r="B4217" s="15">
        <v>27</v>
      </c>
      <c r="C4217" s="4"/>
    </row>
    <row r="4218" spans="1:3" ht="15.5" x14ac:dyDescent="0.35">
      <c r="A4218" s="5" t="s">
        <v>4372</v>
      </c>
      <c r="B4218" s="15">
        <v>27</v>
      </c>
      <c r="C4218" s="4"/>
    </row>
    <row r="4219" spans="1:3" ht="15.5" x14ac:dyDescent="0.35">
      <c r="A4219" s="5" t="s">
        <v>4373</v>
      </c>
      <c r="B4219" s="15">
        <v>27</v>
      </c>
      <c r="C4219" s="4"/>
    </row>
    <row r="4220" spans="1:3" ht="15.5" x14ac:dyDescent="0.35">
      <c r="A4220" s="5" t="s">
        <v>4374</v>
      </c>
      <c r="B4220" s="15">
        <v>27</v>
      </c>
      <c r="C4220" s="4"/>
    </row>
    <row r="4221" spans="1:3" ht="15.5" x14ac:dyDescent="0.35">
      <c r="A4221" s="5" t="s">
        <v>4375</v>
      </c>
      <c r="B4221" s="15">
        <v>27</v>
      </c>
      <c r="C4221" s="4"/>
    </row>
    <row r="4222" spans="1:3" ht="15.5" x14ac:dyDescent="0.35">
      <c r="A4222" s="5" t="s">
        <v>4376</v>
      </c>
      <c r="B4222" s="15">
        <v>27</v>
      </c>
      <c r="C4222" s="4"/>
    </row>
    <row r="4223" spans="1:3" ht="15.5" x14ac:dyDescent="0.35">
      <c r="A4223" s="5" t="s">
        <v>4377</v>
      </c>
      <c r="B4223" s="15">
        <v>27</v>
      </c>
      <c r="C4223" s="4"/>
    </row>
    <row r="4224" spans="1:3" ht="15.5" x14ac:dyDescent="0.35">
      <c r="A4224" s="5" t="s">
        <v>4378</v>
      </c>
      <c r="B4224" s="15">
        <v>27</v>
      </c>
      <c r="C4224" s="4"/>
    </row>
    <row r="4225" spans="1:3" ht="15.5" x14ac:dyDescent="0.35">
      <c r="A4225" s="5" t="s">
        <v>720</v>
      </c>
      <c r="B4225" s="15">
        <v>28</v>
      </c>
      <c r="C4225" s="4"/>
    </row>
    <row r="4226" spans="1:3" ht="15.5" x14ac:dyDescent="0.35">
      <c r="A4226" s="5" t="s">
        <v>4379</v>
      </c>
      <c r="B4226" s="15">
        <v>28</v>
      </c>
      <c r="C4226" s="4"/>
    </row>
    <row r="4227" spans="1:3" ht="15.5" x14ac:dyDescent="0.35">
      <c r="A4227" s="5" t="s">
        <v>1373</v>
      </c>
      <c r="B4227" s="15">
        <v>28</v>
      </c>
      <c r="C4227" s="4"/>
    </row>
    <row r="4228" spans="1:3" ht="15.5" x14ac:dyDescent="0.35">
      <c r="A4228" s="5" t="s">
        <v>4380</v>
      </c>
      <c r="B4228" s="15">
        <v>28</v>
      </c>
      <c r="C4228" s="4"/>
    </row>
    <row r="4229" spans="1:3" ht="15.5" x14ac:dyDescent="0.35">
      <c r="A4229" s="5" t="s">
        <v>4381</v>
      </c>
      <c r="B4229" s="15">
        <v>28</v>
      </c>
      <c r="C4229" s="4"/>
    </row>
    <row r="4230" spans="1:3" ht="15.5" x14ac:dyDescent="0.35">
      <c r="A4230" s="5" t="s">
        <v>1757</v>
      </c>
      <c r="B4230" s="15">
        <v>28</v>
      </c>
      <c r="C4230" s="4"/>
    </row>
    <row r="4231" spans="1:3" ht="15.5" x14ac:dyDescent="0.35">
      <c r="A4231" s="5" t="s">
        <v>642</v>
      </c>
      <c r="B4231" s="15">
        <v>28</v>
      </c>
      <c r="C4231" s="4"/>
    </row>
    <row r="4232" spans="1:3" ht="15.5" x14ac:dyDescent="0.35">
      <c r="A4232" s="5" t="s">
        <v>4382</v>
      </c>
      <c r="B4232" s="15">
        <v>28</v>
      </c>
      <c r="C4232" s="4"/>
    </row>
    <row r="4233" spans="1:3" ht="15.5" x14ac:dyDescent="0.35">
      <c r="A4233" s="5" t="s">
        <v>2602</v>
      </c>
      <c r="B4233" s="15">
        <v>28</v>
      </c>
      <c r="C4233" s="4"/>
    </row>
    <row r="4234" spans="1:3" ht="15.5" x14ac:dyDescent="0.35">
      <c r="A4234" s="5" t="s">
        <v>2179</v>
      </c>
      <c r="B4234" s="15">
        <v>28</v>
      </c>
      <c r="C4234" s="4"/>
    </row>
    <row r="4235" spans="1:3" ht="15.5" x14ac:dyDescent="0.35">
      <c r="A4235" s="5" t="s">
        <v>1089</v>
      </c>
      <c r="B4235" s="15">
        <v>28</v>
      </c>
      <c r="C4235" s="4"/>
    </row>
    <row r="4236" spans="1:3" ht="15.5" x14ac:dyDescent="0.35">
      <c r="A4236" s="5" t="s">
        <v>1399</v>
      </c>
      <c r="B4236" s="15">
        <v>28</v>
      </c>
      <c r="C4236" s="4"/>
    </row>
    <row r="4237" spans="1:3" ht="15.5" x14ac:dyDescent="0.35">
      <c r="A4237" s="5" t="s">
        <v>1390</v>
      </c>
      <c r="B4237" s="15">
        <v>28</v>
      </c>
      <c r="C4237" s="4"/>
    </row>
    <row r="4238" spans="1:3" ht="15.5" x14ac:dyDescent="0.35">
      <c r="A4238" s="5" t="s">
        <v>2003</v>
      </c>
      <c r="B4238" s="15">
        <v>28</v>
      </c>
      <c r="C4238" s="4"/>
    </row>
    <row r="4239" spans="1:3" ht="15.5" x14ac:dyDescent="0.35">
      <c r="A4239" s="5" t="s">
        <v>1778</v>
      </c>
      <c r="B4239" s="15">
        <v>28</v>
      </c>
      <c r="C4239" s="4"/>
    </row>
    <row r="4240" spans="1:3" ht="15.5" x14ac:dyDescent="0.35">
      <c r="A4240" s="5" t="s">
        <v>2618</v>
      </c>
      <c r="B4240" s="15">
        <v>28</v>
      </c>
      <c r="C4240" s="4"/>
    </row>
    <row r="4241" spans="1:3" ht="15.5" x14ac:dyDescent="0.35">
      <c r="A4241" s="5" t="s">
        <v>1193</v>
      </c>
      <c r="B4241" s="15">
        <v>28</v>
      </c>
      <c r="C4241" s="4"/>
    </row>
    <row r="4242" spans="1:3" ht="15.5" x14ac:dyDescent="0.35">
      <c r="A4242" s="5" t="s">
        <v>275</v>
      </c>
      <c r="B4242" s="15">
        <v>28</v>
      </c>
      <c r="C4242" s="4"/>
    </row>
    <row r="4243" spans="1:3" ht="15.5" x14ac:dyDescent="0.35">
      <c r="A4243" s="5" t="s">
        <v>2381</v>
      </c>
      <c r="B4243" s="15">
        <v>28</v>
      </c>
      <c r="C4243" s="4"/>
    </row>
    <row r="4244" spans="1:3" ht="15.5" x14ac:dyDescent="0.35">
      <c r="A4244" s="5" t="s">
        <v>888</v>
      </c>
      <c r="B4244" s="15">
        <v>28</v>
      </c>
      <c r="C4244" s="4"/>
    </row>
    <row r="4245" spans="1:3" ht="15.5" x14ac:dyDescent="0.35">
      <c r="A4245" s="5" t="s">
        <v>1069</v>
      </c>
      <c r="B4245" s="15">
        <v>28</v>
      </c>
      <c r="C4245" s="4"/>
    </row>
    <row r="4246" spans="1:3" ht="15.5" x14ac:dyDescent="0.35">
      <c r="A4246" s="5" t="s">
        <v>2692</v>
      </c>
      <c r="B4246" s="15">
        <v>28</v>
      </c>
      <c r="C4246" s="4"/>
    </row>
    <row r="4247" spans="1:3" ht="15.5" x14ac:dyDescent="0.35">
      <c r="A4247" s="5" t="s">
        <v>2639</v>
      </c>
      <c r="B4247" s="15">
        <v>28</v>
      </c>
      <c r="C4247" s="4"/>
    </row>
    <row r="4248" spans="1:3" ht="15.5" x14ac:dyDescent="0.35">
      <c r="A4248" s="5" t="s">
        <v>1285</v>
      </c>
      <c r="B4248" s="15">
        <v>28</v>
      </c>
      <c r="C4248" s="4"/>
    </row>
    <row r="4249" spans="1:3" ht="15.5" x14ac:dyDescent="0.35">
      <c r="A4249" s="5" t="s">
        <v>1278</v>
      </c>
      <c r="B4249" s="15">
        <v>28</v>
      </c>
      <c r="C4249" s="4"/>
    </row>
    <row r="4250" spans="1:3" ht="15.5" x14ac:dyDescent="0.35">
      <c r="A4250" s="5" t="s">
        <v>4383</v>
      </c>
      <c r="B4250" s="15">
        <v>28</v>
      </c>
      <c r="C4250" s="4"/>
    </row>
    <row r="4251" spans="1:3" ht="15.5" x14ac:dyDescent="0.35">
      <c r="A4251" s="5" t="s">
        <v>4384</v>
      </c>
      <c r="B4251" s="15">
        <v>28</v>
      </c>
      <c r="C4251" s="4"/>
    </row>
    <row r="4252" spans="1:3" ht="15.5" x14ac:dyDescent="0.35">
      <c r="A4252" s="5" t="s">
        <v>1116</v>
      </c>
      <c r="B4252" s="15">
        <v>28</v>
      </c>
      <c r="C4252" s="4"/>
    </row>
    <row r="4253" spans="1:3" ht="15.5" x14ac:dyDescent="0.35">
      <c r="A4253" s="5" t="s">
        <v>1532</v>
      </c>
      <c r="B4253" s="15">
        <v>28</v>
      </c>
      <c r="C4253" s="4"/>
    </row>
    <row r="4254" spans="1:3" ht="15.5" x14ac:dyDescent="0.35">
      <c r="A4254" s="5" t="s">
        <v>4385</v>
      </c>
      <c r="B4254" s="15">
        <v>28</v>
      </c>
      <c r="C4254" s="4"/>
    </row>
    <row r="4255" spans="1:3" ht="15.5" x14ac:dyDescent="0.35">
      <c r="A4255" s="5" t="s">
        <v>2757</v>
      </c>
      <c r="B4255" s="15">
        <v>28</v>
      </c>
      <c r="C4255" s="4"/>
    </row>
    <row r="4256" spans="1:3" ht="15.5" x14ac:dyDescent="0.35">
      <c r="A4256" s="5" t="s">
        <v>4386</v>
      </c>
      <c r="B4256" s="15">
        <v>28</v>
      </c>
      <c r="C4256" s="4"/>
    </row>
    <row r="4257" spans="1:3" ht="15.5" x14ac:dyDescent="0.35">
      <c r="A4257" s="5" t="s">
        <v>2157</v>
      </c>
      <c r="B4257" s="15">
        <v>28</v>
      </c>
      <c r="C4257" s="4"/>
    </row>
    <row r="4258" spans="1:3" ht="15.5" x14ac:dyDescent="0.35">
      <c r="A4258" s="5" t="s">
        <v>1048</v>
      </c>
      <c r="B4258" s="15">
        <v>28</v>
      </c>
      <c r="C4258" s="4"/>
    </row>
    <row r="4259" spans="1:3" ht="15.5" x14ac:dyDescent="0.35">
      <c r="A4259" s="5" t="s">
        <v>1136</v>
      </c>
      <c r="B4259" s="15">
        <v>28</v>
      </c>
      <c r="C4259" s="4"/>
    </row>
    <row r="4260" spans="1:3" ht="15.5" x14ac:dyDescent="0.35">
      <c r="A4260" s="5" t="s">
        <v>893</v>
      </c>
      <c r="B4260" s="15">
        <v>28</v>
      </c>
      <c r="C4260" s="4"/>
    </row>
    <row r="4261" spans="1:3" ht="15.5" x14ac:dyDescent="0.35">
      <c r="A4261" s="5" t="s">
        <v>4387</v>
      </c>
      <c r="B4261" s="15">
        <v>28</v>
      </c>
      <c r="C4261" s="4"/>
    </row>
    <row r="4262" spans="1:3" ht="15.5" x14ac:dyDescent="0.35">
      <c r="A4262" s="5" t="s">
        <v>1230</v>
      </c>
      <c r="B4262" s="15">
        <v>28</v>
      </c>
      <c r="C4262" s="4"/>
    </row>
    <row r="4263" spans="1:3" ht="15.5" x14ac:dyDescent="0.35">
      <c r="A4263" s="5" t="s">
        <v>1544</v>
      </c>
      <c r="B4263" s="15">
        <v>28</v>
      </c>
      <c r="C4263" s="4"/>
    </row>
    <row r="4264" spans="1:3" ht="15.5" x14ac:dyDescent="0.35">
      <c r="A4264" s="5" t="s">
        <v>4388</v>
      </c>
      <c r="B4264" s="15">
        <v>28</v>
      </c>
      <c r="C4264" s="4"/>
    </row>
    <row r="4265" spans="1:3" ht="15.5" x14ac:dyDescent="0.35">
      <c r="A4265" s="5" t="s">
        <v>2332</v>
      </c>
      <c r="B4265" s="15">
        <v>29</v>
      </c>
      <c r="C4265" s="4"/>
    </row>
    <row r="4266" spans="1:3" ht="15.5" x14ac:dyDescent="0.35">
      <c r="A4266" s="5" t="s">
        <v>821</v>
      </c>
      <c r="B4266" s="15">
        <v>29</v>
      </c>
      <c r="C4266" s="4"/>
    </row>
    <row r="4267" spans="1:3" ht="15.5" x14ac:dyDescent="0.35">
      <c r="A4267" s="5" t="s">
        <v>4389</v>
      </c>
      <c r="B4267" s="15">
        <v>29</v>
      </c>
      <c r="C4267" s="4"/>
    </row>
    <row r="4268" spans="1:3" ht="15.5" x14ac:dyDescent="0.35">
      <c r="A4268" s="5" t="s">
        <v>2363</v>
      </c>
      <c r="B4268" s="15">
        <v>29</v>
      </c>
      <c r="C4268" s="4"/>
    </row>
    <row r="4269" spans="1:3" ht="15.5" x14ac:dyDescent="0.35">
      <c r="A4269" s="5" t="s">
        <v>4390</v>
      </c>
      <c r="B4269" s="15">
        <v>29</v>
      </c>
      <c r="C4269" s="4"/>
    </row>
    <row r="4270" spans="1:3" ht="15.5" x14ac:dyDescent="0.35">
      <c r="A4270" s="5" t="s">
        <v>829</v>
      </c>
      <c r="B4270" s="15">
        <v>29</v>
      </c>
      <c r="C4270" s="4"/>
    </row>
    <row r="4271" spans="1:3" ht="15.5" x14ac:dyDescent="0.35">
      <c r="A4271" s="5" t="s">
        <v>155</v>
      </c>
      <c r="B4271" s="15">
        <v>29</v>
      </c>
      <c r="C4271" s="4"/>
    </row>
    <row r="4272" spans="1:3" ht="15.5" x14ac:dyDescent="0.35">
      <c r="A4272" s="5" t="s">
        <v>4391</v>
      </c>
      <c r="B4272" s="15">
        <v>29</v>
      </c>
      <c r="C4272" s="4"/>
    </row>
    <row r="4273" spans="1:3" ht="15.5" x14ac:dyDescent="0.35">
      <c r="A4273" s="5" t="s">
        <v>1689</v>
      </c>
      <c r="B4273" s="15">
        <v>29</v>
      </c>
      <c r="C4273" s="4"/>
    </row>
    <row r="4274" spans="1:3" ht="15.5" x14ac:dyDescent="0.35">
      <c r="A4274" s="5" t="s">
        <v>798</v>
      </c>
      <c r="B4274" s="15">
        <v>29</v>
      </c>
      <c r="C4274" s="4"/>
    </row>
    <row r="4275" spans="1:3" ht="15.5" x14ac:dyDescent="0.35">
      <c r="A4275" s="5" t="s">
        <v>2632</v>
      </c>
      <c r="B4275" s="15">
        <v>29</v>
      </c>
      <c r="C4275" s="4"/>
    </row>
    <row r="4276" spans="1:3" ht="15.5" x14ac:dyDescent="0.35">
      <c r="A4276" s="5" t="s">
        <v>2588</v>
      </c>
      <c r="B4276" s="15">
        <v>29</v>
      </c>
      <c r="C4276" s="4"/>
    </row>
    <row r="4277" spans="1:3" ht="15.5" x14ac:dyDescent="0.35">
      <c r="A4277" s="5" t="s">
        <v>1586</v>
      </c>
      <c r="B4277" s="15">
        <v>29</v>
      </c>
      <c r="C4277" s="4"/>
    </row>
    <row r="4278" spans="1:3" ht="15.5" x14ac:dyDescent="0.35">
      <c r="A4278" s="5" t="s">
        <v>1770</v>
      </c>
      <c r="B4278" s="15">
        <v>29</v>
      </c>
      <c r="C4278" s="4"/>
    </row>
    <row r="4279" spans="1:3" ht="15.5" x14ac:dyDescent="0.35">
      <c r="A4279" s="5" t="s">
        <v>288</v>
      </c>
      <c r="B4279" s="15">
        <v>29</v>
      </c>
      <c r="C4279" s="4"/>
    </row>
    <row r="4280" spans="1:3" ht="15.5" x14ac:dyDescent="0.35">
      <c r="A4280" s="5" t="s">
        <v>801</v>
      </c>
      <c r="B4280" s="15">
        <v>29</v>
      </c>
      <c r="C4280" s="4"/>
    </row>
    <row r="4281" spans="1:3" ht="15.5" x14ac:dyDescent="0.35">
      <c r="A4281" s="5" t="s">
        <v>2227</v>
      </c>
      <c r="B4281" s="15">
        <v>29</v>
      </c>
      <c r="C4281" s="4"/>
    </row>
    <row r="4282" spans="1:3" ht="15.5" x14ac:dyDescent="0.35">
      <c r="A4282" s="5" t="s">
        <v>1777</v>
      </c>
      <c r="B4282" s="15">
        <v>29</v>
      </c>
      <c r="C4282" s="4"/>
    </row>
    <row r="4283" spans="1:3" ht="15.5" x14ac:dyDescent="0.35">
      <c r="A4283" s="5" t="s">
        <v>2317</v>
      </c>
      <c r="B4283" s="15">
        <v>29</v>
      </c>
      <c r="C4283" s="4"/>
    </row>
    <row r="4284" spans="1:3" ht="15.5" x14ac:dyDescent="0.35">
      <c r="A4284" s="5" t="s">
        <v>328</v>
      </c>
      <c r="B4284" s="15">
        <v>29</v>
      </c>
      <c r="C4284" s="4"/>
    </row>
    <row r="4285" spans="1:3" ht="15.5" x14ac:dyDescent="0.35">
      <c r="A4285" s="5" t="s">
        <v>509</v>
      </c>
      <c r="B4285" s="15">
        <v>29</v>
      </c>
      <c r="C4285" s="4"/>
    </row>
    <row r="4286" spans="1:3" ht="15.5" x14ac:dyDescent="0.35">
      <c r="A4286" s="5" t="s">
        <v>1333</v>
      </c>
      <c r="B4286" s="15">
        <v>29</v>
      </c>
      <c r="C4286" s="4"/>
    </row>
    <row r="4287" spans="1:3" ht="15.5" x14ac:dyDescent="0.35">
      <c r="A4287" s="5" t="s">
        <v>1163</v>
      </c>
      <c r="B4287" s="15">
        <v>29</v>
      </c>
      <c r="C4287" s="4"/>
    </row>
    <row r="4288" spans="1:3" ht="15.5" x14ac:dyDescent="0.35">
      <c r="A4288" s="5" t="s">
        <v>2186</v>
      </c>
      <c r="B4288" s="15">
        <v>29</v>
      </c>
      <c r="C4288" s="4"/>
    </row>
    <row r="4289" spans="1:3" ht="15.5" x14ac:dyDescent="0.35">
      <c r="A4289" s="5" t="s">
        <v>1103</v>
      </c>
      <c r="B4289" s="15">
        <v>29</v>
      </c>
      <c r="C4289" s="4"/>
    </row>
    <row r="4290" spans="1:3" ht="15.5" x14ac:dyDescent="0.35">
      <c r="A4290" s="5" t="s">
        <v>877</v>
      </c>
      <c r="B4290" s="15">
        <v>29</v>
      </c>
      <c r="C4290" s="4"/>
    </row>
    <row r="4291" spans="1:3" ht="15.5" x14ac:dyDescent="0.35">
      <c r="A4291" s="5" t="s">
        <v>1442</v>
      </c>
      <c r="B4291" s="15">
        <v>29</v>
      </c>
      <c r="C4291" s="4"/>
    </row>
    <row r="4292" spans="1:3" ht="15.5" x14ac:dyDescent="0.35">
      <c r="A4292" s="5" t="s">
        <v>762</v>
      </c>
      <c r="B4292" s="15">
        <v>29</v>
      </c>
      <c r="C4292" s="4"/>
    </row>
    <row r="4293" spans="1:3" ht="15.5" x14ac:dyDescent="0.35">
      <c r="A4293" s="5" t="s">
        <v>755</v>
      </c>
      <c r="B4293" s="15">
        <v>29</v>
      </c>
      <c r="C4293" s="4"/>
    </row>
    <row r="4294" spans="1:3" ht="15.5" x14ac:dyDescent="0.35">
      <c r="A4294" s="5" t="s">
        <v>773</v>
      </c>
      <c r="B4294" s="15">
        <v>29</v>
      </c>
      <c r="C4294" s="4"/>
    </row>
    <row r="4295" spans="1:3" ht="15.5" x14ac:dyDescent="0.35">
      <c r="A4295" s="5" t="s">
        <v>1161</v>
      </c>
      <c r="B4295" s="15">
        <v>29</v>
      </c>
      <c r="C4295" s="4"/>
    </row>
    <row r="4296" spans="1:3" ht="15.5" x14ac:dyDescent="0.35">
      <c r="A4296" s="5" t="s">
        <v>2203</v>
      </c>
      <c r="B4296" s="15">
        <v>29</v>
      </c>
      <c r="C4296" s="4"/>
    </row>
    <row r="4297" spans="1:3" ht="15.5" x14ac:dyDescent="0.35">
      <c r="A4297" s="5" t="s">
        <v>832</v>
      </c>
      <c r="B4297" s="15">
        <v>29</v>
      </c>
      <c r="C4297" s="4"/>
    </row>
    <row r="4298" spans="1:3" ht="15.5" x14ac:dyDescent="0.35">
      <c r="A4298" s="5" t="s">
        <v>708</v>
      </c>
      <c r="B4298" s="15">
        <v>29</v>
      </c>
      <c r="C4298" s="4"/>
    </row>
    <row r="4299" spans="1:3" ht="15.5" x14ac:dyDescent="0.35">
      <c r="A4299" s="5" t="s">
        <v>2198</v>
      </c>
      <c r="B4299" s="15">
        <v>29</v>
      </c>
      <c r="C4299" s="4"/>
    </row>
    <row r="4300" spans="1:3" ht="15.5" x14ac:dyDescent="0.35">
      <c r="A4300" s="5" t="s">
        <v>508</v>
      </c>
      <c r="B4300" s="15">
        <v>29</v>
      </c>
      <c r="C4300" s="4"/>
    </row>
    <row r="4301" spans="1:3" ht="15.5" x14ac:dyDescent="0.35">
      <c r="A4301" s="5" t="s">
        <v>4392</v>
      </c>
      <c r="B4301" s="15">
        <v>29</v>
      </c>
      <c r="C4301" s="4"/>
    </row>
    <row r="4302" spans="1:3" ht="15.5" x14ac:dyDescent="0.35">
      <c r="A4302" s="5" t="s">
        <v>4393</v>
      </c>
      <c r="B4302" s="15">
        <v>29</v>
      </c>
      <c r="C4302" s="4"/>
    </row>
    <row r="4303" spans="1:3" ht="15.5" x14ac:dyDescent="0.35">
      <c r="A4303" s="5" t="s">
        <v>4394</v>
      </c>
      <c r="B4303" s="15">
        <v>29</v>
      </c>
      <c r="C4303" s="4"/>
    </row>
    <row r="4304" spans="1:3" ht="15.5" x14ac:dyDescent="0.35">
      <c r="A4304" s="5" t="s">
        <v>1188</v>
      </c>
      <c r="B4304" s="15">
        <v>30</v>
      </c>
      <c r="C4304" s="4"/>
    </row>
    <row r="4305" spans="1:3" ht="15.5" x14ac:dyDescent="0.35">
      <c r="A4305" s="5" t="s">
        <v>1748</v>
      </c>
      <c r="B4305" s="15">
        <v>30</v>
      </c>
      <c r="C4305" s="4"/>
    </row>
    <row r="4306" spans="1:3" ht="15.5" x14ac:dyDescent="0.35">
      <c r="A4306" s="5" t="s">
        <v>1388</v>
      </c>
      <c r="B4306" s="15">
        <v>30</v>
      </c>
      <c r="C4306" s="4"/>
    </row>
    <row r="4307" spans="1:3" ht="15.5" x14ac:dyDescent="0.35">
      <c r="A4307" s="5" t="s">
        <v>1117</v>
      </c>
      <c r="B4307" s="15">
        <v>30</v>
      </c>
      <c r="C4307" s="4"/>
    </row>
    <row r="4308" spans="1:3" ht="15.5" x14ac:dyDescent="0.35">
      <c r="A4308" s="5" t="s">
        <v>2687</v>
      </c>
      <c r="B4308" s="15">
        <v>30</v>
      </c>
      <c r="C4308" s="4"/>
    </row>
    <row r="4309" spans="1:3" ht="15.5" x14ac:dyDescent="0.35">
      <c r="A4309" s="5" t="s">
        <v>1375</v>
      </c>
      <c r="B4309" s="15">
        <v>30</v>
      </c>
      <c r="C4309" s="4"/>
    </row>
    <row r="4310" spans="1:3" ht="15.5" x14ac:dyDescent="0.35">
      <c r="A4310" s="5" t="s">
        <v>4395</v>
      </c>
      <c r="B4310" s="15">
        <v>30</v>
      </c>
      <c r="C4310" s="4"/>
    </row>
    <row r="4311" spans="1:3" ht="15.5" x14ac:dyDescent="0.35">
      <c r="A4311" s="5" t="s">
        <v>326</v>
      </c>
      <c r="B4311" s="15">
        <v>30</v>
      </c>
      <c r="C4311" s="4"/>
    </row>
    <row r="4312" spans="1:3" ht="15.5" x14ac:dyDescent="0.35">
      <c r="A4312" s="5" t="s">
        <v>4396</v>
      </c>
      <c r="B4312" s="15">
        <v>30</v>
      </c>
      <c r="C4312" s="4"/>
    </row>
    <row r="4313" spans="1:3" ht="15.5" x14ac:dyDescent="0.35">
      <c r="A4313" s="5" t="s">
        <v>324</v>
      </c>
      <c r="B4313" s="15">
        <v>30</v>
      </c>
      <c r="C4313" s="4"/>
    </row>
    <row r="4314" spans="1:3" ht="15.5" x14ac:dyDescent="0.35">
      <c r="A4314" s="5" t="s">
        <v>765</v>
      </c>
      <c r="B4314" s="15">
        <v>30</v>
      </c>
      <c r="C4314" s="4"/>
    </row>
    <row r="4315" spans="1:3" ht="15.5" x14ac:dyDescent="0.35">
      <c r="A4315" s="5" t="s">
        <v>819</v>
      </c>
      <c r="B4315" s="15">
        <v>30</v>
      </c>
      <c r="C4315" s="4"/>
    </row>
    <row r="4316" spans="1:3" ht="15.5" x14ac:dyDescent="0.35">
      <c r="A4316" s="5" t="s">
        <v>1806</v>
      </c>
      <c r="B4316" s="15">
        <v>30</v>
      </c>
      <c r="C4316" s="4"/>
    </row>
    <row r="4317" spans="1:3" ht="15.5" x14ac:dyDescent="0.35">
      <c r="A4317" s="5" t="s">
        <v>2339</v>
      </c>
      <c r="B4317" s="15">
        <v>30</v>
      </c>
      <c r="C4317" s="4"/>
    </row>
    <row r="4318" spans="1:3" ht="15.5" x14ac:dyDescent="0.35">
      <c r="A4318" s="5" t="s">
        <v>925</v>
      </c>
      <c r="B4318" s="15">
        <v>30</v>
      </c>
      <c r="C4318" s="4"/>
    </row>
    <row r="4319" spans="1:3" ht="15.5" x14ac:dyDescent="0.35">
      <c r="A4319" s="5" t="s">
        <v>116</v>
      </c>
      <c r="B4319" s="15">
        <v>30</v>
      </c>
      <c r="C4319" s="4"/>
    </row>
    <row r="4320" spans="1:3" ht="15.5" x14ac:dyDescent="0.35">
      <c r="A4320" s="5" t="s">
        <v>2341</v>
      </c>
      <c r="B4320" s="15">
        <v>30</v>
      </c>
      <c r="C4320" s="4"/>
    </row>
    <row r="4321" spans="1:3" ht="15.5" x14ac:dyDescent="0.35">
      <c r="A4321" s="5" t="s">
        <v>2316</v>
      </c>
      <c r="B4321" s="15">
        <v>30</v>
      </c>
      <c r="C4321" s="4"/>
    </row>
    <row r="4322" spans="1:3" ht="15.5" x14ac:dyDescent="0.35">
      <c r="A4322" s="5" t="s">
        <v>1811</v>
      </c>
      <c r="B4322" s="15">
        <v>30</v>
      </c>
      <c r="C4322" s="4"/>
    </row>
    <row r="4323" spans="1:3" ht="15.5" x14ac:dyDescent="0.35">
      <c r="A4323" s="5" t="s">
        <v>298</v>
      </c>
      <c r="B4323" s="15">
        <v>30</v>
      </c>
      <c r="C4323" s="4"/>
    </row>
    <row r="4324" spans="1:3" ht="15.5" x14ac:dyDescent="0.35">
      <c r="A4324" s="5" t="s">
        <v>1049</v>
      </c>
      <c r="B4324" s="15">
        <v>30</v>
      </c>
      <c r="C4324" s="4"/>
    </row>
    <row r="4325" spans="1:3" ht="15.5" x14ac:dyDescent="0.35">
      <c r="A4325" s="5" t="s">
        <v>4397</v>
      </c>
      <c r="B4325" s="15">
        <v>30</v>
      </c>
      <c r="C4325" s="4"/>
    </row>
    <row r="4326" spans="1:3" ht="15.5" x14ac:dyDescent="0.35">
      <c r="A4326" s="5" t="s">
        <v>1272</v>
      </c>
      <c r="B4326" s="15">
        <v>30</v>
      </c>
      <c r="C4326" s="4"/>
    </row>
    <row r="4327" spans="1:3" ht="15.5" x14ac:dyDescent="0.35">
      <c r="A4327" s="5" t="s">
        <v>1441</v>
      </c>
      <c r="B4327" s="15">
        <v>30</v>
      </c>
      <c r="C4327" s="4"/>
    </row>
    <row r="4328" spans="1:3" ht="15.5" x14ac:dyDescent="0.35">
      <c r="A4328" s="5" t="s">
        <v>936</v>
      </c>
      <c r="B4328" s="15">
        <v>30</v>
      </c>
      <c r="C4328" s="4"/>
    </row>
    <row r="4329" spans="1:3" ht="15.5" x14ac:dyDescent="0.35">
      <c r="A4329" s="5" t="s">
        <v>2552</v>
      </c>
      <c r="B4329" s="15">
        <v>30</v>
      </c>
      <c r="C4329" s="4"/>
    </row>
    <row r="4330" spans="1:3" ht="15.5" x14ac:dyDescent="0.35">
      <c r="A4330" s="5" t="s">
        <v>793</v>
      </c>
      <c r="B4330" s="15">
        <v>30</v>
      </c>
      <c r="C4330" s="4"/>
    </row>
    <row r="4331" spans="1:3" ht="15.5" x14ac:dyDescent="0.35">
      <c r="A4331" s="5" t="s">
        <v>1405</v>
      </c>
      <c r="B4331" s="15">
        <v>30</v>
      </c>
      <c r="C4331" s="4"/>
    </row>
    <row r="4332" spans="1:3" ht="15.5" x14ac:dyDescent="0.35">
      <c r="A4332" s="5" t="s">
        <v>431</v>
      </c>
      <c r="B4332" s="15">
        <v>30</v>
      </c>
      <c r="C4332" s="4"/>
    </row>
    <row r="4333" spans="1:3" ht="15.5" x14ac:dyDescent="0.35">
      <c r="A4333" s="5" t="s">
        <v>4398</v>
      </c>
      <c r="B4333" s="15">
        <v>30</v>
      </c>
      <c r="C4333" s="4"/>
    </row>
    <row r="4334" spans="1:3" ht="15.5" x14ac:dyDescent="0.35">
      <c r="A4334" s="5" t="s">
        <v>66</v>
      </c>
      <c r="B4334" s="15">
        <v>30</v>
      </c>
      <c r="C4334" s="4"/>
    </row>
    <row r="4335" spans="1:3" ht="15.5" x14ac:dyDescent="0.35">
      <c r="A4335" s="5" t="s">
        <v>2556</v>
      </c>
      <c r="B4335" s="15">
        <v>30</v>
      </c>
      <c r="C4335" s="4"/>
    </row>
    <row r="4336" spans="1:3" ht="15.5" x14ac:dyDescent="0.35">
      <c r="A4336" s="5" t="s">
        <v>1786</v>
      </c>
      <c r="B4336" s="15">
        <v>30</v>
      </c>
      <c r="C4336" s="4"/>
    </row>
    <row r="4337" spans="1:3" ht="15.5" x14ac:dyDescent="0.35">
      <c r="A4337" s="5" t="s">
        <v>4399</v>
      </c>
      <c r="B4337" s="15">
        <v>30</v>
      </c>
      <c r="C4337" s="4"/>
    </row>
    <row r="4338" spans="1:3" ht="15.5" x14ac:dyDescent="0.35">
      <c r="A4338" s="5" t="s">
        <v>2324</v>
      </c>
      <c r="B4338" s="15">
        <v>30</v>
      </c>
      <c r="C4338" s="4"/>
    </row>
    <row r="4339" spans="1:3" ht="15.5" x14ac:dyDescent="0.35">
      <c r="A4339" s="5" t="s">
        <v>788</v>
      </c>
      <c r="B4339" s="15">
        <v>30</v>
      </c>
      <c r="C4339" s="4"/>
    </row>
    <row r="4340" spans="1:3" ht="15.5" x14ac:dyDescent="0.35">
      <c r="A4340" s="5" t="s">
        <v>864</v>
      </c>
      <c r="B4340" s="15">
        <v>30</v>
      </c>
      <c r="C4340" s="4"/>
    </row>
    <row r="4341" spans="1:3" ht="15.5" x14ac:dyDescent="0.35">
      <c r="A4341" s="5" t="s">
        <v>2112</v>
      </c>
      <c r="B4341" s="15">
        <v>30</v>
      </c>
      <c r="C4341" s="4"/>
    </row>
    <row r="4342" spans="1:3" ht="15.5" x14ac:dyDescent="0.35">
      <c r="A4342" s="5" t="s">
        <v>945</v>
      </c>
      <c r="B4342" s="15">
        <v>31</v>
      </c>
      <c r="C4342" s="4"/>
    </row>
    <row r="4343" spans="1:3" ht="15.5" x14ac:dyDescent="0.35">
      <c r="A4343" s="5" t="s">
        <v>4400</v>
      </c>
      <c r="B4343" s="15">
        <v>31</v>
      </c>
      <c r="C4343" s="4"/>
    </row>
    <row r="4344" spans="1:3" ht="15.5" x14ac:dyDescent="0.35">
      <c r="A4344" s="5" t="s">
        <v>1464</v>
      </c>
      <c r="B4344" s="15">
        <v>31</v>
      </c>
      <c r="C4344" s="4"/>
    </row>
    <row r="4345" spans="1:3" ht="15.5" x14ac:dyDescent="0.35">
      <c r="A4345" s="5" t="s">
        <v>1331</v>
      </c>
      <c r="B4345" s="15">
        <v>31</v>
      </c>
      <c r="C4345" s="4"/>
    </row>
    <row r="4346" spans="1:3" ht="15.5" x14ac:dyDescent="0.35">
      <c r="A4346" s="5" t="s">
        <v>4401</v>
      </c>
      <c r="B4346" s="15">
        <v>31</v>
      </c>
      <c r="C4346" s="4"/>
    </row>
    <row r="4347" spans="1:3" ht="15.5" x14ac:dyDescent="0.35">
      <c r="A4347" s="5" t="s">
        <v>4402</v>
      </c>
      <c r="B4347" s="15">
        <v>31</v>
      </c>
      <c r="C4347" s="4"/>
    </row>
    <row r="4348" spans="1:3" ht="15.5" x14ac:dyDescent="0.35">
      <c r="A4348" s="5" t="s">
        <v>2547</v>
      </c>
      <c r="B4348" s="15">
        <v>31</v>
      </c>
      <c r="C4348" s="4"/>
    </row>
    <row r="4349" spans="1:3" ht="15.5" x14ac:dyDescent="0.35">
      <c r="A4349" s="5" t="s">
        <v>989</v>
      </c>
      <c r="B4349" s="15">
        <v>31</v>
      </c>
      <c r="C4349" s="4"/>
    </row>
    <row r="4350" spans="1:3" ht="15.5" x14ac:dyDescent="0.35">
      <c r="A4350" s="5" t="s">
        <v>4403</v>
      </c>
      <c r="B4350" s="15">
        <v>31</v>
      </c>
      <c r="C4350" s="4"/>
    </row>
    <row r="4351" spans="1:3" ht="15.5" x14ac:dyDescent="0.35">
      <c r="A4351" s="5" t="s">
        <v>1461</v>
      </c>
      <c r="B4351" s="15">
        <v>31</v>
      </c>
      <c r="C4351" s="4"/>
    </row>
    <row r="4352" spans="1:3" ht="15.5" x14ac:dyDescent="0.35">
      <c r="A4352" s="5" t="s">
        <v>848</v>
      </c>
      <c r="B4352" s="15">
        <v>31</v>
      </c>
      <c r="C4352" s="4"/>
    </row>
    <row r="4353" spans="1:3" ht="15.5" x14ac:dyDescent="0.35">
      <c r="A4353" s="5" t="s">
        <v>4404</v>
      </c>
      <c r="B4353" s="15">
        <v>31</v>
      </c>
      <c r="C4353" s="4"/>
    </row>
    <row r="4354" spans="1:3" ht="15.5" x14ac:dyDescent="0.35">
      <c r="A4354" s="5" t="s">
        <v>1254</v>
      </c>
      <c r="B4354" s="15">
        <v>31</v>
      </c>
      <c r="C4354" s="4"/>
    </row>
    <row r="4355" spans="1:3" ht="15.5" x14ac:dyDescent="0.35">
      <c r="A4355" s="5" t="s">
        <v>1265</v>
      </c>
      <c r="B4355" s="15">
        <v>31</v>
      </c>
      <c r="C4355" s="4"/>
    </row>
    <row r="4356" spans="1:3" ht="15.5" x14ac:dyDescent="0.35">
      <c r="A4356" s="5" t="s">
        <v>1074</v>
      </c>
      <c r="B4356" s="15">
        <v>31</v>
      </c>
      <c r="C4356" s="4"/>
    </row>
    <row r="4357" spans="1:3" ht="15.5" x14ac:dyDescent="0.35">
      <c r="A4357" s="5" t="s">
        <v>1009</v>
      </c>
      <c r="B4357" s="15">
        <v>31</v>
      </c>
      <c r="C4357" s="4"/>
    </row>
    <row r="4358" spans="1:3" ht="15.5" x14ac:dyDescent="0.35">
      <c r="A4358" s="5" t="s">
        <v>2</v>
      </c>
      <c r="B4358" s="15">
        <v>31</v>
      </c>
      <c r="C4358" s="4"/>
    </row>
    <row r="4359" spans="1:3" ht="15.5" x14ac:dyDescent="0.35">
      <c r="A4359" s="5" t="s">
        <v>4405</v>
      </c>
      <c r="B4359" s="15">
        <v>31</v>
      </c>
      <c r="C4359" s="4"/>
    </row>
    <row r="4360" spans="1:3" ht="15.5" x14ac:dyDescent="0.35">
      <c r="A4360" s="5" t="s">
        <v>4406</v>
      </c>
      <c r="B4360" s="15">
        <v>31</v>
      </c>
      <c r="C4360" s="4"/>
    </row>
    <row r="4361" spans="1:3" ht="15.5" x14ac:dyDescent="0.35">
      <c r="A4361" s="5" t="s">
        <v>4407</v>
      </c>
      <c r="B4361" s="15">
        <v>31</v>
      </c>
      <c r="C4361" s="4"/>
    </row>
    <row r="4362" spans="1:3" ht="15.5" x14ac:dyDescent="0.35">
      <c r="A4362" s="5" t="s">
        <v>1351</v>
      </c>
      <c r="B4362" s="15">
        <v>31</v>
      </c>
      <c r="C4362" s="4"/>
    </row>
    <row r="4363" spans="1:3" ht="15.5" x14ac:dyDescent="0.35">
      <c r="A4363" s="5" t="s">
        <v>9</v>
      </c>
      <c r="B4363" s="15">
        <v>31</v>
      </c>
      <c r="C4363" s="4"/>
    </row>
    <row r="4364" spans="1:3" ht="15.5" x14ac:dyDescent="0.35">
      <c r="A4364" s="5" t="s">
        <v>1107</v>
      </c>
      <c r="B4364" s="15">
        <v>31</v>
      </c>
      <c r="C4364" s="4"/>
    </row>
    <row r="4365" spans="1:3" ht="15.5" x14ac:dyDescent="0.35">
      <c r="A4365" s="5" t="s">
        <v>1355</v>
      </c>
      <c r="B4365" s="15">
        <v>31</v>
      </c>
      <c r="C4365" s="4"/>
    </row>
    <row r="4366" spans="1:3" ht="15.5" x14ac:dyDescent="0.35">
      <c r="A4366" s="5" t="s">
        <v>4408</v>
      </c>
      <c r="B4366" s="15">
        <v>31</v>
      </c>
      <c r="C4366" s="4"/>
    </row>
    <row r="4367" spans="1:3" ht="15.5" x14ac:dyDescent="0.35">
      <c r="A4367" s="5" t="s">
        <v>914</v>
      </c>
      <c r="B4367" s="15">
        <v>31</v>
      </c>
      <c r="C4367" s="4"/>
    </row>
    <row r="4368" spans="1:3" ht="15.5" x14ac:dyDescent="0.35">
      <c r="A4368" s="5" t="s">
        <v>799</v>
      </c>
      <c r="B4368" s="15">
        <v>31</v>
      </c>
      <c r="C4368" s="4"/>
    </row>
    <row r="4369" spans="1:3" ht="15.5" x14ac:dyDescent="0.35">
      <c r="A4369" s="5" t="s">
        <v>4409</v>
      </c>
      <c r="B4369" s="15">
        <v>31</v>
      </c>
      <c r="C4369" s="4"/>
    </row>
    <row r="4370" spans="1:3" ht="15.5" x14ac:dyDescent="0.35">
      <c r="A4370" s="5" t="s">
        <v>1736</v>
      </c>
      <c r="B4370" s="15">
        <v>31</v>
      </c>
      <c r="C4370" s="4"/>
    </row>
    <row r="4371" spans="1:3" ht="15.5" x14ac:dyDescent="0.35">
      <c r="A4371" s="5" t="s">
        <v>1277</v>
      </c>
      <c r="B4371" s="15">
        <v>31</v>
      </c>
      <c r="C4371" s="4"/>
    </row>
    <row r="4372" spans="1:3" ht="15.5" x14ac:dyDescent="0.35">
      <c r="A4372" s="5" t="s">
        <v>1216</v>
      </c>
      <c r="B4372" s="15">
        <v>31</v>
      </c>
      <c r="C4372" s="4"/>
    </row>
    <row r="4373" spans="1:3" ht="15.5" x14ac:dyDescent="0.35">
      <c r="A4373" s="5" t="s">
        <v>995</v>
      </c>
      <c r="B4373" s="15">
        <v>31</v>
      </c>
      <c r="C4373" s="4"/>
    </row>
    <row r="4374" spans="1:3" ht="15.5" x14ac:dyDescent="0.35">
      <c r="A4374" s="5" t="s">
        <v>1258</v>
      </c>
      <c r="B4374" s="15">
        <v>31</v>
      </c>
      <c r="C4374" s="4"/>
    </row>
    <row r="4375" spans="1:3" ht="15.5" x14ac:dyDescent="0.35">
      <c r="A4375" s="5" t="s">
        <v>938</v>
      </c>
      <c r="B4375" s="15">
        <v>31</v>
      </c>
      <c r="C4375" s="4"/>
    </row>
    <row r="4376" spans="1:3" ht="15.5" x14ac:dyDescent="0.35">
      <c r="A4376" s="5" t="s">
        <v>4410</v>
      </c>
      <c r="B4376" s="15">
        <v>31</v>
      </c>
      <c r="C4376" s="4"/>
    </row>
    <row r="4377" spans="1:3" ht="15.5" x14ac:dyDescent="0.35">
      <c r="A4377" s="5" t="s">
        <v>4411</v>
      </c>
      <c r="B4377" s="15">
        <v>31</v>
      </c>
      <c r="C4377" s="4"/>
    </row>
    <row r="4378" spans="1:3" ht="15.5" x14ac:dyDescent="0.35">
      <c r="A4378" s="5" t="s">
        <v>1206</v>
      </c>
      <c r="B4378" s="15">
        <v>31</v>
      </c>
      <c r="C4378" s="4"/>
    </row>
    <row r="4379" spans="1:3" ht="15.5" x14ac:dyDescent="0.35">
      <c r="A4379" s="5" t="s">
        <v>730</v>
      </c>
      <c r="B4379" s="15">
        <v>32</v>
      </c>
      <c r="C4379" s="4"/>
    </row>
    <row r="4380" spans="1:3" ht="15.5" x14ac:dyDescent="0.35">
      <c r="A4380" s="5" t="s">
        <v>1435</v>
      </c>
      <c r="B4380" s="15">
        <v>32</v>
      </c>
      <c r="C4380" s="4"/>
    </row>
    <row r="4381" spans="1:3" ht="15.5" x14ac:dyDescent="0.35">
      <c r="A4381" s="5" t="s">
        <v>1800</v>
      </c>
      <c r="B4381" s="15">
        <v>32</v>
      </c>
      <c r="C4381" s="4"/>
    </row>
    <row r="4382" spans="1:3" ht="15.5" x14ac:dyDescent="0.35">
      <c r="A4382" s="5" t="s">
        <v>1801</v>
      </c>
      <c r="B4382" s="15">
        <v>32</v>
      </c>
      <c r="C4382" s="4"/>
    </row>
    <row r="4383" spans="1:3" ht="15.5" x14ac:dyDescent="0.35">
      <c r="A4383" s="5" t="s">
        <v>305</v>
      </c>
      <c r="B4383" s="15">
        <v>32</v>
      </c>
      <c r="C4383" s="4"/>
    </row>
    <row r="4384" spans="1:3" ht="15.5" x14ac:dyDescent="0.35">
      <c r="A4384" s="5" t="s">
        <v>1565</v>
      </c>
      <c r="B4384" s="15">
        <v>32</v>
      </c>
      <c r="C4384" s="4"/>
    </row>
    <row r="4385" spans="1:3" ht="15.5" x14ac:dyDescent="0.35">
      <c r="A4385" s="5" t="s">
        <v>813</v>
      </c>
      <c r="B4385" s="15">
        <v>32</v>
      </c>
      <c r="C4385" s="4"/>
    </row>
    <row r="4386" spans="1:3" ht="15.5" x14ac:dyDescent="0.35">
      <c r="A4386" s="5" t="s">
        <v>1873</v>
      </c>
      <c r="B4386" s="15">
        <v>32</v>
      </c>
      <c r="C4386" s="4"/>
    </row>
    <row r="4387" spans="1:3" ht="15.5" x14ac:dyDescent="0.35">
      <c r="A4387" s="5" t="s">
        <v>706</v>
      </c>
      <c r="B4387" s="15">
        <v>32</v>
      </c>
      <c r="C4387" s="4"/>
    </row>
    <row r="4388" spans="1:3" ht="15.5" x14ac:dyDescent="0.35">
      <c r="A4388" s="5" t="s">
        <v>760</v>
      </c>
      <c r="B4388" s="15">
        <v>32</v>
      </c>
      <c r="C4388" s="4"/>
    </row>
    <row r="4389" spans="1:3" ht="15.5" x14ac:dyDescent="0.35">
      <c r="A4389" s="5" t="s">
        <v>4412</v>
      </c>
      <c r="B4389" s="15">
        <v>32</v>
      </c>
      <c r="C4389" s="4"/>
    </row>
    <row r="4390" spans="1:3" ht="15.5" x14ac:dyDescent="0.35">
      <c r="A4390" s="5" t="s">
        <v>4413</v>
      </c>
      <c r="B4390" s="15">
        <v>32</v>
      </c>
      <c r="C4390" s="4"/>
    </row>
    <row r="4391" spans="1:3" ht="15.5" x14ac:dyDescent="0.35">
      <c r="A4391" s="5" t="s">
        <v>312</v>
      </c>
      <c r="B4391" s="15">
        <v>32</v>
      </c>
      <c r="C4391" s="4"/>
    </row>
    <row r="4392" spans="1:3" ht="15.5" x14ac:dyDescent="0.35">
      <c r="A4392" s="5" t="s">
        <v>2013</v>
      </c>
      <c r="B4392" s="15">
        <v>32</v>
      </c>
      <c r="C4392" s="4"/>
    </row>
    <row r="4393" spans="1:3" ht="15.5" x14ac:dyDescent="0.35">
      <c r="A4393" s="5" t="s">
        <v>321</v>
      </c>
      <c r="B4393" s="15">
        <v>32</v>
      </c>
      <c r="C4393" s="4"/>
    </row>
    <row r="4394" spans="1:3" ht="15.5" x14ac:dyDescent="0.35">
      <c r="A4394" s="5" t="s">
        <v>2187</v>
      </c>
      <c r="B4394" s="15">
        <v>32</v>
      </c>
      <c r="C4394" s="4"/>
    </row>
    <row r="4395" spans="1:3" ht="15.5" x14ac:dyDescent="0.35">
      <c r="A4395" s="5" t="s">
        <v>1782</v>
      </c>
      <c r="B4395" s="15">
        <v>32</v>
      </c>
      <c r="C4395" s="4"/>
    </row>
    <row r="4396" spans="1:3" ht="15.5" x14ac:dyDescent="0.35">
      <c r="A4396" s="5" t="s">
        <v>4414</v>
      </c>
      <c r="B4396" s="15">
        <v>32</v>
      </c>
      <c r="C4396" s="4"/>
    </row>
    <row r="4397" spans="1:3" ht="15.5" x14ac:dyDescent="0.35">
      <c r="A4397" s="5" t="s">
        <v>4415</v>
      </c>
      <c r="B4397" s="15">
        <v>32</v>
      </c>
      <c r="C4397" s="4"/>
    </row>
    <row r="4398" spans="1:3" ht="15.5" x14ac:dyDescent="0.35">
      <c r="A4398" s="5" t="s">
        <v>1311</v>
      </c>
      <c r="B4398" s="15">
        <v>32</v>
      </c>
      <c r="C4398" s="4"/>
    </row>
    <row r="4399" spans="1:3" ht="15.5" x14ac:dyDescent="0.35">
      <c r="A4399" s="5" t="s">
        <v>449</v>
      </c>
      <c r="B4399" s="15">
        <v>32</v>
      </c>
      <c r="C4399" s="4"/>
    </row>
    <row r="4400" spans="1:3" ht="15.5" x14ac:dyDescent="0.35">
      <c r="A4400" s="5" t="s">
        <v>2201</v>
      </c>
      <c r="B4400" s="15">
        <v>32</v>
      </c>
      <c r="C4400" s="4"/>
    </row>
    <row r="4401" spans="1:3" ht="15.5" x14ac:dyDescent="0.35">
      <c r="A4401" s="5" t="s">
        <v>4416</v>
      </c>
      <c r="B4401" s="15">
        <v>32</v>
      </c>
      <c r="C4401" s="4"/>
    </row>
    <row r="4402" spans="1:3" ht="15.5" x14ac:dyDescent="0.35">
      <c r="A4402" s="5" t="s">
        <v>2048</v>
      </c>
      <c r="B4402" s="15">
        <v>32</v>
      </c>
      <c r="C4402" s="4"/>
    </row>
    <row r="4403" spans="1:3" ht="15.5" x14ac:dyDescent="0.35">
      <c r="A4403" s="5" t="s">
        <v>4417</v>
      </c>
      <c r="B4403" s="15">
        <v>32</v>
      </c>
      <c r="C4403" s="4"/>
    </row>
    <row r="4404" spans="1:3" ht="15.5" x14ac:dyDescent="0.35">
      <c r="A4404" s="5" t="s">
        <v>1173</v>
      </c>
      <c r="B4404" s="15">
        <v>32</v>
      </c>
      <c r="C4404" s="4"/>
    </row>
    <row r="4405" spans="1:3" ht="15.5" x14ac:dyDescent="0.35">
      <c r="A4405" s="5" t="s">
        <v>4418</v>
      </c>
      <c r="B4405" s="15">
        <v>32</v>
      </c>
      <c r="C4405" s="4"/>
    </row>
    <row r="4406" spans="1:3" ht="15.5" x14ac:dyDescent="0.35">
      <c r="A4406" s="5" t="s">
        <v>4419</v>
      </c>
      <c r="B4406" s="15">
        <v>32</v>
      </c>
      <c r="C4406" s="4"/>
    </row>
    <row r="4407" spans="1:3" x14ac:dyDescent="0.3">
      <c r="A4407" s="11"/>
      <c r="B4407" s="23"/>
      <c r="C4407" s="7"/>
    </row>
    <row r="4408" spans="1:3" x14ac:dyDescent="0.3">
      <c r="A4408" s="11"/>
      <c r="B4408" s="23"/>
      <c r="C4408" s="7"/>
    </row>
    <row r="4409" spans="1:3" x14ac:dyDescent="0.3">
      <c r="A4409" s="11"/>
      <c r="B4409" s="23"/>
      <c r="C4409" s="7"/>
    </row>
    <row r="4410" spans="1:3" x14ac:dyDescent="0.3">
      <c r="A4410" s="11"/>
      <c r="B4410" s="23"/>
      <c r="C4410" s="7"/>
    </row>
    <row r="4411" spans="1:3" x14ac:dyDescent="0.3">
      <c r="A4411" s="11"/>
      <c r="B4411" s="23"/>
      <c r="C4411" s="7"/>
    </row>
    <row r="4412" spans="1:3" x14ac:dyDescent="0.3">
      <c r="A4412" s="11"/>
      <c r="B4412" s="23"/>
      <c r="C4412" s="7"/>
    </row>
    <row r="4413" spans="1:3" x14ac:dyDescent="0.3">
      <c r="A4413" s="11"/>
      <c r="B4413" s="23"/>
      <c r="C4413" s="7"/>
    </row>
    <row r="4414" spans="1:3" x14ac:dyDescent="0.3">
      <c r="A4414" s="11"/>
      <c r="B4414" s="23"/>
      <c r="C4414" s="7"/>
    </row>
    <row r="4415" spans="1:3" x14ac:dyDescent="0.3">
      <c r="A4415" s="11"/>
      <c r="B4415" s="23"/>
      <c r="C4415" s="7"/>
    </row>
    <row r="4416" spans="1:3" x14ac:dyDescent="0.3">
      <c r="A4416" s="11"/>
      <c r="B4416" s="23"/>
      <c r="C4416" s="7"/>
    </row>
    <row r="4417" spans="1:3" x14ac:dyDescent="0.3">
      <c r="A4417" s="11"/>
      <c r="B4417" s="23"/>
      <c r="C4417" s="7"/>
    </row>
    <row r="4418" spans="1:3" x14ac:dyDescent="0.3">
      <c r="A4418" s="11"/>
      <c r="B4418" s="23"/>
      <c r="C4418" s="7"/>
    </row>
    <row r="4419" spans="1:3" x14ac:dyDescent="0.3">
      <c r="A4419" s="11"/>
      <c r="B4419" s="23"/>
      <c r="C4419" s="7"/>
    </row>
    <row r="4420" spans="1:3" x14ac:dyDescent="0.3">
      <c r="A4420" s="11"/>
      <c r="B4420" s="23"/>
      <c r="C4420" s="7"/>
    </row>
    <row r="4421" spans="1:3" x14ac:dyDescent="0.3">
      <c r="A4421" s="11"/>
      <c r="B4421" s="23"/>
      <c r="C4421" s="7"/>
    </row>
    <row r="4422" spans="1:3" x14ac:dyDescent="0.3">
      <c r="A4422" s="11"/>
      <c r="B4422" s="23"/>
      <c r="C4422" s="7"/>
    </row>
    <row r="4423" spans="1:3" x14ac:dyDescent="0.3">
      <c r="A4423" s="11"/>
      <c r="B4423" s="23"/>
      <c r="C4423" s="7"/>
    </row>
    <row r="4424" spans="1:3" x14ac:dyDescent="0.3">
      <c r="A4424" s="11"/>
      <c r="B4424" s="23"/>
      <c r="C4424" s="7"/>
    </row>
    <row r="4425" spans="1:3" x14ac:dyDescent="0.3">
      <c r="A4425" s="11"/>
      <c r="B4425" s="23"/>
      <c r="C4425" s="7"/>
    </row>
    <row r="4426" spans="1:3" x14ac:dyDescent="0.3">
      <c r="A4426" s="11"/>
      <c r="B4426" s="23"/>
      <c r="C4426" s="7"/>
    </row>
    <row r="4427" spans="1:3" x14ac:dyDescent="0.3">
      <c r="A4427" s="11"/>
      <c r="B4427" s="23"/>
      <c r="C4427" s="7"/>
    </row>
    <row r="4428" spans="1:3" x14ac:dyDescent="0.3">
      <c r="A4428" s="11"/>
      <c r="B4428" s="23"/>
      <c r="C4428" s="7"/>
    </row>
    <row r="4429" spans="1:3" x14ac:dyDescent="0.3">
      <c r="A4429" s="11"/>
      <c r="B4429" s="23"/>
      <c r="C4429" s="7"/>
    </row>
    <row r="4430" spans="1:3" x14ac:dyDescent="0.3">
      <c r="A4430" s="11"/>
      <c r="B4430" s="23"/>
      <c r="C4430" s="7"/>
    </row>
    <row r="4431" spans="1:3" x14ac:dyDescent="0.3">
      <c r="A4431" s="11"/>
      <c r="B4431" s="23"/>
      <c r="C4431" s="7"/>
    </row>
    <row r="4432" spans="1:3" x14ac:dyDescent="0.3">
      <c r="A4432" s="11"/>
      <c r="B4432" s="23"/>
      <c r="C4432" s="7"/>
    </row>
    <row r="4433" spans="1:3" x14ac:dyDescent="0.3">
      <c r="A4433" s="11"/>
      <c r="B4433" s="23"/>
      <c r="C4433" s="7"/>
    </row>
    <row r="4434" spans="1:3" x14ac:dyDescent="0.3">
      <c r="A4434" s="11"/>
      <c r="B4434" s="23"/>
      <c r="C4434" s="7"/>
    </row>
    <row r="4435" spans="1:3" x14ac:dyDescent="0.3">
      <c r="A4435" s="11"/>
      <c r="B4435" s="23"/>
      <c r="C4435" s="7"/>
    </row>
    <row r="4436" spans="1:3" x14ac:dyDescent="0.3">
      <c r="A4436" s="11"/>
      <c r="B4436" s="23"/>
      <c r="C4436" s="7"/>
    </row>
    <row r="4437" spans="1:3" x14ac:dyDescent="0.3">
      <c r="A4437" s="11"/>
      <c r="B4437" s="23"/>
      <c r="C4437" s="7"/>
    </row>
    <row r="4438" spans="1:3" x14ac:dyDescent="0.3">
      <c r="A4438" s="11"/>
      <c r="B4438" s="23"/>
      <c r="C4438" s="7"/>
    </row>
    <row r="4439" spans="1:3" x14ac:dyDescent="0.3">
      <c r="A4439" s="11"/>
      <c r="B4439" s="23"/>
      <c r="C4439" s="7"/>
    </row>
    <row r="4440" spans="1:3" x14ac:dyDescent="0.3">
      <c r="A4440" s="11"/>
      <c r="B4440" s="23"/>
      <c r="C4440" s="7"/>
    </row>
    <row r="4441" spans="1:3" x14ac:dyDescent="0.3">
      <c r="A4441" s="11"/>
      <c r="B4441" s="23"/>
      <c r="C4441" s="7"/>
    </row>
    <row r="4442" spans="1:3" x14ac:dyDescent="0.3">
      <c r="A4442" s="11"/>
      <c r="B4442" s="23"/>
      <c r="C4442" s="7"/>
    </row>
    <row r="4443" spans="1:3" x14ac:dyDescent="0.3">
      <c r="A4443" s="11"/>
      <c r="B4443" s="23"/>
      <c r="C4443" s="7"/>
    </row>
    <row r="4444" spans="1:3" x14ac:dyDescent="0.3">
      <c r="A4444" s="11"/>
      <c r="B4444" s="23"/>
      <c r="C4444" s="7"/>
    </row>
    <row r="4445" spans="1:3" x14ac:dyDescent="0.3">
      <c r="A4445" s="11"/>
      <c r="B4445" s="23"/>
      <c r="C4445" s="7"/>
    </row>
    <row r="4446" spans="1:3" x14ac:dyDescent="0.3">
      <c r="A4446" s="11"/>
      <c r="B4446" s="23"/>
      <c r="C4446" s="7"/>
    </row>
    <row r="4447" spans="1:3" x14ac:dyDescent="0.3">
      <c r="A4447" s="11"/>
      <c r="B4447" s="23"/>
      <c r="C4447" s="7"/>
    </row>
    <row r="4448" spans="1:3" x14ac:dyDescent="0.3">
      <c r="A4448" s="11"/>
      <c r="B4448" s="23"/>
      <c r="C4448" s="7"/>
    </row>
    <row r="4449" spans="1:3" x14ac:dyDescent="0.3">
      <c r="A4449" s="11"/>
      <c r="B4449" s="23"/>
      <c r="C4449" s="7"/>
    </row>
    <row r="4450" spans="1:3" x14ac:dyDescent="0.3">
      <c r="A4450" s="11"/>
      <c r="B4450" s="23"/>
      <c r="C4450" s="7"/>
    </row>
    <row r="4451" spans="1:3" x14ac:dyDescent="0.3">
      <c r="A4451" s="11"/>
      <c r="B4451" s="23"/>
      <c r="C4451" s="7"/>
    </row>
    <row r="4452" spans="1:3" x14ac:dyDescent="0.3">
      <c r="A4452" s="11"/>
      <c r="B4452" s="23"/>
      <c r="C4452" s="7"/>
    </row>
    <row r="4453" spans="1:3" x14ac:dyDescent="0.3">
      <c r="A4453" s="11"/>
      <c r="B4453" s="23"/>
      <c r="C4453" s="7"/>
    </row>
    <row r="4454" spans="1:3" x14ac:dyDescent="0.3">
      <c r="A4454" s="11"/>
      <c r="B4454" s="23"/>
      <c r="C4454" s="7"/>
    </row>
    <row r="4455" spans="1:3" x14ac:dyDescent="0.3">
      <c r="A4455" s="11"/>
      <c r="B4455" s="23"/>
      <c r="C4455" s="7"/>
    </row>
    <row r="4456" spans="1:3" x14ac:dyDescent="0.3">
      <c r="A4456" s="11"/>
      <c r="B4456" s="23"/>
      <c r="C4456" s="7"/>
    </row>
    <row r="4457" spans="1:3" x14ac:dyDescent="0.3">
      <c r="A4457" s="11"/>
      <c r="B4457" s="23"/>
      <c r="C4457" s="7"/>
    </row>
    <row r="4458" spans="1:3" x14ac:dyDescent="0.3">
      <c r="A4458" s="11"/>
      <c r="B4458" s="23"/>
      <c r="C4458" s="7"/>
    </row>
    <row r="4459" spans="1:3" x14ac:dyDescent="0.3">
      <c r="A4459" s="11"/>
      <c r="B4459" s="23"/>
      <c r="C4459" s="7"/>
    </row>
    <row r="4460" spans="1:3" x14ac:dyDescent="0.3">
      <c r="A4460" s="11"/>
      <c r="B4460" s="23"/>
      <c r="C4460" s="7"/>
    </row>
    <row r="4461" spans="1:3" x14ac:dyDescent="0.3">
      <c r="A4461" s="11"/>
      <c r="B4461" s="23"/>
      <c r="C4461" s="7"/>
    </row>
    <row r="4462" spans="1:3" x14ac:dyDescent="0.3">
      <c r="A4462" s="11"/>
      <c r="B4462" s="23"/>
      <c r="C4462" s="7"/>
    </row>
    <row r="4463" spans="1:3" x14ac:dyDescent="0.3">
      <c r="A4463" s="11"/>
      <c r="B4463" s="23"/>
      <c r="C4463" s="7"/>
    </row>
    <row r="4464" spans="1:3" x14ac:dyDescent="0.3">
      <c r="A4464" s="11"/>
      <c r="B4464" s="23"/>
      <c r="C4464" s="7"/>
    </row>
    <row r="4465" spans="1:3" x14ac:dyDescent="0.3">
      <c r="A4465" s="11"/>
      <c r="B4465" s="23"/>
      <c r="C4465" s="7"/>
    </row>
    <row r="4466" spans="1:3" x14ac:dyDescent="0.3">
      <c r="A4466" s="11"/>
      <c r="B4466" s="23"/>
      <c r="C4466" s="7"/>
    </row>
    <row r="4467" spans="1:3" x14ac:dyDescent="0.3">
      <c r="A4467" s="11"/>
      <c r="B4467" s="23"/>
      <c r="C4467" s="7"/>
    </row>
    <row r="4468" spans="1:3" x14ac:dyDescent="0.3">
      <c r="A4468" s="11"/>
      <c r="B4468" s="23"/>
      <c r="C4468" s="7"/>
    </row>
    <row r="4469" spans="1:3" x14ac:dyDescent="0.3">
      <c r="A4469" s="11"/>
      <c r="B4469" s="23"/>
      <c r="C4469" s="7"/>
    </row>
    <row r="4470" spans="1:3" x14ac:dyDescent="0.3">
      <c r="A4470" s="11"/>
      <c r="B4470" s="23"/>
      <c r="C4470" s="7"/>
    </row>
    <row r="4471" spans="1:3" x14ac:dyDescent="0.3">
      <c r="A4471" s="11"/>
      <c r="B4471" s="23"/>
      <c r="C4471" s="7"/>
    </row>
    <row r="4472" spans="1:3" x14ac:dyDescent="0.3">
      <c r="A4472" s="11"/>
      <c r="B4472" s="23"/>
      <c r="C4472" s="7"/>
    </row>
    <row r="4473" spans="1:3" x14ac:dyDescent="0.3">
      <c r="A4473" s="11"/>
      <c r="B4473" s="23"/>
      <c r="C4473" s="7"/>
    </row>
    <row r="4474" spans="1:3" x14ac:dyDescent="0.3">
      <c r="A4474" s="11"/>
      <c r="B4474" s="23"/>
      <c r="C4474" s="7"/>
    </row>
    <row r="4475" spans="1:3" x14ac:dyDescent="0.3">
      <c r="A4475" s="11"/>
      <c r="B4475" s="23"/>
      <c r="C4475" s="7"/>
    </row>
    <row r="4476" spans="1:3" x14ac:dyDescent="0.3">
      <c r="A4476" s="11"/>
      <c r="B4476" s="23"/>
      <c r="C4476" s="7"/>
    </row>
    <row r="4477" spans="1:3" x14ac:dyDescent="0.3">
      <c r="A4477" s="11"/>
      <c r="B4477" s="23"/>
      <c r="C4477" s="7"/>
    </row>
    <row r="4478" spans="1:3" x14ac:dyDescent="0.3">
      <c r="A4478" s="11"/>
      <c r="B4478" s="23"/>
      <c r="C4478" s="7"/>
    </row>
    <row r="4479" spans="1:3" x14ac:dyDescent="0.3">
      <c r="A4479" s="11"/>
      <c r="B4479" s="23"/>
      <c r="C4479" s="7"/>
    </row>
    <row r="4480" spans="1:3" x14ac:dyDescent="0.3">
      <c r="A4480" s="11"/>
      <c r="B4480" s="23"/>
      <c r="C4480" s="7"/>
    </row>
    <row r="4481" spans="1:3" x14ac:dyDescent="0.3">
      <c r="A4481" s="11"/>
      <c r="B4481" s="23"/>
      <c r="C4481" s="7"/>
    </row>
    <row r="4482" spans="1:3" x14ac:dyDescent="0.3">
      <c r="A4482" s="11"/>
      <c r="B4482" s="23"/>
      <c r="C4482" s="7"/>
    </row>
    <row r="4483" spans="1:3" x14ac:dyDescent="0.3">
      <c r="A4483" s="11"/>
      <c r="B4483" s="23"/>
      <c r="C4483" s="7"/>
    </row>
    <row r="4484" spans="1:3" x14ac:dyDescent="0.3">
      <c r="A4484" s="11"/>
      <c r="B4484" s="23"/>
      <c r="C4484" s="7"/>
    </row>
    <row r="4485" spans="1:3" x14ac:dyDescent="0.3">
      <c r="A4485" s="11"/>
      <c r="B4485" s="23"/>
      <c r="C4485" s="7"/>
    </row>
    <row r="4486" spans="1:3" x14ac:dyDescent="0.3">
      <c r="A4486" s="11"/>
      <c r="B4486" s="23"/>
      <c r="C4486" s="7"/>
    </row>
    <row r="4487" spans="1:3" x14ac:dyDescent="0.3">
      <c r="A4487" s="11"/>
      <c r="B4487" s="23"/>
      <c r="C4487" s="7"/>
    </row>
    <row r="4488" spans="1:3" x14ac:dyDescent="0.3">
      <c r="A4488" s="11"/>
      <c r="B4488" s="23"/>
      <c r="C4488" s="7"/>
    </row>
    <row r="4489" spans="1:3" x14ac:dyDescent="0.3">
      <c r="A4489" s="11"/>
      <c r="B4489" s="23"/>
      <c r="C4489" s="7"/>
    </row>
    <row r="4490" spans="1:3" x14ac:dyDescent="0.3">
      <c r="A4490" s="11"/>
      <c r="B4490" s="23"/>
      <c r="C4490" s="7"/>
    </row>
    <row r="4491" spans="1:3" x14ac:dyDescent="0.3">
      <c r="A4491" s="11"/>
      <c r="B4491" s="23"/>
      <c r="C4491" s="7"/>
    </row>
    <row r="4492" spans="1:3" x14ac:dyDescent="0.3">
      <c r="A4492" s="11"/>
      <c r="B4492" s="23"/>
      <c r="C4492" s="7"/>
    </row>
    <row r="4493" spans="1:3" x14ac:dyDescent="0.3">
      <c r="A4493" s="11"/>
      <c r="B4493" s="23"/>
      <c r="C4493" s="7"/>
    </row>
    <row r="4494" spans="1:3" x14ac:dyDescent="0.3">
      <c r="A4494" s="11"/>
      <c r="B4494" s="23"/>
      <c r="C4494" s="7"/>
    </row>
    <row r="4495" spans="1:3" x14ac:dyDescent="0.3">
      <c r="A4495" s="11"/>
      <c r="B4495" s="23"/>
      <c r="C4495" s="7"/>
    </row>
    <row r="4496" spans="1:3" x14ac:dyDescent="0.3">
      <c r="A4496" s="11"/>
      <c r="B4496" s="23"/>
      <c r="C4496" s="7"/>
    </row>
    <row r="4497" spans="1:3" x14ac:dyDescent="0.3">
      <c r="A4497" s="11"/>
      <c r="B4497" s="23"/>
      <c r="C4497" s="7"/>
    </row>
    <row r="4498" spans="1:3" x14ac:dyDescent="0.3">
      <c r="A4498" s="11"/>
      <c r="B4498" s="23"/>
      <c r="C4498" s="7"/>
    </row>
    <row r="4499" spans="1:3" x14ac:dyDescent="0.3">
      <c r="A4499" s="11"/>
      <c r="B4499" s="23"/>
      <c r="C4499" s="7"/>
    </row>
    <row r="4500" spans="1:3" x14ac:dyDescent="0.3">
      <c r="A4500" s="11"/>
      <c r="B4500" s="23"/>
      <c r="C4500" s="7"/>
    </row>
    <row r="4501" spans="1:3" x14ac:dyDescent="0.3">
      <c r="A4501" s="11"/>
      <c r="B4501" s="23"/>
      <c r="C4501" s="7"/>
    </row>
    <row r="4502" spans="1:3" x14ac:dyDescent="0.3">
      <c r="A4502" s="11"/>
      <c r="B4502" s="23"/>
      <c r="C4502" s="7"/>
    </row>
    <row r="4503" spans="1:3" x14ac:dyDescent="0.3">
      <c r="A4503" s="11"/>
      <c r="B4503" s="23"/>
      <c r="C4503" s="7"/>
    </row>
    <row r="4504" spans="1:3" x14ac:dyDescent="0.3">
      <c r="A4504" s="11"/>
      <c r="B4504" s="23"/>
      <c r="C4504" s="7"/>
    </row>
    <row r="4505" spans="1:3" x14ac:dyDescent="0.3">
      <c r="A4505" s="11"/>
      <c r="B4505" s="23"/>
      <c r="C4505" s="7"/>
    </row>
    <row r="4506" spans="1:3" x14ac:dyDescent="0.3">
      <c r="A4506" s="11"/>
      <c r="B4506" s="23"/>
      <c r="C4506" s="7"/>
    </row>
    <row r="4507" spans="1:3" x14ac:dyDescent="0.3">
      <c r="A4507" s="11"/>
      <c r="B4507" s="23"/>
      <c r="C4507" s="7"/>
    </row>
    <row r="4508" spans="1:3" x14ac:dyDescent="0.3">
      <c r="A4508" s="11"/>
      <c r="B4508" s="23"/>
      <c r="C4508" s="7"/>
    </row>
    <row r="4509" spans="1:3" x14ac:dyDescent="0.3">
      <c r="A4509" s="11"/>
      <c r="B4509" s="23"/>
      <c r="C4509" s="7"/>
    </row>
    <row r="4510" spans="1:3" x14ac:dyDescent="0.3">
      <c r="A4510" s="11"/>
      <c r="B4510" s="23"/>
      <c r="C4510" s="7"/>
    </row>
    <row r="4511" spans="1:3" x14ac:dyDescent="0.3">
      <c r="A4511" s="11"/>
      <c r="B4511" s="23"/>
      <c r="C4511" s="7"/>
    </row>
    <row r="4512" spans="1:3" x14ac:dyDescent="0.3">
      <c r="A4512" s="11"/>
      <c r="B4512" s="23"/>
      <c r="C4512" s="7"/>
    </row>
    <row r="4513" spans="1:3" x14ac:dyDescent="0.3">
      <c r="A4513" s="11"/>
      <c r="B4513" s="23"/>
      <c r="C4513" s="7"/>
    </row>
    <row r="4514" spans="1:3" x14ac:dyDescent="0.3">
      <c r="A4514" s="11"/>
      <c r="B4514" s="23"/>
      <c r="C4514" s="7"/>
    </row>
    <row r="4515" spans="1:3" x14ac:dyDescent="0.3">
      <c r="A4515" s="11"/>
      <c r="B4515" s="23"/>
      <c r="C4515" s="7"/>
    </row>
    <row r="4516" spans="1:3" x14ac:dyDescent="0.3">
      <c r="A4516" s="11"/>
      <c r="B4516" s="23"/>
      <c r="C4516" s="7"/>
    </row>
    <row r="4517" spans="1:3" x14ac:dyDescent="0.3">
      <c r="A4517" s="11"/>
      <c r="B4517" s="23"/>
      <c r="C4517" s="7"/>
    </row>
    <row r="4518" spans="1:3" x14ac:dyDescent="0.3">
      <c r="A4518" s="11"/>
      <c r="B4518" s="23"/>
      <c r="C4518" s="7"/>
    </row>
    <row r="4519" spans="1:3" x14ac:dyDescent="0.3">
      <c r="A4519" s="11"/>
      <c r="B4519" s="23"/>
      <c r="C4519" s="7"/>
    </row>
    <row r="4520" spans="1:3" x14ac:dyDescent="0.3">
      <c r="A4520" s="11"/>
      <c r="B4520" s="23"/>
      <c r="C4520" s="7"/>
    </row>
    <row r="4521" spans="1:3" x14ac:dyDescent="0.3">
      <c r="A4521" s="11"/>
      <c r="B4521" s="23"/>
      <c r="C4521" s="7"/>
    </row>
    <row r="4522" spans="1:3" x14ac:dyDescent="0.3">
      <c r="A4522" s="11"/>
      <c r="B4522" s="23"/>
      <c r="C4522" s="7"/>
    </row>
    <row r="4523" spans="1:3" x14ac:dyDescent="0.3">
      <c r="A4523" s="11"/>
      <c r="B4523" s="23"/>
      <c r="C4523" s="7"/>
    </row>
    <row r="4524" spans="1:3" x14ac:dyDescent="0.3">
      <c r="A4524" s="11"/>
      <c r="B4524" s="23"/>
      <c r="C4524" s="7"/>
    </row>
    <row r="4525" spans="1:3" x14ac:dyDescent="0.3">
      <c r="A4525" s="11"/>
      <c r="B4525" s="23"/>
      <c r="C4525" s="7"/>
    </row>
    <row r="4526" spans="1:3" x14ac:dyDescent="0.3">
      <c r="A4526" s="11"/>
      <c r="B4526" s="23"/>
      <c r="C4526" s="7"/>
    </row>
    <row r="4527" spans="1:3" x14ac:dyDescent="0.3">
      <c r="A4527" s="11"/>
      <c r="B4527" s="23"/>
      <c r="C4527" s="7"/>
    </row>
    <row r="4528" spans="1:3" x14ac:dyDescent="0.3">
      <c r="A4528" s="11"/>
      <c r="B4528" s="23"/>
      <c r="C4528" s="7"/>
    </row>
    <row r="4529" spans="1:3" x14ac:dyDescent="0.3">
      <c r="A4529" s="11"/>
      <c r="B4529" s="23"/>
      <c r="C4529" s="7"/>
    </row>
    <row r="4530" spans="1:3" x14ac:dyDescent="0.3">
      <c r="A4530" s="11"/>
      <c r="B4530" s="23"/>
      <c r="C4530" s="7"/>
    </row>
    <row r="4531" spans="1:3" x14ac:dyDescent="0.3">
      <c r="A4531" s="11"/>
      <c r="B4531" s="23"/>
      <c r="C4531" s="7"/>
    </row>
    <row r="4532" spans="1:3" x14ac:dyDescent="0.3">
      <c r="A4532" s="11"/>
      <c r="B4532" s="23"/>
      <c r="C4532" s="7"/>
    </row>
    <row r="4533" spans="1:3" x14ac:dyDescent="0.3">
      <c r="A4533" s="11"/>
      <c r="B4533" s="23"/>
      <c r="C4533" s="7"/>
    </row>
    <row r="4534" spans="1:3" x14ac:dyDescent="0.3">
      <c r="A4534" s="11"/>
      <c r="B4534" s="23"/>
      <c r="C4534" s="7"/>
    </row>
    <row r="4535" spans="1:3" x14ac:dyDescent="0.3">
      <c r="A4535" s="11"/>
      <c r="B4535" s="23"/>
      <c r="C4535" s="7"/>
    </row>
    <row r="4536" spans="1:3" x14ac:dyDescent="0.3">
      <c r="A4536" s="11"/>
      <c r="B4536" s="23"/>
      <c r="C4536" s="7"/>
    </row>
    <row r="4537" spans="1:3" x14ac:dyDescent="0.3">
      <c r="A4537" s="11"/>
      <c r="B4537" s="23"/>
      <c r="C4537" s="7"/>
    </row>
    <row r="4538" spans="1:3" x14ac:dyDescent="0.3">
      <c r="A4538" s="11"/>
      <c r="B4538" s="23"/>
      <c r="C4538" s="7"/>
    </row>
    <row r="4539" spans="1:3" x14ac:dyDescent="0.3">
      <c r="A4539" s="11"/>
      <c r="B4539" s="23"/>
      <c r="C4539" s="7"/>
    </row>
    <row r="4540" spans="1:3" x14ac:dyDescent="0.3">
      <c r="A4540" s="11"/>
      <c r="B4540" s="23"/>
      <c r="C4540" s="7"/>
    </row>
    <row r="4541" spans="1:3" x14ac:dyDescent="0.3">
      <c r="A4541" s="11"/>
      <c r="B4541" s="23"/>
      <c r="C4541" s="7"/>
    </row>
    <row r="4542" spans="1:3" x14ac:dyDescent="0.3">
      <c r="A4542" s="11"/>
      <c r="B4542" s="23"/>
      <c r="C4542" s="7"/>
    </row>
    <row r="4543" spans="1:3" x14ac:dyDescent="0.3">
      <c r="A4543" s="11"/>
      <c r="B4543" s="23"/>
      <c r="C4543" s="7"/>
    </row>
    <row r="4544" spans="1:3" x14ac:dyDescent="0.3">
      <c r="A4544" s="11"/>
      <c r="B4544" s="23"/>
      <c r="C4544" s="7"/>
    </row>
    <row r="4545" spans="1:3" x14ac:dyDescent="0.3">
      <c r="A4545" s="11"/>
      <c r="B4545" s="23"/>
      <c r="C4545" s="7"/>
    </row>
    <row r="4546" spans="1:3" x14ac:dyDescent="0.3">
      <c r="A4546" s="11"/>
      <c r="B4546" s="23"/>
      <c r="C4546" s="7"/>
    </row>
    <row r="4547" spans="1:3" x14ac:dyDescent="0.3">
      <c r="A4547" s="11"/>
      <c r="B4547" s="23"/>
      <c r="C4547" s="7"/>
    </row>
    <row r="4548" spans="1:3" x14ac:dyDescent="0.3">
      <c r="A4548" s="11"/>
      <c r="B4548" s="23"/>
      <c r="C4548" s="7"/>
    </row>
    <row r="4549" spans="1:3" x14ac:dyDescent="0.3">
      <c r="A4549" s="11"/>
      <c r="B4549" s="23"/>
      <c r="C4549" s="7"/>
    </row>
    <row r="4550" spans="1:3" x14ac:dyDescent="0.3">
      <c r="A4550" s="11"/>
      <c r="B4550" s="23"/>
      <c r="C4550" s="7"/>
    </row>
    <row r="4551" spans="1:3" x14ac:dyDescent="0.3">
      <c r="A4551" s="11"/>
      <c r="B4551" s="23"/>
      <c r="C4551" s="7"/>
    </row>
    <row r="4552" spans="1:3" x14ac:dyDescent="0.3">
      <c r="A4552" s="11"/>
      <c r="B4552" s="23"/>
      <c r="C4552" s="7"/>
    </row>
    <row r="4553" spans="1:3" x14ac:dyDescent="0.3">
      <c r="A4553" s="11"/>
      <c r="B4553" s="23"/>
      <c r="C4553" s="7"/>
    </row>
    <row r="4554" spans="1:3" x14ac:dyDescent="0.3">
      <c r="A4554" s="11"/>
      <c r="B4554" s="23"/>
      <c r="C4554" s="7"/>
    </row>
    <row r="4555" spans="1:3" x14ac:dyDescent="0.3">
      <c r="A4555" s="11"/>
      <c r="B4555" s="23"/>
      <c r="C4555" s="7"/>
    </row>
    <row r="4556" spans="1:3" x14ac:dyDescent="0.3">
      <c r="A4556" s="11"/>
      <c r="B4556" s="23"/>
      <c r="C4556" s="7"/>
    </row>
    <row r="4557" spans="1:3" x14ac:dyDescent="0.3">
      <c r="A4557" s="11"/>
      <c r="B4557" s="23"/>
      <c r="C4557" s="7"/>
    </row>
    <row r="4558" spans="1:3" x14ac:dyDescent="0.3">
      <c r="A4558" s="11"/>
      <c r="B4558" s="23"/>
      <c r="C4558" s="7"/>
    </row>
    <row r="4559" spans="1:3" x14ac:dyDescent="0.3">
      <c r="A4559" s="11"/>
      <c r="B4559" s="23"/>
      <c r="C4559" s="7"/>
    </row>
    <row r="4560" spans="1:3" x14ac:dyDescent="0.3">
      <c r="A4560" s="11"/>
      <c r="B4560" s="23"/>
      <c r="C4560" s="7"/>
    </row>
    <row r="4561" spans="1:3" x14ac:dyDescent="0.3">
      <c r="A4561" s="11"/>
      <c r="B4561" s="23"/>
      <c r="C4561" s="7"/>
    </row>
    <row r="4562" spans="1:3" x14ac:dyDescent="0.3">
      <c r="A4562" s="11"/>
      <c r="B4562" s="23"/>
      <c r="C4562" s="7"/>
    </row>
    <row r="4563" spans="1:3" x14ac:dyDescent="0.3">
      <c r="A4563" s="11"/>
      <c r="B4563" s="23"/>
      <c r="C4563" s="7"/>
    </row>
    <row r="4564" spans="1:3" x14ac:dyDescent="0.3">
      <c r="A4564" s="11"/>
      <c r="B4564" s="23"/>
      <c r="C4564" s="7"/>
    </row>
    <row r="4565" spans="1:3" x14ac:dyDescent="0.3">
      <c r="A4565" s="11"/>
      <c r="B4565" s="23"/>
      <c r="C4565" s="7"/>
    </row>
    <row r="4566" spans="1:3" x14ac:dyDescent="0.3">
      <c r="A4566" s="11"/>
      <c r="B4566" s="23"/>
      <c r="C4566" s="7"/>
    </row>
    <row r="4567" spans="1:3" x14ac:dyDescent="0.3">
      <c r="A4567" s="11"/>
      <c r="B4567" s="23"/>
      <c r="C4567" s="7"/>
    </row>
    <row r="4568" spans="1:3" x14ac:dyDescent="0.3">
      <c r="A4568" s="11"/>
      <c r="B4568" s="23"/>
      <c r="C4568" s="7"/>
    </row>
    <row r="4569" spans="1:3" x14ac:dyDescent="0.3">
      <c r="A4569" s="11"/>
      <c r="B4569" s="23"/>
      <c r="C4569" s="7"/>
    </row>
    <row r="4570" spans="1:3" x14ac:dyDescent="0.3">
      <c r="A4570" s="11"/>
      <c r="B4570" s="23"/>
      <c r="C4570" s="7"/>
    </row>
    <row r="4571" spans="1:3" x14ac:dyDescent="0.3">
      <c r="A4571" s="11"/>
      <c r="B4571" s="23"/>
      <c r="C4571" s="7"/>
    </row>
    <row r="4572" spans="1:3" x14ac:dyDescent="0.3">
      <c r="A4572" s="11"/>
      <c r="B4572" s="23"/>
      <c r="C4572" s="7"/>
    </row>
    <row r="4573" spans="1:3" x14ac:dyDescent="0.3">
      <c r="A4573" s="11"/>
      <c r="B4573" s="23"/>
      <c r="C4573" s="7"/>
    </row>
    <row r="4574" spans="1:3" x14ac:dyDescent="0.3">
      <c r="A4574" s="11"/>
      <c r="B4574" s="23"/>
      <c r="C4574" s="7"/>
    </row>
    <row r="4575" spans="1:3" x14ac:dyDescent="0.3">
      <c r="A4575" s="11"/>
      <c r="B4575" s="23"/>
      <c r="C4575" s="7"/>
    </row>
    <row r="4576" spans="1:3" x14ac:dyDescent="0.3">
      <c r="A4576" s="11"/>
      <c r="B4576" s="23"/>
      <c r="C4576" s="7"/>
    </row>
    <row r="4577" spans="1:3" x14ac:dyDescent="0.3">
      <c r="A4577" s="11"/>
      <c r="B4577" s="23"/>
      <c r="C4577" s="7"/>
    </row>
    <row r="4578" spans="1:3" x14ac:dyDescent="0.3">
      <c r="A4578" s="11"/>
      <c r="B4578" s="23"/>
      <c r="C4578" s="7"/>
    </row>
    <row r="4579" spans="1:3" x14ac:dyDescent="0.3">
      <c r="A4579" s="11"/>
      <c r="B4579" s="23"/>
      <c r="C4579" s="7"/>
    </row>
    <row r="4580" spans="1:3" x14ac:dyDescent="0.3">
      <c r="A4580" s="11"/>
      <c r="B4580" s="23"/>
      <c r="C4580" s="7"/>
    </row>
    <row r="4581" spans="1:3" x14ac:dyDescent="0.3">
      <c r="A4581" s="11"/>
      <c r="B4581" s="23"/>
      <c r="C4581" s="7"/>
    </row>
    <row r="4582" spans="1:3" x14ac:dyDescent="0.3">
      <c r="A4582" s="11"/>
      <c r="B4582" s="23"/>
      <c r="C4582" s="7"/>
    </row>
    <row r="4583" spans="1:3" x14ac:dyDescent="0.3">
      <c r="A4583" s="11"/>
      <c r="B4583" s="23"/>
      <c r="C4583" s="7"/>
    </row>
    <row r="4584" spans="1:3" x14ac:dyDescent="0.3">
      <c r="A4584" s="11"/>
      <c r="B4584" s="23"/>
      <c r="C4584" s="7"/>
    </row>
    <row r="4585" spans="1:3" x14ac:dyDescent="0.3">
      <c r="A4585" s="11"/>
      <c r="B4585" s="23"/>
      <c r="C4585" s="7"/>
    </row>
    <row r="4586" spans="1:3" x14ac:dyDescent="0.3">
      <c r="A4586" s="11"/>
      <c r="B4586" s="23"/>
      <c r="C4586" s="7"/>
    </row>
    <row r="4587" spans="1:3" x14ac:dyDescent="0.3">
      <c r="A4587" s="11"/>
      <c r="B4587" s="23"/>
      <c r="C4587" s="7"/>
    </row>
    <row r="4588" spans="1:3" x14ac:dyDescent="0.3">
      <c r="A4588" s="11"/>
      <c r="B4588" s="23"/>
      <c r="C4588" s="7"/>
    </row>
    <row r="4589" spans="1:3" x14ac:dyDescent="0.3">
      <c r="A4589" s="11"/>
      <c r="B4589" s="23"/>
      <c r="C4589" s="7"/>
    </row>
    <row r="4590" spans="1:3" x14ac:dyDescent="0.3">
      <c r="A4590" s="11"/>
      <c r="B4590" s="23"/>
      <c r="C4590" s="7"/>
    </row>
    <row r="4591" spans="1:3" x14ac:dyDescent="0.3">
      <c r="A4591" s="11"/>
      <c r="B4591" s="23"/>
      <c r="C4591" s="7"/>
    </row>
    <row r="4592" spans="1:3" x14ac:dyDescent="0.3">
      <c r="A4592" s="11"/>
      <c r="B4592" s="23"/>
      <c r="C4592" s="7"/>
    </row>
    <row r="4593" spans="1:3" x14ac:dyDescent="0.3">
      <c r="A4593" s="11"/>
      <c r="B4593" s="23"/>
      <c r="C4593" s="7"/>
    </row>
    <row r="4594" spans="1:3" x14ac:dyDescent="0.3">
      <c r="A4594" s="11"/>
      <c r="B4594" s="23"/>
      <c r="C4594" s="7"/>
    </row>
    <row r="4595" spans="1:3" x14ac:dyDescent="0.3">
      <c r="A4595" s="11"/>
      <c r="B4595" s="23"/>
      <c r="C4595" s="7"/>
    </row>
    <row r="4596" spans="1:3" x14ac:dyDescent="0.3">
      <c r="A4596" s="11"/>
      <c r="B4596" s="23"/>
      <c r="C4596" s="7"/>
    </row>
    <row r="4597" spans="1:3" x14ac:dyDescent="0.3">
      <c r="A4597" s="11"/>
      <c r="B4597" s="23"/>
      <c r="C4597" s="7"/>
    </row>
    <row r="4598" spans="1:3" x14ac:dyDescent="0.3">
      <c r="A4598" s="11"/>
      <c r="B4598" s="23"/>
      <c r="C4598" s="7"/>
    </row>
    <row r="4599" spans="1:3" x14ac:dyDescent="0.3">
      <c r="A4599" s="11"/>
      <c r="B4599" s="23"/>
      <c r="C4599" s="7"/>
    </row>
    <row r="4600" spans="1:3" x14ac:dyDescent="0.3">
      <c r="A4600" s="11"/>
      <c r="B4600" s="23"/>
      <c r="C4600" s="7"/>
    </row>
    <row r="4601" spans="1:3" x14ac:dyDescent="0.3">
      <c r="A4601" s="11"/>
      <c r="B4601" s="23"/>
      <c r="C4601" s="7"/>
    </row>
    <row r="4602" spans="1:3" x14ac:dyDescent="0.3">
      <c r="A4602" s="11"/>
      <c r="B4602" s="23"/>
      <c r="C4602" s="7"/>
    </row>
    <row r="4603" spans="1:3" x14ac:dyDescent="0.3">
      <c r="A4603" s="11"/>
      <c r="B4603" s="23"/>
      <c r="C4603" s="7"/>
    </row>
    <row r="4604" spans="1:3" x14ac:dyDescent="0.3">
      <c r="A4604" s="11"/>
      <c r="B4604" s="23"/>
      <c r="C4604" s="7"/>
    </row>
    <row r="4605" spans="1:3" x14ac:dyDescent="0.3">
      <c r="A4605" s="11"/>
      <c r="B4605" s="23"/>
      <c r="C4605" s="7"/>
    </row>
    <row r="4606" spans="1:3" x14ac:dyDescent="0.3">
      <c r="A4606" s="11"/>
      <c r="B4606" s="23"/>
      <c r="C4606" s="7"/>
    </row>
    <row r="4607" spans="1:3" x14ac:dyDescent="0.3">
      <c r="A4607" s="11"/>
      <c r="B4607" s="23"/>
      <c r="C4607" s="7"/>
    </row>
    <row r="4608" spans="1:3" x14ac:dyDescent="0.3">
      <c r="A4608" s="11"/>
      <c r="B4608" s="23"/>
      <c r="C4608" s="7"/>
    </row>
    <row r="4609" spans="1:3" x14ac:dyDescent="0.3">
      <c r="A4609" s="11"/>
      <c r="B4609" s="23"/>
      <c r="C4609" s="7"/>
    </row>
    <row r="4610" spans="1:3" x14ac:dyDescent="0.3">
      <c r="A4610" s="11"/>
      <c r="B4610" s="23"/>
      <c r="C4610" s="7"/>
    </row>
    <row r="4611" spans="1:3" x14ac:dyDescent="0.3">
      <c r="A4611" s="11"/>
      <c r="B4611" s="23"/>
      <c r="C4611" s="7"/>
    </row>
    <row r="4612" spans="1:3" x14ac:dyDescent="0.3">
      <c r="A4612" s="11"/>
      <c r="B4612" s="23"/>
      <c r="C4612" s="7"/>
    </row>
    <row r="4613" spans="1:3" x14ac:dyDescent="0.3">
      <c r="A4613" s="11"/>
      <c r="B4613" s="23"/>
      <c r="C4613" s="7"/>
    </row>
    <row r="4614" spans="1:3" x14ac:dyDescent="0.3">
      <c r="A4614" s="11"/>
      <c r="B4614" s="23"/>
      <c r="C4614" s="7"/>
    </row>
    <row r="4615" spans="1:3" x14ac:dyDescent="0.3">
      <c r="A4615" s="11"/>
      <c r="B4615" s="23"/>
      <c r="C4615" s="7"/>
    </row>
    <row r="4616" spans="1:3" x14ac:dyDescent="0.3">
      <c r="A4616" s="11"/>
      <c r="B4616" s="23"/>
      <c r="C4616" s="7"/>
    </row>
    <row r="4617" spans="1:3" x14ac:dyDescent="0.3">
      <c r="A4617" s="11"/>
      <c r="B4617" s="23"/>
      <c r="C4617" s="7"/>
    </row>
    <row r="4618" spans="1:3" x14ac:dyDescent="0.3">
      <c r="A4618" s="11"/>
      <c r="B4618" s="23"/>
      <c r="C4618" s="7"/>
    </row>
    <row r="4619" spans="1:3" x14ac:dyDescent="0.3">
      <c r="A4619" s="11"/>
      <c r="B4619" s="23"/>
      <c r="C4619" s="7"/>
    </row>
    <row r="4620" spans="1:3" x14ac:dyDescent="0.3">
      <c r="A4620" s="11"/>
      <c r="B4620" s="23"/>
      <c r="C4620" s="7"/>
    </row>
    <row r="4621" spans="1:3" x14ac:dyDescent="0.3">
      <c r="A4621" s="11"/>
      <c r="B4621" s="23"/>
      <c r="C4621" s="7"/>
    </row>
    <row r="4622" spans="1:3" x14ac:dyDescent="0.3">
      <c r="A4622" s="11"/>
      <c r="B4622" s="23"/>
      <c r="C4622" s="7"/>
    </row>
    <row r="4623" spans="1:3" x14ac:dyDescent="0.3">
      <c r="A4623" s="11"/>
      <c r="B4623" s="23"/>
      <c r="C4623" s="7"/>
    </row>
    <row r="4624" spans="1:3" x14ac:dyDescent="0.3">
      <c r="A4624" s="11"/>
      <c r="B4624" s="23"/>
      <c r="C4624" s="7"/>
    </row>
    <row r="4625" spans="1:3" x14ac:dyDescent="0.3">
      <c r="A4625" s="11"/>
      <c r="B4625" s="23"/>
      <c r="C4625" s="7"/>
    </row>
    <row r="4626" spans="1:3" x14ac:dyDescent="0.3">
      <c r="A4626" s="11"/>
      <c r="B4626" s="23"/>
      <c r="C4626" s="7"/>
    </row>
    <row r="4627" spans="1:3" x14ac:dyDescent="0.3">
      <c r="A4627" s="11"/>
      <c r="B4627" s="23"/>
      <c r="C4627" s="7"/>
    </row>
    <row r="4628" spans="1:3" x14ac:dyDescent="0.3">
      <c r="A4628" s="11"/>
      <c r="B4628" s="23"/>
      <c r="C4628" s="7"/>
    </row>
    <row r="4629" spans="1:3" x14ac:dyDescent="0.3">
      <c r="A4629" s="11"/>
      <c r="B4629" s="23"/>
      <c r="C4629" s="7"/>
    </row>
    <row r="4630" spans="1:3" x14ac:dyDescent="0.3">
      <c r="A4630" s="11"/>
      <c r="B4630" s="23"/>
      <c r="C4630" s="7"/>
    </row>
    <row r="4631" spans="1:3" x14ac:dyDescent="0.3">
      <c r="A4631" s="11"/>
      <c r="B4631" s="23"/>
      <c r="C4631" s="7"/>
    </row>
    <row r="4632" spans="1:3" x14ac:dyDescent="0.3">
      <c r="A4632" s="11"/>
      <c r="B4632" s="23"/>
      <c r="C4632" s="7"/>
    </row>
    <row r="4633" spans="1:3" x14ac:dyDescent="0.3">
      <c r="A4633" s="11"/>
      <c r="B4633" s="23"/>
      <c r="C4633" s="7"/>
    </row>
    <row r="4634" spans="1:3" x14ac:dyDescent="0.3">
      <c r="A4634" s="11"/>
      <c r="B4634" s="23"/>
      <c r="C4634" s="7"/>
    </row>
    <row r="4635" spans="1:3" x14ac:dyDescent="0.3">
      <c r="A4635" s="11"/>
      <c r="B4635" s="23"/>
      <c r="C4635" s="7"/>
    </row>
    <row r="4636" spans="1:3" x14ac:dyDescent="0.3">
      <c r="A4636" s="11"/>
      <c r="B4636" s="23"/>
      <c r="C4636" s="7"/>
    </row>
    <row r="4637" spans="1:3" x14ac:dyDescent="0.3">
      <c r="A4637" s="11"/>
      <c r="B4637" s="23"/>
      <c r="C4637" s="7"/>
    </row>
    <row r="4638" spans="1:3" x14ac:dyDescent="0.3">
      <c r="A4638" s="11"/>
      <c r="B4638" s="23"/>
      <c r="C4638" s="7"/>
    </row>
    <row r="4639" spans="1:3" x14ac:dyDescent="0.3">
      <c r="A4639" s="11"/>
      <c r="B4639" s="23"/>
      <c r="C4639" s="7"/>
    </row>
    <row r="4640" spans="1:3" x14ac:dyDescent="0.3">
      <c r="A4640" s="11"/>
      <c r="B4640" s="23"/>
      <c r="C4640" s="7"/>
    </row>
    <row r="4641" spans="1:3" x14ac:dyDescent="0.3">
      <c r="A4641" s="11"/>
      <c r="B4641" s="23"/>
      <c r="C4641" s="7"/>
    </row>
    <row r="4642" spans="1:3" x14ac:dyDescent="0.3">
      <c r="A4642" s="11"/>
      <c r="B4642" s="23"/>
      <c r="C4642" s="7"/>
    </row>
    <row r="4643" spans="1:3" x14ac:dyDescent="0.3">
      <c r="A4643" s="11"/>
      <c r="B4643" s="23"/>
      <c r="C4643" s="7"/>
    </row>
    <row r="4644" spans="1:3" x14ac:dyDescent="0.3">
      <c r="A4644" s="11"/>
      <c r="B4644" s="23"/>
      <c r="C4644" s="7"/>
    </row>
    <row r="4645" spans="1:3" x14ac:dyDescent="0.3">
      <c r="A4645" s="11"/>
      <c r="B4645" s="23"/>
      <c r="C4645" s="7"/>
    </row>
    <row r="4646" spans="1:3" x14ac:dyDescent="0.3">
      <c r="A4646" s="11"/>
      <c r="B4646" s="23"/>
      <c r="C4646" s="7"/>
    </row>
    <row r="4647" spans="1:3" x14ac:dyDescent="0.3">
      <c r="A4647" s="11"/>
      <c r="B4647" s="23"/>
      <c r="C4647" s="7"/>
    </row>
    <row r="4648" spans="1:3" x14ac:dyDescent="0.3">
      <c r="A4648" s="11"/>
      <c r="B4648" s="23"/>
      <c r="C4648" s="7"/>
    </row>
    <row r="4649" spans="1:3" x14ac:dyDescent="0.3">
      <c r="A4649" s="11"/>
      <c r="B4649" s="23"/>
      <c r="C4649" s="7"/>
    </row>
    <row r="4650" spans="1:3" x14ac:dyDescent="0.3">
      <c r="A4650" s="11"/>
      <c r="B4650" s="23"/>
      <c r="C4650" s="7"/>
    </row>
    <row r="4651" spans="1:3" x14ac:dyDescent="0.3">
      <c r="A4651" s="11"/>
      <c r="B4651" s="23"/>
      <c r="C4651" s="7"/>
    </row>
    <row r="4652" spans="1:3" x14ac:dyDescent="0.3">
      <c r="A4652" s="11"/>
      <c r="B4652" s="23"/>
      <c r="C4652" s="7"/>
    </row>
    <row r="4653" spans="1:3" x14ac:dyDescent="0.3">
      <c r="A4653" s="11"/>
      <c r="B4653" s="23"/>
      <c r="C4653" s="7"/>
    </row>
    <row r="4654" spans="1:3" x14ac:dyDescent="0.3">
      <c r="A4654" s="11"/>
      <c r="B4654" s="23"/>
      <c r="C4654" s="7"/>
    </row>
    <row r="4655" spans="1:3" x14ac:dyDescent="0.3">
      <c r="A4655" s="11"/>
      <c r="B4655" s="23"/>
      <c r="C4655" s="7"/>
    </row>
    <row r="4656" spans="1:3" x14ac:dyDescent="0.3">
      <c r="A4656" s="11"/>
      <c r="B4656" s="23"/>
      <c r="C4656" s="7"/>
    </row>
    <row r="4657" spans="1:3" x14ac:dyDescent="0.3">
      <c r="A4657" s="11"/>
      <c r="B4657" s="23"/>
      <c r="C4657" s="7"/>
    </row>
    <row r="4658" spans="1:3" x14ac:dyDescent="0.3">
      <c r="A4658" s="11"/>
      <c r="B4658" s="23"/>
      <c r="C4658" s="7"/>
    </row>
    <row r="4659" spans="1:3" x14ac:dyDescent="0.3">
      <c r="A4659" s="11"/>
      <c r="B4659" s="23"/>
      <c r="C4659" s="7"/>
    </row>
    <row r="4660" spans="1:3" x14ac:dyDescent="0.3">
      <c r="A4660" s="11"/>
      <c r="B4660" s="23"/>
      <c r="C4660" s="7"/>
    </row>
    <row r="4661" spans="1:3" x14ac:dyDescent="0.3">
      <c r="A4661" s="11"/>
      <c r="B4661" s="23"/>
      <c r="C4661" s="7"/>
    </row>
    <row r="4662" spans="1:3" x14ac:dyDescent="0.3">
      <c r="A4662" s="11"/>
      <c r="B4662" s="23"/>
      <c r="C4662" s="7"/>
    </row>
    <row r="4663" spans="1:3" x14ac:dyDescent="0.3">
      <c r="A4663" s="11"/>
      <c r="B4663" s="23"/>
      <c r="C4663" s="7"/>
    </row>
    <row r="4664" spans="1:3" x14ac:dyDescent="0.3">
      <c r="A4664" s="11"/>
      <c r="B4664" s="23"/>
      <c r="C4664" s="7"/>
    </row>
    <row r="4665" spans="1:3" x14ac:dyDescent="0.3">
      <c r="A4665" s="11"/>
      <c r="B4665" s="23"/>
      <c r="C4665" s="7"/>
    </row>
    <row r="4666" spans="1:3" x14ac:dyDescent="0.3">
      <c r="A4666" s="11"/>
      <c r="B4666" s="23"/>
      <c r="C4666" s="7"/>
    </row>
    <row r="4667" spans="1:3" x14ac:dyDescent="0.3">
      <c r="A4667" s="11"/>
      <c r="B4667" s="23"/>
      <c r="C4667" s="7"/>
    </row>
    <row r="4668" spans="1:3" x14ac:dyDescent="0.3">
      <c r="A4668" s="11"/>
      <c r="B4668" s="23"/>
      <c r="C4668" s="7"/>
    </row>
    <row r="4669" spans="1:3" x14ac:dyDescent="0.3">
      <c r="A4669" s="11"/>
      <c r="B4669" s="23"/>
      <c r="C4669" s="7"/>
    </row>
    <row r="4670" spans="1:3" x14ac:dyDescent="0.3">
      <c r="A4670" s="11"/>
      <c r="B4670" s="23"/>
      <c r="C4670" s="7"/>
    </row>
    <row r="4671" spans="1:3" x14ac:dyDescent="0.3">
      <c r="A4671" s="11"/>
      <c r="B4671" s="23"/>
      <c r="C4671" s="7"/>
    </row>
    <row r="4672" spans="1:3" x14ac:dyDescent="0.3">
      <c r="A4672" s="11"/>
      <c r="B4672" s="23"/>
      <c r="C4672" s="7"/>
    </row>
    <row r="4673" spans="1:3" x14ac:dyDescent="0.3">
      <c r="A4673" s="11"/>
      <c r="B4673" s="23"/>
      <c r="C4673" s="7"/>
    </row>
    <row r="4674" spans="1:3" x14ac:dyDescent="0.3">
      <c r="A4674" s="11"/>
      <c r="B4674" s="23"/>
      <c r="C4674" s="7"/>
    </row>
    <row r="4675" spans="1:3" x14ac:dyDescent="0.3">
      <c r="A4675" s="11"/>
      <c r="B4675" s="23"/>
      <c r="C4675" s="7"/>
    </row>
    <row r="4676" spans="1:3" x14ac:dyDescent="0.3">
      <c r="A4676" s="11"/>
      <c r="B4676" s="23"/>
      <c r="C4676" s="7"/>
    </row>
    <row r="4677" spans="1:3" x14ac:dyDescent="0.3">
      <c r="A4677" s="11"/>
      <c r="B4677" s="23"/>
      <c r="C4677" s="7"/>
    </row>
    <row r="4678" spans="1:3" x14ac:dyDescent="0.3">
      <c r="A4678" s="11"/>
      <c r="B4678" s="23"/>
      <c r="C4678" s="7"/>
    </row>
    <row r="4679" spans="1:3" x14ac:dyDescent="0.3">
      <c r="A4679" s="11"/>
      <c r="B4679" s="23"/>
      <c r="C4679" s="7"/>
    </row>
    <row r="4680" spans="1:3" x14ac:dyDescent="0.3">
      <c r="A4680" s="11"/>
      <c r="B4680" s="23"/>
      <c r="C4680" s="7"/>
    </row>
    <row r="4681" spans="1:3" x14ac:dyDescent="0.3">
      <c r="A4681" s="11"/>
      <c r="B4681" s="23"/>
      <c r="C4681" s="7"/>
    </row>
    <row r="4682" spans="1:3" x14ac:dyDescent="0.3">
      <c r="A4682" s="11"/>
      <c r="B4682" s="23"/>
      <c r="C4682" s="7"/>
    </row>
    <row r="4683" spans="1:3" x14ac:dyDescent="0.3">
      <c r="A4683" s="11"/>
      <c r="B4683" s="23"/>
      <c r="C4683" s="7"/>
    </row>
    <row r="4684" spans="1:3" x14ac:dyDescent="0.3">
      <c r="A4684" s="11"/>
      <c r="B4684" s="23"/>
      <c r="C4684" s="7"/>
    </row>
    <row r="4685" spans="1:3" x14ac:dyDescent="0.3">
      <c r="A4685" s="11"/>
      <c r="B4685" s="23"/>
      <c r="C4685" s="7"/>
    </row>
    <row r="4686" spans="1:3" x14ac:dyDescent="0.3">
      <c r="A4686" s="11"/>
      <c r="B4686" s="23"/>
      <c r="C4686" s="7"/>
    </row>
    <row r="4687" spans="1:3" x14ac:dyDescent="0.3">
      <c r="A4687" s="11"/>
      <c r="B4687" s="23"/>
      <c r="C4687" s="7"/>
    </row>
    <row r="4688" spans="1:3" x14ac:dyDescent="0.3">
      <c r="A4688" s="11"/>
      <c r="B4688" s="23"/>
      <c r="C4688" s="7"/>
    </row>
    <row r="4689" spans="1:3" x14ac:dyDescent="0.3">
      <c r="A4689" s="11"/>
      <c r="B4689" s="23"/>
      <c r="C4689" s="7"/>
    </row>
    <row r="4690" spans="1:3" x14ac:dyDescent="0.3">
      <c r="A4690" s="11"/>
      <c r="B4690" s="23"/>
      <c r="C4690" s="7"/>
    </row>
    <row r="4691" spans="1:3" x14ac:dyDescent="0.3">
      <c r="A4691" s="11"/>
      <c r="B4691" s="23"/>
      <c r="C4691" s="7"/>
    </row>
    <row r="4692" spans="1:3" x14ac:dyDescent="0.3">
      <c r="A4692" s="11"/>
      <c r="B4692" s="23"/>
      <c r="C4692" s="7"/>
    </row>
    <row r="4693" spans="1:3" x14ac:dyDescent="0.3">
      <c r="A4693" s="11"/>
      <c r="B4693" s="23"/>
      <c r="C4693" s="7"/>
    </row>
    <row r="4694" spans="1:3" x14ac:dyDescent="0.3">
      <c r="A4694" s="11"/>
      <c r="B4694" s="23"/>
      <c r="C4694" s="7"/>
    </row>
    <row r="4695" spans="1:3" x14ac:dyDescent="0.3">
      <c r="A4695" s="11"/>
      <c r="B4695" s="23"/>
      <c r="C4695" s="7"/>
    </row>
    <row r="4696" spans="1:3" x14ac:dyDescent="0.3">
      <c r="A4696" s="11"/>
      <c r="B4696" s="23"/>
      <c r="C4696" s="7"/>
    </row>
    <row r="4697" spans="1:3" x14ac:dyDescent="0.3">
      <c r="A4697" s="11"/>
      <c r="B4697" s="23"/>
      <c r="C4697" s="7"/>
    </row>
    <row r="4698" spans="1:3" x14ac:dyDescent="0.3">
      <c r="A4698" s="11"/>
      <c r="B4698" s="23"/>
      <c r="C4698" s="7"/>
    </row>
    <row r="4699" spans="1:3" x14ac:dyDescent="0.3">
      <c r="A4699" s="11"/>
      <c r="B4699" s="23"/>
      <c r="C4699" s="7"/>
    </row>
    <row r="4700" spans="1:3" x14ac:dyDescent="0.3">
      <c r="A4700" s="11"/>
      <c r="B4700" s="23"/>
      <c r="C4700" s="7"/>
    </row>
    <row r="4701" spans="1:3" x14ac:dyDescent="0.3">
      <c r="A4701" s="11"/>
      <c r="B4701" s="23"/>
      <c r="C4701" s="7"/>
    </row>
    <row r="4702" spans="1:3" x14ac:dyDescent="0.3">
      <c r="A4702" s="11"/>
      <c r="B4702" s="23"/>
      <c r="C4702" s="7"/>
    </row>
    <row r="4703" spans="1:3" x14ac:dyDescent="0.3">
      <c r="A4703" s="11"/>
      <c r="B4703" s="23"/>
      <c r="C4703" s="7"/>
    </row>
    <row r="4704" spans="1:3" x14ac:dyDescent="0.3">
      <c r="A4704" s="11"/>
      <c r="B4704" s="23"/>
      <c r="C4704" s="7"/>
    </row>
    <row r="4705" spans="1:3" x14ac:dyDescent="0.3">
      <c r="A4705" s="11"/>
      <c r="B4705" s="23"/>
      <c r="C4705" s="7"/>
    </row>
    <row r="4706" spans="1:3" x14ac:dyDescent="0.3">
      <c r="A4706" s="11"/>
      <c r="B4706" s="23"/>
      <c r="C4706" s="7"/>
    </row>
    <row r="4707" spans="1:3" x14ac:dyDescent="0.3">
      <c r="A4707" s="11"/>
      <c r="B4707" s="23"/>
      <c r="C4707" s="7"/>
    </row>
    <row r="4708" spans="1:3" x14ac:dyDescent="0.3">
      <c r="A4708" s="11"/>
      <c r="B4708" s="23"/>
      <c r="C4708" s="7"/>
    </row>
    <row r="4709" spans="1:3" x14ac:dyDescent="0.3">
      <c r="A4709" s="11"/>
      <c r="B4709" s="23"/>
      <c r="C4709" s="7"/>
    </row>
    <row r="4710" spans="1:3" x14ac:dyDescent="0.3">
      <c r="A4710" s="11"/>
      <c r="B4710" s="23"/>
      <c r="C4710" s="7"/>
    </row>
    <row r="4711" spans="1:3" x14ac:dyDescent="0.3">
      <c r="A4711" s="11"/>
      <c r="B4711" s="23"/>
      <c r="C4711" s="7"/>
    </row>
    <row r="4712" spans="1:3" x14ac:dyDescent="0.3">
      <c r="A4712" s="11"/>
      <c r="B4712" s="23"/>
      <c r="C4712" s="7"/>
    </row>
    <row r="4713" spans="1:3" x14ac:dyDescent="0.3">
      <c r="A4713" s="11"/>
      <c r="B4713" s="23"/>
      <c r="C4713" s="7"/>
    </row>
    <row r="4714" spans="1:3" x14ac:dyDescent="0.3">
      <c r="A4714" s="11"/>
      <c r="B4714" s="23"/>
      <c r="C4714" s="7"/>
    </row>
    <row r="4715" spans="1:3" x14ac:dyDescent="0.3">
      <c r="A4715" s="11"/>
      <c r="B4715" s="23"/>
      <c r="C4715" s="7"/>
    </row>
    <row r="4716" spans="1:3" x14ac:dyDescent="0.3">
      <c r="A4716" s="11"/>
      <c r="B4716" s="23"/>
      <c r="C4716" s="7"/>
    </row>
    <row r="4717" spans="1:3" x14ac:dyDescent="0.3">
      <c r="A4717" s="11"/>
      <c r="B4717" s="23"/>
      <c r="C4717" s="7"/>
    </row>
    <row r="4718" spans="1:3" x14ac:dyDescent="0.3">
      <c r="A4718" s="11"/>
      <c r="B4718" s="23"/>
      <c r="C4718" s="7"/>
    </row>
    <row r="4719" spans="1:3" x14ac:dyDescent="0.3">
      <c r="A4719" s="11"/>
      <c r="B4719" s="23"/>
      <c r="C4719" s="7"/>
    </row>
    <row r="4720" spans="1:3" x14ac:dyDescent="0.3">
      <c r="A4720" s="11"/>
      <c r="B4720" s="23"/>
      <c r="C4720" s="7"/>
    </row>
    <row r="4721" spans="1:3" x14ac:dyDescent="0.3">
      <c r="A4721" s="11"/>
      <c r="B4721" s="23"/>
      <c r="C4721" s="7"/>
    </row>
    <row r="4722" spans="1:3" x14ac:dyDescent="0.3">
      <c r="A4722" s="11"/>
      <c r="B4722" s="23"/>
      <c r="C4722" s="7"/>
    </row>
    <row r="4723" spans="1:3" x14ac:dyDescent="0.3">
      <c r="A4723" s="11"/>
      <c r="B4723" s="23"/>
      <c r="C4723" s="7"/>
    </row>
    <row r="4724" spans="1:3" x14ac:dyDescent="0.3">
      <c r="A4724" s="11"/>
      <c r="B4724" s="23"/>
      <c r="C4724" s="7"/>
    </row>
    <row r="4725" spans="1:3" x14ac:dyDescent="0.3">
      <c r="A4725" s="11"/>
      <c r="B4725" s="23"/>
      <c r="C4725" s="7"/>
    </row>
    <row r="4726" spans="1:3" x14ac:dyDescent="0.3">
      <c r="A4726" s="11"/>
      <c r="B4726" s="23"/>
      <c r="C4726" s="7"/>
    </row>
    <row r="4727" spans="1:3" x14ac:dyDescent="0.3">
      <c r="A4727" s="11"/>
      <c r="B4727" s="23"/>
      <c r="C4727" s="7"/>
    </row>
    <row r="4728" spans="1:3" x14ac:dyDescent="0.3">
      <c r="A4728" s="11"/>
      <c r="B4728" s="23"/>
      <c r="C4728" s="7"/>
    </row>
    <row r="4729" spans="1:3" x14ac:dyDescent="0.3">
      <c r="A4729" s="11"/>
      <c r="B4729" s="23"/>
      <c r="C4729" s="7"/>
    </row>
    <row r="4730" spans="1:3" x14ac:dyDescent="0.3">
      <c r="A4730" s="11"/>
      <c r="B4730" s="23"/>
      <c r="C4730" s="7"/>
    </row>
    <row r="4731" spans="1:3" x14ac:dyDescent="0.3">
      <c r="A4731" s="11"/>
      <c r="B4731" s="23"/>
      <c r="C4731" s="7"/>
    </row>
    <row r="4732" spans="1:3" x14ac:dyDescent="0.3">
      <c r="A4732" s="11"/>
      <c r="B4732" s="23"/>
      <c r="C4732" s="7"/>
    </row>
    <row r="4733" spans="1:3" x14ac:dyDescent="0.3">
      <c r="A4733" s="11"/>
      <c r="B4733" s="23"/>
      <c r="C4733" s="7"/>
    </row>
    <row r="4734" spans="1:3" x14ac:dyDescent="0.3">
      <c r="A4734" s="11"/>
      <c r="B4734" s="23"/>
      <c r="C4734" s="7"/>
    </row>
    <row r="4735" spans="1:3" x14ac:dyDescent="0.3">
      <c r="A4735" s="11"/>
      <c r="B4735" s="23"/>
      <c r="C4735" s="7"/>
    </row>
    <row r="4736" spans="1:3" x14ac:dyDescent="0.3">
      <c r="A4736" s="11"/>
      <c r="B4736" s="23"/>
      <c r="C4736" s="7"/>
    </row>
    <row r="4737" spans="1:3" x14ac:dyDescent="0.3">
      <c r="A4737" s="11"/>
      <c r="B4737" s="23"/>
      <c r="C4737" s="7"/>
    </row>
    <row r="4738" spans="1:3" x14ac:dyDescent="0.3">
      <c r="A4738" s="11"/>
      <c r="B4738" s="23"/>
      <c r="C4738" s="7"/>
    </row>
    <row r="4739" spans="1:3" x14ac:dyDescent="0.3">
      <c r="A4739" s="11"/>
      <c r="B4739" s="23"/>
      <c r="C4739" s="7"/>
    </row>
    <row r="4740" spans="1:3" x14ac:dyDescent="0.3">
      <c r="A4740" s="11"/>
      <c r="B4740" s="23"/>
      <c r="C4740" s="7"/>
    </row>
    <row r="4741" spans="1:3" x14ac:dyDescent="0.3">
      <c r="A4741" s="11"/>
      <c r="B4741" s="23"/>
      <c r="C4741" s="7"/>
    </row>
    <row r="4742" spans="1:3" x14ac:dyDescent="0.3">
      <c r="A4742" s="11"/>
      <c r="B4742" s="23"/>
      <c r="C4742" s="7"/>
    </row>
    <row r="4743" spans="1:3" x14ac:dyDescent="0.3">
      <c r="A4743" s="11"/>
      <c r="B4743" s="23"/>
      <c r="C4743" s="7"/>
    </row>
    <row r="4744" spans="1:3" x14ac:dyDescent="0.3">
      <c r="A4744" s="11"/>
      <c r="B4744" s="23"/>
      <c r="C4744" s="7"/>
    </row>
    <row r="4745" spans="1:3" x14ac:dyDescent="0.3">
      <c r="A4745" s="11"/>
      <c r="B4745" s="23"/>
      <c r="C4745" s="7"/>
    </row>
    <row r="4746" spans="1:3" x14ac:dyDescent="0.3">
      <c r="A4746" s="11"/>
      <c r="B4746" s="23"/>
      <c r="C4746" s="7"/>
    </row>
    <row r="4747" spans="1:3" x14ac:dyDescent="0.3">
      <c r="A4747" s="11"/>
      <c r="B4747" s="23"/>
      <c r="C4747" s="7"/>
    </row>
    <row r="4748" spans="1:3" x14ac:dyDescent="0.3">
      <c r="A4748" s="11"/>
      <c r="B4748" s="23"/>
      <c r="C4748" s="7"/>
    </row>
    <row r="4749" spans="1:3" x14ac:dyDescent="0.3">
      <c r="A4749" s="11"/>
      <c r="B4749" s="23"/>
      <c r="C4749" s="7"/>
    </row>
    <row r="4750" spans="1:3" x14ac:dyDescent="0.3">
      <c r="A4750" s="11"/>
      <c r="B4750" s="23"/>
      <c r="C4750" s="7"/>
    </row>
    <row r="4751" spans="1:3" x14ac:dyDescent="0.3">
      <c r="A4751" s="11"/>
      <c r="B4751" s="23"/>
      <c r="C4751" s="7"/>
    </row>
    <row r="4752" spans="1:3" x14ac:dyDescent="0.3">
      <c r="A4752" s="11"/>
      <c r="B4752" s="23"/>
      <c r="C4752" s="7"/>
    </row>
    <row r="4753" spans="1:3" x14ac:dyDescent="0.3">
      <c r="A4753" s="11"/>
      <c r="B4753" s="23"/>
      <c r="C4753" s="7"/>
    </row>
    <row r="4754" spans="1:3" x14ac:dyDescent="0.3">
      <c r="A4754" s="11"/>
      <c r="B4754" s="23"/>
      <c r="C4754" s="7"/>
    </row>
    <row r="4755" spans="1:3" x14ac:dyDescent="0.3">
      <c r="A4755" s="11"/>
      <c r="B4755" s="23"/>
      <c r="C4755" s="7"/>
    </row>
    <row r="4756" spans="1:3" x14ac:dyDescent="0.3">
      <c r="A4756" s="11"/>
      <c r="B4756" s="23"/>
      <c r="C4756" s="7"/>
    </row>
    <row r="4757" spans="1:3" x14ac:dyDescent="0.3">
      <c r="A4757" s="11"/>
      <c r="B4757" s="23"/>
      <c r="C4757" s="7"/>
    </row>
    <row r="4758" spans="1:3" x14ac:dyDescent="0.3">
      <c r="A4758" s="11"/>
      <c r="B4758" s="23"/>
      <c r="C4758" s="7"/>
    </row>
    <row r="4759" spans="1:3" x14ac:dyDescent="0.3">
      <c r="A4759" s="11"/>
      <c r="B4759" s="23"/>
      <c r="C4759" s="7"/>
    </row>
    <row r="4760" spans="1:3" x14ac:dyDescent="0.3">
      <c r="A4760" s="11"/>
      <c r="B4760" s="23"/>
      <c r="C4760" s="7"/>
    </row>
    <row r="4761" spans="1:3" x14ac:dyDescent="0.3">
      <c r="A4761" s="11"/>
      <c r="B4761" s="23"/>
      <c r="C4761" s="7"/>
    </row>
    <row r="4762" spans="1:3" x14ac:dyDescent="0.3">
      <c r="A4762" s="11"/>
      <c r="B4762" s="23"/>
      <c r="C4762" s="7"/>
    </row>
    <row r="4763" spans="1:3" x14ac:dyDescent="0.3">
      <c r="A4763" s="11"/>
      <c r="B4763" s="23"/>
      <c r="C4763" s="7"/>
    </row>
    <row r="4764" spans="1:3" x14ac:dyDescent="0.3">
      <c r="A4764" s="11"/>
      <c r="B4764" s="23"/>
      <c r="C4764" s="7"/>
    </row>
    <row r="4765" spans="1:3" x14ac:dyDescent="0.3">
      <c r="A4765" s="11"/>
      <c r="B4765" s="23"/>
      <c r="C4765" s="7"/>
    </row>
    <row r="4766" spans="1:3" x14ac:dyDescent="0.3">
      <c r="A4766" s="11"/>
      <c r="B4766" s="23"/>
      <c r="C4766" s="7"/>
    </row>
    <row r="4767" spans="1:3" x14ac:dyDescent="0.3">
      <c r="A4767" s="11"/>
      <c r="B4767" s="23"/>
      <c r="C4767" s="7"/>
    </row>
    <row r="4768" spans="1:3" x14ac:dyDescent="0.3">
      <c r="A4768" s="11"/>
      <c r="B4768" s="23"/>
      <c r="C4768" s="7"/>
    </row>
    <row r="4769" spans="1:3" x14ac:dyDescent="0.3">
      <c r="A4769" s="11"/>
      <c r="B4769" s="23"/>
      <c r="C4769" s="7"/>
    </row>
    <row r="4770" spans="1:3" x14ac:dyDescent="0.3">
      <c r="A4770" s="11"/>
      <c r="B4770" s="23"/>
      <c r="C4770" s="7"/>
    </row>
    <row r="4771" spans="1:3" x14ac:dyDescent="0.3">
      <c r="A4771" s="11"/>
      <c r="B4771" s="23"/>
      <c r="C4771" s="7"/>
    </row>
    <row r="4772" spans="1:3" x14ac:dyDescent="0.3">
      <c r="A4772" s="11"/>
      <c r="B4772" s="23"/>
      <c r="C4772" s="7"/>
    </row>
    <row r="4773" spans="1:3" x14ac:dyDescent="0.3">
      <c r="A4773" s="11"/>
      <c r="B4773" s="23"/>
      <c r="C4773" s="7"/>
    </row>
    <row r="4774" spans="1:3" x14ac:dyDescent="0.3">
      <c r="A4774" s="11"/>
      <c r="B4774" s="23"/>
      <c r="C4774" s="7"/>
    </row>
    <row r="4775" spans="1:3" x14ac:dyDescent="0.3">
      <c r="A4775" s="11"/>
      <c r="B4775" s="23"/>
      <c r="C4775" s="7"/>
    </row>
    <row r="4776" spans="1:3" x14ac:dyDescent="0.3">
      <c r="A4776" s="11"/>
      <c r="B4776" s="23"/>
      <c r="C4776" s="7"/>
    </row>
    <row r="4777" spans="1:3" x14ac:dyDescent="0.3">
      <c r="A4777" s="11"/>
      <c r="B4777" s="23"/>
      <c r="C4777" s="7"/>
    </row>
    <row r="4778" spans="1:3" x14ac:dyDescent="0.3">
      <c r="A4778" s="11"/>
      <c r="B4778" s="23"/>
      <c r="C4778" s="7"/>
    </row>
    <row r="4779" spans="1:3" x14ac:dyDescent="0.3">
      <c r="A4779" s="11"/>
      <c r="B4779" s="23"/>
      <c r="C4779" s="7"/>
    </row>
    <row r="4780" spans="1:3" x14ac:dyDescent="0.3">
      <c r="A4780" s="11"/>
      <c r="B4780" s="23"/>
      <c r="C4780" s="7"/>
    </row>
    <row r="4781" spans="1:3" x14ac:dyDescent="0.3">
      <c r="A4781" s="11"/>
      <c r="B4781" s="23"/>
      <c r="C4781" s="7"/>
    </row>
    <row r="4782" spans="1:3" x14ac:dyDescent="0.3">
      <c r="A4782" s="11"/>
      <c r="B4782" s="23"/>
      <c r="C4782" s="7"/>
    </row>
    <row r="4783" spans="1:3" x14ac:dyDescent="0.3">
      <c r="A4783" s="11"/>
      <c r="B4783" s="23"/>
      <c r="C4783" s="7"/>
    </row>
    <row r="4784" spans="1:3" x14ac:dyDescent="0.3">
      <c r="A4784" s="11"/>
      <c r="B4784" s="23"/>
      <c r="C4784" s="7"/>
    </row>
    <row r="4785" spans="1:3" x14ac:dyDescent="0.3">
      <c r="A4785" s="11"/>
      <c r="B4785" s="23"/>
      <c r="C4785" s="7"/>
    </row>
    <row r="4786" spans="1:3" x14ac:dyDescent="0.3">
      <c r="A4786" s="11"/>
      <c r="B4786" s="23"/>
      <c r="C4786" s="7"/>
    </row>
    <row r="4787" spans="1:3" x14ac:dyDescent="0.3">
      <c r="A4787" s="11"/>
      <c r="B4787" s="23"/>
      <c r="C4787" s="7"/>
    </row>
    <row r="4788" spans="1:3" x14ac:dyDescent="0.3">
      <c r="A4788" s="11"/>
      <c r="B4788" s="23"/>
      <c r="C4788" s="7"/>
    </row>
    <row r="4789" spans="1:3" x14ac:dyDescent="0.3">
      <c r="A4789" s="11"/>
      <c r="B4789" s="23"/>
      <c r="C4789" s="7"/>
    </row>
    <row r="4790" spans="1:3" x14ac:dyDescent="0.3">
      <c r="A4790" s="11"/>
      <c r="B4790" s="23"/>
      <c r="C4790" s="7"/>
    </row>
    <row r="4791" spans="1:3" x14ac:dyDescent="0.3">
      <c r="A4791" s="11"/>
      <c r="B4791" s="23"/>
      <c r="C4791" s="7"/>
    </row>
    <row r="4792" spans="1:3" x14ac:dyDescent="0.3">
      <c r="A4792" s="11"/>
      <c r="B4792" s="23"/>
      <c r="C4792" s="7"/>
    </row>
    <row r="4793" spans="1:3" x14ac:dyDescent="0.3">
      <c r="A4793" s="11"/>
      <c r="B4793" s="23"/>
      <c r="C4793" s="7"/>
    </row>
    <row r="4794" spans="1:3" x14ac:dyDescent="0.3">
      <c r="A4794" s="11"/>
      <c r="B4794" s="23"/>
      <c r="C4794" s="7"/>
    </row>
    <row r="4795" spans="1:3" x14ac:dyDescent="0.3">
      <c r="A4795" s="11"/>
      <c r="B4795" s="23"/>
      <c r="C4795" s="7"/>
    </row>
    <row r="4796" spans="1:3" x14ac:dyDescent="0.3">
      <c r="A4796" s="11"/>
      <c r="B4796" s="23"/>
      <c r="C4796" s="7"/>
    </row>
    <row r="4797" spans="1:3" x14ac:dyDescent="0.3">
      <c r="A4797" s="11"/>
      <c r="B4797" s="23"/>
      <c r="C4797" s="7"/>
    </row>
    <row r="4798" spans="1:3" x14ac:dyDescent="0.3">
      <c r="A4798" s="11"/>
      <c r="B4798" s="23"/>
      <c r="C4798" s="7"/>
    </row>
    <row r="4799" spans="1:3" x14ac:dyDescent="0.3">
      <c r="A4799" s="11"/>
      <c r="B4799" s="23"/>
      <c r="C4799" s="7"/>
    </row>
    <row r="4800" spans="1:3" x14ac:dyDescent="0.3">
      <c r="A4800" s="11"/>
      <c r="B4800" s="23"/>
      <c r="C4800" s="7"/>
    </row>
    <row r="4801" spans="1:3" x14ac:dyDescent="0.3">
      <c r="A4801" s="11"/>
      <c r="B4801" s="23"/>
      <c r="C4801" s="7"/>
    </row>
    <row r="4802" spans="1:3" x14ac:dyDescent="0.3">
      <c r="A4802" s="11"/>
      <c r="B4802" s="23"/>
      <c r="C4802" s="7"/>
    </row>
    <row r="4803" spans="1:3" x14ac:dyDescent="0.3">
      <c r="A4803" s="11"/>
      <c r="B4803" s="23"/>
      <c r="C4803" s="7"/>
    </row>
    <row r="4804" spans="1:3" x14ac:dyDescent="0.3">
      <c r="A4804" s="11"/>
      <c r="B4804" s="23"/>
      <c r="C4804" s="7"/>
    </row>
    <row r="4805" spans="1:3" x14ac:dyDescent="0.3">
      <c r="A4805" s="11"/>
      <c r="B4805" s="23"/>
      <c r="C4805" s="7"/>
    </row>
    <row r="4806" spans="1:3" x14ac:dyDescent="0.3">
      <c r="A4806" s="11"/>
      <c r="B4806" s="23"/>
      <c r="C4806" s="7"/>
    </row>
    <row r="4807" spans="1:3" x14ac:dyDescent="0.3">
      <c r="A4807" s="11"/>
      <c r="B4807" s="23"/>
      <c r="C4807" s="7"/>
    </row>
    <row r="4808" spans="1:3" x14ac:dyDescent="0.3">
      <c r="A4808" s="11"/>
      <c r="B4808" s="23"/>
      <c r="C4808" s="7"/>
    </row>
    <row r="4809" spans="1:3" x14ac:dyDescent="0.3">
      <c r="A4809" s="11"/>
      <c r="B4809" s="23"/>
      <c r="C4809" s="7"/>
    </row>
    <row r="4810" spans="1:3" x14ac:dyDescent="0.3">
      <c r="A4810" s="11"/>
      <c r="B4810" s="23"/>
      <c r="C4810" s="7"/>
    </row>
    <row r="4811" spans="1:3" x14ac:dyDescent="0.3">
      <c r="A4811" s="11"/>
      <c r="B4811" s="23"/>
      <c r="C4811" s="7"/>
    </row>
    <row r="4812" spans="1:3" x14ac:dyDescent="0.3">
      <c r="A4812" s="11"/>
      <c r="B4812" s="23"/>
      <c r="C4812" s="7"/>
    </row>
    <row r="4813" spans="1:3" x14ac:dyDescent="0.3">
      <c r="A4813" s="11"/>
      <c r="B4813" s="23"/>
      <c r="C4813" s="7"/>
    </row>
    <row r="4814" spans="1:3" x14ac:dyDescent="0.3">
      <c r="A4814" s="11"/>
      <c r="B4814" s="23"/>
      <c r="C4814" s="7"/>
    </row>
    <row r="4815" spans="1:3" x14ac:dyDescent="0.3">
      <c r="A4815" s="11"/>
      <c r="B4815" s="23"/>
      <c r="C4815" s="7"/>
    </row>
    <row r="4816" spans="1:3" x14ac:dyDescent="0.3">
      <c r="A4816" s="11"/>
      <c r="B4816" s="23"/>
      <c r="C4816" s="7"/>
    </row>
    <row r="4817" spans="1:3" x14ac:dyDescent="0.3">
      <c r="A4817" s="11"/>
      <c r="B4817" s="23"/>
      <c r="C4817" s="7"/>
    </row>
    <row r="4818" spans="1:3" x14ac:dyDescent="0.3">
      <c r="A4818" s="11"/>
      <c r="B4818" s="23"/>
      <c r="C4818" s="7"/>
    </row>
    <row r="4819" spans="1:3" x14ac:dyDescent="0.3">
      <c r="A4819" s="11"/>
      <c r="B4819" s="23"/>
      <c r="C4819" s="7"/>
    </row>
    <row r="4820" spans="1:3" x14ac:dyDescent="0.3">
      <c r="A4820" s="11"/>
      <c r="B4820" s="23"/>
      <c r="C4820" s="7"/>
    </row>
    <row r="4821" spans="1:3" x14ac:dyDescent="0.3">
      <c r="A4821" s="11"/>
      <c r="B4821" s="23"/>
      <c r="C4821" s="7"/>
    </row>
    <row r="4822" spans="1:3" x14ac:dyDescent="0.3">
      <c r="A4822" s="11"/>
      <c r="B4822" s="23"/>
      <c r="C4822" s="7"/>
    </row>
    <row r="4823" spans="1:3" x14ac:dyDescent="0.3">
      <c r="A4823" s="11"/>
      <c r="B4823" s="23"/>
      <c r="C4823" s="7"/>
    </row>
    <row r="4824" spans="1:3" x14ac:dyDescent="0.3">
      <c r="A4824" s="11"/>
      <c r="B4824" s="23"/>
      <c r="C4824" s="7"/>
    </row>
    <row r="4825" spans="1:3" x14ac:dyDescent="0.3">
      <c r="A4825" s="11"/>
      <c r="B4825" s="23"/>
      <c r="C4825" s="7"/>
    </row>
    <row r="4826" spans="1:3" x14ac:dyDescent="0.3">
      <c r="A4826" s="11"/>
      <c r="B4826" s="23"/>
      <c r="C4826" s="7"/>
    </row>
    <row r="4827" spans="1:3" x14ac:dyDescent="0.3">
      <c r="A4827" s="11"/>
      <c r="B4827" s="23"/>
      <c r="C4827" s="7"/>
    </row>
    <row r="4828" spans="1:3" x14ac:dyDescent="0.3">
      <c r="A4828" s="11"/>
      <c r="B4828" s="23"/>
      <c r="C4828" s="7"/>
    </row>
    <row r="4829" spans="1:3" x14ac:dyDescent="0.3">
      <c r="A4829" s="11"/>
      <c r="B4829" s="23"/>
      <c r="C4829" s="7"/>
    </row>
    <row r="4830" spans="1:3" x14ac:dyDescent="0.3">
      <c r="A4830" s="11"/>
      <c r="B4830" s="23"/>
      <c r="C4830" s="7"/>
    </row>
    <row r="4831" spans="1:3" x14ac:dyDescent="0.3">
      <c r="A4831" s="11"/>
      <c r="B4831" s="23"/>
      <c r="C4831" s="7"/>
    </row>
    <row r="4832" spans="1:3" x14ac:dyDescent="0.3">
      <c r="A4832" s="11"/>
      <c r="B4832" s="23"/>
      <c r="C4832" s="7"/>
    </row>
    <row r="4833" spans="1:3" x14ac:dyDescent="0.3">
      <c r="A4833" s="11"/>
      <c r="B4833" s="23"/>
      <c r="C4833" s="7"/>
    </row>
    <row r="4834" spans="1:3" x14ac:dyDescent="0.3">
      <c r="A4834" s="11"/>
      <c r="B4834" s="23"/>
      <c r="C4834" s="7"/>
    </row>
    <row r="4835" spans="1:3" x14ac:dyDescent="0.3">
      <c r="A4835" s="11"/>
      <c r="B4835" s="23"/>
      <c r="C4835" s="7"/>
    </row>
    <row r="4836" spans="1:3" x14ac:dyDescent="0.3">
      <c r="A4836" s="11"/>
      <c r="B4836" s="23"/>
      <c r="C4836" s="7"/>
    </row>
    <row r="4837" spans="1:3" x14ac:dyDescent="0.3">
      <c r="A4837" s="11"/>
      <c r="B4837" s="23"/>
      <c r="C4837" s="7"/>
    </row>
    <row r="4838" spans="1:3" x14ac:dyDescent="0.3">
      <c r="A4838" s="11"/>
      <c r="B4838" s="23"/>
      <c r="C4838" s="7"/>
    </row>
    <row r="4839" spans="1:3" x14ac:dyDescent="0.3">
      <c r="A4839" s="11"/>
      <c r="B4839" s="23"/>
      <c r="C4839" s="7"/>
    </row>
    <row r="4840" spans="1:3" x14ac:dyDescent="0.3">
      <c r="A4840" s="11"/>
      <c r="B4840" s="23"/>
      <c r="C4840" s="7"/>
    </row>
    <row r="4841" spans="1:3" x14ac:dyDescent="0.3">
      <c r="A4841" s="11"/>
      <c r="B4841" s="23"/>
      <c r="C4841" s="7"/>
    </row>
    <row r="4842" spans="1:3" x14ac:dyDescent="0.3">
      <c r="A4842" s="11"/>
      <c r="B4842" s="23"/>
      <c r="C4842" s="7"/>
    </row>
    <row r="4843" spans="1:3" x14ac:dyDescent="0.3">
      <c r="A4843" s="11"/>
      <c r="B4843" s="23"/>
      <c r="C4843" s="7"/>
    </row>
    <row r="4844" spans="1:3" x14ac:dyDescent="0.3">
      <c r="A4844" s="11"/>
      <c r="B4844" s="23"/>
      <c r="C4844" s="7"/>
    </row>
    <row r="4845" spans="1:3" x14ac:dyDescent="0.3">
      <c r="A4845" s="11"/>
      <c r="B4845" s="23"/>
      <c r="C4845" s="7"/>
    </row>
    <row r="4846" spans="1:3" x14ac:dyDescent="0.3">
      <c r="A4846" s="11"/>
      <c r="B4846" s="23"/>
      <c r="C4846" s="7"/>
    </row>
    <row r="4847" spans="1:3" x14ac:dyDescent="0.3">
      <c r="A4847" s="11"/>
      <c r="B4847" s="23"/>
      <c r="C4847" s="7"/>
    </row>
    <row r="4848" spans="1:3" x14ac:dyDescent="0.3">
      <c r="A4848" s="11"/>
      <c r="B4848" s="23"/>
      <c r="C4848" s="7"/>
    </row>
    <row r="4849" spans="1:3" x14ac:dyDescent="0.3">
      <c r="A4849" s="11"/>
      <c r="B4849" s="23"/>
      <c r="C4849" s="7"/>
    </row>
    <row r="4850" spans="1:3" x14ac:dyDescent="0.3">
      <c r="A4850" s="11"/>
      <c r="B4850" s="23"/>
      <c r="C4850" s="7"/>
    </row>
    <row r="4851" spans="1:3" x14ac:dyDescent="0.3">
      <c r="A4851" s="11"/>
      <c r="B4851" s="23"/>
      <c r="C4851" s="7"/>
    </row>
    <row r="4852" spans="1:3" x14ac:dyDescent="0.3">
      <c r="A4852" s="11"/>
      <c r="B4852" s="23"/>
      <c r="C4852" s="7"/>
    </row>
    <row r="4853" spans="1:3" x14ac:dyDescent="0.3">
      <c r="A4853" s="11"/>
      <c r="B4853" s="23"/>
      <c r="C4853" s="7"/>
    </row>
    <row r="4854" spans="1:3" x14ac:dyDescent="0.3">
      <c r="A4854" s="11"/>
      <c r="B4854" s="23"/>
      <c r="C4854" s="7"/>
    </row>
    <row r="4855" spans="1:3" x14ac:dyDescent="0.3">
      <c r="A4855" s="11"/>
      <c r="B4855" s="23"/>
      <c r="C4855" s="7"/>
    </row>
    <row r="4856" spans="1:3" x14ac:dyDescent="0.3">
      <c r="A4856" s="11"/>
      <c r="B4856" s="23"/>
      <c r="C4856" s="7"/>
    </row>
    <row r="4857" spans="1:3" x14ac:dyDescent="0.3">
      <c r="A4857" s="11"/>
      <c r="B4857" s="23"/>
      <c r="C4857" s="7"/>
    </row>
    <row r="4858" spans="1:3" x14ac:dyDescent="0.3">
      <c r="A4858" s="11"/>
      <c r="B4858" s="23"/>
      <c r="C4858" s="7"/>
    </row>
    <row r="4859" spans="1:3" x14ac:dyDescent="0.3">
      <c r="A4859" s="11"/>
      <c r="B4859" s="23"/>
      <c r="C4859" s="7"/>
    </row>
    <row r="4860" spans="1:3" x14ac:dyDescent="0.3">
      <c r="A4860" s="11"/>
      <c r="B4860" s="23"/>
      <c r="C4860" s="7"/>
    </row>
    <row r="4861" spans="1:3" x14ac:dyDescent="0.3">
      <c r="A4861" s="11"/>
      <c r="B4861" s="23"/>
      <c r="C4861" s="7"/>
    </row>
    <row r="4862" spans="1:3" x14ac:dyDescent="0.3">
      <c r="A4862" s="11"/>
      <c r="B4862" s="23"/>
      <c r="C4862" s="7"/>
    </row>
    <row r="4863" spans="1:3" x14ac:dyDescent="0.3">
      <c r="A4863" s="11"/>
      <c r="B4863" s="23"/>
      <c r="C4863" s="7"/>
    </row>
    <row r="4864" spans="1:3" x14ac:dyDescent="0.3">
      <c r="A4864" s="11"/>
      <c r="B4864" s="23"/>
      <c r="C4864" s="7"/>
    </row>
    <row r="4865" spans="1:3" x14ac:dyDescent="0.3">
      <c r="A4865" s="11"/>
      <c r="B4865" s="23"/>
      <c r="C4865" s="7"/>
    </row>
    <row r="4866" spans="1:3" x14ac:dyDescent="0.3">
      <c r="A4866" s="11"/>
      <c r="B4866" s="23"/>
      <c r="C4866" s="7"/>
    </row>
    <row r="4867" spans="1:3" x14ac:dyDescent="0.3">
      <c r="A4867" s="11"/>
      <c r="B4867" s="23"/>
      <c r="C4867" s="7"/>
    </row>
    <row r="4868" spans="1:3" x14ac:dyDescent="0.3">
      <c r="A4868" s="11"/>
      <c r="B4868" s="23"/>
      <c r="C4868" s="7"/>
    </row>
    <row r="4869" spans="1:3" x14ac:dyDescent="0.3">
      <c r="A4869" s="11"/>
      <c r="B4869" s="23"/>
      <c r="C4869" s="7"/>
    </row>
    <row r="4870" spans="1:3" x14ac:dyDescent="0.3">
      <c r="A4870" s="11"/>
      <c r="B4870" s="23"/>
      <c r="C4870" s="7"/>
    </row>
    <row r="4871" spans="1:3" x14ac:dyDescent="0.3">
      <c r="A4871" s="11"/>
      <c r="B4871" s="23"/>
      <c r="C4871" s="7"/>
    </row>
    <row r="4872" spans="1:3" x14ac:dyDescent="0.3">
      <c r="A4872" s="11"/>
      <c r="B4872" s="23"/>
      <c r="C4872" s="7"/>
    </row>
    <row r="4873" spans="1:3" x14ac:dyDescent="0.3">
      <c r="A4873" s="11"/>
      <c r="B4873" s="23"/>
      <c r="C4873" s="7"/>
    </row>
    <row r="4874" spans="1:3" x14ac:dyDescent="0.3">
      <c r="A4874" s="11"/>
      <c r="B4874" s="23"/>
      <c r="C4874" s="7"/>
    </row>
    <row r="4875" spans="1:3" x14ac:dyDescent="0.3">
      <c r="A4875" s="11"/>
      <c r="B4875" s="23"/>
      <c r="C4875" s="7"/>
    </row>
    <row r="4876" spans="1:3" x14ac:dyDescent="0.3">
      <c r="A4876" s="11"/>
      <c r="B4876" s="23"/>
      <c r="C4876" s="7"/>
    </row>
    <row r="4877" spans="1:3" x14ac:dyDescent="0.3">
      <c r="A4877" s="11"/>
      <c r="B4877" s="23"/>
      <c r="C4877" s="7"/>
    </row>
    <row r="4878" spans="1:3" x14ac:dyDescent="0.3">
      <c r="A4878" s="11"/>
      <c r="B4878" s="23"/>
      <c r="C4878" s="7"/>
    </row>
    <row r="4879" spans="1:3" x14ac:dyDescent="0.3">
      <c r="A4879" s="11"/>
      <c r="B4879" s="23"/>
      <c r="C4879" s="7"/>
    </row>
    <row r="4880" spans="1:3" x14ac:dyDescent="0.3">
      <c r="A4880" s="11"/>
      <c r="B4880" s="23"/>
      <c r="C4880" s="7"/>
    </row>
    <row r="4881" spans="1:3" x14ac:dyDescent="0.3">
      <c r="A4881" s="11"/>
      <c r="B4881" s="23"/>
      <c r="C4881" s="7"/>
    </row>
    <row r="4882" spans="1:3" x14ac:dyDescent="0.3">
      <c r="A4882" s="11"/>
      <c r="B4882" s="23"/>
      <c r="C4882" s="7"/>
    </row>
    <row r="4883" spans="1:3" x14ac:dyDescent="0.3">
      <c r="A4883" s="11"/>
      <c r="B4883" s="23"/>
      <c r="C4883" s="7"/>
    </row>
    <row r="4884" spans="1:3" x14ac:dyDescent="0.3">
      <c r="A4884" s="11"/>
      <c r="B4884" s="23"/>
      <c r="C4884" s="7"/>
    </row>
    <row r="4885" spans="1:3" x14ac:dyDescent="0.3">
      <c r="A4885" s="11"/>
      <c r="B4885" s="23"/>
      <c r="C4885" s="7"/>
    </row>
    <row r="4886" spans="1:3" x14ac:dyDescent="0.3">
      <c r="A4886" s="11"/>
      <c r="B4886" s="23"/>
      <c r="C4886" s="7"/>
    </row>
    <row r="4887" spans="1:3" x14ac:dyDescent="0.3">
      <c r="A4887" s="11"/>
      <c r="B4887" s="23"/>
      <c r="C4887" s="7"/>
    </row>
    <row r="4888" spans="1:3" x14ac:dyDescent="0.3">
      <c r="A4888" s="11"/>
      <c r="B4888" s="23"/>
      <c r="C4888" s="7"/>
    </row>
    <row r="4889" spans="1:3" x14ac:dyDescent="0.3">
      <c r="A4889" s="11"/>
      <c r="B4889" s="23"/>
      <c r="C4889" s="7"/>
    </row>
    <row r="4890" spans="1:3" x14ac:dyDescent="0.3">
      <c r="A4890" s="11"/>
      <c r="B4890" s="23"/>
      <c r="C4890" s="7"/>
    </row>
    <row r="4891" spans="1:3" x14ac:dyDescent="0.3">
      <c r="A4891" s="11"/>
      <c r="B4891" s="23"/>
      <c r="C4891" s="7"/>
    </row>
    <row r="4892" spans="1:3" x14ac:dyDescent="0.3">
      <c r="A4892" s="11"/>
      <c r="B4892" s="23"/>
      <c r="C4892" s="7"/>
    </row>
    <row r="4893" spans="1:3" x14ac:dyDescent="0.3">
      <c r="A4893" s="11"/>
      <c r="B4893" s="23"/>
      <c r="C4893" s="7"/>
    </row>
    <row r="4894" spans="1:3" x14ac:dyDescent="0.3">
      <c r="A4894" s="11"/>
      <c r="B4894" s="23"/>
      <c r="C4894" s="7"/>
    </row>
    <row r="4895" spans="1:3" x14ac:dyDescent="0.3">
      <c r="A4895" s="11"/>
      <c r="B4895" s="23"/>
      <c r="C4895" s="7"/>
    </row>
    <row r="4896" spans="1:3" x14ac:dyDescent="0.3">
      <c r="A4896" s="11"/>
      <c r="B4896" s="23"/>
      <c r="C4896" s="7"/>
    </row>
    <row r="4897" spans="1:3" x14ac:dyDescent="0.3">
      <c r="A4897" s="11"/>
      <c r="B4897" s="23"/>
      <c r="C4897" s="7"/>
    </row>
    <row r="4898" spans="1:3" x14ac:dyDescent="0.3">
      <c r="A4898" s="11"/>
      <c r="B4898" s="23"/>
      <c r="C4898" s="7"/>
    </row>
    <row r="4899" spans="1:3" x14ac:dyDescent="0.3">
      <c r="A4899" s="11"/>
      <c r="B4899" s="23"/>
      <c r="C4899" s="7"/>
    </row>
    <row r="4900" spans="1:3" x14ac:dyDescent="0.3">
      <c r="A4900" s="11"/>
      <c r="B4900" s="23"/>
      <c r="C4900" s="7"/>
    </row>
    <row r="4901" spans="1:3" x14ac:dyDescent="0.3">
      <c r="A4901" s="11"/>
      <c r="B4901" s="23"/>
      <c r="C4901" s="7"/>
    </row>
    <row r="4902" spans="1:3" x14ac:dyDescent="0.3">
      <c r="A4902" s="11"/>
      <c r="B4902" s="23"/>
      <c r="C4902" s="7"/>
    </row>
    <row r="4903" spans="1:3" x14ac:dyDescent="0.3">
      <c r="A4903" s="11"/>
      <c r="B4903" s="23"/>
      <c r="C4903" s="7"/>
    </row>
    <row r="4904" spans="1:3" x14ac:dyDescent="0.3">
      <c r="A4904" s="11"/>
      <c r="B4904" s="23"/>
      <c r="C4904" s="7"/>
    </row>
    <row r="4905" spans="1:3" x14ac:dyDescent="0.3">
      <c r="A4905" s="11"/>
      <c r="B4905" s="23"/>
      <c r="C4905" s="7"/>
    </row>
    <row r="4906" spans="1:3" x14ac:dyDescent="0.3">
      <c r="A4906" s="11"/>
      <c r="B4906" s="23"/>
      <c r="C4906" s="7"/>
    </row>
    <row r="4907" spans="1:3" x14ac:dyDescent="0.3">
      <c r="A4907" s="11"/>
      <c r="B4907" s="23"/>
      <c r="C4907" s="7"/>
    </row>
    <row r="4908" spans="1:3" x14ac:dyDescent="0.3">
      <c r="A4908" s="11"/>
      <c r="B4908" s="23"/>
      <c r="C4908" s="7"/>
    </row>
    <row r="4909" spans="1:3" x14ac:dyDescent="0.3">
      <c r="A4909" s="11"/>
      <c r="B4909" s="23"/>
      <c r="C4909" s="7"/>
    </row>
    <row r="4910" spans="1:3" x14ac:dyDescent="0.3">
      <c r="A4910" s="11"/>
      <c r="B4910" s="23"/>
      <c r="C4910" s="7"/>
    </row>
    <row r="4911" spans="1:3" x14ac:dyDescent="0.3">
      <c r="A4911" s="11"/>
      <c r="B4911" s="23"/>
      <c r="C4911" s="7"/>
    </row>
    <row r="4912" spans="1:3" x14ac:dyDescent="0.3">
      <c r="A4912" s="11"/>
      <c r="B4912" s="23"/>
      <c r="C4912" s="7"/>
    </row>
    <row r="4913" spans="1:3" x14ac:dyDescent="0.3">
      <c r="A4913" s="11"/>
      <c r="B4913" s="23"/>
      <c r="C4913" s="7"/>
    </row>
    <row r="4914" spans="1:3" x14ac:dyDescent="0.3">
      <c r="A4914" s="11"/>
      <c r="B4914" s="23"/>
      <c r="C4914" s="7"/>
    </row>
    <row r="4915" spans="1:3" x14ac:dyDescent="0.3">
      <c r="A4915" s="11"/>
      <c r="B4915" s="23"/>
      <c r="C4915" s="7"/>
    </row>
    <row r="4916" spans="1:3" x14ac:dyDescent="0.3">
      <c r="A4916" s="11"/>
      <c r="B4916" s="23"/>
      <c r="C4916" s="7"/>
    </row>
    <row r="4917" spans="1:3" x14ac:dyDescent="0.3">
      <c r="A4917" s="11"/>
      <c r="B4917" s="23"/>
      <c r="C4917" s="7"/>
    </row>
    <row r="4918" spans="1:3" x14ac:dyDescent="0.3">
      <c r="A4918" s="11"/>
      <c r="B4918" s="23"/>
      <c r="C4918" s="7"/>
    </row>
    <row r="4919" spans="1:3" x14ac:dyDescent="0.3">
      <c r="A4919" s="11"/>
      <c r="B4919" s="23"/>
      <c r="C4919" s="7"/>
    </row>
    <row r="4920" spans="1:3" x14ac:dyDescent="0.3">
      <c r="A4920" s="11"/>
      <c r="B4920" s="23"/>
      <c r="C4920" s="7"/>
    </row>
    <row r="4921" spans="1:3" x14ac:dyDescent="0.3">
      <c r="A4921" s="11"/>
      <c r="B4921" s="23"/>
      <c r="C4921" s="7"/>
    </row>
    <row r="4922" spans="1:3" x14ac:dyDescent="0.3">
      <c r="A4922" s="11"/>
      <c r="B4922" s="23"/>
      <c r="C4922" s="7"/>
    </row>
    <row r="4923" spans="1:3" x14ac:dyDescent="0.3">
      <c r="A4923" s="11"/>
      <c r="B4923" s="23"/>
      <c r="C4923" s="7"/>
    </row>
    <row r="4924" spans="1:3" x14ac:dyDescent="0.3">
      <c r="A4924" s="11"/>
      <c r="B4924" s="23"/>
      <c r="C4924" s="7"/>
    </row>
    <row r="4925" spans="1:3" x14ac:dyDescent="0.3">
      <c r="A4925" s="11"/>
      <c r="B4925" s="23"/>
      <c r="C4925" s="7"/>
    </row>
    <row r="4926" spans="1:3" x14ac:dyDescent="0.3">
      <c r="A4926" s="11"/>
      <c r="B4926" s="23"/>
      <c r="C4926" s="7"/>
    </row>
    <row r="4927" spans="1:3" x14ac:dyDescent="0.3">
      <c r="A4927" s="11"/>
      <c r="B4927" s="23"/>
      <c r="C4927" s="7"/>
    </row>
    <row r="4928" spans="1:3" x14ac:dyDescent="0.3">
      <c r="A4928" s="11"/>
      <c r="B4928" s="23"/>
      <c r="C4928" s="7"/>
    </row>
    <row r="4929" spans="1:3" x14ac:dyDescent="0.3">
      <c r="A4929" s="11"/>
      <c r="B4929" s="23"/>
      <c r="C4929" s="7"/>
    </row>
    <row r="4930" spans="1:3" x14ac:dyDescent="0.3">
      <c r="A4930" s="11"/>
      <c r="B4930" s="23"/>
      <c r="C4930" s="7"/>
    </row>
    <row r="4931" spans="1:3" x14ac:dyDescent="0.3">
      <c r="A4931" s="11"/>
      <c r="B4931" s="23"/>
      <c r="C4931" s="7"/>
    </row>
    <row r="4932" spans="1:3" x14ac:dyDescent="0.3">
      <c r="A4932" s="11"/>
      <c r="B4932" s="23"/>
      <c r="C4932" s="7"/>
    </row>
    <row r="4933" spans="1:3" x14ac:dyDescent="0.3">
      <c r="A4933" s="11"/>
      <c r="B4933" s="23"/>
      <c r="C4933" s="7"/>
    </row>
    <row r="4934" spans="1:3" x14ac:dyDescent="0.3">
      <c r="A4934" s="11"/>
      <c r="B4934" s="23"/>
      <c r="C4934" s="7"/>
    </row>
    <row r="4935" spans="1:3" x14ac:dyDescent="0.3">
      <c r="A4935" s="11"/>
      <c r="B4935" s="23"/>
      <c r="C4935" s="7"/>
    </row>
    <row r="4936" spans="1:3" x14ac:dyDescent="0.3">
      <c r="A4936" s="11"/>
      <c r="B4936" s="23"/>
      <c r="C4936" s="7"/>
    </row>
    <row r="4937" spans="1:3" x14ac:dyDescent="0.3">
      <c r="A4937" s="11"/>
      <c r="B4937" s="23"/>
      <c r="C4937" s="7"/>
    </row>
    <row r="4938" spans="1:3" x14ac:dyDescent="0.3">
      <c r="A4938" s="11"/>
      <c r="B4938" s="23"/>
      <c r="C4938" s="7"/>
    </row>
    <row r="4939" spans="1:3" x14ac:dyDescent="0.3">
      <c r="A4939" s="11"/>
      <c r="B4939" s="23"/>
      <c r="C4939" s="7"/>
    </row>
    <row r="4940" spans="1:3" x14ac:dyDescent="0.3">
      <c r="A4940" s="11"/>
      <c r="B4940" s="23"/>
      <c r="C4940" s="7"/>
    </row>
    <row r="4941" spans="1:3" x14ac:dyDescent="0.3">
      <c r="A4941" s="11"/>
      <c r="B4941" s="23"/>
      <c r="C4941" s="7"/>
    </row>
    <row r="4942" spans="1:3" x14ac:dyDescent="0.3">
      <c r="A4942" s="11"/>
      <c r="B4942" s="23"/>
      <c r="C4942" s="7"/>
    </row>
    <row r="4943" spans="1:3" x14ac:dyDescent="0.3">
      <c r="A4943" s="11"/>
      <c r="B4943" s="23"/>
      <c r="C4943" s="7"/>
    </row>
    <row r="4944" spans="1:3" x14ac:dyDescent="0.3">
      <c r="A4944" s="11"/>
      <c r="B4944" s="23"/>
      <c r="C4944" s="7"/>
    </row>
    <row r="4945" spans="1:3" x14ac:dyDescent="0.3">
      <c r="A4945" s="11"/>
      <c r="B4945" s="23"/>
      <c r="C4945" s="7"/>
    </row>
    <row r="4946" spans="1:3" x14ac:dyDescent="0.3">
      <c r="A4946" s="11"/>
      <c r="B4946" s="23"/>
      <c r="C4946" s="7"/>
    </row>
    <row r="4947" spans="1:3" x14ac:dyDescent="0.3">
      <c r="A4947" s="11"/>
      <c r="B4947" s="23"/>
      <c r="C4947" s="7"/>
    </row>
    <row r="4948" spans="1:3" x14ac:dyDescent="0.3">
      <c r="A4948" s="11"/>
      <c r="B4948" s="23"/>
      <c r="C4948" s="7"/>
    </row>
    <row r="4949" spans="1:3" x14ac:dyDescent="0.3">
      <c r="A4949" s="11"/>
      <c r="B4949" s="23"/>
      <c r="C4949" s="7"/>
    </row>
    <row r="4950" spans="1:3" x14ac:dyDescent="0.3">
      <c r="A4950" s="11"/>
      <c r="B4950" s="23"/>
      <c r="C4950" s="7"/>
    </row>
    <row r="4951" spans="1:3" x14ac:dyDescent="0.3">
      <c r="A4951" s="11"/>
      <c r="B4951" s="23"/>
      <c r="C4951" s="7"/>
    </row>
    <row r="4952" spans="1:3" x14ac:dyDescent="0.3">
      <c r="A4952" s="11"/>
      <c r="B4952" s="23"/>
      <c r="C4952" s="7"/>
    </row>
    <row r="4953" spans="1:3" x14ac:dyDescent="0.3">
      <c r="A4953" s="11"/>
      <c r="B4953" s="23"/>
      <c r="C4953" s="7"/>
    </row>
    <row r="4954" spans="1:3" x14ac:dyDescent="0.3">
      <c r="A4954" s="11"/>
      <c r="B4954" s="23"/>
      <c r="C4954" s="7"/>
    </row>
    <row r="4955" spans="1:3" x14ac:dyDescent="0.3">
      <c r="A4955" s="11"/>
      <c r="B4955" s="23"/>
      <c r="C4955" s="7"/>
    </row>
    <row r="4956" spans="1:3" x14ac:dyDescent="0.3">
      <c r="A4956" s="11"/>
      <c r="B4956" s="23"/>
      <c r="C4956" s="7"/>
    </row>
    <row r="4957" spans="1:3" x14ac:dyDescent="0.3">
      <c r="A4957" s="11"/>
      <c r="B4957" s="23"/>
      <c r="C4957" s="7"/>
    </row>
    <row r="4958" spans="1:3" x14ac:dyDescent="0.3">
      <c r="A4958" s="11"/>
      <c r="B4958" s="23"/>
      <c r="C4958" s="7"/>
    </row>
    <row r="4959" spans="1:3" x14ac:dyDescent="0.3">
      <c r="A4959" s="11"/>
      <c r="B4959" s="23"/>
      <c r="C4959" s="7"/>
    </row>
    <row r="4960" spans="1:3" x14ac:dyDescent="0.3">
      <c r="A4960" s="11"/>
      <c r="B4960" s="23"/>
      <c r="C4960" s="7"/>
    </row>
    <row r="4961" spans="1:3" x14ac:dyDescent="0.3">
      <c r="A4961" s="11"/>
      <c r="B4961" s="23"/>
      <c r="C4961" s="7"/>
    </row>
    <row r="4962" spans="1:3" x14ac:dyDescent="0.3">
      <c r="A4962" s="11"/>
      <c r="B4962" s="23"/>
      <c r="C4962" s="7"/>
    </row>
    <row r="4963" spans="1:3" x14ac:dyDescent="0.3">
      <c r="A4963" s="11"/>
      <c r="B4963" s="23"/>
      <c r="C4963" s="7"/>
    </row>
    <row r="4964" spans="1:3" x14ac:dyDescent="0.3">
      <c r="A4964" s="11"/>
      <c r="B4964" s="23"/>
      <c r="C4964" s="7"/>
    </row>
    <row r="4965" spans="1:3" x14ac:dyDescent="0.3">
      <c r="A4965" s="11"/>
      <c r="B4965" s="23"/>
      <c r="C4965" s="7"/>
    </row>
    <row r="4966" spans="1:3" x14ac:dyDescent="0.3">
      <c r="A4966" s="11"/>
      <c r="B4966" s="23"/>
      <c r="C4966" s="7"/>
    </row>
    <row r="4967" spans="1:3" x14ac:dyDescent="0.3">
      <c r="A4967" s="11"/>
      <c r="B4967" s="23"/>
      <c r="C4967" s="7"/>
    </row>
    <row r="4968" spans="1:3" x14ac:dyDescent="0.3">
      <c r="A4968" s="11"/>
      <c r="B4968" s="23"/>
      <c r="C4968" s="7"/>
    </row>
    <row r="4969" spans="1:3" x14ac:dyDescent="0.3">
      <c r="A4969" s="11"/>
      <c r="B4969" s="23"/>
      <c r="C4969" s="7"/>
    </row>
    <row r="4970" spans="1:3" x14ac:dyDescent="0.3">
      <c r="A4970" s="11"/>
      <c r="B4970" s="23"/>
      <c r="C4970" s="7"/>
    </row>
    <row r="4971" spans="1:3" x14ac:dyDescent="0.3">
      <c r="A4971" s="11"/>
      <c r="B4971" s="23"/>
      <c r="C4971" s="7"/>
    </row>
    <row r="4972" spans="1:3" x14ac:dyDescent="0.3">
      <c r="A4972" s="11"/>
      <c r="B4972" s="23"/>
      <c r="C4972" s="7"/>
    </row>
    <row r="4973" spans="1:3" x14ac:dyDescent="0.3">
      <c r="A4973" s="11"/>
      <c r="B4973" s="23"/>
      <c r="C4973" s="7"/>
    </row>
    <row r="4974" spans="1:3" x14ac:dyDescent="0.3">
      <c r="A4974" s="11"/>
      <c r="B4974" s="23"/>
      <c r="C4974" s="7"/>
    </row>
    <row r="4975" spans="1:3" x14ac:dyDescent="0.3">
      <c r="A4975" s="11"/>
      <c r="B4975" s="23"/>
      <c r="C4975" s="7"/>
    </row>
    <row r="4976" spans="1:3" x14ac:dyDescent="0.3">
      <c r="A4976" s="11"/>
      <c r="B4976" s="23"/>
      <c r="C4976" s="7"/>
    </row>
    <row r="4977" spans="1:3" x14ac:dyDescent="0.3">
      <c r="A4977" s="11"/>
      <c r="B4977" s="23"/>
      <c r="C4977" s="7"/>
    </row>
    <row r="4978" spans="1:3" x14ac:dyDescent="0.3">
      <c r="A4978" s="11"/>
      <c r="B4978" s="23"/>
      <c r="C4978" s="7"/>
    </row>
    <row r="4979" spans="1:3" x14ac:dyDescent="0.3">
      <c r="A4979" s="11"/>
      <c r="B4979" s="23"/>
      <c r="C4979" s="7"/>
    </row>
    <row r="4980" spans="1:3" x14ac:dyDescent="0.3">
      <c r="A4980" s="11"/>
      <c r="B4980" s="23"/>
      <c r="C4980" s="7"/>
    </row>
    <row r="4981" spans="1:3" x14ac:dyDescent="0.3">
      <c r="A4981" s="11"/>
      <c r="B4981" s="23"/>
      <c r="C4981" s="7"/>
    </row>
    <row r="4982" spans="1:3" x14ac:dyDescent="0.3">
      <c r="A4982" s="11"/>
      <c r="B4982" s="23"/>
      <c r="C4982" s="7"/>
    </row>
    <row r="4983" spans="1:3" x14ac:dyDescent="0.3">
      <c r="A4983" s="11"/>
      <c r="B4983" s="23"/>
      <c r="C4983" s="7"/>
    </row>
    <row r="4984" spans="1:3" x14ac:dyDescent="0.3">
      <c r="A4984" s="11"/>
      <c r="B4984" s="23"/>
      <c r="C4984" s="7"/>
    </row>
    <row r="4985" spans="1:3" x14ac:dyDescent="0.3">
      <c r="A4985" s="11"/>
      <c r="B4985" s="23"/>
      <c r="C4985" s="7"/>
    </row>
    <row r="4986" spans="1:3" x14ac:dyDescent="0.3">
      <c r="A4986" s="11"/>
      <c r="B4986" s="23"/>
      <c r="C4986" s="7"/>
    </row>
    <row r="4987" spans="1:3" x14ac:dyDescent="0.3">
      <c r="A4987" s="11"/>
      <c r="B4987" s="23"/>
      <c r="C4987" s="7"/>
    </row>
    <row r="4988" spans="1:3" x14ac:dyDescent="0.3">
      <c r="A4988" s="11"/>
      <c r="B4988" s="23"/>
      <c r="C4988" s="7"/>
    </row>
    <row r="4989" spans="1:3" x14ac:dyDescent="0.3">
      <c r="A4989" s="11"/>
      <c r="B4989" s="23"/>
      <c r="C4989" s="7"/>
    </row>
    <row r="4990" spans="1:3" x14ac:dyDescent="0.3">
      <c r="A4990" s="11"/>
      <c r="B4990" s="23"/>
      <c r="C4990" s="7"/>
    </row>
    <row r="4991" spans="1:3" x14ac:dyDescent="0.3">
      <c r="A4991" s="11"/>
      <c r="B4991" s="23"/>
      <c r="C4991" s="7"/>
    </row>
    <row r="4992" spans="1:3" x14ac:dyDescent="0.3">
      <c r="A4992" s="11"/>
      <c r="B4992" s="23"/>
      <c r="C4992" s="7"/>
    </row>
    <row r="4993" spans="1:3" x14ac:dyDescent="0.3">
      <c r="A4993" s="11"/>
      <c r="B4993" s="23"/>
      <c r="C4993" s="7"/>
    </row>
    <row r="4994" spans="1:3" x14ac:dyDescent="0.3">
      <c r="A4994" s="11"/>
      <c r="B4994" s="23"/>
      <c r="C4994" s="7"/>
    </row>
    <row r="4995" spans="1:3" x14ac:dyDescent="0.3">
      <c r="A4995" s="11"/>
      <c r="B4995" s="23"/>
      <c r="C4995" s="7"/>
    </row>
    <row r="4996" spans="1:3" x14ac:dyDescent="0.3">
      <c r="A4996" s="11"/>
      <c r="B4996" s="23"/>
      <c r="C4996" s="7"/>
    </row>
    <row r="4997" spans="1:3" x14ac:dyDescent="0.3">
      <c r="A4997" s="11"/>
      <c r="B4997" s="23"/>
      <c r="C4997" s="7"/>
    </row>
    <row r="4998" spans="1:3" x14ac:dyDescent="0.3">
      <c r="A4998" s="11"/>
      <c r="B4998" s="23"/>
      <c r="C4998" s="7"/>
    </row>
    <row r="4999" spans="1:3" x14ac:dyDescent="0.3">
      <c r="A4999" s="11"/>
      <c r="B4999" s="23"/>
      <c r="C4999" s="7"/>
    </row>
    <row r="5000" spans="1:3" x14ac:dyDescent="0.3">
      <c r="A5000" s="11"/>
      <c r="B5000" s="23"/>
      <c r="C5000" s="7"/>
    </row>
    <row r="5001" spans="1:3" x14ac:dyDescent="0.3">
      <c r="A5001" s="11"/>
      <c r="B5001" s="23"/>
      <c r="C5001" s="7"/>
    </row>
    <row r="5002" spans="1:3" x14ac:dyDescent="0.3">
      <c r="A5002" s="11"/>
      <c r="B5002" s="23"/>
      <c r="C5002" s="7"/>
    </row>
    <row r="5003" spans="1:3" x14ac:dyDescent="0.3">
      <c r="A5003" s="11"/>
      <c r="B5003" s="23"/>
      <c r="C5003" s="7"/>
    </row>
    <row r="5004" spans="1:3" x14ac:dyDescent="0.3">
      <c r="A5004" s="11"/>
      <c r="B5004" s="23"/>
      <c r="C5004" s="7"/>
    </row>
    <row r="5005" spans="1:3" x14ac:dyDescent="0.3">
      <c r="A5005" s="11"/>
      <c r="B5005" s="23"/>
      <c r="C5005" s="7"/>
    </row>
    <row r="5006" spans="1:3" x14ac:dyDescent="0.3">
      <c r="A5006" s="11"/>
      <c r="B5006" s="23"/>
      <c r="C5006" s="7"/>
    </row>
    <row r="5007" spans="1:3" x14ac:dyDescent="0.3">
      <c r="A5007" s="11"/>
      <c r="B5007" s="23"/>
      <c r="C5007" s="7"/>
    </row>
    <row r="5008" spans="1:3" x14ac:dyDescent="0.3">
      <c r="A5008" s="11"/>
      <c r="B5008" s="23"/>
      <c r="C5008" s="7"/>
    </row>
    <row r="5009" spans="1:3" x14ac:dyDescent="0.3">
      <c r="A5009" s="11"/>
      <c r="B5009" s="23"/>
      <c r="C5009" s="7"/>
    </row>
    <row r="5010" spans="1:3" x14ac:dyDescent="0.3">
      <c r="A5010" s="11"/>
      <c r="B5010" s="23"/>
      <c r="C5010" s="7"/>
    </row>
    <row r="5011" spans="1:3" x14ac:dyDescent="0.3">
      <c r="A5011" s="11"/>
      <c r="B5011" s="23"/>
      <c r="C5011" s="7"/>
    </row>
    <row r="5012" spans="1:3" x14ac:dyDescent="0.3">
      <c r="A5012" s="11"/>
      <c r="B5012" s="23"/>
      <c r="C5012" s="7"/>
    </row>
    <row r="5013" spans="1:3" x14ac:dyDescent="0.3">
      <c r="A5013" s="11"/>
      <c r="B5013" s="23"/>
      <c r="C5013" s="7"/>
    </row>
    <row r="5014" spans="1:3" x14ac:dyDescent="0.3">
      <c r="A5014" s="11"/>
      <c r="B5014" s="23"/>
      <c r="C5014" s="7"/>
    </row>
    <row r="5015" spans="1:3" x14ac:dyDescent="0.3">
      <c r="A5015" s="11"/>
      <c r="B5015" s="23"/>
      <c r="C5015" s="7"/>
    </row>
    <row r="5016" spans="1:3" x14ac:dyDescent="0.3">
      <c r="A5016" s="11"/>
      <c r="B5016" s="23"/>
      <c r="C5016" s="7"/>
    </row>
    <row r="5017" spans="1:3" x14ac:dyDescent="0.3">
      <c r="A5017" s="11"/>
      <c r="B5017" s="23"/>
      <c r="C5017" s="7"/>
    </row>
    <row r="5018" spans="1:3" x14ac:dyDescent="0.3">
      <c r="A5018" s="11"/>
      <c r="B5018" s="23"/>
      <c r="C5018" s="7"/>
    </row>
    <row r="5019" spans="1:3" x14ac:dyDescent="0.3">
      <c r="A5019" s="11"/>
      <c r="B5019" s="23"/>
      <c r="C5019" s="7"/>
    </row>
    <row r="5020" spans="1:3" x14ac:dyDescent="0.3">
      <c r="A5020" s="11"/>
      <c r="B5020" s="23"/>
      <c r="C5020" s="7"/>
    </row>
    <row r="5021" spans="1:3" x14ac:dyDescent="0.3">
      <c r="A5021" s="11"/>
      <c r="B5021" s="23"/>
      <c r="C5021" s="7"/>
    </row>
    <row r="5022" spans="1:3" x14ac:dyDescent="0.3">
      <c r="A5022" s="11"/>
      <c r="B5022" s="23"/>
      <c r="C5022" s="7"/>
    </row>
    <row r="5023" spans="1:3" x14ac:dyDescent="0.3">
      <c r="A5023" s="11"/>
      <c r="B5023" s="23"/>
      <c r="C5023" s="7"/>
    </row>
    <row r="5024" spans="1:3" x14ac:dyDescent="0.3">
      <c r="A5024" s="11"/>
      <c r="B5024" s="23"/>
      <c r="C5024" s="7"/>
    </row>
    <row r="5025" spans="1:3" x14ac:dyDescent="0.3">
      <c r="A5025" s="11"/>
      <c r="B5025" s="23"/>
      <c r="C5025" s="7"/>
    </row>
    <row r="5026" spans="1:3" x14ac:dyDescent="0.3">
      <c r="A5026" s="11"/>
      <c r="B5026" s="23"/>
      <c r="C5026" s="7"/>
    </row>
    <row r="5027" spans="1:3" x14ac:dyDescent="0.3">
      <c r="A5027" s="11"/>
      <c r="B5027" s="23"/>
      <c r="C5027" s="7"/>
    </row>
    <row r="5028" spans="1:3" x14ac:dyDescent="0.3">
      <c r="A5028" s="11"/>
      <c r="B5028" s="23"/>
      <c r="C5028" s="7"/>
    </row>
    <row r="5029" spans="1:3" x14ac:dyDescent="0.3">
      <c r="A5029" s="11"/>
      <c r="B5029" s="23"/>
      <c r="C5029" s="7"/>
    </row>
    <row r="5030" spans="1:3" x14ac:dyDescent="0.3">
      <c r="A5030" s="11"/>
      <c r="B5030" s="23"/>
      <c r="C5030" s="7"/>
    </row>
    <row r="5031" spans="1:3" x14ac:dyDescent="0.3">
      <c r="A5031" s="11"/>
      <c r="B5031" s="23"/>
      <c r="C5031" s="7"/>
    </row>
    <row r="5032" spans="1:3" x14ac:dyDescent="0.3">
      <c r="A5032" s="11"/>
      <c r="B5032" s="23"/>
      <c r="C5032" s="7"/>
    </row>
    <row r="5033" spans="1:3" x14ac:dyDescent="0.3">
      <c r="A5033" s="11"/>
      <c r="B5033" s="23"/>
      <c r="C5033" s="7"/>
    </row>
    <row r="5034" spans="1:3" x14ac:dyDescent="0.3">
      <c r="A5034" s="11"/>
      <c r="B5034" s="23"/>
      <c r="C5034" s="7"/>
    </row>
    <row r="5035" spans="1:3" x14ac:dyDescent="0.3">
      <c r="A5035" s="11"/>
      <c r="B5035" s="23"/>
      <c r="C5035" s="7"/>
    </row>
    <row r="5036" spans="1:3" x14ac:dyDescent="0.3">
      <c r="A5036" s="11"/>
      <c r="B5036" s="23"/>
      <c r="C5036" s="7"/>
    </row>
    <row r="5037" spans="1:3" x14ac:dyDescent="0.3">
      <c r="A5037" s="11"/>
      <c r="B5037" s="23"/>
      <c r="C5037" s="7"/>
    </row>
    <row r="5038" spans="1:3" x14ac:dyDescent="0.3">
      <c r="A5038" s="11"/>
      <c r="B5038" s="23"/>
      <c r="C5038" s="7"/>
    </row>
    <row r="5039" spans="1:3" x14ac:dyDescent="0.3">
      <c r="A5039" s="11"/>
      <c r="B5039" s="23"/>
      <c r="C5039" s="7"/>
    </row>
    <row r="5040" spans="1:3" x14ac:dyDescent="0.3">
      <c r="A5040" s="11"/>
      <c r="B5040" s="23"/>
      <c r="C5040" s="7"/>
    </row>
    <row r="5041" spans="1:3" x14ac:dyDescent="0.3">
      <c r="A5041" s="11"/>
      <c r="B5041" s="23"/>
      <c r="C5041" s="7"/>
    </row>
    <row r="5042" spans="1:3" x14ac:dyDescent="0.3">
      <c r="A5042" s="11"/>
      <c r="B5042" s="23"/>
      <c r="C5042" s="7"/>
    </row>
    <row r="5043" spans="1:3" x14ac:dyDescent="0.3">
      <c r="A5043" s="11"/>
      <c r="B5043" s="23"/>
      <c r="C5043" s="7"/>
    </row>
    <row r="5044" spans="1:3" x14ac:dyDescent="0.3">
      <c r="A5044" s="11"/>
      <c r="B5044" s="23"/>
      <c r="C5044" s="7"/>
    </row>
    <row r="5045" spans="1:3" x14ac:dyDescent="0.3">
      <c r="A5045" s="11"/>
      <c r="B5045" s="23"/>
      <c r="C5045" s="7"/>
    </row>
    <row r="5046" spans="1:3" x14ac:dyDescent="0.3">
      <c r="A5046" s="11"/>
      <c r="B5046" s="23"/>
      <c r="C5046" s="7"/>
    </row>
    <row r="5047" spans="1:3" x14ac:dyDescent="0.3">
      <c r="A5047" s="11"/>
      <c r="B5047" s="23"/>
      <c r="C5047" s="7"/>
    </row>
    <row r="5048" spans="1:3" x14ac:dyDescent="0.3">
      <c r="A5048" s="11"/>
      <c r="B5048" s="23"/>
      <c r="C5048" s="7"/>
    </row>
    <row r="5049" spans="1:3" x14ac:dyDescent="0.3">
      <c r="A5049" s="11"/>
      <c r="B5049" s="23"/>
      <c r="C5049" s="7"/>
    </row>
    <row r="5050" spans="1:3" x14ac:dyDescent="0.3">
      <c r="A5050" s="11"/>
      <c r="B5050" s="23"/>
      <c r="C5050" s="7"/>
    </row>
    <row r="5051" spans="1:3" x14ac:dyDescent="0.3">
      <c r="A5051" s="11"/>
      <c r="B5051" s="23"/>
      <c r="C5051" s="7"/>
    </row>
    <row r="5052" spans="1:3" x14ac:dyDescent="0.3">
      <c r="A5052" s="11"/>
      <c r="B5052" s="23"/>
      <c r="C5052" s="7"/>
    </row>
    <row r="5053" spans="1:3" x14ac:dyDescent="0.3">
      <c r="A5053" s="11"/>
      <c r="B5053" s="23"/>
      <c r="C5053" s="7"/>
    </row>
    <row r="5054" spans="1:3" x14ac:dyDescent="0.3">
      <c r="A5054" s="11"/>
      <c r="B5054" s="23"/>
      <c r="C5054" s="7"/>
    </row>
    <row r="5055" spans="1:3" x14ac:dyDescent="0.3">
      <c r="A5055" s="11"/>
      <c r="B5055" s="23"/>
      <c r="C5055" s="7"/>
    </row>
    <row r="5056" spans="1:3" x14ac:dyDescent="0.3">
      <c r="A5056" s="11"/>
      <c r="B5056" s="23"/>
      <c r="C5056" s="7"/>
    </row>
    <row r="5057" spans="1:3" x14ac:dyDescent="0.3">
      <c r="A5057" s="11"/>
      <c r="B5057" s="23"/>
      <c r="C5057" s="7"/>
    </row>
    <row r="5058" spans="1:3" x14ac:dyDescent="0.3">
      <c r="A5058" s="11"/>
      <c r="B5058" s="23"/>
      <c r="C5058" s="7"/>
    </row>
    <row r="5059" spans="1:3" x14ac:dyDescent="0.3">
      <c r="A5059" s="11"/>
      <c r="B5059" s="23"/>
      <c r="C5059" s="7"/>
    </row>
    <row r="5060" spans="1:3" x14ac:dyDescent="0.3">
      <c r="A5060" s="11"/>
      <c r="B5060" s="23"/>
      <c r="C5060" s="7"/>
    </row>
    <row r="5061" spans="1:3" x14ac:dyDescent="0.3">
      <c r="A5061" s="11"/>
      <c r="B5061" s="23"/>
      <c r="C5061" s="7"/>
    </row>
    <row r="5062" spans="1:3" x14ac:dyDescent="0.3">
      <c r="A5062" s="11"/>
      <c r="B5062" s="23"/>
      <c r="C5062" s="7"/>
    </row>
    <row r="5063" spans="1:3" x14ac:dyDescent="0.3">
      <c r="A5063" s="11"/>
      <c r="B5063" s="23"/>
      <c r="C5063" s="7"/>
    </row>
    <row r="5064" spans="1:3" x14ac:dyDescent="0.3">
      <c r="A5064" s="11"/>
      <c r="B5064" s="23"/>
      <c r="C5064" s="7"/>
    </row>
    <row r="5065" spans="1:3" x14ac:dyDescent="0.3">
      <c r="A5065" s="11"/>
      <c r="B5065" s="23"/>
      <c r="C5065" s="7"/>
    </row>
    <row r="5066" spans="1:3" x14ac:dyDescent="0.3">
      <c r="A5066" s="11"/>
      <c r="B5066" s="23"/>
      <c r="C5066" s="7"/>
    </row>
    <row r="5067" spans="1:3" x14ac:dyDescent="0.3">
      <c r="A5067" s="11"/>
      <c r="B5067" s="23"/>
      <c r="C5067" s="7"/>
    </row>
    <row r="5068" spans="1:3" x14ac:dyDescent="0.3">
      <c r="A5068" s="11"/>
      <c r="B5068" s="23"/>
      <c r="C5068" s="7"/>
    </row>
    <row r="5069" spans="1:3" x14ac:dyDescent="0.3">
      <c r="A5069" s="11"/>
      <c r="B5069" s="23"/>
      <c r="C5069" s="7"/>
    </row>
    <row r="5070" spans="1:3" x14ac:dyDescent="0.3">
      <c r="A5070" s="11"/>
      <c r="B5070" s="23"/>
      <c r="C5070" s="7"/>
    </row>
    <row r="5071" spans="1:3" x14ac:dyDescent="0.3">
      <c r="A5071" s="11"/>
      <c r="B5071" s="23"/>
      <c r="C5071" s="7"/>
    </row>
    <row r="5072" spans="1:3" x14ac:dyDescent="0.3">
      <c r="A5072" s="11"/>
      <c r="B5072" s="23"/>
      <c r="C5072" s="7"/>
    </row>
    <row r="5073" spans="1:3" x14ac:dyDescent="0.3">
      <c r="A5073" s="11"/>
      <c r="B5073" s="23"/>
      <c r="C5073" s="7"/>
    </row>
    <row r="5074" spans="1:3" x14ac:dyDescent="0.3">
      <c r="A5074" s="11"/>
      <c r="B5074" s="23"/>
      <c r="C5074" s="7"/>
    </row>
    <row r="5075" spans="1:3" x14ac:dyDescent="0.3">
      <c r="A5075" s="11"/>
      <c r="B5075" s="23"/>
      <c r="C5075" s="7"/>
    </row>
    <row r="5076" spans="1:3" x14ac:dyDescent="0.3">
      <c r="A5076" s="11"/>
      <c r="B5076" s="23"/>
      <c r="C5076" s="7"/>
    </row>
    <row r="5077" spans="1:3" x14ac:dyDescent="0.3">
      <c r="A5077" s="11"/>
      <c r="B5077" s="23"/>
      <c r="C5077" s="7"/>
    </row>
    <row r="5078" spans="1:3" x14ac:dyDescent="0.3">
      <c r="A5078" s="11"/>
      <c r="B5078" s="23"/>
      <c r="C5078" s="7"/>
    </row>
    <row r="5079" spans="1:3" x14ac:dyDescent="0.3">
      <c r="A5079" s="11"/>
      <c r="B5079" s="23"/>
      <c r="C5079" s="7"/>
    </row>
    <row r="5080" spans="1:3" x14ac:dyDescent="0.3">
      <c r="A5080" s="11"/>
      <c r="B5080" s="23"/>
      <c r="C5080" s="7"/>
    </row>
    <row r="5081" spans="1:3" x14ac:dyDescent="0.3">
      <c r="A5081" s="11"/>
      <c r="B5081" s="23"/>
      <c r="C5081" s="7"/>
    </row>
    <row r="5082" spans="1:3" x14ac:dyDescent="0.3">
      <c r="A5082" s="11"/>
      <c r="B5082" s="23"/>
      <c r="C5082" s="7"/>
    </row>
    <row r="5083" spans="1:3" x14ac:dyDescent="0.3">
      <c r="A5083" s="11"/>
      <c r="B5083" s="23"/>
      <c r="C5083" s="7"/>
    </row>
    <row r="5084" spans="1:3" x14ac:dyDescent="0.3">
      <c r="A5084" s="11"/>
      <c r="B5084" s="23"/>
      <c r="C5084" s="7"/>
    </row>
    <row r="5085" spans="1:3" x14ac:dyDescent="0.3">
      <c r="A5085" s="11"/>
      <c r="B5085" s="23"/>
      <c r="C5085" s="7"/>
    </row>
    <row r="5086" spans="1:3" x14ac:dyDescent="0.3">
      <c r="A5086" s="11"/>
      <c r="B5086" s="23"/>
      <c r="C5086" s="7"/>
    </row>
    <row r="5087" spans="1:3" x14ac:dyDescent="0.3">
      <c r="A5087" s="11"/>
      <c r="B5087" s="23"/>
      <c r="C5087" s="7"/>
    </row>
    <row r="5088" spans="1:3" x14ac:dyDescent="0.3">
      <c r="A5088" s="11"/>
      <c r="B5088" s="23"/>
      <c r="C5088" s="7"/>
    </row>
    <row r="5089" spans="1:3" x14ac:dyDescent="0.3">
      <c r="A5089" s="11"/>
      <c r="B5089" s="23"/>
      <c r="C5089" s="7"/>
    </row>
    <row r="5090" spans="1:3" x14ac:dyDescent="0.3">
      <c r="A5090" s="11"/>
      <c r="B5090" s="23"/>
      <c r="C5090" s="7"/>
    </row>
    <row r="5091" spans="1:3" x14ac:dyDescent="0.3">
      <c r="A5091" s="11"/>
      <c r="B5091" s="23"/>
      <c r="C5091" s="7"/>
    </row>
    <row r="5092" spans="1:3" x14ac:dyDescent="0.3">
      <c r="A5092" s="11"/>
      <c r="B5092" s="23"/>
      <c r="C5092" s="7"/>
    </row>
    <row r="5093" spans="1:3" x14ac:dyDescent="0.3">
      <c r="A5093" s="11"/>
      <c r="B5093" s="23"/>
      <c r="C5093" s="7"/>
    </row>
    <row r="5094" spans="1:3" x14ac:dyDescent="0.3">
      <c r="A5094" s="11"/>
      <c r="B5094" s="23"/>
      <c r="C5094" s="7"/>
    </row>
    <row r="5095" spans="1:3" x14ac:dyDescent="0.3">
      <c r="A5095" s="11"/>
      <c r="B5095" s="23"/>
      <c r="C5095" s="7"/>
    </row>
    <row r="5096" spans="1:3" x14ac:dyDescent="0.3">
      <c r="A5096" s="11"/>
      <c r="B5096" s="23"/>
      <c r="C5096" s="7"/>
    </row>
    <row r="5097" spans="1:3" x14ac:dyDescent="0.3">
      <c r="A5097" s="11"/>
      <c r="B5097" s="23"/>
      <c r="C5097" s="7"/>
    </row>
    <row r="5098" spans="1:3" x14ac:dyDescent="0.3">
      <c r="A5098" s="11"/>
      <c r="B5098" s="23"/>
      <c r="C5098" s="7"/>
    </row>
    <row r="5099" spans="1:3" x14ac:dyDescent="0.3">
      <c r="A5099" s="11"/>
      <c r="B5099" s="23"/>
      <c r="C5099" s="7"/>
    </row>
    <row r="5100" spans="1:3" x14ac:dyDescent="0.3">
      <c r="A5100" s="11"/>
      <c r="B5100" s="23"/>
      <c r="C5100" s="7"/>
    </row>
    <row r="5101" spans="1:3" x14ac:dyDescent="0.3">
      <c r="A5101" s="11"/>
      <c r="B5101" s="23"/>
      <c r="C5101" s="7"/>
    </row>
    <row r="5102" spans="1:3" x14ac:dyDescent="0.3">
      <c r="A5102" s="11"/>
      <c r="B5102" s="23"/>
      <c r="C5102" s="7"/>
    </row>
    <row r="5103" spans="1:3" x14ac:dyDescent="0.3">
      <c r="A5103" s="11"/>
      <c r="B5103" s="23"/>
      <c r="C5103" s="7"/>
    </row>
    <row r="5104" spans="1:3" x14ac:dyDescent="0.3">
      <c r="A5104" s="11"/>
      <c r="B5104" s="23"/>
      <c r="C5104" s="7"/>
    </row>
    <row r="5105" spans="1:3" x14ac:dyDescent="0.3">
      <c r="A5105" s="11"/>
      <c r="B5105" s="23"/>
      <c r="C5105" s="7"/>
    </row>
    <row r="5106" spans="1:3" x14ac:dyDescent="0.3">
      <c r="A5106" s="11"/>
      <c r="B5106" s="23"/>
      <c r="C5106" s="7"/>
    </row>
    <row r="5107" spans="1:3" x14ac:dyDescent="0.3">
      <c r="A5107" s="11"/>
      <c r="B5107" s="23"/>
      <c r="C5107" s="7"/>
    </row>
    <row r="5108" spans="1:3" x14ac:dyDescent="0.3">
      <c r="A5108" s="11"/>
      <c r="B5108" s="23"/>
      <c r="C5108" s="7"/>
    </row>
    <row r="5109" spans="1:3" x14ac:dyDescent="0.3">
      <c r="A5109" s="11"/>
      <c r="B5109" s="23"/>
      <c r="C5109" s="7"/>
    </row>
    <row r="5110" spans="1:3" x14ac:dyDescent="0.3">
      <c r="A5110" s="11"/>
      <c r="B5110" s="23"/>
      <c r="C5110" s="7"/>
    </row>
    <row r="5111" spans="1:3" x14ac:dyDescent="0.3">
      <c r="A5111" s="11"/>
      <c r="B5111" s="23"/>
      <c r="C5111" s="7"/>
    </row>
    <row r="5112" spans="1:3" x14ac:dyDescent="0.3">
      <c r="A5112" s="11"/>
      <c r="B5112" s="23"/>
      <c r="C5112" s="7"/>
    </row>
    <row r="5113" spans="1:3" x14ac:dyDescent="0.3">
      <c r="A5113" s="11"/>
      <c r="B5113" s="23"/>
      <c r="C5113" s="7"/>
    </row>
    <row r="5114" spans="1:3" x14ac:dyDescent="0.3">
      <c r="A5114" s="11"/>
      <c r="B5114" s="23"/>
      <c r="C5114" s="7"/>
    </row>
    <row r="5115" spans="1:3" x14ac:dyDescent="0.3">
      <c r="A5115" s="11"/>
      <c r="B5115" s="23"/>
      <c r="C5115" s="7"/>
    </row>
    <row r="5116" spans="1:3" x14ac:dyDescent="0.3">
      <c r="A5116" s="11"/>
      <c r="B5116" s="23"/>
      <c r="C5116" s="7"/>
    </row>
    <row r="5117" spans="1:3" x14ac:dyDescent="0.3">
      <c r="A5117" s="11"/>
      <c r="B5117" s="23"/>
      <c r="C5117" s="7"/>
    </row>
    <row r="5118" spans="1:3" x14ac:dyDescent="0.3">
      <c r="A5118" s="11"/>
      <c r="B5118" s="23"/>
      <c r="C5118" s="7"/>
    </row>
    <row r="5119" spans="1:3" x14ac:dyDescent="0.3">
      <c r="A5119" s="11"/>
      <c r="B5119" s="23"/>
      <c r="C5119" s="7"/>
    </row>
    <row r="5120" spans="1:3" x14ac:dyDescent="0.3">
      <c r="A5120" s="11"/>
      <c r="B5120" s="23"/>
      <c r="C5120" s="7"/>
    </row>
    <row r="5121" spans="1:3" x14ac:dyDescent="0.3">
      <c r="A5121" s="11"/>
      <c r="B5121" s="23"/>
      <c r="C5121" s="7"/>
    </row>
    <row r="5122" spans="1:3" x14ac:dyDescent="0.3">
      <c r="A5122" s="11"/>
      <c r="B5122" s="23"/>
      <c r="C5122" s="7"/>
    </row>
    <row r="5123" spans="1:3" x14ac:dyDescent="0.3">
      <c r="A5123" s="11"/>
      <c r="B5123" s="23"/>
      <c r="C5123" s="7"/>
    </row>
    <row r="5124" spans="1:3" x14ac:dyDescent="0.3">
      <c r="A5124" s="11"/>
      <c r="B5124" s="23"/>
      <c r="C5124" s="7"/>
    </row>
    <row r="5125" spans="1:3" x14ac:dyDescent="0.3">
      <c r="A5125" s="11"/>
      <c r="B5125" s="23"/>
      <c r="C5125" s="7"/>
    </row>
    <row r="5126" spans="1:3" x14ac:dyDescent="0.3">
      <c r="A5126" s="11"/>
      <c r="B5126" s="23"/>
      <c r="C5126" s="7"/>
    </row>
    <row r="5127" spans="1:3" x14ac:dyDescent="0.3">
      <c r="A5127" s="11"/>
      <c r="B5127" s="23"/>
      <c r="C5127" s="7"/>
    </row>
    <row r="5128" spans="1:3" x14ac:dyDescent="0.3">
      <c r="A5128" s="11"/>
      <c r="B5128" s="23"/>
      <c r="C5128" s="7"/>
    </row>
    <row r="5129" spans="1:3" x14ac:dyDescent="0.3">
      <c r="A5129" s="11"/>
      <c r="B5129" s="23"/>
      <c r="C5129" s="7"/>
    </row>
    <row r="5130" spans="1:3" x14ac:dyDescent="0.3">
      <c r="A5130" s="11"/>
      <c r="B5130" s="23"/>
      <c r="C5130" s="7"/>
    </row>
    <row r="5131" spans="1:3" x14ac:dyDescent="0.3">
      <c r="A5131" s="11"/>
      <c r="B5131" s="23"/>
      <c r="C5131" s="7"/>
    </row>
    <row r="5132" spans="1:3" x14ac:dyDescent="0.3">
      <c r="A5132" s="11"/>
      <c r="B5132" s="23"/>
      <c r="C5132" s="7"/>
    </row>
    <row r="5133" spans="1:3" x14ac:dyDescent="0.3">
      <c r="A5133" s="11"/>
      <c r="B5133" s="23"/>
      <c r="C5133" s="7"/>
    </row>
    <row r="5134" spans="1:3" x14ac:dyDescent="0.3">
      <c r="A5134" s="11"/>
      <c r="B5134" s="23"/>
      <c r="C5134" s="7"/>
    </row>
    <row r="5135" spans="1:3" x14ac:dyDescent="0.3">
      <c r="A5135" s="11"/>
      <c r="B5135" s="23"/>
      <c r="C5135" s="7"/>
    </row>
    <row r="5136" spans="1:3" x14ac:dyDescent="0.3">
      <c r="A5136" s="11"/>
      <c r="B5136" s="23"/>
      <c r="C5136" s="7"/>
    </row>
    <row r="5137" spans="1:3" x14ac:dyDescent="0.3">
      <c r="A5137" s="11"/>
      <c r="B5137" s="23"/>
      <c r="C5137" s="7"/>
    </row>
    <row r="5138" spans="1:3" x14ac:dyDescent="0.3">
      <c r="A5138" s="11"/>
      <c r="B5138" s="23"/>
      <c r="C5138" s="7"/>
    </row>
    <row r="5139" spans="1:3" x14ac:dyDescent="0.3">
      <c r="A5139" s="11"/>
      <c r="B5139" s="23"/>
      <c r="C5139" s="7"/>
    </row>
    <row r="5140" spans="1:3" x14ac:dyDescent="0.3">
      <c r="A5140" s="11"/>
      <c r="B5140" s="23"/>
      <c r="C5140" s="7"/>
    </row>
    <row r="5141" spans="1:3" x14ac:dyDescent="0.3">
      <c r="A5141" s="11"/>
      <c r="B5141" s="23"/>
      <c r="C5141" s="7"/>
    </row>
    <row r="5142" spans="1:3" x14ac:dyDescent="0.3">
      <c r="A5142" s="11"/>
      <c r="B5142" s="23"/>
      <c r="C5142" s="7"/>
    </row>
    <row r="5143" spans="1:3" x14ac:dyDescent="0.3">
      <c r="A5143" s="11"/>
      <c r="B5143" s="23"/>
      <c r="C5143" s="7"/>
    </row>
    <row r="5144" spans="1:3" x14ac:dyDescent="0.3">
      <c r="A5144" s="11"/>
      <c r="B5144" s="23"/>
      <c r="C5144" s="7"/>
    </row>
    <row r="5145" spans="1:3" x14ac:dyDescent="0.3">
      <c r="A5145" s="11"/>
      <c r="B5145" s="23"/>
      <c r="C5145" s="7"/>
    </row>
    <row r="5146" spans="1:3" x14ac:dyDescent="0.3">
      <c r="A5146" s="11"/>
      <c r="B5146" s="23"/>
      <c r="C5146" s="7"/>
    </row>
    <row r="5147" spans="1:3" x14ac:dyDescent="0.3">
      <c r="A5147" s="11"/>
      <c r="B5147" s="23"/>
      <c r="C5147" s="7"/>
    </row>
    <row r="5148" spans="1:3" x14ac:dyDescent="0.3">
      <c r="A5148" s="11"/>
      <c r="B5148" s="23"/>
      <c r="C5148" s="7"/>
    </row>
    <row r="5149" spans="1:3" x14ac:dyDescent="0.3">
      <c r="A5149" s="11"/>
      <c r="B5149" s="23"/>
      <c r="C5149" s="7"/>
    </row>
    <row r="5150" spans="1:3" x14ac:dyDescent="0.3">
      <c r="A5150" s="11"/>
      <c r="B5150" s="23"/>
      <c r="C5150" s="7"/>
    </row>
    <row r="5151" spans="1:3" x14ac:dyDescent="0.3">
      <c r="A5151" s="11"/>
      <c r="B5151" s="23"/>
      <c r="C5151" s="7"/>
    </row>
    <row r="5152" spans="1:3" x14ac:dyDescent="0.3">
      <c r="A5152" s="11"/>
      <c r="B5152" s="23"/>
      <c r="C5152" s="7"/>
    </row>
    <row r="5153" spans="1:3" x14ac:dyDescent="0.3">
      <c r="A5153" s="11"/>
      <c r="B5153" s="23"/>
      <c r="C5153" s="7"/>
    </row>
    <row r="5154" spans="1:3" x14ac:dyDescent="0.3">
      <c r="A5154" s="11"/>
      <c r="B5154" s="23"/>
      <c r="C5154" s="7"/>
    </row>
    <row r="5155" spans="1:3" x14ac:dyDescent="0.3">
      <c r="A5155" s="11"/>
      <c r="B5155" s="23"/>
      <c r="C5155" s="7"/>
    </row>
    <row r="5156" spans="1:3" x14ac:dyDescent="0.3">
      <c r="A5156" s="11"/>
      <c r="B5156" s="23"/>
      <c r="C5156" s="7"/>
    </row>
    <row r="5157" spans="1:3" x14ac:dyDescent="0.3">
      <c r="A5157" s="11"/>
      <c r="B5157" s="23"/>
      <c r="C5157" s="7"/>
    </row>
    <row r="5158" spans="1:3" x14ac:dyDescent="0.3">
      <c r="A5158" s="11"/>
      <c r="B5158" s="23"/>
      <c r="C5158" s="7"/>
    </row>
    <row r="5159" spans="1:3" x14ac:dyDescent="0.3">
      <c r="A5159" s="11"/>
      <c r="B5159" s="23"/>
      <c r="C5159" s="7"/>
    </row>
    <row r="5160" spans="1:3" x14ac:dyDescent="0.3">
      <c r="A5160" s="11"/>
      <c r="B5160" s="23"/>
      <c r="C5160" s="7"/>
    </row>
    <row r="5161" spans="1:3" x14ac:dyDescent="0.3">
      <c r="A5161" s="11"/>
      <c r="B5161" s="23"/>
      <c r="C5161" s="7"/>
    </row>
    <row r="5162" spans="1:3" x14ac:dyDescent="0.3">
      <c r="A5162" s="11"/>
      <c r="B5162" s="23"/>
      <c r="C5162" s="7"/>
    </row>
    <row r="5163" spans="1:3" x14ac:dyDescent="0.3">
      <c r="A5163" s="11"/>
      <c r="B5163" s="23"/>
      <c r="C5163" s="7"/>
    </row>
    <row r="5164" spans="1:3" x14ac:dyDescent="0.3">
      <c r="A5164" s="11"/>
      <c r="B5164" s="23"/>
      <c r="C5164" s="7"/>
    </row>
    <row r="5165" spans="1:3" x14ac:dyDescent="0.3">
      <c r="A5165" s="11"/>
      <c r="B5165" s="23"/>
      <c r="C5165" s="7"/>
    </row>
    <row r="5166" spans="1:3" x14ac:dyDescent="0.3">
      <c r="A5166" s="11"/>
      <c r="B5166" s="23"/>
      <c r="C5166" s="7"/>
    </row>
    <row r="5167" spans="1:3" x14ac:dyDescent="0.3">
      <c r="A5167" s="11"/>
      <c r="B5167" s="23"/>
      <c r="C5167" s="7"/>
    </row>
    <row r="5168" spans="1:3" x14ac:dyDescent="0.3">
      <c r="A5168" s="11"/>
      <c r="B5168" s="23"/>
      <c r="C5168" s="7"/>
    </row>
    <row r="5169" spans="1:3" x14ac:dyDescent="0.3">
      <c r="A5169" s="11"/>
      <c r="B5169" s="23"/>
      <c r="C5169" s="7"/>
    </row>
    <row r="5170" spans="1:3" x14ac:dyDescent="0.3">
      <c r="A5170" s="11"/>
      <c r="B5170" s="23"/>
      <c r="C5170" s="7"/>
    </row>
    <row r="5171" spans="1:3" x14ac:dyDescent="0.3">
      <c r="A5171" s="11"/>
      <c r="B5171" s="23"/>
      <c r="C5171" s="7"/>
    </row>
    <row r="5172" spans="1:3" x14ac:dyDescent="0.3">
      <c r="A5172" s="11"/>
      <c r="B5172" s="23"/>
      <c r="C5172" s="7"/>
    </row>
    <row r="5173" spans="1:3" x14ac:dyDescent="0.3">
      <c r="A5173" s="11"/>
      <c r="B5173" s="23"/>
      <c r="C5173" s="7"/>
    </row>
    <row r="5174" spans="1:3" x14ac:dyDescent="0.3">
      <c r="A5174" s="11"/>
      <c r="B5174" s="23"/>
      <c r="C5174" s="7"/>
    </row>
    <row r="5175" spans="1:3" x14ac:dyDescent="0.3">
      <c r="A5175" s="11"/>
      <c r="B5175" s="23"/>
      <c r="C5175" s="7"/>
    </row>
    <row r="5176" spans="1:3" x14ac:dyDescent="0.3">
      <c r="A5176" s="11"/>
      <c r="B5176" s="23"/>
      <c r="C5176" s="7"/>
    </row>
    <row r="5177" spans="1:3" x14ac:dyDescent="0.3">
      <c r="A5177" s="11"/>
      <c r="B5177" s="23"/>
      <c r="C5177" s="7"/>
    </row>
    <row r="5178" spans="1:3" x14ac:dyDescent="0.3">
      <c r="A5178" s="11"/>
      <c r="B5178" s="23"/>
      <c r="C5178" s="7"/>
    </row>
    <row r="5179" spans="1:3" x14ac:dyDescent="0.3">
      <c r="A5179" s="11"/>
      <c r="B5179" s="23"/>
      <c r="C5179" s="7"/>
    </row>
    <row r="5180" spans="1:3" x14ac:dyDescent="0.3">
      <c r="A5180" s="11"/>
      <c r="B5180" s="23"/>
      <c r="C5180" s="7"/>
    </row>
    <row r="5181" spans="1:3" x14ac:dyDescent="0.3">
      <c r="A5181" s="11"/>
      <c r="B5181" s="23"/>
      <c r="C5181" s="7"/>
    </row>
    <row r="5182" spans="1:3" x14ac:dyDescent="0.3">
      <c r="A5182" s="11"/>
      <c r="B5182" s="23"/>
      <c r="C5182" s="7"/>
    </row>
    <row r="5183" spans="1:3" x14ac:dyDescent="0.3">
      <c r="A5183" s="11"/>
      <c r="B5183" s="23"/>
      <c r="C5183" s="7"/>
    </row>
    <row r="5184" spans="1:3" x14ac:dyDescent="0.3">
      <c r="A5184" s="11"/>
      <c r="B5184" s="23"/>
      <c r="C5184" s="7"/>
    </row>
    <row r="5185" spans="1:3" x14ac:dyDescent="0.3">
      <c r="A5185" s="11"/>
      <c r="B5185" s="23"/>
      <c r="C5185" s="7"/>
    </row>
    <row r="5186" spans="1:3" x14ac:dyDescent="0.3">
      <c r="A5186" s="11"/>
      <c r="B5186" s="23"/>
      <c r="C5186" s="7"/>
    </row>
    <row r="5187" spans="1:3" x14ac:dyDescent="0.3">
      <c r="A5187" s="11"/>
      <c r="B5187" s="23"/>
      <c r="C5187" s="7"/>
    </row>
    <row r="5188" spans="1:3" x14ac:dyDescent="0.3">
      <c r="A5188" s="11"/>
      <c r="B5188" s="23"/>
      <c r="C5188" s="7"/>
    </row>
    <row r="5189" spans="1:3" x14ac:dyDescent="0.3">
      <c r="A5189" s="11"/>
      <c r="B5189" s="23"/>
      <c r="C5189" s="7"/>
    </row>
    <row r="5190" spans="1:3" x14ac:dyDescent="0.3">
      <c r="A5190" s="11"/>
      <c r="B5190" s="23"/>
      <c r="C5190" s="7"/>
    </row>
    <row r="5191" spans="1:3" x14ac:dyDescent="0.3">
      <c r="A5191" s="11"/>
      <c r="B5191" s="23"/>
      <c r="C5191" s="7"/>
    </row>
    <row r="5192" spans="1:3" x14ac:dyDescent="0.3">
      <c r="A5192" s="11"/>
      <c r="B5192" s="23"/>
      <c r="C5192" s="7"/>
    </row>
    <row r="5193" spans="1:3" x14ac:dyDescent="0.3">
      <c r="A5193" s="11"/>
      <c r="B5193" s="23"/>
      <c r="C5193" s="7"/>
    </row>
    <row r="5194" spans="1:3" x14ac:dyDescent="0.3">
      <c r="A5194" s="11"/>
      <c r="B5194" s="23"/>
      <c r="C5194" s="7"/>
    </row>
    <row r="5195" spans="1:3" x14ac:dyDescent="0.3">
      <c r="A5195" s="11"/>
      <c r="B5195" s="23"/>
      <c r="C5195" s="7"/>
    </row>
    <row r="5196" spans="1:3" x14ac:dyDescent="0.3">
      <c r="A5196" s="11"/>
      <c r="B5196" s="23"/>
      <c r="C5196" s="7"/>
    </row>
    <row r="5197" spans="1:3" x14ac:dyDescent="0.3">
      <c r="A5197" s="11"/>
      <c r="B5197" s="23"/>
      <c r="C5197" s="7"/>
    </row>
    <row r="5198" spans="1:3" x14ac:dyDescent="0.3">
      <c r="A5198" s="11"/>
      <c r="B5198" s="23"/>
      <c r="C5198" s="7"/>
    </row>
    <row r="5199" spans="1:3" x14ac:dyDescent="0.3">
      <c r="A5199" s="11"/>
      <c r="B5199" s="23"/>
      <c r="C5199" s="7"/>
    </row>
    <row r="5200" spans="1:3" x14ac:dyDescent="0.3">
      <c r="A5200" s="11"/>
      <c r="B5200" s="23"/>
      <c r="C5200" s="7"/>
    </row>
    <row r="5201" spans="1:3" x14ac:dyDescent="0.3">
      <c r="A5201" s="11"/>
      <c r="B5201" s="23"/>
      <c r="C5201" s="7"/>
    </row>
    <row r="5202" spans="1:3" x14ac:dyDescent="0.3">
      <c r="A5202" s="11"/>
      <c r="B5202" s="23"/>
      <c r="C5202" s="7"/>
    </row>
    <row r="5203" spans="1:3" x14ac:dyDescent="0.3">
      <c r="A5203" s="11"/>
      <c r="B5203" s="23"/>
      <c r="C5203" s="7"/>
    </row>
    <row r="5204" spans="1:3" x14ac:dyDescent="0.3">
      <c r="A5204" s="11"/>
      <c r="B5204" s="23"/>
      <c r="C5204" s="7"/>
    </row>
    <row r="5205" spans="1:3" x14ac:dyDescent="0.3">
      <c r="A5205" s="11"/>
      <c r="B5205" s="23"/>
      <c r="C5205" s="7"/>
    </row>
    <row r="5206" spans="1:3" x14ac:dyDescent="0.3">
      <c r="A5206" s="11"/>
      <c r="B5206" s="23"/>
      <c r="C5206" s="7"/>
    </row>
    <row r="5207" spans="1:3" x14ac:dyDescent="0.3">
      <c r="A5207" s="11"/>
      <c r="B5207" s="23"/>
      <c r="C5207" s="7"/>
    </row>
    <row r="5208" spans="1:3" x14ac:dyDescent="0.3">
      <c r="A5208" s="11"/>
      <c r="B5208" s="23"/>
      <c r="C5208" s="7"/>
    </row>
    <row r="5209" spans="1:3" x14ac:dyDescent="0.3">
      <c r="A5209" s="11"/>
      <c r="B5209" s="23"/>
      <c r="C5209" s="7"/>
    </row>
    <row r="5210" spans="1:3" x14ac:dyDescent="0.3">
      <c r="A5210" s="11"/>
      <c r="B5210" s="23"/>
      <c r="C5210" s="7"/>
    </row>
    <row r="5211" spans="1:3" x14ac:dyDescent="0.3">
      <c r="A5211" s="11"/>
      <c r="B5211" s="23"/>
      <c r="C5211" s="7"/>
    </row>
    <row r="5212" spans="1:3" x14ac:dyDescent="0.3">
      <c r="A5212" s="11"/>
      <c r="B5212" s="23"/>
      <c r="C5212" s="7"/>
    </row>
    <row r="5213" spans="1:3" x14ac:dyDescent="0.3">
      <c r="A5213" s="11"/>
      <c r="B5213" s="23"/>
      <c r="C5213" s="7"/>
    </row>
    <row r="5214" spans="1:3" x14ac:dyDescent="0.3">
      <c r="A5214" s="11"/>
      <c r="B5214" s="23"/>
      <c r="C5214" s="7"/>
    </row>
    <row r="5215" spans="1:3" x14ac:dyDescent="0.3">
      <c r="A5215" s="11"/>
      <c r="B5215" s="23"/>
      <c r="C5215" s="7"/>
    </row>
    <row r="5216" spans="1:3" x14ac:dyDescent="0.3">
      <c r="A5216" s="11"/>
      <c r="B5216" s="23"/>
      <c r="C5216" s="7"/>
    </row>
    <row r="5217" spans="1:3" x14ac:dyDescent="0.3">
      <c r="A5217" s="11"/>
      <c r="B5217" s="23"/>
      <c r="C5217" s="7"/>
    </row>
    <row r="5218" spans="1:3" x14ac:dyDescent="0.3">
      <c r="A5218" s="11"/>
      <c r="B5218" s="23"/>
      <c r="C5218" s="7"/>
    </row>
    <row r="5219" spans="1:3" x14ac:dyDescent="0.3">
      <c r="A5219" s="11"/>
      <c r="B5219" s="23"/>
      <c r="C5219" s="7"/>
    </row>
    <row r="5220" spans="1:3" x14ac:dyDescent="0.3">
      <c r="A5220" s="11"/>
      <c r="B5220" s="23"/>
      <c r="C5220" s="7"/>
    </row>
    <row r="5221" spans="1:3" x14ac:dyDescent="0.3">
      <c r="A5221" s="11"/>
      <c r="B5221" s="23"/>
      <c r="C5221" s="7"/>
    </row>
    <row r="5222" spans="1:3" x14ac:dyDescent="0.3">
      <c r="A5222" s="11"/>
      <c r="B5222" s="23"/>
      <c r="C5222" s="7"/>
    </row>
    <row r="5223" spans="1:3" x14ac:dyDescent="0.3">
      <c r="A5223" s="11"/>
      <c r="B5223" s="23"/>
      <c r="C5223" s="7"/>
    </row>
    <row r="5224" spans="1:3" x14ac:dyDescent="0.3">
      <c r="A5224" s="11"/>
      <c r="B5224" s="23"/>
      <c r="C5224" s="7"/>
    </row>
    <row r="5225" spans="1:3" x14ac:dyDescent="0.3">
      <c r="A5225" s="11"/>
      <c r="B5225" s="23"/>
      <c r="C5225" s="7"/>
    </row>
    <row r="5226" spans="1:3" x14ac:dyDescent="0.3">
      <c r="A5226" s="11"/>
      <c r="B5226" s="23"/>
      <c r="C5226" s="7"/>
    </row>
    <row r="5227" spans="1:3" x14ac:dyDescent="0.3">
      <c r="A5227" s="11"/>
      <c r="B5227" s="23"/>
      <c r="C5227" s="7"/>
    </row>
    <row r="5228" spans="1:3" x14ac:dyDescent="0.3">
      <c r="A5228" s="11"/>
      <c r="B5228" s="23"/>
      <c r="C5228" s="7"/>
    </row>
    <row r="5229" spans="1:3" x14ac:dyDescent="0.3">
      <c r="A5229" s="11"/>
      <c r="B5229" s="23"/>
      <c r="C5229" s="7"/>
    </row>
    <row r="5230" spans="1:3" x14ac:dyDescent="0.3">
      <c r="A5230" s="11"/>
      <c r="B5230" s="23"/>
      <c r="C5230" s="7"/>
    </row>
    <row r="5231" spans="1:3" x14ac:dyDescent="0.3">
      <c r="A5231" s="11"/>
      <c r="B5231" s="23"/>
      <c r="C5231" s="7"/>
    </row>
    <row r="5232" spans="1:3" x14ac:dyDescent="0.3">
      <c r="A5232" s="11"/>
      <c r="B5232" s="23"/>
      <c r="C5232" s="7"/>
    </row>
    <row r="5233" spans="1:3" x14ac:dyDescent="0.3">
      <c r="A5233" s="11"/>
      <c r="B5233" s="23"/>
      <c r="C5233" s="7"/>
    </row>
    <row r="5234" spans="1:3" x14ac:dyDescent="0.3">
      <c r="A5234" s="11"/>
      <c r="B5234" s="23"/>
      <c r="C5234" s="7"/>
    </row>
    <row r="5235" spans="1:3" x14ac:dyDescent="0.3">
      <c r="A5235" s="11"/>
      <c r="B5235" s="23"/>
      <c r="C5235" s="7"/>
    </row>
    <row r="5236" spans="1:3" x14ac:dyDescent="0.3">
      <c r="A5236" s="11"/>
      <c r="B5236" s="23"/>
      <c r="C5236" s="7"/>
    </row>
    <row r="5237" spans="1:3" x14ac:dyDescent="0.3">
      <c r="A5237" s="11"/>
      <c r="B5237" s="23"/>
      <c r="C5237" s="7"/>
    </row>
    <row r="5238" spans="1:3" x14ac:dyDescent="0.3">
      <c r="A5238" s="11"/>
      <c r="B5238" s="23"/>
      <c r="C5238" s="7"/>
    </row>
    <row r="5239" spans="1:3" x14ac:dyDescent="0.3">
      <c r="A5239" s="11"/>
      <c r="B5239" s="23"/>
      <c r="C5239" s="7"/>
    </row>
    <row r="5240" spans="1:3" x14ac:dyDescent="0.3">
      <c r="A5240" s="11"/>
      <c r="B5240" s="23"/>
      <c r="C5240" s="7"/>
    </row>
    <row r="5241" spans="1:3" x14ac:dyDescent="0.3">
      <c r="A5241" s="11"/>
      <c r="B5241" s="23"/>
      <c r="C5241" s="7"/>
    </row>
    <row r="5242" spans="1:3" x14ac:dyDescent="0.3">
      <c r="A5242" s="11"/>
      <c r="B5242" s="23"/>
      <c r="C5242" s="7"/>
    </row>
    <row r="5243" spans="1:3" x14ac:dyDescent="0.3">
      <c r="A5243" s="11"/>
      <c r="B5243" s="23"/>
      <c r="C5243" s="7"/>
    </row>
    <row r="5244" spans="1:3" x14ac:dyDescent="0.3">
      <c r="A5244" s="11"/>
      <c r="B5244" s="23"/>
      <c r="C5244" s="7"/>
    </row>
    <row r="5245" spans="1:3" x14ac:dyDescent="0.3">
      <c r="A5245" s="11"/>
      <c r="B5245" s="23"/>
      <c r="C5245" s="7"/>
    </row>
    <row r="5246" spans="1:3" x14ac:dyDescent="0.3">
      <c r="A5246" s="11"/>
      <c r="B5246" s="23"/>
      <c r="C5246" s="7"/>
    </row>
    <row r="5247" spans="1:3" x14ac:dyDescent="0.3">
      <c r="A5247" s="11"/>
      <c r="B5247" s="23"/>
      <c r="C5247" s="7"/>
    </row>
    <row r="5248" spans="1:3" x14ac:dyDescent="0.3">
      <c r="A5248" s="11"/>
      <c r="B5248" s="23"/>
      <c r="C5248" s="7"/>
    </row>
    <row r="5249" spans="1:3" x14ac:dyDescent="0.3">
      <c r="A5249" s="11"/>
      <c r="B5249" s="23"/>
      <c r="C5249" s="7"/>
    </row>
    <row r="5250" spans="1:3" x14ac:dyDescent="0.3">
      <c r="A5250" s="11"/>
      <c r="B5250" s="23"/>
      <c r="C5250" s="7"/>
    </row>
    <row r="5251" spans="1:3" x14ac:dyDescent="0.3">
      <c r="A5251" s="11"/>
      <c r="B5251" s="23"/>
      <c r="C5251" s="7"/>
    </row>
    <row r="5252" spans="1:3" x14ac:dyDescent="0.3">
      <c r="A5252" s="11"/>
      <c r="B5252" s="23"/>
      <c r="C5252" s="7"/>
    </row>
    <row r="5253" spans="1:3" x14ac:dyDescent="0.3">
      <c r="A5253" s="11"/>
      <c r="B5253" s="23"/>
      <c r="C5253" s="7"/>
    </row>
    <row r="5254" spans="1:3" x14ac:dyDescent="0.3">
      <c r="A5254" s="11"/>
      <c r="B5254" s="23"/>
      <c r="C5254" s="7"/>
    </row>
    <row r="5255" spans="1:3" x14ac:dyDescent="0.3">
      <c r="A5255" s="11"/>
      <c r="B5255" s="23"/>
      <c r="C5255" s="7"/>
    </row>
    <row r="5256" spans="1:3" x14ac:dyDescent="0.3">
      <c r="A5256" s="11"/>
      <c r="B5256" s="23"/>
      <c r="C5256" s="7"/>
    </row>
    <row r="5257" spans="1:3" x14ac:dyDescent="0.3">
      <c r="A5257" s="11"/>
      <c r="B5257" s="23"/>
      <c r="C5257" s="7"/>
    </row>
    <row r="5258" spans="1:3" x14ac:dyDescent="0.3">
      <c r="A5258" s="11"/>
      <c r="B5258" s="23"/>
      <c r="C5258" s="7"/>
    </row>
    <row r="5259" spans="1:3" x14ac:dyDescent="0.3">
      <c r="A5259" s="11"/>
      <c r="B5259" s="23"/>
      <c r="C5259" s="7"/>
    </row>
    <row r="5260" spans="1:3" x14ac:dyDescent="0.3">
      <c r="A5260" s="11"/>
      <c r="B5260" s="23"/>
      <c r="C5260" s="7"/>
    </row>
    <row r="5261" spans="1:3" x14ac:dyDescent="0.3">
      <c r="A5261" s="11"/>
      <c r="B5261" s="23"/>
      <c r="C5261" s="7"/>
    </row>
    <row r="5262" spans="1:3" x14ac:dyDescent="0.3">
      <c r="A5262" s="11"/>
      <c r="B5262" s="23"/>
      <c r="C5262" s="7"/>
    </row>
    <row r="5263" spans="1:3" x14ac:dyDescent="0.3">
      <c r="A5263" s="11"/>
      <c r="B5263" s="23"/>
      <c r="C5263" s="7"/>
    </row>
    <row r="5264" spans="1:3" x14ac:dyDescent="0.3">
      <c r="A5264" s="11"/>
      <c r="B5264" s="23"/>
      <c r="C5264" s="7"/>
    </row>
    <row r="5265" spans="1:3" x14ac:dyDescent="0.3">
      <c r="A5265" s="11"/>
      <c r="B5265" s="23"/>
      <c r="C5265" s="7"/>
    </row>
    <row r="5266" spans="1:3" x14ac:dyDescent="0.3">
      <c r="A5266" s="11"/>
      <c r="B5266" s="23"/>
      <c r="C5266" s="7"/>
    </row>
    <row r="5267" spans="1:3" x14ac:dyDescent="0.3">
      <c r="A5267" s="11"/>
      <c r="B5267" s="23"/>
      <c r="C5267" s="7"/>
    </row>
    <row r="5268" spans="1:3" x14ac:dyDescent="0.3">
      <c r="A5268" s="11"/>
      <c r="B5268" s="23"/>
      <c r="C5268" s="7"/>
    </row>
    <row r="5269" spans="1:3" x14ac:dyDescent="0.3">
      <c r="A5269" s="11"/>
      <c r="B5269" s="23"/>
      <c r="C5269" s="7"/>
    </row>
    <row r="5270" spans="1:3" x14ac:dyDescent="0.3">
      <c r="A5270" s="11"/>
      <c r="B5270" s="23"/>
      <c r="C5270" s="7"/>
    </row>
    <row r="5271" spans="1:3" x14ac:dyDescent="0.3">
      <c r="A5271" s="11"/>
      <c r="B5271" s="23"/>
      <c r="C5271" s="7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E579B-73B0-4759-86B0-37F487BA6CF8}">
  <dimension ref="A1:I28"/>
  <sheetViews>
    <sheetView workbookViewId="0">
      <selection sqref="A1:C1"/>
    </sheetView>
  </sheetViews>
  <sheetFormatPr defaultColWidth="8.58203125" defaultRowHeight="14" x14ac:dyDescent="0.3"/>
  <cols>
    <col min="1" max="1" width="19.33203125" style="7" bestFit="1" customWidth="1"/>
    <col min="2" max="2" width="46.33203125" style="7" customWidth="1"/>
    <col min="3" max="3" width="21.33203125" style="7" bestFit="1" customWidth="1"/>
    <col min="4" max="4" width="8.58203125" style="7" bestFit="1" customWidth="1"/>
    <col min="5" max="6" width="8.58203125" style="7"/>
    <col min="7" max="7" width="15.75" style="7" bestFit="1" customWidth="1"/>
    <col min="8" max="8" width="18.08203125" style="7" bestFit="1" customWidth="1"/>
    <col min="9" max="16384" width="8.58203125" style="7"/>
  </cols>
  <sheetData>
    <row r="1" spans="1:9" ht="69" customHeight="1" x14ac:dyDescent="0.35">
      <c r="A1" s="29" t="s">
        <v>5021</v>
      </c>
      <c r="B1" s="29"/>
      <c r="C1" s="29"/>
      <c r="D1" s="4"/>
    </row>
    <row r="2" spans="1:9" ht="15" x14ac:dyDescent="0.3">
      <c r="A2" s="8" t="s">
        <v>1472</v>
      </c>
      <c r="B2" s="8" t="s">
        <v>1473</v>
      </c>
      <c r="C2" s="8" t="s">
        <v>2698</v>
      </c>
      <c r="D2" s="8" t="s">
        <v>2699</v>
      </c>
    </row>
    <row r="3" spans="1:9" ht="15.5" x14ac:dyDescent="0.35">
      <c r="A3" s="13" t="s">
        <v>4441</v>
      </c>
      <c r="B3" s="13" t="s">
        <v>4450</v>
      </c>
      <c r="C3" s="5" t="s">
        <v>382</v>
      </c>
      <c r="D3" s="16">
        <v>1</v>
      </c>
      <c r="G3" s="24"/>
      <c r="H3" s="24"/>
      <c r="I3" s="24"/>
    </row>
    <row r="4" spans="1:9" ht="15.5" x14ac:dyDescent="0.35">
      <c r="A4" s="13" t="s">
        <v>4442</v>
      </c>
      <c r="B4" s="13" t="s">
        <v>4435</v>
      </c>
      <c r="C4" s="5" t="s">
        <v>2773</v>
      </c>
      <c r="D4" s="16" t="s">
        <v>4420</v>
      </c>
      <c r="G4" s="24"/>
      <c r="H4" s="24"/>
      <c r="I4" s="24"/>
    </row>
    <row r="5" spans="1:9" ht="15.5" x14ac:dyDescent="0.35">
      <c r="A5" s="13" t="s">
        <v>4421</v>
      </c>
      <c r="B5" s="13" t="s">
        <v>4422</v>
      </c>
      <c r="C5" s="5" t="s">
        <v>701</v>
      </c>
      <c r="D5" s="16">
        <v>3</v>
      </c>
      <c r="H5" s="12"/>
    </row>
    <row r="6" spans="1:9" ht="15.5" x14ac:dyDescent="0.3">
      <c r="A6" s="10" t="s">
        <v>4423</v>
      </c>
      <c r="B6" s="10" t="s">
        <v>4424</v>
      </c>
      <c r="C6" s="9" t="s">
        <v>1058</v>
      </c>
      <c r="D6" s="15">
        <v>4</v>
      </c>
      <c r="H6" s="12"/>
    </row>
    <row r="7" spans="1:9" ht="15.5" x14ac:dyDescent="0.35">
      <c r="A7" s="10" t="s">
        <v>4436</v>
      </c>
      <c r="B7" s="10" t="s">
        <v>4437</v>
      </c>
      <c r="C7" s="4" t="s">
        <v>684</v>
      </c>
      <c r="D7" s="19" t="s">
        <v>4438</v>
      </c>
      <c r="H7" s="12"/>
    </row>
    <row r="8" spans="1:9" ht="15.5" x14ac:dyDescent="0.35">
      <c r="A8" s="13" t="s">
        <v>4440</v>
      </c>
      <c r="B8" s="13" t="s">
        <v>4425</v>
      </c>
      <c r="C8" s="5" t="s">
        <v>142</v>
      </c>
      <c r="D8" s="16">
        <v>6</v>
      </c>
      <c r="H8" s="12"/>
    </row>
    <row r="9" spans="1:9" ht="15.5" x14ac:dyDescent="0.35">
      <c r="A9" s="13" t="s">
        <v>4451</v>
      </c>
      <c r="B9" s="13" t="s">
        <v>4435</v>
      </c>
      <c r="C9" s="5" t="s">
        <v>4449</v>
      </c>
      <c r="D9" s="16" t="s">
        <v>4426</v>
      </c>
      <c r="H9" s="12"/>
    </row>
    <row r="10" spans="1:9" ht="15.5" x14ac:dyDescent="0.35">
      <c r="A10" s="10" t="s">
        <v>4427</v>
      </c>
      <c r="B10" s="13" t="s">
        <v>4428</v>
      </c>
      <c r="C10" s="9" t="s">
        <v>2239</v>
      </c>
      <c r="D10" s="15">
        <v>15</v>
      </c>
      <c r="H10" s="12"/>
    </row>
    <row r="11" spans="1:9" ht="15.5" x14ac:dyDescent="0.35">
      <c r="A11" s="13" t="s">
        <v>4429</v>
      </c>
      <c r="B11" s="13" t="s">
        <v>4430</v>
      </c>
      <c r="C11" s="5" t="s">
        <v>702</v>
      </c>
      <c r="D11" s="16">
        <v>19</v>
      </c>
      <c r="H11" s="12"/>
    </row>
    <row r="12" spans="1:9" ht="15.5" x14ac:dyDescent="0.35">
      <c r="A12" s="10" t="s">
        <v>2700</v>
      </c>
      <c r="B12" s="10" t="s">
        <v>4431</v>
      </c>
      <c r="C12" s="17" t="s">
        <v>1004</v>
      </c>
      <c r="D12" s="16">
        <v>19</v>
      </c>
      <c r="H12" s="12"/>
    </row>
    <row r="13" spans="1:9" ht="15.5" x14ac:dyDescent="0.35">
      <c r="A13" s="13" t="s">
        <v>4439</v>
      </c>
      <c r="B13" s="13" t="s">
        <v>4432</v>
      </c>
      <c r="C13" s="5" t="s">
        <v>4433</v>
      </c>
      <c r="D13" s="16" t="s">
        <v>4434</v>
      </c>
      <c r="H13" s="12"/>
    </row>
    <row r="14" spans="1:9" x14ac:dyDescent="0.3">
      <c r="A14" s="25"/>
      <c r="B14" s="25"/>
      <c r="C14" s="18"/>
      <c r="D14" s="19"/>
    </row>
    <row r="15" spans="1:9" x14ac:dyDescent="0.3">
      <c r="A15" s="25"/>
      <c r="B15" s="25"/>
      <c r="C15" s="18"/>
      <c r="D15" s="19"/>
    </row>
    <row r="16" spans="1:9" x14ac:dyDescent="0.3">
      <c r="A16" s="25"/>
      <c r="B16" s="25"/>
      <c r="C16" s="20"/>
      <c r="D16" s="19"/>
    </row>
    <row r="17" spans="1:8" x14ac:dyDescent="0.3">
      <c r="A17" s="25"/>
      <c r="B17" s="25"/>
      <c r="C17" s="18"/>
      <c r="D17" s="19"/>
    </row>
    <row r="18" spans="1:8" x14ac:dyDescent="0.3">
      <c r="A18" s="25"/>
      <c r="B18" s="25"/>
      <c r="C18" s="18"/>
      <c r="D18" s="19"/>
    </row>
    <row r="19" spans="1:8" x14ac:dyDescent="0.3">
      <c r="A19" s="22"/>
      <c r="B19" s="25"/>
      <c r="D19" s="21"/>
    </row>
    <row r="20" spans="1:8" x14ac:dyDescent="0.3">
      <c r="A20" s="25"/>
      <c r="B20" s="25"/>
      <c r="C20" s="18"/>
      <c r="D20" s="19"/>
    </row>
    <row r="21" spans="1:8" x14ac:dyDescent="0.3">
      <c r="A21" s="25"/>
      <c r="B21" s="25"/>
      <c r="C21" s="18"/>
      <c r="D21" s="19"/>
    </row>
    <row r="22" spans="1:8" x14ac:dyDescent="0.3">
      <c r="A22" s="25"/>
      <c r="B22" s="22"/>
      <c r="C22" s="18"/>
      <c r="D22" s="19"/>
      <c r="H22" s="12"/>
    </row>
    <row r="23" spans="1:8" x14ac:dyDescent="0.3">
      <c r="A23" s="25"/>
      <c r="B23" s="25"/>
      <c r="C23" s="18"/>
      <c r="D23" s="19"/>
      <c r="H23" s="12"/>
    </row>
    <row r="24" spans="1:8" x14ac:dyDescent="0.3">
      <c r="A24" s="25"/>
      <c r="B24" s="25"/>
      <c r="C24" s="18"/>
      <c r="D24" s="19"/>
      <c r="H24" s="12"/>
    </row>
    <row r="25" spans="1:8" x14ac:dyDescent="0.3">
      <c r="A25" s="25"/>
      <c r="B25" s="25"/>
      <c r="C25" s="20"/>
      <c r="D25" s="19"/>
    </row>
    <row r="26" spans="1:8" x14ac:dyDescent="0.3">
      <c r="A26" s="22"/>
      <c r="B26" s="22"/>
      <c r="D26" s="21"/>
    </row>
    <row r="27" spans="1:8" x14ac:dyDescent="0.3">
      <c r="A27" s="25"/>
      <c r="B27" s="22"/>
      <c r="C27" s="20"/>
      <c r="D27" s="19"/>
    </row>
    <row r="28" spans="1:8" x14ac:dyDescent="0.3">
      <c r="A28" s="22"/>
      <c r="B28" s="25"/>
      <c r="D28" s="21"/>
    </row>
  </sheetData>
  <sortState xmlns:xlrd2="http://schemas.microsoft.com/office/spreadsheetml/2017/richdata2" ref="A3:D13">
    <sortCondition ref="D3:D13"/>
  </sortState>
  <mergeCells count="1">
    <mergeCell ref="A1:C1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134EB-90B6-4CFE-AE51-FABF61242F17}">
  <dimension ref="A1:H32"/>
  <sheetViews>
    <sheetView workbookViewId="0">
      <selection sqref="A1:F1"/>
    </sheetView>
  </sheetViews>
  <sheetFormatPr defaultColWidth="8.58203125" defaultRowHeight="14" x14ac:dyDescent="0.3"/>
  <cols>
    <col min="1" max="1" width="31" style="7" bestFit="1" customWidth="1"/>
    <col min="2" max="2" width="37.58203125" style="7" bestFit="1" customWidth="1"/>
    <col min="3" max="3" width="21.33203125" style="7" bestFit="1" customWidth="1"/>
    <col min="4" max="5" width="8.58203125" style="7"/>
    <col min="6" max="6" width="15.75" style="7" bestFit="1" customWidth="1"/>
    <col min="7" max="7" width="18.08203125" style="7" bestFit="1" customWidth="1"/>
    <col min="8" max="16384" width="8.58203125" style="7"/>
  </cols>
  <sheetData>
    <row r="1" spans="1:8" ht="83.5" customHeight="1" x14ac:dyDescent="0.3">
      <c r="A1" s="29" t="s">
        <v>4452</v>
      </c>
      <c r="B1" s="29"/>
      <c r="C1" s="29"/>
      <c r="D1" s="29"/>
      <c r="E1" s="29"/>
      <c r="F1" s="29"/>
    </row>
    <row r="2" spans="1:8" ht="15" x14ac:dyDescent="0.3">
      <c r="A2" s="8" t="s">
        <v>4453</v>
      </c>
      <c r="B2" s="8" t="s">
        <v>4454</v>
      </c>
      <c r="C2" s="8" t="s">
        <v>4455</v>
      </c>
    </row>
    <row r="3" spans="1:8" ht="15.5" x14ac:dyDescent="0.3">
      <c r="A3" s="26" t="s">
        <v>696</v>
      </c>
      <c r="B3" s="5" t="s">
        <v>4456</v>
      </c>
      <c r="C3" s="5" t="s">
        <v>4457</v>
      </c>
      <c r="F3" s="24"/>
      <c r="G3" s="24"/>
      <c r="H3" s="24"/>
    </row>
    <row r="4" spans="1:8" ht="15.5" x14ac:dyDescent="0.3">
      <c r="A4" s="26" t="s">
        <v>700</v>
      </c>
      <c r="B4" s="5" t="s">
        <v>4458</v>
      </c>
      <c r="C4" s="5" t="s">
        <v>4459</v>
      </c>
      <c r="G4" s="12"/>
    </row>
    <row r="5" spans="1:8" ht="15.5" x14ac:dyDescent="0.3">
      <c r="A5" s="26" t="s">
        <v>695</v>
      </c>
      <c r="B5" s="5" t="s">
        <v>4460</v>
      </c>
      <c r="C5" s="5" t="s">
        <v>4461</v>
      </c>
      <c r="E5"/>
      <c r="G5" s="12"/>
    </row>
    <row r="6" spans="1:8" ht="15.5" x14ac:dyDescent="0.3">
      <c r="A6" s="26" t="s">
        <v>684</v>
      </c>
      <c r="B6" s="5" t="s">
        <v>4462</v>
      </c>
      <c r="C6" s="5" t="s">
        <v>4463</v>
      </c>
      <c r="E6"/>
      <c r="G6" s="12"/>
    </row>
    <row r="7" spans="1:8" ht="15.5" x14ac:dyDescent="0.3">
      <c r="A7" s="26" t="s">
        <v>571</v>
      </c>
      <c r="B7" s="5" t="s">
        <v>4464</v>
      </c>
      <c r="C7" s="5" t="s">
        <v>4465</v>
      </c>
      <c r="E7"/>
    </row>
    <row r="8" spans="1:8" ht="15.5" x14ac:dyDescent="0.3">
      <c r="A8" s="26" t="s">
        <v>694</v>
      </c>
      <c r="B8" s="5" t="s">
        <v>4466</v>
      </c>
      <c r="C8" s="5" t="s">
        <v>4467</v>
      </c>
      <c r="E8"/>
    </row>
    <row r="9" spans="1:8" ht="15.5" x14ac:dyDescent="0.3">
      <c r="A9" s="26" t="s">
        <v>689</v>
      </c>
      <c r="B9" s="5" t="s">
        <v>4468</v>
      </c>
      <c r="C9" s="5" t="s">
        <v>4469</v>
      </c>
      <c r="E9"/>
    </row>
    <row r="10" spans="1:8" ht="15.5" x14ac:dyDescent="0.3">
      <c r="A10" s="26" t="s">
        <v>692</v>
      </c>
      <c r="B10" s="5" t="s">
        <v>4470</v>
      </c>
      <c r="C10" s="5" t="s">
        <v>4471</v>
      </c>
      <c r="E10"/>
    </row>
    <row r="11" spans="1:8" ht="15.5" x14ac:dyDescent="0.3">
      <c r="A11" s="26" t="s">
        <v>690</v>
      </c>
      <c r="B11" s="5" t="s">
        <v>4472</v>
      </c>
      <c r="C11" s="5" t="s">
        <v>4473</v>
      </c>
    </row>
    <row r="12" spans="1:8" ht="15.5" x14ac:dyDescent="0.3">
      <c r="A12" s="26" t="s">
        <v>703</v>
      </c>
      <c r="B12" s="5" t="s">
        <v>4474</v>
      </c>
      <c r="C12" s="5" t="s">
        <v>4475</v>
      </c>
    </row>
    <row r="13" spans="1:8" ht="15.5" x14ac:dyDescent="0.3">
      <c r="A13" s="26" t="s">
        <v>631</v>
      </c>
      <c r="B13" s="5" t="s">
        <v>4476</v>
      </c>
      <c r="C13" s="5" t="s">
        <v>4477</v>
      </c>
    </row>
    <row r="14" spans="1:8" ht="15.5" x14ac:dyDescent="0.3">
      <c r="A14" s="26" t="s">
        <v>697</v>
      </c>
      <c r="B14" s="5" t="s">
        <v>4478</v>
      </c>
      <c r="C14" s="5"/>
    </row>
    <row r="15" spans="1:8" ht="15.5" x14ac:dyDescent="0.3">
      <c r="A15" s="26" t="s">
        <v>698</v>
      </c>
      <c r="B15" s="5" t="s">
        <v>4479</v>
      </c>
      <c r="C15" s="5" t="s">
        <v>4480</v>
      </c>
      <c r="G15" s="12"/>
    </row>
    <row r="16" spans="1:8" ht="15.5" x14ac:dyDescent="0.3">
      <c r="A16" s="26" t="s">
        <v>4481</v>
      </c>
      <c r="B16" s="5" t="s">
        <v>4482</v>
      </c>
      <c r="C16" s="5" t="s">
        <v>4483</v>
      </c>
      <c r="G16" s="12"/>
    </row>
    <row r="17" spans="1:7" ht="15.5" x14ac:dyDescent="0.3">
      <c r="A17" s="26" t="s">
        <v>693</v>
      </c>
      <c r="B17" s="5" t="s">
        <v>4484</v>
      </c>
      <c r="C17" s="5" t="s">
        <v>4485</v>
      </c>
      <c r="G17" s="12"/>
    </row>
    <row r="18" spans="1:7" ht="15.5" x14ac:dyDescent="0.3">
      <c r="A18" s="26" t="s">
        <v>699</v>
      </c>
      <c r="B18" s="5" t="s">
        <v>4486</v>
      </c>
      <c r="C18" s="5" t="s">
        <v>4487</v>
      </c>
    </row>
    <row r="19" spans="1:7" ht="15.5" x14ac:dyDescent="0.3">
      <c r="A19" s="26" t="s">
        <v>688</v>
      </c>
      <c r="B19" s="5" t="s">
        <v>4488</v>
      </c>
      <c r="C19" s="5" t="s">
        <v>4489</v>
      </c>
    </row>
    <row r="20" spans="1:7" ht="15.5" x14ac:dyDescent="0.3">
      <c r="A20" s="26" t="s">
        <v>199</v>
      </c>
      <c r="B20" s="5" t="s">
        <v>4490</v>
      </c>
      <c r="C20" s="5" t="s">
        <v>4491</v>
      </c>
    </row>
    <row r="21" spans="1:7" ht="15.5" x14ac:dyDescent="0.3">
      <c r="A21" s="26" t="s">
        <v>671</v>
      </c>
      <c r="B21" s="5" t="s">
        <v>4492</v>
      </c>
      <c r="C21" s="5"/>
    </row>
    <row r="22" spans="1:7" ht="15.5" x14ac:dyDescent="0.3">
      <c r="A22" s="26" t="s">
        <v>641</v>
      </c>
      <c r="B22" s="5" t="s">
        <v>4493</v>
      </c>
      <c r="C22" s="5" t="s">
        <v>4494</v>
      </c>
    </row>
    <row r="23" spans="1:7" ht="15.5" x14ac:dyDescent="0.3">
      <c r="A23" s="26" t="s">
        <v>621</v>
      </c>
      <c r="B23" s="5" t="s">
        <v>4495</v>
      </c>
      <c r="C23" s="5"/>
    </row>
    <row r="24" spans="1:7" ht="15.5" x14ac:dyDescent="0.3">
      <c r="A24" s="26" t="s">
        <v>685</v>
      </c>
      <c r="B24" s="5" t="s">
        <v>4496</v>
      </c>
      <c r="C24" s="5"/>
    </row>
    <row r="25" spans="1:7" ht="15.5" x14ac:dyDescent="0.3">
      <c r="A25" s="26" t="s">
        <v>596</v>
      </c>
      <c r="B25" s="5" t="s">
        <v>4497</v>
      </c>
      <c r="C25" s="5"/>
    </row>
    <row r="26" spans="1:7" ht="15.5" x14ac:dyDescent="0.3">
      <c r="A26" s="26" t="s">
        <v>687</v>
      </c>
      <c r="B26" s="5" t="s">
        <v>4498</v>
      </c>
      <c r="C26" s="5"/>
    </row>
    <row r="27" spans="1:7" ht="15.5" x14ac:dyDescent="0.3">
      <c r="A27" s="26" t="s">
        <v>675</v>
      </c>
      <c r="B27" s="5" t="s">
        <v>4499</v>
      </c>
      <c r="C27" s="5"/>
    </row>
    <row r="28" spans="1:7" ht="15.5" x14ac:dyDescent="0.3">
      <c r="A28" s="26" t="s">
        <v>704</v>
      </c>
      <c r="B28" s="5" t="s">
        <v>4500</v>
      </c>
      <c r="C28" s="5" t="s">
        <v>4501</v>
      </c>
    </row>
    <row r="29" spans="1:7" ht="15.5" x14ac:dyDescent="0.3">
      <c r="A29" s="26" t="s">
        <v>702</v>
      </c>
      <c r="B29" s="5" t="s">
        <v>4502</v>
      </c>
      <c r="C29" s="5" t="s">
        <v>4503</v>
      </c>
    </row>
    <row r="30" spans="1:7" ht="15.5" x14ac:dyDescent="0.3">
      <c r="A30" s="26" t="s">
        <v>701</v>
      </c>
      <c r="B30" s="5" t="s">
        <v>4504</v>
      </c>
      <c r="C30" s="5" t="s">
        <v>4505</v>
      </c>
    </row>
    <row r="31" spans="1:7" ht="15.5" x14ac:dyDescent="0.3">
      <c r="A31" s="26" t="s">
        <v>482</v>
      </c>
      <c r="B31" s="5" t="s">
        <v>4506</v>
      </c>
      <c r="C31" s="5" t="s">
        <v>4507</v>
      </c>
    </row>
    <row r="32" spans="1:7" ht="15.5" x14ac:dyDescent="0.3">
      <c r="A32" s="26" t="s">
        <v>639</v>
      </c>
      <c r="B32" s="5" t="s">
        <v>4508</v>
      </c>
      <c r="C32" s="5" t="s">
        <v>4509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_S6a</vt:lpstr>
      <vt:lpstr>Figure_S6d</vt:lpstr>
      <vt:lpstr>Figure_S6d_annotation</vt:lpstr>
      <vt:lpstr>Figure_S6f</vt:lpstr>
      <vt:lpstr>Figure_S6f_annotation</vt:lpstr>
      <vt:lpstr>Figure_S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keyi</dc:creator>
  <cp:lastModifiedBy>柯邑 叶</cp:lastModifiedBy>
  <dcterms:created xsi:type="dcterms:W3CDTF">2015-06-05T18:19:34Z</dcterms:created>
  <dcterms:modified xsi:type="dcterms:W3CDTF">2024-05-08T01:56:45Z</dcterms:modified>
</cp:coreProperties>
</file>